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mya/Dropbox/McCabe Lab Dropbox/Soumya Dropbox/Mini_ageing_2020/Nature Communications/Accepted/Upload/"/>
    </mc:Choice>
  </mc:AlternateContent>
  <xr:revisionPtr revIDLastSave="0" documentId="13_ncr:1_{6F75E7AE-43B8-B143-B109-5DA3B1388EB3}" xr6:coauthVersionLast="47" xr6:coauthVersionMax="47" xr10:uidLastSave="{00000000-0000-0000-0000-000000000000}"/>
  <bookViews>
    <workbookView xWindow="4800" yWindow="1720" windowWidth="27640" windowHeight="16940" firstSheet="2" activeTab="9" xr2:uid="{E4E041E4-49B9-A34F-98E9-56E20E4D0F13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7" r:id="rId7"/>
    <sheet name="Supplementary Figure 4 and 5" sheetId="8" r:id="rId8"/>
    <sheet name="Supplementary Figure 6" sheetId="9" r:id="rId9"/>
    <sheet name="Supplementary Figure 7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8" l="1"/>
</calcChain>
</file>

<file path=xl/sharedStrings.xml><?xml version="1.0" encoding="utf-8"?>
<sst xmlns="http://schemas.openxmlformats.org/spreadsheetml/2006/main" count="2759" uniqueCount="735">
  <si>
    <t>Genotype: UAS&gt;GFP/+; HB9&gt;Gal4/+</t>
  </si>
  <si>
    <t>5 days</t>
  </si>
  <si>
    <t>20 days</t>
  </si>
  <si>
    <t>30 days</t>
  </si>
  <si>
    <t>50 days</t>
  </si>
  <si>
    <t>60 days</t>
  </si>
  <si>
    <t>75 days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5 days vs. 20</t>
  </si>
  <si>
    <t>-0.0597 to 0.477</t>
  </si>
  <si>
    <t>No</t>
  </si>
  <si>
    <t>ns</t>
  </si>
  <si>
    <t>5 days vs. 30</t>
  </si>
  <si>
    <t>0.0930 to 0.630</t>
  </si>
  <si>
    <t>Yes</t>
  </si>
  <si>
    <t>**</t>
  </si>
  <si>
    <t>5 days vs. 50 dsys</t>
  </si>
  <si>
    <t>0.0539 to 0.591</t>
  </si>
  <si>
    <t>5 days vs. 60 days</t>
  </si>
  <si>
    <t>0.853 to 1.39</t>
  </si>
  <si>
    <t>****</t>
  </si>
  <si>
    <t>&lt;0.0001</t>
  </si>
  <si>
    <t>5 days vs. 75</t>
  </si>
  <si>
    <t>1.11 to 1.65</t>
  </si>
  <si>
    <t>20 vs. 30</t>
  </si>
  <si>
    <t>-0.116 to 0.421</t>
  </si>
  <si>
    <t>20 vs. 50 dsys</t>
  </si>
  <si>
    <t>-0.155 to 0.382</t>
  </si>
  <si>
    <t>20 vs. 60 days</t>
  </si>
  <si>
    <t>0.644 to 1.18</t>
  </si>
  <si>
    <t>20 vs. 75</t>
  </si>
  <si>
    <t>0.902 to 1.44</t>
  </si>
  <si>
    <t>30 vs. 50 dsys</t>
  </si>
  <si>
    <t>-0.308 to 0.229</t>
  </si>
  <si>
    <t>30 vs. 60 days</t>
  </si>
  <si>
    <t>0.491 to 1.03</t>
  </si>
  <si>
    <t>30 vs. 75</t>
  </si>
  <si>
    <t>0.749 to 1.29</t>
  </si>
  <si>
    <t>50 dsys vs. 60 days</t>
  </si>
  <si>
    <t>0.531 to 1.07</t>
  </si>
  <si>
    <t>50 dsys vs. 75</t>
  </si>
  <si>
    <t>0.788 to 1.33</t>
  </si>
  <si>
    <t>60 days vs. 75</t>
  </si>
  <si>
    <t>-0.0107 to 0.526</t>
  </si>
  <si>
    <t>5 days vs. 25 days</t>
  </si>
  <si>
    <t>-111 to 34.8</t>
  </si>
  <si>
    <t>5 days vs. 30 days</t>
  </si>
  <si>
    <t>-127 to 11.5</t>
  </si>
  <si>
    <t>5 days vs. 50 days</t>
  </si>
  <si>
    <t>-109 to 38.9</t>
  </si>
  <si>
    <t>-71.7 to 79.3</t>
  </si>
  <si>
    <t>&gt;0.99</t>
  </si>
  <si>
    <t>5 days vs. 75 days</t>
  </si>
  <si>
    <t>-33.0 to 103</t>
  </si>
  <si>
    <t>25 days vs. 30 days</t>
  </si>
  <si>
    <t>-84.4 to 44.5</t>
  </si>
  <si>
    <t>25 days vs. 50 days</t>
  </si>
  <si>
    <t>-66.6 to 72.3</t>
  </si>
  <si>
    <t>25 days vs. 60 days</t>
  </si>
  <si>
    <t>-29.2 to 113</t>
  </si>
  <si>
    <t>25 days vs. 75 days</t>
  </si>
  <si>
    <t>10.0 to 136</t>
  </si>
  <si>
    <t>*</t>
  </si>
  <si>
    <t>30 days vs. 50 days</t>
  </si>
  <si>
    <t>-43.1 to 88.7</t>
  </si>
  <si>
    <t>30 days vs. 60 days</t>
  </si>
  <si>
    <t>-5.83 to 129</t>
  </si>
  <si>
    <t>30 days vs. 75 days</t>
  </si>
  <si>
    <t>33.9 to 152</t>
  </si>
  <si>
    <t>***</t>
  </si>
  <si>
    <t>&lt;0.001</t>
  </si>
  <si>
    <t>50 days vs. 60 days</t>
  </si>
  <si>
    <t>-33.4 to 111</t>
  </si>
  <si>
    <t>50 days vs. 75 days</t>
  </si>
  <si>
    <t>5.74 to 135</t>
  </si>
  <si>
    <t>60 days vs. 75 days</t>
  </si>
  <si>
    <t>-34.8 to 97.3</t>
  </si>
  <si>
    <t>5 vs. 25</t>
  </si>
  <si>
    <t>-0.04133 to 0.08174</t>
  </si>
  <si>
    <t>A-B</t>
  </si>
  <si>
    <t>5 vs. 30</t>
  </si>
  <si>
    <t>-0.06775 to 0.06052</t>
  </si>
  <si>
    <t>A-C</t>
  </si>
  <si>
    <t>5 vs. 50</t>
  </si>
  <si>
    <t>-0.1191 to 0.004928</t>
  </si>
  <si>
    <t>A-D</t>
  </si>
  <si>
    <t>5 vs. 60</t>
  </si>
  <si>
    <t>-0.1568 to -0.03625</t>
  </si>
  <si>
    <t>A-E</t>
  </si>
  <si>
    <t>5 vs. 75</t>
  </si>
  <si>
    <t>-0.2835 to -0.1630</t>
  </si>
  <si>
    <t>A-F</t>
  </si>
  <si>
    <t>25 vs. 30</t>
  </si>
  <si>
    <t>-0.08796 to 0.04031</t>
  </si>
  <si>
    <t>B-C</t>
  </si>
  <si>
    <t>25 vs. 50</t>
  </si>
  <si>
    <t>-0.1393 to -0.01528</t>
  </si>
  <si>
    <t>B-D</t>
  </si>
  <si>
    <t>25 vs. 60</t>
  </si>
  <si>
    <t>-0.1770 to -0.05646</t>
  </si>
  <si>
    <t>B-E</t>
  </si>
  <si>
    <t>25 vs. 75</t>
  </si>
  <si>
    <t>-0.3037 to -0.1832</t>
  </si>
  <si>
    <t>B-F</t>
  </si>
  <si>
    <t>30 vs. 50</t>
  </si>
  <si>
    <t>-0.1180 to 0.01112</t>
  </si>
  <si>
    <t>C-D</t>
  </si>
  <si>
    <t>30 vs. 60</t>
  </si>
  <si>
    <t>-0.1558 to -0.02999</t>
  </si>
  <si>
    <t>C-E</t>
  </si>
  <si>
    <t>-0.2826 to -0.1567</t>
  </si>
  <si>
    <t>C-F</t>
  </si>
  <si>
    <t>50 vs. 60</t>
  </si>
  <si>
    <t>-0.1002 to 0.02129</t>
  </si>
  <si>
    <t>D-E</t>
  </si>
  <si>
    <t>50 vs. 75</t>
  </si>
  <si>
    <t>-0.2269 to -0.1054</t>
  </si>
  <si>
    <t>D-F</t>
  </si>
  <si>
    <t>60 vs. 75</t>
  </si>
  <si>
    <t>-0.1857 to -0.06773</t>
  </si>
  <si>
    <t>E-F</t>
  </si>
  <si>
    <t>25 days vs. 5 days</t>
  </si>
  <si>
    <t>-3.31 to 0.170</t>
  </si>
  <si>
    <t>30 days vs. 5 days</t>
  </si>
  <si>
    <t>-3.24 to 0.150</t>
  </si>
  <si>
    <t>50 days vs. 5 days</t>
  </si>
  <si>
    <t>-3.66 to -0.0619</t>
  </si>
  <si>
    <t>60 days vs. 5 days</t>
  </si>
  <si>
    <t>-3.74 to -0.256</t>
  </si>
  <si>
    <t>75 days vs. 5 days</t>
  </si>
  <si>
    <t>-4.03 to -0.717</t>
  </si>
  <si>
    <t>30 days vs. 25 days</t>
  </si>
  <si>
    <t>-1.61 to 1.66</t>
  </si>
  <si>
    <t>50 days vs. 25 days</t>
  </si>
  <si>
    <t>-2.03 to 1.45</t>
  </si>
  <si>
    <t>60 days vs. 25 days</t>
  </si>
  <si>
    <t>-2.11 to 1.26</t>
  </si>
  <si>
    <t>75 days vs. 25 days</t>
  </si>
  <si>
    <t>-2.40 to 0.791</t>
  </si>
  <si>
    <t>50 days vs. 30 days</t>
  </si>
  <si>
    <t>-2.01 to 1.38</t>
  </si>
  <si>
    <t>60 days vs. 30 days</t>
  </si>
  <si>
    <t>-2.09 to 1.18</t>
  </si>
  <si>
    <t>75 days vs. 30 days</t>
  </si>
  <si>
    <t>-2.37 to 0.715</t>
  </si>
  <si>
    <t>60 days vs. 50 days</t>
  </si>
  <si>
    <t>-1.88 to 1.60</t>
  </si>
  <si>
    <t>75 days vs. 50 days</t>
  </si>
  <si>
    <t>-2.17 to 1.14</t>
  </si>
  <si>
    <t>75 days vs. 60 days</t>
  </si>
  <si>
    <t>-1.97 to 1.22</t>
  </si>
  <si>
    <t>-0.05604 to 0.09278</t>
  </si>
  <si>
    <t>-0.07076 to 0.08570</t>
  </si>
  <si>
    <t>-0.06201 to 0.08910</t>
  </si>
  <si>
    <t>-0.06903 to 0.08207</t>
  </si>
  <si>
    <t>0.006816 to 0.1700</t>
  </si>
  <si>
    <t>-0.09098 to 0.06916</t>
  </si>
  <si>
    <t>-0.08229 to 0.07263</t>
  </si>
  <si>
    <t>-0.08931 to 0.06560</t>
  </si>
  <si>
    <t>-0.01333 to 0.1534</t>
  </si>
  <si>
    <t>-0.07506 to 0.08721</t>
  </si>
  <si>
    <t>-0.08208 to 0.08018</t>
  </si>
  <si>
    <t>-0.005845 to 0.1677</t>
  </si>
  <si>
    <t>-0.08558 to 0.07153</t>
  </si>
  <si>
    <t>-0.009515 to 0.1593</t>
  </si>
  <si>
    <t>-0.002493 to 0.1663</t>
  </si>
  <si>
    <t>-0.276 to 0.595</t>
  </si>
  <si>
    <t>-0.198 to 0.719</t>
  </si>
  <si>
    <t>-0.326 to 0.559</t>
  </si>
  <si>
    <t>0.0823 to 0.967</t>
  </si>
  <si>
    <t>0.0425 to 0.998</t>
  </si>
  <si>
    <t>-0.368 to 0.570</t>
  </si>
  <si>
    <t>-0.497 to 0.410</t>
  </si>
  <si>
    <t>-0.0884 to 0.819</t>
  </si>
  <si>
    <t>-0.127 to 0.849</t>
  </si>
  <si>
    <t>-0.619 to 0.331</t>
  </si>
  <si>
    <t>-0.211 to 0.739</t>
  </si>
  <si>
    <t>-0.248 to 0.768</t>
  </si>
  <si>
    <t>-0.0517 to 0.868</t>
  </si>
  <si>
    <t>-0.0902 to 0.898</t>
  </si>
  <si>
    <t>-0.499 to 0.490</t>
  </si>
  <si>
    <t>3 days vs. 20 days</t>
  </si>
  <si>
    <t>-1.807 to 34.33</t>
  </si>
  <si>
    <t>3 days vs. 30 days</t>
  </si>
  <si>
    <t>27.86 to 62.23</t>
  </si>
  <si>
    <t>3 days vs. 50 days</t>
  </si>
  <si>
    <t>47.83 to 83.00</t>
  </si>
  <si>
    <t>3 days vs. 60 days</t>
  </si>
  <si>
    <t>64.71 to 105.3</t>
  </si>
  <si>
    <t>3 days vs. 75 days</t>
  </si>
  <si>
    <t>73.85 to 116.9</t>
  </si>
  <si>
    <t>20 days vs. 30 days</t>
  </si>
  <si>
    <t>11.11 to 46.46</t>
  </si>
  <si>
    <t>20 days vs. 50 days</t>
  </si>
  <si>
    <t>31.08 to 67.22</t>
  </si>
  <si>
    <t>20 days vs. 60 days</t>
  </si>
  <si>
    <t>48.03 to 89.48</t>
  </si>
  <si>
    <t>20 days vs. 75 days</t>
  </si>
  <si>
    <t>57.19 to 101.1</t>
  </si>
  <si>
    <t>3.185 to 37.55</t>
  </si>
  <si>
    <t>20.01 to 59.93</t>
  </si>
  <si>
    <t>29.13 to 71.55</t>
  </si>
  <si>
    <t>-0.7061 to 39.91</t>
  </si>
  <si>
    <t>8.434 to 51.51</t>
  </si>
  <si>
    <t>-13.44 to 34.18</t>
  </si>
  <si>
    <r>
      <t>UAS&gt;GFP/+;HB9&gt;Gal4,Tub&gt;Gal80</t>
    </r>
    <r>
      <rPr>
        <i/>
        <vertAlign val="superscript"/>
        <sz val="10"/>
        <color theme="0"/>
        <rFont val="Arial"/>
        <family val="2"/>
      </rPr>
      <t>ts</t>
    </r>
  </si>
  <si>
    <t>Days</t>
  </si>
  <si>
    <r>
      <t>Df(2R)371 / B3RT_vglut_B3RT; HB9&gt;Gal4,UAS&gt;GFP,Tub&gt;Gal80</t>
    </r>
    <r>
      <rPr>
        <i/>
        <vertAlign val="superscript"/>
        <sz val="10"/>
        <color theme="0"/>
        <rFont val="Arial"/>
        <family val="2"/>
      </rPr>
      <t>ts</t>
    </r>
  </si>
  <si>
    <r>
      <t>UAS&gt;luciferase</t>
    </r>
    <r>
      <rPr>
        <i/>
        <vertAlign val="superscript"/>
        <sz val="10"/>
        <color theme="0"/>
        <rFont val="Arial"/>
        <family val="2"/>
      </rPr>
      <t>RNAi</t>
    </r>
    <r>
      <rPr>
        <i/>
        <sz val="10"/>
        <color theme="0"/>
        <rFont val="Arial"/>
        <family val="2"/>
      </rPr>
      <t xml:space="preserve"> / HB9&gt;Gal4, UAS&gt;GFP,Tub&gt;Gal80</t>
    </r>
    <r>
      <rPr>
        <i/>
        <vertAlign val="superscript"/>
        <sz val="10"/>
        <color theme="0"/>
        <rFont val="Arial"/>
        <family val="2"/>
      </rPr>
      <t>ts</t>
    </r>
  </si>
  <si>
    <r>
      <t>UAS&gt;GFP/+; HB9&gt;Gal4,Tub&gt;Gal80</t>
    </r>
    <r>
      <rPr>
        <i/>
        <vertAlign val="superscript"/>
        <sz val="10"/>
        <color theme="0"/>
        <rFont val="Arial"/>
        <family val="2"/>
      </rPr>
      <t>ts</t>
    </r>
    <r>
      <rPr>
        <i/>
        <sz val="10"/>
        <color theme="0"/>
        <rFont val="Arial"/>
        <family val="2"/>
      </rPr>
      <t>/UAS&gt;Para</t>
    </r>
    <r>
      <rPr>
        <i/>
        <vertAlign val="superscript"/>
        <sz val="10"/>
        <color theme="0"/>
        <rFont val="Arial"/>
        <family val="2"/>
      </rPr>
      <t>RNAi</t>
    </r>
  </si>
  <si>
    <r>
      <t xml:space="preserve"> UAS&gt;V100</t>
    </r>
    <r>
      <rPr>
        <i/>
        <vertAlign val="superscript"/>
        <sz val="10"/>
        <color theme="0"/>
        <rFont val="Arial"/>
        <family val="2"/>
      </rPr>
      <t>3</t>
    </r>
    <r>
      <rPr>
        <i/>
        <sz val="10"/>
        <color theme="0"/>
        <rFont val="Arial"/>
        <family val="2"/>
      </rPr>
      <t>’</t>
    </r>
    <r>
      <rPr>
        <i/>
        <vertAlign val="superscript"/>
        <sz val="10"/>
        <color theme="0"/>
        <rFont val="Arial"/>
        <family val="2"/>
      </rPr>
      <t>UTR_RNAi</t>
    </r>
    <r>
      <rPr>
        <i/>
        <sz val="10"/>
        <color theme="0"/>
        <rFont val="Arial"/>
        <family val="2"/>
      </rPr>
      <t>/UAS&gt;V100</t>
    </r>
    <r>
      <rPr>
        <i/>
        <vertAlign val="superscript"/>
        <sz val="10"/>
        <color theme="0"/>
        <rFont val="Arial"/>
        <family val="2"/>
      </rPr>
      <t>WT</t>
    </r>
    <r>
      <rPr>
        <i/>
        <sz val="10"/>
        <color theme="0"/>
        <rFont val="Arial"/>
        <family val="2"/>
      </rPr>
      <t>; HB9&gt;Gal4,UAS&gt;GFP,TubGal80</t>
    </r>
    <r>
      <rPr>
        <i/>
        <vertAlign val="superscript"/>
        <sz val="10"/>
        <color theme="0"/>
        <rFont val="Arial"/>
        <family val="2"/>
      </rPr>
      <t>ts</t>
    </r>
  </si>
  <si>
    <r>
      <t>UAS-V100</t>
    </r>
    <r>
      <rPr>
        <i/>
        <vertAlign val="superscript"/>
        <sz val="10"/>
        <color theme="0"/>
        <rFont val="Arial"/>
        <family val="2"/>
      </rPr>
      <t>WFI</t>
    </r>
    <r>
      <rPr>
        <i/>
        <sz val="10"/>
        <color theme="0"/>
        <rFont val="Arial"/>
        <family val="2"/>
      </rPr>
      <t>/ UAS-V100RNAi; Hb9-Gal4, UAS-6XGFP,TubGal80</t>
    </r>
    <r>
      <rPr>
        <i/>
        <vertAlign val="superscript"/>
        <sz val="10"/>
        <color theme="0"/>
        <rFont val="Arial"/>
        <family val="2"/>
      </rPr>
      <t>ts</t>
    </r>
  </si>
  <si>
    <t>control - Vglut-/-</t>
  </si>
  <si>
    <t>3</t>
  </si>
  <si>
    <t>-0.224 to 0.0896</t>
  </si>
  <si>
    <t>10</t>
  </si>
  <si>
    <t>0.227 to 0.541</t>
  </si>
  <si>
    <t>20</t>
  </si>
  <si>
    <t>0.546 to 0.859</t>
  </si>
  <si>
    <t>35</t>
  </si>
  <si>
    <t>-0.148 to 0.165</t>
  </si>
  <si>
    <t>Para-RNAi - luciferase RNAi</t>
  </si>
  <si>
    <t>-0.234 to 0.131</t>
  </si>
  <si>
    <t>-0.361 to 0.00404</t>
  </si>
  <si>
    <t>-0.0343 to 0.330</t>
  </si>
  <si>
    <t>-0.0829 to 0.282</t>
  </si>
  <si>
    <t>WFI - V100WT</t>
  </si>
  <si>
    <t>-0.0871 to 0.225</t>
  </si>
  <si>
    <t>-0.791 to -0.478</t>
  </si>
  <si>
    <t>-0.577 to -0.265</t>
  </si>
  <si>
    <t>-0.192 to 0.121</t>
  </si>
  <si>
    <r>
      <t>UAS&gt;GFP/+; HB9&gt;Gal4,Tub&gt;Gal80</t>
    </r>
    <r>
      <rPr>
        <i/>
        <vertAlign val="superscript"/>
        <sz val="10"/>
        <color rgb="FFFFFFFF"/>
        <rFont val="Arial"/>
        <family val="2"/>
      </rPr>
      <t>ts</t>
    </r>
    <r>
      <rPr>
        <i/>
        <sz val="10"/>
        <color rgb="FFFFFFFF"/>
        <rFont val="Arial"/>
        <family val="2"/>
      </rPr>
      <t>/UAS&gt;Para</t>
    </r>
    <r>
      <rPr>
        <i/>
        <vertAlign val="superscript"/>
        <sz val="10"/>
        <color rgb="FFFFFFFF"/>
        <rFont val="Arial"/>
        <family val="2"/>
      </rPr>
      <t>RNAi</t>
    </r>
  </si>
  <si>
    <t>-0.0742 to 0.0520</t>
  </si>
  <si>
    <t>-0.259 to -0.152</t>
  </si>
  <si>
    <t>-0.393 to -0.266</t>
  </si>
  <si>
    <t>-0.291 to -0.103</t>
  </si>
  <si>
    <t>Para-RNAi - RNAi luciferase_control</t>
  </si>
  <si>
    <t>-0.0587 to 0.0366</t>
  </si>
  <si>
    <t>-0.0664 to 0.000223</t>
  </si>
  <si>
    <t>-0.0110 to 0.0489</t>
  </si>
  <si>
    <t>-0.0667 to 0.0458</t>
  </si>
  <si>
    <t>WFI - V100wt</t>
  </si>
  <si>
    <t>-0.0438 to 0.0658</t>
  </si>
  <si>
    <t>0.0586 to 0.140</t>
  </si>
  <si>
    <t>0.0573 to 0.141</t>
  </si>
  <si>
    <t>-0.00895 to 0.109</t>
  </si>
  <si>
    <t>Control</t>
  </si>
  <si>
    <t>Vglut-/-</t>
  </si>
  <si>
    <t>Para RNAi</t>
  </si>
  <si>
    <t>Luciferase RNAi</t>
  </si>
  <si>
    <t>V100wt</t>
  </si>
  <si>
    <t>V100WFI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5.84, df=17</t>
  </si>
  <si>
    <t>t=4.27, df=12</t>
  </si>
  <si>
    <t>t=0.8587, df=15</t>
  </si>
  <si>
    <t>Genotypes:</t>
  </si>
  <si>
    <t xml:space="preserve">Control= UAS&gt;GFP/+;HB9&gt;Gal4,Tub&gt;Gal80ts		 </t>
  </si>
  <si>
    <t xml:space="preserve">Vglut-/-=Df(2R)371 / B3RT_vglut_B3RT; HB9&gt;Gal4,UAS&gt;GFP,Tub&gt;Gal80ts				</t>
  </si>
  <si>
    <t xml:space="preserve">Para RNAi=UAS&gt;GFP/+; HB9&gt;Gal4,Tub&gt;Gal80ts/UAS&gt;ParaRNAi			</t>
  </si>
  <si>
    <t xml:space="preserve">Luciferase RNAi=UAS&gt;luciferaseRNAi / HB9&gt;Gal4, UAS&gt;GFP,Tub&gt;Gal80ts			</t>
  </si>
  <si>
    <t xml:space="preserve">V100wt= UAS&gt;V1003’UTR_RNAi/UAS&gt;V100WT; HB9&gt;Gal4,UAS&gt;GFP,TubGal80ts				</t>
  </si>
  <si>
    <t xml:space="preserve">V100WFI=UAS-V100WFI/ UAS-V100RNAi; Hb9-Gal4, UAS-6XGFP,TubGal80ts				</t>
  </si>
  <si>
    <t>PARA RNAi</t>
  </si>
  <si>
    <t>t=0.7207, df=32</t>
  </si>
  <si>
    <t>t=1.77, df=18</t>
  </si>
  <si>
    <t>t=2.04, df=17</t>
  </si>
  <si>
    <t>Para</t>
  </si>
  <si>
    <t>t=4.39, df=32</t>
  </si>
  <si>
    <t>t=0.690, df=18</t>
  </si>
  <si>
    <t>t=3.31, df=17</t>
  </si>
  <si>
    <t>WTmCPX</t>
  </si>
  <si>
    <t>HBmCPx</t>
  </si>
  <si>
    <t>Unpaired t test with Welch's correction</t>
  </si>
  <si>
    <t>Welch-corrected t, df</t>
  </si>
  <si>
    <t>t=0.1345, df=11.96</t>
  </si>
  <si>
    <t>HBmCPX</t>
  </si>
  <si>
    <t>HBmCPX-35 days</t>
  </si>
  <si>
    <t>t=0.2445, df=29</t>
  </si>
  <si>
    <t>t=3.293, df=23.54</t>
  </si>
  <si>
    <t>WTmCPX - HBmCPX</t>
  </si>
  <si>
    <t>-0.387 to 0.0291</t>
  </si>
  <si>
    <t>-0.340 to 0.0761</t>
  </si>
  <si>
    <t>-0.465 to -0.0488</t>
  </si>
  <si>
    <t>30</t>
  </si>
  <si>
    <t>-0.495 to -0.0792</t>
  </si>
  <si>
    <t>-1.01 to -0.597</t>
  </si>
  <si>
    <t>40</t>
  </si>
  <si>
    <t>-0.951 to -0.535</t>
  </si>
  <si>
    <t>WTmCpx - HBmCPX</t>
  </si>
  <si>
    <t>-0.125 to 0.162</t>
  </si>
  <si>
    <t>-0.0805 to 0.131</t>
  </si>
  <si>
    <t>0.0415 to 0.227</t>
  </si>
  <si>
    <t>0.0200 to 0.160</t>
  </si>
  <si>
    <t>0.0627 to 0.218</t>
  </si>
  <si>
    <t>0.0381 to 0.198</t>
  </si>
  <si>
    <t>-33.6 to 22.2</t>
  </si>
  <si>
    <t>-45.7 to 7.28</t>
  </si>
  <si>
    <t>-54.3 to -13.0</t>
  </si>
  <si>
    <t>25</t>
  </si>
  <si>
    <t>-46.6 to -2.37</t>
  </si>
  <si>
    <t>-38.7 to 12.7</t>
  </si>
  <si>
    <t>-25.7 to 25.7</t>
  </si>
  <si>
    <t>-31.9 to 31.9</t>
  </si>
  <si>
    <t>-88.5 to 823</t>
  </si>
  <si>
    <t>-57.7 to 872</t>
  </si>
  <si>
    <t>-320 to 655</t>
  </si>
  <si>
    <t>-305 to 788</t>
  </si>
  <si>
    <t>-244 to 890</t>
  </si>
  <si>
    <t>-396 to 476</t>
  </si>
  <si>
    <t>-660 to 261</t>
  </si>
  <si>
    <t>-648 to 396</t>
  </si>
  <si>
    <t>-587 to 499</t>
  </si>
  <si>
    <t>-709 to 230</t>
  </si>
  <si>
    <t>-696 to 364</t>
  </si>
  <si>
    <t>-635 to 467</t>
  </si>
  <si>
    <t>-476 to 624</t>
  </si>
  <si>
    <t>-415 to 726</t>
  </si>
  <si>
    <t>-539 to 703</t>
  </si>
  <si>
    <t>5 days vs. 20 days</t>
  </si>
  <si>
    <t>-114 to 48.5</t>
  </si>
  <si>
    <t>-81.9 to 97.8</t>
  </si>
  <si>
    <t>-59.5 to 104</t>
  </si>
  <si>
    <t>11.0 to 165</t>
  </si>
  <si>
    <t>4.79 to 175</t>
  </si>
  <si>
    <t>-45.4 to 127</t>
  </si>
  <si>
    <t>-22.7 to 133</t>
  </si>
  <si>
    <t>48.2 to 193</t>
  </si>
  <si>
    <t>41.5 to 204</t>
  </si>
  <si>
    <t>-72.3 to 101</t>
  </si>
  <si>
    <t>-1.99 to 162</t>
  </si>
  <si>
    <t>-7.77 to 172</t>
  </si>
  <si>
    <t>-7.58 to 138</t>
  </si>
  <si>
    <t>-14.2 to 150</t>
  </si>
  <si>
    <t>-74.6 to 79.0</t>
  </si>
  <si>
    <t>-13.4 to 22.4</t>
  </si>
  <si>
    <t>-29.6 to 7.73</t>
  </si>
  <si>
    <t>-22.9 to 13.3</t>
  </si>
  <si>
    <t>-73.8 to -38.7</t>
  </si>
  <si>
    <t>5 vs. 70</t>
  </si>
  <si>
    <t>-75.1 to -40.0</t>
  </si>
  <si>
    <t>-34.1 to 3.23</t>
  </si>
  <si>
    <t>-27.4 to 8.77</t>
  </si>
  <si>
    <t>-78.3 to -43.2</t>
  </si>
  <si>
    <t>25 vs. 70</t>
  </si>
  <si>
    <t>-79.6 to -44.5</t>
  </si>
  <si>
    <t>-12.7 to 25.0</t>
  </si>
  <si>
    <t>-63.7 to -27.0</t>
  </si>
  <si>
    <t>30 vs. 70</t>
  </si>
  <si>
    <t>-64.9 to -28.3</t>
  </si>
  <si>
    <t>-69.2 to -33.8</t>
  </si>
  <si>
    <t>50 vs. 70</t>
  </si>
  <si>
    <t>-70.5 to -35.1</t>
  </si>
  <si>
    <t>60 vs. 70</t>
  </si>
  <si>
    <t>-18.5 to 15.9</t>
  </si>
  <si>
    <t>Young</t>
  </si>
  <si>
    <t>Old</t>
  </si>
  <si>
    <t>t=5.332, df=1202</t>
  </si>
  <si>
    <t>t=10.3, df=9818</t>
  </si>
  <si>
    <t>10 vs. 20</t>
  </si>
  <si>
    <t>-2.07 to 15.6</t>
  </si>
  <si>
    <t>10 vs. 30</t>
  </si>
  <si>
    <t>-1.44 to 15.7</t>
  </si>
  <si>
    <t>10 vs. 50</t>
  </si>
  <si>
    <t>0.226 to 18.4</t>
  </si>
  <si>
    <t>10 vs. 60</t>
  </si>
  <si>
    <t>0.627 to 18.2</t>
  </si>
  <si>
    <t>10 vs. 75</t>
  </si>
  <si>
    <t>-0.527 to 16.3</t>
  </si>
  <si>
    <t>-7.88 to 8.66</t>
  </si>
  <si>
    <t>20 vs. 50</t>
  </si>
  <si>
    <t>-6.23 to 11.4</t>
  </si>
  <si>
    <t>20 vs. 60</t>
  </si>
  <si>
    <t>-5.82 to 11.2</t>
  </si>
  <si>
    <t>-6.96 to 9.19</t>
  </si>
  <si>
    <t>-6.39 to 10.8</t>
  </si>
  <si>
    <t>-5.97 to 10.6</t>
  </si>
  <si>
    <t>-7.10 to 8.55</t>
  </si>
  <si>
    <t>-8.70 to 8.92</t>
  </si>
  <si>
    <t>-9.85 to 6.93</t>
  </si>
  <si>
    <t>-9.65 to 6.50</t>
  </si>
  <si>
    <t>young</t>
  </si>
  <si>
    <t>middle</t>
  </si>
  <si>
    <t>old</t>
  </si>
  <si>
    <t>young vs. middle</t>
  </si>
  <si>
    <t>-0.02984 to -0.01492</t>
  </si>
  <si>
    <t>young vs. old</t>
  </si>
  <si>
    <t>-0.02195 to -0.008752</t>
  </si>
  <si>
    <t>middle vs. old</t>
  </si>
  <si>
    <t>-0.001557 to 0.01562</t>
  </si>
  <si>
    <t>25 days</t>
  </si>
  <si>
    <t>-9.312 to 3.542</t>
  </si>
  <si>
    <t>-7.555 to 5.958</t>
  </si>
  <si>
    <t>-4.982 to 7.871</t>
  </si>
  <si>
    <t>-1.216 to 11.84</t>
  </si>
  <si>
    <t>-0.03049 to 14.06</t>
  </si>
  <si>
    <t>-4.829 to 9.002</t>
  </si>
  <si>
    <t>-2.264 to 10.92</t>
  </si>
  <si>
    <t>1.505 to 14.89</t>
  </si>
  <si>
    <t>2.702 to 17.10</t>
  </si>
  <si>
    <t>-4.673 to 9.159</t>
  </si>
  <si>
    <t>-0.8989 to 13.12</t>
  </si>
  <si>
    <t>0.3197 to 15.31</t>
  </si>
  <si>
    <t>-2.825 to 10.56</t>
  </si>
  <si>
    <t>-1.628 to 12.77</t>
  </si>
  <si>
    <t>-5.581 to 8.995</t>
  </si>
  <si>
    <t>t=1.88, df=12</t>
  </si>
  <si>
    <t>t=4.18, df=21</t>
  </si>
  <si>
    <t>t=3.37, df=21</t>
  </si>
  <si>
    <t>3 days</t>
  </si>
  <si>
    <t>10 days</t>
  </si>
  <si>
    <t>35 days</t>
  </si>
  <si>
    <t>40 days</t>
  </si>
  <si>
    <t>3 days vs. 10 days</t>
  </si>
  <si>
    <t>-0.236 to 0.0858</t>
  </si>
  <si>
    <t>3 days vs. 20</t>
  </si>
  <si>
    <t>0.178 to 0.500</t>
  </si>
  <si>
    <t>3 days vs. 30</t>
  </si>
  <si>
    <t>0.167 to 0.490</t>
  </si>
  <si>
    <t>3 days vs. 35</t>
  </si>
  <si>
    <t>0.383 to 0.705</t>
  </si>
  <si>
    <t>3 days vs. 40</t>
  </si>
  <si>
    <t>0.509 to 0.831</t>
  </si>
  <si>
    <t>10 days vs. 20</t>
  </si>
  <si>
    <t>0.253 to 0.576</t>
  </si>
  <si>
    <t>10 days vs. 30</t>
  </si>
  <si>
    <t>0.243 to 0.565</t>
  </si>
  <si>
    <t>10 days vs. 35</t>
  </si>
  <si>
    <t>0.458 to 0.780</t>
  </si>
  <si>
    <t>10 days vs. 40</t>
  </si>
  <si>
    <t>0.585 to 0.907</t>
  </si>
  <si>
    <t>-0.172 to 0.150</t>
  </si>
  <si>
    <t>20 vs. 35</t>
  </si>
  <si>
    <t>0.0436 to 0.366</t>
  </si>
  <si>
    <t>20 vs. 40</t>
  </si>
  <si>
    <t>0.170 to 0.492</t>
  </si>
  <si>
    <t>30 vs. 35</t>
  </si>
  <si>
    <t>0.0543 to 0.377</t>
  </si>
  <si>
    <t>30 vs. 40</t>
  </si>
  <si>
    <t>0.181 to 0.503</t>
  </si>
  <si>
    <t>35 vs. 40</t>
  </si>
  <si>
    <t>-0.0348 to 0.287</t>
  </si>
  <si>
    <t>5 DAYS vs. 10 DAYS</t>
  </si>
  <si>
    <t>-128 to 116</t>
  </si>
  <si>
    <t>5 DAYS vs. 20 DAYS</t>
  </si>
  <si>
    <t>-114 to 127</t>
  </si>
  <si>
    <t>5 DAYS vs. 30 DAYS</t>
  </si>
  <si>
    <t>-114 to 124</t>
  </si>
  <si>
    <t>5 DAYS vs. 35 DAYS</t>
  </si>
  <si>
    <t>-62.8 to 185</t>
  </si>
  <si>
    <t>5 DAYS vs. 40 DAYS</t>
  </si>
  <si>
    <t>-38.6 to 233</t>
  </si>
  <si>
    <t>10 DAYS vs. 20 DAYS</t>
  </si>
  <si>
    <t>-85.8 to 110</t>
  </si>
  <si>
    <t>10 DAYS vs. 30 DAYS</t>
  </si>
  <si>
    <t>-85.6 to 106</t>
  </si>
  <si>
    <t>10 DAYS vs. 35 DAYS</t>
  </si>
  <si>
    <t>-35.3 to 168</t>
  </si>
  <si>
    <t>10 DAYS vs. 40 DAYS</t>
  </si>
  <si>
    <t>-13.3 to 219</t>
  </si>
  <si>
    <t>20 DAYS vs. 30 DAYS</t>
  </si>
  <si>
    <t>-95.4 to 92.5</t>
  </si>
  <si>
    <t>20 DAYS vs. 35 DAYS</t>
  </si>
  <si>
    <t>-45.3 to 155</t>
  </si>
  <si>
    <t>20 DAYS vs. 40 DAYS</t>
  </si>
  <si>
    <t>-23.5 to 205</t>
  </si>
  <si>
    <t>30 DAYS vs. 35 DAYS</t>
  </si>
  <si>
    <t>-42.1 to 154</t>
  </si>
  <si>
    <t>30 DAYS vs. 40 DAYS</t>
  </si>
  <si>
    <t>-20.6 to 205</t>
  </si>
  <si>
    <t>35 DAYS vs. 40 DAYS</t>
  </si>
  <si>
    <t>-81.8 to 154</t>
  </si>
  <si>
    <t>5 days vs. 10 days</t>
  </si>
  <si>
    <t>-0.0613 to 0.0480</t>
  </si>
  <si>
    <t>-0.0966 to 0.0127</t>
  </si>
  <si>
    <t>-0.115 to -0.00306</t>
  </si>
  <si>
    <t>5 days vs. 35 days</t>
  </si>
  <si>
    <t>-0.263 to -0.143</t>
  </si>
  <si>
    <t>5 days vs. 40 days</t>
  </si>
  <si>
    <t>-0.271 to -0.159</t>
  </si>
  <si>
    <t>10 days vs. 20 days</t>
  </si>
  <si>
    <t>-0.0818 to 0.0111</t>
  </si>
  <si>
    <t>10 days vs. 30 days</t>
  </si>
  <si>
    <t>-0.0999 to -0.00442</t>
  </si>
  <si>
    <t>10 days vs. 35 days</t>
  </si>
  <si>
    <t>-0.249 to -0.144</t>
  </si>
  <si>
    <t>10 days vs. 40 days</t>
  </si>
  <si>
    <t>-0.257 to -0.160</t>
  </si>
  <si>
    <t>-0.0646 to 0.0309</t>
  </si>
  <si>
    <t>20 days vs. 35 days</t>
  </si>
  <si>
    <t>-0.214 to -0.108</t>
  </si>
  <si>
    <t>20 days vs. 40 days</t>
  </si>
  <si>
    <t>-0.221 to -0.125</t>
  </si>
  <si>
    <t>30 days vs. 35 days</t>
  </si>
  <si>
    <t>-0.198 to -0.0902</t>
  </si>
  <si>
    <t>30 days vs. 40 days</t>
  </si>
  <si>
    <t>-0.206 to -0.107</t>
  </si>
  <si>
    <t>35 days vs. 40 days</t>
  </si>
  <si>
    <t>-0.0664 to 0.0423</t>
  </si>
  <si>
    <t>-174 to 64.8</t>
  </si>
  <si>
    <t>-164 to 73.6</t>
  </si>
  <si>
    <t>-153 to 94.7</t>
  </si>
  <si>
    <t>-118 to 144</t>
  </si>
  <si>
    <t>-68.7 to 201</t>
  </si>
  <si>
    <t>-79.4 to 98.1</t>
  </si>
  <si>
    <t>-70.1 to 121</t>
  </si>
  <si>
    <t>-37.5 to 172</t>
  </si>
  <si>
    <t>11.0 to 230</t>
  </si>
  <si>
    <t>-78.7 to 111</t>
  </si>
  <si>
    <t>-46.1 to 162</t>
  </si>
  <si>
    <t>2.30 to 220</t>
  </si>
  <si>
    <t>-67.9 to 152</t>
  </si>
  <si>
    <t>-19.2 to 210</t>
  </si>
  <si>
    <t>-69.5 to 176</t>
  </si>
  <si>
    <t>t=2.978, df=30</t>
  </si>
  <si>
    <t>t=1.56, df=22</t>
  </si>
  <si>
    <t>t=2.24, df=22</t>
  </si>
  <si>
    <t>90 days</t>
  </si>
  <si>
    <t>120 days</t>
  </si>
  <si>
    <t>150 days</t>
  </si>
  <si>
    <t>180 days</t>
  </si>
  <si>
    <t>-0.0781 to 0.0168</t>
  </si>
  <si>
    <t>30 days vs. 90 days</t>
  </si>
  <si>
    <t>-0.0743 to 0.0316</t>
  </si>
  <si>
    <t>30 days vs. 120 days</t>
  </si>
  <si>
    <t>-0.0770 to 0.0214</t>
  </si>
  <si>
    <t>30 days vs. 150 days</t>
  </si>
  <si>
    <t>-0.121 to -0.0230</t>
  </si>
  <si>
    <t>30 days vs. 180 days</t>
  </si>
  <si>
    <t>-0.180 to -0.0838</t>
  </si>
  <si>
    <t>60 days vs. 90 days</t>
  </si>
  <si>
    <t>-0.0411 to 0.0596</t>
  </si>
  <si>
    <t>60 days vs. 120 days</t>
  </si>
  <si>
    <t>-0.0435 to 0.0492</t>
  </si>
  <si>
    <t>60 days vs. 150 days</t>
  </si>
  <si>
    <t>-0.0879 to 0.00479</t>
  </si>
  <si>
    <t>60 days vs. 180 days</t>
  </si>
  <si>
    <t>-0.147 to -0.0560</t>
  </si>
  <si>
    <t>90 days vs. 120 days</t>
  </si>
  <si>
    <t>-0.0584 to 0.0455</t>
  </si>
  <si>
    <t>90 days vs. 150 days</t>
  </si>
  <si>
    <t>-0.103 to 0.00112</t>
  </si>
  <si>
    <t>90 days vs. 180 days</t>
  </si>
  <si>
    <t>-0.162 to -0.0596</t>
  </si>
  <si>
    <t>120 days vs. 150 days</t>
  </si>
  <si>
    <t>-0.0925 to 0.00371</t>
  </si>
  <si>
    <t>120 days vs. 180 days</t>
  </si>
  <si>
    <t>-0.151 to -0.0571</t>
  </si>
  <si>
    <t>150 days vs. 180 days</t>
  </si>
  <si>
    <t>-0.107 to -0.0127</t>
  </si>
  <si>
    <t>Kir2.1</t>
  </si>
  <si>
    <t>Kir2.1=UAS&gt; Kir2.1; HB9&gt;Gal4,UAS&gt;GFP,Tub&gt;Gal80ts</t>
  </si>
  <si>
    <t>t=0.7817, df=20</t>
  </si>
  <si>
    <t>Stats</t>
  </si>
  <si>
    <t>control - vglut-/-</t>
  </si>
  <si>
    <t>5</t>
  </si>
  <si>
    <t>-28.2 to 62.3</t>
  </si>
  <si>
    <t>31.2 to 113</t>
  </si>
  <si>
    <t>47.5 to 144</t>
  </si>
  <si>
    <t>-29.9 to 117</t>
  </si>
  <si>
    <r>
      <t>Para</t>
    </r>
    <r>
      <rPr>
        <b/>
        <vertAlign val="superscript"/>
        <sz val="9"/>
        <rFont val="Arial"/>
        <family val="2"/>
      </rPr>
      <t>RNAi</t>
    </r>
    <r>
      <rPr>
        <b/>
        <sz val="9"/>
        <rFont val="Arial"/>
        <family val="2"/>
      </rPr>
      <t xml:space="preserve"> - luciferase</t>
    </r>
  </si>
  <si>
    <t>-31.4 to 109</t>
  </si>
  <si>
    <t>-3.49 to 132</t>
  </si>
  <si>
    <t>-26.9 to 73.4</t>
  </si>
  <si>
    <t>-100 to 82.8</t>
  </si>
  <si>
    <t>-72.2 to 134</t>
  </si>
  <si>
    <t>-122 to 65.1</t>
  </si>
  <si>
    <t>-161 to -4.88</t>
  </si>
  <si>
    <t>-150 to 72.0</t>
  </si>
  <si>
    <t>-108 to 100</t>
  </si>
  <si>
    <t>-36.3 to 158</t>
  </si>
  <si>
    <t>18.1 to 205</t>
  </si>
  <si>
    <r>
      <t>Para</t>
    </r>
    <r>
      <rPr>
        <vertAlign val="superscript"/>
        <sz val="9"/>
        <rFont val="Arial"/>
        <family val="2"/>
      </rPr>
      <t>RNAi</t>
    </r>
    <r>
      <rPr>
        <sz val="9"/>
        <rFont val="Arial"/>
        <family val="2"/>
      </rPr>
      <t xml:space="preserve"> - luciferase</t>
    </r>
  </si>
  <si>
    <t>-147 to 86.3</t>
  </si>
  <si>
    <t>-3.38 to 213</t>
  </si>
  <si>
    <t>-47.3 to 116</t>
  </si>
  <si>
    <t>WFI - v100wt</t>
  </si>
  <si>
    <t>-79.8 to 200</t>
  </si>
  <si>
    <t>-191 to 62.2</t>
  </si>
  <si>
    <t>-264 to -31.6</t>
  </si>
  <si>
    <t>Para-RNAi</t>
  </si>
  <si>
    <t>t=3.804, df=9</t>
  </si>
  <si>
    <t xml:space="preserve">Control </t>
  </si>
  <si>
    <t>t=0.7656, df=7</t>
  </si>
  <si>
    <t>t=0.8333, df=7</t>
  </si>
  <si>
    <t>Control vs. Vglut-/-</t>
  </si>
  <si>
    <t>-0.0605 to 0.0182</t>
  </si>
  <si>
    <t>Control vs. V100wt</t>
  </si>
  <si>
    <t>-0.0272 to 0.0515</t>
  </si>
  <si>
    <t>Control vs. V100WFI</t>
  </si>
  <si>
    <t>-0.0483 to 0.0224</t>
  </si>
  <si>
    <t>Vglut-/- vs. V100wt</t>
  </si>
  <si>
    <t>-0.00907 to 0.0756</t>
  </si>
  <si>
    <t>Vglut-/- vs. V100WFI</t>
  </si>
  <si>
    <t>-0.0305 to 0.0468</t>
  </si>
  <si>
    <t>V100wt vs. V100WFI</t>
  </si>
  <si>
    <t>-0.0638 to 0.0135</t>
  </si>
  <si>
    <t>-0.0543 to 0.00555</t>
  </si>
  <si>
    <t>-0.0434 to 0.0299</t>
  </si>
  <si>
    <t>-0.0544 to 0.00759</t>
  </si>
  <si>
    <t>-0.0190 to 0.0543</t>
  </si>
  <si>
    <t>-0.0300 to 0.0320</t>
  </si>
  <si>
    <t>-0.0542 to 0.0209</t>
  </si>
  <si>
    <t>-0.0623 to 0.00126</t>
  </si>
  <si>
    <t>-0.0290 to 0.0366</t>
  </si>
  <si>
    <t>-0.0332 to 0.0287</t>
  </si>
  <si>
    <t>-0.00271 to 0.0713</t>
  </si>
  <si>
    <t>-0.00709 to 0.0636</t>
  </si>
  <si>
    <t>-0.0423 to 0.0302</t>
  </si>
  <si>
    <t>Predicted (LS) mean diff.</t>
  </si>
  <si>
    <t>-117 to 76.5</t>
  </si>
  <si>
    <t>Control vs. V100wfi</t>
  </si>
  <si>
    <t>-156 to 37.1</t>
  </si>
  <si>
    <t>Control vs. v100wt</t>
  </si>
  <si>
    <t>-140 to 62.0</t>
  </si>
  <si>
    <t>Vglut-/- vs. V100wfi</t>
  </si>
  <si>
    <t>-139 to 60.5</t>
  </si>
  <si>
    <t>Vglut-/- vs. v100wt</t>
  </si>
  <si>
    <t>-123 to 85.2</t>
  </si>
  <si>
    <t>V100wfi vs. v100wt</t>
  </si>
  <si>
    <t>-83.3 to 125</t>
  </si>
  <si>
    <t>-52.0 to 101</t>
  </si>
  <si>
    <t>-73.0 to 81.3</t>
  </si>
  <si>
    <t>-75.6 to 118</t>
  </si>
  <si>
    <t>-76.3 to 35.2</t>
  </si>
  <si>
    <t>-84.2 to 77.1</t>
  </si>
  <si>
    <t>-64.1 to 98.1</t>
  </si>
  <si>
    <t>-73.3 to 66.0</t>
  </si>
  <si>
    <t>-36.9 to 90.7</t>
  </si>
  <si>
    <t>-44.5 to 133</t>
  </si>
  <si>
    <t>-25.2 to 86.3</t>
  </si>
  <si>
    <t>-35.2 to 131</t>
  </si>
  <si>
    <t>-61.0 to 95.9</t>
  </si>
  <si>
    <t>Hb9&gt; Kir2.1</t>
  </si>
  <si>
    <t>t=1.529, df=13</t>
  </si>
  <si>
    <t>t=0.2173, df=13</t>
  </si>
  <si>
    <t>t=1.654, df=300</t>
  </si>
  <si>
    <t>Exact or approximate P value?</t>
  </si>
  <si>
    <t>Exact</t>
  </si>
  <si>
    <t>Sum of ranks in column A,B</t>
  </si>
  <si>
    <t>94 , 159</t>
  </si>
  <si>
    <t>Mann-Whitney U</t>
  </si>
  <si>
    <t>LuciferaseRNAi</t>
  </si>
  <si>
    <t>V100RNAi</t>
  </si>
  <si>
    <t>V100RNAi=UAS&gt;V100RNAi; HB9&gt;Gal4,UAS&gt;GFP,TubGal80ts</t>
  </si>
  <si>
    <t>t=5.06, df=12</t>
  </si>
  <si>
    <t>t=0.9017, df=20</t>
  </si>
  <si>
    <t>t=2.338, df=10.57</t>
  </si>
  <si>
    <t>V100WFI_ParaRNAi</t>
  </si>
  <si>
    <t>t=3.308, df=10</t>
  </si>
  <si>
    <t xml:space="preserve">Control=UAS&gt;luciferaseRNAi / HB9&gt;Gal4, UAS&gt;GFP,Tub&gt;Gal80ts				</t>
  </si>
  <si>
    <t>V100WFI+Para RNAi=UAS&gt;V1003’UTR_RNAi/UAS&gt;V100WFI; HB9&gt;Gal4,Tub&gt;Gal80ts/UAS&gt;ParaRNAi</t>
  </si>
  <si>
    <t>t=0.9521, df=11</t>
  </si>
  <si>
    <t>t=4.858, df=11</t>
  </si>
  <si>
    <t>V100WFI_luciferase</t>
  </si>
  <si>
    <t>WFI_luciferase vs. WFI_para</t>
  </si>
  <si>
    <t>-0.267 to 0.0450</t>
  </si>
  <si>
    <t>WFI_luciferase vs. Controls</t>
  </si>
  <si>
    <t>-0.892 to -0.580</t>
  </si>
  <si>
    <t>WFI_para vs. Controls</t>
  </si>
  <si>
    <t>-0.781 to -0.469</t>
  </si>
  <si>
    <t>WFi_luciferase</t>
  </si>
  <si>
    <t>WFI_Para</t>
  </si>
  <si>
    <t>WFi_luciferase vs. WFI_Para</t>
  </si>
  <si>
    <t>-108 to 49.9</t>
  </si>
  <si>
    <t>WFi_luciferase vs. Controls</t>
  </si>
  <si>
    <t>-128 to 29.5</t>
  </si>
  <si>
    <t>WFI_Para vs. Controls</t>
  </si>
  <si>
    <t>-99.2 to 58.4</t>
  </si>
  <si>
    <t>V100WFI+Control=UAS&gt;V1003’UTR_RNAi/UAS&gt;V100WFI; HB9&gt;Gal4,UASGFP&gt;Tub&gt;Gal80ts/ UAS&gt;luciferaseRNAi</t>
  </si>
  <si>
    <t>WFI_luciferase vs. WFI_PAra</t>
  </si>
  <si>
    <t>-0.0965 to 0.138</t>
  </si>
  <si>
    <t>WFI_luciferase vs. CONTROLS</t>
  </si>
  <si>
    <t>0.0318 to 0.272</t>
  </si>
  <si>
    <t>WFI_PAra vs. CONTROLS</t>
  </si>
  <si>
    <t>0.0109 to 0.251</t>
  </si>
  <si>
    <t xml:space="preserve">W118 </t>
  </si>
  <si>
    <t xml:space="preserve">ΔGluR2a </t>
  </si>
  <si>
    <t>t=0.619, df=21</t>
  </si>
  <si>
    <t>t=2.55, df=21</t>
  </si>
  <si>
    <t>t=2.25, df=21</t>
  </si>
  <si>
    <t>t=1.026, df=304</t>
  </si>
  <si>
    <t>t=0.255, df=20</t>
  </si>
  <si>
    <t>t=0.4749, df=20</t>
  </si>
  <si>
    <t>CPX RNAi</t>
  </si>
  <si>
    <t>CPXRNAi; PARA RNAi</t>
  </si>
  <si>
    <t>Control vs. CPX RNAi</t>
  </si>
  <si>
    <t>0.0827 to 1.16</t>
  </si>
  <si>
    <t>Control vs. CPXRNAi;PARARNAi</t>
  </si>
  <si>
    <t>0.678 to 1.86</t>
  </si>
  <si>
    <t>CPX RNAi vs. CPXRNAi;PARARNAi</t>
  </si>
  <si>
    <t>0.108 to 1.19</t>
  </si>
  <si>
    <t>Control vs. CPXRNAi</t>
  </si>
  <si>
    <t>-0.0865 to 0.0107</t>
  </si>
  <si>
    <t>-0.0791 to 0.0258</t>
  </si>
  <si>
    <t>CPXRNAi vs. CPXRNAi;PARARNAi</t>
  </si>
  <si>
    <t>-0.0373 to 0.0598</t>
  </si>
  <si>
    <t>-2.55 to -0.176</t>
  </si>
  <si>
    <t>-3.37 to -0.886</t>
  </si>
  <si>
    <t>-1.95 to 0.426</t>
  </si>
  <si>
    <t>-170 to -78.7</t>
  </si>
  <si>
    <t>Control vs. CPXRNAi;PARA RNAi</t>
  </si>
  <si>
    <t>-139 to -22.4</t>
  </si>
  <si>
    <t>CPXRNAi vs. CPXRNAi;PARA RNAi</t>
  </si>
  <si>
    <t>-12.3 to 99.4</t>
  </si>
  <si>
    <t>0.000389 to 0.0998</t>
  </si>
  <si>
    <t>0.00302 to 0.121</t>
  </si>
  <si>
    <t>-0.0471 to 0.0710</t>
  </si>
  <si>
    <t>-121 to 114</t>
  </si>
  <si>
    <t>-167 to -1.53</t>
  </si>
  <si>
    <t>-117 to 39.7</t>
  </si>
  <si>
    <t>-139 to -4.42</t>
  </si>
  <si>
    <t>-129 to -0.282</t>
  </si>
  <si>
    <t>-173 to -21.3</t>
  </si>
  <si>
    <t>Šídák's multiple comparisons test</t>
  </si>
  <si>
    <t>-180 to 203</t>
  </si>
  <si>
    <t>-220 to 62.6</t>
  </si>
  <si>
    <t>-264 to -26.2</t>
  </si>
  <si>
    <t>-182 to 3.94</t>
  </si>
  <si>
    <t>-153 to 48.7</t>
  </si>
  <si>
    <t>-195 to 47.8</t>
  </si>
  <si>
    <t>Control=UAS&gt;luciferaseRNAi/HB9&gt;Gal4,UAS&gt;GFP,Tub&gt;Gal80ts</t>
  </si>
  <si>
    <t>CPXRNAi=CpxRNAi /+; Hb9-Gal4,UAS&gt;GFP,TubGal80ts</t>
  </si>
  <si>
    <t xml:space="preserve">CPxRNAi+Para RNAi=UAS-CpxRNAi /+; HB9-Gal4,UAS&gt;GFP,TubGal80ts/ParaRNA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Helvetica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i/>
      <sz val="10"/>
      <color theme="0"/>
      <name val="Arial"/>
      <family val="2"/>
    </font>
    <font>
      <i/>
      <vertAlign val="superscript"/>
      <sz val="10"/>
      <color theme="0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FFFFFF"/>
      <name val="Arial"/>
      <family val="2"/>
    </font>
    <font>
      <i/>
      <vertAlign val="superscript"/>
      <sz val="10"/>
      <color rgb="FFFFFFFF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9"/>
      <name val="Arial"/>
      <family val="2"/>
    </font>
    <font>
      <b/>
      <vertAlign val="superscript"/>
      <sz val="9"/>
      <name val="Arial"/>
      <family val="2"/>
    </font>
    <font>
      <vertAlign val="superscript"/>
      <sz val="9"/>
      <name val="Arial"/>
      <family val="2"/>
    </font>
    <font>
      <b/>
      <sz val="12"/>
      <name val="Calibri"/>
      <family val="2"/>
      <scheme val="minor"/>
    </font>
    <font>
      <sz val="12"/>
      <color theme="1"/>
      <name val="Calibri (Body)"/>
    </font>
    <font>
      <i/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D0D0D"/>
        <bgColor rgb="FF000000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2" borderId="0" xfId="0" applyFont="1" applyFill="1"/>
    <xf numFmtId="0" fontId="4" fillId="2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/>
    <xf numFmtId="0" fontId="7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9" fontId="6" fillId="0" borderId="0" xfId="1" applyFont="1"/>
    <xf numFmtId="9" fontId="6" fillId="0" borderId="0" xfId="0" applyNumberFormat="1" applyFont="1"/>
    <xf numFmtId="10" fontId="6" fillId="0" borderId="0" xfId="0" applyNumberFormat="1" applyFont="1"/>
    <xf numFmtId="0" fontId="10" fillId="2" borderId="0" xfId="0" applyFont="1" applyFill="1"/>
    <xf numFmtId="0" fontId="12" fillId="2" borderId="0" xfId="0" applyFont="1" applyFill="1"/>
    <xf numFmtId="0" fontId="13" fillId="0" borderId="0" xfId="0" applyFont="1"/>
    <xf numFmtId="0" fontId="14" fillId="0" borderId="0" xfId="0" applyFont="1"/>
    <xf numFmtId="0" fontId="8" fillId="0" borderId="0" xfId="0" applyFont="1" applyAlignment="1">
      <alignment horizontal="left"/>
    </xf>
    <xf numFmtId="0" fontId="3" fillId="0" borderId="0" xfId="0" applyFont="1"/>
    <xf numFmtId="9" fontId="13" fillId="0" borderId="0" xfId="1" applyFont="1"/>
    <xf numFmtId="0" fontId="15" fillId="4" borderId="0" xfId="0" applyFont="1" applyFill="1"/>
    <xf numFmtId="9" fontId="17" fillId="0" borderId="0" xfId="0" applyNumberFormat="1" applyFont="1"/>
    <xf numFmtId="0" fontId="18" fillId="0" borderId="0" xfId="0" applyFont="1"/>
    <xf numFmtId="0" fontId="7" fillId="5" borderId="0" xfId="0" applyFont="1" applyFill="1" applyAlignment="1">
      <alignment horizontal="center"/>
    </xf>
    <xf numFmtId="0" fontId="19" fillId="0" borderId="0" xfId="0" applyFont="1"/>
    <xf numFmtId="0" fontId="7" fillId="0" borderId="0" xfId="0" applyFont="1" applyAlignment="1">
      <alignment horizontal="center"/>
    </xf>
    <xf numFmtId="0" fontId="20" fillId="0" borderId="0" xfId="0" applyFont="1"/>
    <xf numFmtId="0" fontId="0" fillId="0" borderId="0" xfId="0" applyFill="1"/>
    <xf numFmtId="0" fontId="7" fillId="0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3" borderId="0" xfId="0" applyFont="1" applyFill="1"/>
    <xf numFmtId="0" fontId="0" fillId="3" borderId="0" xfId="0" applyFill="1"/>
    <xf numFmtId="0" fontId="23" fillId="3" borderId="0" xfId="0" applyFont="1" applyFill="1"/>
    <xf numFmtId="0" fontId="19" fillId="3" borderId="0" xfId="0" applyFont="1" applyFill="1"/>
    <xf numFmtId="0" fontId="24" fillId="3" borderId="0" xfId="0" applyFont="1" applyFill="1"/>
    <xf numFmtId="0" fontId="0" fillId="3" borderId="0" xfId="0" applyFont="1" applyFill="1"/>
    <xf numFmtId="9" fontId="20" fillId="0" borderId="0" xfId="1" applyFont="1"/>
    <xf numFmtId="0" fontId="19" fillId="0" borderId="0" xfId="0" applyFont="1" applyFill="1"/>
    <xf numFmtId="0" fontId="24" fillId="0" borderId="0" xfId="0" applyFont="1" applyFill="1"/>
    <xf numFmtId="0" fontId="25" fillId="0" borderId="0" xfId="0" applyFont="1"/>
    <xf numFmtId="0" fontId="8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9" fillId="3" borderId="0" xfId="0" applyFont="1" applyFill="1" applyAlignment="1">
      <alignment horizontal="center"/>
    </xf>
    <xf numFmtId="0" fontId="6" fillId="0" borderId="0" xfId="0" applyFont="1" applyFill="1"/>
    <xf numFmtId="0" fontId="3" fillId="0" borderId="0" xfId="0" applyFont="1" applyFill="1"/>
    <xf numFmtId="0" fontId="9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</xdr:colOff>
      <xdr:row>0</xdr:row>
      <xdr:rowOff>139700</xdr:rowOff>
    </xdr:from>
    <xdr:to>
      <xdr:col>5</xdr:col>
      <xdr:colOff>533400</xdr:colOff>
      <xdr:row>3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0538A6B-23B6-3847-A3AA-113C6C05F2A3}"/>
            </a:ext>
          </a:extLst>
        </xdr:cNvPr>
        <xdr:cNvSpPr txBox="1"/>
      </xdr:nvSpPr>
      <xdr:spPr>
        <a:xfrm>
          <a:off x="254000" y="139700"/>
          <a:ext cx="4406900" cy="584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.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9</xdr:col>
      <xdr:colOff>25400</xdr:colOff>
      <xdr:row>0</xdr:row>
      <xdr:rowOff>127000</xdr:rowOff>
    </xdr:from>
    <xdr:to>
      <xdr:col>15</xdr:col>
      <xdr:colOff>127000</xdr:colOff>
      <xdr:row>3</xdr:row>
      <xdr:rowOff>38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405E812-EBAD-9E4C-A1EC-BF7345D4D86A}"/>
            </a:ext>
          </a:extLst>
        </xdr:cNvPr>
        <xdr:cNvSpPr txBox="1"/>
      </xdr:nvSpPr>
      <xdr:spPr>
        <a:xfrm>
          <a:off x="7454900" y="127000"/>
          <a:ext cx="50546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the number of active zones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.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 b="1"/>
        </a:p>
      </xdr:txBody>
    </xdr:sp>
    <xdr:clientData/>
  </xdr:twoCellAnchor>
  <xdr:twoCellAnchor>
    <xdr:from>
      <xdr:col>19</xdr:col>
      <xdr:colOff>0</xdr:colOff>
      <xdr:row>0</xdr:row>
      <xdr:rowOff>88900</xdr:rowOff>
    </xdr:from>
    <xdr:to>
      <xdr:col>26</xdr:col>
      <xdr:colOff>215900</xdr:colOff>
      <xdr:row>3</xdr:row>
      <xdr:rowOff>254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3FE365C-3C54-7C46-A9E7-8CA2E6B3D7B5}"/>
            </a:ext>
          </a:extLst>
        </xdr:cNvPr>
        <xdr:cNvSpPr txBox="1"/>
      </xdr:nvSpPr>
      <xdr:spPr>
        <a:xfrm>
          <a:off x="15684500" y="88900"/>
          <a:ext cx="5994400" cy="546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.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 b="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0</xdr:row>
      <xdr:rowOff>50800</xdr:rowOff>
    </xdr:from>
    <xdr:to>
      <xdr:col>6</xdr:col>
      <xdr:colOff>25400</xdr:colOff>
      <xdr:row>2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A92259-7825-7544-B3F6-825B2AFE0A91}"/>
            </a:ext>
          </a:extLst>
        </xdr:cNvPr>
        <xdr:cNvSpPr txBox="1"/>
      </xdr:nvSpPr>
      <xdr:spPr>
        <a:xfrm>
          <a:off x="241300" y="50800"/>
          <a:ext cx="47371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9</xdr:col>
      <xdr:colOff>12700</xdr:colOff>
      <xdr:row>0</xdr:row>
      <xdr:rowOff>50800</xdr:rowOff>
    </xdr:from>
    <xdr:to>
      <xdr:col>15</xdr:col>
      <xdr:colOff>812800</xdr:colOff>
      <xdr:row>2</xdr:row>
      <xdr:rowOff>152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CA98FCA-AB2D-914F-BE19-606A78DC490E}"/>
            </a:ext>
          </a:extLst>
        </xdr:cNvPr>
        <xdr:cNvSpPr txBox="1"/>
      </xdr:nvSpPr>
      <xdr:spPr>
        <a:xfrm>
          <a:off x="7442200" y="50800"/>
          <a:ext cx="57531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9</xdr:col>
      <xdr:colOff>25400</xdr:colOff>
      <xdr:row>0</xdr:row>
      <xdr:rowOff>25400</xdr:rowOff>
    </xdr:from>
    <xdr:to>
      <xdr:col>25</xdr:col>
      <xdr:colOff>812800</xdr:colOff>
      <xdr:row>2</xdr:row>
      <xdr:rowOff>1397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127BEF4-C97C-3045-8D97-B69D3D4DC9B0}"/>
            </a:ext>
          </a:extLst>
        </xdr:cNvPr>
        <xdr:cNvSpPr txBox="1"/>
      </xdr:nvSpPr>
      <xdr:spPr>
        <a:xfrm>
          <a:off x="15709900" y="25400"/>
          <a:ext cx="57404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41</xdr:col>
      <xdr:colOff>0</xdr:colOff>
      <xdr:row>0</xdr:row>
      <xdr:rowOff>63500</xdr:rowOff>
    </xdr:from>
    <xdr:to>
      <xdr:col>48</xdr:col>
      <xdr:colOff>0</xdr:colOff>
      <xdr:row>2</xdr:row>
      <xdr:rowOff>1143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BDBB08B-C3CE-4143-BDD7-73DBF28D31D3}"/>
            </a:ext>
          </a:extLst>
        </xdr:cNvPr>
        <xdr:cNvSpPr txBox="1"/>
      </xdr:nvSpPr>
      <xdr:spPr>
        <a:xfrm>
          <a:off x="33845500" y="63500"/>
          <a:ext cx="5778500" cy="457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Quantification of the number of active zones at day 35.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Experiment</a:t>
          </a: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 was carried out 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r>
            <a:rPr lang="en-US" sz="1100" b="0">
              <a:solidFill>
                <a:schemeClr val="dk1"/>
              </a:solidFill>
              <a:effectLst/>
            </a:rPr>
            <a:t>.</a:t>
          </a:r>
          <a:endParaRPr lang="en-US" sz="11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51</xdr:col>
      <xdr:colOff>12700</xdr:colOff>
      <xdr:row>0</xdr:row>
      <xdr:rowOff>38100</xdr:rowOff>
    </xdr:from>
    <xdr:to>
      <xdr:col>60</xdr:col>
      <xdr:colOff>241300</xdr:colOff>
      <xdr:row>2</xdr:row>
      <xdr:rowOff>762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0CBC73A-71CD-D742-BCCB-62797FFFF9BD}"/>
            </a:ext>
          </a:extLst>
        </xdr:cNvPr>
        <xdr:cNvSpPr txBox="1"/>
      </xdr:nvSpPr>
      <xdr:spPr>
        <a:xfrm>
          <a:off x="42113200" y="38100"/>
          <a:ext cx="76581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at day 35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 b="0"/>
        </a:p>
      </xdr:txBody>
    </xdr:sp>
    <xdr:clientData/>
  </xdr:twoCellAnchor>
  <xdr:twoCellAnchor>
    <xdr:from>
      <xdr:col>64</xdr:col>
      <xdr:colOff>50800</xdr:colOff>
      <xdr:row>0</xdr:row>
      <xdr:rowOff>50800</xdr:rowOff>
    </xdr:from>
    <xdr:to>
      <xdr:col>71</xdr:col>
      <xdr:colOff>749300</xdr:colOff>
      <xdr:row>2</xdr:row>
      <xdr:rowOff>1143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7B18C9F-45D9-4D4E-BED8-7F58645F6925}"/>
            </a:ext>
          </a:extLst>
        </xdr:cNvPr>
        <xdr:cNvSpPr txBox="1"/>
      </xdr:nvSpPr>
      <xdr:spPr>
        <a:xfrm>
          <a:off x="52882800" y="50800"/>
          <a:ext cx="64770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Quantification of the number of active zones during ageing. Experiment was carried out 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97</xdr:col>
      <xdr:colOff>0</xdr:colOff>
      <xdr:row>0</xdr:row>
      <xdr:rowOff>0</xdr:rowOff>
    </xdr:from>
    <xdr:to>
      <xdr:col>105</xdr:col>
      <xdr:colOff>381000</xdr:colOff>
      <xdr:row>2</xdr:row>
      <xdr:rowOff>762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7C9584F-B413-DC40-B1EC-1E8803E155A0}"/>
            </a:ext>
          </a:extLst>
        </xdr:cNvPr>
        <xdr:cNvSpPr txBox="1"/>
      </xdr:nvSpPr>
      <xdr:spPr>
        <a:xfrm>
          <a:off x="80073500" y="0"/>
          <a:ext cx="6985000" cy="4826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Presynaptic terminal area (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0</xdr:row>
      <xdr:rowOff>139700</xdr:rowOff>
    </xdr:from>
    <xdr:to>
      <xdr:col>7</xdr:col>
      <xdr:colOff>0</xdr:colOff>
      <xdr:row>3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3938D8-5B4B-A14F-8A4E-4B8C2BA5AFA4}"/>
            </a:ext>
          </a:extLst>
        </xdr:cNvPr>
        <xdr:cNvSpPr txBox="1"/>
      </xdr:nvSpPr>
      <xdr:spPr>
        <a:xfrm>
          <a:off x="292100" y="139700"/>
          <a:ext cx="54864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during ageing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0</xdr:col>
      <xdr:colOff>25400</xdr:colOff>
      <xdr:row>1</xdr:row>
      <xdr:rowOff>0</xdr:rowOff>
    </xdr:from>
    <xdr:to>
      <xdr:col>16</xdr:col>
      <xdr:colOff>558800</xdr:colOff>
      <xdr:row>3</xdr:row>
      <xdr:rowOff>889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FDE9FA5-73F4-FD48-83B0-BD435644441D}"/>
            </a:ext>
          </a:extLst>
        </xdr:cNvPr>
        <xdr:cNvSpPr txBox="1"/>
      </xdr:nvSpPr>
      <xdr:spPr>
        <a:xfrm>
          <a:off x="8280400" y="203200"/>
          <a:ext cx="54864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during ageing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a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.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0</xdr:col>
      <xdr:colOff>38100</xdr:colOff>
      <xdr:row>0</xdr:row>
      <xdr:rowOff>139700</xdr:rowOff>
    </xdr:from>
    <xdr:to>
      <xdr:col>27</xdr:col>
      <xdr:colOff>76200</xdr:colOff>
      <xdr:row>3</xdr:row>
      <xdr:rowOff>508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309D8218-AC24-7343-B266-7FE849D488E6}"/>
            </a:ext>
          </a:extLst>
        </xdr:cNvPr>
        <xdr:cNvSpPr txBox="1"/>
      </xdr:nvSpPr>
      <xdr:spPr>
        <a:xfrm>
          <a:off x="16548100" y="139700"/>
          <a:ext cx="58166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during ageing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.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9</xdr:col>
      <xdr:colOff>812800</xdr:colOff>
      <xdr:row>0</xdr:row>
      <xdr:rowOff>114300</xdr:rowOff>
    </xdr:from>
    <xdr:to>
      <xdr:col>36</xdr:col>
      <xdr:colOff>800100</xdr:colOff>
      <xdr:row>3</xdr:row>
      <xdr:rowOff>254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C49BFE1-5FFE-0445-9EBE-7A93687C4415}"/>
            </a:ext>
          </a:extLst>
        </xdr:cNvPr>
        <xdr:cNvSpPr txBox="1"/>
      </xdr:nvSpPr>
      <xdr:spPr>
        <a:xfrm>
          <a:off x="24752300" y="114300"/>
          <a:ext cx="57658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otor ability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(</a:t>
          </a:r>
          <a:r>
            <a:rPr lang="en-GB" sz="110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The percentage of flies able to climb 8 cm from the bottom of the vial within 20 seconds)</a:t>
          </a:r>
          <a:r>
            <a:rPr lang="en-CH" sz="1200">
              <a:solidFill>
                <a:schemeClr val="bg2">
                  <a:lumMod val="50000"/>
                </a:schemeClr>
              </a:solidFill>
              <a:effectLst/>
            </a:rPr>
            <a:t> </a:t>
          </a:r>
          <a:r>
            <a:rPr lang="en-GB" sz="1200" b="0">
              <a:solidFill>
                <a:schemeClr val="bg2">
                  <a:lumMod val="50000"/>
                </a:schemeClr>
              </a:solidFill>
            </a:rPr>
            <a:t>during ageing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800</xdr:colOff>
      <xdr:row>0</xdr:row>
      <xdr:rowOff>88900</xdr:rowOff>
    </xdr:from>
    <xdr:to>
      <xdr:col>11</xdr:col>
      <xdr:colOff>81776</xdr:colOff>
      <xdr:row>2</xdr:row>
      <xdr:rowOff>898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8D04B1-9C10-DA49-9B71-256B7E8CD816}"/>
            </a:ext>
          </a:extLst>
        </xdr:cNvPr>
        <xdr:cNvSpPr txBox="1"/>
      </xdr:nvSpPr>
      <xdr:spPr>
        <a:xfrm>
          <a:off x="3162300" y="88900"/>
          <a:ext cx="5999976" cy="326483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154</xdr:col>
      <xdr:colOff>0</xdr:colOff>
      <xdr:row>1</xdr:row>
      <xdr:rowOff>0</xdr:rowOff>
    </xdr:from>
    <xdr:to>
      <xdr:col>164</xdr:col>
      <xdr:colOff>65784</xdr:colOff>
      <xdr:row>2</xdr:row>
      <xdr:rowOff>14661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E3F0672-BC09-B641-AECC-DA33B44A655C}"/>
            </a:ext>
          </a:extLst>
        </xdr:cNvPr>
        <xdr:cNvSpPr txBox="1"/>
      </xdr:nvSpPr>
      <xdr:spPr>
        <a:xfrm>
          <a:off x="127127000" y="203200"/>
          <a:ext cx="8320784" cy="349811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/>
        </a:p>
      </xdr:txBody>
    </xdr:sp>
    <xdr:clientData/>
  </xdr:twoCellAnchor>
  <xdr:twoCellAnchor>
    <xdr:from>
      <xdr:col>199</xdr:col>
      <xdr:colOff>0</xdr:colOff>
      <xdr:row>2</xdr:row>
      <xdr:rowOff>0</xdr:rowOff>
    </xdr:from>
    <xdr:to>
      <xdr:col>206</xdr:col>
      <xdr:colOff>762000</xdr:colOff>
      <xdr:row>3</xdr:row>
      <xdr:rowOff>1143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07FEF3E-9683-3044-9556-B6CD75B460EB}"/>
            </a:ext>
          </a:extLst>
        </xdr:cNvPr>
        <xdr:cNvSpPr txBox="1"/>
      </xdr:nvSpPr>
      <xdr:spPr>
        <a:xfrm>
          <a:off x="164274500" y="406400"/>
          <a:ext cx="6540500" cy="317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10</xdr:col>
      <xdr:colOff>0</xdr:colOff>
      <xdr:row>2</xdr:row>
      <xdr:rowOff>0</xdr:rowOff>
    </xdr:from>
    <xdr:to>
      <xdr:col>218</xdr:col>
      <xdr:colOff>800100</xdr:colOff>
      <xdr:row>3</xdr:row>
      <xdr:rowOff>889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2B30B6F-C41B-2C44-8B15-E9EEBBF4E63B}"/>
            </a:ext>
          </a:extLst>
        </xdr:cNvPr>
        <xdr:cNvSpPr txBox="1"/>
      </xdr:nvSpPr>
      <xdr:spPr>
        <a:xfrm>
          <a:off x="173355000" y="406400"/>
          <a:ext cx="7404100" cy="292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a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22</xdr:col>
      <xdr:colOff>0</xdr:colOff>
      <xdr:row>2</xdr:row>
      <xdr:rowOff>0</xdr:rowOff>
    </xdr:from>
    <xdr:to>
      <xdr:col>231</xdr:col>
      <xdr:colOff>38100</xdr:colOff>
      <xdr:row>3</xdr:row>
      <xdr:rowOff>1143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7CC7C35-ED6F-7C42-A447-C3A0F7232288}"/>
            </a:ext>
          </a:extLst>
        </xdr:cNvPr>
        <xdr:cNvSpPr txBox="1"/>
      </xdr:nvSpPr>
      <xdr:spPr>
        <a:xfrm>
          <a:off x="183261000" y="406400"/>
          <a:ext cx="7467600" cy="317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800</xdr:colOff>
      <xdr:row>0</xdr:row>
      <xdr:rowOff>139700</xdr:rowOff>
    </xdr:from>
    <xdr:to>
      <xdr:col>4</xdr:col>
      <xdr:colOff>571500</xdr:colOff>
      <xdr:row>3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7175D38-626E-CD41-8A72-37A5F08FDA2D}"/>
            </a:ext>
          </a:extLst>
        </xdr:cNvPr>
        <xdr:cNvSpPr txBox="1"/>
      </xdr:nvSpPr>
      <xdr:spPr>
        <a:xfrm>
          <a:off x="177800" y="139700"/>
          <a:ext cx="3695700" cy="647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1">
              <a:solidFill>
                <a:schemeClr val="bg2">
                  <a:lumMod val="50000"/>
                </a:schemeClr>
              </a:solidFill>
            </a:rPr>
            <a:t>Quantification of EJC amplitude (nA) from A2 MVIM at day 20.</a:t>
          </a:r>
          <a:r>
            <a:rPr lang="en-GB" sz="1200" b="1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1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1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1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7</xdr:col>
      <xdr:colOff>12700</xdr:colOff>
      <xdr:row>0</xdr:row>
      <xdr:rowOff>152400</xdr:rowOff>
    </xdr:from>
    <xdr:to>
      <xdr:col>13</xdr:col>
      <xdr:colOff>469900</xdr:colOff>
      <xdr:row>3</xdr:row>
      <xdr:rowOff>139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34AAD98-077D-FE41-95F0-3A9213D48C5C}"/>
            </a:ext>
          </a:extLst>
        </xdr:cNvPr>
        <xdr:cNvSpPr txBox="1"/>
      </xdr:nvSpPr>
      <xdr:spPr>
        <a:xfrm>
          <a:off x="5791200" y="152400"/>
          <a:ext cx="5410200" cy="596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bg2">
                  <a:lumMod val="50000"/>
                </a:schemeClr>
              </a:solidFill>
            </a:rPr>
            <a:t>Quantification of mEJC amplitude (nA) from A2 MVIM at day 20 and 35.</a:t>
          </a:r>
          <a:r>
            <a:rPr lang="en-GB" sz="1200" b="1" baseline="0">
              <a:solidFill>
                <a:schemeClr val="bg2">
                  <a:lumMod val="50000"/>
                </a:schemeClr>
              </a:solidFill>
            </a:rPr>
            <a:t> Experiment was carried out at </a:t>
          </a:r>
          <a:r>
            <a:rPr lang="en-US" sz="1200" b="1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1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1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1">
            <a:solidFill>
              <a:schemeClr val="bg2">
                <a:lumMod val="50000"/>
              </a:schemeClr>
            </a:solidFill>
          </a:endParaRPr>
        </a:p>
        <a:p>
          <a:endParaRPr lang="en-GB" sz="1200" b="1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6</xdr:col>
      <xdr:colOff>0</xdr:colOff>
      <xdr:row>1</xdr:row>
      <xdr:rowOff>0</xdr:rowOff>
    </xdr:from>
    <xdr:to>
      <xdr:col>22</xdr:col>
      <xdr:colOff>381000</xdr:colOff>
      <xdr:row>3</xdr:row>
      <xdr:rowOff>1397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3F21417-A450-9A42-A741-6F6C86B20001}"/>
            </a:ext>
          </a:extLst>
        </xdr:cNvPr>
        <xdr:cNvSpPr txBox="1"/>
      </xdr:nvSpPr>
      <xdr:spPr>
        <a:xfrm>
          <a:off x="13208000" y="203200"/>
          <a:ext cx="5334000" cy="546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bg2">
                  <a:lumMod val="50000"/>
                </a:schemeClr>
              </a:solidFill>
            </a:rPr>
            <a:t>Quantification of mEJC frequency (Hz) from A2 MVIM at day 20 and 35.</a:t>
          </a:r>
          <a:r>
            <a:rPr lang="en-GB" sz="1200" b="1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1">
            <a:solidFill>
              <a:schemeClr val="bg2">
                <a:lumMod val="50000"/>
              </a:schemeClr>
            </a:solidFill>
          </a:endParaRPr>
        </a:p>
        <a:p>
          <a:endParaRPr lang="en-GB" sz="1200" b="1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6</xdr:col>
      <xdr:colOff>444500</xdr:colOff>
      <xdr:row>0</xdr:row>
      <xdr:rowOff>139700</xdr:rowOff>
    </xdr:from>
    <xdr:to>
      <xdr:col>35</xdr:col>
      <xdr:colOff>203200</xdr:colOff>
      <xdr:row>3</xdr:row>
      <xdr:rowOff>1270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5B942CB-2939-3341-84B9-CEF117139A9D}"/>
            </a:ext>
          </a:extLst>
        </xdr:cNvPr>
        <xdr:cNvSpPr txBox="1"/>
      </xdr:nvSpPr>
      <xdr:spPr>
        <a:xfrm>
          <a:off x="21907500" y="139700"/>
          <a:ext cx="7188200" cy="596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178</xdr:col>
      <xdr:colOff>88900</xdr:colOff>
      <xdr:row>2</xdr:row>
      <xdr:rowOff>25400</xdr:rowOff>
    </xdr:from>
    <xdr:to>
      <xdr:col>188</xdr:col>
      <xdr:colOff>45406</xdr:colOff>
      <xdr:row>4</xdr:row>
      <xdr:rowOff>1143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8CE8524-0BA6-D943-AE19-4C0779738C54}"/>
            </a:ext>
          </a:extLst>
        </xdr:cNvPr>
        <xdr:cNvSpPr txBox="1"/>
      </xdr:nvSpPr>
      <xdr:spPr>
        <a:xfrm>
          <a:off x="147027900" y="431800"/>
          <a:ext cx="8211506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/>
        </a:p>
      </xdr:txBody>
    </xdr:sp>
    <xdr:clientData/>
  </xdr:twoCellAnchor>
  <xdr:twoCellAnchor>
    <xdr:from>
      <xdr:col>216</xdr:col>
      <xdr:colOff>0</xdr:colOff>
      <xdr:row>1</xdr:row>
      <xdr:rowOff>0</xdr:rowOff>
    </xdr:from>
    <xdr:to>
      <xdr:col>229</xdr:col>
      <xdr:colOff>469900</xdr:colOff>
      <xdr:row>2</xdr:row>
      <xdr:rowOff>1270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D999E13-9CA2-E24D-9928-4AD57B668CD1}"/>
            </a:ext>
          </a:extLst>
        </xdr:cNvPr>
        <xdr:cNvSpPr txBox="1"/>
      </xdr:nvSpPr>
      <xdr:spPr>
        <a:xfrm>
          <a:off x="178308000" y="203200"/>
          <a:ext cx="11201400" cy="330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bg2">
                  <a:lumMod val="50000"/>
                </a:schemeClr>
              </a:solidFill>
            </a:rPr>
            <a:t>Quantification of motor ability</a:t>
          </a:r>
          <a:r>
            <a:rPr lang="en-GB" sz="1200" b="1" baseline="0">
              <a:solidFill>
                <a:schemeClr val="bg2">
                  <a:lumMod val="50000"/>
                </a:schemeClr>
              </a:solidFill>
            </a:rPr>
            <a:t> (</a:t>
          </a:r>
          <a:r>
            <a:rPr lang="en-GB" sz="1200" b="1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The percentage of flies able to climb 8 cm from the bottom of the vial within 20 seconds)</a:t>
          </a:r>
          <a:r>
            <a:rPr lang="en-CH" sz="1200" b="1">
              <a:solidFill>
                <a:schemeClr val="bg2">
                  <a:lumMod val="50000"/>
                </a:schemeClr>
              </a:solidFill>
              <a:effectLst/>
            </a:rPr>
            <a:t> </a:t>
          </a:r>
          <a:r>
            <a:rPr lang="en-GB" sz="1200" b="1">
              <a:solidFill>
                <a:schemeClr val="bg2">
                  <a:lumMod val="50000"/>
                </a:schemeClr>
              </a:solidFill>
            </a:rPr>
            <a:t>during ageing.</a:t>
          </a:r>
          <a:r>
            <a:rPr lang="en-GB" sz="1200" b="1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1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1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1">
            <a:solidFill>
              <a:schemeClr val="bg2">
                <a:lumMod val="50000"/>
              </a:schemeClr>
            </a:solidFill>
          </a:endParaRPr>
        </a:p>
        <a:p>
          <a:endParaRPr lang="en-GB" sz="1200" b="1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0</xdr:row>
      <xdr:rowOff>88900</xdr:rowOff>
    </xdr:from>
    <xdr:to>
      <xdr:col>6</xdr:col>
      <xdr:colOff>431800</xdr:colOff>
      <xdr:row>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93C47E-4D7D-1B41-84E5-E35771AAC968}"/>
            </a:ext>
          </a:extLst>
        </xdr:cNvPr>
        <xdr:cNvSpPr txBox="1"/>
      </xdr:nvSpPr>
      <xdr:spPr>
        <a:xfrm>
          <a:off x="635000" y="88900"/>
          <a:ext cx="47498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A2 MVIM muscle surface area (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endParaRPr lang="en-US" sz="1100"/>
        </a:p>
      </xdr:txBody>
    </xdr:sp>
    <xdr:clientData/>
  </xdr:twoCellAnchor>
  <xdr:twoCellAnchor>
    <xdr:from>
      <xdr:col>10</xdr:col>
      <xdr:colOff>25400</xdr:colOff>
      <xdr:row>0</xdr:row>
      <xdr:rowOff>88900</xdr:rowOff>
    </xdr:from>
    <xdr:to>
      <xdr:col>16</xdr:col>
      <xdr:colOff>88900</xdr:colOff>
      <xdr:row>2</xdr:row>
      <xdr:rowOff>139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264B236-DADD-4E4D-959B-B9440B4A24AF}"/>
            </a:ext>
          </a:extLst>
        </xdr:cNvPr>
        <xdr:cNvSpPr txBox="1"/>
      </xdr:nvSpPr>
      <xdr:spPr>
        <a:xfrm>
          <a:off x="8280400" y="88900"/>
          <a:ext cx="5016500" cy="457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presynaptic terminal area (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endParaRPr lang="en-US" sz="1100"/>
        </a:p>
      </xdr:txBody>
    </xdr:sp>
    <xdr:clientData/>
  </xdr:twoCellAnchor>
  <xdr:twoCellAnchor>
    <xdr:from>
      <xdr:col>19</xdr:col>
      <xdr:colOff>76200</xdr:colOff>
      <xdr:row>0</xdr:row>
      <xdr:rowOff>127000</xdr:rowOff>
    </xdr:from>
    <xdr:to>
      <xdr:col>25</xdr:col>
      <xdr:colOff>12700</xdr:colOff>
      <xdr:row>2</xdr:row>
      <xdr:rowOff>1397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6448303-43A3-334C-8111-A25587345D51}"/>
            </a:ext>
          </a:extLst>
        </xdr:cNvPr>
        <xdr:cNvSpPr txBox="1"/>
      </xdr:nvSpPr>
      <xdr:spPr>
        <a:xfrm>
          <a:off x="15760700" y="127000"/>
          <a:ext cx="48895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total number of boutons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76200</xdr:rowOff>
    </xdr:from>
    <xdr:to>
      <xdr:col>4</xdr:col>
      <xdr:colOff>279400</xdr:colOff>
      <xdr:row>2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D8A5234-5407-3A41-95C9-A6AE7924912E}"/>
            </a:ext>
          </a:extLst>
        </xdr:cNvPr>
        <xdr:cNvSpPr txBox="1"/>
      </xdr:nvSpPr>
      <xdr:spPr>
        <a:xfrm>
          <a:off x="127000" y="76200"/>
          <a:ext cx="34544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Active zone puncta area (</a:t>
          </a:r>
          <a:r>
            <a:rPr lang="en-US" sz="12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US" sz="12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in young and old terminals. </a:t>
          </a:r>
          <a:endParaRPr lang="en-US" sz="1200" b="0"/>
        </a:p>
      </xdr:txBody>
    </xdr:sp>
    <xdr:clientData/>
  </xdr:twoCellAnchor>
  <xdr:twoCellAnchor>
    <xdr:from>
      <xdr:col>8</xdr:col>
      <xdr:colOff>38100</xdr:colOff>
      <xdr:row>0</xdr:row>
      <xdr:rowOff>38100</xdr:rowOff>
    </xdr:from>
    <xdr:to>
      <xdr:col>12</xdr:col>
      <xdr:colOff>101600</xdr:colOff>
      <xdr:row>2</xdr:row>
      <xdr:rowOff>1270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ED82184-A85D-4442-81B6-607AC7DC79B8}"/>
            </a:ext>
          </a:extLst>
        </xdr:cNvPr>
        <xdr:cNvSpPr txBox="1"/>
      </xdr:nvSpPr>
      <xdr:spPr>
        <a:xfrm>
          <a:off x="6642100" y="38100"/>
          <a:ext cx="33655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Active zone intensity (</a:t>
          </a:r>
          <a:r>
            <a:rPr lang="en-US" sz="12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bitrary unit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in young and old terminals. </a:t>
          </a:r>
          <a:endParaRPr lang="en-US" sz="1200" b="0"/>
        </a:p>
      </xdr:txBody>
    </xdr:sp>
    <xdr:clientData/>
  </xdr:twoCellAnchor>
  <xdr:twoCellAnchor>
    <xdr:from>
      <xdr:col>15</xdr:col>
      <xdr:colOff>800100</xdr:colOff>
      <xdr:row>0</xdr:row>
      <xdr:rowOff>76200</xdr:rowOff>
    </xdr:from>
    <xdr:to>
      <xdr:col>20</xdr:col>
      <xdr:colOff>711200</xdr:colOff>
      <xdr:row>2</xdr:row>
      <xdr:rowOff>1778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697E3B2-8013-3445-8325-560DD0F70885}"/>
            </a:ext>
          </a:extLst>
        </xdr:cNvPr>
        <xdr:cNvSpPr txBox="1"/>
      </xdr:nvSpPr>
      <xdr:spPr>
        <a:xfrm>
          <a:off x="13182600" y="76200"/>
          <a:ext cx="40386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Quantal content (</a:t>
          </a:r>
          <a:r>
            <a:rPr lang="en-US" sz="12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JC/mEJ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</a:t>
          </a:r>
          <a:endParaRPr lang="en-US" sz="1200" b="0"/>
        </a:p>
      </xdr:txBody>
    </xdr:sp>
    <xdr:clientData/>
  </xdr:twoCellAnchor>
  <xdr:twoCellAnchor>
    <xdr:from>
      <xdr:col>25</xdr:col>
      <xdr:colOff>50800</xdr:colOff>
      <xdr:row>0</xdr:row>
      <xdr:rowOff>76200</xdr:rowOff>
    </xdr:from>
    <xdr:to>
      <xdr:col>29</xdr:col>
      <xdr:colOff>571500</xdr:colOff>
      <xdr:row>2</xdr:row>
      <xdr:rowOff>1397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852A8E2-9A46-7C4B-89CA-2CC56F99D780}"/>
            </a:ext>
          </a:extLst>
        </xdr:cNvPr>
        <xdr:cNvSpPr txBox="1"/>
      </xdr:nvSpPr>
      <xdr:spPr>
        <a:xfrm>
          <a:off x="20688300" y="76200"/>
          <a:ext cx="38227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GluRIID puncta area (</a:t>
          </a:r>
          <a:r>
            <a:rPr lang="en-US" sz="12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US" sz="12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in young, middle aged and old terminals. </a:t>
          </a:r>
          <a:endParaRPr lang="en-US" sz="1200" b="0"/>
        </a:p>
      </xdr:txBody>
    </xdr:sp>
    <xdr:clientData/>
  </xdr:twoCellAnchor>
  <xdr:twoCellAnchor>
    <xdr:from>
      <xdr:col>36</xdr:col>
      <xdr:colOff>203200</xdr:colOff>
      <xdr:row>0</xdr:row>
      <xdr:rowOff>38100</xdr:rowOff>
    </xdr:from>
    <xdr:to>
      <xdr:col>42</xdr:col>
      <xdr:colOff>177800</xdr:colOff>
      <xdr:row>2</xdr:row>
      <xdr:rowOff>1143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B871A04-AD07-6B4C-9BB9-5272B25451A9}"/>
            </a:ext>
          </a:extLst>
        </xdr:cNvPr>
        <xdr:cNvSpPr txBox="1"/>
      </xdr:nvSpPr>
      <xdr:spPr>
        <a:xfrm>
          <a:off x="29921200" y="38100"/>
          <a:ext cx="4927600" cy="4826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>
              <a:solidFill>
                <a:schemeClr val="bg2">
                  <a:lumMod val="50000"/>
                </a:schemeClr>
              </a:solidFill>
            </a:rPr>
            <a:t>Quantification of muscle input resistence (</a:t>
          </a:r>
          <a:r>
            <a:rPr lang="en-US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Ω</a:t>
          </a:r>
          <a:r>
            <a:rPr lang="en-GB" sz="1100" b="0">
              <a:solidFill>
                <a:schemeClr val="bg2">
                  <a:lumMod val="50000"/>
                </a:schemeClr>
              </a:solidFill>
            </a:rPr>
            <a:t>) during ageing.</a:t>
          </a:r>
          <a:r>
            <a:rPr lang="en-GB" sz="11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5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100" b="0">
            <a:solidFill>
              <a:schemeClr val="bg2">
                <a:lumMod val="50000"/>
              </a:schemeClr>
            </a:solidFill>
          </a:endParaRPr>
        </a:p>
        <a:p>
          <a:endParaRPr lang="en-GB" sz="11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45</xdr:col>
      <xdr:colOff>812800</xdr:colOff>
      <xdr:row>0</xdr:row>
      <xdr:rowOff>88900</xdr:rowOff>
    </xdr:from>
    <xdr:to>
      <xdr:col>49</xdr:col>
      <xdr:colOff>762000</xdr:colOff>
      <xdr:row>2</xdr:row>
      <xdr:rowOff>1270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3045511-F484-9B42-9833-74F49BD26E05}"/>
            </a:ext>
          </a:extLst>
        </xdr:cNvPr>
        <xdr:cNvSpPr txBox="1"/>
      </xdr:nvSpPr>
      <xdr:spPr>
        <a:xfrm>
          <a:off x="37960300" y="88900"/>
          <a:ext cx="32512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in young and old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flies</a:t>
          </a:r>
          <a:r>
            <a:rPr lang="en-GB" sz="1200" b="0">
              <a:solidFill>
                <a:schemeClr val="bg2">
                  <a:lumMod val="50000"/>
                </a:schemeClr>
              </a:solidFill>
            </a:rPr>
            <a:t>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51</xdr:col>
      <xdr:colOff>812800</xdr:colOff>
      <xdr:row>0</xdr:row>
      <xdr:rowOff>101600</xdr:rowOff>
    </xdr:from>
    <xdr:to>
      <xdr:col>56</xdr:col>
      <xdr:colOff>88900</xdr:colOff>
      <xdr:row>2</xdr:row>
      <xdr:rowOff>1651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D4F971B-3508-7543-8535-A6BD1C8F52C1}"/>
            </a:ext>
          </a:extLst>
        </xdr:cNvPr>
        <xdr:cNvSpPr txBox="1"/>
      </xdr:nvSpPr>
      <xdr:spPr>
        <a:xfrm>
          <a:off x="42913300" y="101600"/>
          <a:ext cx="34036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cumulative pool size (nA) in young and old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flies</a:t>
          </a:r>
          <a:r>
            <a:rPr lang="en-GB" sz="1200" b="0">
              <a:solidFill>
                <a:schemeClr val="bg2">
                  <a:lumMod val="50000"/>
                </a:schemeClr>
              </a:solidFill>
            </a:rPr>
            <a:t>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58</xdr:col>
      <xdr:colOff>812800</xdr:colOff>
      <xdr:row>0</xdr:row>
      <xdr:rowOff>50800</xdr:rowOff>
    </xdr:from>
    <xdr:to>
      <xdr:col>63</xdr:col>
      <xdr:colOff>723900</xdr:colOff>
      <xdr:row>2</xdr:row>
      <xdr:rowOff>1778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8753C91-CE8B-D045-A1A8-0DDCC43E6FD4}"/>
            </a:ext>
          </a:extLst>
        </xdr:cNvPr>
        <xdr:cNvSpPr txBox="1"/>
      </xdr:nvSpPr>
      <xdr:spPr>
        <a:xfrm>
          <a:off x="48691800" y="50800"/>
          <a:ext cx="4038600" cy="5334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readily releasable pool size (number of synaptic vesicles) in young and old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flies</a:t>
          </a:r>
          <a:r>
            <a:rPr lang="en-GB" sz="1200" b="0">
              <a:solidFill>
                <a:schemeClr val="bg2">
                  <a:lumMod val="50000"/>
                </a:schemeClr>
              </a:solidFill>
            </a:rPr>
            <a:t>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50800</xdr:rowOff>
    </xdr:from>
    <xdr:to>
      <xdr:col>7</xdr:col>
      <xdr:colOff>482600</xdr:colOff>
      <xdr:row>2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3353DBF-87D3-494F-A9C1-7475B6D5E3A9}"/>
            </a:ext>
          </a:extLst>
        </xdr:cNvPr>
        <xdr:cNvSpPr txBox="1"/>
      </xdr:nvSpPr>
      <xdr:spPr>
        <a:xfrm>
          <a:off x="152400" y="50800"/>
          <a:ext cx="6108700" cy="381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11</xdr:col>
      <xdr:colOff>12700</xdr:colOff>
      <xdr:row>0</xdr:row>
      <xdr:rowOff>63500</xdr:rowOff>
    </xdr:from>
    <xdr:to>
      <xdr:col>17</xdr:col>
      <xdr:colOff>800100</xdr:colOff>
      <xdr:row>2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C877D73-2B48-0446-9C81-814967F6254A}"/>
            </a:ext>
          </a:extLst>
        </xdr:cNvPr>
        <xdr:cNvSpPr txBox="1"/>
      </xdr:nvSpPr>
      <xdr:spPr>
        <a:xfrm>
          <a:off x="9093200" y="63500"/>
          <a:ext cx="5740400" cy="342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the number of active zones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/>
        </a:p>
      </xdr:txBody>
    </xdr:sp>
    <xdr:clientData/>
  </xdr:twoCellAnchor>
  <xdr:twoCellAnchor>
    <xdr:from>
      <xdr:col>20</xdr:col>
      <xdr:colOff>749300</xdr:colOff>
      <xdr:row>0</xdr:row>
      <xdr:rowOff>50800</xdr:rowOff>
    </xdr:from>
    <xdr:to>
      <xdr:col>27</xdr:col>
      <xdr:colOff>787400</xdr:colOff>
      <xdr:row>2</xdr:row>
      <xdr:rowOff>1143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009DBD8-FFE6-3841-8626-0187030C0DEA}"/>
            </a:ext>
          </a:extLst>
        </xdr:cNvPr>
        <xdr:cNvSpPr txBox="1"/>
      </xdr:nvSpPr>
      <xdr:spPr>
        <a:xfrm>
          <a:off x="17259300" y="50800"/>
          <a:ext cx="58166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/>
        </a:p>
      </xdr:txBody>
    </xdr:sp>
    <xdr:clientData/>
  </xdr:twoCellAnchor>
  <xdr:twoCellAnchor>
    <xdr:from>
      <xdr:col>31</xdr:col>
      <xdr:colOff>812800</xdr:colOff>
      <xdr:row>0</xdr:row>
      <xdr:rowOff>63500</xdr:rowOff>
    </xdr:from>
    <xdr:to>
      <xdr:col>38</xdr:col>
      <xdr:colOff>622300</xdr:colOff>
      <xdr:row>2</xdr:row>
      <xdr:rowOff>1524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AACB099-DD7A-B24E-8D84-80BDE8D74814}"/>
            </a:ext>
          </a:extLst>
        </xdr:cNvPr>
        <xdr:cNvSpPr txBox="1"/>
      </xdr:nvSpPr>
      <xdr:spPr>
        <a:xfrm>
          <a:off x="26403300" y="63500"/>
          <a:ext cx="55880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Presynaptic terminal area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.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43</xdr:col>
      <xdr:colOff>12700</xdr:colOff>
      <xdr:row>0</xdr:row>
      <xdr:rowOff>76200</xdr:rowOff>
    </xdr:from>
    <xdr:to>
      <xdr:col>47</xdr:col>
      <xdr:colOff>444500</xdr:colOff>
      <xdr:row>2</xdr:row>
      <xdr:rowOff>1651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B2B05AB-4838-6744-96FF-FC1D709008B5}"/>
            </a:ext>
          </a:extLst>
        </xdr:cNvPr>
        <xdr:cNvSpPr txBox="1"/>
      </xdr:nvSpPr>
      <xdr:spPr>
        <a:xfrm>
          <a:off x="35509200" y="76200"/>
          <a:ext cx="37338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 b="0">
              <a:solidFill>
                <a:schemeClr val="bg2">
                  <a:lumMod val="50000"/>
                </a:schemeClr>
              </a:solidFill>
            </a:rPr>
            <a:t>Quantification of EJC amplitude (nA) from A2 MVIM in young and old flies.</a:t>
          </a:r>
          <a:r>
            <a:rPr lang="en-GB" sz="11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1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1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1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1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50</xdr:col>
      <xdr:colOff>38100</xdr:colOff>
      <xdr:row>0</xdr:row>
      <xdr:rowOff>88900</xdr:rowOff>
    </xdr:from>
    <xdr:to>
      <xdr:col>54</xdr:col>
      <xdr:colOff>609600</xdr:colOff>
      <xdr:row>2</xdr:row>
      <xdr:rowOff>1270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6E938C3-888D-7E46-A26F-AC54E7F995F8}"/>
            </a:ext>
          </a:extLst>
        </xdr:cNvPr>
        <xdr:cNvSpPr txBox="1"/>
      </xdr:nvSpPr>
      <xdr:spPr>
        <a:xfrm>
          <a:off x="41313100" y="88900"/>
          <a:ext cx="38735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 b="0">
              <a:solidFill>
                <a:schemeClr val="bg2">
                  <a:lumMod val="50000"/>
                </a:schemeClr>
              </a:solidFill>
            </a:rPr>
            <a:t>Quantification of mEJC amplitude (nA) from A2 MVIM in young and old flies.</a:t>
          </a:r>
          <a:r>
            <a:rPr lang="en-GB" sz="11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1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1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1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58</xdr:col>
      <xdr:colOff>38100</xdr:colOff>
      <xdr:row>0</xdr:row>
      <xdr:rowOff>88900</xdr:rowOff>
    </xdr:from>
    <xdr:to>
      <xdr:col>62</xdr:col>
      <xdr:colOff>431800</xdr:colOff>
      <xdr:row>2</xdr:row>
      <xdr:rowOff>1270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EF9CD12-CFF2-4E4E-B647-91014BF30CDA}"/>
            </a:ext>
          </a:extLst>
        </xdr:cNvPr>
        <xdr:cNvSpPr txBox="1"/>
      </xdr:nvSpPr>
      <xdr:spPr>
        <a:xfrm>
          <a:off x="47917100" y="88900"/>
          <a:ext cx="36957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>
              <a:solidFill>
                <a:schemeClr val="bg2">
                  <a:lumMod val="50000"/>
                </a:schemeClr>
              </a:solidFill>
            </a:rPr>
            <a:t>Quantification of mEJC frequency (Hz) from A2 MVIM in young and old flies.</a:t>
          </a:r>
          <a:r>
            <a:rPr lang="en-GB" sz="11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100" b="0">
            <a:solidFill>
              <a:schemeClr val="bg2">
                <a:lumMod val="50000"/>
              </a:schemeClr>
            </a:solidFill>
          </a:endParaRPr>
        </a:p>
        <a:p>
          <a:endParaRPr lang="en-GB" sz="11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65</xdr:col>
      <xdr:colOff>114300</xdr:colOff>
      <xdr:row>0</xdr:row>
      <xdr:rowOff>76200</xdr:rowOff>
    </xdr:from>
    <xdr:to>
      <xdr:col>72</xdr:col>
      <xdr:colOff>317500</xdr:colOff>
      <xdr:row>2</xdr:row>
      <xdr:rowOff>1778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103DF75-AAF9-BA4E-85BA-746A77E4CC19}"/>
            </a:ext>
          </a:extLst>
        </xdr:cNvPr>
        <xdr:cNvSpPr txBox="1"/>
      </xdr:nvSpPr>
      <xdr:spPr>
        <a:xfrm>
          <a:off x="53771800" y="76200"/>
          <a:ext cx="59817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200" b="1" baseline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8</xdr:col>
      <xdr:colOff>266700</xdr:colOff>
      <xdr:row>1</xdr:row>
      <xdr:rowOff>152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96B876-EB7B-8E47-92A2-48B712B708BA}"/>
            </a:ext>
          </a:extLst>
        </xdr:cNvPr>
        <xdr:cNvSpPr txBox="1"/>
      </xdr:nvSpPr>
      <xdr:spPr>
        <a:xfrm>
          <a:off x="825500" y="0"/>
          <a:ext cx="6045200" cy="3556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the number of active zones during ageing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/>
        </a:p>
      </xdr:txBody>
    </xdr:sp>
    <xdr:clientData/>
  </xdr:twoCellAnchor>
  <xdr:twoCellAnchor>
    <xdr:from>
      <xdr:col>40</xdr:col>
      <xdr:colOff>0</xdr:colOff>
      <xdr:row>0</xdr:row>
      <xdr:rowOff>0</xdr:rowOff>
    </xdr:from>
    <xdr:to>
      <xdr:col>47</xdr:col>
      <xdr:colOff>698500</xdr:colOff>
      <xdr:row>1</xdr:row>
      <xdr:rowOff>1778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C9E9368-A881-A84D-AC35-98ED7161C1D1}"/>
            </a:ext>
          </a:extLst>
        </xdr:cNvPr>
        <xdr:cNvSpPr txBox="1"/>
      </xdr:nvSpPr>
      <xdr:spPr>
        <a:xfrm>
          <a:off x="33020000" y="0"/>
          <a:ext cx="6477000" cy="381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Presynaptic terminal area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during ageing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86</xdr:col>
      <xdr:colOff>25400</xdr:colOff>
      <xdr:row>0</xdr:row>
      <xdr:rowOff>50800</xdr:rowOff>
    </xdr:from>
    <xdr:to>
      <xdr:col>91</xdr:col>
      <xdr:colOff>635000</xdr:colOff>
      <xdr:row>2</xdr:row>
      <xdr:rowOff>1143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F5DED42-67E6-2C40-A6FC-499FCD590E62}"/>
            </a:ext>
          </a:extLst>
        </xdr:cNvPr>
        <xdr:cNvSpPr txBox="1"/>
      </xdr:nvSpPr>
      <xdr:spPr>
        <a:xfrm>
          <a:off x="71018400" y="50800"/>
          <a:ext cx="47371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at day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35</a:t>
          </a:r>
          <a:r>
            <a:rPr lang="en-GB" sz="1200" b="0">
              <a:solidFill>
                <a:schemeClr val="bg2">
                  <a:lumMod val="50000"/>
                </a:schemeClr>
              </a:solidFill>
            </a:rPr>
            <a:t>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95</xdr:col>
      <xdr:colOff>12700</xdr:colOff>
      <xdr:row>0</xdr:row>
      <xdr:rowOff>88900</xdr:rowOff>
    </xdr:from>
    <xdr:to>
      <xdr:col>100</xdr:col>
      <xdr:colOff>292100</xdr:colOff>
      <xdr:row>2</xdr:row>
      <xdr:rowOff>1905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55DEB70-9EEF-304B-856F-0D069AA9A5F1}"/>
            </a:ext>
          </a:extLst>
        </xdr:cNvPr>
        <xdr:cNvSpPr txBox="1"/>
      </xdr:nvSpPr>
      <xdr:spPr>
        <a:xfrm>
          <a:off x="78435200" y="88900"/>
          <a:ext cx="44069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35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04</xdr:col>
      <xdr:colOff>25400</xdr:colOff>
      <xdr:row>0</xdr:row>
      <xdr:rowOff>88900</xdr:rowOff>
    </xdr:from>
    <xdr:to>
      <xdr:col>109</xdr:col>
      <xdr:colOff>76200</xdr:colOff>
      <xdr:row>2</xdr:row>
      <xdr:rowOff>1778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795BDA0-73EC-DA45-AB86-C301A90CF24A}"/>
            </a:ext>
          </a:extLst>
        </xdr:cNvPr>
        <xdr:cNvSpPr txBox="1"/>
      </xdr:nvSpPr>
      <xdr:spPr>
        <a:xfrm>
          <a:off x="85877400" y="88900"/>
          <a:ext cx="41783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35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13</xdr:col>
      <xdr:colOff>38100</xdr:colOff>
      <xdr:row>0</xdr:row>
      <xdr:rowOff>101600</xdr:rowOff>
    </xdr:from>
    <xdr:to>
      <xdr:col>125</xdr:col>
      <xdr:colOff>228600</xdr:colOff>
      <xdr:row>2</xdr:row>
      <xdr:rowOff>635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14E6C3F-2B8C-E343-9265-A054B3B78095}"/>
            </a:ext>
          </a:extLst>
        </xdr:cNvPr>
        <xdr:cNvSpPr txBox="1"/>
      </xdr:nvSpPr>
      <xdr:spPr>
        <a:xfrm>
          <a:off x="93319600" y="101600"/>
          <a:ext cx="10096500" cy="368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Internal control/Percentage of  single active zone boutons/total boutons (%fragmentation) in non-HB9 terminals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.</a:t>
          </a:r>
          <a:endParaRPr lang="en-US" sz="1200"/>
        </a:p>
      </xdr:txBody>
    </xdr:sp>
    <xdr:clientData/>
  </xdr:twoCellAnchor>
  <xdr:twoCellAnchor>
    <xdr:from>
      <xdr:col>138</xdr:col>
      <xdr:colOff>0</xdr:colOff>
      <xdr:row>0</xdr:row>
      <xdr:rowOff>50800</xdr:rowOff>
    </xdr:from>
    <xdr:to>
      <xdr:col>146</xdr:col>
      <xdr:colOff>685800</xdr:colOff>
      <xdr:row>1</xdr:row>
      <xdr:rowOff>1651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847CCA66-E36C-F44C-A15D-116016802919}"/>
            </a:ext>
          </a:extLst>
        </xdr:cNvPr>
        <xdr:cNvSpPr txBox="1"/>
      </xdr:nvSpPr>
      <xdr:spPr>
        <a:xfrm>
          <a:off x="113919000" y="50800"/>
          <a:ext cx="7289800" cy="317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Internal control/Quantification of the number of active zones in non-HB9 terminals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/>
        </a:p>
      </xdr:txBody>
    </xdr:sp>
    <xdr:clientData/>
  </xdr:twoCellAnchor>
  <xdr:twoCellAnchor>
    <xdr:from>
      <xdr:col>173</xdr:col>
      <xdr:colOff>812800</xdr:colOff>
      <xdr:row>0</xdr:row>
      <xdr:rowOff>76200</xdr:rowOff>
    </xdr:from>
    <xdr:to>
      <xdr:col>178</xdr:col>
      <xdr:colOff>800100</xdr:colOff>
      <xdr:row>2</xdr:row>
      <xdr:rowOff>1905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32756EB-A488-664C-B3A6-AC38A1B390D0}"/>
            </a:ext>
          </a:extLst>
        </xdr:cNvPr>
        <xdr:cNvSpPr txBox="1"/>
      </xdr:nvSpPr>
      <xdr:spPr>
        <a:xfrm>
          <a:off x="143624300" y="76200"/>
          <a:ext cx="41148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81</xdr:col>
      <xdr:colOff>812800</xdr:colOff>
      <xdr:row>0</xdr:row>
      <xdr:rowOff>38100</xdr:rowOff>
    </xdr:from>
    <xdr:to>
      <xdr:col>188</xdr:col>
      <xdr:colOff>38100</xdr:colOff>
      <xdr:row>2</xdr:row>
      <xdr:rowOff>12700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B0601C86-677A-6742-ADE5-E1D3DB872AC6}"/>
            </a:ext>
          </a:extLst>
        </xdr:cNvPr>
        <xdr:cNvSpPr txBox="1"/>
      </xdr:nvSpPr>
      <xdr:spPr>
        <a:xfrm>
          <a:off x="150228300" y="38100"/>
          <a:ext cx="50038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91</xdr:col>
      <xdr:colOff>165100</xdr:colOff>
      <xdr:row>0</xdr:row>
      <xdr:rowOff>38100</xdr:rowOff>
    </xdr:from>
    <xdr:to>
      <xdr:col>196</xdr:col>
      <xdr:colOff>558800</xdr:colOff>
      <xdr:row>2</xdr:row>
      <xdr:rowOff>11430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2C7EAACE-9EC7-324C-AD9C-DCAAABF672BE}"/>
            </a:ext>
          </a:extLst>
        </xdr:cNvPr>
        <xdr:cNvSpPr txBox="1"/>
      </xdr:nvSpPr>
      <xdr:spPr>
        <a:xfrm>
          <a:off x="157835600" y="38100"/>
          <a:ext cx="4521200" cy="4826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 at day 20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201</xdr:col>
      <xdr:colOff>25400</xdr:colOff>
      <xdr:row>0</xdr:row>
      <xdr:rowOff>25400</xdr:rowOff>
    </xdr:from>
    <xdr:to>
      <xdr:col>206</xdr:col>
      <xdr:colOff>12700</xdr:colOff>
      <xdr:row>2</xdr:row>
      <xdr:rowOff>1397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209F02A-D06D-7448-AD1A-532C92110C0F}"/>
            </a:ext>
          </a:extLst>
        </xdr:cNvPr>
        <xdr:cNvSpPr txBox="1"/>
      </xdr:nvSpPr>
      <xdr:spPr>
        <a:xfrm>
          <a:off x="165950900" y="25400"/>
          <a:ext cx="41148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bg1">
                  <a:lumMod val="50000"/>
                </a:schemeClr>
              </a:solidFill>
            </a:rPr>
            <a:t>Quantification of the number of active zones at day 20. Experiment was carried out at </a:t>
          </a:r>
          <a:r>
            <a:rPr lang="en-GB" sz="11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1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/>
        </a:p>
      </xdr:txBody>
    </xdr:sp>
    <xdr:clientData/>
  </xdr:twoCellAnchor>
  <xdr:twoCellAnchor>
    <xdr:from>
      <xdr:col>209</xdr:col>
      <xdr:colOff>0</xdr:colOff>
      <xdr:row>0</xdr:row>
      <xdr:rowOff>25400</xdr:rowOff>
    </xdr:from>
    <xdr:to>
      <xdr:col>215</xdr:col>
      <xdr:colOff>177800</xdr:colOff>
      <xdr:row>3</xdr:row>
      <xdr:rowOff>1270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86774DCB-A854-5E43-9EF3-ED32678EADA5}"/>
            </a:ext>
          </a:extLst>
        </xdr:cNvPr>
        <xdr:cNvSpPr txBox="1"/>
      </xdr:nvSpPr>
      <xdr:spPr>
        <a:xfrm>
          <a:off x="172529500" y="25400"/>
          <a:ext cx="5130800" cy="596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at day 20. Experiment was carried out at </a:t>
          </a:r>
          <a:r>
            <a:rPr lang="en-GB" sz="1200" b="1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1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1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/>
        </a:p>
      </xdr:txBody>
    </xdr:sp>
    <xdr:clientData/>
  </xdr:twoCellAnchor>
  <xdr:twoCellAnchor>
    <xdr:from>
      <xdr:col>219</xdr:col>
      <xdr:colOff>25400</xdr:colOff>
      <xdr:row>0</xdr:row>
      <xdr:rowOff>50800</xdr:rowOff>
    </xdr:from>
    <xdr:to>
      <xdr:col>224</xdr:col>
      <xdr:colOff>342900</xdr:colOff>
      <xdr:row>2</xdr:row>
      <xdr:rowOff>1524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4AA645B-000C-5240-AA5A-843BE21E1046}"/>
            </a:ext>
          </a:extLst>
        </xdr:cNvPr>
        <xdr:cNvSpPr txBox="1"/>
      </xdr:nvSpPr>
      <xdr:spPr>
        <a:xfrm>
          <a:off x="180809900" y="50800"/>
          <a:ext cx="44450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27</xdr:col>
      <xdr:colOff>812800</xdr:colOff>
      <xdr:row>0</xdr:row>
      <xdr:rowOff>76200</xdr:rowOff>
    </xdr:from>
    <xdr:to>
      <xdr:col>234</xdr:col>
      <xdr:colOff>25400</xdr:colOff>
      <xdr:row>2</xdr:row>
      <xdr:rowOff>16510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83E35D38-31DE-4340-AC36-0644B5A13A6E}"/>
            </a:ext>
          </a:extLst>
        </xdr:cNvPr>
        <xdr:cNvSpPr txBox="1"/>
      </xdr:nvSpPr>
      <xdr:spPr>
        <a:xfrm>
          <a:off x="188201300" y="76200"/>
          <a:ext cx="4991100" cy="4953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37</xdr:col>
      <xdr:colOff>0</xdr:colOff>
      <xdr:row>0</xdr:row>
      <xdr:rowOff>88900</xdr:rowOff>
    </xdr:from>
    <xdr:to>
      <xdr:col>243</xdr:col>
      <xdr:colOff>12700</xdr:colOff>
      <xdr:row>2</xdr:row>
      <xdr:rowOff>15240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F0F45C8-5C3D-2B43-BB28-1426E7012B8D}"/>
            </a:ext>
          </a:extLst>
        </xdr:cNvPr>
        <xdr:cNvSpPr txBox="1"/>
      </xdr:nvSpPr>
      <xdr:spPr>
        <a:xfrm>
          <a:off x="195643500" y="88900"/>
          <a:ext cx="49657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46</xdr:col>
      <xdr:colOff>812800</xdr:colOff>
      <xdr:row>0</xdr:row>
      <xdr:rowOff>50800</xdr:rowOff>
    </xdr:from>
    <xdr:to>
      <xdr:col>255</xdr:col>
      <xdr:colOff>0</xdr:colOff>
      <xdr:row>2</xdr:row>
      <xdr:rowOff>8890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DDFAB19D-9927-E14C-A0AD-86876B6B6DAF}"/>
            </a:ext>
          </a:extLst>
        </xdr:cNvPr>
        <xdr:cNvSpPr txBox="1"/>
      </xdr:nvSpPr>
      <xdr:spPr>
        <a:xfrm>
          <a:off x="203885800" y="50800"/>
          <a:ext cx="66167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58</xdr:col>
      <xdr:colOff>25400</xdr:colOff>
      <xdr:row>0</xdr:row>
      <xdr:rowOff>76200</xdr:rowOff>
    </xdr:from>
    <xdr:to>
      <xdr:col>266</xdr:col>
      <xdr:colOff>127000</xdr:colOff>
      <xdr:row>2</xdr:row>
      <xdr:rowOff>13970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AD5E4806-0B68-B54C-B9CC-6B25CA391B71}"/>
            </a:ext>
          </a:extLst>
        </xdr:cNvPr>
        <xdr:cNvSpPr txBox="1"/>
      </xdr:nvSpPr>
      <xdr:spPr>
        <a:xfrm>
          <a:off x="213004400" y="76200"/>
          <a:ext cx="67056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1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1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1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1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70</xdr:col>
      <xdr:colOff>38100</xdr:colOff>
      <xdr:row>0</xdr:row>
      <xdr:rowOff>101600</xdr:rowOff>
    </xdr:from>
    <xdr:to>
      <xdr:col>278</xdr:col>
      <xdr:colOff>0</xdr:colOff>
      <xdr:row>2</xdr:row>
      <xdr:rowOff>177800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45276C73-1B12-4645-8F93-5F6C7956B7F3}"/>
            </a:ext>
          </a:extLst>
        </xdr:cNvPr>
        <xdr:cNvSpPr txBox="1"/>
      </xdr:nvSpPr>
      <xdr:spPr>
        <a:xfrm>
          <a:off x="222923100" y="101600"/>
          <a:ext cx="6565900" cy="4826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frequency (Hz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  <a:p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83</xdr:col>
      <xdr:colOff>0</xdr:colOff>
      <xdr:row>0</xdr:row>
      <xdr:rowOff>76200</xdr:rowOff>
    </xdr:from>
    <xdr:to>
      <xdr:col>289</xdr:col>
      <xdr:colOff>812800</xdr:colOff>
      <xdr:row>2</xdr:row>
      <xdr:rowOff>139700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340B44D6-DC34-2042-94D6-128B22EB4322}"/>
            </a:ext>
          </a:extLst>
        </xdr:cNvPr>
        <xdr:cNvSpPr txBox="1"/>
      </xdr:nvSpPr>
      <xdr:spPr>
        <a:xfrm>
          <a:off x="233616500" y="76200"/>
          <a:ext cx="57658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 at day 20. Experiment was carried out 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293</xdr:col>
      <xdr:colOff>25400</xdr:colOff>
      <xdr:row>0</xdr:row>
      <xdr:rowOff>114300</xdr:rowOff>
    </xdr:from>
    <xdr:to>
      <xdr:col>300</xdr:col>
      <xdr:colOff>444500</xdr:colOff>
      <xdr:row>2</xdr:row>
      <xdr:rowOff>152400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7DD9C59B-0502-D14B-9F39-BCF8362E8380}"/>
            </a:ext>
          </a:extLst>
        </xdr:cNvPr>
        <xdr:cNvSpPr txBox="1"/>
      </xdr:nvSpPr>
      <xdr:spPr>
        <a:xfrm>
          <a:off x="241896900" y="114300"/>
          <a:ext cx="6197600" cy="4445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Quantification of the number of active zones at day 20. Experiment was carried out 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306</xdr:col>
      <xdr:colOff>25400</xdr:colOff>
      <xdr:row>0</xdr:row>
      <xdr:rowOff>127000</xdr:rowOff>
    </xdr:from>
    <xdr:to>
      <xdr:col>315</xdr:col>
      <xdr:colOff>812800</xdr:colOff>
      <xdr:row>2</xdr:row>
      <xdr:rowOff>177800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AFE09D7D-DC19-F340-82FA-D84974135CBE}"/>
            </a:ext>
          </a:extLst>
        </xdr:cNvPr>
        <xdr:cNvSpPr txBox="1"/>
      </xdr:nvSpPr>
      <xdr:spPr>
        <a:xfrm>
          <a:off x="252628400" y="127000"/>
          <a:ext cx="8216900" cy="457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during ageing. Experiment was carried out at </a:t>
          </a:r>
          <a:r>
            <a:rPr lang="en-GB" sz="11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.</a:t>
          </a:r>
          <a:r>
            <a:rPr lang="en-CH" sz="11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100" b="0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100" b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12700</xdr:colOff>
      <xdr:row>2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2DCF61-525F-964A-B9E2-F4E79E875E5C}"/>
            </a:ext>
          </a:extLst>
        </xdr:cNvPr>
        <xdr:cNvSpPr txBox="1"/>
      </xdr:nvSpPr>
      <xdr:spPr>
        <a:xfrm>
          <a:off x="0" y="0"/>
          <a:ext cx="49657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9</xdr:col>
      <xdr:colOff>12700</xdr:colOff>
      <xdr:row>0</xdr:row>
      <xdr:rowOff>12700</xdr:rowOff>
    </xdr:from>
    <xdr:to>
      <xdr:col>15</xdr:col>
      <xdr:colOff>38100</xdr:colOff>
      <xdr:row>2</xdr:row>
      <xdr:rowOff>1905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E9C16BA-341C-1F4C-B637-9772D16E67E8}"/>
            </a:ext>
          </a:extLst>
        </xdr:cNvPr>
        <xdr:cNvSpPr txBox="1"/>
      </xdr:nvSpPr>
      <xdr:spPr>
        <a:xfrm>
          <a:off x="7442200" y="12700"/>
          <a:ext cx="4978400" cy="5842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mEJC amplitude (nA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18</xdr:col>
      <xdr:colOff>0</xdr:colOff>
      <xdr:row>0</xdr:row>
      <xdr:rowOff>12700</xdr:rowOff>
    </xdr:from>
    <xdr:to>
      <xdr:col>23</xdr:col>
      <xdr:colOff>812800</xdr:colOff>
      <xdr:row>2</xdr:row>
      <xdr:rowOff>1143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5186CA9-F476-314B-8F02-07C474289182}"/>
            </a:ext>
          </a:extLst>
        </xdr:cNvPr>
        <xdr:cNvSpPr txBox="1"/>
      </xdr:nvSpPr>
      <xdr:spPr>
        <a:xfrm>
          <a:off x="14859000" y="12700"/>
          <a:ext cx="49403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>
              <a:solidFill>
                <a:schemeClr val="bg2">
                  <a:lumMod val="50000"/>
                </a:schemeClr>
              </a:solidFill>
            </a:rPr>
            <a:t>Quantification of quantal content (EJC/mEJC) from A2 MVIM at day 20.</a:t>
          </a:r>
          <a:r>
            <a:rPr lang="en-GB" sz="1200" b="0" baseline="0">
              <a:solidFill>
                <a:schemeClr val="bg2">
                  <a:lumMod val="50000"/>
                </a:schemeClr>
              </a:solidFill>
            </a:rPr>
            <a:t> Experiment was carried out </a:t>
          </a:r>
          <a:r>
            <a:rPr lang="en-US" sz="1200" b="0" baseline="0">
              <a:solidFill>
                <a:schemeClr val="bg2">
                  <a:lumMod val="50000"/>
                </a:schemeClr>
              </a:solidFill>
            </a:rPr>
            <a:t>at </a:t>
          </a:r>
          <a:r>
            <a:rPr lang="en-GB" sz="1200" b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2">
                  <a:lumMod val="50000"/>
                </a:schemeClr>
              </a:solidFill>
              <a:effectLst/>
            </a:rPr>
            <a:t> </a:t>
          </a:r>
          <a:endParaRPr lang="en-GB" sz="1200" b="0">
            <a:solidFill>
              <a:schemeClr val="bg2">
                <a:lumMod val="50000"/>
              </a:schemeClr>
            </a:solidFill>
          </a:endParaRPr>
        </a:p>
      </xdr:txBody>
    </xdr:sp>
    <xdr:clientData/>
  </xdr:twoCellAnchor>
  <xdr:twoCellAnchor>
    <xdr:from>
      <xdr:col>27</xdr:col>
      <xdr:colOff>12700</xdr:colOff>
      <xdr:row>0</xdr:row>
      <xdr:rowOff>50800</xdr:rowOff>
    </xdr:from>
    <xdr:to>
      <xdr:col>32</xdr:col>
      <xdr:colOff>304800</xdr:colOff>
      <xdr:row>2</xdr:row>
      <xdr:rowOff>1143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E7AD47C-410D-164A-96B9-9519FB3D845E}"/>
            </a:ext>
          </a:extLst>
        </xdr:cNvPr>
        <xdr:cNvSpPr txBox="1"/>
      </xdr:nvSpPr>
      <xdr:spPr>
        <a:xfrm>
          <a:off x="22301200" y="50800"/>
          <a:ext cx="4419600" cy="4699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Bouton diameter (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µm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 at day 20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</xdr:txBody>
    </xdr:sp>
    <xdr:clientData/>
  </xdr:twoCellAnchor>
  <xdr:twoCellAnchor>
    <xdr:from>
      <xdr:col>35</xdr:col>
      <xdr:colOff>25400</xdr:colOff>
      <xdr:row>0</xdr:row>
      <xdr:rowOff>50800</xdr:rowOff>
    </xdr:from>
    <xdr:to>
      <xdr:col>40</xdr:col>
      <xdr:colOff>63500</xdr:colOff>
      <xdr:row>2</xdr:row>
      <xdr:rowOff>1651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6343512-7C45-DF41-8116-AE7D01872B82}"/>
            </a:ext>
          </a:extLst>
        </xdr:cNvPr>
        <xdr:cNvSpPr txBox="1"/>
      </xdr:nvSpPr>
      <xdr:spPr>
        <a:xfrm>
          <a:off x="28917900" y="50800"/>
          <a:ext cx="4165600" cy="5207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Quantification of the number of active zones at day 20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 b="0"/>
        </a:p>
      </xdr:txBody>
    </xdr:sp>
    <xdr:clientData/>
  </xdr:twoCellAnchor>
  <xdr:twoCellAnchor>
    <xdr:from>
      <xdr:col>43</xdr:col>
      <xdr:colOff>38100</xdr:colOff>
      <xdr:row>0</xdr:row>
      <xdr:rowOff>50800</xdr:rowOff>
    </xdr:from>
    <xdr:to>
      <xdr:col>48</xdr:col>
      <xdr:colOff>673100</xdr:colOff>
      <xdr:row>2</xdr:row>
      <xdr:rowOff>1524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A591DD0-0D4A-C54E-B95D-5AC257B4D10E}"/>
            </a:ext>
          </a:extLst>
        </xdr:cNvPr>
        <xdr:cNvSpPr txBox="1"/>
      </xdr:nvSpPr>
      <xdr:spPr>
        <a:xfrm>
          <a:off x="35534600" y="50800"/>
          <a:ext cx="4762500" cy="5080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baseline="0">
              <a:solidFill>
                <a:schemeClr val="bg1">
                  <a:lumMod val="50000"/>
                </a:schemeClr>
              </a:solidFill>
            </a:rPr>
            <a:t>Percentage of  single active zone boutons/total boutons (%fragmentation) at day 20. Experiment was carried out at </a:t>
          </a:r>
          <a:r>
            <a:rPr lang="en-GB" sz="1200" b="0">
              <a:solidFill>
                <a:schemeClr val="bg1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29°C</a:t>
          </a:r>
          <a:r>
            <a:rPr lang="en-CH" sz="1200" b="0">
              <a:solidFill>
                <a:schemeClr val="bg1">
                  <a:lumMod val="50000"/>
                </a:schemeClr>
              </a:solidFill>
              <a:effectLst/>
            </a:rPr>
            <a:t> </a:t>
          </a:r>
          <a:endParaRPr lang="en-US" sz="1200" b="0">
            <a:solidFill>
              <a:schemeClr val="bg1">
                <a:lumMod val="50000"/>
              </a:schemeClr>
            </a:solidFill>
          </a:endParaRPr>
        </a:p>
        <a:p>
          <a:pPr algn="ctr"/>
          <a:endParaRPr lang="en-US" sz="12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69036-E040-814D-A106-38C91D0D7CEF}">
  <dimension ref="A5:Z177"/>
  <sheetViews>
    <sheetView topLeftCell="O1" workbookViewId="0">
      <selection activeCell="R11" sqref="R11"/>
    </sheetView>
  </sheetViews>
  <sheetFormatPr baseColWidth="10" defaultRowHeight="16" x14ac:dyDescent="0.2"/>
  <sheetData>
    <row r="5" spans="1:25" x14ac:dyDescent="0.2">
      <c r="A5" s="1" t="s">
        <v>0</v>
      </c>
      <c r="B5" s="2"/>
      <c r="C5" s="2"/>
      <c r="J5" s="1" t="s">
        <v>0</v>
      </c>
      <c r="K5" s="2"/>
      <c r="L5" s="2"/>
      <c r="T5" s="1" t="s">
        <v>0</v>
      </c>
      <c r="U5" s="2"/>
      <c r="V5" s="2"/>
    </row>
    <row r="6" spans="1:25" x14ac:dyDescent="0.2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J6" s="6" t="s">
        <v>1</v>
      </c>
      <c r="K6" s="6" t="s">
        <v>2</v>
      </c>
      <c r="L6" s="6" t="s">
        <v>3</v>
      </c>
      <c r="M6" s="6" t="s">
        <v>4</v>
      </c>
      <c r="N6" s="6" t="s">
        <v>5</v>
      </c>
      <c r="O6" s="6" t="s">
        <v>6</v>
      </c>
      <c r="T6" s="7" t="s">
        <v>1</v>
      </c>
      <c r="U6" s="7" t="s">
        <v>2</v>
      </c>
      <c r="V6" s="7" t="s">
        <v>3</v>
      </c>
      <c r="W6" s="7" t="s">
        <v>4</v>
      </c>
      <c r="X6" s="7" t="s">
        <v>5</v>
      </c>
      <c r="Y6" s="7" t="s">
        <v>6</v>
      </c>
    </row>
    <row r="7" spans="1:25" x14ac:dyDescent="0.2">
      <c r="A7" s="4">
        <v>3.0310000000000001</v>
      </c>
      <c r="B7" s="4">
        <v>2.78</v>
      </c>
      <c r="C7" s="4">
        <v>2.2549999999999999</v>
      </c>
      <c r="D7" s="4">
        <v>1.59</v>
      </c>
      <c r="E7" s="4">
        <v>2.1509999999999998</v>
      </c>
      <c r="F7" s="4">
        <v>0.78400000000000003</v>
      </c>
      <c r="J7" s="4">
        <v>338</v>
      </c>
      <c r="K7" s="4">
        <v>341</v>
      </c>
      <c r="L7" s="4">
        <v>389</v>
      </c>
      <c r="M7" s="4">
        <v>401</v>
      </c>
      <c r="N7" s="4">
        <v>400</v>
      </c>
      <c r="O7" s="4">
        <v>212</v>
      </c>
      <c r="T7" s="8">
        <v>0.1015625</v>
      </c>
      <c r="U7" s="8">
        <v>7.2847679999999998E-2</v>
      </c>
      <c r="V7" s="8">
        <v>4.8780490000000003E-2</v>
      </c>
      <c r="W7" s="8">
        <v>4.7945210000000002E-2</v>
      </c>
      <c r="X7" s="8">
        <v>0.30263158000000001</v>
      </c>
      <c r="Y7" s="8">
        <v>0.36144577999999999</v>
      </c>
    </row>
    <row r="8" spans="1:25" x14ac:dyDescent="0.2">
      <c r="A8" s="4">
        <v>2.3719999999999999</v>
      </c>
      <c r="B8" s="4">
        <v>2.1840000000000002</v>
      </c>
      <c r="C8" s="4">
        <v>1.3680000000000001</v>
      </c>
      <c r="D8" s="4">
        <v>1.371</v>
      </c>
      <c r="E8" s="4">
        <v>3.8929999999999998</v>
      </c>
      <c r="F8" s="4">
        <v>0.78400000000000003</v>
      </c>
      <c r="J8" s="4">
        <v>382</v>
      </c>
      <c r="K8" s="4">
        <v>368</v>
      </c>
      <c r="L8" s="4">
        <v>411</v>
      </c>
      <c r="M8" s="4">
        <v>301</v>
      </c>
      <c r="N8" s="4">
        <v>394</v>
      </c>
      <c r="O8" s="4">
        <v>315</v>
      </c>
      <c r="T8" s="8">
        <v>8.3333329999999997E-2</v>
      </c>
      <c r="U8" s="8">
        <v>2.3255809999999998E-2</v>
      </c>
      <c r="V8" s="8">
        <v>0.11340206</v>
      </c>
      <c r="W8" s="8">
        <v>0.11450382000000001</v>
      </c>
      <c r="X8" s="8">
        <v>0.25624999999999998</v>
      </c>
      <c r="Y8" s="8">
        <v>0.28888889000000001</v>
      </c>
    </row>
    <row r="9" spans="1:25" x14ac:dyDescent="0.2">
      <c r="A9" s="4">
        <v>2.125</v>
      </c>
      <c r="B9" s="4">
        <v>1.978</v>
      </c>
      <c r="C9" s="4">
        <v>2.149</v>
      </c>
      <c r="D9" s="4">
        <v>1.954</v>
      </c>
      <c r="E9" s="4">
        <v>2.4169999999999998</v>
      </c>
      <c r="F9" s="4">
        <v>1.38</v>
      </c>
      <c r="J9" s="4">
        <v>400</v>
      </c>
      <c r="K9" s="4">
        <v>370</v>
      </c>
      <c r="L9" s="4">
        <v>486</v>
      </c>
      <c r="M9" s="4">
        <v>501</v>
      </c>
      <c r="N9" s="4">
        <v>254</v>
      </c>
      <c r="O9" s="4">
        <v>352</v>
      </c>
      <c r="T9" s="8">
        <v>7.8947370000000003E-2</v>
      </c>
      <c r="U9" s="8">
        <v>0.23684210999999999</v>
      </c>
      <c r="V9" s="8">
        <v>0.10112359999999999</v>
      </c>
      <c r="W9" s="8">
        <v>0.15909091</v>
      </c>
      <c r="X9" s="8">
        <v>0.31188118999999997</v>
      </c>
      <c r="Y9" s="8">
        <v>0.30322580999999998</v>
      </c>
    </row>
    <row r="10" spans="1:25" x14ac:dyDescent="0.2">
      <c r="A10" s="4">
        <v>1.5329999999999999</v>
      </c>
      <c r="B10" s="4">
        <v>1.4219999999999999</v>
      </c>
      <c r="C10" s="4">
        <v>3.18</v>
      </c>
      <c r="D10" s="4">
        <v>2.5470000000000002</v>
      </c>
      <c r="E10" s="4">
        <v>2.9710000000000001</v>
      </c>
      <c r="F10" s="4">
        <v>0.88600000000000001</v>
      </c>
      <c r="J10" s="4">
        <v>498</v>
      </c>
      <c r="K10" s="4">
        <v>414</v>
      </c>
      <c r="L10" s="4">
        <v>427</v>
      </c>
      <c r="M10" s="4">
        <v>378</v>
      </c>
      <c r="N10" s="4">
        <v>394</v>
      </c>
      <c r="O10" s="4">
        <v>288</v>
      </c>
      <c r="T10" s="8">
        <v>0</v>
      </c>
      <c r="U10" s="8">
        <v>3.5211270000000003E-2</v>
      </c>
      <c r="V10" s="8">
        <v>8.4112149999999997E-2</v>
      </c>
      <c r="W10" s="8">
        <v>6.8027210000000005E-2</v>
      </c>
      <c r="X10" s="8">
        <v>0.30303029999999997</v>
      </c>
      <c r="Y10" s="8">
        <v>0.5</v>
      </c>
    </row>
    <row r="11" spans="1:25" x14ac:dyDescent="0.2">
      <c r="A11" s="4">
        <v>1.667</v>
      </c>
      <c r="B11" s="4">
        <v>1.946</v>
      </c>
      <c r="C11" s="4">
        <v>1.4650000000000001</v>
      </c>
      <c r="D11" s="4">
        <v>2.2469999999999999</v>
      </c>
      <c r="E11" s="4">
        <v>3.42</v>
      </c>
      <c r="F11" s="4">
        <v>0.99199999999999999</v>
      </c>
      <c r="J11" s="4">
        <v>389</v>
      </c>
      <c r="K11" s="4">
        <v>312</v>
      </c>
      <c r="L11" s="4">
        <v>357</v>
      </c>
      <c r="M11" s="4">
        <v>492</v>
      </c>
      <c r="N11" s="4">
        <v>403</v>
      </c>
      <c r="O11" s="4">
        <v>387</v>
      </c>
      <c r="T11" s="8">
        <v>2.2388060000000001E-2</v>
      </c>
      <c r="U11" s="8">
        <v>7.1428569999999997E-2</v>
      </c>
      <c r="V11" s="8">
        <v>3.6363640000000003E-2</v>
      </c>
      <c r="W11" s="8">
        <v>0.14018691999999999</v>
      </c>
      <c r="X11" s="8">
        <v>0.23076922999999999</v>
      </c>
      <c r="Y11" s="8">
        <v>0.49</v>
      </c>
    </row>
    <row r="12" spans="1:25" x14ac:dyDescent="0.2">
      <c r="A12" s="4">
        <v>1.7589999999999999</v>
      </c>
      <c r="B12" s="4">
        <v>2.1579999999999999</v>
      </c>
      <c r="C12" s="4">
        <v>2.9319999999999999</v>
      </c>
      <c r="D12" s="4">
        <v>2.2989999999999999</v>
      </c>
      <c r="E12" s="4">
        <v>1.494</v>
      </c>
      <c r="F12" s="4">
        <v>0.58199999999999996</v>
      </c>
      <c r="J12" s="4">
        <v>358</v>
      </c>
      <c r="K12" s="4">
        <v>290</v>
      </c>
      <c r="L12" s="4">
        <v>324</v>
      </c>
      <c r="M12" s="4">
        <v>525</v>
      </c>
      <c r="N12" s="4">
        <v>426</v>
      </c>
      <c r="O12" s="4">
        <v>395</v>
      </c>
      <c r="T12" s="8">
        <v>2.0979020000000001E-2</v>
      </c>
      <c r="U12" s="8">
        <v>5.042017E-2</v>
      </c>
      <c r="V12" s="8">
        <v>2.659574E-2</v>
      </c>
      <c r="W12" s="8">
        <v>0.15463917999999999</v>
      </c>
      <c r="X12" s="8">
        <v>0.31182796000000002</v>
      </c>
      <c r="Y12" s="8">
        <v>0.34337349</v>
      </c>
    </row>
    <row r="13" spans="1:25" x14ac:dyDescent="0.2">
      <c r="A13" s="4">
        <v>2.66</v>
      </c>
      <c r="B13" s="4">
        <v>2.0609999999999999</v>
      </c>
      <c r="C13" s="4">
        <v>4.0060000000000002</v>
      </c>
      <c r="D13" s="4">
        <v>2.4169999999999998</v>
      </c>
      <c r="E13" s="4">
        <v>1.494</v>
      </c>
      <c r="F13" s="4">
        <v>0.59</v>
      </c>
      <c r="J13" s="4">
        <v>306</v>
      </c>
      <c r="K13" s="4">
        <v>289</v>
      </c>
      <c r="L13" s="4">
        <v>471</v>
      </c>
      <c r="M13" s="4">
        <v>541</v>
      </c>
      <c r="N13" s="4">
        <v>373</v>
      </c>
      <c r="O13" s="4">
        <v>212</v>
      </c>
      <c r="T13" s="8">
        <v>0.10091743</v>
      </c>
      <c r="U13" s="8">
        <v>6.521739E-2</v>
      </c>
      <c r="V13" s="8">
        <v>5.325444E-2</v>
      </c>
      <c r="W13" s="8">
        <v>0.128</v>
      </c>
      <c r="X13" s="8">
        <v>0.24615385000000001</v>
      </c>
      <c r="Y13" s="8">
        <v>0.44086022000000002</v>
      </c>
    </row>
    <row r="14" spans="1:25" x14ac:dyDescent="0.2">
      <c r="A14" s="4">
        <v>1.946</v>
      </c>
      <c r="B14" s="4">
        <v>1.274</v>
      </c>
      <c r="C14" s="4">
        <v>1.274</v>
      </c>
      <c r="D14" s="4">
        <v>2.0720000000000001</v>
      </c>
      <c r="E14" s="4">
        <v>2.54</v>
      </c>
      <c r="F14" s="4">
        <v>0.52500000000000002</v>
      </c>
      <c r="J14" s="4">
        <v>290</v>
      </c>
      <c r="K14" s="4">
        <v>322</v>
      </c>
      <c r="L14" s="4">
        <v>393</v>
      </c>
      <c r="M14" s="4">
        <v>637</v>
      </c>
      <c r="N14" s="4">
        <v>461</v>
      </c>
      <c r="O14" s="4">
        <v>198</v>
      </c>
      <c r="T14" s="8">
        <v>7.8947370000000003E-2</v>
      </c>
      <c r="U14" s="8">
        <v>0.05</v>
      </c>
      <c r="V14" s="8">
        <v>8.8397790000000004E-2</v>
      </c>
      <c r="W14" s="8">
        <v>0.10526315999999999</v>
      </c>
      <c r="X14" s="8">
        <v>0.31147541000000001</v>
      </c>
      <c r="Y14" s="8">
        <v>0.47398844000000001</v>
      </c>
    </row>
    <row r="15" spans="1:25" x14ac:dyDescent="0.2">
      <c r="A15" s="4">
        <v>2.665</v>
      </c>
      <c r="B15" s="4">
        <v>1.956</v>
      </c>
      <c r="C15" s="4">
        <v>0.498</v>
      </c>
      <c r="D15" s="4">
        <v>0.80600000000000005</v>
      </c>
      <c r="E15" s="4">
        <v>1.236</v>
      </c>
      <c r="F15" s="4">
        <v>1.865</v>
      </c>
      <c r="J15" s="4">
        <v>305</v>
      </c>
      <c r="K15" s="4">
        <v>340</v>
      </c>
      <c r="L15" s="4">
        <v>342</v>
      </c>
      <c r="M15" s="4">
        <v>584</v>
      </c>
      <c r="N15" s="4">
        <v>419</v>
      </c>
      <c r="O15" s="4">
        <v>306</v>
      </c>
      <c r="T15" s="8">
        <v>0.13636364000000001</v>
      </c>
      <c r="U15" s="8">
        <v>8.2758620000000005E-2</v>
      </c>
      <c r="V15" s="8">
        <v>0.1496063</v>
      </c>
      <c r="W15" s="8">
        <v>0.16296295999999999</v>
      </c>
      <c r="X15" s="8">
        <v>0.29333333</v>
      </c>
      <c r="Y15" s="8">
        <v>0.43946188000000003</v>
      </c>
    </row>
    <row r="16" spans="1:25" x14ac:dyDescent="0.2">
      <c r="A16" s="4">
        <v>2.3690000000000002</v>
      </c>
      <c r="B16" s="4">
        <v>0.97699999999999998</v>
      </c>
      <c r="C16" s="4">
        <v>2.0609999999999999</v>
      </c>
      <c r="D16" s="4">
        <v>0.80600000000000005</v>
      </c>
      <c r="E16" s="4">
        <v>0.48799999999999999</v>
      </c>
      <c r="F16" s="4">
        <v>0.71899999999999997</v>
      </c>
      <c r="J16" s="4">
        <v>309</v>
      </c>
      <c r="K16" s="4">
        <v>446</v>
      </c>
      <c r="L16" s="4">
        <v>243</v>
      </c>
      <c r="M16" s="4">
        <v>458</v>
      </c>
      <c r="N16" s="4">
        <v>349</v>
      </c>
      <c r="O16" s="4">
        <v>402</v>
      </c>
      <c r="T16" s="8">
        <v>0.13924051000000001</v>
      </c>
      <c r="U16" s="8">
        <v>8.8435369999999999E-2</v>
      </c>
      <c r="V16" s="8">
        <v>6.8376069999999997E-2</v>
      </c>
      <c r="W16" s="8">
        <v>0.13445377999999999</v>
      </c>
      <c r="X16" s="8">
        <v>0.16315789</v>
      </c>
      <c r="Y16" s="8">
        <v>0.55625000000000002</v>
      </c>
    </row>
    <row r="17" spans="1:25" x14ac:dyDescent="0.2">
      <c r="A17" s="4">
        <v>2.778</v>
      </c>
      <c r="B17" s="4">
        <v>2.0139999999999998</v>
      </c>
      <c r="C17" s="4">
        <v>0.29299999999999998</v>
      </c>
      <c r="D17" s="4">
        <v>1.617</v>
      </c>
      <c r="E17" s="4">
        <v>1.329</v>
      </c>
      <c r="F17" s="4">
        <v>0.45600000000000002</v>
      </c>
      <c r="J17" s="4">
        <v>307</v>
      </c>
      <c r="K17" s="4">
        <v>399</v>
      </c>
      <c r="L17" s="4">
        <v>326</v>
      </c>
      <c r="M17" s="4">
        <v>240</v>
      </c>
      <c r="N17" s="4">
        <v>253</v>
      </c>
      <c r="O17" s="4">
        <v>303</v>
      </c>
      <c r="T17" s="8">
        <v>6.7415729999999993E-2</v>
      </c>
      <c r="U17" s="8">
        <v>0.15333332999999999</v>
      </c>
      <c r="V17" s="8">
        <v>3.3333330000000001E-2</v>
      </c>
      <c r="W17" s="8">
        <v>0.17829457000000001</v>
      </c>
      <c r="X17" s="8">
        <v>0.23902439</v>
      </c>
      <c r="Y17" s="8">
        <v>0.57999999999999996</v>
      </c>
    </row>
    <row r="18" spans="1:25" x14ac:dyDescent="0.2">
      <c r="A18" s="4">
        <v>1.879</v>
      </c>
      <c r="B18" s="4">
        <v>2.5419999999999998</v>
      </c>
      <c r="C18" s="4">
        <v>3.6349999999999998</v>
      </c>
      <c r="D18" s="4">
        <v>1.919</v>
      </c>
      <c r="E18" s="4">
        <v>1.1759999999999999</v>
      </c>
      <c r="F18" s="4">
        <v>0.46</v>
      </c>
      <c r="J18" s="4">
        <v>294</v>
      </c>
      <c r="K18" s="4">
        <v>350</v>
      </c>
      <c r="L18" s="4">
        <v>425</v>
      </c>
      <c r="M18" s="4">
        <v>212</v>
      </c>
      <c r="N18" s="4">
        <v>161</v>
      </c>
      <c r="O18" s="4">
        <v>237</v>
      </c>
      <c r="T18" s="8">
        <v>9.0909089999999998E-2</v>
      </c>
      <c r="U18" s="8">
        <v>0.2</v>
      </c>
      <c r="V18" s="8">
        <v>8.910891E-2</v>
      </c>
      <c r="W18" s="8">
        <v>0.19811321000000001</v>
      </c>
      <c r="X18" s="8">
        <v>0.10179641</v>
      </c>
      <c r="Y18" s="8">
        <v>0.32544379000000001</v>
      </c>
    </row>
    <row r="19" spans="1:25" x14ac:dyDescent="0.2">
      <c r="A19" s="4">
        <v>4.5919999999999996</v>
      </c>
      <c r="B19" s="4">
        <v>2.8929999999999998</v>
      </c>
      <c r="C19" s="4">
        <v>1.371</v>
      </c>
      <c r="D19" s="4">
        <v>0.98199999999999998</v>
      </c>
      <c r="E19" s="4">
        <v>0.996</v>
      </c>
      <c r="F19" s="4">
        <v>0.58599999999999997</v>
      </c>
      <c r="J19" s="4">
        <v>210</v>
      </c>
      <c r="K19" s="4">
        <v>313</v>
      </c>
      <c r="L19" s="4">
        <v>461</v>
      </c>
      <c r="M19" s="4">
        <v>227</v>
      </c>
      <c r="N19" s="4">
        <v>239</v>
      </c>
      <c r="O19" s="4">
        <v>310</v>
      </c>
      <c r="T19" s="8">
        <v>0.15584416000000001</v>
      </c>
      <c r="U19" s="8">
        <v>1.9230770000000001E-2</v>
      </c>
      <c r="V19" s="8">
        <v>0.20183486</v>
      </c>
      <c r="W19" s="8">
        <v>0.10958904</v>
      </c>
      <c r="X19" s="8">
        <v>0.10638298</v>
      </c>
      <c r="Y19" s="8">
        <v>0.16326531</v>
      </c>
    </row>
    <row r="20" spans="1:25" x14ac:dyDescent="0.2">
      <c r="A20" s="4">
        <v>1.663</v>
      </c>
      <c r="B20" s="4">
        <v>3.089</v>
      </c>
      <c r="C20" s="4">
        <v>1.956</v>
      </c>
      <c r="D20" s="4">
        <v>1.575</v>
      </c>
      <c r="E20" s="4">
        <v>0.69099999999999995</v>
      </c>
      <c r="F20" s="4">
        <v>0.98499999999999999</v>
      </c>
      <c r="J20" s="4">
        <v>339</v>
      </c>
      <c r="K20" s="4">
        <v>356</v>
      </c>
      <c r="L20" s="4">
        <v>254</v>
      </c>
      <c r="M20" s="4">
        <v>236</v>
      </c>
      <c r="N20" s="4">
        <v>323</v>
      </c>
      <c r="O20" s="4">
        <v>333</v>
      </c>
      <c r="T20" s="8">
        <v>0.12195122</v>
      </c>
      <c r="U20" s="8">
        <v>3.5714290000000003E-2</v>
      </c>
      <c r="V20" s="8">
        <v>4.4642859999999999E-2</v>
      </c>
      <c r="W20" s="8">
        <v>7.2916670000000003E-2</v>
      </c>
      <c r="X20" s="8">
        <v>0.19473683999999999</v>
      </c>
      <c r="Y20" s="8">
        <v>0.70072992999999995</v>
      </c>
    </row>
    <row r="21" spans="1:25" x14ac:dyDescent="0.2">
      <c r="A21" s="4">
        <v>1.575</v>
      </c>
      <c r="B21" s="4">
        <v>1.611</v>
      </c>
      <c r="C21" s="4">
        <v>3.3570000000000002</v>
      </c>
      <c r="D21" s="4">
        <v>0.74399999999999999</v>
      </c>
      <c r="E21" s="4">
        <v>0.48799999999999999</v>
      </c>
      <c r="F21" s="4">
        <v>0.65100000000000002</v>
      </c>
      <c r="J21" s="4">
        <v>307</v>
      </c>
      <c r="K21" s="4">
        <v>376</v>
      </c>
      <c r="L21" s="4">
        <v>393</v>
      </c>
      <c r="M21" s="4">
        <v>292</v>
      </c>
      <c r="N21" s="4">
        <v>217</v>
      </c>
      <c r="O21" s="4">
        <v>347</v>
      </c>
      <c r="T21" s="8">
        <v>0.10322581</v>
      </c>
      <c r="U21" s="8">
        <v>3.2258059999999998E-2</v>
      </c>
      <c r="V21" s="8">
        <v>0.16766466999999999</v>
      </c>
      <c r="W21" s="8">
        <v>0.13888888999999999</v>
      </c>
      <c r="X21" s="8">
        <v>0.28333332999999999</v>
      </c>
      <c r="Y21" s="8">
        <v>0.34482759000000002</v>
      </c>
    </row>
    <row r="22" spans="1:25" x14ac:dyDescent="0.2">
      <c r="A22" s="4">
        <v>4.0519999999999996</v>
      </c>
      <c r="B22" s="4">
        <v>1.1140000000000001</v>
      </c>
      <c r="C22" s="4">
        <v>2.363</v>
      </c>
      <c r="D22" s="4">
        <v>2.8330000000000002</v>
      </c>
      <c r="E22" s="4">
        <v>0.19500000000000001</v>
      </c>
      <c r="F22" s="4">
        <v>0.52100000000000002</v>
      </c>
      <c r="J22" s="4">
        <v>368</v>
      </c>
      <c r="K22" s="4">
        <v>349</v>
      </c>
      <c r="L22" s="4">
        <v>448</v>
      </c>
      <c r="M22" s="4">
        <v>392</v>
      </c>
      <c r="N22" s="4">
        <v>329</v>
      </c>
      <c r="O22" s="4">
        <v>468</v>
      </c>
      <c r="T22" s="8">
        <v>6.9565219999999997E-2</v>
      </c>
      <c r="U22" s="8">
        <v>0.08</v>
      </c>
      <c r="V22" s="8">
        <v>0.19736841999999999</v>
      </c>
      <c r="W22" s="8">
        <v>0.19607843</v>
      </c>
      <c r="X22" s="8">
        <v>0.32835820999999998</v>
      </c>
      <c r="Y22" s="8">
        <v>0.45714285999999998</v>
      </c>
    </row>
    <row r="23" spans="1:25" x14ac:dyDescent="0.2">
      <c r="A23" s="4">
        <v>2.093</v>
      </c>
      <c r="B23" s="4">
        <v>1.879</v>
      </c>
      <c r="C23" s="4">
        <v>0.70399999999999996</v>
      </c>
      <c r="D23" s="4">
        <v>1.274</v>
      </c>
      <c r="E23" s="4">
        <v>0.29299999999999998</v>
      </c>
      <c r="F23" s="4">
        <v>0.98499999999999999</v>
      </c>
      <c r="J23" s="4">
        <v>275</v>
      </c>
      <c r="K23" s="4">
        <v>361</v>
      </c>
      <c r="L23" s="4">
        <v>510</v>
      </c>
      <c r="M23" s="4">
        <v>369</v>
      </c>
      <c r="N23" s="4">
        <v>200</v>
      </c>
      <c r="O23" s="4">
        <v>459</v>
      </c>
      <c r="T23" s="8">
        <v>0.11111111</v>
      </c>
      <c r="U23" s="8">
        <v>2.2471910000000001E-2</v>
      </c>
      <c r="V23" s="8">
        <v>9.3023259999999997E-2</v>
      </c>
      <c r="W23" s="8">
        <v>0.20661156999999999</v>
      </c>
      <c r="X23" s="8">
        <v>0.43181818</v>
      </c>
      <c r="Y23" s="8">
        <v>0.16666666999999999</v>
      </c>
    </row>
    <row r="24" spans="1:25" x14ac:dyDescent="0.2">
      <c r="A24" s="4">
        <v>2.8010000000000002</v>
      </c>
      <c r="B24" s="4">
        <v>1.669</v>
      </c>
      <c r="C24" s="4">
        <v>0.29299999999999998</v>
      </c>
      <c r="D24" s="4">
        <v>0.68400000000000005</v>
      </c>
      <c r="E24" s="4">
        <v>0.80600000000000005</v>
      </c>
      <c r="F24" s="4">
        <v>0.38</v>
      </c>
      <c r="J24" s="4">
        <v>327</v>
      </c>
      <c r="K24" s="4">
        <v>399</v>
      </c>
      <c r="L24" s="4">
        <v>326</v>
      </c>
      <c r="M24" s="4">
        <v>277</v>
      </c>
      <c r="N24" s="4">
        <v>231</v>
      </c>
      <c r="O24" s="4">
        <v>181</v>
      </c>
      <c r="T24" s="8">
        <v>0.18367347000000001</v>
      </c>
      <c r="U24" s="8">
        <v>7.6086959999999995E-2</v>
      </c>
      <c r="V24" s="8">
        <v>0.16037736</v>
      </c>
      <c r="W24" s="8">
        <v>0.18644068</v>
      </c>
      <c r="X24" s="8">
        <v>0.125</v>
      </c>
      <c r="Y24" s="8">
        <v>0.25806452000000002</v>
      </c>
    </row>
    <row r="25" spans="1:25" x14ac:dyDescent="0.2">
      <c r="A25" s="4">
        <v>2.8010000000000002</v>
      </c>
      <c r="B25" s="4">
        <v>1.27</v>
      </c>
      <c r="C25" s="4">
        <v>2.9820000000000002</v>
      </c>
      <c r="D25" s="4">
        <v>1.381</v>
      </c>
      <c r="E25" s="4">
        <v>1.859</v>
      </c>
      <c r="F25" s="4">
        <v>0.6</v>
      </c>
      <c r="J25" s="4">
        <v>416</v>
      </c>
      <c r="K25" s="4">
        <v>429</v>
      </c>
      <c r="L25" s="4">
        <v>427</v>
      </c>
      <c r="M25" s="4">
        <v>353</v>
      </c>
      <c r="N25" s="4">
        <v>334</v>
      </c>
      <c r="O25" s="4">
        <v>130</v>
      </c>
      <c r="T25" s="8">
        <v>0.14912280999999999</v>
      </c>
      <c r="U25" s="8">
        <v>2.298851E-2</v>
      </c>
      <c r="V25" s="8">
        <v>0.23749999999999999</v>
      </c>
      <c r="W25" s="8">
        <v>0.19166667000000001</v>
      </c>
      <c r="X25" s="8">
        <v>0.32500000000000001</v>
      </c>
      <c r="Y25" s="8">
        <v>0.15882352999999999</v>
      </c>
    </row>
    <row r="26" spans="1:25" x14ac:dyDescent="0.2">
      <c r="A26" s="4">
        <v>1.64</v>
      </c>
      <c r="B26" s="4">
        <v>0.88500000000000001</v>
      </c>
      <c r="C26" s="4">
        <v>1.2849999999999999</v>
      </c>
      <c r="D26" s="4">
        <v>0.71099999999999997</v>
      </c>
      <c r="E26" s="4">
        <v>0.71099999999999997</v>
      </c>
      <c r="F26" s="4">
        <v>0.52500000000000002</v>
      </c>
      <c r="J26" s="4">
        <v>209</v>
      </c>
      <c r="K26" s="4">
        <v>408</v>
      </c>
      <c r="L26" s="4">
        <v>397</v>
      </c>
      <c r="M26" s="4">
        <v>122</v>
      </c>
      <c r="N26" s="4">
        <v>278</v>
      </c>
      <c r="O26" s="4">
        <v>334</v>
      </c>
      <c r="T26" s="8">
        <v>0.112</v>
      </c>
      <c r="U26" s="8">
        <v>3.0612239999999999E-2</v>
      </c>
      <c r="V26" s="8">
        <v>9.5652169999999995E-2</v>
      </c>
      <c r="W26" s="8">
        <v>9.4339619999999999E-2</v>
      </c>
      <c r="X26" s="8">
        <v>0.125</v>
      </c>
      <c r="Y26" s="8">
        <v>0.13500000000000001</v>
      </c>
    </row>
    <row r="27" spans="1:25" x14ac:dyDescent="0.2">
      <c r="A27" s="4">
        <v>1.8340000000000001</v>
      </c>
      <c r="B27" s="4">
        <v>1.5289999999999999</v>
      </c>
      <c r="C27" s="4">
        <v>2.702</v>
      </c>
      <c r="D27" s="4">
        <v>0.52600000000000002</v>
      </c>
      <c r="E27" s="4">
        <v>0.92200000000000004</v>
      </c>
      <c r="F27" s="4">
        <v>0.496</v>
      </c>
      <c r="J27" s="4">
        <v>221</v>
      </c>
      <c r="K27" s="4">
        <v>403</v>
      </c>
      <c r="L27" s="4">
        <v>402</v>
      </c>
      <c r="M27" s="4">
        <v>261</v>
      </c>
      <c r="N27" s="4">
        <v>338</v>
      </c>
      <c r="O27" s="4">
        <v>317</v>
      </c>
      <c r="T27" s="8">
        <v>0.17333333000000001</v>
      </c>
      <c r="U27" s="8">
        <v>2.0202020000000001E-2</v>
      </c>
      <c r="V27" s="8">
        <v>0</v>
      </c>
      <c r="W27" s="8">
        <v>4.123711E-2</v>
      </c>
      <c r="X27" s="8">
        <v>0.13793103000000001</v>
      </c>
      <c r="Y27" s="8">
        <v>0.13125000000000001</v>
      </c>
    </row>
    <row r="28" spans="1:25" x14ac:dyDescent="0.2">
      <c r="A28" s="4">
        <v>1.548</v>
      </c>
      <c r="B28" s="4">
        <v>1.452</v>
      </c>
      <c r="C28" s="4">
        <v>3.327</v>
      </c>
      <c r="D28" s="4">
        <v>0.48799999999999999</v>
      </c>
      <c r="E28" s="4">
        <v>0.74399999999999999</v>
      </c>
      <c r="F28" s="4">
        <v>0.47399999999999998</v>
      </c>
      <c r="J28" s="4"/>
      <c r="K28" s="4">
        <v>356</v>
      </c>
      <c r="L28" s="4">
        <v>372</v>
      </c>
      <c r="M28" s="4">
        <v>253</v>
      </c>
      <c r="N28" s="4">
        <v>352</v>
      </c>
      <c r="O28" s="4">
        <v>300</v>
      </c>
      <c r="T28" s="8">
        <v>8.2568810000000006E-2</v>
      </c>
      <c r="U28" s="8">
        <v>1.7094020000000001E-2</v>
      </c>
      <c r="V28" s="8">
        <v>2.4E-2</v>
      </c>
      <c r="W28" s="8">
        <v>0.12962963</v>
      </c>
      <c r="X28" s="8">
        <v>0.11450382000000001</v>
      </c>
      <c r="Y28" s="8">
        <v>9.6969700000000006E-2</v>
      </c>
    </row>
    <row r="29" spans="1:25" x14ac:dyDescent="0.2">
      <c r="A29" s="4">
        <v>1.4850000000000001</v>
      </c>
      <c r="B29" s="4">
        <v>1.629</v>
      </c>
      <c r="C29" s="4">
        <v>2.04</v>
      </c>
      <c r="D29" s="4">
        <v>2.04</v>
      </c>
      <c r="E29" s="4">
        <v>0.40300000000000002</v>
      </c>
      <c r="F29" s="4">
        <v>0.66400000000000003</v>
      </c>
      <c r="J29" s="4"/>
      <c r="K29" s="4">
        <v>383</v>
      </c>
      <c r="L29" s="4">
        <v>363</v>
      </c>
      <c r="M29" s="4">
        <v>406</v>
      </c>
      <c r="N29" s="4">
        <v>285</v>
      </c>
      <c r="O29" s="4">
        <v>308</v>
      </c>
      <c r="T29" s="8">
        <v>0.10185184999999999</v>
      </c>
      <c r="U29" s="8">
        <v>5.1282050000000003E-2</v>
      </c>
      <c r="V29" s="8">
        <v>2.1428570000000001E-2</v>
      </c>
      <c r="W29" s="8">
        <v>0.25438596000000002</v>
      </c>
      <c r="X29" s="8">
        <v>0.109375</v>
      </c>
      <c r="Y29" s="8">
        <v>0.36516853999999999</v>
      </c>
    </row>
    <row r="30" spans="1:25" x14ac:dyDescent="0.2">
      <c r="A30" s="4">
        <v>2.0059999999999998</v>
      </c>
      <c r="B30" s="4">
        <v>2.02</v>
      </c>
      <c r="C30" s="4">
        <v>1.468</v>
      </c>
      <c r="D30" s="4">
        <v>2.78</v>
      </c>
      <c r="E30" s="4">
        <v>1.468</v>
      </c>
      <c r="F30" s="4">
        <v>0.56000000000000005</v>
      </c>
      <c r="J30" s="4"/>
      <c r="K30" s="4">
        <v>331</v>
      </c>
      <c r="L30" s="4">
        <v>281</v>
      </c>
      <c r="M30" s="4">
        <v>304</v>
      </c>
      <c r="N30" s="4"/>
      <c r="O30" s="4">
        <v>386</v>
      </c>
      <c r="T30" s="8">
        <v>7.5630249999999996E-2</v>
      </c>
      <c r="U30" s="8">
        <v>0.1147541</v>
      </c>
      <c r="V30" s="8">
        <v>0.10687023</v>
      </c>
      <c r="W30" s="8">
        <v>0.17518248</v>
      </c>
      <c r="X30" s="8">
        <v>7.8947370000000003E-2</v>
      </c>
      <c r="Y30" s="8">
        <v>0.14210526000000001</v>
      </c>
    </row>
    <row r="31" spans="1:25" x14ac:dyDescent="0.2">
      <c r="A31" s="4">
        <v>2.3530000000000002</v>
      </c>
      <c r="B31" s="4">
        <v>1.52</v>
      </c>
      <c r="C31" s="4">
        <v>1.468</v>
      </c>
      <c r="D31" s="4">
        <v>2.0139999999999998</v>
      </c>
      <c r="E31" s="4">
        <v>1.4650000000000001</v>
      </c>
      <c r="F31" s="4">
        <v>0.71599999999999997</v>
      </c>
      <c r="J31" s="4"/>
      <c r="K31" s="4">
        <v>454</v>
      </c>
      <c r="L31" s="4">
        <v>401</v>
      </c>
      <c r="M31" s="4">
        <v>268</v>
      </c>
      <c r="N31" s="4"/>
      <c r="O31" s="4">
        <v>469</v>
      </c>
      <c r="T31" s="8">
        <v>0.10476190000000001</v>
      </c>
      <c r="U31" s="8">
        <v>0.18918919000000001</v>
      </c>
      <c r="V31" s="8">
        <v>7.6271190000000003E-2</v>
      </c>
      <c r="W31" s="8">
        <v>0.23178808000000001</v>
      </c>
      <c r="X31" s="8">
        <v>0.17730496000000001</v>
      </c>
      <c r="Y31" s="8">
        <v>0.25</v>
      </c>
    </row>
    <row r="32" spans="1:25" x14ac:dyDescent="0.2">
      <c r="A32" s="4">
        <v>1.958</v>
      </c>
      <c r="B32" s="4">
        <v>1.3280000000000001</v>
      </c>
      <c r="C32" s="4">
        <v>1.399</v>
      </c>
      <c r="D32" s="4">
        <v>2.4500000000000002</v>
      </c>
      <c r="E32" s="4">
        <v>2.78</v>
      </c>
      <c r="F32" s="4">
        <v>2.15</v>
      </c>
      <c r="J32" s="4"/>
      <c r="K32" s="4">
        <v>317</v>
      </c>
      <c r="L32" s="4">
        <v>365</v>
      </c>
      <c r="M32" s="4"/>
      <c r="N32" s="4"/>
      <c r="O32" s="4">
        <v>214</v>
      </c>
      <c r="T32" s="8">
        <v>0.12280702</v>
      </c>
      <c r="U32" s="8">
        <v>2.0833330000000001E-2</v>
      </c>
      <c r="V32" s="8">
        <v>0.12727273</v>
      </c>
      <c r="W32" s="8">
        <v>5.3097350000000001E-2</v>
      </c>
      <c r="X32" s="8">
        <v>0.16949153</v>
      </c>
      <c r="Y32" s="8">
        <v>0.44554454999999998</v>
      </c>
    </row>
    <row r="33" spans="1:26" x14ac:dyDescent="0.2">
      <c r="A33" s="4">
        <v>2.5609999999999999</v>
      </c>
      <c r="B33" s="4">
        <v>2.3079999999999998</v>
      </c>
      <c r="C33" s="4">
        <v>0.39100000000000001</v>
      </c>
      <c r="D33" s="4">
        <v>1.758</v>
      </c>
      <c r="E33" s="4">
        <v>1.8009999999999999</v>
      </c>
      <c r="F33" s="4">
        <v>2.2149999999999999</v>
      </c>
      <c r="J33" s="4"/>
      <c r="K33" s="4">
        <v>353</v>
      </c>
      <c r="L33" s="4">
        <v>471</v>
      </c>
      <c r="M33" s="4"/>
      <c r="N33" s="4"/>
      <c r="O33" s="4">
        <v>311</v>
      </c>
      <c r="T33" s="8">
        <v>5.2631579999999997E-2</v>
      </c>
      <c r="U33" s="8">
        <v>2.830189E-2</v>
      </c>
      <c r="V33" s="8">
        <v>2.2727270000000001E-2</v>
      </c>
      <c r="W33" s="8">
        <v>0.28148148000000001</v>
      </c>
      <c r="X33" s="8">
        <v>5.5214720000000002E-2</v>
      </c>
      <c r="Y33" s="8">
        <v>0.17469879999999999</v>
      </c>
    </row>
    <row r="34" spans="1:26" x14ac:dyDescent="0.2">
      <c r="A34" s="4">
        <v>2.5470000000000002</v>
      </c>
      <c r="B34" s="4">
        <v>1.2170000000000001</v>
      </c>
      <c r="C34" s="4">
        <v>0.61799999999999999</v>
      </c>
      <c r="D34" s="4">
        <v>1.3109999999999999</v>
      </c>
      <c r="E34" s="4">
        <v>0.437</v>
      </c>
      <c r="F34" s="4">
        <v>1.319</v>
      </c>
      <c r="J34" s="4"/>
      <c r="K34" s="4"/>
      <c r="L34" s="4">
        <v>387</v>
      </c>
      <c r="M34" s="4"/>
      <c r="N34" s="4"/>
      <c r="O34" s="4">
        <v>425</v>
      </c>
      <c r="T34" s="8">
        <v>1.136364E-2</v>
      </c>
      <c r="U34" s="8">
        <v>4.2553189999999998E-2</v>
      </c>
      <c r="V34" s="8">
        <v>0.13366337</v>
      </c>
      <c r="W34" s="8">
        <v>0.1</v>
      </c>
      <c r="X34" s="8">
        <v>0.16312056999999999</v>
      </c>
      <c r="Y34" s="8">
        <v>0.28823528999999998</v>
      </c>
    </row>
    <row r="35" spans="1:26" x14ac:dyDescent="0.2">
      <c r="A35" s="4">
        <v>2.8839999999999999</v>
      </c>
      <c r="B35" s="4">
        <v>0.93200000000000005</v>
      </c>
      <c r="C35" s="4">
        <v>0.498</v>
      </c>
      <c r="D35" s="4">
        <v>0.97699999999999998</v>
      </c>
      <c r="E35" s="4">
        <v>0.48799999999999999</v>
      </c>
      <c r="F35" s="4">
        <v>1.179</v>
      </c>
      <c r="J35" s="4"/>
      <c r="K35" s="4"/>
      <c r="L35" s="4">
        <v>283</v>
      </c>
      <c r="M35" s="4"/>
      <c r="N35" s="4"/>
      <c r="O35" s="4">
        <v>328</v>
      </c>
      <c r="T35" s="8">
        <v>3.9215689999999997E-2</v>
      </c>
      <c r="U35" s="8">
        <v>5.5045869999999997E-2</v>
      </c>
      <c r="V35" s="8">
        <v>0.11267605999999999</v>
      </c>
      <c r="W35" s="8">
        <v>0.13492063000000001</v>
      </c>
      <c r="X35" s="8">
        <v>8.5106379999999995E-2</v>
      </c>
      <c r="Y35" s="8">
        <v>0.2247191</v>
      </c>
    </row>
    <row r="36" spans="1:26" x14ac:dyDescent="0.2">
      <c r="A36" s="4">
        <v>1.823</v>
      </c>
      <c r="B36" s="4">
        <v>1.524</v>
      </c>
      <c r="C36" s="4">
        <v>2.5859999999999999</v>
      </c>
      <c r="D36" s="4">
        <v>1.516</v>
      </c>
      <c r="E36" s="4">
        <v>0.48799999999999999</v>
      </c>
      <c r="F36" s="4">
        <v>0.6</v>
      </c>
      <c r="J36" s="4"/>
      <c r="K36" s="4"/>
      <c r="L36" s="4">
        <v>404</v>
      </c>
      <c r="M36" s="4"/>
      <c r="N36" s="4"/>
      <c r="O36" s="4">
        <v>399</v>
      </c>
      <c r="T36" s="8">
        <v>4.0816329999999998E-2</v>
      </c>
      <c r="U36" s="8">
        <v>3.7735850000000001E-2</v>
      </c>
      <c r="V36" s="8"/>
      <c r="W36" s="8">
        <v>0.21818182</v>
      </c>
      <c r="X36" s="8">
        <v>7.2164950000000005E-2</v>
      </c>
      <c r="Y36" s="8">
        <v>0.11333333</v>
      </c>
    </row>
    <row r="37" spans="1:26" x14ac:dyDescent="0.2">
      <c r="A37" s="4">
        <v>1.9550000000000001</v>
      </c>
      <c r="B37" s="4">
        <v>1.115</v>
      </c>
      <c r="C37" s="4">
        <v>2.4500000000000002</v>
      </c>
      <c r="D37" s="4">
        <v>1.919</v>
      </c>
      <c r="E37" s="4">
        <v>0.78100000000000003</v>
      </c>
      <c r="F37" s="4">
        <v>1.4059999999999999</v>
      </c>
      <c r="J37" s="4"/>
      <c r="K37" s="4"/>
      <c r="L37" s="4">
        <v>325</v>
      </c>
      <c r="M37" s="4"/>
      <c r="N37" s="4"/>
      <c r="O37" s="4">
        <v>218</v>
      </c>
      <c r="T37" s="8">
        <v>7.1428569999999997E-2</v>
      </c>
      <c r="U37" s="8">
        <v>4.7058820000000001E-2</v>
      </c>
      <c r="V37" s="8"/>
      <c r="W37" s="8">
        <v>6.4220180000000002E-2</v>
      </c>
      <c r="X37" s="8">
        <v>0.10552764000000001</v>
      </c>
      <c r="Y37" s="8">
        <v>0.27329193000000002</v>
      </c>
    </row>
    <row r="38" spans="1:26" x14ac:dyDescent="0.2">
      <c r="A38" s="4">
        <v>1.2370000000000001</v>
      </c>
      <c r="B38" s="4">
        <v>2.1579999999999999</v>
      </c>
      <c r="C38" s="4">
        <v>3.55</v>
      </c>
      <c r="D38" s="4">
        <v>1.371</v>
      </c>
      <c r="E38" s="4">
        <v>0.52100000000000002</v>
      </c>
      <c r="F38" s="4">
        <v>1.179</v>
      </c>
      <c r="J38" s="4"/>
      <c r="K38" s="4"/>
      <c r="L38" s="4">
        <v>350</v>
      </c>
      <c r="M38" s="4"/>
      <c r="N38" s="4"/>
      <c r="O38" s="4">
        <v>186</v>
      </c>
      <c r="T38" s="8">
        <v>1.0101010000000001E-2</v>
      </c>
      <c r="U38" s="8">
        <v>3.6363640000000003E-2</v>
      </c>
      <c r="V38" s="8"/>
      <c r="W38" s="8">
        <v>0.24299065</v>
      </c>
      <c r="X38" s="8">
        <v>5.421687E-2</v>
      </c>
      <c r="Y38" s="8">
        <v>0.35714286000000001</v>
      </c>
    </row>
    <row r="39" spans="1:26" x14ac:dyDescent="0.2">
      <c r="A39" s="4">
        <v>1.8009999999999999</v>
      </c>
      <c r="B39" s="4">
        <v>3.0419999999999998</v>
      </c>
      <c r="C39" s="4">
        <v>0.29299999999999998</v>
      </c>
      <c r="D39" s="4">
        <v>2.702</v>
      </c>
      <c r="E39" s="4">
        <v>0.52500000000000002</v>
      </c>
      <c r="F39" s="4">
        <v>0.97899999999999998</v>
      </c>
      <c r="J39" s="4"/>
      <c r="K39" s="4"/>
      <c r="L39" s="4">
        <v>331</v>
      </c>
      <c r="M39" s="4"/>
      <c r="N39" s="4"/>
      <c r="O39" s="4">
        <v>128</v>
      </c>
      <c r="T39" s="8">
        <v>0.15662651</v>
      </c>
      <c r="U39" s="8">
        <v>0.19266055000000001</v>
      </c>
      <c r="V39" s="8"/>
      <c r="W39" s="8">
        <v>0.13888888999999999</v>
      </c>
      <c r="X39" s="8">
        <v>0.20588234999999999</v>
      </c>
      <c r="Y39" s="8">
        <v>0.26845637999999999</v>
      </c>
    </row>
    <row r="40" spans="1:26" x14ac:dyDescent="0.2">
      <c r="A40" s="4">
        <v>2.72</v>
      </c>
      <c r="B40" s="4">
        <v>2.6539999999999999</v>
      </c>
      <c r="C40" s="4">
        <v>2.109</v>
      </c>
      <c r="D40" s="4">
        <v>2.2549999999999999</v>
      </c>
      <c r="E40" s="4">
        <v>0.72799999999999998</v>
      </c>
      <c r="F40" s="4">
        <v>1.343</v>
      </c>
      <c r="J40" s="4"/>
      <c r="K40" s="4"/>
      <c r="L40" s="4">
        <v>511</v>
      </c>
      <c r="M40" s="4"/>
      <c r="N40" s="4"/>
      <c r="O40" s="4">
        <v>128</v>
      </c>
      <c r="T40" s="8">
        <v>0.09</v>
      </c>
      <c r="U40" s="8">
        <v>7.1428569999999997E-2</v>
      </c>
      <c r="V40" s="8"/>
      <c r="W40" s="8"/>
      <c r="X40" s="8">
        <v>0.12352941000000001</v>
      </c>
      <c r="Y40" s="8">
        <v>0.29333333</v>
      </c>
    </row>
    <row r="41" spans="1:26" x14ac:dyDescent="0.2">
      <c r="A41" s="4">
        <v>2.0059999999999998</v>
      </c>
      <c r="B41" s="4">
        <v>3.3570000000000002</v>
      </c>
      <c r="C41" s="4">
        <v>3.089</v>
      </c>
      <c r="D41" s="4">
        <v>1.9630000000000001</v>
      </c>
      <c r="E41" s="4">
        <v>0.41699999999999998</v>
      </c>
      <c r="F41" s="4">
        <v>1.115</v>
      </c>
      <c r="J41" s="4"/>
      <c r="K41" s="4"/>
      <c r="L41" s="4"/>
      <c r="M41" s="4"/>
      <c r="N41" s="4"/>
      <c r="O41" s="4">
        <v>234</v>
      </c>
      <c r="T41" s="8"/>
      <c r="U41" s="8"/>
      <c r="V41" s="8"/>
      <c r="W41" s="8"/>
      <c r="X41" s="8">
        <v>4.1420119999999998E-2</v>
      </c>
      <c r="Y41" s="8">
        <v>0.27586207000000001</v>
      </c>
    </row>
    <row r="42" spans="1:26" x14ac:dyDescent="0.2">
      <c r="A42" s="4">
        <v>2.2229999999999999</v>
      </c>
      <c r="B42" s="4">
        <v>2.0880000000000001</v>
      </c>
      <c r="C42" s="4">
        <v>2.2799999999999998</v>
      </c>
      <c r="D42" s="4">
        <v>1.5660000000000001</v>
      </c>
      <c r="E42" s="4">
        <v>0.56000000000000005</v>
      </c>
      <c r="F42" s="4">
        <v>0.996</v>
      </c>
      <c r="J42" s="4"/>
      <c r="K42" s="4"/>
      <c r="L42" s="4"/>
      <c r="M42" s="4"/>
      <c r="N42" s="4"/>
      <c r="O42" s="4">
        <v>183</v>
      </c>
      <c r="T42" s="8"/>
      <c r="U42" s="8"/>
      <c r="V42" s="8"/>
      <c r="W42" s="8"/>
      <c r="X42" s="8">
        <v>8.2758620000000005E-2</v>
      </c>
      <c r="Y42" s="8">
        <v>0.21739130000000001</v>
      </c>
    </row>
    <row r="43" spans="1:26" x14ac:dyDescent="0.2">
      <c r="A43" s="4">
        <v>5.016</v>
      </c>
      <c r="B43" s="4">
        <v>1.2509999999999999</v>
      </c>
      <c r="C43" s="4">
        <v>2.2040000000000002</v>
      </c>
      <c r="D43" s="4">
        <v>0.98199999999999998</v>
      </c>
      <c r="E43" s="4">
        <v>0.65100000000000002</v>
      </c>
      <c r="F43" s="4">
        <v>0.65100000000000002</v>
      </c>
      <c r="J43" s="4"/>
      <c r="K43" s="4"/>
      <c r="L43" s="4"/>
      <c r="M43" s="4"/>
      <c r="N43" s="4"/>
      <c r="O43" s="4">
        <v>192</v>
      </c>
      <c r="T43" s="8"/>
      <c r="U43" s="8"/>
      <c r="V43" s="8"/>
      <c r="W43" s="8"/>
      <c r="X43" s="8">
        <v>0.13483145999999999</v>
      </c>
      <c r="Y43" s="8">
        <v>0.18579235</v>
      </c>
    </row>
    <row r="44" spans="1:26" x14ac:dyDescent="0.2">
      <c r="A44" s="4">
        <v>3.18</v>
      </c>
      <c r="B44" s="4">
        <v>2.5569999999999999</v>
      </c>
      <c r="C44" s="4">
        <v>1.6859999999999999</v>
      </c>
      <c r="D44" s="4">
        <v>2.4710000000000001</v>
      </c>
      <c r="E44" s="4">
        <v>0.39100000000000001</v>
      </c>
      <c r="F44" s="4">
        <v>0.26</v>
      </c>
      <c r="J44" s="4"/>
      <c r="K44" s="4"/>
      <c r="L44" s="4"/>
      <c r="M44" s="4"/>
      <c r="N44" s="4"/>
      <c r="O44" s="4">
        <v>165</v>
      </c>
    </row>
    <row r="45" spans="1:26" x14ac:dyDescent="0.2">
      <c r="A45" s="4">
        <v>1.6859999999999999</v>
      </c>
      <c r="B45" s="4">
        <v>1.879</v>
      </c>
      <c r="C45" s="4">
        <v>2.6070000000000002</v>
      </c>
      <c r="D45" s="4">
        <v>2.46</v>
      </c>
      <c r="E45" s="4">
        <v>0.38</v>
      </c>
      <c r="F45" s="4">
        <v>2.8010000000000002</v>
      </c>
    </row>
    <row r="46" spans="1:26" x14ac:dyDescent="0.2">
      <c r="A46" s="4">
        <v>2.1949999999999998</v>
      </c>
      <c r="B46" s="4">
        <v>1.7689999999999999</v>
      </c>
      <c r="C46" s="4">
        <v>0.92700000000000005</v>
      </c>
      <c r="D46" s="4">
        <v>2.63</v>
      </c>
      <c r="E46" s="4">
        <v>0.91400000000000003</v>
      </c>
      <c r="F46" s="4">
        <v>1.107</v>
      </c>
    </row>
    <row r="47" spans="1:26" x14ac:dyDescent="0.2">
      <c r="A47" s="4">
        <v>2.7370000000000001</v>
      </c>
      <c r="B47" s="4">
        <v>1.992</v>
      </c>
      <c r="C47" s="4">
        <v>2.4500000000000002</v>
      </c>
      <c r="D47" s="4">
        <v>1.879</v>
      </c>
      <c r="E47" s="4">
        <v>0.32600000000000001</v>
      </c>
      <c r="F47" s="4">
        <v>0.88600000000000001</v>
      </c>
      <c r="K47" s="5" t="s">
        <v>7</v>
      </c>
      <c r="L47" s="5" t="s">
        <v>8</v>
      </c>
      <c r="M47" s="5" t="s">
        <v>9</v>
      </c>
      <c r="N47" s="5" t="s">
        <v>10</v>
      </c>
      <c r="O47" s="5" t="s">
        <v>11</v>
      </c>
      <c r="P47" s="5" t="s">
        <v>12</v>
      </c>
      <c r="T47" s="5" t="s">
        <v>7</v>
      </c>
      <c r="U47" s="5" t="s">
        <v>8</v>
      </c>
      <c r="V47" s="5" t="s">
        <v>9</v>
      </c>
      <c r="W47" s="5" t="s">
        <v>10</v>
      </c>
      <c r="X47" s="5" t="s">
        <v>11</v>
      </c>
      <c r="Y47" s="5" t="s">
        <v>12</v>
      </c>
      <c r="Z47" s="5"/>
    </row>
    <row r="48" spans="1:26" x14ac:dyDescent="0.2">
      <c r="A48" s="4">
        <v>3.7320000000000002</v>
      </c>
      <c r="B48" s="4">
        <v>2.7349999999999999</v>
      </c>
      <c r="C48" s="4">
        <v>1.825</v>
      </c>
      <c r="D48" s="4">
        <v>1.4650000000000001</v>
      </c>
      <c r="E48" s="4">
        <v>0.52100000000000002</v>
      </c>
      <c r="F48" s="4">
        <v>0.67</v>
      </c>
      <c r="K48" s="5" t="s">
        <v>49</v>
      </c>
      <c r="L48" s="5">
        <v>-37.9</v>
      </c>
      <c r="M48" s="5" t="s">
        <v>50</v>
      </c>
      <c r="N48" s="5" t="s">
        <v>15</v>
      </c>
      <c r="O48" s="5" t="s">
        <v>16</v>
      </c>
      <c r="P48" s="5">
        <v>0.66</v>
      </c>
      <c r="T48" s="5" t="s">
        <v>82</v>
      </c>
      <c r="U48" s="5">
        <v>2.0209999999999999E-2</v>
      </c>
      <c r="V48" s="5" t="s">
        <v>83</v>
      </c>
      <c r="W48" s="5" t="s">
        <v>15</v>
      </c>
      <c r="X48" s="5" t="s">
        <v>16</v>
      </c>
      <c r="Y48" s="5">
        <v>0.93</v>
      </c>
      <c r="Z48" s="5" t="s">
        <v>84</v>
      </c>
    </row>
    <row r="49" spans="1:26" x14ac:dyDescent="0.2">
      <c r="A49" s="4">
        <v>2.46</v>
      </c>
      <c r="B49" s="4">
        <v>1.661</v>
      </c>
      <c r="C49" s="4">
        <v>1.7609999999999999</v>
      </c>
      <c r="D49" s="4">
        <v>1.637</v>
      </c>
      <c r="E49" s="4">
        <v>0.59</v>
      </c>
      <c r="F49" s="4">
        <v>0.46</v>
      </c>
      <c r="K49" s="5" t="s">
        <v>51</v>
      </c>
      <c r="L49" s="5">
        <v>-57.9</v>
      </c>
      <c r="M49" s="5" t="s">
        <v>52</v>
      </c>
      <c r="N49" s="5" t="s">
        <v>15</v>
      </c>
      <c r="O49" s="5" t="s">
        <v>16</v>
      </c>
      <c r="P49" s="5">
        <v>0.16</v>
      </c>
      <c r="T49" s="5" t="s">
        <v>85</v>
      </c>
      <c r="U49" s="5">
        <v>-3.617E-3</v>
      </c>
      <c r="V49" s="5" t="s">
        <v>86</v>
      </c>
      <c r="W49" s="5" t="s">
        <v>15</v>
      </c>
      <c r="X49" s="5" t="s">
        <v>16</v>
      </c>
      <c r="Y49" s="5" t="s">
        <v>56</v>
      </c>
      <c r="Z49" s="5" t="s">
        <v>87</v>
      </c>
    </row>
    <row r="50" spans="1:26" x14ac:dyDescent="0.2">
      <c r="A50" s="4">
        <v>2.5569999999999999</v>
      </c>
      <c r="B50" s="4">
        <v>1.611</v>
      </c>
      <c r="C50" s="4">
        <v>0.58599999999999997</v>
      </c>
      <c r="D50" s="4">
        <v>3.0339999999999998</v>
      </c>
      <c r="E50" s="4">
        <v>1.4990000000000001</v>
      </c>
      <c r="F50" s="4">
        <v>0.52500000000000002</v>
      </c>
      <c r="K50" s="5" t="s">
        <v>53</v>
      </c>
      <c r="L50" s="5">
        <v>-35.1</v>
      </c>
      <c r="M50" s="5" t="s">
        <v>54</v>
      </c>
      <c r="N50" s="5" t="s">
        <v>15</v>
      </c>
      <c r="O50" s="5" t="s">
        <v>16</v>
      </c>
      <c r="P50" s="5">
        <v>0.75</v>
      </c>
      <c r="T50" s="5" t="s">
        <v>88</v>
      </c>
      <c r="U50" s="5">
        <v>-5.7070000000000003E-2</v>
      </c>
      <c r="V50" s="5" t="s">
        <v>89</v>
      </c>
      <c r="W50" s="5" t="s">
        <v>15</v>
      </c>
      <c r="X50" s="5" t="s">
        <v>16</v>
      </c>
      <c r="Y50" s="5">
        <v>0.09</v>
      </c>
      <c r="Z50" s="5" t="s">
        <v>90</v>
      </c>
    </row>
    <row r="51" spans="1:26" x14ac:dyDescent="0.2">
      <c r="A51" s="4">
        <v>1.9630000000000001</v>
      </c>
      <c r="B51" s="4">
        <v>2.3849999999999998</v>
      </c>
      <c r="C51" s="4">
        <v>2.1840000000000002</v>
      </c>
      <c r="D51" s="4">
        <v>2.2549999999999999</v>
      </c>
      <c r="E51" s="4">
        <v>1.0680000000000001</v>
      </c>
      <c r="F51" s="4">
        <v>0.55600000000000005</v>
      </c>
      <c r="K51" s="5" t="s">
        <v>23</v>
      </c>
      <c r="L51" s="5">
        <v>3.79</v>
      </c>
      <c r="M51" s="5" t="s">
        <v>55</v>
      </c>
      <c r="N51" s="5" t="s">
        <v>15</v>
      </c>
      <c r="O51" s="5" t="s">
        <v>16</v>
      </c>
      <c r="P51" s="5" t="s">
        <v>56</v>
      </c>
      <c r="T51" s="5" t="s">
        <v>91</v>
      </c>
      <c r="U51" s="5">
        <v>-9.6530000000000005E-2</v>
      </c>
      <c r="V51" s="5" t="s">
        <v>92</v>
      </c>
      <c r="W51" s="5" t="s">
        <v>19</v>
      </c>
      <c r="X51" s="5" t="s">
        <v>74</v>
      </c>
      <c r="Y51" s="5" t="s">
        <v>75</v>
      </c>
      <c r="Z51" s="5" t="s">
        <v>93</v>
      </c>
    </row>
    <row r="52" spans="1:26" x14ac:dyDescent="0.2">
      <c r="A52" s="4">
        <v>1.825</v>
      </c>
      <c r="B52" s="4">
        <v>2.1840000000000002</v>
      </c>
      <c r="C52" s="4">
        <v>1.796</v>
      </c>
      <c r="D52" s="4">
        <v>2.3220000000000001</v>
      </c>
      <c r="E52" s="4">
        <v>1.224</v>
      </c>
      <c r="F52" s="4">
        <v>0.55600000000000005</v>
      </c>
      <c r="K52" s="5" t="s">
        <v>57</v>
      </c>
      <c r="L52" s="5">
        <v>35</v>
      </c>
      <c r="M52" s="5" t="s">
        <v>58</v>
      </c>
      <c r="N52" s="5" t="s">
        <v>15</v>
      </c>
      <c r="O52" s="5" t="s">
        <v>16</v>
      </c>
      <c r="P52" s="5">
        <v>0.67</v>
      </c>
      <c r="T52" s="5" t="s">
        <v>94</v>
      </c>
      <c r="U52" s="5">
        <v>-0.22320000000000001</v>
      </c>
      <c r="V52" s="5" t="s">
        <v>95</v>
      </c>
      <c r="W52" s="5" t="s">
        <v>19</v>
      </c>
      <c r="X52" s="5" t="s">
        <v>74</v>
      </c>
      <c r="Y52" s="5" t="s">
        <v>75</v>
      </c>
      <c r="Z52" s="5" t="s">
        <v>96</v>
      </c>
    </row>
    <row r="53" spans="1:26" x14ac:dyDescent="0.2">
      <c r="A53" s="4">
        <v>1.1759999999999999</v>
      </c>
      <c r="B53" s="4">
        <v>1.59</v>
      </c>
      <c r="C53" s="4">
        <v>1.274</v>
      </c>
      <c r="D53" s="4">
        <v>2.1579999999999999</v>
      </c>
      <c r="E53" s="4">
        <v>0.81599999999999995</v>
      </c>
      <c r="F53" s="4">
        <v>0.65100000000000002</v>
      </c>
      <c r="K53" s="5" t="s">
        <v>59</v>
      </c>
      <c r="L53" s="5">
        <v>-20</v>
      </c>
      <c r="M53" s="5" t="s">
        <v>60</v>
      </c>
      <c r="N53" s="5" t="s">
        <v>15</v>
      </c>
      <c r="O53" s="5" t="s">
        <v>16</v>
      </c>
      <c r="P53" s="5">
        <v>0.95</v>
      </c>
      <c r="T53" s="5" t="s">
        <v>97</v>
      </c>
      <c r="U53" s="5">
        <v>-2.3820000000000001E-2</v>
      </c>
      <c r="V53" s="5" t="s">
        <v>98</v>
      </c>
      <c r="W53" s="5" t="s">
        <v>15</v>
      </c>
      <c r="X53" s="5" t="s">
        <v>16</v>
      </c>
      <c r="Y53" s="5">
        <v>0.89</v>
      </c>
      <c r="Z53" s="5" t="s">
        <v>99</v>
      </c>
    </row>
    <row r="54" spans="1:26" x14ac:dyDescent="0.2">
      <c r="A54" s="4">
        <v>2.7509999999999999</v>
      </c>
      <c r="B54" s="4">
        <v>2.6389999999999998</v>
      </c>
      <c r="C54" s="4">
        <v>2.9390000000000001</v>
      </c>
      <c r="D54" s="4">
        <v>2.4500000000000002</v>
      </c>
      <c r="E54" s="4">
        <v>1.7589999999999999</v>
      </c>
      <c r="F54" s="4">
        <v>0.59</v>
      </c>
      <c r="K54" s="5" t="s">
        <v>61</v>
      </c>
      <c r="L54" s="5">
        <v>2.84</v>
      </c>
      <c r="M54" s="5" t="s">
        <v>62</v>
      </c>
      <c r="N54" s="5" t="s">
        <v>15</v>
      </c>
      <c r="O54" s="5" t="s">
        <v>16</v>
      </c>
      <c r="P54" s="5" t="s">
        <v>56</v>
      </c>
      <c r="T54" s="5" t="s">
        <v>100</v>
      </c>
      <c r="U54" s="5">
        <v>-7.7280000000000001E-2</v>
      </c>
      <c r="V54" s="5" t="s">
        <v>101</v>
      </c>
      <c r="W54" s="5" t="s">
        <v>19</v>
      </c>
      <c r="X54" s="5" t="s">
        <v>20</v>
      </c>
      <c r="Y54" s="5">
        <v>6.0000000000000001E-3</v>
      </c>
      <c r="Z54" s="5" t="s">
        <v>102</v>
      </c>
    </row>
    <row r="55" spans="1:26" x14ac:dyDescent="0.2">
      <c r="A55" s="4">
        <v>3.62</v>
      </c>
      <c r="B55" s="4">
        <v>1.27</v>
      </c>
      <c r="C55" s="4">
        <v>3.089</v>
      </c>
      <c r="D55" s="4">
        <v>0.625</v>
      </c>
      <c r="E55" s="4">
        <v>1.224</v>
      </c>
      <c r="F55" s="4">
        <v>0.65400000000000003</v>
      </c>
      <c r="K55" s="5" t="s">
        <v>63</v>
      </c>
      <c r="L55" s="5">
        <v>41.7</v>
      </c>
      <c r="M55" s="5" t="s">
        <v>64</v>
      </c>
      <c r="N55" s="5" t="s">
        <v>15</v>
      </c>
      <c r="O55" s="5" t="s">
        <v>16</v>
      </c>
      <c r="P55" s="5">
        <v>0.54</v>
      </c>
      <c r="T55" s="5" t="s">
        <v>103</v>
      </c>
      <c r="U55" s="5">
        <v>-0.1167</v>
      </c>
      <c r="V55" s="5" t="s">
        <v>104</v>
      </c>
      <c r="W55" s="5" t="s">
        <v>19</v>
      </c>
      <c r="X55" s="5" t="s">
        <v>74</v>
      </c>
      <c r="Y55" s="5" t="s">
        <v>75</v>
      </c>
      <c r="Z55" s="5" t="s">
        <v>105</v>
      </c>
    </row>
    <row r="56" spans="1:26" x14ac:dyDescent="0.2">
      <c r="A56" s="4">
        <v>2.0880000000000001</v>
      </c>
      <c r="B56" s="4">
        <v>2.363</v>
      </c>
      <c r="C56" s="4">
        <v>3.089</v>
      </c>
      <c r="D56" s="4">
        <v>0.879</v>
      </c>
      <c r="E56" s="4">
        <v>0.52500000000000002</v>
      </c>
      <c r="F56" s="4">
        <v>1.224</v>
      </c>
      <c r="K56" s="5" t="s">
        <v>65</v>
      </c>
      <c r="L56" s="5">
        <v>73</v>
      </c>
      <c r="M56" s="5" t="s">
        <v>66</v>
      </c>
      <c r="N56" s="5" t="s">
        <v>19</v>
      </c>
      <c r="O56" s="5" t="s">
        <v>67</v>
      </c>
      <c r="P56" s="5">
        <v>0.01</v>
      </c>
      <c r="T56" s="5" t="s">
        <v>106</v>
      </c>
      <c r="U56" s="5">
        <v>-0.24349999999999999</v>
      </c>
      <c r="V56" s="5" t="s">
        <v>107</v>
      </c>
      <c r="W56" s="5" t="s">
        <v>19</v>
      </c>
      <c r="X56" s="5" t="s">
        <v>74</v>
      </c>
      <c r="Y56" s="5" t="s">
        <v>75</v>
      </c>
      <c r="Z56" s="5" t="s">
        <v>108</v>
      </c>
    </row>
    <row r="57" spans="1:26" x14ac:dyDescent="0.2">
      <c r="A57" s="4">
        <v>4.0810000000000004</v>
      </c>
      <c r="B57" s="4">
        <v>2.2799999999999998</v>
      </c>
      <c r="C57" s="4">
        <v>2.133</v>
      </c>
      <c r="D57" s="4">
        <v>0.82899999999999996</v>
      </c>
      <c r="E57" s="4">
        <v>0.437</v>
      </c>
      <c r="F57" s="4">
        <v>2.4649999999999999</v>
      </c>
      <c r="K57" s="5" t="s">
        <v>68</v>
      </c>
      <c r="L57" s="5">
        <v>22.8</v>
      </c>
      <c r="M57" s="5" t="s">
        <v>69</v>
      </c>
      <c r="N57" s="5" t="s">
        <v>15</v>
      </c>
      <c r="O57" s="5" t="s">
        <v>16</v>
      </c>
      <c r="P57" s="5">
        <v>0.92</v>
      </c>
      <c r="T57" s="5" t="s">
        <v>109</v>
      </c>
      <c r="U57" s="5">
        <v>-5.3460000000000001E-2</v>
      </c>
      <c r="V57" s="5" t="s">
        <v>110</v>
      </c>
      <c r="W57" s="5" t="s">
        <v>15</v>
      </c>
      <c r="X57" s="5" t="s">
        <v>16</v>
      </c>
      <c r="Y57" s="5">
        <v>0.17</v>
      </c>
      <c r="Z57" s="5" t="s">
        <v>111</v>
      </c>
    </row>
    <row r="58" spans="1:26" x14ac:dyDescent="0.2">
      <c r="A58" s="4">
        <v>2.363</v>
      </c>
      <c r="B58" s="4">
        <v>5.9130000000000003</v>
      </c>
      <c r="C58" s="4">
        <v>3.1640000000000001</v>
      </c>
      <c r="D58" s="4">
        <v>0.437</v>
      </c>
      <c r="E58" s="4">
        <v>0.78100000000000003</v>
      </c>
      <c r="F58" s="4">
        <v>1.05</v>
      </c>
      <c r="K58" s="5" t="s">
        <v>70</v>
      </c>
      <c r="L58" s="5">
        <v>61.7</v>
      </c>
      <c r="M58" s="5" t="s">
        <v>71</v>
      </c>
      <c r="N58" s="5" t="s">
        <v>15</v>
      </c>
      <c r="O58" s="5" t="s">
        <v>16</v>
      </c>
      <c r="P58" s="5">
        <v>0.09</v>
      </c>
      <c r="T58" s="5" t="s">
        <v>112</v>
      </c>
      <c r="U58" s="5">
        <v>-9.2910000000000006E-2</v>
      </c>
      <c r="V58" s="5" t="s">
        <v>113</v>
      </c>
      <c r="W58" s="5" t="s">
        <v>19</v>
      </c>
      <c r="X58" s="5" t="s">
        <v>74</v>
      </c>
      <c r="Y58" s="5" t="s">
        <v>75</v>
      </c>
      <c r="Z58" s="5" t="s">
        <v>114</v>
      </c>
    </row>
    <row r="59" spans="1:26" x14ac:dyDescent="0.2">
      <c r="A59" s="4">
        <v>2.2869999999999999</v>
      </c>
      <c r="B59" s="4">
        <v>2.9039999999999999</v>
      </c>
      <c r="C59" s="4">
        <v>2.169</v>
      </c>
      <c r="D59" s="4">
        <v>1.9630000000000001</v>
      </c>
      <c r="E59" s="4">
        <v>0.72799999999999998</v>
      </c>
      <c r="F59" s="4">
        <v>0.91200000000000003</v>
      </c>
      <c r="K59" s="5" t="s">
        <v>72</v>
      </c>
      <c r="L59" s="5">
        <v>92.9</v>
      </c>
      <c r="M59" s="5" t="s">
        <v>73</v>
      </c>
      <c r="N59" s="5" t="s">
        <v>19</v>
      </c>
      <c r="O59" s="5" t="s">
        <v>74</v>
      </c>
      <c r="P59" s="5" t="s">
        <v>75</v>
      </c>
      <c r="T59" s="5" t="s">
        <v>41</v>
      </c>
      <c r="U59" s="5">
        <v>-0.21959999999999999</v>
      </c>
      <c r="V59" s="5" t="s">
        <v>115</v>
      </c>
      <c r="W59" s="5" t="s">
        <v>19</v>
      </c>
      <c r="X59" s="5" t="s">
        <v>74</v>
      </c>
      <c r="Y59" s="5" t="s">
        <v>75</v>
      </c>
      <c r="Z59" s="5" t="s">
        <v>116</v>
      </c>
    </row>
    <row r="60" spans="1:26" x14ac:dyDescent="0.2">
      <c r="A60" s="4">
        <v>1.478</v>
      </c>
      <c r="B60" s="4">
        <v>1.992</v>
      </c>
      <c r="C60" s="4">
        <v>3.0419999999999998</v>
      </c>
      <c r="D60" s="4">
        <v>1.399</v>
      </c>
      <c r="E60" s="4">
        <v>0.65400000000000003</v>
      </c>
      <c r="F60" s="4">
        <v>0.29099999999999998</v>
      </c>
      <c r="K60" s="5" t="s">
        <v>76</v>
      </c>
      <c r="L60" s="5">
        <v>38.9</v>
      </c>
      <c r="M60" s="5" t="s">
        <v>77</v>
      </c>
      <c r="N60" s="5" t="s">
        <v>15</v>
      </c>
      <c r="O60" s="5" t="s">
        <v>16</v>
      </c>
      <c r="P60" s="5">
        <v>0.63</v>
      </c>
      <c r="T60" s="5" t="s">
        <v>117</v>
      </c>
      <c r="U60" s="5">
        <v>-3.9460000000000002E-2</v>
      </c>
      <c r="V60" s="5" t="s">
        <v>118</v>
      </c>
      <c r="W60" s="5" t="s">
        <v>15</v>
      </c>
      <c r="X60" s="5" t="s">
        <v>16</v>
      </c>
      <c r="Y60" s="5">
        <v>0.42</v>
      </c>
      <c r="Z60" s="5" t="s">
        <v>119</v>
      </c>
    </row>
    <row r="61" spans="1:26" x14ac:dyDescent="0.2">
      <c r="A61" s="4">
        <v>1.274</v>
      </c>
      <c r="B61" s="4">
        <v>1.5780000000000001</v>
      </c>
      <c r="C61" s="4">
        <v>1.27</v>
      </c>
      <c r="D61" s="4">
        <v>0.78800000000000003</v>
      </c>
      <c r="E61" s="4">
        <v>0.70099999999999996</v>
      </c>
      <c r="F61" s="4">
        <v>0.47</v>
      </c>
      <c r="K61" s="5" t="s">
        <v>78</v>
      </c>
      <c r="L61" s="5">
        <v>70.099999999999994</v>
      </c>
      <c r="M61" s="5" t="s">
        <v>79</v>
      </c>
      <c r="N61" s="5" t="s">
        <v>19</v>
      </c>
      <c r="O61" s="5" t="s">
        <v>67</v>
      </c>
      <c r="P61" s="5">
        <v>0.02</v>
      </c>
      <c r="T61" s="5" t="s">
        <v>120</v>
      </c>
      <c r="U61" s="5">
        <v>-0.16619999999999999</v>
      </c>
      <c r="V61" s="5" t="s">
        <v>121</v>
      </c>
      <c r="W61" s="5" t="s">
        <v>19</v>
      </c>
      <c r="X61" s="5" t="s">
        <v>74</v>
      </c>
      <c r="Y61" s="5" t="s">
        <v>75</v>
      </c>
      <c r="Z61" s="5" t="s">
        <v>122</v>
      </c>
    </row>
    <row r="62" spans="1:26" x14ac:dyDescent="0.2">
      <c r="A62" s="4">
        <v>3.3170000000000002</v>
      </c>
      <c r="B62" s="4">
        <v>1.859</v>
      </c>
      <c r="C62" s="4">
        <v>2.0720000000000001</v>
      </c>
      <c r="D62" s="4">
        <v>1.079</v>
      </c>
      <c r="E62" s="4">
        <v>0.68</v>
      </c>
      <c r="F62" s="4">
        <v>0.32600000000000001</v>
      </c>
      <c r="K62" s="5" t="s">
        <v>80</v>
      </c>
      <c r="L62" s="5">
        <v>31.3</v>
      </c>
      <c r="M62" s="5" t="s">
        <v>81</v>
      </c>
      <c r="N62" s="5" t="s">
        <v>15</v>
      </c>
      <c r="O62" s="5" t="s">
        <v>16</v>
      </c>
      <c r="P62" s="5">
        <v>0.75</v>
      </c>
      <c r="T62" s="5" t="s">
        <v>123</v>
      </c>
      <c r="U62" s="5">
        <v>-0.12670000000000001</v>
      </c>
      <c r="V62" s="5" t="s">
        <v>124</v>
      </c>
      <c r="W62" s="5" t="s">
        <v>19</v>
      </c>
      <c r="X62" s="5" t="s">
        <v>74</v>
      </c>
      <c r="Y62" s="5" t="s">
        <v>75</v>
      </c>
      <c r="Z62" s="5" t="s">
        <v>125</v>
      </c>
    </row>
    <row r="63" spans="1:26" x14ac:dyDescent="0.2">
      <c r="A63" s="4">
        <v>0.70399999999999996</v>
      </c>
      <c r="B63" s="4">
        <v>1.075</v>
      </c>
      <c r="C63" s="4">
        <v>1.3680000000000001</v>
      </c>
      <c r="D63" s="4">
        <v>2.2989999999999999</v>
      </c>
      <c r="E63" s="4">
        <v>0.67</v>
      </c>
      <c r="F63" s="4">
        <v>0.26900000000000002</v>
      </c>
    </row>
    <row r="64" spans="1:26" x14ac:dyDescent="0.2">
      <c r="A64" s="4">
        <v>0.69399999999999995</v>
      </c>
      <c r="B64" s="4">
        <v>1.468</v>
      </c>
      <c r="C64" s="4">
        <v>1.859</v>
      </c>
      <c r="D64" s="4">
        <v>1.5660000000000001</v>
      </c>
      <c r="E64" s="4">
        <v>0.32600000000000001</v>
      </c>
      <c r="F64" s="4">
        <v>0.39600000000000002</v>
      </c>
    </row>
    <row r="65" spans="1:6" x14ac:dyDescent="0.2">
      <c r="A65" s="4">
        <v>0.35599999999999998</v>
      </c>
      <c r="B65" s="4">
        <v>1.236</v>
      </c>
      <c r="C65" s="4">
        <v>1.5629999999999999</v>
      </c>
      <c r="D65" s="4">
        <v>1.825</v>
      </c>
      <c r="E65" s="4">
        <v>0.38</v>
      </c>
      <c r="F65" s="4">
        <v>0.14599999999999999</v>
      </c>
    </row>
    <row r="66" spans="1:6" x14ac:dyDescent="0.2">
      <c r="A66" s="4">
        <v>0.78300000000000003</v>
      </c>
      <c r="B66" s="4">
        <v>3.0339999999999998</v>
      </c>
      <c r="C66" s="4">
        <v>3.431</v>
      </c>
      <c r="D66" s="4">
        <v>0.58599999999999997</v>
      </c>
      <c r="E66" s="4">
        <v>0.52600000000000002</v>
      </c>
      <c r="F66" s="4">
        <v>1.052</v>
      </c>
    </row>
    <row r="67" spans="1:6" x14ac:dyDescent="0.2">
      <c r="A67" s="4">
        <v>0.91200000000000003</v>
      </c>
      <c r="B67" s="4">
        <v>2.5569999999999999</v>
      </c>
      <c r="C67" s="4">
        <v>1.4650000000000001</v>
      </c>
      <c r="D67" s="4">
        <v>0.69099999999999995</v>
      </c>
      <c r="E67" s="4">
        <v>0.59399999999999997</v>
      </c>
      <c r="F67" s="4">
        <v>0.82399999999999995</v>
      </c>
    </row>
    <row r="68" spans="1:6" x14ac:dyDescent="0.2">
      <c r="A68" s="4">
        <v>0.83</v>
      </c>
      <c r="B68" s="4">
        <v>4.7699999999999996</v>
      </c>
      <c r="C68" s="4">
        <v>1.5660000000000001</v>
      </c>
      <c r="D68" s="4">
        <v>1.8009999999999999</v>
      </c>
      <c r="E68" s="4">
        <v>0.56999999999999995</v>
      </c>
      <c r="F68" s="4">
        <v>0.84699999999999998</v>
      </c>
    </row>
    <row r="69" spans="1:6" x14ac:dyDescent="0.2">
      <c r="A69" s="4">
        <v>1.369</v>
      </c>
      <c r="B69" s="4">
        <v>1.7609999999999999</v>
      </c>
      <c r="C69" s="4">
        <v>2.1509999999999998</v>
      </c>
      <c r="D69" s="4">
        <v>1.3680000000000001</v>
      </c>
      <c r="E69" s="4">
        <v>2.9710000000000001</v>
      </c>
      <c r="F69" s="4">
        <v>0.72799999999999998</v>
      </c>
    </row>
    <row r="70" spans="1:6" x14ac:dyDescent="0.2">
      <c r="A70" s="4">
        <v>2.5529999999999999</v>
      </c>
      <c r="B70" s="4">
        <v>1.1719999999999999</v>
      </c>
      <c r="C70" s="4">
        <v>2.6389999999999998</v>
      </c>
      <c r="D70" s="4">
        <v>1.8560000000000001</v>
      </c>
      <c r="E70" s="4">
        <v>0.97699999999999998</v>
      </c>
      <c r="F70" s="4">
        <v>1.3089999999999999</v>
      </c>
    </row>
    <row r="71" spans="1:6" x14ac:dyDescent="0.2">
      <c r="A71" s="4">
        <v>0.97699999999999998</v>
      </c>
      <c r="B71" s="4">
        <v>3.391</v>
      </c>
      <c r="C71" s="4">
        <v>1.1759999999999999</v>
      </c>
      <c r="D71" s="4">
        <v>0.59399999999999997</v>
      </c>
      <c r="E71" s="4">
        <v>1.5660000000000001</v>
      </c>
      <c r="F71" s="4">
        <v>1.258</v>
      </c>
    </row>
    <row r="72" spans="1:6" x14ac:dyDescent="0.2">
      <c r="A72" s="4">
        <v>1.899</v>
      </c>
      <c r="B72" s="4">
        <v>1.897</v>
      </c>
      <c r="C72" s="4">
        <v>1.079</v>
      </c>
      <c r="D72" s="4">
        <v>0.48799999999999999</v>
      </c>
      <c r="E72" s="4">
        <v>0.71099999999999997</v>
      </c>
      <c r="F72" s="4">
        <v>0.78100000000000003</v>
      </c>
    </row>
    <row r="73" spans="1:6" x14ac:dyDescent="0.2">
      <c r="A73" s="4">
        <v>3.7690000000000001</v>
      </c>
      <c r="B73" s="4">
        <v>1.897</v>
      </c>
      <c r="C73" s="4">
        <v>0.78800000000000003</v>
      </c>
      <c r="D73" s="4">
        <v>1.1719999999999999</v>
      </c>
      <c r="E73" s="4">
        <v>0.40300000000000002</v>
      </c>
      <c r="F73" s="4">
        <v>0.99199999999999999</v>
      </c>
    </row>
    <row r="74" spans="1:6" x14ac:dyDescent="0.2">
      <c r="A74" s="4">
        <v>2.109</v>
      </c>
      <c r="B74" s="4">
        <v>0.78800000000000003</v>
      </c>
      <c r="C74" s="4">
        <v>2.169</v>
      </c>
      <c r="D74" s="4">
        <v>4.6340000000000003</v>
      </c>
      <c r="E74" s="4">
        <v>0.78800000000000003</v>
      </c>
      <c r="F74" s="4">
        <v>1.1879999999999999</v>
      </c>
    </row>
    <row r="75" spans="1:6" x14ac:dyDescent="0.2">
      <c r="A75" s="4">
        <v>3.298</v>
      </c>
      <c r="B75" s="4">
        <v>2.149</v>
      </c>
      <c r="C75" s="4">
        <v>2.1840000000000002</v>
      </c>
      <c r="D75" s="4">
        <v>3.42</v>
      </c>
      <c r="E75" s="4">
        <v>1.661</v>
      </c>
      <c r="F75" s="4">
        <v>0.53700000000000003</v>
      </c>
    </row>
    <row r="76" spans="1:6" x14ac:dyDescent="0.2">
      <c r="A76" s="4">
        <v>2.496</v>
      </c>
      <c r="B76" s="4">
        <v>1.7689999999999999</v>
      </c>
      <c r="C76" s="4">
        <v>1.7609999999999999</v>
      </c>
      <c r="D76" s="4">
        <v>2.266</v>
      </c>
      <c r="E76" s="4">
        <v>1.5629999999999999</v>
      </c>
      <c r="F76" s="4">
        <v>0.72799999999999998</v>
      </c>
    </row>
    <row r="77" spans="1:6" x14ac:dyDescent="0.2">
      <c r="A77" s="4">
        <v>2.1840000000000002</v>
      </c>
      <c r="B77" s="4">
        <v>1.1879999999999999</v>
      </c>
      <c r="C77" s="4">
        <v>2.2469999999999999</v>
      </c>
      <c r="D77" s="4">
        <v>1.637</v>
      </c>
      <c r="E77" s="4">
        <v>3.1259999999999999</v>
      </c>
      <c r="F77" s="4">
        <v>1.4330000000000001</v>
      </c>
    </row>
    <row r="78" spans="1:6" x14ac:dyDescent="0.2">
      <c r="A78" s="4">
        <v>1.9810000000000001</v>
      </c>
      <c r="B78" s="4">
        <v>3.0089999999999999</v>
      </c>
      <c r="C78" s="4">
        <v>2.4420000000000002</v>
      </c>
      <c r="D78" s="4">
        <v>2.1619999999999999</v>
      </c>
      <c r="E78" s="4">
        <v>0.40300000000000002</v>
      </c>
      <c r="F78" s="4">
        <v>1.5840000000000001</v>
      </c>
    </row>
    <row r="79" spans="1:6" x14ac:dyDescent="0.2">
      <c r="A79" s="4">
        <v>0.98499999999999999</v>
      </c>
      <c r="B79" s="4">
        <v>3.3439999999999999</v>
      </c>
      <c r="C79" s="4">
        <v>0.71099999999999997</v>
      </c>
      <c r="D79" s="4">
        <v>1.1759999999999999</v>
      </c>
      <c r="E79" s="4">
        <v>3.3170000000000002</v>
      </c>
      <c r="F79" s="4">
        <v>1.4690000000000001</v>
      </c>
    </row>
    <row r="80" spans="1:6" x14ac:dyDescent="0.2">
      <c r="A80" s="4">
        <v>1.2370000000000001</v>
      </c>
      <c r="B80" s="4">
        <v>1.897</v>
      </c>
      <c r="C80" s="4">
        <v>0.35199999999999998</v>
      </c>
      <c r="D80" s="4">
        <v>2.4420000000000002</v>
      </c>
      <c r="E80" s="4">
        <v>2.63</v>
      </c>
      <c r="F80" s="4">
        <v>0.90500000000000003</v>
      </c>
    </row>
    <row r="81" spans="1:6" x14ac:dyDescent="0.2">
      <c r="A81" s="4">
        <v>1.7629999999999999</v>
      </c>
      <c r="B81" s="4">
        <v>2.78</v>
      </c>
      <c r="C81" s="4">
        <v>0.19500000000000001</v>
      </c>
      <c r="D81" s="4">
        <v>2.3479999999999999</v>
      </c>
      <c r="E81" s="4">
        <v>0.80600000000000005</v>
      </c>
      <c r="F81" s="4">
        <v>2.218</v>
      </c>
    </row>
    <row r="82" spans="1:6" x14ac:dyDescent="0.2">
      <c r="A82" s="4">
        <v>2.085</v>
      </c>
      <c r="B82" s="4">
        <v>3.2130000000000001</v>
      </c>
      <c r="C82" s="4">
        <v>2.6389999999999998</v>
      </c>
      <c r="D82" s="4">
        <v>0.879</v>
      </c>
      <c r="E82" s="4">
        <v>0.59399999999999997</v>
      </c>
      <c r="F82" s="4">
        <v>1.044</v>
      </c>
    </row>
    <row r="83" spans="1:6" x14ac:dyDescent="0.2">
      <c r="A83" s="4">
        <v>0.74299999999999999</v>
      </c>
      <c r="B83" s="4">
        <v>2.7629999999999999</v>
      </c>
      <c r="C83" s="4">
        <v>3.6469999999999998</v>
      </c>
      <c r="D83" s="4">
        <v>0.59399999999999997</v>
      </c>
      <c r="E83" s="4">
        <v>3.0419999999999998</v>
      </c>
      <c r="F83" s="4">
        <v>1.9710000000000001</v>
      </c>
    </row>
    <row r="84" spans="1:6" x14ac:dyDescent="0.2">
      <c r="A84" s="4">
        <v>0.33200000000000002</v>
      </c>
      <c r="B84" s="4">
        <v>1.371</v>
      </c>
      <c r="C84" s="4">
        <v>2.149</v>
      </c>
      <c r="D84" s="4">
        <v>0.61799999999999999</v>
      </c>
      <c r="E84" s="4">
        <v>1.706</v>
      </c>
      <c r="F84" s="4">
        <v>1.5329999999999999</v>
      </c>
    </row>
    <row r="85" spans="1:6" x14ac:dyDescent="0.2">
      <c r="A85" s="4">
        <v>1.2390000000000001</v>
      </c>
      <c r="B85" s="4">
        <v>1.9239999999999999</v>
      </c>
      <c r="C85" s="4">
        <v>1.399</v>
      </c>
      <c r="D85" s="4">
        <v>1.6259999999999999</v>
      </c>
      <c r="E85" s="4">
        <v>1.954</v>
      </c>
      <c r="F85" s="4">
        <v>1.2390000000000001</v>
      </c>
    </row>
    <row r="86" spans="1:6" x14ac:dyDescent="0.2">
      <c r="A86" s="4">
        <v>2.9119999999999999</v>
      </c>
      <c r="B86" s="4">
        <v>1.079</v>
      </c>
      <c r="C86" s="4">
        <v>0.879</v>
      </c>
      <c r="D86" s="4">
        <v>0.625</v>
      </c>
      <c r="E86" s="4">
        <v>0.69099999999999995</v>
      </c>
      <c r="F86" s="4">
        <v>0.86899999999999999</v>
      </c>
    </row>
    <row r="87" spans="1:6" x14ac:dyDescent="0.2">
      <c r="A87" s="4">
        <v>1.044</v>
      </c>
      <c r="B87" s="4">
        <v>0.97699999999999998</v>
      </c>
      <c r="C87" s="4">
        <v>1.468</v>
      </c>
      <c r="D87" s="4">
        <v>2.504</v>
      </c>
      <c r="E87" s="4">
        <v>1.1140000000000001</v>
      </c>
      <c r="F87" s="4">
        <v>0.65100000000000002</v>
      </c>
    </row>
    <row r="88" spans="1:6" x14ac:dyDescent="0.2">
      <c r="A88" s="4">
        <v>1.758</v>
      </c>
      <c r="B88" s="4">
        <v>0.61799999999999999</v>
      </c>
      <c r="C88" s="4">
        <v>0.84</v>
      </c>
      <c r="D88" s="4">
        <v>2.4500000000000002</v>
      </c>
      <c r="E88" s="4">
        <v>2.0510000000000002</v>
      </c>
      <c r="F88" s="4">
        <v>0.46</v>
      </c>
    </row>
    <row r="89" spans="1:6" x14ac:dyDescent="0.2">
      <c r="A89" s="4">
        <v>1.9590000000000001</v>
      </c>
      <c r="B89" s="4">
        <v>0.65500000000000003</v>
      </c>
      <c r="C89" s="4">
        <v>0.97699999999999998</v>
      </c>
      <c r="D89" s="4">
        <v>3.109</v>
      </c>
      <c r="E89" s="4">
        <v>0.80600000000000005</v>
      </c>
      <c r="F89" s="4">
        <v>0.33200000000000002</v>
      </c>
    </row>
    <row r="90" spans="1:6" x14ac:dyDescent="0.2">
      <c r="A90" s="4">
        <v>1.575</v>
      </c>
      <c r="B90" s="4">
        <v>0.29299999999999998</v>
      </c>
      <c r="C90" s="4">
        <v>1.3109999999999999</v>
      </c>
      <c r="D90" s="4">
        <v>2.3159999999999998</v>
      </c>
      <c r="E90" s="4">
        <v>0.6</v>
      </c>
      <c r="F90" s="4">
        <v>0.53700000000000003</v>
      </c>
    </row>
    <row r="91" spans="1:6" x14ac:dyDescent="0.2">
      <c r="A91" s="4">
        <v>1.633</v>
      </c>
      <c r="B91" s="4">
        <v>0.218</v>
      </c>
      <c r="C91" s="4">
        <v>2.097</v>
      </c>
      <c r="D91" s="4">
        <v>2.0110000000000001</v>
      </c>
      <c r="E91" s="4">
        <v>1.236</v>
      </c>
      <c r="F91" s="4">
        <v>0.79200000000000004</v>
      </c>
    </row>
    <row r="92" spans="1:6" x14ac:dyDescent="0.2">
      <c r="A92" s="4">
        <v>1.792</v>
      </c>
      <c r="B92" s="4">
        <v>1.1140000000000001</v>
      </c>
      <c r="C92" s="4">
        <v>1.7609999999999999</v>
      </c>
      <c r="D92" s="4">
        <v>3.3050000000000002</v>
      </c>
      <c r="E92" s="4">
        <v>0.86899999999999999</v>
      </c>
      <c r="F92" s="4">
        <v>0.56000000000000005</v>
      </c>
    </row>
    <row r="93" spans="1:6" x14ac:dyDescent="0.2">
      <c r="A93" s="4">
        <v>2.218</v>
      </c>
      <c r="B93" s="4">
        <v>2.2890000000000001</v>
      </c>
      <c r="C93" s="4">
        <v>2.3530000000000002</v>
      </c>
      <c r="D93" s="4">
        <v>2.4500000000000002</v>
      </c>
      <c r="E93" s="4">
        <v>1.992</v>
      </c>
      <c r="F93" s="4">
        <v>0.86899999999999999</v>
      </c>
    </row>
    <row r="94" spans="1:6" x14ac:dyDescent="0.2">
      <c r="A94" s="4">
        <v>2.819</v>
      </c>
      <c r="B94" s="4">
        <v>2.4710000000000001</v>
      </c>
      <c r="C94" s="4">
        <v>1.7609999999999999</v>
      </c>
      <c r="D94" s="4">
        <v>3.6160000000000001</v>
      </c>
      <c r="E94" s="4">
        <v>1.042</v>
      </c>
      <c r="F94" s="4">
        <v>1.0840000000000001</v>
      </c>
    </row>
    <row r="95" spans="1:6" x14ac:dyDescent="0.2">
      <c r="A95" s="4">
        <v>1.369</v>
      </c>
      <c r="B95" s="4">
        <v>3.06</v>
      </c>
      <c r="C95" s="4">
        <v>2.536</v>
      </c>
      <c r="D95" s="4">
        <v>3.65</v>
      </c>
      <c r="E95" s="4">
        <v>0.78100000000000003</v>
      </c>
      <c r="F95" s="4">
        <v>0.91400000000000003</v>
      </c>
    </row>
    <row r="96" spans="1:6" x14ac:dyDescent="0.2">
      <c r="A96" s="4">
        <v>2.12</v>
      </c>
      <c r="B96" s="4">
        <v>2.504</v>
      </c>
      <c r="C96" s="4">
        <v>1.075</v>
      </c>
      <c r="D96" s="4">
        <v>2.3610000000000002</v>
      </c>
      <c r="E96" s="4">
        <v>0.84899999999999998</v>
      </c>
      <c r="F96" s="4">
        <v>0.74299999999999999</v>
      </c>
    </row>
    <row r="97" spans="1:6" x14ac:dyDescent="0.2">
      <c r="A97" s="4">
        <v>2.9329999999999998</v>
      </c>
      <c r="B97" s="4">
        <v>0.437</v>
      </c>
      <c r="C97" s="4">
        <v>1.224</v>
      </c>
      <c r="D97" s="4">
        <v>1.617</v>
      </c>
      <c r="E97" s="4">
        <v>0.91200000000000003</v>
      </c>
      <c r="F97" s="4">
        <v>0.33200000000000002</v>
      </c>
    </row>
    <row r="98" spans="1:6" x14ac:dyDescent="0.2">
      <c r="A98" s="4">
        <v>2.3220000000000001</v>
      </c>
      <c r="B98" s="4">
        <v>1.1759999999999999</v>
      </c>
      <c r="C98" s="4">
        <v>2.86</v>
      </c>
      <c r="D98" s="4">
        <v>3.327</v>
      </c>
      <c r="E98" s="4">
        <v>0.84699999999999998</v>
      </c>
      <c r="F98" s="4">
        <v>0.35099999999999998</v>
      </c>
    </row>
    <row r="99" spans="1:6" x14ac:dyDescent="0.2">
      <c r="A99" s="4">
        <v>1.992</v>
      </c>
      <c r="B99" s="4">
        <v>1.3109999999999999</v>
      </c>
      <c r="C99" s="4">
        <v>1.853</v>
      </c>
      <c r="D99" s="4">
        <v>2.875</v>
      </c>
      <c r="E99" s="4">
        <v>0.65400000000000003</v>
      </c>
      <c r="F99" s="4">
        <v>0.23499999999999999</v>
      </c>
    </row>
    <row r="100" spans="1:6" x14ac:dyDescent="0.2">
      <c r="A100" s="4">
        <v>2.5790000000000002</v>
      </c>
      <c r="B100" s="4">
        <v>1.5660000000000001</v>
      </c>
      <c r="C100" s="4">
        <v>1.478</v>
      </c>
      <c r="D100" s="4">
        <v>2.4169999999999998</v>
      </c>
      <c r="E100" s="4">
        <v>0.23499999999999999</v>
      </c>
      <c r="F100" s="4">
        <v>0.27600000000000002</v>
      </c>
    </row>
    <row r="101" spans="1:6" x14ac:dyDescent="0.2">
      <c r="A101" s="4">
        <v>2.0510000000000002</v>
      </c>
      <c r="B101" s="4">
        <v>1.7929999999999999</v>
      </c>
      <c r="C101" s="4">
        <v>1.7609999999999999</v>
      </c>
      <c r="D101" s="4">
        <v>2.5859999999999999</v>
      </c>
      <c r="E101" s="4">
        <v>0.45600000000000002</v>
      </c>
      <c r="F101" s="4">
        <v>0.496</v>
      </c>
    </row>
    <row r="102" spans="1:6" x14ac:dyDescent="0.2">
      <c r="A102" s="4">
        <v>2.2869999999999999</v>
      </c>
      <c r="B102" s="4">
        <v>1.006</v>
      </c>
      <c r="C102" s="4">
        <v>0.58599999999999997</v>
      </c>
      <c r="D102" s="4">
        <v>3.1269999999999998</v>
      </c>
      <c r="E102" s="4">
        <v>0.47399999999999998</v>
      </c>
      <c r="F102" s="4">
        <v>0.52500000000000002</v>
      </c>
    </row>
    <row r="103" spans="1:6" x14ac:dyDescent="0.2">
      <c r="A103" s="4">
        <v>3.4239999999999999</v>
      </c>
      <c r="B103" s="4">
        <v>0.625</v>
      </c>
      <c r="C103" s="4">
        <v>2.5859999999999999</v>
      </c>
      <c r="D103" s="4">
        <v>2.2040000000000002</v>
      </c>
      <c r="E103" s="4">
        <v>1.1739999999999999</v>
      </c>
      <c r="F103" s="4">
        <v>0.27600000000000002</v>
      </c>
    </row>
    <row r="104" spans="1:6" x14ac:dyDescent="0.2">
      <c r="A104" s="4">
        <v>2.3530000000000002</v>
      </c>
      <c r="B104" s="4">
        <v>2.5950000000000002</v>
      </c>
      <c r="C104" s="4">
        <v>2.3530000000000002</v>
      </c>
      <c r="D104" s="4">
        <v>1.274</v>
      </c>
      <c r="E104" s="4">
        <v>1.2529999999999999</v>
      </c>
      <c r="F104" s="4">
        <v>0.47</v>
      </c>
    </row>
    <row r="105" spans="1:6" x14ac:dyDescent="0.2">
      <c r="A105" s="4">
        <v>2.536</v>
      </c>
      <c r="B105" s="4">
        <v>1.7310000000000001</v>
      </c>
      <c r="C105" s="4">
        <v>1.5449999999999999</v>
      </c>
      <c r="D105" s="4">
        <v>4.2009999999999996</v>
      </c>
      <c r="E105" s="4">
        <v>0.35099999999999998</v>
      </c>
      <c r="F105" s="4">
        <v>1.2390000000000001</v>
      </c>
    </row>
    <row r="106" spans="1:6" x14ac:dyDescent="0.2">
      <c r="A106" s="4">
        <v>2.4420000000000002</v>
      </c>
      <c r="B106" s="4">
        <v>1.329</v>
      </c>
      <c r="C106" s="4">
        <v>2.169</v>
      </c>
      <c r="D106" s="4">
        <v>1.956</v>
      </c>
      <c r="E106" s="4">
        <v>0.35099999999999998</v>
      </c>
      <c r="F106" s="4">
        <v>0.78700000000000003</v>
      </c>
    </row>
    <row r="107" spans="1:6" x14ac:dyDescent="0.2">
      <c r="A107" s="4">
        <v>1.887</v>
      </c>
      <c r="B107" s="4">
        <v>1.976</v>
      </c>
      <c r="C107" s="4">
        <v>1.758</v>
      </c>
      <c r="D107" s="4">
        <v>2.363</v>
      </c>
      <c r="E107" s="4">
        <v>0.56000000000000005</v>
      </c>
      <c r="F107" s="4">
        <v>0.39600000000000002</v>
      </c>
    </row>
    <row r="108" spans="1:6" x14ac:dyDescent="0.2">
      <c r="A108" s="4">
        <v>0.625</v>
      </c>
      <c r="B108" s="4">
        <v>2.5470000000000002</v>
      </c>
      <c r="C108" s="4">
        <v>1.274</v>
      </c>
      <c r="D108" s="4">
        <v>3.4689999999999999</v>
      </c>
      <c r="E108" s="4">
        <v>1.4339999999999999</v>
      </c>
      <c r="F108" s="4">
        <v>0.39600000000000002</v>
      </c>
    </row>
    <row r="109" spans="1:6" x14ac:dyDescent="0.2">
      <c r="A109" s="4">
        <v>1.208</v>
      </c>
      <c r="B109" s="4">
        <v>2.5110000000000001</v>
      </c>
      <c r="C109" s="4">
        <v>1.079</v>
      </c>
      <c r="D109" s="4">
        <v>4.5309999999999997</v>
      </c>
      <c r="E109" s="4">
        <v>1.115</v>
      </c>
      <c r="F109" s="4">
        <v>0.52100000000000002</v>
      </c>
    </row>
    <row r="110" spans="1:6" x14ac:dyDescent="0.2">
      <c r="A110" s="4">
        <v>2.3460000000000001</v>
      </c>
      <c r="B110" s="4">
        <v>1.853</v>
      </c>
      <c r="C110" s="4">
        <v>1.1759999999999999</v>
      </c>
      <c r="D110" s="4">
        <v>5.7489999999999997</v>
      </c>
      <c r="E110" s="4">
        <v>0.39600000000000002</v>
      </c>
      <c r="F110" s="4">
        <v>0.53700000000000003</v>
      </c>
    </row>
    <row r="111" spans="1:6" x14ac:dyDescent="0.2">
      <c r="A111" s="4">
        <v>2.8479999999999999</v>
      </c>
      <c r="B111" s="4">
        <v>1.399</v>
      </c>
      <c r="C111" s="4">
        <v>2.169</v>
      </c>
      <c r="D111" s="4">
        <v>4.1760000000000002</v>
      </c>
      <c r="E111" s="4">
        <v>0.79200000000000004</v>
      </c>
      <c r="F111" s="4">
        <v>0.79200000000000004</v>
      </c>
    </row>
    <row r="112" spans="1:6" x14ac:dyDescent="0.2">
      <c r="A112" s="4">
        <v>3.0329999999999999</v>
      </c>
      <c r="B112" s="4">
        <v>1.399</v>
      </c>
      <c r="C112" s="4">
        <v>2.778</v>
      </c>
      <c r="D112" s="4">
        <v>3.3439999999999999</v>
      </c>
      <c r="E112" s="4">
        <v>0.58599999999999997</v>
      </c>
      <c r="F112" s="4">
        <v>0.36799999999999999</v>
      </c>
    </row>
    <row r="113" spans="1:6" x14ac:dyDescent="0.2">
      <c r="A113" s="4">
        <v>1.478</v>
      </c>
      <c r="B113" s="4">
        <v>1.706</v>
      </c>
      <c r="C113" s="4">
        <v>2.169</v>
      </c>
      <c r="D113" s="4">
        <v>1.9630000000000001</v>
      </c>
      <c r="E113" s="4">
        <v>0.39100000000000001</v>
      </c>
      <c r="F113" s="4">
        <v>0.32600000000000001</v>
      </c>
    </row>
    <row r="114" spans="1:6" x14ac:dyDescent="0.2">
      <c r="A114" s="4">
        <v>1.5629999999999999</v>
      </c>
      <c r="B114" s="4">
        <v>1.887</v>
      </c>
      <c r="C114" s="4">
        <v>2.2989999999999999</v>
      </c>
      <c r="D114" s="4">
        <v>3.5840000000000001</v>
      </c>
      <c r="E114" s="4">
        <v>0.39100000000000001</v>
      </c>
      <c r="F114" s="4">
        <v>0.39600000000000002</v>
      </c>
    </row>
    <row r="115" spans="1:6" x14ac:dyDescent="0.2">
      <c r="A115" s="4">
        <v>3.0419999999999998</v>
      </c>
      <c r="B115" s="4">
        <v>1.02</v>
      </c>
      <c r="C115" s="4">
        <v>1.706</v>
      </c>
      <c r="D115" s="4">
        <v>1.946</v>
      </c>
      <c r="E115" s="4">
        <v>0.38</v>
      </c>
      <c r="F115" s="4">
        <v>0.41699999999999998</v>
      </c>
    </row>
    <row r="116" spans="1:6" x14ac:dyDescent="0.2">
      <c r="A116" s="4">
        <v>2.3530000000000002</v>
      </c>
      <c r="B116" s="4">
        <v>1.7829999999999999</v>
      </c>
      <c r="C116" s="4">
        <v>1.4650000000000001</v>
      </c>
      <c r="D116" s="4">
        <v>1.478</v>
      </c>
      <c r="E116" s="4">
        <v>1.5840000000000001</v>
      </c>
      <c r="F116" s="4">
        <v>9.1999999999999998E-2</v>
      </c>
    </row>
    <row r="117" spans="1:6" x14ac:dyDescent="0.2">
      <c r="A117" s="4">
        <v>1.637</v>
      </c>
      <c r="B117" s="4">
        <v>2.4129999999999998</v>
      </c>
      <c r="C117" s="4">
        <v>0.48799999999999999</v>
      </c>
      <c r="D117" s="4">
        <v>0.80600000000000005</v>
      </c>
      <c r="E117" s="4">
        <v>0.85699999999999998</v>
      </c>
      <c r="F117" s="4">
        <v>1.4419999999999999</v>
      </c>
    </row>
    <row r="118" spans="1:6" x14ac:dyDescent="0.2">
      <c r="A118" s="4">
        <v>1.5289999999999999</v>
      </c>
      <c r="B118" s="4">
        <v>0.65500000000000003</v>
      </c>
      <c r="C118" s="4">
        <v>1.661</v>
      </c>
      <c r="D118" s="4">
        <v>0.52600000000000002</v>
      </c>
      <c r="E118" s="4">
        <v>0.65100000000000002</v>
      </c>
      <c r="F118" s="4">
        <v>0.52500000000000002</v>
      </c>
    </row>
    <row r="119" spans="1:6" x14ac:dyDescent="0.2">
      <c r="A119" s="4">
        <v>2.0699999999999998</v>
      </c>
      <c r="B119" s="4">
        <v>2.109</v>
      </c>
      <c r="C119" s="4">
        <v>1.274</v>
      </c>
      <c r="D119" s="4">
        <v>0.71099999999999997</v>
      </c>
      <c r="E119" s="4">
        <v>0.50900000000000001</v>
      </c>
      <c r="F119" s="4">
        <v>0.55600000000000005</v>
      </c>
    </row>
    <row r="120" spans="1:6" x14ac:dyDescent="0.2">
      <c r="A120" s="4">
        <v>2.266</v>
      </c>
      <c r="B120" s="4">
        <v>0.48799999999999999</v>
      </c>
      <c r="C120" s="4">
        <v>1.478</v>
      </c>
      <c r="D120" s="4">
        <v>0.78800000000000003</v>
      </c>
      <c r="E120" s="4">
        <v>0.41199999999999998</v>
      </c>
      <c r="F120" s="4">
        <v>0.46</v>
      </c>
    </row>
    <row r="121" spans="1:6" x14ac:dyDescent="0.2">
      <c r="A121" s="4">
        <v>1.956</v>
      </c>
      <c r="B121" s="4">
        <v>0.78100000000000003</v>
      </c>
      <c r="C121" s="4">
        <v>1.4910000000000001</v>
      </c>
      <c r="D121" s="4">
        <v>0.70399999999999996</v>
      </c>
      <c r="E121" s="4">
        <v>0.27600000000000002</v>
      </c>
      <c r="F121" s="4">
        <v>0.36799999999999999</v>
      </c>
    </row>
    <row r="122" spans="1:6" x14ac:dyDescent="0.2">
      <c r="A122" s="4">
        <v>1.5660000000000001</v>
      </c>
      <c r="B122" s="4">
        <v>1.6719999999999999</v>
      </c>
      <c r="C122" s="4">
        <v>0.61799999999999999</v>
      </c>
      <c r="D122" s="4">
        <v>0.92700000000000005</v>
      </c>
      <c r="E122" s="4">
        <v>0.78100000000000003</v>
      </c>
      <c r="F122" s="4">
        <v>0.34200000000000003</v>
      </c>
    </row>
    <row r="123" spans="1:6" x14ac:dyDescent="0.2">
      <c r="A123" s="4">
        <v>3.0339999999999998</v>
      </c>
      <c r="B123" s="4">
        <v>0.39100000000000001</v>
      </c>
      <c r="C123" s="4">
        <v>0.70399999999999996</v>
      </c>
      <c r="D123" s="4">
        <v>2.0880000000000001</v>
      </c>
      <c r="E123" s="4">
        <v>0.85699999999999998</v>
      </c>
      <c r="F123" s="4">
        <v>0.29699999999999999</v>
      </c>
    </row>
    <row r="124" spans="1:6" x14ac:dyDescent="0.2">
      <c r="A124" s="4">
        <v>1.274</v>
      </c>
      <c r="B124" s="4">
        <v>3.14</v>
      </c>
      <c r="C124" s="4">
        <v>2.0539999999999998</v>
      </c>
      <c r="D124" s="4">
        <v>1.617</v>
      </c>
      <c r="E124" s="4">
        <v>1.3169999999999999</v>
      </c>
      <c r="F124" s="4">
        <v>0.72099999999999997</v>
      </c>
    </row>
    <row r="125" spans="1:6" x14ac:dyDescent="0.2">
      <c r="A125" s="4">
        <v>2.2490000000000001</v>
      </c>
      <c r="B125" s="4">
        <v>1.611</v>
      </c>
      <c r="C125" s="4">
        <v>1.7609999999999999</v>
      </c>
      <c r="D125" s="4">
        <v>2.6389999999999998</v>
      </c>
      <c r="E125" s="4">
        <v>1.9430000000000001</v>
      </c>
      <c r="F125" s="4">
        <v>0.46300000000000002</v>
      </c>
    </row>
    <row r="126" spans="1:6" x14ac:dyDescent="0.2">
      <c r="A126" s="4">
        <v>1.611</v>
      </c>
      <c r="B126" s="4">
        <v>0.996</v>
      </c>
      <c r="C126" s="4">
        <v>0.88500000000000001</v>
      </c>
      <c r="D126" s="4">
        <v>1.706</v>
      </c>
      <c r="E126" s="4">
        <v>1.899</v>
      </c>
      <c r="F126" s="4">
        <v>1.079</v>
      </c>
    </row>
    <row r="127" spans="1:6" x14ac:dyDescent="0.2">
      <c r="A127" s="4">
        <v>2.6070000000000002</v>
      </c>
      <c r="B127" s="4">
        <v>2.0510000000000002</v>
      </c>
      <c r="C127" s="4">
        <v>3.6259999999999999</v>
      </c>
      <c r="D127" s="4">
        <v>1.954</v>
      </c>
      <c r="E127" s="4">
        <v>1.1879999999999999</v>
      </c>
      <c r="F127" s="4">
        <v>0.38100000000000001</v>
      </c>
    </row>
    <row r="128" spans="1:6" x14ac:dyDescent="0.2">
      <c r="A128" s="4">
        <v>3.6349999999999998</v>
      </c>
      <c r="B128" s="4">
        <v>3.4239999999999999</v>
      </c>
      <c r="C128" s="4">
        <v>0.52600000000000002</v>
      </c>
      <c r="D128" s="4">
        <v>1.706</v>
      </c>
      <c r="E128" s="4">
        <v>2.04</v>
      </c>
      <c r="F128" s="4">
        <v>0.55700000000000005</v>
      </c>
    </row>
    <row r="129" spans="1:6" x14ac:dyDescent="0.2">
      <c r="A129" s="4">
        <v>1.2849999999999999</v>
      </c>
      <c r="B129" s="4">
        <v>1.946</v>
      </c>
      <c r="C129" s="4">
        <v>0.41399999999999998</v>
      </c>
      <c r="D129" s="4">
        <v>2.149</v>
      </c>
      <c r="E129" s="4">
        <v>0.65400000000000003</v>
      </c>
      <c r="F129" s="4">
        <v>0.60399999999999998</v>
      </c>
    </row>
    <row r="130" spans="1:6" x14ac:dyDescent="0.2">
      <c r="A130" s="4">
        <v>2.1509999999999998</v>
      </c>
      <c r="B130" s="4">
        <v>1.075</v>
      </c>
      <c r="C130" s="4">
        <v>1.887</v>
      </c>
      <c r="D130" s="4">
        <v>1.079</v>
      </c>
      <c r="E130" s="4">
        <v>0.71599999999999997</v>
      </c>
      <c r="F130" s="4">
        <v>1.1140000000000001</v>
      </c>
    </row>
    <row r="131" spans="1:6" x14ac:dyDescent="0.2">
      <c r="A131" s="4">
        <v>1.5660000000000001</v>
      </c>
      <c r="B131" s="4">
        <v>1.3029999999999999</v>
      </c>
      <c r="C131" s="4">
        <v>0.40300000000000002</v>
      </c>
      <c r="D131" s="4">
        <v>1.478</v>
      </c>
      <c r="E131" s="4">
        <v>0.96799999999999997</v>
      </c>
      <c r="F131" s="4">
        <v>0.59399999999999997</v>
      </c>
    </row>
    <row r="132" spans="1:6" x14ac:dyDescent="0.2">
      <c r="A132" s="4">
        <v>1.758</v>
      </c>
      <c r="B132" s="4">
        <v>5.3730000000000002</v>
      </c>
      <c r="C132" s="4">
        <v>1.7310000000000001</v>
      </c>
      <c r="D132" s="4">
        <v>1.5629999999999999</v>
      </c>
      <c r="E132" s="4">
        <v>0.61799999999999999</v>
      </c>
      <c r="F132" s="4">
        <v>0.80800000000000005</v>
      </c>
    </row>
    <row r="133" spans="1:6" x14ac:dyDescent="0.2">
      <c r="A133" s="4">
        <v>2.78</v>
      </c>
      <c r="B133" s="4">
        <v>3.3340000000000001</v>
      </c>
      <c r="C133" s="4">
        <v>1.8009999999999999</v>
      </c>
      <c r="D133" s="4">
        <v>1.075</v>
      </c>
      <c r="E133" s="4">
        <v>0.78400000000000003</v>
      </c>
      <c r="F133" s="4">
        <v>0.622</v>
      </c>
    </row>
    <row r="134" spans="1:6" x14ac:dyDescent="0.2">
      <c r="A134" s="4">
        <v>1.956</v>
      </c>
      <c r="B134" s="4">
        <v>2.8330000000000002</v>
      </c>
      <c r="C134" s="4">
        <v>2.702</v>
      </c>
      <c r="D134" s="4">
        <v>2.0609999999999999</v>
      </c>
      <c r="E134" s="4">
        <v>1.704</v>
      </c>
      <c r="F134" s="4">
        <v>0.80600000000000005</v>
      </c>
    </row>
    <row r="135" spans="1:6" x14ac:dyDescent="0.2">
      <c r="A135" s="4">
        <v>3.419</v>
      </c>
      <c r="B135" s="4">
        <v>1.954</v>
      </c>
      <c r="C135" s="4">
        <v>0.68400000000000005</v>
      </c>
      <c r="D135" s="4">
        <v>1.796</v>
      </c>
      <c r="E135" s="4">
        <v>1.1739999999999999</v>
      </c>
      <c r="F135" s="4">
        <v>0.96299999999999997</v>
      </c>
    </row>
    <row r="136" spans="1:6" x14ac:dyDescent="0.2">
      <c r="A136" s="4">
        <v>1.2849999999999999</v>
      </c>
      <c r="B136" s="4">
        <v>0.78800000000000003</v>
      </c>
      <c r="C136" s="4">
        <v>1.361</v>
      </c>
      <c r="D136" s="4">
        <v>1.681</v>
      </c>
      <c r="E136" s="4">
        <v>1.5960000000000001</v>
      </c>
      <c r="F136" s="4">
        <v>0.63700000000000001</v>
      </c>
    </row>
    <row r="137" spans="1:6" x14ac:dyDescent="0.2">
      <c r="A137" s="4">
        <v>1.452</v>
      </c>
      <c r="B137" s="4">
        <v>1.399</v>
      </c>
      <c r="C137" s="4">
        <v>1.5780000000000001</v>
      </c>
      <c r="D137" s="4">
        <v>2.0609999999999999</v>
      </c>
      <c r="E137" s="4">
        <v>1.107</v>
      </c>
      <c r="F137" s="4">
        <v>0.86499999999999999</v>
      </c>
    </row>
    <row r="138" spans="1:6" x14ac:dyDescent="0.2">
      <c r="A138" s="4">
        <v>1.8560000000000001</v>
      </c>
      <c r="B138" s="4">
        <v>1.236</v>
      </c>
      <c r="C138" s="4">
        <v>1.274</v>
      </c>
      <c r="D138" s="4">
        <v>1.3029999999999999</v>
      </c>
      <c r="E138" s="4">
        <v>0.78400000000000003</v>
      </c>
      <c r="F138" s="4">
        <v>0.85299999999999998</v>
      </c>
    </row>
    <row r="139" spans="1:6" x14ac:dyDescent="0.2">
      <c r="A139" s="4">
        <v>4.4080000000000004</v>
      </c>
      <c r="B139" s="4">
        <v>2.8340000000000001</v>
      </c>
      <c r="C139" s="4">
        <v>0.78100000000000003</v>
      </c>
      <c r="D139" s="4">
        <v>0.98199999999999998</v>
      </c>
      <c r="E139" s="4">
        <v>0.59</v>
      </c>
      <c r="F139" s="4">
        <v>0.58799999999999997</v>
      </c>
    </row>
    <row r="140" spans="1:6" x14ac:dyDescent="0.2">
      <c r="A140" s="4">
        <v>2.5419999999999998</v>
      </c>
      <c r="B140" s="4">
        <v>0.90100000000000002</v>
      </c>
      <c r="C140" s="4">
        <v>2.7509999999999999</v>
      </c>
      <c r="D140" s="4">
        <v>1.052</v>
      </c>
      <c r="E140" s="4">
        <v>0.45600000000000002</v>
      </c>
      <c r="F140" s="4">
        <v>0.81899999999999995</v>
      </c>
    </row>
    <row r="141" spans="1:6" x14ac:dyDescent="0.2">
      <c r="A141" s="4">
        <v>3.6160000000000001</v>
      </c>
      <c r="B141" s="4">
        <v>2.3610000000000002</v>
      </c>
      <c r="C141" s="4">
        <v>1.5660000000000001</v>
      </c>
      <c r="D141" s="4">
        <v>1.079</v>
      </c>
      <c r="E141" s="4">
        <v>2.0219999999999998</v>
      </c>
      <c r="F141" s="4">
        <v>0.747</v>
      </c>
    </row>
    <row r="142" spans="1:6" x14ac:dyDescent="0.2">
      <c r="A142" s="4">
        <v>1.9630000000000001</v>
      </c>
      <c r="B142" s="4">
        <v>1.6719999999999999</v>
      </c>
      <c r="C142" s="4">
        <v>1.897</v>
      </c>
      <c r="D142" s="4">
        <v>3.4239999999999999</v>
      </c>
      <c r="E142" s="4">
        <v>1.8380000000000001</v>
      </c>
      <c r="F142" s="4">
        <v>0.55700000000000005</v>
      </c>
    </row>
    <row r="143" spans="1:6" x14ac:dyDescent="0.2">
      <c r="A143" s="4">
        <v>2.5859999999999999</v>
      </c>
      <c r="B143" s="4">
        <v>1.859</v>
      </c>
      <c r="C143" s="4">
        <v>1.7829999999999999</v>
      </c>
      <c r="D143" s="4">
        <v>0.65500000000000003</v>
      </c>
      <c r="E143" s="4">
        <v>1.343</v>
      </c>
      <c r="F143" s="4">
        <v>0.68</v>
      </c>
    </row>
    <row r="144" spans="1:6" x14ac:dyDescent="0.2">
      <c r="A144" s="4">
        <v>2.5569999999999999</v>
      </c>
      <c r="B144" s="4">
        <v>1.575</v>
      </c>
      <c r="C144" s="4">
        <v>1.7829999999999999</v>
      </c>
      <c r="D144" s="4">
        <v>1.0920000000000001</v>
      </c>
      <c r="E144" s="4">
        <v>0.69199999999999995</v>
      </c>
      <c r="F144" s="4">
        <v>0.69399999999999995</v>
      </c>
    </row>
    <row r="145" spans="1:6" x14ac:dyDescent="0.2">
      <c r="A145" s="4">
        <v>2.0720000000000001</v>
      </c>
      <c r="B145" s="4">
        <v>1.992</v>
      </c>
      <c r="C145" s="4">
        <v>2.0139999999999998</v>
      </c>
      <c r="D145" s="4">
        <v>1.02</v>
      </c>
      <c r="E145" s="4">
        <v>0.47399999999999998</v>
      </c>
      <c r="F145" s="4">
        <v>0.93300000000000005</v>
      </c>
    </row>
    <row r="146" spans="1:6" x14ac:dyDescent="0.2">
      <c r="A146" s="4">
        <v>3.7440000000000002</v>
      </c>
      <c r="B146" s="4">
        <v>2.819</v>
      </c>
      <c r="C146" s="4">
        <v>1.371</v>
      </c>
      <c r="D146" s="4">
        <v>1.371</v>
      </c>
      <c r="E146" s="4">
        <v>0.19500000000000001</v>
      </c>
      <c r="F146" s="4">
        <v>0.51900000000000002</v>
      </c>
    </row>
    <row r="147" spans="1:6" x14ac:dyDescent="0.2">
      <c r="A147" s="4">
        <v>3.1640000000000001</v>
      </c>
      <c r="B147" s="4">
        <v>3.758</v>
      </c>
      <c r="C147" s="4">
        <v>1.478</v>
      </c>
      <c r="D147" s="4">
        <v>2.5569999999999999</v>
      </c>
      <c r="E147" s="4">
        <v>0.39400000000000002</v>
      </c>
      <c r="F147" s="4">
        <v>0.28499999999999998</v>
      </c>
    </row>
    <row r="148" spans="1:6" x14ac:dyDescent="0.2">
      <c r="A148" s="4">
        <v>3.0339999999999998</v>
      </c>
      <c r="B148" s="4">
        <v>1.59</v>
      </c>
      <c r="C148" s="4">
        <v>3.0529999999999999</v>
      </c>
      <c r="D148" s="4">
        <v>0.48799999999999999</v>
      </c>
      <c r="E148" s="4">
        <v>0.26300000000000001</v>
      </c>
      <c r="F148" s="4">
        <v>1.0069999999999999</v>
      </c>
    </row>
    <row r="149" spans="1:6" x14ac:dyDescent="0.2">
      <c r="A149" s="4">
        <v>2.04</v>
      </c>
      <c r="B149" s="4">
        <v>1.488</v>
      </c>
      <c r="C149" s="4">
        <v>2.7349999999999999</v>
      </c>
      <c r="D149" s="4">
        <v>1.079</v>
      </c>
      <c r="E149" s="4">
        <v>0.24399999999999999</v>
      </c>
      <c r="F149" s="4">
        <v>0.34499999999999997</v>
      </c>
    </row>
    <row r="150" spans="1:6" x14ac:dyDescent="0.2">
      <c r="A150" s="4">
        <v>0.88500000000000001</v>
      </c>
      <c r="B150" s="4">
        <v>1.661</v>
      </c>
      <c r="C150" s="4">
        <v>2.86</v>
      </c>
      <c r="D150" s="4">
        <v>1.468</v>
      </c>
      <c r="E150" s="4">
        <v>0.309</v>
      </c>
      <c r="F150" s="4">
        <v>0.73299999999999998</v>
      </c>
    </row>
    <row r="151" spans="1:6" x14ac:dyDescent="0.2">
      <c r="A151" s="4">
        <v>1.663</v>
      </c>
      <c r="B151" s="4">
        <v>3.2290000000000001</v>
      </c>
      <c r="C151" s="4">
        <v>1.5629999999999999</v>
      </c>
      <c r="D151" s="4">
        <v>1.075</v>
      </c>
      <c r="E151" s="4">
        <v>0.313</v>
      </c>
      <c r="F151" s="4">
        <v>0.35599999999999998</v>
      </c>
    </row>
    <row r="152" spans="1:6" x14ac:dyDescent="0.2">
      <c r="A152" s="4">
        <v>1.758</v>
      </c>
      <c r="B152" s="4">
        <v>2.742</v>
      </c>
      <c r="C152" s="4">
        <v>1.4219999999999999</v>
      </c>
      <c r="D152" s="4">
        <v>1.361</v>
      </c>
      <c r="E152" s="4">
        <v>0.154</v>
      </c>
      <c r="F152" s="4">
        <v>0.45</v>
      </c>
    </row>
    <row r="153" spans="1:6" x14ac:dyDescent="0.2">
      <c r="A153" s="4">
        <v>2.637</v>
      </c>
      <c r="B153" s="4">
        <v>2.6070000000000002</v>
      </c>
      <c r="C153" s="4">
        <v>0.874</v>
      </c>
      <c r="D153" s="4">
        <v>1.6719999999999999</v>
      </c>
      <c r="E153" s="4">
        <v>0.24399999999999999</v>
      </c>
      <c r="F153" s="4">
        <v>0.154</v>
      </c>
    </row>
    <row r="154" spans="1:6" x14ac:dyDescent="0.2">
      <c r="A154" s="4">
        <v>1.637</v>
      </c>
      <c r="B154" s="4">
        <v>1.7689999999999999</v>
      </c>
      <c r="C154" s="4">
        <v>2.8130000000000002</v>
      </c>
      <c r="D154" s="4">
        <v>1.075</v>
      </c>
      <c r="E154" s="4">
        <v>1.371</v>
      </c>
      <c r="F154" s="4">
        <v>0.90700000000000003</v>
      </c>
    </row>
    <row r="155" spans="1:6" x14ac:dyDescent="0.2">
      <c r="A155" s="4">
        <v>1.919</v>
      </c>
      <c r="B155" s="4">
        <v>4.2110000000000003</v>
      </c>
      <c r="C155" s="4">
        <v>1.919</v>
      </c>
      <c r="D155" s="4">
        <v>2.778</v>
      </c>
      <c r="E155" s="4">
        <v>1.4650000000000001</v>
      </c>
      <c r="F155" s="4">
        <v>0.80600000000000005</v>
      </c>
    </row>
    <row r="156" spans="1:6" x14ac:dyDescent="0.2">
      <c r="A156" s="4">
        <v>2.57</v>
      </c>
      <c r="B156" s="4">
        <v>3.5379999999999998</v>
      </c>
      <c r="C156" s="4">
        <v>0.68400000000000005</v>
      </c>
      <c r="D156" s="4">
        <v>1.4219999999999999</v>
      </c>
      <c r="E156" s="4">
        <v>2.149</v>
      </c>
      <c r="F156" s="4">
        <v>0.496</v>
      </c>
    </row>
    <row r="162" spans="2:7" x14ac:dyDescent="0.2">
      <c r="B162" s="5" t="s">
        <v>7</v>
      </c>
      <c r="C162" s="5" t="s">
        <v>8</v>
      </c>
      <c r="D162" s="5" t="s">
        <v>9</v>
      </c>
      <c r="E162" s="5" t="s">
        <v>10</v>
      </c>
      <c r="F162" s="5" t="s">
        <v>11</v>
      </c>
      <c r="G162" s="5" t="s">
        <v>12</v>
      </c>
    </row>
    <row r="163" spans="2:7" x14ac:dyDescent="0.2">
      <c r="B163" s="5" t="s">
        <v>13</v>
      </c>
      <c r="C163" s="5">
        <v>0.20899999999999999</v>
      </c>
      <c r="D163" s="5" t="s">
        <v>14</v>
      </c>
      <c r="E163" s="5" t="s">
        <v>15</v>
      </c>
      <c r="F163" s="5" t="s">
        <v>16</v>
      </c>
      <c r="G163" s="5">
        <v>0.22919999999999999</v>
      </c>
    </row>
    <row r="164" spans="2:7" x14ac:dyDescent="0.2">
      <c r="B164" s="5" t="s">
        <v>17</v>
      </c>
      <c r="C164" s="5">
        <v>0.36199999999999999</v>
      </c>
      <c r="D164" s="5" t="s">
        <v>18</v>
      </c>
      <c r="E164" s="5" t="s">
        <v>19</v>
      </c>
      <c r="F164" s="5" t="s">
        <v>20</v>
      </c>
      <c r="G164" s="5">
        <v>1.8E-3</v>
      </c>
    </row>
    <row r="165" spans="2:7" x14ac:dyDescent="0.2">
      <c r="B165" s="5" t="s">
        <v>21</v>
      </c>
      <c r="C165" s="5">
        <v>0.32200000000000001</v>
      </c>
      <c r="D165" s="5" t="s">
        <v>22</v>
      </c>
      <c r="E165" s="5" t="s">
        <v>19</v>
      </c>
      <c r="F165" s="5" t="s">
        <v>20</v>
      </c>
      <c r="G165" s="5">
        <v>8.3000000000000001E-3</v>
      </c>
    </row>
    <row r="166" spans="2:7" x14ac:dyDescent="0.2">
      <c r="B166" s="5" t="s">
        <v>23</v>
      </c>
      <c r="C166" s="5">
        <v>1.1200000000000001</v>
      </c>
      <c r="D166" s="5" t="s">
        <v>24</v>
      </c>
      <c r="E166" s="5" t="s">
        <v>19</v>
      </c>
      <c r="F166" s="5" t="s">
        <v>25</v>
      </c>
      <c r="G166" s="5" t="s">
        <v>26</v>
      </c>
    </row>
    <row r="167" spans="2:7" x14ac:dyDescent="0.2">
      <c r="B167" s="5" t="s">
        <v>27</v>
      </c>
      <c r="C167" s="5">
        <v>1.38</v>
      </c>
      <c r="D167" s="5" t="s">
        <v>28</v>
      </c>
      <c r="E167" s="5" t="s">
        <v>19</v>
      </c>
      <c r="F167" s="5" t="s">
        <v>25</v>
      </c>
      <c r="G167" s="5" t="s">
        <v>26</v>
      </c>
    </row>
    <row r="168" spans="2:7" x14ac:dyDescent="0.2">
      <c r="B168" s="5" t="s">
        <v>29</v>
      </c>
      <c r="C168" s="5">
        <v>0.153</v>
      </c>
      <c r="D168" s="5" t="s">
        <v>30</v>
      </c>
      <c r="E168" s="5" t="s">
        <v>15</v>
      </c>
      <c r="F168" s="5" t="s">
        <v>16</v>
      </c>
      <c r="G168" s="5">
        <v>0.58250000000000002</v>
      </c>
    </row>
    <row r="169" spans="2:7" x14ac:dyDescent="0.2">
      <c r="B169" s="5" t="s">
        <v>31</v>
      </c>
      <c r="C169" s="5">
        <v>0.114</v>
      </c>
      <c r="D169" s="5" t="s">
        <v>32</v>
      </c>
      <c r="E169" s="5" t="s">
        <v>15</v>
      </c>
      <c r="F169" s="5" t="s">
        <v>16</v>
      </c>
      <c r="G169" s="5">
        <v>0.83299999999999996</v>
      </c>
    </row>
    <row r="170" spans="2:7" x14ac:dyDescent="0.2">
      <c r="B170" s="5" t="s">
        <v>33</v>
      </c>
      <c r="C170" s="5">
        <v>0.91300000000000003</v>
      </c>
      <c r="D170" s="5" t="s">
        <v>34</v>
      </c>
      <c r="E170" s="5" t="s">
        <v>19</v>
      </c>
      <c r="F170" s="5" t="s">
        <v>25</v>
      </c>
      <c r="G170" s="5" t="s">
        <v>26</v>
      </c>
    </row>
    <row r="171" spans="2:7" x14ac:dyDescent="0.2">
      <c r="B171" s="5" t="s">
        <v>35</v>
      </c>
      <c r="C171" s="5">
        <v>1.17</v>
      </c>
      <c r="D171" s="5" t="s">
        <v>36</v>
      </c>
      <c r="E171" s="5" t="s">
        <v>19</v>
      </c>
      <c r="F171" s="5" t="s">
        <v>25</v>
      </c>
      <c r="G171" s="5" t="s">
        <v>26</v>
      </c>
    </row>
    <row r="172" spans="2:7" x14ac:dyDescent="0.2">
      <c r="B172" s="5" t="s">
        <v>37</v>
      </c>
      <c r="C172" s="5">
        <v>-3.9100000000000003E-2</v>
      </c>
      <c r="D172" s="5" t="s">
        <v>38</v>
      </c>
      <c r="E172" s="5" t="s">
        <v>15</v>
      </c>
      <c r="F172" s="5" t="s">
        <v>16</v>
      </c>
      <c r="G172" s="5">
        <v>0.99839999999999995</v>
      </c>
    </row>
    <row r="173" spans="2:7" x14ac:dyDescent="0.2">
      <c r="B173" s="5" t="s">
        <v>39</v>
      </c>
      <c r="C173" s="5">
        <v>0.76</v>
      </c>
      <c r="D173" s="5" t="s">
        <v>40</v>
      </c>
      <c r="E173" s="5" t="s">
        <v>19</v>
      </c>
      <c r="F173" s="5" t="s">
        <v>25</v>
      </c>
      <c r="G173" s="5" t="s">
        <v>26</v>
      </c>
    </row>
    <row r="174" spans="2:7" x14ac:dyDescent="0.2">
      <c r="B174" s="5" t="s">
        <v>41</v>
      </c>
      <c r="C174" s="5">
        <v>1.02</v>
      </c>
      <c r="D174" s="5" t="s">
        <v>42</v>
      </c>
      <c r="E174" s="5" t="s">
        <v>19</v>
      </c>
      <c r="F174" s="5" t="s">
        <v>25</v>
      </c>
      <c r="G174" s="5" t="s">
        <v>26</v>
      </c>
    </row>
    <row r="175" spans="2:7" x14ac:dyDescent="0.2">
      <c r="B175" s="5" t="s">
        <v>43</v>
      </c>
      <c r="C175" s="5">
        <v>0.79900000000000004</v>
      </c>
      <c r="D175" s="5" t="s">
        <v>44</v>
      </c>
      <c r="E175" s="5" t="s">
        <v>19</v>
      </c>
      <c r="F175" s="5" t="s">
        <v>25</v>
      </c>
      <c r="G175" s="5" t="s">
        <v>26</v>
      </c>
    </row>
    <row r="176" spans="2:7" x14ac:dyDescent="0.2">
      <c r="B176" s="5" t="s">
        <v>45</v>
      </c>
      <c r="C176" s="5">
        <v>1.06</v>
      </c>
      <c r="D176" s="5" t="s">
        <v>46</v>
      </c>
      <c r="E176" s="5" t="s">
        <v>19</v>
      </c>
      <c r="F176" s="5" t="s">
        <v>25</v>
      </c>
      <c r="G176" s="5" t="s">
        <v>26</v>
      </c>
    </row>
    <row r="177" spans="2:7" x14ac:dyDescent="0.2">
      <c r="B177" s="5" t="s">
        <v>47</v>
      </c>
      <c r="C177" s="5">
        <v>0.25800000000000001</v>
      </c>
      <c r="D177" s="5" t="s">
        <v>48</v>
      </c>
      <c r="E177" s="5" t="s">
        <v>15</v>
      </c>
      <c r="F177" s="5" t="s">
        <v>16</v>
      </c>
      <c r="G177" s="5">
        <v>6.8199999999999997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3B8F7-78B8-9040-9243-294A6CF4E7E7}">
  <dimension ref="A4:DZ171"/>
  <sheetViews>
    <sheetView tabSelected="1" topLeftCell="DO1" workbookViewId="0">
      <selection activeCell="AD164" sqref="AD164:AK171"/>
    </sheetView>
  </sheetViews>
  <sheetFormatPr baseColWidth="10" defaultRowHeight="16" x14ac:dyDescent="0.2"/>
  <sheetData>
    <row r="4" spans="1:130" x14ac:dyDescent="0.2">
      <c r="A4" s="6" t="s">
        <v>251</v>
      </c>
      <c r="B4" s="6" t="s">
        <v>695</v>
      </c>
      <c r="C4" s="6" t="s">
        <v>696</v>
      </c>
      <c r="J4" s="6" t="s">
        <v>251</v>
      </c>
      <c r="K4" s="6" t="s">
        <v>695</v>
      </c>
      <c r="L4" s="6" t="s">
        <v>696</v>
      </c>
      <c r="T4" s="6" t="s">
        <v>251</v>
      </c>
      <c r="U4" s="6" t="s">
        <v>695</v>
      </c>
      <c r="V4" s="6" t="s">
        <v>696</v>
      </c>
      <c r="AE4" s="6"/>
      <c r="AF4" s="6"/>
      <c r="AG4" s="6"/>
      <c r="AP4" s="6" t="s">
        <v>251</v>
      </c>
      <c r="AQ4" s="6" t="s">
        <v>695</v>
      </c>
      <c r="AR4" s="6" t="s">
        <v>696</v>
      </c>
      <c r="AZ4" s="6" t="s">
        <v>251</v>
      </c>
      <c r="BA4" s="6" t="s">
        <v>695</v>
      </c>
      <c r="BB4" s="6" t="s">
        <v>696</v>
      </c>
      <c r="BM4" s="14" t="s">
        <v>282</v>
      </c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T4" s="14" t="s">
        <v>282</v>
      </c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</row>
    <row r="5" spans="1:130" x14ac:dyDescent="0.2">
      <c r="A5" s="4">
        <v>1.1879999999999999</v>
      </c>
      <c r="B5" s="4">
        <v>0.85560000000000003</v>
      </c>
      <c r="C5" s="4">
        <v>0</v>
      </c>
      <c r="J5" s="4">
        <v>9.1021957000000001E-2</v>
      </c>
      <c r="K5" s="4">
        <v>0.18539430800000001</v>
      </c>
      <c r="L5" s="4">
        <v>0.23716499999999999</v>
      </c>
      <c r="T5" s="4">
        <v>0.76666666699999997</v>
      </c>
      <c r="U5" s="4">
        <v>1.433333333</v>
      </c>
      <c r="V5" s="4">
        <v>1.925</v>
      </c>
      <c r="AE5" s="4"/>
      <c r="AF5" s="4"/>
      <c r="AG5" s="4"/>
      <c r="AP5" s="4">
        <v>352</v>
      </c>
      <c r="AQ5" s="4">
        <v>325</v>
      </c>
      <c r="AR5" s="4">
        <v>386</v>
      </c>
      <c r="AZ5" s="8">
        <v>0.16129031999999999</v>
      </c>
      <c r="BA5" s="8">
        <v>7.6190480000000005E-2</v>
      </c>
      <c r="BB5" s="8">
        <v>8.5365849999999993E-2</v>
      </c>
      <c r="BM5" s="14" t="s">
        <v>211</v>
      </c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T5" s="14" t="s">
        <v>211</v>
      </c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</row>
    <row r="6" spans="1:130" x14ac:dyDescent="0.2">
      <c r="A6" s="4">
        <v>0.61299999999999999</v>
      </c>
      <c r="B6" s="4">
        <v>0.42699999999999999</v>
      </c>
      <c r="C6" s="4">
        <v>0</v>
      </c>
      <c r="J6" s="4">
        <v>8.2860652000000007E-2</v>
      </c>
      <c r="K6" s="4">
        <v>0.152559057</v>
      </c>
      <c r="L6" s="4">
        <v>0.177761</v>
      </c>
      <c r="T6" s="4">
        <v>0.96666666700000003</v>
      </c>
      <c r="U6" s="4">
        <v>0.88333333300000005</v>
      </c>
      <c r="V6" s="4">
        <v>3.55</v>
      </c>
      <c r="AE6" s="4"/>
      <c r="AF6" s="4"/>
      <c r="AG6" s="4"/>
      <c r="AP6" s="4">
        <v>292</v>
      </c>
      <c r="AQ6" s="4">
        <v>363</v>
      </c>
      <c r="AR6" s="4">
        <v>474</v>
      </c>
      <c r="AZ6" s="8">
        <v>0.32558140000000002</v>
      </c>
      <c r="BA6" s="8">
        <v>0.23333333000000001</v>
      </c>
      <c r="BB6" s="8">
        <v>8.0645159999999994E-2</v>
      </c>
      <c r="BM6" s="14">
        <v>3</v>
      </c>
      <c r="BN6" s="4">
        <v>378</v>
      </c>
      <c r="BO6" s="4">
        <v>234</v>
      </c>
      <c r="BP6" s="4">
        <v>286</v>
      </c>
      <c r="BQ6" s="4">
        <v>473</v>
      </c>
      <c r="BR6" s="4">
        <v>369</v>
      </c>
      <c r="BS6" s="4">
        <v>242</v>
      </c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T6" s="14">
        <v>3</v>
      </c>
      <c r="CU6" s="4">
        <v>479.959</v>
      </c>
      <c r="CV6" s="4">
        <v>215.571</v>
      </c>
      <c r="CW6" s="4">
        <v>269.464</v>
      </c>
      <c r="CX6" s="4">
        <v>300.60899999999998</v>
      </c>
      <c r="CY6" s="4">
        <v>295.83800000000002</v>
      </c>
      <c r="CZ6" s="4">
        <v>555.30200000000002</v>
      </c>
      <c r="DA6" s="4">
        <v>285.15100000000001</v>
      </c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</row>
    <row r="7" spans="1:130" x14ac:dyDescent="0.2">
      <c r="A7" s="4">
        <v>2.0049999999999999</v>
      </c>
      <c r="B7" s="4">
        <v>0.81399999999999995</v>
      </c>
      <c r="C7" s="4">
        <v>0</v>
      </c>
      <c r="J7" s="4">
        <v>0.16456019199999999</v>
      </c>
      <c r="K7" s="4">
        <v>0.29208848500000001</v>
      </c>
      <c r="L7" s="4">
        <v>0.194663</v>
      </c>
      <c r="T7" s="4">
        <v>0.241666667</v>
      </c>
      <c r="U7" s="4">
        <v>2.1666666669999999</v>
      </c>
      <c r="V7" s="4">
        <v>1.175</v>
      </c>
      <c r="AE7" s="4"/>
      <c r="AF7" s="4"/>
      <c r="AG7" s="4"/>
      <c r="AP7" s="4">
        <v>275</v>
      </c>
      <c r="AQ7" s="4">
        <v>339</v>
      </c>
      <c r="AR7" s="4">
        <v>349</v>
      </c>
      <c r="AZ7" s="8">
        <v>5.4794519999999999E-2</v>
      </c>
      <c r="BA7" s="8">
        <v>0.12244898</v>
      </c>
      <c r="BB7" s="8">
        <v>0.12676055999999999</v>
      </c>
      <c r="BM7" s="14">
        <v>10</v>
      </c>
      <c r="BN7" s="4">
        <v>357</v>
      </c>
      <c r="BO7" s="4">
        <v>326</v>
      </c>
      <c r="BP7" s="4">
        <v>318</v>
      </c>
      <c r="BQ7" s="4">
        <v>254</v>
      </c>
      <c r="BR7" s="4">
        <v>313</v>
      </c>
      <c r="BS7" s="4">
        <v>229</v>
      </c>
      <c r="BT7" s="4">
        <v>207</v>
      </c>
      <c r="BU7" s="4">
        <v>312</v>
      </c>
      <c r="BV7" s="4">
        <v>269</v>
      </c>
      <c r="BW7" s="4">
        <v>354</v>
      </c>
      <c r="BX7" s="4">
        <v>367</v>
      </c>
      <c r="BY7" s="4">
        <v>277</v>
      </c>
      <c r="BZ7" s="4">
        <v>249</v>
      </c>
      <c r="CA7" s="4">
        <v>246</v>
      </c>
      <c r="CB7" s="4">
        <v>373</v>
      </c>
      <c r="CC7" s="4">
        <v>323</v>
      </c>
      <c r="CD7" s="4"/>
      <c r="CE7" s="4"/>
      <c r="CF7" s="4"/>
      <c r="CG7" s="4"/>
      <c r="CH7" s="4"/>
      <c r="CI7" s="4"/>
      <c r="CT7" s="14">
        <v>10</v>
      </c>
      <c r="CU7" s="4">
        <v>281.41000000000003</v>
      </c>
      <c r="CV7" s="4">
        <v>304.34899999999999</v>
      </c>
      <c r="CW7" s="4">
        <v>262.327</v>
      </c>
      <c r="CX7" s="4">
        <v>152.251</v>
      </c>
      <c r="CY7" s="4">
        <v>394.57799999999997</v>
      </c>
      <c r="CZ7" s="4">
        <v>143.74</v>
      </c>
      <c r="DA7" s="4">
        <v>543.73699999999997</v>
      </c>
      <c r="DB7" s="4">
        <v>323.24200000000002</v>
      </c>
      <c r="DC7" s="4">
        <v>324.69299999999998</v>
      </c>
      <c r="DD7" s="4">
        <v>341.25700000000001</v>
      </c>
      <c r="DE7" s="4">
        <v>371.41</v>
      </c>
      <c r="DF7" s="4">
        <v>739.65200000000004</v>
      </c>
      <c r="DG7" s="4">
        <v>423.089</v>
      </c>
      <c r="DH7" s="4">
        <v>228.892</v>
      </c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</row>
    <row r="8" spans="1:130" x14ac:dyDescent="0.2">
      <c r="A8" s="4">
        <v>1.5649999999999999</v>
      </c>
      <c r="B8" s="4">
        <v>0.372</v>
      </c>
      <c r="C8" s="4">
        <v>0</v>
      </c>
      <c r="J8" s="4">
        <v>0.18627769699999999</v>
      </c>
      <c r="K8" s="4">
        <v>0.19629197500000001</v>
      </c>
      <c r="L8" s="4">
        <v>0.15709799999999999</v>
      </c>
      <c r="T8" s="4">
        <v>0.65</v>
      </c>
      <c r="U8" s="4">
        <v>5.608333333</v>
      </c>
      <c r="V8" s="4">
        <v>1.5</v>
      </c>
      <c r="AE8" s="4"/>
      <c r="AF8" s="4"/>
      <c r="AG8" s="4"/>
      <c r="AP8" s="4">
        <v>225</v>
      </c>
      <c r="AQ8" s="4">
        <v>466</v>
      </c>
      <c r="AR8" s="4">
        <v>430</v>
      </c>
      <c r="AZ8" s="8">
        <v>5.3333329999999998E-2</v>
      </c>
      <c r="BA8" s="8">
        <v>7.8125E-2</v>
      </c>
      <c r="BB8" s="8">
        <v>0.11538461999999999</v>
      </c>
      <c r="BM8" s="14">
        <v>20</v>
      </c>
      <c r="BN8" s="4">
        <v>531</v>
      </c>
      <c r="BO8" s="4">
        <v>362</v>
      </c>
      <c r="BP8" s="4">
        <v>357</v>
      </c>
      <c r="BQ8" s="4">
        <v>440</v>
      </c>
      <c r="BR8" s="4">
        <v>453</v>
      </c>
      <c r="BS8" s="4">
        <v>409</v>
      </c>
      <c r="BT8" s="4">
        <v>383</v>
      </c>
      <c r="BU8" s="4">
        <v>442</v>
      </c>
      <c r="BV8" s="4">
        <v>180</v>
      </c>
      <c r="BW8" s="4">
        <v>302</v>
      </c>
      <c r="BX8" s="4">
        <v>351</v>
      </c>
      <c r="BY8" s="4">
        <v>288</v>
      </c>
      <c r="BZ8" s="4"/>
      <c r="CA8" s="4"/>
      <c r="CB8" s="4"/>
      <c r="CC8" s="4"/>
      <c r="CD8" s="4"/>
      <c r="CE8" s="4"/>
      <c r="CF8" s="4"/>
      <c r="CG8" s="4"/>
      <c r="CH8" s="4"/>
      <c r="CI8" s="4"/>
      <c r="CT8" s="14">
        <v>20</v>
      </c>
      <c r="CU8" s="4">
        <v>282.78399999999999</v>
      </c>
      <c r="CV8" s="4">
        <v>198.47200000000001</v>
      </c>
      <c r="CW8" s="4">
        <v>238.93</v>
      </c>
      <c r="CX8" s="4">
        <v>209.38800000000001</v>
      </c>
      <c r="CY8" s="4">
        <v>319.387</v>
      </c>
      <c r="CZ8" s="4">
        <v>233.24299999999999</v>
      </c>
      <c r="DA8" s="4">
        <v>192.136</v>
      </c>
      <c r="DB8" s="4">
        <v>223.70099999999999</v>
      </c>
      <c r="DC8" s="4">
        <v>386.41</v>
      </c>
      <c r="DD8" s="4">
        <v>399.04300000000001</v>
      </c>
      <c r="DE8" s="4">
        <v>314.50200000000001</v>
      </c>
      <c r="DF8" s="4">
        <v>404.654</v>
      </c>
      <c r="DG8" s="4">
        <v>288.01299999999998</v>
      </c>
      <c r="DH8" s="4">
        <v>174.77</v>
      </c>
      <c r="DI8" s="4">
        <v>590.76</v>
      </c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</row>
    <row r="9" spans="1:130" x14ac:dyDescent="0.2">
      <c r="A9" s="4">
        <v>1.6859999999999999</v>
      </c>
      <c r="B9" s="4">
        <v>1.4864999999999999</v>
      </c>
      <c r="C9" s="4">
        <v>0</v>
      </c>
      <c r="J9" s="4">
        <v>0.13896665899999999</v>
      </c>
      <c r="K9" s="4">
        <v>0.21547988000000001</v>
      </c>
      <c r="L9" s="4">
        <v>0.16286300000000001</v>
      </c>
      <c r="T9" s="4">
        <v>0.34166666699999998</v>
      </c>
      <c r="U9" s="4">
        <v>1.3833333329999999</v>
      </c>
      <c r="V9" s="4">
        <v>1.9750000000000001</v>
      </c>
      <c r="AE9" s="4"/>
      <c r="AF9" s="4"/>
      <c r="AG9" s="4"/>
      <c r="AP9" s="4">
        <v>209</v>
      </c>
      <c r="AQ9" s="4">
        <v>431</v>
      </c>
      <c r="AR9" s="4">
        <v>375</v>
      </c>
      <c r="AZ9" s="8">
        <v>0.10958904</v>
      </c>
      <c r="BA9" s="8">
        <v>0.10135135000000001</v>
      </c>
      <c r="BB9" s="8">
        <v>0.23728814000000001</v>
      </c>
      <c r="BM9" s="14">
        <v>30</v>
      </c>
      <c r="BN9" s="4">
        <v>386</v>
      </c>
      <c r="BO9" s="4">
        <v>364</v>
      </c>
      <c r="BP9" s="4">
        <v>425</v>
      </c>
      <c r="BQ9" s="4">
        <v>439</v>
      </c>
      <c r="BR9" s="4">
        <v>353</v>
      </c>
      <c r="BS9" s="4">
        <v>337</v>
      </c>
      <c r="BT9" s="4">
        <v>471</v>
      </c>
      <c r="BU9" s="4">
        <v>440</v>
      </c>
      <c r="BV9" s="4">
        <v>226</v>
      </c>
      <c r="BW9" s="4">
        <v>299</v>
      </c>
      <c r="BX9" s="4">
        <v>380</v>
      </c>
      <c r="BY9" s="4">
        <v>395</v>
      </c>
      <c r="BZ9" s="4">
        <v>387</v>
      </c>
      <c r="CA9" s="4">
        <v>272</v>
      </c>
      <c r="CB9" s="4">
        <v>225</v>
      </c>
      <c r="CC9" s="4">
        <v>163</v>
      </c>
      <c r="CD9" s="4">
        <v>365</v>
      </c>
      <c r="CE9" s="4">
        <v>503</v>
      </c>
      <c r="CF9" s="4">
        <v>309</v>
      </c>
      <c r="CG9" s="4">
        <v>221</v>
      </c>
      <c r="CH9" s="4">
        <v>339</v>
      </c>
      <c r="CI9" s="4">
        <v>303</v>
      </c>
      <c r="CT9" s="14">
        <v>30</v>
      </c>
      <c r="CU9" s="4">
        <v>454.04300000000001</v>
      </c>
      <c r="CV9" s="4">
        <v>233.85300000000001</v>
      </c>
      <c r="CW9" s="4">
        <v>177.63200000000001</v>
      </c>
      <c r="CX9" s="4">
        <v>350.91399999999999</v>
      </c>
      <c r="CY9" s="4">
        <v>219.846</v>
      </c>
      <c r="CZ9" s="4">
        <v>317.25</v>
      </c>
      <c r="DA9" s="4">
        <v>326.44799999999998</v>
      </c>
      <c r="DB9" s="4">
        <v>459.577</v>
      </c>
      <c r="DC9" s="4">
        <v>271.25799999999998</v>
      </c>
      <c r="DD9" s="4">
        <v>274.95999999999998</v>
      </c>
      <c r="DE9" s="4">
        <v>251.90700000000001</v>
      </c>
      <c r="DF9" s="4">
        <v>331.90600000000001</v>
      </c>
      <c r="DG9" s="4">
        <v>234.35</v>
      </c>
      <c r="DH9" s="4">
        <v>413.54700000000003</v>
      </c>
      <c r="DI9" s="4">
        <v>417.822</v>
      </c>
      <c r="DJ9" s="4">
        <v>265.15100000000001</v>
      </c>
      <c r="DK9" s="4">
        <v>234.922</v>
      </c>
      <c r="DL9" s="4">
        <v>476.67599999999999</v>
      </c>
      <c r="DM9" s="4">
        <v>410.07400000000001</v>
      </c>
      <c r="DN9" s="4">
        <v>141.71700000000001</v>
      </c>
      <c r="DO9" s="4">
        <v>330.685</v>
      </c>
      <c r="DP9" s="4">
        <v>468.85199999999998</v>
      </c>
      <c r="DQ9" s="4">
        <v>332.13499999999999</v>
      </c>
      <c r="DR9" s="4">
        <v>257.44099999999997</v>
      </c>
      <c r="DS9" s="4">
        <v>440.608</v>
      </c>
      <c r="DT9" s="4">
        <v>339.19600000000003</v>
      </c>
      <c r="DU9" s="4">
        <v>175.22800000000001</v>
      </c>
      <c r="DV9" s="4">
        <v>428.20299999999997</v>
      </c>
    </row>
    <row r="10" spans="1:130" x14ac:dyDescent="0.2">
      <c r="A10" s="4">
        <v>0.55000000000000004</v>
      </c>
      <c r="B10" s="4">
        <v>0.64749999999999996</v>
      </c>
      <c r="C10" s="4">
        <v>0</v>
      </c>
      <c r="J10" s="4">
        <v>0.16324321999999999</v>
      </c>
      <c r="K10" s="4">
        <v>0.14825039100000001</v>
      </c>
      <c r="L10" s="4">
        <v>0.211088</v>
      </c>
      <c r="T10" s="4">
        <v>0.491666667</v>
      </c>
      <c r="U10" s="4">
        <v>1.641666667</v>
      </c>
      <c r="V10" s="4">
        <v>2.1166670000000001</v>
      </c>
      <c r="AE10" s="4"/>
      <c r="AF10" s="4"/>
      <c r="AG10" s="4"/>
      <c r="AP10" s="4">
        <v>298</v>
      </c>
      <c r="AQ10" s="4">
        <v>315</v>
      </c>
      <c r="AR10" s="4">
        <v>328</v>
      </c>
      <c r="AZ10" s="8">
        <v>6.3492060000000003E-2</v>
      </c>
      <c r="BA10" s="8">
        <v>0.16935484000000001</v>
      </c>
      <c r="BB10" s="8">
        <v>0.11235955</v>
      </c>
      <c r="BM10" s="14">
        <v>35</v>
      </c>
      <c r="BN10" s="4">
        <v>279</v>
      </c>
      <c r="BO10" s="4">
        <v>331</v>
      </c>
      <c r="BP10" s="4">
        <v>318</v>
      </c>
      <c r="BQ10" s="4">
        <v>373</v>
      </c>
      <c r="BR10" s="4">
        <v>391</v>
      </c>
      <c r="BS10" s="4">
        <v>351</v>
      </c>
      <c r="BT10" s="4">
        <v>219</v>
      </c>
      <c r="BU10" s="4">
        <v>317</v>
      </c>
      <c r="BV10" s="4">
        <v>356</v>
      </c>
      <c r="BW10" s="4">
        <v>402</v>
      </c>
      <c r="BX10" s="4">
        <v>241</v>
      </c>
      <c r="BY10" s="4">
        <v>149</v>
      </c>
      <c r="BZ10" s="4">
        <v>389</v>
      </c>
      <c r="CA10" s="4">
        <v>385</v>
      </c>
      <c r="CB10" s="4">
        <v>261</v>
      </c>
      <c r="CC10" s="4">
        <v>349</v>
      </c>
      <c r="CD10" s="4">
        <v>259</v>
      </c>
      <c r="CE10" s="4">
        <v>335</v>
      </c>
      <c r="CF10" s="4">
        <v>360</v>
      </c>
      <c r="CG10" s="4"/>
      <c r="CH10" s="4"/>
      <c r="CI10" s="4"/>
      <c r="CT10" s="14">
        <v>35</v>
      </c>
      <c r="CU10" s="4">
        <v>277.86099999999999</v>
      </c>
      <c r="CV10" s="4">
        <v>278.58600000000001</v>
      </c>
      <c r="CW10" s="4">
        <v>286.678</v>
      </c>
      <c r="CX10" s="4">
        <v>349.08199999999999</v>
      </c>
      <c r="CY10" s="4">
        <v>382.70699999999999</v>
      </c>
      <c r="CZ10" s="4">
        <v>312.70800000000003</v>
      </c>
      <c r="DA10" s="4">
        <v>216.29599999999999</v>
      </c>
      <c r="DB10" s="4">
        <v>435.875</v>
      </c>
      <c r="DC10" s="4">
        <v>362.40199999999999</v>
      </c>
      <c r="DD10" s="4">
        <v>580.53099999999995</v>
      </c>
      <c r="DE10" s="4">
        <v>440.72199999999998</v>
      </c>
      <c r="DF10" s="4">
        <v>274.846</v>
      </c>
      <c r="DG10" s="4">
        <v>329.31099999999998</v>
      </c>
      <c r="DH10" s="4">
        <v>630.56799999999998</v>
      </c>
      <c r="DI10" s="4">
        <v>243.434</v>
      </c>
      <c r="DJ10" s="4">
        <v>338.28</v>
      </c>
      <c r="DK10" s="4">
        <v>335.34100000000001</v>
      </c>
      <c r="DL10" s="4">
        <v>213.70099999999999</v>
      </c>
      <c r="DM10" s="4">
        <v>300.87599999999998</v>
      </c>
      <c r="DN10" s="4">
        <v>552.89700000000005</v>
      </c>
      <c r="DO10" s="4">
        <v>407.89800000000002</v>
      </c>
      <c r="DP10" s="4"/>
      <c r="DQ10" s="4"/>
      <c r="DR10" s="4"/>
      <c r="DS10" s="4"/>
      <c r="DT10" s="4"/>
      <c r="DU10" s="4"/>
      <c r="DV10" s="4"/>
    </row>
    <row r="11" spans="1:130" x14ac:dyDescent="0.2">
      <c r="A11" s="4"/>
      <c r="B11" s="4">
        <v>0.30599999999999999</v>
      </c>
      <c r="C11" s="4"/>
      <c r="J11" s="4">
        <v>0.230160686</v>
      </c>
      <c r="K11" s="4">
        <v>0.111903321</v>
      </c>
      <c r="L11" s="4">
        <v>0.17441400000000001</v>
      </c>
      <c r="T11" s="4">
        <v>0.875</v>
      </c>
      <c r="U11" s="4">
        <v>1.5333333330000001</v>
      </c>
      <c r="V11" s="4">
        <v>2.516667</v>
      </c>
      <c r="AE11" s="4"/>
      <c r="AF11" s="4"/>
      <c r="AG11" s="4"/>
      <c r="AP11" s="4">
        <v>299</v>
      </c>
      <c r="AQ11" s="4">
        <v>350</v>
      </c>
      <c r="AR11" s="4">
        <v>393</v>
      </c>
      <c r="AZ11" s="8">
        <v>0.11267605999999999</v>
      </c>
      <c r="BA11" s="8">
        <v>0.16858155999999999</v>
      </c>
      <c r="BB11" s="8">
        <v>0.12173913</v>
      </c>
      <c r="BM11" s="14">
        <v>40</v>
      </c>
      <c r="BN11" s="4">
        <v>305</v>
      </c>
      <c r="BO11" s="4">
        <v>396</v>
      </c>
      <c r="BP11" s="4">
        <v>382</v>
      </c>
      <c r="BQ11" s="4">
        <v>325</v>
      </c>
      <c r="BR11" s="4">
        <v>389</v>
      </c>
      <c r="BS11" s="4">
        <v>444</v>
      </c>
      <c r="BT11" s="4">
        <v>249</v>
      </c>
      <c r="BU11" s="4">
        <v>382</v>
      </c>
      <c r="BV11" s="4">
        <v>221</v>
      </c>
      <c r="BW11" s="4">
        <v>186</v>
      </c>
      <c r="BX11" s="4">
        <v>334</v>
      </c>
      <c r="BY11" s="4">
        <v>117</v>
      </c>
      <c r="BZ11" s="4">
        <v>168</v>
      </c>
      <c r="CA11" s="4">
        <v>228</v>
      </c>
      <c r="CB11" s="4">
        <v>216</v>
      </c>
      <c r="CC11" s="4">
        <v>228</v>
      </c>
      <c r="CD11" s="4">
        <v>265</v>
      </c>
      <c r="CE11" s="4"/>
      <c r="CF11" s="4"/>
      <c r="CG11" s="4"/>
      <c r="CH11" s="4"/>
      <c r="CI11" s="4"/>
      <c r="CT11" s="14">
        <v>40</v>
      </c>
      <c r="CU11" s="4">
        <v>307.02100000000002</v>
      </c>
      <c r="CV11" s="4">
        <v>321.94499999999999</v>
      </c>
      <c r="CW11" s="4">
        <v>254.12100000000001</v>
      </c>
      <c r="CX11" s="4">
        <v>482.32499999999999</v>
      </c>
      <c r="CY11" s="4">
        <v>408.471</v>
      </c>
      <c r="CZ11" s="4">
        <v>405.37900000000002</v>
      </c>
      <c r="DA11" s="4">
        <v>328.471</v>
      </c>
      <c r="DB11" s="4">
        <v>480.18799999999999</v>
      </c>
      <c r="DC11" s="4">
        <v>292.93700000000001</v>
      </c>
      <c r="DD11" s="4">
        <v>481.78199999999998</v>
      </c>
      <c r="DE11" s="4">
        <v>433.47699999999998</v>
      </c>
      <c r="DF11" s="4">
        <v>608.45600000000002</v>
      </c>
      <c r="DG11" s="4">
        <v>244.81800000000001</v>
      </c>
      <c r="DH11" s="4">
        <v>540.01</v>
      </c>
      <c r="DI11" s="4">
        <v>286.19799999999998</v>
      </c>
      <c r="DJ11" s="4">
        <v>912.47299999999996</v>
      </c>
      <c r="DK11" s="4">
        <v>478.95299999999997</v>
      </c>
      <c r="DL11" s="4">
        <v>394.673</v>
      </c>
      <c r="DM11" s="4">
        <v>200.018</v>
      </c>
      <c r="DN11" s="4">
        <v>338.76799999999997</v>
      </c>
      <c r="DO11" s="4">
        <v>445.3</v>
      </c>
      <c r="DP11" s="4">
        <v>298.73899999999998</v>
      </c>
      <c r="DQ11" s="4">
        <v>434.74400000000003</v>
      </c>
      <c r="DR11" s="4"/>
      <c r="DS11" s="4"/>
      <c r="DT11" s="4"/>
      <c r="DU11" s="4"/>
      <c r="DV11" s="4"/>
    </row>
    <row r="12" spans="1:130" x14ac:dyDescent="0.2">
      <c r="A12" s="4"/>
      <c r="B12" s="4">
        <v>0.59299999999999997</v>
      </c>
      <c r="C12" s="4"/>
      <c r="J12" s="4">
        <v>0.119916176</v>
      </c>
      <c r="K12" s="4">
        <v>0.13921344299999999</v>
      </c>
      <c r="L12" s="4">
        <v>0.15187600000000001</v>
      </c>
      <c r="T12" s="4">
        <v>0.141666667</v>
      </c>
      <c r="U12" s="4">
        <v>1.4750000000000001</v>
      </c>
      <c r="V12" s="4">
        <v>5.8250000000000002</v>
      </c>
      <c r="AE12" s="4"/>
      <c r="AF12" s="4"/>
      <c r="AG12" s="4"/>
      <c r="AP12" s="4">
        <v>253</v>
      </c>
      <c r="AQ12" s="4">
        <v>511</v>
      </c>
      <c r="AR12" s="4">
        <v>288</v>
      </c>
      <c r="AZ12" s="8">
        <v>0.27722772000000001</v>
      </c>
      <c r="BA12" s="8">
        <v>0.16265060000000001</v>
      </c>
      <c r="BB12" s="8">
        <v>0.16438356000000001</v>
      </c>
    </row>
    <row r="13" spans="1:130" x14ac:dyDescent="0.2">
      <c r="A13" s="4"/>
      <c r="B13" s="4">
        <v>0.31900000000000001</v>
      </c>
      <c r="C13" s="4"/>
      <c r="J13" s="4">
        <v>0.13542175000000001</v>
      </c>
      <c r="K13" s="4">
        <v>0.17622012400000001</v>
      </c>
      <c r="L13" s="4">
        <v>0.143652</v>
      </c>
      <c r="T13" s="4">
        <v>0.133333333</v>
      </c>
      <c r="U13" s="4">
        <v>1.0083333329999999</v>
      </c>
      <c r="V13" s="4">
        <v>3.3666670000000001</v>
      </c>
      <c r="AE13" s="4"/>
      <c r="AF13" s="4"/>
      <c r="AG13" s="4"/>
      <c r="AP13" s="4">
        <v>399</v>
      </c>
      <c r="AQ13" s="4">
        <v>490</v>
      </c>
      <c r="AR13" s="4">
        <v>384</v>
      </c>
      <c r="AZ13" s="8">
        <v>0.19387755000000001</v>
      </c>
      <c r="BA13" s="8">
        <v>0.10055865999999999</v>
      </c>
      <c r="BB13" s="8">
        <v>0.13186813</v>
      </c>
      <c r="BM13" s="14" t="s">
        <v>287</v>
      </c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T13" s="14" t="s">
        <v>287</v>
      </c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</row>
    <row r="14" spans="1:130" x14ac:dyDescent="0.2">
      <c r="J14" s="4">
        <v>0.13471328599999999</v>
      </c>
      <c r="K14" s="4">
        <v>0.226792087</v>
      </c>
      <c r="L14" s="4">
        <v>0.10316400000000001</v>
      </c>
      <c r="T14" s="4">
        <v>0.58333333300000001</v>
      </c>
      <c r="U14" s="4">
        <v>0.76666666699999997</v>
      </c>
      <c r="V14" s="4">
        <v>2.516667</v>
      </c>
      <c r="AE14" s="4"/>
      <c r="AF14" s="4"/>
      <c r="AG14" s="4"/>
      <c r="AP14" s="4">
        <v>339</v>
      </c>
      <c r="AQ14" s="4">
        <v>553</v>
      </c>
      <c r="AR14" s="4">
        <v>297</v>
      </c>
      <c r="AZ14" s="8">
        <v>0.125</v>
      </c>
      <c r="BA14" s="8">
        <v>0.12727273</v>
      </c>
      <c r="BB14" s="8">
        <v>0.10891089</v>
      </c>
      <c r="BM14" s="14" t="s">
        <v>211</v>
      </c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T14" s="14" t="s">
        <v>211</v>
      </c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</row>
    <row r="15" spans="1:130" x14ac:dyDescent="0.2">
      <c r="A15" s="5" t="s">
        <v>7</v>
      </c>
      <c r="B15" s="5" t="s">
        <v>8</v>
      </c>
      <c r="C15" s="5" t="s">
        <v>9</v>
      </c>
      <c r="D15" s="5" t="s">
        <v>10</v>
      </c>
      <c r="E15" s="5" t="s">
        <v>11</v>
      </c>
      <c r="F15" s="5" t="s">
        <v>12</v>
      </c>
      <c r="J15" s="40"/>
      <c r="K15" s="4">
        <v>0.25423491799999998</v>
      </c>
      <c r="L15" s="4"/>
      <c r="T15" s="40"/>
      <c r="U15" s="4">
        <v>1.516666667</v>
      </c>
      <c r="V15" s="4"/>
      <c r="AE15" s="4"/>
      <c r="AF15" s="4"/>
      <c r="AG15" s="4"/>
      <c r="AP15" s="4">
        <v>283</v>
      </c>
      <c r="AQ15" s="4">
        <v>350</v>
      </c>
      <c r="AR15" s="4">
        <v>419</v>
      </c>
      <c r="AZ15" s="8">
        <v>0.20270270000000001</v>
      </c>
      <c r="BA15" s="8">
        <v>0.17171717</v>
      </c>
      <c r="BB15" s="8">
        <v>0.15044247999999999</v>
      </c>
      <c r="BM15" s="14">
        <v>3</v>
      </c>
      <c r="BN15" s="4">
        <v>276</v>
      </c>
      <c r="BO15" s="4">
        <v>382</v>
      </c>
      <c r="BP15" s="4">
        <v>304</v>
      </c>
      <c r="BQ15" s="4">
        <v>341</v>
      </c>
      <c r="BR15" s="4">
        <v>335</v>
      </c>
      <c r="BS15" s="4">
        <v>312</v>
      </c>
      <c r="BT15" s="4">
        <v>328</v>
      </c>
      <c r="BU15" s="4">
        <v>391</v>
      </c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T15" s="14">
        <v>3</v>
      </c>
      <c r="CU15" s="4">
        <v>241.71600000000001</v>
      </c>
      <c r="CV15" s="4">
        <v>343.166</v>
      </c>
      <c r="CW15" s="4">
        <v>193.47200000000001</v>
      </c>
      <c r="CX15" s="4">
        <v>372.93700000000001</v>
      </c>
      <c r="CY15" s="4">
        <v>590.87400000000002</v>
      </c>
      <c r="CZ15" s="4">
        <v>354.80700000000002</v>
      </c>
      <c r="DA15" s="4">
        <v>225.113</v>
      </c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</row>
    <row r="16" spans="1:130" x14ac:dyDescent="0.2">
      <c r="A16" s="5" t="s">
        <v>697</v>
      </c>
      <c r="B16" s="5">
        <v>0.621</v>
      </c>
      <c r="C16" s="5" t="s">
        <v>698</v>
      </c>
      <c r="D16" s="5" t="s">
        <v>19</v>
      </c>
      <c r="E16" s="5" t="s">
        <v>67</v>
      </c>
      <c r="F16" s="5">
        <v>0.02</v>
      </c>
      <c r="J16" s="40"/>
      <c r="K16" s="4">
        <v>0.227484663</v>
      </c>
      <c r="L16" s="4"/>
      <c r="T16" s="40"/>
      <c r="U16" s="4">
        <v>3.1916666669999998</v>
      </c>
      <c r="V16" s="4"/>
      <c r="AE16" s="4"/>
      <c r="AF16" s="4"/>
      <c r="AG16" s="4"/>
      <c r="AP16" s="4">
        <v>233</v>
      </c>
      <c r="AQ16" s="4">
        <v>490</v>
      </c>
      <c r="AR16" s="4"/>
      <c r="AZ16" s="8">
        <v>0.22222222</v>
      </c>
      <c r="BA16" s="8">
        <v>0.14399999999999999</v>
      </c>
      <c r="BB16" s="8"/>
      <c r="BM16" s="14">
        <v>10</v>
      </c>
      <c r="BN16" s="4">
        <v>474</v>
      </c>
      <c r="BO16" s="4">
        <v>412</v>
      </c>
      <c r="BP16" s="4">
        <v>269</v>
      </c>
      <c r="BQ16" s="4">
        <v>403</v>
      </c>
      <c r="BR16" s="4">
        <v>373</v>
      </c>
      <c r="BS16" s="4">
        <v>292</v>
      </c>
      <c r="BT16" s="4">
        <v>499</v>
      </c>
      <c r="BU16" s="4">
        <v>480</v>
      </c>
      <c r="BV16" s="4">
        <v>417</v>
      </c>
      <c r="BW16" s="4">
        <v>279</v>
      </c>
      <c r="BX16" s="4">
        <v>378</v>
      </c>
      <c r="BY16" s="4">
        <v>318</v>
      </c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T16" s="14">
        <v>10</v>
      </c>
      <c r="CU16" s="4">
        <v>637.51499999999999</v>
      </c>
      <c r="CV16" s="4">
        <v>530.226</v>
      </c>
      <c r="CW16" s="4">
        <v>322.44099999999997</v>
      </c>
      <c r="CX16" s="4">
        <v>703.92700000000002</v>
      </c>
      <c r="CY16" s="4">
        <v>331.41</v>
      </c>
      <c r="CZ16" s="4">
        <v>403.28</v>
      </c>
      <c r="DA16" s="4">
        <v>511.02699999999999</v>
      </c>
      <c r="DB16" s="4">
        <v>478.85199999999998</v>
      </c>
      <c r="DC16" s="4">
        <v>346.67700000000002</v>
      </c>
      <c r="DD16" s="4">
        <v>228.47200000000001</v>
      </c>
      <c r="DE16" s="4">
        <v>295.685</v>
      </c>
      <c r="DF16" s="4">
        <v>296.029</v>
      </c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</row>
    <row r="17" spans="1:130" x14ac:dyDescent="0.2">
      <c r="A17" s="5" t="s">
        <v>699</v>
      </c>
      <c r="B17" s="5">
        <v>1.27</v>
      </c>
      <c r="C17" s="5" t="s">
        <v>700</v>
      </c>
      <c r="D17" s="5" t="s">
        <v>19</v>
      </c>
      <c r="E17" s="5" t="s">
        <v>74</v>
      </c>
      <c r="F17" s="5" t="s">
        <v>75</v>
      </c>
      <c r="J17" s="40"/>
      <c r="K17" s="4">
        <v>0.12211811</v>
      </c>
      <c r="L17" s="4"/>
      <c r="AE17" s="4"/>
      <c r="AF17" s="4"/>
      <c r="AG17" s="4"/>
      <c r="AP17" s="4">
        <v>280</v>
      </c>
      <c r="AQ17" s="4">
        <v>524</v>
      </c>
      <c r="AR17" s="4"/>
      <c r="AZ17" s="8">
        <v>0.25242717999999997</v>
      </c>
      <c r="BA17" s="8">
        <v>0.121818182</v>
      </c>
      <c r="BB17" s="8"/>
      <c r="BM17" s="14">
        <v>20</v>
      </c>
      <c r="BN17" s="4">
        <v>306</v>
      </c>
      <c r="BO17" s="4">
        <v>325</v>
      </c>
      <c r="BP17" s="4">
        <v>770</v>
      </c>
      <c r="BQ17" s="4">
        <v>448</v>
      </c>
      <c r="BR17" s="4">
        <v>328</v>
      </c>
      <c r="BS17" s="4">
        <v>316</v>
      </c>
      <c r="BT17" s="4">
        <v>433</v>
      </c>
      <c r="BU17" s="4">
        <v>454</v>
      </c>
      <c r="BV17" s="4">
        <v>567</v>
      </c>
      <c r="BW17" s="4">
        <v>380</v>
      </c>
      <c r="BX17" s="4">
        <v>472</v>
      </c>
      <c r="BY17" s="4">
        <v>318</v>
      </c>
      <c r="BZ17" s="4">
        <v>315</v>
      </c>
      <c r="CA17" s="4">
        <v>413</v>
      </c>
      <c r="CB17" s="4">
        <v>452</v>
      </c>
      <c r="CC17" s="4">
        <v>403</v>
      </c>
      <c r="CD17" s="4">
        <v>426</v>
      </c>
      <c r="CE17" s="4">
        <v>494</v>
      </c>
      <c r="CF17" s="4">
        <v>326</v>
      </c>
      <c r="CG17" s="4">
        <v>389</v>
      </c>
      <c r="CH17" s="4">
        <v>353</v>
      </c>
      <c r="CI17" s="4"/>
      <c r="CJ17" s="4"/>
      <c r="CK17" s="4"/>
      <c r="CL17" s="4"/>
      <c r="CM17" s="4"/>
      <c r="CN17" s="4"/>
      <c r="CO17" s="4"/>
      <c r="CT17" s="14">
        <v>20</v>
      </c>
      <c r="CU17" s="4">
        <v>437.97399999999999</v>
      </c>
      <c r="CV17" s="4">
        <v>320.72300000000001</v>
      </c>
      <c r="CW17" s="4">
        <v>387.517</v>
      </c>
      <c r="CX17" s="4">
        <v>407.822</v>
      </c>
      <c r="CY17" s="4">
        <v>447.66899999999998</v>
      </c>
      <c r="CZ17" s="4">
        <v>685.64400000000001</v>
      </c>
      <c r="DA17" s="4">
        <v>563.81299999999999</v>
      </c>
      <c r="DB17" s="4">
        <v>325.72300000000001</v>
      </c>
      <c r="DC17" s="4">
        <v>536.56100000000004</v>
      </c>
      <c r="DD17" s="4">
        <v>482.55399999999997</v>
      </c>
      <c r="DE17" s="4">
        <v>286.10500000000002</v>
      </c>
      <c r="DF17" s="4">
        <v>305.60899999999998</v>
      </c>
      <c r="DG17" s="4">
        <v>469.34800000000001</v>
      </c>
      <c r="DH17" s="4">
        <v>594.42399999999998</v>
      </c>
      <c r="DI17" s="4">
        <v>290.60899999999998</v>
      </c>
      <c r="DJ17" s="4">
        <v>715.68200000000002</v>
      </c>
      <c r="DK17" s="4">
        <v>406.71499999999997</v>
      </c>
      <c r="DL17" s="4">
        <v>286.06700000000001</v>
      </c>
      <c r="DM17" s="4">
        <v>371.86799999999999</v>
      </c>
      <c r="DN17" s="4">
        <v>764.27</v>
      </c>
      <c r="DO17" s="4">
        <v>371.18099999999998</v>
      </c>
      <c r="DP17" s="4">
        <v>382.93599999999998</v>
      </c>
      <c r="DQ17" s="4">
        <v>331.06700000000001</v>
      </c>
      <c r="DR17" s="4"/>
      <c r="DS17" s="4"/>
      <c r="DT17" s="4"/>
      <c r="DU17" s="4"/>
      <c r="DV17" s="4"/>
      <c r="DW17" s="4"/>
      <c r="DX17" s="4"/>
      <c r="DY17" s="4"/>
      <c r="DZ17" s="4"/>
    </row>
    <row r="18" spans="1:130" x14ac:dyDescent="0.2">
      <c r="A18" s="5" t="s">
        <v>701</v>
      </c>
      <c r="B18" s="5">
        <v>0.64700000000000002</v>
      </c>
      <c r="C18" s="5" t="s">
        <v>702</v>
      </c>
      <c r="D18" s="5" t="s">
        <v>19</v>
      </c>
      <c r="E18" s="5" t="s">
        <v>67</v>
      </c>
      <c r="F18" s="5">
        <v>0.02</v>
      </c>
      <c r="J18" s="40"/>
      <c r="K18" s="4">
        <v>0.10836016399999999</v>
      </c>
      <c r="L18" s="4"/>
      <c r="AE18" s="4"/>
      <c r="AF18" s="4"/>
      <c r="AG18" s="4"/>
      <c r="AP18" s="4">
        <v>408</v>
      </c>
      <c r="AQ18" s="4">
        <v>312</v>
      </c>
      <c r="AR18" s="4"/>
      <c r="AZ18" s="8">
        <v>0.20689655000000001</v>
      </c>
      <c r="BA18" s="8">
        <v>0.14838709999999999</v>
      </c>
      <c r="BB18" s="8"/>
      <c r="BM18" s="14">
        <v>30</v>
      </c>
      <c r="BN18" s="4">
        <v>258</v>
      </c>
      <c r="BO18" s="4">
        <v>466</v>
      </c>
      <c r="BP18" s="4">
        <v>440</v>
      </c>
      <c r="BQ18" s="4">
        <v>451</v>
      </c>
      <c r="BR18" s="4">
        <v>393</v>
      </c>
      <c r="BS18" s="4">
        <v>376</v>
      </c>
      <c r="BT18" s="4">
        <v>383</v>
      </c>
      <c r="BU18" s="4">
        <v>492</v>
      </c>
      <c r="BV18" s="4">
        <v>478</v>
      </c>
      <c r="BW18" s="4">
        <v>388</v>
      </c>
      <c r="BX18" s="4">
        <v>540</v>
      </c>
      <c r="BY18" s="4">
        <v>421</v>
      </c>
      <c r="BZ18" s="4">
        <v>230</v>
      </c>
      <c r="CA18" s="4">
        <v>349</v>
      </c>
      <c r="CB18" s="4">
        <v>392</v>
      </c>
      <c r="CC18" s="4">
        <v>328</v>
      </c>
      <c r="CD18" s="4">
        <v>491</v>
      </c>
      <c r="CE18" s="4">
        <v>598</v>
      </c>
      <c r="CF18" s="4">
        <v>400</v>
      </c>
      <c r="CG18" s="4">
        <v>467</v>
      </c>
      <c r="CH18" s="4"/>
      <c r="CI18" s="4"/>
      <c r="CJ18" s="4"/>
      <c r="CK18" s="4"/>
      <c r="CL18" s="4"/>
      <c r="CM18" s="4"/>
      <c r="CN18" s="4"/>
      <c r="CO18" s="4"/>
      <c r="CT18" s="14">
        <v>30</v>
      </c>
      <c r="CU18" s="4">
        <v>545.30200000000002</v>
      </c>
      <c r="CV18" s="4">
        <v>618.88900000000001</v>
      </c>
      <c r="CW18" s="4">
        <v>323.39499999999998</v>
      </c>
      <c r="CX18" s="4">
        <v>471.37099999999998</v>
      </c>
      <c r="CY18" s="4">
        <v>511.63799999999998</v>
      </c>
      <c r="CZ18" s="4">
        <v>521.10400000000004</v>
      </c>
      <c r="DA18" s="4">
        <v>279.80700000000002</v>
      </c>
      <c r="DB18" s="4">
        <v>345.11200000000002</v>
      </c>
      <c r="DC18" s="4">
        <v>269.88400000000001</v>
      </c>
      <c r="DD18" s="4">
        <v>319.99799999999999</v>
      </c>
      <c r="DE18" s="4">
        <v>322.97500000000002</v>
      </c>
      <c r="DF18" s="4">
        <v>406.63900000000001</v>
      </c>
      <c r="DG18" s="4">
        <v>379.80700000000002</v>
      </c>
      <c r="DH18" s="4">
        <v>552.17200000000003</v>
      </c>
      <c r="DI18" s="4">
        <v>150.72399999999999</v>
      </c>
      <c r="DJ18" s="4">
        <v>466.90499999999997</v>
      </c>
      <c r="DK18" s="4">
        <v>365.83699999999999</v>
      </c>
      <c r="DL18" s="4">
        <v>347.86</v>
      </c>
      <c r="DM18" s="4">
        <v>392.86</v>
      </c>
      <c r="DN18" s="4">
        <v>332.78399999999999</v>
      </c>
      <c r="DO18" s="4">
        <v>339.08199999999999</v>
      </c>
      <c r="DP18" s="4">
        <v>283.815</v>
      </c>
      <c r="DQ18" s="4">
        <v>308.96699999999998</v>
      </c>
      <c r="DR18" s="4">
        <v>697.70500000000004</v>
      </c>
      <c r="DS18" s="4">
        <v>447.66899999999998</v>
      </c>
      <c r="DT18" s="4">
        <v>444.42500000000001</v>
      </c>
      <c r="DU18" s="4">
        <v>368.39499999999998</v>
      </c>
      <c r="DV18" s="4">
        <v>441.67700000000002</v>
      </c>
      <c r="DW18" s="4">
        <v>615.18700000000001</v>
      </c>
      <c r="DX18" s="4">
        <v>365.49400000000003</v>
      </c>
      <c r="DY18" s="4">
        <v>406.41</v>
      </c>
      <c r="DZ18" s="4">
        <v>526.52300000000002</v>
      </c>
    </row>
    <row r="19" spans="1:130" x14ac:dyDescent="0.2">
      <c r="AE19" s="4"/>
      <c r="AF19" s="4"/>
      <c r="AG19" s="4"/>
      <c r="AP19" s="4">
        <v>295</v>
      </c>
      <c r="AQ19" s="4">
        <v>410</v>
      </c>
      <c r="AR19" s="4"/>
      <c r="AZ19" s="8">
        <v>0.34444444000000002</v>
      </c>
      <c r="BA19" s="8">
        <v>0.12602740000000001</v>
      </c>
      <c r="BB19" s="8"/>
      <c r="BM19" s="14">
        <v>35</v>
      </c>
      <c r="BN19" s="4">
        <v>511</v>
      </c>
      <c r="BO19" s="4">
        <v>493</v>
      </c>
      <c r="BP19" s="4">
        <v>399</v>
      </c>
      <c r="BQ19" s="4">
        <v>403</v>
      </c>
      <c r="BR19" s="4">
        <v>387</v>
      </c>
      <c r="BS19" s="4">
        <v>405</v>
      </c>
      <c r="BT19" s="4">
        <v>351</v>
      </c>
      <c r="BU19" s="4">
        <v>381</v>
      </c>
      <c r="BV19" s="4">
        <v>434</v>
      </c>
      <c r="BW19" s="4">
        <v>485</v>
      </c>
      <c r="BX19" s="4">
        <v>254</v>
      </c>
      <c r="BY19" s="4">
        <v>498</v>
      </c>
      <c r="BZ19" s="4">
        <v>404</v>
      </c>
      <c r="CA19" s="4">
        <v>415</v>
      </c>
      <c r="CB19" s="4">
        <v>447</v>
      </c>
      <c r="CC19" s="4">
        <v>315</v>
      </c>
      <c r="CD19" s="4">
        <v>359</v>
      </c>
      <c r="CE19" s="4">
        <v>244</v>
      </c>
      <c r="CF19" s="4">
        <v>283</v>
      </c>
      <c r="CG19" s="4">
        <v>371</v>
      </c>
      <c r="CH19" s="4">
        <v>346</v>
      </c>
      <c r="CI19" s="4">
        <v>328</v>
      </c>
      <c r="CJ19" s="4">
        <v>368</v>
      </c>
      <c r="CK19" s="4">
        <v>381</v>
      </c>
      <c r="CL19" s="4">
        <v>337</v>
      </c>
      <c r="CM19" s="4">
        <v>406</v>
      </c>
      <c r="CN19" s="4">
        <v>398</v>
      </c>
      <c r="CO19" s="4">
        <v>350</v>
      </c>
      <c r="CT19" s="14">
        <v>35</v>
      </c>
      <c r="CU19" s="4">
        <v>545.30200000000002</v>
      </c>
      <c r="CV19" s="4">
        <v>618.88900000000001</v>
      </c>
      <c r="CW19" s="4">
        <v>323.39499999999998</v>
      </c>
      <c r="CX19" s="4">
        <v>471.37099999999998</v>
      </c>
      <c r="CY19" s="4">
        <v>511.63799999999998</v>
      </c>
      <c r="CZ19" s="4">
        <v>521.10400000000004</v>
      </c>
      <c r="DA19" s="4">
        <v>279.80700000000002</v>
      </c>
      <c r="DB19" s="4">
        <v>345.11200000000002</v>
      </c>
      <c r="DC19" s="4">
        <v>269.88400000000001</v>
      </c>
      <c r="DD19" s="4">
        <v>319.99799999999999</v>
      </c>
      <c r="DE19" s="4">
        <v>322.97500000000002</v>
      </c>
      <c r="DF19" s="4">
        <v>406.63900000000001</v>
      </c>
      <c r="DG19" s="4">
        <v>379.80700000000002</v>
      </c>
      <c r="DH19" s="4">
        <v>552.17200000000003</v>
      </c>
      <c r="DI19" s="4">
        <v>150.72399999999999</v>
      </c>
      <c r="DJ19" s="4">
        <v>466.90499999999997</v>
      </c>
      <c r="DK19" s="4">
        <v>365.83699999999999</v>
      </c>
      <c r="DL19" s="4">
        <v>347.86</v>
      </c>
      <c r="DM19" s="4">
        <v>392.86</v>
      </c>
      <c r="DN19" s="4">
        <v>332.78399999999999</v>
      </c>
      <c r="DO19" s="4">
        <v>339.08199999999999</v>
      </c>
      <c r="DP19" s="4">
        <v>283.815</v>
      </c>
      <c r="DQ19" s="4">
        <v>308.96699999999998</v>
      </c>
      <c r="DR19" s="4">
        <v>697.70500000000004</v>
      </c>
      <c r="DS19" s="4">
        <v>447.66899999999998</v>
      </c>
      <c r="DT19" s="4">
        <v>444.42500000000001</v>
      </c>
      <c r="DU19" s="4">
        <v>368.39499999999998</v>
      </c>
      <c r="DV19" s="4">
        <v>441.67700000000002</v>
      </c>
      <c r="DW19" s="4">
        <v>615.18700000000001</v>
      </c>
      <c r="DX19" s="4">
        <v>365.49400000000003</v>
      </c>
      <c r="DY19" s="4">
        <v>406.41</v>
      </c>
      <c r="DZ19" s="4">
        <v>526.52300000000002</v>
      </c>
    </row>
    <row r="20" spans="1:130" x14ac:dyDescent="0.2">
      <c r="J20" s="5" t="s">
        <v>7</v>
      </c>
      <c r="K20" s="5" t="s">
        <v>8</v>
      </c>
      <c r="L20" s="5" t="s">
        <v>9</v>
      </c>
      <c r="M20" s="5" t="s">
        <v>10</v>
      </c>
      <c r="N20" s="5" t="s">
        <v>11</v>
      </c>
      <c r="O20" s="5" t="s">
        <v>12</v>
      </c>
      <c r="P20" s="5"/>
      <c r="T20" s="5" t="s">
        <v>7</v>
      </c>
      <c r="U20" s="5" t="s">
        <v>8</v>
      </c>
      <c r="V20" s="5" t="s">
        <v>9</v>
      </c>
      <c r="W20" s="5" t="s">
        <v>10</v>
      </c>
      <c r="X20" s="5" t="s">
        <v>11</v>
      </c>
      <c r="Y20" s="5" t="s">
        <v>12</v>
      </c>
      <c r="Z20" s="5"/>
      <c r="AE20" s="4"/>
      <c r="AF20" s="4"/>
      <c r="AG20" s="4"/>
      <c r="AP20" s="4">
        <v>252</v>
      </c>
      <c r="AQ20" s="4">
        <v>407</v>
      </c>
      <c r="AR20" s="4"/>
      <c r="AZ20" s="8">
        <v>0.29090908999999998</v>
      </c>
      <c r="BA20" s="8">
        <v>0.12244898</v>
      </c>
      <c r="BB20" s="8"/>
      <c r="BM20" s="14">
        <v>40</v>
      </c>
      <c r="BN20" s="4">
        <v>459</v>
      </c>
      <c r="BO20" s="4">
        <v>449</v>
      </c>
      <c r="BP20" s="4">
        <v>261</v>
      </c>
      <c r="BQ20" s="4">
        <v>288</v>
      </c>
      <c r="BR20" s="4">
        <v>412</v>
      </c>
      <c r="BS20" s="4">
        <v>363</v>
      </c>
      <c r="BT20" s="4">
        <v>476</v>
      </c>
      <c r="BU20" s="4">
        <v>350</v>
      </c>
      <c r="BV20" s="4">
        <v>363</v>
      </c>
      <c r="BW20" s="4">
        <v>359</v>
      </c>
      <c r="BX20" s="4">
        <v>334</v>
      </c>
      <c r="BY20" s="4">
        <v>237</v>
      </c>
      <c r="BZ20" s="4">
        <v>499</v>
      </c>
      <c r="CA20" s="4">
        <v>430</v>
      </c>
      <c r="CB20" s="4">
        <v>446</v>
      </c>
      <c r="CC20" s="4">
        <v>375</v>
      </c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T20" s="14">
        <v>40</v>
      </c>
      <c r="CU20" s="4">
        <v>298.28100000000001</v>
      </c>
      <c r="CV20" s="4">
        <v>278.62400000000002</v>
      </c>
      <c r="CW20" s="4">
        <v>885.78700000000003</v>
      </c>
      <c r="CX20" s="4">
        <v>929.06700000000001</v>
      </c>
      <c r="CY20" s="4">
        <v>322.68</v>
      </c>
      <c r="CZ20" s="4">
        <v>208.33600000000001</v>
      </c>
      <c r="DA20" s="4">
        <v>612.34100000000001</v>
      </c>
      <c r="DB20" s="4">
        <v>715.62199999999996</v>
      </c>
      <c r="DC20" s="4">
        <v>433.16500000000002</v>
      </c>
      <c r="DD20" s="4">
        <v>416.02800000000002</v>
      </c>
      <c r="DE20" s="4">
        <v>524.42399999999998</v>
      </c>
      <c r="DF20" s="4">
        <v>244.12100000000001</v>
      </c>
      <c r="DG20" s="4">
        <v>366.98200000000003</v>
      </c>
      <c r="DH20" s="4">
        <v>506.40899999999999</v>
      </c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</row>
    <row r="21" spans="1:130" x14ac:dyDescent="0.2">
      <c r="J21" s="5" t="s">
        <v>703</v>
      </c>
      <c r="K21" s="5">
        <v>-3.7900000000000003E-2</v>
      </c>
      <c r="L21" s="5" t="s">
        <v>704</v>
      </c>
      <c r="M21" s="5" t="s">
        <v>15</v>
      </c>
      <c r="N21" s="5" t="s">
        <v>16</v>
      </c>
      <c r="O21" s="5">
        <v>0.15</v>
      </c>
      <c r="P21" s="5" t="s">
        <v>111</v>
      </c>
      <c r="T21" s="5" t="s">
        <v>703</v>
      </c>
      <c r="U21" s="5">
        <v>-1.36</v>
      </c>
      <c r="V21" s="5" t="s">
        <v>708</v>
      </c>
      <c r="W21" s="5" t="s">
        <v>19</v>
      </c>
      <c r="X21" s="5" t="s">
        <v>67</v>
      </c>
      <c r="Y21" s="5">
        <v>0.02</v>
      </c>
      <c r="Z21" s="5" t="s">
        <v>84</v>
      </c>
      <c r="AE21" s="4"/>
      <c r="AF21" s="4"/>
      <c r="AG21" s="4"/>
      <c r="AP21" s="4">
        <v>312</v>
      </c>
      <c r="AQ21" s="4">
        <v>433</v>
      </c>
      <c r="AR21" s="4"/>
      <c r="AZ21" s="8">
        <v>0.25714285999999997</v>
      </c>
      <c r="BA21" s="8">
        <v>0.21904762</v>
      </c>
      <c r="BB21" s="8"/>
    </row>
    <row r="22" spans="1:130" x14ac:dyDescent="0.2">
      <c r="D22" s="25"/>
      <c r="E22" s="25"/>
      <c r="F22" s="25"/>
      <c r="G22" s="25"/>
      <c r="H22" s="25"/>
      <c r="I22" s="25"/>
      <c r="J22" s="5" t="s">
        <v>699</v>
      </c>
      <c r="K22" s="5">
        <v>-2.6700000000000002E-2</v>
      </c>
      <c r="L22" s="5" t="s">
        <v>705</v>
      </c>
      <c r="M22" s="5" t="s">
        <v>15</v>
      </c>
      <c r="N22" s="5" t="s">
        <v>16</v>
      </c>
      <c r="O22" s="5">
        <v>0.43</v>
      </c>
      <c r="P22" s="5" t="s">
        <v>114</v>
      </c>
      <c r="T22" s="5" t="s">
        <v>699</v>
      </c>
      <c r="U22" s="5">
        <v>-2.13</v>
      </c>
      <c r="V22" s="5" t="s">
        <v>709</v>
      </c>
      <c r="W22" s="5" t="s">
        <v>19</v>
      </c>
      <c r="X22" s="5" t="s">
        <v>74</v>
      </c>
      <c r="Y22" s="5" t="s">
        <v>75</v>
      </c>
      <c r="Z22" s="5" t="s">
        <v>87</v>
      </c>
      <c r="AE22" s="4"/>
      <c r="AF22" s="4"/>
      <c r="AG22" s="4"/>
      <c r="AP22" s="4">
        <v>245</v>
      </c>
      <c r="AQ22" s="4">
        <v>417</v>
      </c>
      <c r="AR22" s="4"/>
      <c r="AZ22" s="8">
        <v>0.22340425999999999</v>
      </c>
      <c r="BA22" s="8">
        <v>9.4117649999999997E-2</v>
      </c>
      <c r="BB22" s="8"/>
    </row>
    <row r="23" spans="1:130" x14ac:dyDescent="0.2">
      <c r="D23" s="38"/>
      <c r="E23" s="38"/>
      <c r="F23" s="38"/>
      <c r="G23" s="38"/>
      <c r="H23" s="38"/>
      <c r="I23" s="38"/>
      <c r="J23" s="5" t="s">
        <v>706</v>
      </c>
      <c r="K23" s="5">
        <v>1.12E-2</v>
      </c>
      <c r="L23" s="5" t="s">
        <v>707</v>
      </c>
      <c r="M23" s="5" t="s">
        <v>15</v>
      </c>
      <c r="N23" s="5" t="s">
        <v>16</v>
      </c>
      <c r="O23" s="5">
        <v>0.84</v>
      </c>
      <c r="P23" s="5" t="s">
        <v>119</v>
      </c>
      <c r="T23" s="5" t="s">
        <v>706</v>
      </c>
      <c r="U23" s="5">
        <v>-0.76300000000000001</v>
      </c>
      <c r="V23" s="5" t="s">
        <v>710</v>
      </c>
      <c r="W23" s="5" t="s">
        <v>15</v>
      </c>
      <c r="X23" s="5" t="s">
        <v>16</v>
      </c>
      <c r="Y23" s="5">
        <v>0.27</v>
      </c>
      <c r="Z23" s="5" t="s">
        <v>99</v>
      </c>
      <c r="AE23" s="4"/>
      <c r="AF23" s="4"/>
      <c r="AG23" s="4"/>
      <c r="AP23" s="4">
        <v>320</v>
      </c>
      <c r="AQ23" s="4">
        <v>367</v>
      </c>
      <c r="AR23" s="4"/>
      <c r="AZ23" s="8">
        <v>0.13274336</v>
      </c>
      <c r="BA23" s="8">
        <v>0.15447153999999999</v>
      </c>
      <c r="BB23" s="8"/>
    </row>
    <row r="24" spans="1:130" x14ac:dyDescent="0.2">
      <c r="A24" s="39"/>
      <c r="B24" s="25"/>
      <c r="C24" s="25"/>
      <c r="D24" s="25"/>
      <c r="E24" s="25"/>
      <c r="F24" s="25"/>
      <c r="G24" s="25"/>
      <c r="H24" s="25"/>
      <c r="I24" s="25"/>
      <c r="AE24" s="4"/>
      <c r="AF24" s="4"/>
      <c r="AG24" s="4"/>
      <c r="AP24" s="4">
        <v>340</v>
      </c>
      <c r="AQ24" s="4">
        <v>506</v>
      </c>
      <c r="AR24" s="4"/>
      <c r="AZ24" s="8">
        <v>0.24038461999999999</v>
      </c>
      <c r="BA24" s="8">
        <v>0.20610687</v>
      </c>
      <c r="BB24" s="8"/>
      <c r="BN24" s="24"/>
      <c r="BO24" s="5" t="s">
        <v>725</v>
      </c>
      <c r="BP24" s="5" t="s">
        <v>620</v>
      </c>
      <c r="BQ24" s="5" t="s">
        <v>9</v>
      </c>
      <c r="BR24" s="5" t="s">
        <v>10</v>
      </c>
      <c r="BS24" s="5" t="s">
        <v>11</v>
      </c>
      <c r="BT24" s="5" t="s">
        <v>12</v>
      </c>
    </row>
    <row r="25" spans="1:130" x14ac:dyDescent="0.2">
      <c r="A25" s="25"/>
      <c r="B25" s="42" t="s">
        <v>267</v>
      </c>
      <c r="C25" s="30"/>
      <c r="D25" s="30"/>
      <c r="E25" s="30"/>
      <c r="F25" s="30"/>
      <c r="G25" s="25"/>
      <c r="H25" s="25"/>
      <c r="I25" s="25"/>
      <c r="AE25" s="4"/>
      <c r="AF25" s="4"/>
      <c r="AG25" s="4"/>
      <c r="AP25" s="4">
        <v>271</v>
      </c>
      <c r="AQ25" s="4">
        <v>575</v>
      </c>
      <c r="AR25" s="4"/>
      <c r="BO25" s="5" t="s">
        <v>291</v>
      </c>
      <c r="BP25" s="5"/>
      <c r="BQ25" s="5"/>
      <c r="BR25" s="5"/>
      <c r="BS25" s="5"/>
      <c r="BT25" s="5"/>
      <c r="CU25" s="5" t="s">
        <v>725</v>
      </c>
      <c r="CV25" s="5" t="s">
        <v>620</v>
      </c>
      <c r="CW25" s="5" t="s">
        <v>9</v>
      </c>
      <c r="CX25" s="5" t="s">
        <v>10</v>
      </c>
      <c r="CY25" s="5" t="s">
        <v>11</v>
      </c>
      <c r="CZ25" s="5" t="s">
        <v>12</v>
      </c>
    </row>
    <row r="26" spans="1:130" x14ac:dyDescent="0.2">
      <c r="B26" s="27"/>
      <c r="C26" s="27"/>
      <c r="D26" s="5" t="s">
        <v>732</v>
      </c>
      <c r="E26" s="27"/>
      <c r="F26" s="27"/>
      <c r="G26" s="31"/>
      <c r="H26" s="25"/>
      <c r="I26" s="25"/>
      <c r="AE26" s="4"/>
      <c r="AF26" s="4"/>
      <c r="AG26" s="4"/>
      <c r="AP26" s="4"/>
      <c r="AQ26" s="4">
        <v>383</v>
      </c>
      <c r="AZ26" s="5" t="s">
        <v>7</v>
      </c>
      <c r="BA26" s="5" t="s">
        <v>8</v>
      </c>
      <c r="BB26" s="5" t="s">
        <v>9</v>
      </c>
      <c r="BC26" s="5" t="s">
        <v>10</v>
      </c>
      <c r="BD26" s="5" t="s">
        <v>11</v>
      </c>
      <c r="BE26" s="5" t="s">
        <v>12</v>
      </c>
      <c r="BF26" s="5"/>
      <c r="BO26" s="5" t="s">
        <v>218</v>
      </c>
      <c r="BP26" s="5">
        <v>-3.29</v>
      </c>
      <c r="BQ26" s="5" t="s">
        <v>719</v>
      </c>
      <c r="BR26" s="5" t="s">
        <v>15</v>
      </c>
      <c r="BS26" s="5" t="s">
        <v>16</v>
      </c>
      <c r="BT26" s="5" t="s">
        <v>56</v>
      </c>
      <c r="CU26" s="5" t="s">
        <v>291</v>
      </c>
      <c r="CV26" s="5"/>
      <c r="CW26" s="5"/>
      <c r="CX26" s="5"/>
      <c r="CY26" s="5"/>
      <c r="CZ26" s="5"/>
    </row>
    <row r="27" spans="1:130" x14ac:dyDescent="0.2">
      <c r="B27" s="27"/>
      <c r="C27" s="27"/>
      <c r="D27" s="5" t="s">
        <v>733</v>
      </c>
      <c r="E27" s="27"/>
      <c r="F27" s="27"/>
      <c r="G27" s="31"/>
      <c r="H27" s="25"/>
      <c r="I27" s="25"/>
      <c r="J27" s="42" t="s">
        <v>267</v>
      </c>
      <c r="K27" s="30"/>
      <c r="L27" s="30"/>
      <c r="M27" s="30"/>
      <c r="N27" s="30"/>
      <c r="O27" s="25"/>
      <c r="AE27" s="4"/>
      <c r="AF27" s="4"/>
      <c r="AG27" s="4"/>
      <c r="AP27" s="4"/>
      <c r="AQ27" s="4">
        <v>312</v>
      </c>
      <c r="AZ27" s="5" t="s">
        <v>703</v>
      </c>
      <c r="BA27" s="5">
        <v>5.0099999999999999E-2</v>
      </c>
      <c r="BB27" s="5" t="s">
        <v>716</v>
      </c>
      <c r="BC27" s="5" t="s">
        <v>19</v>
      </c>
      <c r="BD27" s="5" t="s">
        <v>67</v>
      </c>
      <c r="BE27" s="5">
        <v>0.05</v>
      </c>
      <c r="BF27" s="5" t="s">
        <v>84</v>
      </c>
      <c r="BO27" s="5" t="s">
        <v>220</v>
      </c>
      <c r="BP27" s="5">
        <v>-84.5</v>
      </c>
      <c r="BQ27" s="5" t="s">
        <v>720</v>
      </c>
      <c r="BR27" s="5" t="s">
        <v>19</v>
      </c>
      <c r="BS27" s="5" t="s">
        <v>67</v>
      </c>
      <c r="BT27" s="5">
        <v>0.04</v>
      </c>
      <c r="CU27" s="5" t="s">
        <v>218</v>
      </c>
      <c r="CV27" s="5">
        <v>11.4</v>
      </c>
      <c r="CW27" s="5" t="s">
        <v>726</v>
      </c>
      <c r="CX27" s="5" t="s">
        <v>15</v>
      </c>
      <c r="CY27" s="5" t="s">
        <v>16</v>
      </c>
      <c r="CZ27" s="5" t="s">
        <v>56</v>
      </c>
    </row>
    <row r="28" spans="1:130" x14ac:dyDescent="0.2">
      <c r="B28" s="27"/>
      <c r="C28" s="27"/>
      <c r="D28" s="5" t="s">
        <v>734</v>
      </c>
      <c r="E28" s="43"/>
      <c r="F28" s="43"/>
      <c r="G28" s="31"/>
      <c r="J28" s="27"/>
      <c r="K28" s="27"/>
      <c r="L28" s="5" t="s">
        <v>732</v>
      </c>
      <c r="M28" s="27"/>
      <c r="N28" s="27"/>
      <c r="O28" s="31"/>
      <c r="T28" s="42" t="s">
        <v>267</v>
      </c>
      <c r="U28" s="30"/>
      <c r="V28" s="30"/>
      <c r="W28" s="30"/>
      <c r="X28" s="30"/>
      <c r="Y28" s="25"/>
      <c r="AE28" s="4"/>
      <c r="AF28" s="4"/>
      <c r="AG28" s="4"/>
      <c r="AP28" s="4"/>
      <c r="AQ28" s="4">
        <v>410</v>
      </c>
      <c r="AZ28" s="5" t="s">
        <v>699</v>
      </c>
      <c r="BA28" s="5">
        <v>6.2E-2</v>
      </c>
      <c r="BB28" s="5" t="s">
        <v>717</v>
      </c>
      <c r="BC28" s="5" t="s">
        <v>19</v>
      </c>
      <c r="BD28" s="5" t="s">
        <v>67</v>
      </c>
      <c r="BE28" s="5">
        <v>0.04</v>
      </c>
      <c r="BF28" s="5" t="s">
        <v>87</v>
      </c>
      <c r="BO28" s="5" t="s">
        <v>222</v>
      </c>
      <c r="BP28" s="5">
        <v>-38.9</v>
      </c>
      <c r="BQ28" s="5" t="s">
        <v>721</v>
      </c>
      <c r="BR28" s="5" t="s">
        <v>15</v>
      </c>
      <c r="BS28" s="5" t="s">
        <v>16</v>
      </c>
      <c r="BT28" s="5">
        <v>0.72</v>
      </c>
      <c r="CU28" s="5" t="s">
        <v>220</v>
      </c>
      <c r="CV28" s="5">
        <v>-78.5</v>
      </c>
      <c r="CW28" s="5" t="s">
        <v>727</v>
      </c>
      <c r="CX28" s="5" t="s">
        <v>15</v>
      </c>
      <c r="CY28" s="5" t="s">
        <v>16</v>
      </c>
      <c r="CZ28" s="5">
        <v>0.6</v>
      </c>
    </row>
    <row r="29" spans="1:130" x14ac:dyDescent="0.2">
      <c r="B29" s="27"/>
      <c r="C29" s="27"/>
      <c r="D29" s="27"/>
      <c r="E29" s="27"/>
      <c r="F29" s="27"/>
      <c r="G29" s="31"/>
      <c r="J29" s="27"/>
      <c r="K29" s="27"/>
      <c r="L29" s="5" t="s">
        <v>733</v>
      </c>
      <c r="M29" s="27"/>
      <c r="N29" s="27"/>
      <c r="O29" s="31"/>
      <c r="T29" s="27"/>
      <c r="U29" s="27"/>
      <c r="V29" s="5" t="s">
        <v>732</v>
      </c>
      <c r="W29" s="27"/>
      <c r="X29" s="27"/>
      <c r="Y29" s="31"/>
      <c r="AE29" s="4"/>
      <c r="AF29" s="4"/>
      <c r="AG29" s="4"/>
      <c r="AP29" s="4"/>
      <c r="AQ29" s="4">
        <v>407</v>
      </c>
      <c r="AZ29" s="5" t="s">
        <v>706</v>
      </c>
      <c r="BA29" s="5">
        <v>1.1900000000000001E-2</v>
      </c>
      <c r="BB29" s="5" t="s">
        <v>718</v>
      </c>
      <c r="BC29" s="5" t="s">
        <v>15</v>
      </c>
      <c r="BD29" s="5" t="s">
        <v>16</v>
      </c>
      <c r="BE29" s="5">
        <v>0.88</v>
      </c>
      <c r="BF29" s="5" t="s">
        <v>99</v>
      </c>
      <c r="BO29" s="5" t="s">
        <v>295</v>
      </c>
      <c r="BP29" s="5">
        <v>-71.5</v>
      </c>
      <c r="BQ29" s="5" t="s">
        <v>722</v>
      </c>
      <c r="BR29" s="5" t="s">
        <v>19</v>
      </c>
      <c r="BS29" s="5" t="s">
        <v>67</v>
      </c>
      <c r="BT29" s="5">
        <v>0.03</v>
      </c>
      <c r="CU29" s="5" t="s">
        <v>222</v>
      </c>
      <c r="CV29" s="5">
        <v>-145</v>
      </c>
      <c r="CW29" s="5" t="s">
        <v>728</v>
      </c>
      <c r="CX29" s="5" t="s">
        <v>19</v>
      </c>
      <c r="CY29" s="5" t="s">
        <v>20</v>
      </c>
      <c r="CZ29" s="5">
        <v>8.0000000000000002E-3</v>
      </c>
    </row>
    <row r="30" spans="1:130" x14ac:dyDescent="0.2">
      <c r="J30" s="27"/>
      <c r="K30" s="27"/>
      <c r="L30" s="5" t="s">
        <v>734</v>
      </c>
      <c r="M30" s="43"/>
      <c r="N30" s="43"/>
      <c r="O30" s="31"/>
      <c r="T30" s="27"/>
      <c r="U30" s="27"/>
      <c r="V30" s="5" t="s">
        <v>733</v>
      </c>
      <c r="W30" s="27"/>
      <c r="X30" s="27"/>
      <c r="Y30" s="31"/>
      <c r="AE30" s="4"/>
      <c r="AF30" s="4"/>
      <c r="AG30" s="4"/>
      <c r="AP30" s="4"/>
      <c r="AQ30" s="4">
        <v>433</v>
      </c>
      <c r="BO30" s="5" t="s">
        <v>224</v>
      </c>
      <c r="BP30" s="5">
        <v>-64.8</v>
      </c>
      <c r="BQ30" s="5" t="s">
        <v>723</v>
      </c>
      <c r="BR30" s="5" t="s">
        <v>19</v>
      </c>
      <c r="BS30" s="5" t="s">
        <v>67</v>
      </c>
      <c r="BT30" s="5">
        <v>0.05</v>
      </c>
      <c r="CU30" s="5" t="s">
        <v>295</v>
      </c>
      <c r="CV30" s="5">
        <v>-88.9</v>
      </c>
      <c r="CW30" s="5" t="s">
        <v>729</v>
      </c>
      <c r="CX30" s="5" t="s">
        <v>15</v>
      </c>
      <c r="CY30" s="5" t="s">
        <v>16</v>
      </c>
      <c r="CZ30" s="5">
        <v>7.0000000000000007E-2</v>
      </c>
    </row>
    <row r="31" spans="1:130" x14ac:dyDescent="0.2">
      <c r="J31" s="27"/>
      <c r="K31" s="27"/>
      <c r="L31" s="27"/>
      <c r="M31" s="27"/>
      <c r="N31" s="27"/>
      <c r="O31" s="31"/>
      <c r="T31" s="27"/>
      <c r="U31" s="27"/>
      <c r="V31" s="5" t="s">
        <v>734</v>
      </c>
      <c r="W31" s="43"/>
      <c r="X31" s="43"/>
      <c r="Y31" s="31"/>
      <c r="AE31" s="4"/>
      <c r="AF31" s="4"/>
      <c r="AG31" s="4"/>
      <c r="AP31" s="4"/>
      <c r="AQ31" s="4">
        <v>417</v>
      </c>
      <c r="BO31" s="5" t="s">
        <v>298</v>
      </c>
      <c r="BP31" s="5">
        <v>-96.9</v>
      </c>
      <c r="BQ31" s="5" t="s">
        <v>724</v>
      </c>
      <c r="BR31" s="5" t="s">
        <v>19</v>
      </c>
      <c r="BS31" s="5" t="s">
        <v>20</v>
      </c>
      <c r="BT31" s="5">
        <v>5.0000000000000001E-3</v>
      </c>
      <c r="CU31" s="5" t="s">
        <v>224</v>
      </c>
      <c r="CV31" s="5">
        <v>-52</v>
      </c>
      <c r="CW31" s="5" t="s">
        <v>730</v>
      </c>
      <c r="CX31" s="5" t="s">
        <v>15</v>
      </c>
      <c r="CY31" s="5" t="s">
        <v>16</v>
      </c>
      <c r="CZ31" s="5">
        <v>0.68</v>
      </c>
    </row>
    <row r="32" spans="1:130" x14ac:dyDescent="0.2">
      <c r="T32" s="27"/>
      <c r="U32" s="27"/>
      <c r="V32" s="27"/>
      <c r="W32" s="27"/>
      <c r="X32" s="27"/>
      <c r="Y32" s="31"/>
      <c r="AE32" s="4"/>
      <c r="AF32" s="4"/>
      <c r="AG32" s="4"/>
      <c r="AZ32" s="42" t="s">
        <v>267</v>
      </c>
      <c r="BA32" s="30"/>
      <c r="BB32" s="30"/>
      <c r="BC32" s="30"/>
      <c r="BD32" s="30"/>
      <c r="BE32" s="25"/>
      <c r="CU32" s="5" t="s">
        <v>298</v>
      </c>
      <c r="CV32" s="5">
        <v>-73.8</v>
      </c>
      <c r="CW32" s="5" t="s">
        <v>731</v>
      </c>
      <c r="CX32" s="5" t="s">
        <v>15</v>
      </c>
      <c r="CY32" s="5" t="s">
        <v>16</v>
      </c>
      <c r="CZ32" s="5">
        <v>0.5</v>
      </c>
    </row>
    <row r="33" spans="31:57" x14ac:dyDescent="0.2">
      <c r="AE33" s="4"/>
      <c r="AF33" s="4"/>
      <c r="AG33" s="4"/>
      <c r="AZ33" s="27"/>
      <c r="BA33" s="27"/>
      <c r="BB33" s="5" t="s">
        <v>732</v>
      </c>
      <c r="BC33" s="27"/>
      <c r="BD33" s="27"/>
      <c r="BE33" s="31"/>
    </row>
    <row r="34" spans="31:57" x14ac:dyDescent="0.2">
      <c r="AE34" s="4"/>
      <c r="AF34" s="4"/>
      <c r="AG34" s="4"/>
      <c r="AP34" s="41" t="s">
        <v>7</v>
      </c>
      <c r="AQ34" s="41" t="s">
        <v>8</v>
      </c>
      <c r="AR34" s="41" t="s">
        <v>9</v>
      </c>
      <c r="AS34" s="41" t="s">
        <v>10</v>
      </c>
      <c r="AT34" s="41" t="s">
        <v>11</v>
      </c>
      <c r="AU34" s="41" t="s">
        <v>12</v>
      </c>
      <c r="AV34" s="41"/>
      <c r="AZ34" s="27"/>
      <c r="BA34" s="27"/>
      <c r="BB34" s="5" t="s">
        <v>733</v>
      </c>
      <c r="BC34" s="27"/>
      <c r="BD34" s="27"/>
      <c r="BE34" s="31"/>
    </row>
    <row r="35" spans="31:57" x14ac:dyDescent="0.2">
      <c r="AE35" s="4"/>
      <c r="AF35" s="4"/>
      <c r="AG35" s="4"/>
      <c r="AP35" s="41" t="s">
        <v>703</v>
      </c>
      <c r="AQ35" s="41">
        <v>-124</v>
      </c>
      <c r="AR35" s="41" t="s">
        <v>711</v>
      </c>
      <c r="AS35" s="41" t="s">
        <v>19</v>
      </c>
      <c r="AT35" s="41" t="s">
        <v>74</v>
      </c>
      <c r="AU35" s="41" t="s">
        <v>75</v>
      </c>
      <c r="AV35" s="41" t="s">
        <v>84</v>
      </c>
      <c r="AZ35" s="27"/>
      <c r="BA35" s="27"/>
      <c r="BB35" s="5" t="s">
        <v>734</v>
      </c>
      <c r="BC35" s="43"/>
      <c r="BD35" s="43"/>
      <c r="BE35" s="31"/>
    </row>
    <row r="36" spans="31:57" x14ac:dyDescent="0.2">
      <c r="AE36" s="4"/>
      <c r="AF36" s="4"/>
      <c r="AG36" s="4"/>
      <c r="AP36" s="41" t="s">
        <v>712</v>
      </c>
      <c r="AQ36" s="41">
        <v>-80.5</v>
      </c>
      <c r="AR36" s="41" t="s">
        <v>713</v>
      </c>
      <c r="AS36" s="41" t="s">
        <v>19</v>
      </c>
      <c r="AT36" s="41" t="s">
        <v>20</v>
      </c>
      <c r="AU36" s="41">
        <v>4.0000000000000001E-3</v>
      </c>
      <c r="AV36" s="41" t="s">
        <v>87</v>
      </c>
      <c r="AZ36" s="27"/>
      <c r="BA36" s="27"/>
      <c r="BB36" s="27"/>
      <c r="BC36" s="27"/>
      <c r="BD36" s="27"/>
      <c r="BE36" s="31"/>
    </row>
    <row r="37" spans="31:57" x14ac:dyDescent="0.2">
      <c r="AE37" s="4"/>
      <c r="AF37" s="4"/>
      <c r="AG37" s="4"/>
      <c r="AP37" s="41" t="s">
        <v>714</v>
      </c>
      <c r="AQ37" s="41">
        <v>43.6</v>
      </c>
      <c r="AR37" s="41" t="s">
        <v>715</v>
      </c>
      <c r="AS37" s="41" t="s">
        <v>15</v>
      </c>
      <c r="AT37" s="41" t="s">
        <v>16</v>
      </c>
      <c r="AU37" s="41">
        <v>0.15</v>
      </c>
      <c r="AV37" s="41" t="s">
        <v>99</v>
      </c>
    </row>
    <row r="38" spans="31:57" x14ac:dyDescent="0.2">
      <c r="AE38" s="4"/>
      <c r="AF38" s="4"/>
      <c r="AG38" s="4"/>
    </row>
    <row r="39" spans="31:57" x14ac:dyDescent="0.2">
      <c r="AE39" s="4"/>
      <c r="AF39" s="4"/>
      <c r="AG39" s="4"/>
    </row>
    <row r="40" spans="31:57" x14ac:dyDescent="0.2">
      <c r="AE40" s="4"/>
      <c r="AF40" s="4"/>
      <c r="AG40" s="4"/>
    </row>
    <row r="41" spans="31:57" x14ac:dyDescent="0.2">
      <c r="AE41" s="4"/>
      <c r="AF41" s="4"/>
      <c r="AG41" s="4"/>
      <c r="AP41" s="42" t="s">
        <v>267</v>
      </c>
      <c r="AQ41" s="30"/>
      <c r="AR41" s="30"/>
      <c r="AS41" s="30"/>
      <c r="AT41" s="30"/>
      <c r="AU41" s="25"/>
    </row>
    <row r="42" spans="31:57" x14ac:dyDescent="0.2">
      <c r="AE42" s="4"/>
      <c r="AF42" s="4"/>
      <c r="AG42" s="4"/>
      <c r="AP42" s="27"/>
      <c r="AQ42" s="27"/>
      <c r="AR42" s="5" t="s">
        <v>732</v>
      </c>
      <c r="AS42" s="27"/>
      <c r="AT42" s="27"/>
      <c r="AU42" s="31"/>
    </row>
    <row r="43" spans="31:57" x14ac:dyDescent="0.2">
      <c r="AE43" s="4"/>
      <c r="AF43" s="4"/>
      <c r="AG43" s="4"/>
      <c r="AP43" s="27"/>
      <c r="AQ43" s="27"/>
      <c r="AR43" s="5" t="s">
        <v>733</v>
      </c>
      <c r="AS43" s="27"/>
      <c r="AT43" s="27"/>
      <c r="AU43" s="31"/>
    </row>
    <row r="44" spans="31:57" x14ac:dyDescent="0.2">
      <c r="AE44" s="4"/>
      <c r="AF44" s="4"/>
      <c r="AG44" s="4"/>
      <c r="AP44" s="27"/>
      <c r="AQ44" s="27"/>
      <c r="AR44" s="5" t="s">
        <v>734</v>
      </c>
      <c r="AS44" s="43"/>
      <c r="AT44" s="43"/>
      <c r="AU44" s="31"/>
    </row>
    <row r="45" spans="31:57" x14ac:dyDescent="0.2">
      <c r="AE45" s="4"/>
      <c r="AF45" s="4"/>
      <c r="AG45" s="4"/>
      <c r="AP45" s="27"/>
      <c r="AQ45" s="27"/>
      <c r="AR45" s="27"/>
      <c r="AS45" s="27"/>
      <c r="AT45" s="27"/>
      <c r="AU45" s="31"/>
    </row>
    <row r="46" spans="31:57" x14ac:dyDescent="0.2">
      <c r="AE46" s="4"/>
      <c r="AF46" s="4"/>
      <c r="AG46" s="4"/>
    </row>
    <row r="47" spans="31:57" x14ac:dyDescent="0.2">
      <c r="AE47" s="4"/>
      <c r="AF47" s="4"/>
      <c r="AG47" s="4"/>
    </row>
    <row r="48" spans="31:57" x14ac:dyDescent="0.2">
      <c r="AE48" s="4"/>
      <c r="AF48" s="4"/>
      <c r="AG48" s="4"/>
    </row>
    <row r="49" spans="31:33" x14ac:dyDescent="0.2">
      <c r="AE49" s="4"/>
      <c r="AF49" s="4"/>
      <c r="AG49" s="4"/>
    </row>
    <row r="50" spans="31:33" x14ac:dyDescent="0.2">
      <c r="AE50" s="4"/>
      <c r="AF50" s="4"/>
      <c r="AG50" s="4"/>
    </row>
    <row r="51" spans="31:33" x14ac:dyDescent="0.2">
      <c r="AE51" s="4"/>
      <c r="AF51" s="4"/>
      <c r="AG51" s="4"/>
    </row>
    <row r="52" spans="31:33" x14ac:dyDescent="0.2">
      <c r="AE52" s="4"/>
      <c r="AF52" s="4"/>
      <c r="AG52" s="4"/>
    </row>
    <row r="53" spans="31:33" x14ac:dyDescent="0.2">
      <c r="AE53" s="4"/>
      <c r="AF53" s="4"/>
      <c r="AG53" s="4"/>
    </row>
    <row r="54" spans="31:33" x14ac:dyDescent="0.2">
      <c r="AE54" s="4"/>
      <c r="AF54" s="4"/>
      <c r="AG54" s="4"/>
    </row>
    <row r="55" spans="31:33" x14ac:dyDescent="0.2">
      <c r="AE55" s="4"/>
      <c r="AF55" s="4"/>
      <c r="AG55" s="4"/>
    </row>
    <row r="56" spans="31:33" x14ac:dyDescent="0.2">
      <c r="AE56" s="4"/>
      <c r="AF56" s="4"/>
      <c r="AG56" s="4"/>
    </row>
    <row r="57" spans="31:33" x14ac:dyDescent="0.2">
      <c r="AE57" s="4"/>
      <c r="AF57" s="4"/>
      <c r="AG57" s="4"/>
    </row>
    <row r="58" spans="31:33" x14ac:dyDescent="0.2">
      <c r="AE58" s="4"/>
      <c r="AF58" s="4"/>
      <c r="AG58" s="4"/>
    </row>
    <row r="59" spans="31:33" x14ac:dyDescent="0.2">
      <c r="AE59" s="4"/>
      <c r="AF59" s="4"/>
      <c r="AG59" s="4"/>
    </row>
    <row r="60" spans="31:33" x14ac:dyDescent="0.2">
      <c r="AE60" s="4"/>
      <c r="AF60" s="4"/>
      <c r="AG60" s="4"/>
    </row>
    <row r="61" spans="31:33" x14ac:dyDescent="0.2">
      <c r="AE61" s="4"/>
      <c r="AF61" s="4"/>
      <c r="AG61" s="4"/>
    </row>
    <row r="62" spans="31:33" x14ac:dyDescent="0.2">
      <c r="AE62" s="4"/>
      <c r="AF62" s="4"/>
      <c r="AG62" s="4"/>
    </row>
    <row r="63" spans="31:33" x14ac:dyDescent="0.2">
      <c r="AE63" s="4"/>
      <c r="AF63" s="4"/>
      <c r="AG63" s="4"/>
    </row>
    <row r="64" spans="31:33" x14ac:dyDescent="0.2">
      <c r="AE64" s="4"/>
      <c r="AF64" s="4"/>
      <c r="AG64" s="4"/>
    </row>
    <row r="65" spans="31:33" x14ac:dyDescent="0.2">
      <c r="AE65" s="4"/>
      <c r="AF65" s="4"/>
      <c r="AG65" s="4"/>
    </row>
    <row r="66" spans="31:33" x14ac:dyDescent="0.2">
      <c r="AE66" s="4"/>
      <c r="AF66" s="4"/>
      <c r="AG66" s="4"/>
    </row>
    <row r="67" spans="31:33" x14ac:dyDescent="0.2">
      <c r="AE67" s="4"/>
      <c r="AF67" s="4"/>
      <c r="AG67" s="4"/>
    </row>
    <row r="68" spans="31:33" x14ac:dyDescent="0.2">
      <c r="AE68" s="4"/>
      <c r="AF68" s="4"/>
      <c r="AG68" s="4"/>
    </row>
    <row r="69" spans="31:33" x14ac:dyDescent="0.2">
      <c r="AE69" s="4"/>
      <c r="AF69" s="4"/>
      <c r="AG69" s="4"/>
    </row>
    <row r="70" spans="31:33" x14ac:dyDescent="0.2">
      <c r="AE70" s="4"/>
      <c r="AF70" s="4"/>
      <c r="AG70" s="4"/>
    </row>
    <row r="71" spans="31:33" x14ac:dyDescent="0.2">
      <c r="AE71" s="4"/>
      <c r="AF71" s="4"/>
      <c r="AG71" s="4"/>
    </row>
    <row r="72" spans="31:33" x14ac:dyDescent="0.2">
      <c r="AE72" s="4"/>
      <c r="AF72" s="4"/>
      <c r="AG72" s="4"/>
    </row>
    <row r="73" spans="31:33" x14ac:dyDescent="0.2">
      <c r="AE73" s="4"/>
      <c r="AF73" s="4"/>
      <c r="AG73" s="4"/>
    </row>
    <row r="74" spans="31:33" x14ac:dyDescent="0.2">
      <c r="AE74" s="4"/>
      <c r="AF74" s="4"/>
      <c r="AG74" s="4"/>
    </row>
    <row r="75" spans="31:33" x14ac:dyDescent="0.2">
      <c r="AE75" s="4"/>
      <c r="AF75" s="4"/>
      <c r="AG75" s="4"/>
    </row>
    <row r="76" spans="31:33" x14ac:dyDescent="0.2">
      <c r="AE76" s="4"/>
      <c r="AF76" s="4"/>
      <c r="AG76" s="4"/>
    </row>
    <row r="77" spans="31:33" x14ac:dyDescent="0.2">
      <c r="AE77" s="4"/>
      <c r="AF77" s="4"/>
      <c r="AG77" s="4"/>
    </row>
    <row r="78" spans="31:33" x14ac:dyDescent="0.2">
      <c r="AE78" s="4"/>
      <c r="AF78" s="4"/>
      <c r="AG78" s="4"/>
    </row>
    <row r="79" spans="31:33" x14ac:dyDescent="0.2">
      <c r="AE79" s="4"/>
      <c r="AF79" s="4"/>
      <c r="AG79" s="4"/>
    </row>
    <row r="80" spans="31:33" x14ac:dyDescent="0.2">
      <c r="AE80" s="4"/>
      <c r="AF80" s="4"/>
      <c r="AG80" s="4"/>
    </row>
    <row r="81" spans="31:33" x14ac:dyDescent="0.2">
      <c r="AE81" s="4"/>
      <c r="AF81" s="4"/>
      <c r="AG81" s="4"/>
    </row>
    <row r="82" spans="31:33" x14ac:dyDescent="0.2">
      <c r="AE82" s="4"/>
      <c r="AF82" s="4"/>
      <c r="AG82" s="4"/>
    </row>
    <row r="83" spans="31:33" x14ac:dyDescent="0.2">
      <c r="AE83" s="4"/>
      <c r="AF83" s="4"/>
      <c r="AG83" s="4"/>
    </row>
    <row r="84" spans="31:33" x14ac:dyDescent="0.2">
      <c r="AE84" s="4"/>
      <c r="AF84" s="4"/>
      <c r="AG84" s="4"/>
    </row>
    <row r="85" spans="31:33" x14ac:dyDescent="0.2">
      <c r="AE85" s="4"/>
      <c r="AF85" s="4"/>
      <c r="AG85" s="4"/>
    </row>
    <row r="86" spans="31:33" x14ac:dyDescent="0.2">
      <c r="AE86" s="4"/>
      <c r="AF86" s="4"/>
      <c r="AG86" s="4"/>
    </row>
    <row r="87" spans="31:33" x14ac:dyDescent="0.2">
      <c r="AE87" s="4"/>
      <c r="AF87" s="4"/>
      <c r="AG87" s="4"/>
    </row>
    <row r="88" spans="31:33" x14ac:dyDescent="0.2">
      <c r="AE88" s="4"/>
      <c r="AF88" s="4"/>
      <c r="AG88" s="4"/>
    </row>
    <row r="89" spans="31:33" x14ac:dyDescent="0.2">
      <c r="AE89" s="4"/>
      <c r="AF89" s="4"/>
      <c r="AG89" s="4"/>
    </row>
    <row r="90" spans="31:33" x14ac:dyDescent="0.2">
      <c r="AE90" s="4"/>
      <c r="AF90" s="4"/>
      <c r="AG90" s="4"/>
    </row>
    <row r="91" spans="31:33" x14ac:dyDescent="0.2">
      <c r="AE91" s="4"/>
      <c r="AF91" s="4"/>
      <c r="AG91" s="4"/>
    </row>
    <row r="92" spans="31:33" x14ac:dyDescent="0.2">
      <c r="AE92" s="4"/>
      <c r="AF92" s="4"/>
      <c r="AG92" s="4"/>
    </row>
    <row r="93" spans="31:33" x14ac:dyDescent="0.2">
      <c r="AE93" s="4"/>
      <c r="AF93" s="4"/>
      <c r="AG93" s="4"/>
    </row>
    <row r="94" spans="31:33" x14ac:dyDescent="0.2">
      <c r="AE94" s="4"/>
      <c r="AF94" s="4"/>
      <c r="AG94" s="4"/>
    </row>
    <row r="95" spans="31:33" x14ac:dyDescent="0.2">
      <c r="AE95" s="4"/>
      <c r="AF95" s="4"/>
      <c r="AG95" s="4"/>
    </row>
    <row r="96" spans="31:33" x14ac:dyDescent="0.2">
      <c r="AE96" s="4"/>
      <c r="AF96" s="4"/>
      <c r="AG96" s="4"/>
    </row>
    <row r="97" spans="31:33" x14ac:dyDescent="0.2">
      <c r="AE97" s="4"/>
      <c r="AF97" s="4"/>
      <c r="AG97" s="4"/>
    </row>
    <row r="98" spans="31:33" x14ac:dyDescent="0.2">
      <c r="AE98" s="4"/>
      <c r="AF98" s="4"/>
      <c r="AG98" s="4"/>
    </row>
    <row r="99" spans="31:33" x14ac:dyDescent="0.2">
      <c r="AE99" s="4"/>
      <c r="AF99" s="4"/>
      <c r="AG99" s="4"/>
    </row>
    <row r="100" spans="31:33" x14ac:dyDescent="0.2">
      <c r="AE100" s="4"/>
      <c r="AF100" s="4"/>
      <c r="AG100" s="4"/>
    </row>
    <row r="101" spans="31:33" x14ac:dyDescent="0.2">
      <c r="AE101" s="4"/>
      <c r="AF101" s="4"/>
      <c r="AG101" s="4"/>
    </row>
    <row r="102" spans="31:33" x14ac:dyDescent="0.2">
      <c r="AE102" s="4"/>
      <c r="AF102" s="4"/>
      <c r="AG102" s="4"/>
    </row>
    <row r="103" spans="31:33" x14ac:dyDescent="0.2">
      <c r="AE103" s="4"/>
      <c r="AF103" s="4"/>
      <c r="AG103" s="4"/>
    </row>
    <row r="104" spans="31:33" x14ac:dyDescent="0.2">
      <c r="AE104" s="4"/>
      <c r="AF104" s="4"/>
      <c r="AG104" s="4"/>
    </row>
    <row r="105" spans="31:33" x14ac:dyDescent="0.2">
      <c r="AE105" s="4"/>
      <c r="AF105" s="4"/>
      <c r="AG105" s="4"/>
    </row>
    <row r="106" spans="31:33" x14ac:dyDescent="0.2">
      <c r="AE106" s="4"/>
      <c r="AF106" s="4"/>
      <c r="AG106" s="4"/>
    </row>
    <row r="107" spans="31:33" x14ac:dyDescent="0.2">
      <c r="AE107" s="4"/>
      <c r="AF107" s="4"/>
      <c r="AG107" s="4"/>
    </row>
    <row r="108" spans="31:33" x14ac:dyDescent="0.2">
      <c r="AE108" s="4"/>
      <c r="AF108" s="4"/>
      <c r="AG108" s="4"/>
    </row>
    <row r="109" spans="31:33" x14ac:dyDescent="0.2">
      <c r="AE109" s="4"/>
      <c r="AF109" s="4"/>
      <c r="AG109" s="4"/>
    </row>
    <row r="110" spans="31:33" x14ac:dyDescent="0.2">
      <c r="AE110" s="4"/>
      <c r="AF110" s="4"/>
      <c r="AG110" s="4"/>
    </row>
    <row r="111" spans="31:33" x14ac:dyDescent="0.2">
      <c r="AE111" s="4"/>
      <c r="AF111" s="4"/>
      <c r="AG111" s="4"/>
    </row>
    <row r="112" spans="31:33" x14ac:dyDescent="0.2">
      <c r="AE112" s="4"/>
      <c r="AF112" s="4"/>
      <c r="AG112" s="4"/>
    </row>
    <row r="113" spans="31:33" x14ac:dyDescent="0.2">
      <c r="AE113" s="4"/>
      <c r="AF113" s="4"/>
      <c r="AG113" s="4"/>
    </row>
    <row r="114" spans="31:33" x14ac:dyDescent="0.2">
      <c r="AE114" s="4"/>
      <c r="AF114" s="4"/>
      <c r="AG114" s="4"/>
    </row>
    <row r="115" spans="31:33" x14ac:dyDescent="0.2">
      <c r="AE115" s="4"/>
      <c r="AF115" s="4"/>
      <c r="AG115" s="4"/>
    </row>
    <row r="116" spans="31:33" x14ac:dyDescent="0.2">
      <c r="AE116" s="4"/>
      <c r="AF116" s="4"/>
      <c r="AG116" s="4"/>
    </row>
    <row r="117" spans="31:33" x14ac:dyDescent="0.2">
      <c r="AE117" s="4"/>
      <c r="AF117" s="4"/>
      <c r="AG117" s="4"/>
    </row>
    <row r="118" spans="31:33" x14ac:dyDescent="0.2">
      <c r="AE118" s="4"/>
      <c r="AF118" s="4"/>
      <c r="AG118" s="4"/>
    </row>
    <row r="119" spans="31:33" x14ac:dyDescent="0.2">
      <c r="AE119" s="4"/>
      <c r="AF119" s="4"/>
      <c r="AG119" s="4"/>
    </row>
    <row r="120" spans="31:33" x14ac:dyDescent="0.2">
      <c r="AE120" s="4"/>
      <c r="AF120" s="4"/>
      <c r="AG120" s="4"/>
    </row>
    <row r="121" spans="31:33" x14ac:dyDescent="0.2">
      <c r="AE121" s="4"/>
      <c r="AF121" s="4"/>
      <c r="AG121" s="4"/>
    </row>
    <row r="122" spans="31:33" x14ac:dyDescent="0.2">
      <c r="AE122" s="4"/>
      <c r="AF122" s="4"/>
      <c r="AG122" s="4"/>
    </row>
    <row r="123" spans="31:33" x14ac:dyDescent="0.2">
      <c r="AE123" s="4"/>
      <c r="AF123" s="4"/>
      <c r="AG123" s="4"/>
    </row>
    <row r="124" spans="31:33" x14ac:dyDescent="0.2">
      <c r="AE124" s="4"/>
      <c r="AF124" s="4"/>
      <c r="AG124" s="4"/>
    </row>
    <row r="125" spans="31:33" x14ac:dyDescent="0.2">
      <c r="AE125" s="4"/>
      <c r="AF125" s="4"/>
      <c r="AG125" s="4"/>
    </row>
    <row r="126" spans="31:33" x14ac:dyDescent="0.2">
      <c r="AE126" s="4"/>
      <c r="AF126" s="4"/>
      <c r="AG126" s="4"/>
    </row>
    <row r="127" spans="31:33" x14ac:dyDescent="0.2">
      <c r="AE127" s="4"/>
      <c r="AF127" s="4"/>
      <c r="AG127" s="4"/>
    </row>
    <row r="128" spans="31:33" x14ac:dyDescent="0.2">
      <c r="AE128" s="4"/>
      <c r="AF128" s="4"/>
      <c r="AG128" s="4"/>
    </row>
    <row r="129" spans="31:33" x14ac:dyDescent="0.2">
      <c r="AE129" s="4"/>
      <c r="AF129" s="4"/>
      <c r="AG129" s="4"/>
    </row>
    <row r="130" spans="31:33" x14ac:dyDescent="0.2">
      <c r="AE130" s="4"/>
      <c r="AF130" s="4"/>
      <c r="AG130" s="4"/>
    </row>
    <row r="131" spans="31:33" x14ac:dyDescent="0.2">
      <c r="AE131" s="4"/>
      <c r="AF131" s="4"/>
      <c r="AG131" s="4"/>
    </row>
    <row r="132" spans="31:33" x14ac:dyDescent="0.2">
      <c r="AE132" s="4"/>
      <c r="AF132" s="4"/>
      <c r="AG132" s="4"/>
    </row>
    <row r="133" spans="31:33" x14ac:dyDescent="0.2">
      <c r="AE133" s="4"/>
      <c r="AF133" s="4"/>
      <c r="AG133" s="4"/>
    </row>
    <row r="134" spans="31:33" x14ac:dyDescent="0.2">
      <c r="AE134" s="4"/>
      <c r="AF134" s="4"/>
      <c r="AG134" s="4"/>
    </row>
    <row r="135" spans="31:33" x14ac:dyDescent="0.2">
      <c r="AE135" s="4"/>
      <c r="AF135" s="4"/>
      <c r="AG135" s="4"/>
    </row>
    <row r="136" spans="31:33" x14ac:dyDescent="0.2">
      <c r="AE136" s="4"/>
      <c r="AF136" s="4"/>
      <c r="AG136" s="4"/>
    </row>
    <row r="137" spans="31:33" x14ac:dyDescent="0.2">
      <c r="AE137" s="4"/>
      <c r="AF137" s="4"/>
      <c r="AG137" s="4"/>
    </row>
    <row r="138" spans="31:33" x14ac:dyDescent="0.2">
      <c r="AE138" s="4"/>
      <c r="AF138" s="4"/>
      <c r="AG138" s="4"/>
    </row>
    <row r="139" spans="31:33" x14ac:dyDescent="0.2">
      <c r="AE139" s="4"/>
      <c r="AF139" s="4"/>
      <c r="AG139" s="4"/>
    </row>
    <row r="140" spans="31:33" x14ac:dyDescent="0.2">
      <c r="AE140" s="4"/>
      <c r="AF140" s="4"/>
      <c r="AG140" s="4"/>
    </row>
    <row r="141" spans="31:33" x14ac:dyDescent="0.2">
      <c r="AE141" s="4"/>
      <c r="AF141" s="4"/>
      <c r="AG141" s="4"/>
    </row>
    <row r="142" spans="31:33" x14ac:dyDescent="0.2">
      <c r="AE142" s="4"/>
      <c r="AF142" s="4"/>
      <c r="AG142" s="4"/>
    </row>
    <row r="143" spans="31:33" x14ac:dyDescent="0.2">
      <c r="AE143" s="4"/>
      <c r="AF143" s="4"/>
      <c r="AG143" s="4"/>
    </row>
    <row r="144" spans="31:33" x14ac:dyDescent="0.2">
      <c r="AE144" s="4"/>
      <c r="AF144" s="4"/>
      <c r="AG144" s="4"/>
    </row>
    <row r="145" spans="30:38" x14ac:dyDescent="0.2">
      <c r="AE145" s="4"/>
      <c r="AF145" s="4"/>
      <c r="AG145" s="4"/>
    </row>
    <row r="146" spans="30:38" x14ac:dyDescent="0.2">
      <c r="AE146" s="4"/>
      <c r="AF146" s="4"/>
      <c r="AG146" s="4"/>
    </row>
    <row r="147" spans="30:38" x14ac:dyDescent="0.2">
      <c r="AE147" s="4"/>
      <c r="AF147" s="4"/>
      <c r="AG147" s="4"/>
    </row>
    <row r="148" spans="30:38" x14ac:dyDescent="0.2">
      <c r="AE148" s="4"/>
      <c r="AF148" s="4"/>
      <c r="AG148" s="4"/>
    </row>
    <row r="149" spans="30:38" x14ac:dyDescent="0.2">
      <c r="AE149" s="4"/>
      <c r="AF149" s="4"/>
      <c r="AG149" s="4"/>
    </row>
    <row r="150" spans="30:38" x14ac:dyDescent="0.2">
      <c r="AE150" s="4"/>
      <c r="AF150" s="4"/>
      <c r="AG150" s="4"/>
    </row>
    <row r="151" spans="30:38" x14ac:dyDescent="0.2">
      <c r="AE151" s="4"/>
      <c r="AF151" s="4"/>
      <c r="AG151" s="4"/>
    </row>
    <row r="152" spans="30:38" x14ac:dyDescent="0.2">
      <c r="AE152" s="4"/>
      <c r="AF152" s="4"/>
      <c r="AG152" s="4"/>
    </row>
    <row r="153" spans="30:38" x14ac:dyDescent="0.2">
      <c r="AE153" s="4"/>
      <c r="AF153" s="4"/>
      <c r="AG153" s="4"/>
    </row>
    <row r="154" spans="30:38" x14ac:dyDescent="0.2">
      <c r="AE154" s="4"/>
      <c r="AF154" s="4"/>
      <c r="AG154" s="4"/>
    </row>
    <row r="155" spans="30:38" x14ac:dyDescent="0.2">
      <c r="AD155" s="25"/>
      <c r="AE155" s="44"/>
      <c r="AF155" s="44"/>
      <c r="AG155" s="44"/>
      <c r="AH155" s="25"/>
      <c r="AI155" s="25"/>
      <c r="AJ155" s="25"/>
      <c r="AK155" s="25"/>
      <c r="AL155" s="25"/>
    </row>
    <row r="156" spans="30:38" x14ac:dyDescent="0.2">
      <c r="AD156" s="25"/>
      <c r="AE156" s="25"/>
      <c r="AF156" s="25"/>
      <c r="AG156" s="25"/>
      <c r="AH156" s="25"/>
      <c r="AI156" s="25"/>
      <c r="AJ156" s="25"/>
      <c r="AK156" s="25"/>
      <c r="AL156" s="25"/>
    </row>
    <row r="157" spans="30:38" x14ac:dyDescent="0.2">
      <c r="AD157" s="25"/>
      <c r="AE157" s="26"/>
      <c r="AF157" s="26"/>
      <c r="AG157" s="26"/>
      <c r="AH157" s="26"/>
      <c r="AI157" s="26"/>
      <c r="AJ157" s="26"/>
      <c r="AK157" s="26"/>
      <c r="AL157" s="25"/>
    </row>
    <row r="158" spans="30:38" x14ac:dyDescent="0.2">
      <c r="AD158" s="25"/>
      <c r="AE158" s="26"/>
      <c r="AF158" s="26"/>
      <c r="AG158" s="26"/>
      <c r="AH158" s="26"/>
      <c r="AI158" s="26"/>
      <c r="AJ158" s="26"/>
      <c r="AK158" s="26"/>
      <c r="AL158" s="25"/>
    </row>
    <row r="159" spans="30:38" x14ac:dyDescent="0.2">
      <c r="AD159" s="25"/>
      <c r="AE159" s="26"/>
      <c r="AF159" s="26"/>
      <c r="AG159" s="26"/>
      <c r="AH159" s="26"/>
      <c r="AI159" s="26"/>
      <c r="AJ159" s="26"/>
      <c r="AK159" s="26"/>
      <c r="AL159" s="25"/>
    </row>
    <row r="160" spans="30:38" x14ac:dyDescent="0.2">
      <c r="AD160" s="25"/>
      <c r="AE160" s="26"/>
      <c r="AF160" s="26"/>
      <c r="AG160" s="26"/>
      <c r="AH160" s="26"/>
      <c r="AI160" s="26"/>
      <c r="AJ160" s="26"/>
      <c r="AK160" s="26"/>
      <c r="AL160" s="25"/>
    </row>
    <row r="161" spans="30:38" x14ac:dyDescent="0.2">
      <c r="AD161" s="25"/>
      <c r="AE161" s="25"/>
      <c r="AF161" s="25"/>
      <c r="AG161" s="25"/>
      <c r="AH161" s="25"/>
      <c r="AI161" s="25"/>
      <c r="AJ161" s="25"/>
      <c r="AK161" s="25"/>
      <c r="AL161" s="25"/>
    </row>
    <row r="162" spans="30:38" x14ac:dyDescent="0.2">
      <c r="AD162" s="25"/>
      <c r="AE162" s="25"/>
      <c r="AF162" s="25"/>
      <c r="AG162" s="25"/>
      <c r="AH162" s="25"/>
      <c r="AI162" s="25"/>
      <c r="AJ162" s="25"/>
      <c r="AK162" s="25"/>
      <c r="AL162" s="25"/>
    </row>
    <row r="164" spans="30:38" x14ac:dyDescent="0.2">
      <c r="AD164" s="25"/>
      <c r="AE164" s="25"/>
      <c r="AF164" s="25"/>
      <c r="AG164" s="25"/>
      <c r="AH164" s="25"/>
      <c r="AI164" s="25"/>
      <c r="AJ164" s="25"/>
      <c r="AK164" s="25"/>
    </row>
    <row r="165" spans="30:38" x14ac:dyDescent="0.2">
      <c r="AD165" s="25"/>
      <c r="AE165" s="30"/>
      <c r="AF165" s="30"/>
      <c r="AG165" s="30"/>
      <c r="AH165" s="30"/>
      <c r="AI165" s="30"/>
      <c r="AJ165" s="25"/>
      <c r="AK165" s="25"/>
    </row>
    <row r="166" spans="30:38" x14ac:dyDescent="0.2">
      <c r="AD166" s="25"/>
      <c r="AE166" s="29"/>
      <c r="AF166" s="29"/>
      <c r="AG166" s="26"/>
      <c r="AH166" s="29"/>
      <c r="AI166" s="29"/>
      <c r="AJ166" s="45"/>
      <c r="AK166" s="25"/>
    </row>
    <row r="167" spans="30:38" x14ac:dyDescent="0.2">
      <c r="AD167" s="25"/>
      <c r="AE167" s="29"/>
      <c r="AF167" s="29"/>
      <c r="AG167" s="26"/>
      <c r="AH167" s="29"/>
      <c r="AI167" s="29"/>
      <c r="AJ167" s="45"/>
      <c r="AK167" s="25"/>
    </row>
    <row r="168" spans="30:38" x14ac:dyDescent="0.2">
      <c r="AD168" s="25"/>
      <c r="AE168" s="29"/>
      <c r="AF168" s="29"/>
      <c r="AG168" s="26"/>
      <c r="AH168" s="46"/>
      <c r="AI168" s="46"/>
      <c r="AJ168" s="45"/>
      <c r="AK168" s="25"/>
    </row>
    <row r="169" spans="30:38" x14ac:dyDescent="0.2">
      <c r="AD169" s="25"/>
      <c r="AE169" s="29"/>
      <c r="AF169" s="29"/>
      <c r="AG169" s="29"/>
      <c r="AH169" s="29"/>
      <c r="AI169" s="29"/>
      <c r="AJ169" s="45"/>
      <c r="AK169" s="25"/>
    </row>
    <row r="170" spans="30:38" x14ac:dyDescent="0.2">
      <c r="AD170" s="25"/>
      <c r="AE170" s="25"/>
      <c r="AF170" s="25"/>
      <c r="AG170" s="25"/>
      <c r="AH170" s="25"/>
      <c r="AI170" s="25"/>
      <c r="AJ170" s="25"/>
      <c r="AK170" s="25"/>
    </row>
    <row r="171" spans="30:38" x14ac:dyDescent="0.2">
      <c r="AD171" s="25"/>
      <c r="AE171" s="25"/>
      <c r="AF171" s="25"/>
      <c r="AG171" s="25"/>
      <c r="AH171" s="25"/>
      <c r="AI171" s="25"/>
      <c r="AJ171" s="25"/>
      <c r="AK171" s="2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DFB1C-7499-AB43-B6C3-B8C4D84D3612}">
  <dimension ref="A5:AJ44"/>
  <sheetViews>
    <sheetView topLeftCell="W1" workbookViewId="0">
      <selection activeCell="AE29" sqref="AE29:AJ44"/>
    </sheetView>
  </sheetViews>
  <sheetFormatPr baseColWidth="10" defaultRowHeight="16" x14ac:dyDescent="0.2"/>
  <sheetData>
    <row r="5" spans="1:36" x14ac:dyDescent="0.2">
      <c r="A5" s="1" t="s">
        <v>0</v>
      </c>
      <c r="B5" s="2"/>
      <c r="C5" s="2"/>
      <c r="K5" s="1" t="s">
        <v>0</v>
      </c>
      <c r="L5" s="2"/>
      <c r="M5" s="2"/>
      <c r="U5" s="1" t="s">
        <v>0</v>
      </c>
      <c r="V5" s="2"/>
      <c r="W5" s="2"/>
      <c r="AE5" s="1" t="s">
        <v>0</v>
      </c>
      <c r="AF5" s="2"/>
      <c r="AG5" s="2"/>
    </row>
    <row r="6" spans="1:36" x14ac:dyDescent="0.2">
      <c r="A6" s="6" t="s">
        <v>1</v>
      </c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  <c r="K6" s="6" t="s">
        <v>1</v>
      </c>
      <c r="L6" s="6" t="s">
        <v>2</v>
      </c>
      <c r="M6" s="6" t="s">
        <v>3</v>
      </c>
      <c r="N6" s="6" t="s">
        <v>4</v>
      </c>
      <c r="O6" s="6" t="s">
        <v>5</v>
      </c>
      <c r="P6" s="6" t="s">
        <v>6</v>
      </c>
      <c r="U6" s="6" t="s">
        <v>1</v>
      </c>
      <c r="V6" s="6" t="s">
        <v>2</v>
      </c>
      <c r="W6" s="6" t="s">
        <v>3</v>
      </c>
      <c r="X6" s="6" t="s">
        <v>4</v>
      </c>
      <c r="Y6" s="6" t="s">
        <v>5</v>
      </c>
      <c r="Z6" s="6" t="s">
        <v>6</v>
      </c>
      <c r="AE6" s="6" t="s">
        <v>1</v>
      </c>
      <c r="AF6" s="6" t="s">
        <v>2</v>
      </c>
      <c r="AG6" s="6" t="s">
        <v>3</v>
      </c>
      <c r="AH6" s="6" t="s">
        <v>4</v>
      </c>
      <c r="AI6" s="6" t="s">
        <v>5</v>
      </c>
      <c r="AJ6" s="6" t="s">
        <v>6</v>
      </c>
    </row>
    <row r="7" spans="1:36" x14ac:dyDescent="0.2">
      <c r="A7" s="4">
        <v>4.3499999999999996</v>
      </c>
      <c r="B7" s="4">
        <v>2.2400000000000002</v>
      </c>
      <c r="C7" s="4">
        <v>1.1200000000000001</v>
      </c>
      <c r="D7" s="4">
        <v>1.97</v>
      </c>
      <c r="E7" s="4">
        <v>0.64</v>
      </c>
      <c r="F7" s="4">
        <v>1.0946</v>
      </c>
      <c r="K7" s="4">
        <v>0.161674717</v>
      </c>
      <c r="L7" s="4">
        <v>0.181613522</v>
      </c>
      <c r="M7" s="4">
        <v>0.19828109999999999</v>
      </c>
      <c r="N7" s="4">
        <v>0.22442536499999999</v>
      </c>
      <c r="O7" s="4">
        <v>0.34423860000000001</v>
      </c>
      <c r="P7" s="4">
        <v>0.10701479999999999</v>
      </c>
      <c r="U7" s="4">
        <v>1.858333333</v>
      </c>
      <c r="V7" s="4">
        <v>0.75</v>
      </c>
      <c r="W7" s="4">
        <v>0.91666666699999999</v>
      </c>
      <c r="X7" s="4">
        <v>0.52500000000000002</v>
      </c>
      <c r="Y7" s="4">
        <v>4.1666666999999998E-2</v>
      </c>
      <c r="Z7" s="4">
        <v>0.125</v>
      </c>
      <c r="AE7" s="9">
        <v>1</v>
      </c>
      <c r="AF7" s="10">
        <v>0.625</v>
      </c>
      <c r="AG7" s="10">
        <v>0.54120000000000001</v>
      </c>
      <c r="AH7" s="10">
        <v>0.29120000000000001</v>
      </c>
      <c r="AI7" s="10">
        <v>0.16619999999999999</v>
      </c>
      <c r="AJ7" s="9">
        <v>0</v>
      </c>
    </row>
    <row r="8" spans="1:36" x14ac:dyDescent="0.2">
      <c r="A8" s="4">
        <v>2.04</v>
      </c>
      <c r="B8" s="4">
        <v>1.161</v>
      </c>
      <c r="C8" s="4">
        <v>3.89</v>
      </c>
      <c r="D8" s="4">
        <v>1.6819999999999999</v>
      </c>
      <c r="E8" s="4">
        <v>1.42</v>
      </c>
      <c r="F8" s="4">
        <v>1.6233299999999999</v>
      </c>
      <c r="K8" s="4">
        <v>0.162493623</v>
      </c>
      <c r="L8" s="4">
        <v>0.26723385100000002</v>
      </c>
      <c r="M8" s="4">
        <v>0.15727722</v>
      </c>
      <c r="N8" s="4">
        <v>0.204086406</v>
      </c>
      <c r="O8" s="4">
        <v>0.18989567500000001</v>
      </c>
      <c r="P8" s="4">
        <v>9.2887891E-2</v>
      </c>
      <c r="U8" s="4">
        <v>1.016666667</v>
      </c>
      <c r="V8" s="4">
        <v>0.55833333299999999</v>
      </c>
      <c r="W8" s="4">
        <v>1.7083333329999999</v>
      </c>
      <c r="X8" s="4">
        <v>0.26666666700000002</v>
      </c>
      <c r="Y8" s="4">
        <v>1.3333333329999999</v>
      </c>
      <c r="Z8" s="4">
        <v>0.53333333299999997</v>
      </c>
      <c r="AE8" s="10">
        <v>0.91625000000000001</v>
      </c>
      <c r="AF8" s="10">
        <v>0.66620000000000001</v>
      </c>
      <c r="AG8" s="10">
        <v>0.45750000000000002</v>
      </c>
      <c r="AH8" s="10">
        <v>0.54120000000000001</v>
      </c>
      <c r="AI8" s="10">
        <v>4.1200000000000001E-2</v>
      </c>
      <c r="AJ8" s="9">
        <v>0</v>
      </c>
    </row>
    <row r="9" spans="1:36" x14ac:dyDescent="0.2">
      <c r="A9" s="4">
        <v>1.48</v>
      </c>
      <c r="B9" s="4">
        <v>1.4370000000000001</v>
      </c>
      <c r="C9" s="4">
        <v>3.19</v>
      </c>
      <c r="D9" s="4">
        <v>2.3050000000000002</v>
      </c>
      <c r="E9" s="4">
        <v>1.6369</v>
      </c>
      <c r="F9" s="4">
        <v>1.44</v>
      </c>
      <c r="K9" s="4">
        <v>0.22232811499999999</v>
      </c>
      <c r="L9" s="4">
        <v>0.25576483100000003</v>
      </c>
      <c r="M9" s="4">
        <v>0.23670200999999999</v>
      </c>
      <c r="N9" s="4">
        <v>0.21100727399999999</v>
      </c>
      <c r="O9" s="4">
        <v>0.20279809400000001</v>
      </c>
      <c r="P9" s="4">
        <v>4.8610213999999999E-2</v>
      </c>
      <c r="U9" s="4">
        <v>0.50833333300000005</v>
      </c>
      <c r="V9" s="4">
        <v>0.74166666699999995</v>
      </c>
      <c r="W9" s="4">
        <v>0.8</v>
      </c>
      <c r="X9" s="4">
        <v>0.7</v>
      </c>
      <c r="Y9" s="4">
        <v>0.44166666700000001</v>
      </c>
      <c r="Z9" s="4">
        <v>0.233333333</v>
      </c>
      <c r="AE9" s="10">
        <v>0.91620000000000001</v>
      </c>
      <c r="AF9" s="10">
        <v>0.83250000000000002</v>
      </c>
      <c r="AG9" s="10">
        <v>0.20749999999999999</v>
      </c>
      <c r="AH9" s="10">
        <v>0.375</v>
      </c>
      <c r="AI9" s="10">
        <v>0.20749999999999999</v>
      </c>
      <c r="AJ9" s="9">
        <v>0</v>
      </c>
    </row>
    <row r="10" spans="1:36" x14ac:dyDescent="0.2">
      <c r="A10" s="4">
        <v>7.0730000000000004</v>
      </c>
      <c r="B10" s="4">
        <v>1.6719999999999999</v>
      </c>
      <c r="C10" s="4">
        <v>1.1850000000000001</v>
      </c>
      <c r="D10" s="4">
        <v>1.41</v>
      </c>
      <c r="E10" s="4">
        <v>1.1513</v>
      </c>
      <c r="F10" s="4">
        <v>0.41799999999999998</v>
      </c>
      <c r="K10" s="4">
        <v>0.30460368799999998</v>
      </c>
      <c r="L10" s="4">
        <v>0.23816541999999999</v>
      </c>
      <c r="M10" s="4">
        <v>0.22097859</v>
      </c>
      <c r="N10" s="4">
        <v>0.105272409</v>
      </c>
      <c r="O10" s="4">
        <v>0.29591889999999998</v>
      </c>
      <c r="P10" s="4">
        <v>7.5726092999999994E-2</v>
      </c>
      <c r="U10" s="4">
        <v>0.26666666700000002</v>
      </c>
      <c r="V10" s="4">
        <v>0.99166666699999995</v>
      </c>
      <c r="W10" s="4">
        <v>0.32500000000000001</v>
      </c>
      <c r="X10" s="4">
        <v>0.875</v>
      </c>
      <c r="Y10" s="4">
        <v>0.5</v>
      </c>
      <c r="Z10" s="4">
        <v>0.35833333299999998</v>
      </c>
      <c r="AE10" s="9">
        <v>1</v>
      </c>
      <c r="AF10" s="10">
        <v>0.95750000000000002</v>
      </c>
      <c r="AG10" s="10">
        <v>0.375</v>
      </c>
      <c r="AH10" s="10">
        <v>0.41620000000000001</v>
      </c>
      <c r="AI10" s="10">
        <v>0.16619999999999999</v>
      </c>
      <c r="AJ10" s="9">
        <v>0</v>
      </c>
    </row>
    <row r="11" spans="1:36" x14ac:dyDescent="0.2">
      <c r="A11" s="4">
        <v>1.597</v>
      </c>
      <c r="B11" s="4">
        <v>4.6399999999999997</v>
      </c>
      <c r="C11" s="4">
        <v>1.75</v>
      </c>
      <c r="D11" s="4">
        <v>1.0549999999999999</v>
      </c>
      <c r="E11" s="4">
        <v>1.2821</v>
      </c>
      <c r="F11" s="4">
        <v>0.99399999999999999</v>
      </c>
      <c r="K11" s="4">
        <v>0.24186643899999999</v>
      </c>
      <c r="L11" s="4">
        <v>0.263241118</v>
      </c>
      <c r="M11" s="4">
        <v>0.1954651</v>
      </c>
      <c r="N11" s="4">
        <v>9.3604776000000001E-2</v>
      </c>
      <c r="O11" s="4">
        <v>0.15853413399999999</v>
      </c>
      <c r="P11" s="4">
        <v>0.13309051899999999</v>
      </c>
      <c r="U11" s="4">
        <v>1.308333333</v>
      </c>
      <c r="V11" s="4">
        <v>0.70833333300000001</v>
      </c>
      <c r="W11" s="4">
        <v>0.33333333300000001</v>
      </c>
      <c r="X11" s="4">
        <v>0.48333333299999998</v>
      </c>
      <c r="Y11" s="4">
        <v>0.80833333299999999</v>
      </c>
      <c r="Z11" s="4">
        <v>0.45</v>
      </c>
      <c r="AE11" s="10">
        <v>0.91620000000000001</v>
      </c>
      <c r="AF11" s="10">
        <v>0.95750000000000002</v>
      </c>
      <c r="AG11" s="10">
        <v>0.29120000000000001</v>
      </c>
      <c r="AH11" s="10">
        <v>0.375</v>
      </c>
      <c r="AI11" s="10">
        <v>4.1200000000000001E-2</v>
      </c>
      <c r="AJ11" s="9">
        <v>0</v>
      </c>
    </row>
    <row r="12" spans="1:36" x14ac:dyDescent="0.2">
      <c r="A12" s="4">
        <v>1.7112000000000001</v>
      </c>
      <c r="B12" s="4">
        <v>0.93</v>
      </c>
      <c r="C12" s="4">
        <v>1.8289</v>
      </c>
      <c r="D12" s="4">
        <v>0.49</v>
      </c>
      <c r="E12" s="4">
        <v>0.70809999999999995</v>
      </c>
      <c r="F12" s="4">
        <v>1.1970000000000001</v>
      </c>
      <c r="K12" s="4">
        <v>0.26475964099999999</v>
      </c>
      <c r="L12" s="4">
        <v>0.32063419599999998</v>
      </c>
      <c r="M12" s="4">
        <v>0.27683263800000002</v>
      </c>
      <c r="N12" s="4">
        <v>0.14463672799999999</v>
      </c>
      <c r="O12" s="4">
        <v>0.135803222</v>
      </c>
      <c r="P12" s="4">
        <v>0.152282733</v>
      </c>
      <c r="U12" s="4">
        <v>0.65</v>
      </c>
      <c r="V12" s="4">
        <v>0.89166666699999997</v>
      </c>
      <c r="W12" s="4">
        <v>0.66666666699999999</v>
      </c>
      <c r="X12" s="4">
        <v>1.2250000000000001</v>
      </c>
      <c r="Y12" s="4">
        <v>0.15</v>
      </c>
      <c r="Z12" s="4">
        <v>0.25</v>
      </c>
      <c r="AE12" s="9">
        <v>1</v>
      </c>
      <c r="AF12" s="10">
        <v>0.91620000000000001</v>
      </c>
      <c r="AG12" s="10">
        <v>0.375</v>
      </c>
      <c r="AH12" s="9">
        <v>0.25</v>
      </c>
      <c r="AI12" s="9">
        <v>0</v>
      </c>
      <c r="AJ12" s="4"/>
    </row>
    <row r="13" spans="1:36" x14ac:dyDescent="0.2">
      <c r="A13" s="4">
        <v>5.375</v>
      </c>
      <c r="B13" s="4">
        <v>1.36</v>
      </c>
      <c r="C13" s="4">
        <v>1.3904000000000001</v>
      </c>
      <c r="D13" s="4">
        <v>1.7030000000000001</v>
      </c>
      <c r="E13" s="4">
        <v>1.8077000000000001</v>
      </c>
      <c r="F13" s="4">
        <v>0.93667</v>
      </c>
      <c r="K13" s="4">
        <v>0.22277838999999999</v>
      </c>
      <c r="L13" s="4">
        <v>0.136542724</v>
      </c>
      <c r="M13" s="4">
        <v>0.24021685700000001</v>
      </c>
      <c r="N13" s="4">
        <v>0.110355552</v>
      </c>
      <c r="O13" s="4">
        <v>0.102413324</v>
      </c>
      <c r="P13" s="4">
        <v>0.19531299999999999</v>
      </c>
      <c r="U13" s="4">
        <v>0.491666667</v>
      </c>
      <c r="V13" s="4">
        <v>1.358333333</v>
      </c>
      <c r="W13" s="4">
        <v>5.8333333000000001E-2</v>
      </c>
      <c r="X13" s="4">
        <v>2.0666666669999998</v>
      </c>
      <c r="Y13" s="4">
        <v>0.28333333300000002</v>
      </c>
      <c r="Z13" s="4">
        <v>8.3333330000000001E-3</v>
      </c>
      <c r="AE13" s="10">
        <v>0.91620000000000001</v>
      </c>
      <c r="AF13" s="10">
        <v>0.625</v>
      </c>
      <c r="AG13" s="10">
        <v>0.375</v>
      </c>
      <c r="AH13" s="10">
        <v>8.2500000000000004E-2</v>
      </c>
      <c r="AI13" s="4"/>
      <c r="AJ13" s="4"/>
    </row>
    <row r="14" spans="1:36" x14ac:dyDescent="0.2">
      <c r="A14" s="4"/>
      <c r="B14" s="4">
        <v>1.002</v>
      </c>
      <c r="C14" s="4">
        <v>1.3904000000000001</v>
      </c>
      <c r="D14" s="4"/>
      <c r="E14" s="4">
        <v>2.3910999999999998</v>
      </c>
      <c r="F14" s="4">
        <v>0.75233000000000005</v>
      </c>
      <c r="K14" s="4">
        <v>0.46691887999999998</v>
      </c>
      <c r="L14" s="4">
        <v>0.118114315</v>
      </c>
      <c r="M14" s="4">
        <v>0.16110549299999999</v>
      </c>
      <c r="N14" s="4">
        <v>0.19376828900000001</v>
      </c>
      <c r="O14" s="4">
        <v>0.12645229499999999</v>
      </c>
      <c r="P14" s="4">
        <v>0.14620044200000001</v>
      </c>
      <c r="U14" s="4">
        <v>0.76666666699999997</v>
      </c>
      <c r="V14" s="4">
        <v>0.45</v>
      </c>
      <c r="W14" s="4">
        <v>0.55833333299999999</v>
      </c>
      <c r="X14" s="4">
        <v>1.3833333329999999</v>
      </c>
      <c r="Y14" s="4">
        <v>0.65</v>
      </c>
      <c r="Z14" s="4">
        <v>0.71666666700000003</v>
      </c>
      <c r="AE14" s="10">
        <v>0.91620000000000001</v>
      </c>
      <c r="AF14" s="9">
        <v>0.75</v>
      </c>
      <c r="AG14" s="10">
        <v>0.70750000000000002</v>
      </c>
      <c r="AH14" s="10">
        <v>0.29120000000000001</v>
      </c>
      <c r="AI14" s="4"/>
      <c r="AJ14" s="4"/>
    </row>
    <row r="15" spans="1:36" x14ac:dyDescent="0.2">
      <c r="A15" s="4"/>
      <c r="B15" s="4"/>
      <c r="C15" s="4">
        <v>0.73870000000000002</v>
      </c>
      <c r="D15" s="4"/>
      <c r="E15" s="4"/>
      <c r="F15" s="4">
        <v>0.57943999999999996</v>
      </c>
      <c r="K15" s="4">
        <v>0.16259768399999999</v>
      </c>
      <c r="L15" s="4">
        <v>0.161026696</v>
      </c>
      <c r="M15" s="4">
        <v>0.15120072700000001</v>
      </c>
      <c r="N15" s="4">
        <v>0.21057125600000001</v>
      </c>
      <c r="O15" s="4">
        <v>7.0953500000000003E-2</v>
      </c>
      <c r="P15" s="4">
        <v>0.13704460199999999</v>
      </c>
      <c r="U15" s="4">
        <v>1.875</v>
      </c>
      <c r="V15" s="4">
        <v>0.95833333300000001</v>
      </c>
      <c r="W15" s="4">
        <v>0.45833333300000001</v>
      </c>
      <c r="X15" s="4">
        <v>0.68333333299999999</v>
      </c>
      <c r="Y15" s="4">
        <v>3.3333333E-2</v>
      </c>
      <c r="Z15" s="4">
        <v>0.98333333300000003</v>
      </c>
      <c r="AE15" s="10">
        <v>0.95750000000000002</v>
      </c>
      <c r="AF15" s="10">
        <v>0.79120000000000001</v>
      </c>
      <c r="AG15" s="10">
        <v>0.875</v>
      </c>
      <c r="AH15" s="9">
        <v>0.25</v>
      </c>
      <c r="AI15" s="4"/>
      <c r="AJ15" s="4"/>
    </row>
    <row r="16" spans="1:36" x14ac:dyDescent="0.2">
      <c r="A16" s="4"/>
      <c r="B16" s="4"/>
      <c r="C16" s="4"/>
      <c r="D16" s="4"/>
      <c r="E16" s="4"/>
      <c r="F16" s="4">
        <v>0.98233000000000004</v>
      </c>
      <c r="K16" s="4">
        <v>0.14543279100000001</v>
      </c>
      <c r="L16" s="4">
        <v>0.16144692199999999</v>
      </c>
      <c r="M16" s="4">
        <v>0.217711239</v>
      </c>
      <c r="N16" s="4">
        <v>0.22994010500000001</v>
      </c>
      <c r="O16" s="4">
        <v>0.100490018</v>
      </c>
      <c r="P16" s="4">
        <v>9.1694639999999994E-2</v>
      </c>
      <c r="U16" s="4">
        <v>1.233333333</v>
      </c>
      <c r="V16" s="4">
        <v>0.85833333300000003</v>
      </c>
      <c r="W16" s="4">
        <v>1.325</v>
      </c>
      <c r="X16" s="4">
        <v>1.0333333330000001</v>
      </c>
      <c r="Y16" s="4">
        <v>0.46666666699999998</v>
      </c>
      <c r="Z16" s="4">
        <v>0.71666666700000003</v>
      </c>
      <c r="AE16" s="9">
        <v>1</v>
      </c>
      <c r="AF16" s="4"/>
      <c r="AG16" s="10">
        <v>0.625</v>
      </c>
      <c r="AH16" s="10">
        <v>0.125</v>
      </c>
      <c r="AI16" s="4"/>
      <c r="AJ16" s="4"/>
    </row>
    <row r="17" spans="2:36" x14ac:dyDescent="0.2">
      <c r="K17" s="4">
        <v>0.12196138099999999</v>
      </c>
      <c r="L17" s="4">
        <v>0.14803444399999999</v>
      </c>
      <c r="M17" s="4">
        <v>8.2397360000000003E-2</v>
      </c>
      <c r="N17" s="4">
        <v>0.27140449300000002</v>
      </c>
      <c r="O17" s="4">
        <v>0.103759714</v>
      </c>
      <c r="P17" s="4">
        <v>7.0649849000000001E-2</v>
      </c>
      <c r="U17" s="4">
        <v>0.7</v>
      </c>
      <c r="V17" s="4">
        <v>0.52500000000000002</v>
      </c>
      <c r="W17" s="4">
        <v>0.41666666699999999</v>
      </c>
      <c r="X17" s="4">
        <v>1.1333333329999999</v>
      </c>
      <c r="Y17" s="4">
        <v>5.8333333000000001E-2</v>
      </c>
      <c r="Z17" s="4">
        <v>0.77500000000000002</v>
      </c>
      <c r="AE17" s="4"/>
      <c r="AF17" s="4"/>
      <c r="AG17" s="10">
        <v>0.70750000000000002</v>
      </c>
      <c r="AH17" s="4"/>
      <c r="AI17" s="4"/>
      <c r="AJ17" s="4"/>
    </row>
    <row r="18" spans="2:36" x14ac:dyDescent="0.2">
      <c r="K18" s="4">
        <v>0.14950224400000001</v>
      </c>
      <c r="L18" s="4">
        <v>0.20257863300000001</v>
      </c>
      <c r="M18" s="4">
        <v>0.29943720699999998</v>
      </c>
      <c r="N18" s="4">
        <v>0.212196247</v>
      </c>
      <c r="O18" s="4">
        <v>0.19730278300000001</v>
      </c>
      <c r="P18" s="4">
        <v>5.2490200000000001E-2</v>
      </c>
      <c r="U18" s="4">
        <v>0.75</v>
      </c>
      <c r="V18" s="4">
        <v>1.2250000000000001</v>
      </c>
      <c r="W18" s="4">
        <v>0.76666666699999997</v>
      </c>
      <c r="X18" s="4">
        <v>0.64166666699999997</v>
      </c>
      <c r="Y18" s="4">
        <v>0.383333333</v>
      </c>
      <c r="Z18" s="4">
        <v>0.41666666699999999</v>
      </c>
    </row>
    <row r="19" spans="2:36" x14ac:dyDescent="0.2">
      <c r="K19" s="4">
        <v>0.27460137299999998</v>
      </c>
      <c r="L19" s="4">
        <v>0.23547515999999999</v>
      </c>
      <c r="M19" s="4">
        <v>0.130042238</v>
      </c>
      <c r="N19" s="4">
        <v>9.4039240999999996E-2</v>
      </c>
      <c r="O19" s="4">
        <v>0.26177804399999999</v>
      </c>
      <c r="P19" s="4">
        <v>0.23492938499999999</v>
      </c>
      <c r="U19" s="4">
        <v>1.3416666669999999</v>
      </c>
      <c r="V19" s="4">
        <v>0.67500000000000004</v>
      </c>
      <c r="W19" s="4">
        <v>1.2250000000000001</v>
      </c>
      <c r="X19" s="4">
        <v>0.45</v>
      </c>
      <c r="Y19" s="4">
        <v>0.56666666700000001</v>
      </c>
      <c r="Z19" s="4">
        <v>0.90833333299999997</v>
      </c>
    </row>
    <row r="20" spans="2:36" x14ac:dyDescent="0.2">
      <c r="B20" s="5" t="s">
        <v>7</v>
      </c>
      <c r="C20" s="5" t="s">
        <v>8</v>
      </c>
      <c r="D20" s="5" t="s">
        <v>9</v>
      </c>
      <c r="E20" s="5" t="s">
        <v>10</v>
      </c>
      <c r="F20" s="5" t="s">
        <v>11</v>
      </c>
      <c r="G20" s="5" t="s">
        <v>12</v>
      </c>
      <c r="K20" s="4">
        <v>0.22159295000000001</v>
      </c>
      <c r="L20" s="4">
        <v>0.17635574100000001</v>
      </c>
      <c r="M20" s="4">
        <v>0.20419195500000001</v>
      </c>
      <c r="N20" s="4">
        <v>0.19215903300000001</v>
      </c>
      <c r="O20" s="4">
        <v>0.35738745700000002</v>
      </c>
      <c r="P20" s="4"/>
      <c r="U20" s="4">
        <v>1.0083333329999999</v>
      </c>
      <c r="V20" s="4">
        <v>2.125</v>
      </c>
      <c r="W20" s="4">
        <v>1.4750000000000001</v>
      </c>
      <c r="X20" s="4">
        <v>0.25</v>
      </c>
      <c r="Y20" s="4">
        <v>0.383333333</v>
      </c>
      <c r="Z20" s="4"/>
    </row>
    <row r="21" spans="2:36" x14ac:dyDescent="0.2">
      <c r="B21" s="5" t="s">
        <v>126</v>
      </c>
      <c r="C21" s="5">
        <v>-1.57</v>
      </c>
      <c r="D21" s="5" t="s">
        <v>127</v>
      </c>
      <c r="E21" s="5" t="s">
        <v>15</v>
      </c>
      <c r="F21" s="5" t="s">
        <v>16</v>
      </c>
      <c r="G21" s="5">
        <v>0.1</v>
      </c>
      <c r="K21" s="4">
        <v>0.103498171</v>
      </c>
      <c r="L21" s="4">
        <v>0.133095564</v>
      </c>
      <c r="M21" s="4">
        <v>0.2168274</v>
      </c>
      <c r="N21" s="4">
        <v>0.135008077</v>
      </c>
      <c r="O21" s="4">
        <v>0.136066293</v>
      </c>
      <c r="P21" s="4"/>
      <c r="U21" s="4">
        <v>1.1666666670000001</v>
      </c>
      <c r="V21" s="4">
        <v>1.7</v>
      </c>
      <c r="W21" s="4">
        <v>0.33333333300000001</v>
      </c>
      <c r="X21" s="4">
        <v>1.183333333</v>
      </c>
      <c r="Y21" s="4">
        <v>0.48333333299999998</v>
      </c>
      <c r="Z21" s="4"/>
    </row>
    <row r="22" spans="2:36" x14ac:dyDescent="0.2">
      <c r="B22" s="5" t="s">
        <v>128</v>
      </c>
      <c r="C22" s="5">
        <v>-1.54</v>
      </c>
      <c r="D22" s="5" t="s">
        <v>129</v>
      </c>
      <c r="E22" s="5" t="s">
        <v>15</v>
      </c>
      <c r="F22" s="5" t="s">
        <v>16</v>
      </c>
      <c r="G22" s="5">
        <v>0.09</v>
      </c>
      <c r="K22" s="4">
        <v>0.18380571000000001</v>
      </c>
      <c r="L22" s="4">
        <v>0.14764846400000001</v>
      </c>
      <c r="M22" s="4"/>
      <c r="N22" s="4">
        <v>0.30310062700000001</v>
      </c>
      <c r="O22" s="4">
        <v>0.105910533</v>
      </c>
      <c r="P22" s="4"/>
      <c r="U22" s="4">
        <v>1.925</v>
      </c>
      <c r="V22" s="4">
        <v>0.80833333299999999</v>
      </c>
      <c r="W22" s="4"/>
      <c r="X22" s="4">
        <v>0.625</v>
      </c>
      <c r="Y22" s="4">
        <v>0.875</v>
      </c>
      <c r="Z22" s="4"/>
    </row>
    <row r="23" spans="2:36" x14ac:dyDescent="0.2">
      <c r="B23" s="5" t="s">
        <v>130</v>
      </c>
      <c r="C23" s="5">
        <v>-1.86</v>
      </c>
      <c r="D23" s="5" t="s">
        <v>131</v>
      </c>
      <c r="E23" s="5" t="s">
        <v>19</v>
      </c>
      <c r="F23" s="5" t="s">
        <v>67</v>
      </c>
      <c r="G23" s="5">
        <v>0.04</v>
      </c>
      <c r="K23" s="4">
        <v>0.15328857700000001</v>
      </c>
      <c r="L23" s="4">
        <v>0.16377766699999999</v>
      </c>
      <c r="M23" s="4"/>
      <c r="N23" s="4">
        <v>0.34832231299999999</v>
      </c>
      <c r="O23" s="4">
        <v>0.51356728600000001</v>
      </c>
      <c r="P23" s="4"/>
      <c r="U23" s="4">
        <v>1.6333333329999999</v>
      </c>
      <c r="V23" s="4">
        <v>0.05</v>
      </c>
      <c r="W23" s="4"/>
      <c r="X23" s="4">
        <v>1.808333333</v>
      </c>
      <c r="Y23" s="4">
        <v>0.93333333299999999</v>
      </c>
      <c r="Z23" s="4"/>
    </row>
    <row r="24" spans="2:36" x14ac:dyDescent="0.2">
      <c r="B24" s="5" t="s">
        <v>132</v>
      </c>
      <c r="C24" s="5">
        <v>-2</v>
      </c>
      <c r="D24" s="5" t="s">
        <v>133</v>
      </c>
      <c r="E24" s="5" t="s">
        <v>19</v>
      </c>
      <c r="F24" s="5" t="s">
        <v>67</v>
      </c>
      <c r="G24" s="5">
        <v>0.02</v>
      </c>
      <c r="K24" s="4">
        <v>0.186630828</v>
      </c>
      <c r="L24" s="4">
        <v>7.9345700000000005E-2</v>
      </c>
      <c r="M24" s="4"/>
      <c r="N24" s="4"/>
      <c r="O24" s="4"/>
      <c r="P24" s="4"/>
      <c r="U24" s="4">
        <v>0.48333333299999998</v>
      </c>
      <c r="V24" s="4">
        <v>8.3333332999999996E-2</v>
      </c>
      <c r="W24" s="4"/>
      <c r="X24" s="4"/>
      <c r="Y24" s="4"/>
      <c r="Z24" s="4"/>
    </row>
    <row r="25" spans="2:36" x14ac:dyDescent="0.2">
      <c r="B25" s="5" t="s">
        <v>134</v>
      </c>
      <c r="C25" s="5">
        <v>-2.37</v>
      </c>
      <c r="D25" s="5" t="s">
        <v>135</v>
      </c>
      <c r="E25" s="5" t="s">
        <v>19</v>
      </c>
      <c r="F25" s="5" t="s">
        <v>20</v>
      </c>
      <c r="G25" s="5">
        <v>1E-3</v>
      </c>
      <c r="K25" s="4">
        <v>0.18876601600000001</v>
      </c>
      <c r="L25" s="4"/>
      <c r="M25" s="4"/>
      <c r="N25" s="4"/>
      <c r="O25" s="4"/>
      <c r="P25" s="4"/>
      <c r="U25" s="4">
        <v>0.51666666699999997</v>
      </c>
      <c r="V25" s="4"/>
      <c r="W25" s="4"/>
      <c r="X25" s="4"/>
      <c r="Y25" s="4"/>
      <c r="Z25" s="4"/>
    </row>
    <row r="26" spans="2:36" x14ac:dyDescent="0.2">
      <c r="B26" s="5" t="s">
        <v>136</v>
      </c>
      <c r="C26" s="5">
        <v>2.6200000000000001E-2</v>
      </c>
      <c r="D26" s="5" t="s">
        <v>137</v>
      </c>
      <c r="E26" s="5" t="s">
        <v>15</v>
      </c>
      <c r="F26" s="5" t="s">
        <v>16</v>
      </c>
      <c r="G26" s="5" t="s">
        <v>56</v>
      </c>
      <c r="K26" s="4">
        <v>0.19516582699999999</v>
      </c>
      <c r="L26" s="4"/>
      <c r="M26" s="4"/>
      <c r="N26" s="4"/>
      <c r="O26" s="4"/>
      <c r="P26" s="4"/>
      <c r="U26" s="4">
        <v>0.86666666699999995</v>
      </c>
      <c r="V26" s="4"/>
      <c r="W26" s="4"/>
      <c r="X26" s="4"/>
      <c r="Y26" s="4"/>
      <c r="Z26" s="4"/>
    </row>
    <row r="27" spans="2:36" x14ac:dyDescent="0.2">
      <c r="B27" s="5" t="s">
        <v>138</v>
      </c>
      <c r="C27" s="5">
        <v>-0.28899999999999998</v>
      </c>
      <c r="D27" s="5" t="s">
        <v>139</v>
      </c>
      <c r="E27" s="5" t="s">
        <v>15</v>
      </c>
      <c r="F27" s="5" t="s">
        <v>16</v>
      </c>
      <c r="G27" s="5" t="s">
        <v>56</v>
      </c>
    </row>
    <row r="28" spans="2:36" x14ac:dyDescent="0.2">
      <c r="B28" s="5" t="s">
        <v>140</v>
      </c>
      <c r="C28" s="5">
        <v>-0.42599999999999999</v>
      </c>
      <c r="D28" s="5" t="s">
        <v>141</v>
      </c>
      <c r="E28" s="5" t="s">
        <v>15</v>
      </c>
      <c r="F28" s="5" t="s">
        <v>16</v>
      </c>
      <c r="G28" s="5">
        <v>0.97</v>
      </c>
    </row>
    <row r="29" spans="2:36" x14ac:dyDescent="0.2">
      <c r="B29" s="5" t="s">
        <v>142</v>
      </c>
      <c r="C29" s="5">
        <v>-0.80300000000000005</v>
      </c>
      <c r="D29" s="5" t="s">
        <v>143</v>
      </c>
      <c r="E29" s="5" t="s">
        <v>15</v>
      </c>
      <c r="F29" s="5" t="s">
        <v>16</v>
      </c>
      <c r="G29" s="5">
        <v>0.66</v>
      </c>
      <c r="K29" s="5" t="s">
        <v>7</v>
      </c>
      <c r="L29" s="5" t="s">
        <v>8</v>
      </c>
      <c r="M29" s="5" t="s">
        <v>9</v>
      </c>
      <c r="N29" s="5" t="s">
        <v>10</v>
      </c>
      <c r="O29" s="5" t="s">
        <v>11</v>
      </c>
      <c r="P29" s="5" t="s">
        <v>12</v>
      </c>
      <c r="U29" s="5" t="s">
        <v>7</v>
      </c>
      <c r="V29" s="5" t="s">
        <v>8</v>
      </c>
      <c r="W29" s="5" t="s">
        <v>9</v>
      </c>
      <c r="X29" s="5" t="s">
        <v>10</v>
      </c>
      <c r="Y29" s="5" t="s">
        <v>11</v>
      </c>
      <c r="Z29" s="5" t="s">
        <v>12</v>
      </c>
      <c r="AE29" s="5" t="s">
        <v>7</v>
      </c>
      <c r="AF29" s="5" t="s">
        <v>8</v>
      </c>
      <c r="AG29" s="5" t="s">
        <v>9</v>
      </c>
      <c r="AH29" s="5" t="s">
        <v>10</v>
      </c>
      <c r="AI29" s="5" t="s">
        <v>11</v>
      </c>
      <c r="AJ29" s="5" t="s">
        <v>12</v>
      </c>
    </row>
    <row r="30" spans="2:36" x14ac:dyDescent="0.2">
      <c r="B30" s="5" t="s">
        <v>144</v>
      </c>
      <c r="C30" s="5">
        <v>-0.315</v>
      </c>
      <c r="D30" s="5" t="s">
        <v>145</v>
      </c>
      <c r="E30" s="5" t="s">
        <v>15</v>
      </c>
      <c r="F30" s="5" t="s">
        <v>16</v>
      </c>
      <c r="G30" s="5" t="s">
        <v>56</v>
      </c>
      <c r="K30" s="5" t="s">
        <v>49</v>
      </c>
      <c r="L30" s="5">
        <v>1.8370000000000001E-2</v>
      </c>
      <c r="M30" s="5" t="s">
        <v>156</v>
      </c>
      <c r="N30" s="5" t="s">
        <v>15</v>
      </c>
      <c r="O30" s="5" t="s">
        <v>16</v>
      </c>
      <c r="P30" s="5">
        <v>0.98</v>
      </c>
      <c r="U30" s="5" t="s">
        <v>49</v>
      </c>
      <c r="V30" s="5">
        <v>0.16</v>
      </c>
      <c r="W30" s="5" t="s">
        <v>171</v>
      </c>
      <c r="X30" s="5" t="s">
        <v>15</v>
      </c>
      <c r="Y30" s="5" t="s">
        <v>16</v>
      </c>
      <c r="Z30" s="5">
        <v>0.89</v>
      </c>
      <c r="AE30" s="5" t="s">
        <v>186</v>
      </c>
      <c r="AF30" s="5">
        <v>16.260000000000002</v>
      </c>
      <c r="AG30" s="5" t="s">
        <v>187</v>
      </c>
      <c r="AH30" s="5" t="s">
        <v>15</v>
      </c>
      <c r="AI30" s="5" t="s">
        <v>16</v>
      </c>
      <c r="AJ30" s="5">
        <v>0.1</v>
      </c>
    </row>
    <row r="31" spans="2:36" x14ac:dyDescent="0.2">
      <c r="B31" s="5" t="s">
        <v>146</v>
      </c>
      <c r="C31" s="5">
        <v>-0.45200000000000001</v>
      </c>
      <c r="D31" s="5" t="s">
        <v>147</v>
      </c>
      <c r="E31" s="5" t="s">
        <v>15</v>
      </c>
      <c r="F31" s="5" t="s">
        <v>16</v>
      </c>
      <c r="G31" s="5">
        <v>0.96</v>
      </c>
      <c r="K31" s="5" t="s">
        <v>51</v>
      </c>
      <c r="L31" s="5">
        <v>7.4689999999999999E-3</v>
      </c>
      <c r="M31" s="5" t="s">
        <v>157</v>
      </c>
      <c r="N31" s="5" t="s">
        <v>15</v>
      </c>
      <c r="O31" s="5" t="s">
        <v>16</v>
      </c>
      <c r="P31" s="5" t="s">
        <v>56</v>
      </c>
      <c r="U31" s="5" t="s">
        <v>51</v>
      </c>
      <c r="V31" s="5">
        <v>0.26100000000000001</v>
      </c>
      <c r="W31" s="5" t="s">
        <v>172</v>
      </c>
      <c r="X31" s="5" t="s">
        <v>15</v>
      </c>
      <c r="Y31" s="5" t="s">
        <v>16</v>
      </c>
      <c r="Z31" s="5">
        <v>0.56000000000000005</v>
      </c>
      <c r="AE31" s="5" t="s">
        <v>188</v>
      </c>
      <c r="AF31" s="5">
        <v>45.05</v>
      </c>
      <c r="AG31" s="5" t="s">
        <v>189</v>
      </c>
      <c r="AH31" s="5" t="s">
        <v>19</v>
      </c>
      <c r="AI31" s="5" t="s">
        <v>74</v>
      </c>
      <c r="AJ31" s="5" t="s">
        <v>75</v>
      </c>
    </row>
    <row r="32" spans="2:36" x14ac:dyDescent="0.2">
      <c r="B32" s="5" t="s">
        <v>148</v>
      </c>
      <c r="C32" s="5">
        <v>-0.83</v>
      </c>
      <c r="D32" s="5" t="s">
        <v>149</v>
      </c>
      <c r="E32" s="5" t="s">
        <v>15</v>
      </c>
      <c r="F32" s="5" t="s">
        <v>16</v>
      </c>
      <c r="G32" s="5">
        <v>0.6</v>
      </c>
      <c r="K32" s="5" t="s">
        <v>53</v>
      </c>
      <c r="L32" s="5">
        <v>1.354E-2</v>
      </c>
      <c r="M32" s="5" t="s">
        <v>158</v>
      </c>
      <c r="N32" s="5" t="s">
        <v>15</v>
      </c>
      <c r="O32" s="5" t="s">
        <v>16</v>
      </c>
      <c r="P32" s="5" t="s">
        <v>56</v>
      </c>
      <c r="U32" s="5" t="s">
        <v>53</v>
      </c>
      <c r="V32" s="5">
        <v>0.11600000000000001</v>
      </c>
      <c r="W32" s="5" t="s">
        <v>173</v>
      </c>
      <c r="X32" s="5" t="s">
        <v>15</v>
      </c>
      <c r="Y32" s="5" t="s">
        <v>16</v>
      </c>
      <c r="Z32" s="5">
        <v>0.97</v>
      </c>
      <c r="AE32" s="5" t="s">
        <v>190</v>
      </c>
      <c r="AF32" s="5">
        <v>65.41</v>
      </c>
      <c r="AG32" s="5" t="s">
        <v>191</v>
      </c>
      <c r="AH32" s="5" t="s">
        <v>19</v>
      </c>
      <c r="AI32" s="5" t="s">
        <v>74</v>
      </c>
      <c r="AJ32" s="5" t="s">
        <v>75</v>
      </c>
    </row>
    <row r="33" spans="2:36" x14ac:dyDescent="0.2">
      <c r="B33" s="5" t="s">
        <v>150</v>
      </c>
      <c r="C33" s="5">
        <v>-0.13700000000000001</v>
      </c>
      <c r="D33" s="5" t="s">
        <v>151</v>
      </c>
      <c r="E33" s="5" t="s">
        <v>15</v>
      </c>
      <c r="F33" s="5" t="s">
        <v>16</v>
      </c>
      <c r="G33" s="5" t="s">
        <v>56</v>
      </c>
      <c r="K33" s="5" t="s">
        <v>23</v>
      </c>
      <c r="L33" s="5">
        <v>6.5209999999999999E-3</v>
      </c>
      <c r="M33" s="5" t="s">
        <v>159</v>
      </c>
      <c r="N33" s="5" t="s">
        <v>15</v>
      </c>
      <c r="O33" s="5" t="s">
        <v>16</v>
      </c>
      <c r="P33" s="5" t="s">
        <v>56</v>
      </c>
      <c r="U33" s="5" t="s">
        <v>23</v>
      </c>
      <c r="V33" s="5">
        <v>0.52500000000000002</v>
      </c>
      <c r="W33" s="5" t="s">
        <v>174</v>
      </c>
      <c r="X33" s="5" t="s">
        <v>19</v>
      </c>
      <c r="Y33" s="5" t="s">
        <v>67</v>
      </c>
      <c r="Z33" s="5">
        <v>0.01</v>
      </c>
      <c r="AE33" s="5" t="s">
        <v>192</v>
      </c>
      <c r="AF33" s="5">
        <v>85.01</v>
      </c>
      <c r="AG33" s="5" t="s">
        <v>193</v>
      </c>
      <c r="AH33" s="5" t="s">
        <v>19</v>
      </c>
      <c r="AI33" s="5" t="s">
        <v>74</v>
      </c>
      <c r="AJ33" s="5" t="s">
        <v>75</v>
      </c>
    </row>
    <row r="34" spans="2:36" x14ac:dyDescent="0.2">
      <c r="B34" s="5" t="s">
        <v>152</v>
      </c>
      <c r="C34" s="5">
        <v>-0.51500000000000001</v>
      </c>
      <c r="D34" s="5" t="s">
        <v>153</v>
      </c>
      <c r="E34" s="5" t="s">
        <v>15</v>
      </c>
      <c r="F34" s="5" t="s">
        <v>16</v>
      </c>
      <c r="G34" s="5">
        <v>0.94</v>
      </c>
      <c r="K34" s="5" t="s">
        <v>57</v>
      </c>
      <c r="L34" s="5">
        <v>8.8410000000000002E-2</v>
      </c>
      <c r="M34" s="5" t="s">
        <v>160</v>
      </c>
      <c r="N34" s="5" t="s">
        <v>19</v>
      </c>
      <c r="O34" s="5" t="s">
        <v>67</v>
      </c>
      <c r="P34" s="5">
        <v>0.03</v>
      </c>
      <c r="U34" s="5" t="s">
        <v>57</v>
      </c>
      <c r="V34" s="5">
        <v>0.52</v>
      </c>
      <c r="W34" s="5" t="s">
        <v>175</v>
      </c>
      <c r="X34" s="5" t="s">
        <v>19</v>
      </c>
      <c r="Y34" s="5" t="s">
        <v>67</v>
      </c>
      <c r="Z34" s="5">
        <v>0.02</v>
      </c>
      <c r="AE34" s="5" t="s">
        <v>194</v>
      </c>
      <c r="AF34" s="5">
        <v>95.39</v>
      </c>
      <c r="AG34" s="5" t="s">
        <v>195</v>
      </c>
      <c r="AH34" s="5" t="s">
        <v>19</v>
      </c>
      <c r="AI34" s="5" t="s">
        <v>74</v>
      </c>
      <c r="AJ34" s="5" t="s">
        <v>75</v>
      </c>
    </row>
    <row r="35" spans="2:36" x14ac:dyDescent="0.2">
      <c r="B35" s="5" t="s">
        <v>154</v>
      </c>
      <c r="C35" s="5">
        <v>-0.378</v>
      </c>
      <c r="D35" s="5" t="s">
        <v>155</v>
      </c>
      <c r="E35" s="5" t="s">
        <v>15</v>
      </c>
      <c r="F35" s="5" t="s">
        <v>16</v>
      </c>
      <c r="G35" s="5">
        <v>0.98</v>
      </c>
      <c r="K35" s="5" t="s">
        <v>59</v>
      </c>
      <c r="L35" s="5">
        <v>-1.091E-2</v>
      </c>
      <c r="M35" s="5" t="s">
        <v>161</v>
      </c>
      <c r="N35" s="5" t="s">
        <v>15</v>
      </c>
      <c r="O35" s="5" t="s">
        <v>16</v>
      </c>
      <c r="P35" s="5" t="s">
        <v>56</v>
      </c>
      <c r="U35" s="5" t="s">
        <v>59</v>
      </c>
      <c r="V35" s="5">
        <v>0.10100000000000001</v>
      </c>
      <c r="W35" s="5" t="s">
        <v>176</v>
      </c>
      <c r="X35" s="5" t="s">
        <v>15</v>
      </c>
      <c r="Y35" s="5" t="s">
        <v>16</v>
      </c>
      <c r="Z35" s="5">
        <v>0.99</v>
      </c>
      <c r="AE35" s="5" t="s">
        <v>196</v>
      </c>
      <c r="AF35" s="5">
        <v>28.78</v>
      </c>
      <c r="AG35" s="5" t="s">
        <v>197</v>
      </c>
      <c r="AH35" s="5" t="s">
        <v>19</v>
      </c>
      <c r="AI35" s="5" t="s">
        <v>74</v>
      </c>
      <c r="AJ35" s="5" t="s">
        <v>75</v>
      </c>
    </row>
    <row r="36" spans="2:36" x14ac:dyDescent="0.2">
      <c r="K36" s="5" t="s">
        <v>61</v>
      </c>
      <c r="L36" s="5">
        <v>-4.8320000000000004E-3</v>
      </c>
      <c r="M36" s="5" t="s">
        <v>162</v>
      </c>
      <c r="N36" s="5" t="s">
        <v>15</v>
      </c>
      <c r="O36" s="5" t="s">
        <v>16</v>
      </c>
      <c r="P36" s="5" t="s">
        <v>56</v>
      </c>
      <c r="U36" s="5" t="s">
        <v>61</v>
      </c>
      <c r="V36" s="5">
        <v>-4.3200000000000002E-2</v>
      </c>
      <c r="W36" s="5" t="s">
        <v>177</v>
      </c>
      <c r="X36" s="5" t="s">
        <v>15</v>
      </c>
      <c r="Y36" s="5" t="s">
        <v>16</v>
      </c>
      <c r="Z36" s="5" t="s">
        <v>56</v>
      </c>
      <c r="AE36" s="5" t="s">
        <v>198</v>
      </c>
      <c r="AF36" s="5">
        <v>49.15</v>
      </c>
      <c r="AG36" s="5" t="s">
        <v>199</v>
      </c>
      <c r="AH36" s="5" t="s">
        <v>19</v>
      </c>
      <c r="AI36" s="5" t="s">
        <v>74</v>
      </c>
      <c r="AJ36" s="5" t="s">
        <v>75</v>
      </c>
    </row>
    <row r="37" spans="2:36" x14ac:dyDescent="0.2">
      <c r="K37" s="5" t="s">
        <v>63</v>
      </c>
      <c r="L37" s="5">
        <v>-1.1849999999999999E-2</v>
      </c>
      <c r="M37" s="5" t="s">
        <v>163</v>
      </c>
      <c r="N37" s="5" t="s">
        <v>15</v>
      </c>
      <c r="O37" s="5" t="s">
        <v>16</v>
      </c>
      <c r="P37" s="5" t="s">
        <v>56</v>
      </c>
      <c r="U37" s="5" t="s">
        <v>63</v>
      </c>
      <c r="V37" s="5">
        <v>0.36499999999999999</v>
      </c>
      <c r="W37" s="5" t="s">
        <v>178</v>
      </c>
      <c r="X37" s="5" t="s">
        <v>15</v>
      </c>
      <c r="Y37" s="5" t="s">
        <v>16</v>
      </c>
      <c r="Z37" s="5">
        <v>0.19</v>
      </c>
      <c r="AE37" s="5" t="s">
        <v>200</v>
      </c>
      <c r="AF37" s="5">
        <v>68.75</v>
      </c>
      <c r="AG37" s="5" t="s">
        <v>201</v>
      </c>
      <c r="AH37" s="5" t="s">
        <v>19</v>
      </c>
      <c r="AI37" s="5" t="s">
        <v>74</v>
      </c>
      <c r="AJ37" s="5" t="s">
        <v>75</v>
      </c>
    </row>
    <row r="38" spans="2:36" x14ac:dyDescent="0.2">
      <c r="K38" s="5" t="s">
        <v>65</v>
      </c>
      <c r="L38" s="5">
        <v>7.0040000000000005E-2</v>
      </c>
      <c r="M38" s="5" t="s">
        <v>164</v>
      </c>
      <c r="N38" s="5" t="s">
        <v>15</v>
      </c>
      <c r="O38" s="5" t="s">
        <v>16</v>
      </c>
      <c r="P38" s="5">
        <v>0.15</v>
      </c>
      <c r="U38" s="5" t="s">
        <v>65</v>
      </c>
      <c r="V38" s="5">
        <v>0.36099999999999999</v>
      </c>
      <c r="W38" s="5" t="s">
        <v>179</v>
      </c>
      <c r="X38" s="5" t="s">
        <v>15</v>
      </c>
      <c r="Y38" s="5" t="s">
        <v>16</v>
      </c>
      <c r="Z38" s="5">
        <v>0.27</v>
      </c>
      <c r="AE38" s="5" t="s">
        <v>202</v>
      </c>
      <c r="AF38" s="5">
        <v>79.12</v>
      </c>
      <c r="AG38" s="5" t="s">
        <v>203</v>
      </c>
      <c r="AH38" s="5" t="s">
        <v>19</v>
      </c>
      <c r="AI38" s="5" t="s">
        <v>74</v>
      </c>
      <c r="AJ38" s="5" t="s">
        <v>75</v>
      </c>
    </row>
    <row r="39" spans="2:36" x14ac:dyDescent="0.2">
      <c r="K39" s="5" t="s">
        <v>68</v>
      </c>
      <c r="L39" s="5">
        <v>6.0740000000000004E-3</v>
      </c>
      <c r="M39" s="5" t="s">
        <v>165</v>
      </c>
      <c r="N39" s="5" t="s">
        <v>15</v>
      </c>
      <c r="O39" s="5" t="s">
        <v>16</v>
      </c>
      <c r="P39" s="5" t="s">
        <v>56</v>
      </c>
      <c r="U39" s="5" t="s">
        <v>68</v>
      </c>
      <c r="V39" s="5">
        <v>-0.14399999999999999</v>
      </c>
      <c r="W39" s="5" t="s">
        <v>180</v>
      </c>
      <c r="X39" s="5" t="s">
        <v>15</v>
      </c>
      <c r="Y39" s="5" t="s">
        <v>16</v>
      </c>
      <c r="Z39" s="5">
        <v>0.95</v>
      </c>
      <c r="AE39" s="5" t="s">
        <v>68</v>
      </c>
      <c r="AF39" s="5">
        <v>20.37</v>
      </c>
      <c r="AG39" s="5" t="s">
        <v>204</v>
      </c>
      <c r="AH39" s="5" t="s">
        <v>19</v>
      </c>
      <c r="AI39" s="5" t="s">
        <v>67</v>
      </c>
      <c r="AJ39" s="5">
        <v>0.01</v>
      </c>
    </row>
    <row r="40" spans="2:36" x14ac:dyDescent="0.2">
      <c r="K40" s="5" t="s">
        <v>70</v>
      </c>
      <c r="L40" s="5">
        <v>-9.479E-4</v>
      </c>
      <c r="M40" s="5" t="s">
        <v>166</v>
      </c>
      <c r="N40" s="5" t="s">
        <v>15</v>
      </c>
      <c r="O40" s="5" t="s">
        <v>16</v>
      </c>
      <c r="P40" s="5" t="s">
        <v>56</v>
      </c>
      <c r="U40" s="5" t="s">
        <v>70</v>
      </c>
      <c r="V40" s="5">
        <v>0.26400000000000001</v>
      </c>
      <c r="W40" s="5" t="s">
        <v>181</v>
      </c>
      <c r="X40" s="5" t="s">
        <v>15</v>
      </c>
      <c r="Y40" s="5" t="s">
        <v>16</v>
      </c>
      <c r="Z40" s="5">
        <v>0.59</v>
      </c>
      <c r="AE40" s="5" t="s">
        <v>70</v>
      </c>
      <c r="AF40" s="5">
        <v>39.97</v>
      </c>
      <c r="AG40" s="5" t="s">
        <v>205</v>
      </c>
      <c r="AH40" s="5" t="s">
        <v>19</v>
      </c>
      <c r="AI40" s="5" t="s">
        <v>74</v>
      </c>
      <c r="AJ40" s="5" t="s">
        <v>75</v>
      </c>
    </row>
    <row r="41" spans="2:36" x14ac:dyDescent="0.2">
      <c r="K41" s="5" t="s">
        <v>72</v>
      </c>
      <c r="L41" s="5">
        <v>8.0939999999999998E-2</v>
      </c>
      <c r="M41" s="5" t="s">
        <v>167</v>
      </c>
      <c r="N41" s="5" t="s">
        <v>15</v>
      </c>
      <c r="O41" s="5" t="s">
        <v>16</v>
      </c>
      <c r="P41" s="5">
        <v>0.08</v>
      </c>
      <c r="U41" s="5" t="s">
        <v>72</v>
      </c>
      <c r="V41" s="5">
        <v>0.26</v>
      </c>
      <c r="W41" s="5" t="s">
        <v>182</v>
      </c>
      <c r="X41" s="5" t="s">
        <v>15</v>
      </c>
      <c r="Y41" s="5" t="s">
        <v>16</v>
      </c>
      <c r="Z41" s="5">
        <v>0.67</v>
      </c>
      <c r="AE41" s="5" t="s">
        <v>72</v>
      </c>
      <c r="AF41" s="5">
        <v>50.34</v>
      </c>
      <c r="AG41" s="5" t="s">
        <v>206</v>
      </c>
      <c r="AH41" s="5" t="s">
        <v>19</v>
      </c>
      <c r="AI41" s="5" t="s">
        <v>74</v>
      </c>
      <c r="AJ41" s="5" t="s">
        <v>75</v>
      </c>
    </row>
    <row r="42" spans="2:36" x14ac:dyDescent="0.2">
      <c r="K42" s="5" t="s">
        <v>76</v>
      </c>
      <c r="L42" s="5">
        <v>-7.0219999999999996E-3</v>
      </c>
      <c r="M42" s="5" t="s">
        <v>168</v>
      </c>
      <c r="N42" s="5" t="s">
        <v>15</v>
      </c>
      <c r="O42" s="5" t="s">
        <v>16</v>
      </c>
      <c r="P42" s="5" t="s">
        <v>56</v>
      </c>
      <c r="U42" s="5" t="s">
        <v>76</v>
      </c>
      <c r="V42" s="5">
        <v>0.40799999999999997</v>
      </c>
      <c r="W42" s="5" t="s">
        <v>183</v>
      </c>
      <c r="X42" s="5" t="s">
        <v>15</v>
      </c>
      <c r="Y42" s="5" t="s">
        <v>16</v>
      </c>
      <c r="Z42" s="5">
        <v>0.11</v>
      </c>
      <c r="AE42" s="5" t="s">
        <v>76</v>
      </c>
      <c r="AF42" s="5">
        <v>19.600000000000001</v>
      </c>
      <c r="AG42" s="5" t="s">
        <v>207</v>
      </c>
      <c r="AH42" s="5" t="s">
        <v>15</v>
      </c>
      <c r="AI42" s="5" t="s">
        <v>16</v>
      </c>
      <c r="AJ42" s="5">
        <v>0.06</v>
      </c>
    </row>
    <row r="43" spans="2:36" x14ac:dyDescent="0.2">
      <c r="K43" s="5" t="s">
        <v>78</v>
      </c>
      <c r="L43" s="5">
        <v>7.4870000000000006E-2</v>
      </c>
      <c r="M43" s="5" t="s">
        <v>169</v>
      </c>
      <c r="N43" s="5" t="s">
        <v>15</v>
      </c>
      <c r="O43" s="5" t="s">
        <v>16</v>
      </c>
      <c r="P43" s="5">
        <v>0.11</v>
      </c>
      <c r="U43" s="5" t="s">
        <v>78</v>
      </c>
      <c r="V43" s="5">
        <v>0.40400000000000003</v>
      </c>
      <c r="W43" s="5" t="s">
        <v>184</v>
      </c>
      <c r="X43" s="5" t="s">
        <v>15</v>
      </c>
      <c r="Y43" s="5" t="s">
        <v>16</v>
      </c>
      <c r="Z43" s="5">
        <v>0.17</v>
      </c>
      <c r="AE43" s="5" t="s">
        <v>78</v>
      </c>
      <c r="AF43" s="5">
        <v>29.97</v>
      </c>
      <c r="AG43" s="5" t="s">
        <v>208</v>
      </c>
      <c r="AH43" s="5" t="s">
        <v>19</v>
      </c>
      <c r="AI43" s="5" t="s">
        <v>20</v>
      </c>
      <c r="AJ43" s="5">
        <v>2E-3</v>
      </c>
    </row>
    <row r="44" spans="2:36" x14ac:dyDescent="0.2">
      <c r="K44" s="5" t="s">
        <v>80</v>
      </c>
      <c r="L44" s="5">
        <v>8.1890000000000004E-2</v>
      </c>
      <c r="M44" s="5" t="s">
        <v>170</v>
      </c>
      <c r="N44" s="5" t="s">
        <v>15</v>
      </c>
      <c r="O44" s="5" t="s">
        <v>16</v>
      </c>
      <c r="P44" s="5">
        <v>0.06</v>
      </c>
      <c r="U44" s="5" t="s">
        <v>80</v>
      </c>
      <c r="V44" s="5">
        <v>-4.45E-3</v>
      </c>
      <c r="W44" s="5" t="s">
        <v>185</v>
      </c>
      <c r="X44" s="5" t="s">
        <v>15</v>
      </c>
      <c r="Y44" s="5" t="s">
        <v>16</v>
      </c>
      <c r="Z44" s="5" t="s">
        <v>56</v>
      </c>
      <c r="AE44" s="5" t="s">
        <v>80</v>
      </c>
      <c r="AF44" s="5">
        <v>10.37</v>
      </c>
      <c r="AG44" s="5" t="s">
        <v>209</v>
      </c>
      <c r="AH44" s="5" t="s">
        <v>15</v>
      </c>
      <c r="AI44" s="5" t="s">
        <v>16</v>
      </c>
      <c r="AJ44" s="5">
        <v>0.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A6090-C366-9B4A-8C6C-E593480EFE23}">
  <dimension ref="A4:HV53"/>
  <sheetViews>
    <sheetView topLeftCell="HH1" workbookViewId="0">
      <selection activeCell="HL35" sqref="HL35"/>
    </sheetView>
  </sheetViews>
  <sheetFormatPr baseColWidth="10" defaultRowHeight="16" x14ac:dyDescent="0.2"/>
  <sheetData>
    <row r="4" spans="1:230" x14ac:dyDescent="0.2">
      <c r="A4" s="11" t="s">
        <v>210</v>
      </c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</row>
    <row r="5" spans="1:230" x14ac:dyDescent="0.2">
      <c r="A5" s="14" t="s">
        <v>211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1" t="s">
        <v>210</v>
      </c>
      <c r="EZ5" s="11"/>
      <c r="FA5" s="11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6" t="s">
        <v>251</v>
      </c>
      <c r="GS5" s="6" t="s">
        <v>252</v>
      </c>
      <c r="GU5" s="6" t="s">
        <v>253</v>
      </c>
      <c r="GV5" s="6" t="s">
        <v>254</v>
      </c>
      <c r="GX5" s="6" t="s">
        <v>255</v>
      </c>
      <c r="GY5" s="6" t="s">
        <v>256</v>
      </c>
      <c r="HC5" s="6" t="s">
        <v>251</v>
      </c>
      <c r="HD5" s="6" t="s">
        <v>252</v>
      </c>
      <c r="HF5" s="6" t="s">
        <v>274</v>
      </c>
      <c r="HG5" s="6" t="s">
        <v>254</v>
      </c>
      <c r="HI5" s="6" t="s">
        <v>256</v>
      </c>
      <c r="HJ5" s="6" t="s">
        <v>255</v>
      </c>
      <c r="HO5" s="6" t="s">
        <v>251</v>
      </c>
      <c r="HP5" s="6" t="s">
        <v>252</v>
      </c>
      <c r="HR5" s="6" t="s">
        <v>278</v>
      </c>
      <c r="HS5" s="6" t="s">
        <v>254</v>
      </c>
      <c r="HU5" s="6" t="s">
        <v>256</v>
      </c>
      <c r="HV5" s="6" t="s">
        <v>255</v>
      </c>
    </row>
    <row r="6" spans="1:230" x14ac:dyDescent="0.2">
      <c r="A6" s="15">
        <v>3</v>
      </c>
      <c r="B6" s="4">
        <v>1.4390000000000001</v>
      </c>
      <c r="C6" s="4">
        <v>1.3680000000000001</v>
      </c>
      <c r="D6" s="4">
        <v>1.381</v>
      </c>
      <c r="E6" s="4">
        <v>1.825</v>
      </c>
      <c r="F6" s="4">
        <v>1.706</v>
      </c>
      <c r="G6" s="4">
        <v>1.3879999999999999</v>
      </c>
      <c r="H6" s="4">
        <v>1.0920000000000001</v>
      </c>
      <c r="I6" s="4">
        <v>1.956</v>
      </c>
      <c r="J6" s="4">
        <v>1.236</v>
      </c>
      <c r="K6" s="4">
        <v>1.5780000000000001</v>
      </c>
      <c r="L6" s="4">
        <v>2.9449999999999998</v>
      </c>
      <c r="M6" s="4">
        <v>0.56999999999999995</v>
      </c>
      <c r="N6" s="4">
        <v>2.3220000000000001</v>
      </c>
      <c r="O6" s="4">
        <v>1.897</v>
      </c>
      <c r="P6" s="4">
        <v>2.1579999999999999</v>
      </c>
      <c r="Q6" s="4">
        <v>2.2280000000000002</v>
      </c>
      <c r="R6" s="4">
        <v>2.7629999999999999</v>
      </c>
      <c r="S6" s="4">
        <v>1.208</v>
      </c>
      <c r="T6" s="4">
        <v>1.488</v>
      </c>
      <c r="U6" s="4">
        <v>1.7609999999999999</v>
      </c>
      <c r="V6" s="4">
        <v>1.5629999999999999</v>
      </c>
      <c r="W6" s="4">
        <v>1.452</v>
      </c>
      <c r="X6" s="4">
        <v>1.575</v>
      </c>
      <c r="Y6" s="4">
        <v>1.3029999999999999</v>
      </c>
      <c r="Z6" s="4">
        <v>0.96199999999999997</v>
      </c>
      <c r="AA6" s="4">
        <v>1.361</v>
      </c>
      <c r="AB6" s="4">
        <v>0.56999999999999995</v>
      </c>
      <c r="AC6" s="4">
        <v>2.702</v>
      </c>
      <c r="AD6" s="4">
        <v>1.8560000000000001</v>
      </c>
      <c r="AE6" s="4">
        <v>0.61799999999999999</v>
      </c>
      <c r="AF6" s="4">
        <v>1.446</v>
      </c>
      <c r="AG6" s="4">
        <v>1.4990000000000001</v>
      </c>
      <c r="AH6" s="4">
        <v>1.3740000000000001</v>
      </c>
      <c r="AI6" s="4">
        <v>1.4419999999999999</v>
      </c>
      <c r="AJ6" s="4">
        <v>1.4330000000000001</v>
      </c>
      <c r="AK6" s="4">
        <v>0.64100000000000001</v>
      </c>
      <c r="AL6" s="4">
        <v>1.1539999999999999</v>
      </c>
      <c r="AM6" s="4">
        <v>1.704</v>
      </c>
      <c r="AN6" s="4">
        <v>0.96799999999999997</v>
      </c>
      <c r="AO6" s="4">
        <v>0.53700000000000003</v>
      </c>
      <c r="AP6" s="4">
        <v>1.302</v>
      </c>
      <c r="AQ6" s="4">
        <v>1.302</v>
      </c>
      <c r="AR6" s="4">
        <v>1.3740000000000001</v>
      </c>
      <c r="AS6" s="4">
        <v>0.45600000000000002</v>
      </c>
      <c r="AT6" s="4">
        <v>1.2010000000000001</v>
      </c>
      <c r="AU6" s="4">
        <v>0.84899999999999998</v>
      </c>
      <c r="AV6" s="4">
        <v>0.91400000000000003</v>
      </c>
      <c r="AW6" s="4">
        <v>1.8009999999999999</v>
      </c>
      <c r="AX6" s="4">
        <v>0.72799999999999998</v>
      </c>
      <c r="AY6" s="4">
        <v>1.369</v>
      </c>
      <c r="AZ6" s="4">
        <v>1.1739999999999999</v>
      </c>
      <c r="BA6" s="4">
        <v>0.46</v>
      </c>
      <c r="BB6" s="4">
        <v>1.236</v>
      </c>
      <c r="BC6" s="4">
        <v>1.7629999999999999</v>
      </c>
      <c r="BD6" s="4">
        <v>0.75900000000000001</v>
      </c>
      <c r="BE6" s="4">
        <v>0.46</v>
      </c>
      <c r="BF6" s="4">
        <v>1.258</v>
      </c>
      <c r="BG6" s="4">
        <v>0.61399999999999999</v>
      </c>
      <c r="BH6" s="4">
        <v>2.2869999999999999</v>
      </c>
      <c r="BI6" s="4">
        <v>2.113</v>
      </c>
      <c r="BJ6" s="4">
        <v>1.897</v>
      </c>
      <c r="BK6" s="4">
        <v>1.887</v>
      </c>
      <c r="BL6" s="4">
        <v>0.498</v>
      </c>
      <c r="BM6" s="4">
        <v>0.59399999999999997</v>
      </c>
      <c r="BN6" s="4">
        <v>1.1719999999999999</v>
      </c>
      <c r="BO6" s="4">
        <v>1.897</v>
      </c>
      <c r="BP6" s="4">
        <v>1.7090000000000001</v>
      </c>
      <c r="BQ6" s="4">
        <v>1.7390000000000001</v>
      </c>
      <c r="BR6" s="4">
        <v>1.5449999999999999</v>
      </c>
      <c r="BS6" s="4">
        <v>1.575</v>
      </c>
      <c r="BT6" s="4">
        <v>1.7829999999999999</v>
      </c>
      <c r="BU6" s="4">
        <v>0.83499999999999996</v>
      </c>
      <c r="BV6" s="4">
        <v>0.309</v>
      </c>
      <c r="BW6" s="4">
        <v>1.329</v>
      </c>
      <c r="BX6" s="4">
        <v>0.98199999999999998</v>
      </c>
      <c r="BY6" s="4">
        <v>0.55300000000000005</v>
      </c>
      <c r="BZ6" s="4">
        <v>0.35199999999999998</v>
      </c>
      <c r="CA6" s="4">
        <v>1.992</v>
      </c>
      <c r="CB6" s="4">
        <v>0.83499999999999996</v>
      </c>
      <c r="CC6" s="4">
        <v>0.58599999999999997</v>
      </c>
      <c r="CD6" s="4">
        <v>1.796</v>
      </c>
      <c r="CE6" s="4">
        <v>1.18</v>
      </c>
      <c r="CF6" s="4">
        <v>1.1719999999999999</v>
      </c>
      <c r="CG6" s="4">
        <v>1.3109999999999999</v>
      </c>
      <c r="CH6" s="4">
        <v>0.48799999999999999</v>
      </c>
      <c r="CI6" s="4">
        <v>0.80600000000000005</v>
      </c>
      <c r="CJ6" s="4">
        <v>0.879</v>
      </c>
      <c r="CK6" s="4">
        <v>0.97699999999999998</v>
      </c>
      <c r="CL6" s="4">
        <v>1.478</v>
      </c>
      <c r="CM6" s="4">
        <v>0.74399999999999999</v>
      </c>
      <c r="CN6" s="4">
        <v>1.1759999999999999</v>
      </c>
      <c r="CO6" s="4">
        <v>2.0910000000000002</v>
      </c>
      <c r="CP6" s="4">
        <v>1.669</v>
      </c>
      <c r="CQ6" s="4">
        <v>1.7470000000000001</v>
      </c>
      <c r="CR6" s="4">
        <v>1.8009999999999999</v>
      </c>
      <c r="CS6" s="4">
        <v>2.8929999999999998</v>
      </c>
      <c r="CT6" s="4">
        <v>0.78100000000000003</v>
      </c>
      <c r="CU6" s="4">
        <v>1.329</v>
      </c>
      <c r="CV6" s="4">
        <v>1.329</v>
      </c>
      <c r="CW6" s="4">
        <v>2.23</v>
      </c>
      <c r="CX6" s="4">
        <v>1.075</v>
      </c>
      <c r="CY6" s="4">
        <v>1.5449999999999999</v>
      </c>
      <c r="CZ6" s="4">
        <v>1.1719999999999999</v>
      </c>
      <c r="DA6" s="4">
        <v>1.498</v>
      </c>
      <c r="DB6" s="4">
        <v>1.6910000000000001</v>
      </c>
      <c r="DC6" s="4">
        <v>0.65100000000000002</v>
      </c>
      <c r="DD6" s="4">
        <v>1.823</v>
      </c>
      <c r="DE6" s="4">
        <v>0.46</v>
      </c>
      <c r="DF6" s="4">
        <v>0.70099999999999996</v>
      </c>
      <c r="DG6" s="4">
        <v>1.137</v>
      </c>
      <c r="DH6" s="4">
        <v>0.70099999999999996</v>
      </c>
      <c r="DI6" s="4">
        <v>1.5629999999999999</v>
      </c>
      <c r="DJ6" s="4">
        <v>0.93200000000000005</v>
      </c>
      <c r="DK6" s="4">
        <v>1.8009999999999999</v>
      </c>
      <c r="DL6" s="4">
        <v>1.1950000000000001</v>
      </c>
      <c r="DM6" s="4">
        <v>0.76200000000000001</v>
      </c>
      <c r="DN6" s="4">
        <v>0.92100000000000004</v>
      </c>
      <c r="DO6" s="4">
        <v>1.681</v>
      </c>
      <c r="DP6" s="4">
        <v>1.806</v>
      </c>
      <c r="DQ6" s="4">
        <v>1.4059999999999999</v>
      </c>
      <c r="DR6" s="4">
        <v>0.78700000000000003</v>
      </c>
      <c r="DS6" s="4">
        <v>0.55300000000000005</v>
      </c>
      <c r="DT6" s="4">
        <v>0.74299999999999999</v>
      </c>
      <c r="DU6" s="4">
        <v>1.899</v>
      </c>
      <c r="DV6" s="4">
        <v>1.633</v>
      </c>
      <c r="DW6" s="4">
        <v>1.4390000000000001</v>
      </c>
      <c r="DX6" s="4">
        <v>1.8009999999999999</v>
      </c>
      <c r="DY6" s="4">
        <v>1.0920000000000001</v>
      </c>
      <c r="DZ6" s="4">
        <v>1.633</v>
      </c>
      <c r="EA6" s="4">
        <v>1.2789999999999999</v>
      </c>
      <c r="EB6" s="4">
        <v>0.50900000000000001</v>
      </c>
      <c r="EC6" s="4">
        <v>0.61399999999999999</v>
      </c>
      <c r="ED6" s="4">
        <v>1.7190000000000001</v>
      </c>
      <c r="EE6" s="4">
        <v>1.1970000000000001</v>
      </c>
      <c r="EF6" s="4">
        <v>1.4850000000000001</v>
      </c>
      <c r="EG6" s="4">
        <v>0.86899999999999999</v>
      </c>
      <c r="EH6" s="4">
        <v>0.97699999999999998</v>
      </c>
      <c r="EI6" s="4">
        <v>1.8340000000000001</v>
      </c>
      <c r="EJ6" s="4">
        <v>1.341</v>
      </c>
      <c r="EK6" s="4">
        <v>1.5680000000000001</v>
      </c>
      <c r="EL6" s="4">
        <v>1.6279999999999999</v>
      </c>
      <c r="EM6" s="4">
        <v>1.694</v>
      </c>
      <c r="EN6" s="4">
        <v>1.2529999999999999</v>
      </c>
      <c r="EO6" s="4">
        <v>0.79200000000000004</v>
      </c>
      <c r="EP6" s="4">
        <v>0.82399999999999995</v>
      </c>
      <c r="EQ6" s="4">
        <v>0.84899999999999998</v>
      </c>
      <c r="ER6" s="4">
        <v>0.85699999999999998</v>
      </c>
      <c r="ES6" s="4">
        <v>0.80600000000000005</v>
      </c>
      <c r="ET6" s="4">
        <v>0.6</v>
      </c>
      <c r="EU6" s="4">
        <v>1.109</v>
      </c>
      <c r="EV6" s="14"/>
      <c r="EW6" s="14"/>
      <c r="EX6" s="14"/>
      <c r="EY6" s="14" t="s">
        <v>211</v>
      </c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4">
        <v>1.1879999999999999</v>
      </c>
      <c r="GS6" s="4">
        <v>0</v>
      </c>
      <c r="GU6" s="4">
        <v>0</v>
      </c>
      <c r="GV6" s="4">
        <v>2.82</v>
      </c>
      <c r="GX6" s="4">
        <v>2.3605</v>
      </c>
      <c r="GY6" s="4">
        <v>0.94669999999999999</v>
      </c>
      <c r="HC6" s="4">
        <v>0.13542175000000001</v>
      </c>
      <c r="HD6" s="4">
        <v>0.18478395</v>
      </c>
      <c r="HF6" s="4">
        <v>0.13691408799999999</v>
      </c>
      <c r="HG6" s="4">
        <v>0.13857800000000001</v>
      </c>
      <c r="HI6" s="4">
        <v>0.20828250000000001</v>
      </c>
      <c r="HJ6" s="4">
        <v>9.4845394999999999E-2</v>
      </c>
      <c r="HO6" s="4">
        <v>0.133333333</v>
      </c>
      <c r="HP6" s="4">
        <v>0.16666666699999999</v>
      </c>
      <c r="HR6" s="4">
        <v>1.0416666670000001</v>
      </c>
      <c r="HS6" s="4">
        <v>0.183333</v>
      </c>
      <c r="HU6" s="4">
        <v>3.3333333E-2</v>
      </c>
      <c r="HV6" s="4">
        <v>0.31666666700000001</v>
      </c>
    </row>
    <row r="7" spans="1:230" x14ac:dyDescent="0.2">
      <c r="A7" s="15">
        <v>10</v>
      </c>
      <c r="B7" s="4">
        <v>1.919</v>
      </c>
      <c r="C7" s="4">
        <v>1.657</v>
      </c>
      <c r="D7" s="4">
        <v>1.0269999999999999</v>
      </c>
      <c r="E7" s="4">
        <v>1.774</v>
      </c>
      <c r="F7" s="4">
        <v>1.5409999999999999</v>
      </c>
      <c r="G7" s="4">
        <v>1.4710000000000001</v>
      </c>
      <c r="H7" s="4">
        <v>1.5549999999999999</v>
      </c>
      <c r="I7" s="4">
        <v>1.351</v>
      </c>
      <c r="J7" s="4">
        <v>1.952</v>
      </c>
      <c r="K7" s="4">
        <v>1.4530000000000001</v>
      </c>
      <c r="L7" s="4">
        <v>1.923</v>
      </c>
      <c r="M7" s="4">
        <v>1.645</v>
      </c>
      <c r="N7" s="4">
        <v>1.1819999999999999</v>
      </c>
      <c r="O7" s="4">
        <v>1.1040000000000001</v>
      </c>
      <c r="P7" s="4">
        <v>0.499</v>
      </c>
      <c r="Q7" s="4">
        <v>1.083</v>
      </c>
      <c r="R7" s="4">
        <v>1.0980000000000001</v>
      </c>
      <c r="S7" s="4">
        <v>1.575</v>
      </c>
      <c r="T7" s="4">
        <v>1.734</v>
      </c>
      <c r="U7" s="4">
        <v>0.91400000000000003</v>
      </c>
      <c r="V7" s="4">
        <v>1.0980000000000001</v>
      </c>
      <c r="W7" s="4">
        <v>0.69899999999999995</v>
      </c>
      <c r="X7" s="4">
        <v>0.27400000000000002</v>
      </c>
      <c r="Y7" s="4">
        <v>0.52200000000000002</v>
      </c>
      <c r="Z7" s="4">
        <v>2.1669999999999998</v>
      </c>
      <c r="AA7" s="4">
        <v>1.5449999999999999</v>
      </c>
      <c r="AB7" s="4">
        <v>1.107</v>
      </c>
      <c r="AC7" s="4">
        <v>0.92500000000000004</v>
      </c>
      <c r="AD7" s="4">
        <v>1.171</v>
      </c>
      <c r="AE7" s="4">
        <v>2.16</v>
      </c>
      <c r="AF7" s="4">
        <v>2.5710000000000002</v>
      </c>
      <c r="AG7" s="4">
        <v>1.6439999999999999</v>
      </c>
      <c r="AH7" s="4">
        <v>1.6439999999999999</v>
      </c>
      <c r="AI7" s="4">
        <v>1.9630000000000001</v>
      </c>
      <c r="AJ7" s="4">
        <v>0.84699999999999998</v>
      </c>
      <c r="AK7" s="4">
        <v>1.0269999999999999</v>
      </c>
      <c r="AL7" s="4">
        <v>1.4710000000000001</v>
      </c>
      <c r="AM7" s="4">
        <v>1.431</v>
      </c>
      <c r="AN7" s="4">
        <v>2.4740000000000002</v>
      </c>
      <c r="AO7" s="4">
        <v>0.82199999999999995</v>
      </c>
      <c r="AP7" s="4">
        <v>1.7470000000000001</v>
      </c>
      <c r="AQ7" s="4">
        <v>1.5409999999999999</v>
      </c>
      <c r="AR7" s="4">
        <v>1.647</v>
      </c>
      <c r="AS7" s="4">
        <v>2.2629999999999999</v>
      </c>
      <c r="AT7" s="4">
        <v>2.0569999999999999</v>
      </c>
      <c r="AU7" s="4">
        <v>1.5269999999999999</v>
      </c>
      <c r="AV7" s="4">
        <v>1.2529999999999999</v>
      </c>
      <c r="AW7" s="4">
        <v>1.381</v>
      </c>
      <c r="AX7" s="4">
        <v>1.6930000000000001</v>
      </c>
      <c r="AY7" s="4">
        <v>0.874</v>
      </c>
      <c r="AZ7" s="4">
        <v>1.5029999999999999</v>
      </c>
      <c r="BA7" s="4">
        <v>1.4630000000000001</v>
      </c>
      <c r="BB7" s="4">
        <v>1.5960000000000001</v>
      </c>
      <c r="BC7" s="4">
        <v>1.264</v>
      </c>
      <c r="BD7" s="4">
        <v>1.1240000000000001</v>
      </c>
      <c r="BE7" s="4">
        <v>1.1719999999999999</v>
      </c>
      <c r="BF7" s="4">
        <v>2.085</v>
      </c>
      <c r="BG7" s="4">
        <v>1.9630000000000001</v>
      </c>
      <c r="BH7" s="4">
        <v>1.2529999999999999</v>
      </c>
      <c r="BI7" s="4">
        <v>1.52</v>
      </c>
      <c r="BJ7" s="4">
        <v>1.1719999999999999</v>
      </c>
      <c r="BK7" s="4">
        <v>1.4059999999999999</v>
      </c>
      <c r="BL7" s="4">
        <v>1.2529999999999999</v>
      </c>
      <c r="BM7" s="4">
        <v>1.2529999999999999</v>
      </c>
      <c r="BN7" s="4">
        <v>1.2829999999999999</v>
      </c>
      <c r="BO7" s="4">
        <v>1.05</v>
      </c>
      <c r="BP7" s="4">
        <v>1.179</v>
      </c>
      <c r="BQ7" s="4">
        <v>1.137</v>
      </c>
      <c r="BR7" s="4">
        <v>0.93899999999999995</v>
      </c>
      <c r="BS7" s="4">
        <v>0.52500000000000002</v>
      </c>
      <c r="BT7" s="4">
        <v>0.65100000000000002</v>
      </c>
      <c r="BU7" s="4">
        <v>0.71599999999999997</v>
      </c>
      <c r="BV7" s="4">
        <v>1.2829999999999999</v>
      </c>
      <c r="BW7" s="4">
        <v>1.298</v>
      </c>
      <c r="BX7" s="4">
        <v>1.7190000000000001</v>
      </c>
      <c r="BY7" s="4">
        <v>1.3740000000000001</v>
      </c>
      <c r="BZ7" s="4">
        <v>1.319</v>
      </c>
      <c r="CA7" s="4">
        <v>0.70099999999999996</v>
      </c>
      <c r="CB7" s="4">
        <v>1.5329999999999999</v>
      </c>
      <c r="CC7" s="4">
        <v>1.1950000000000001</v>
      </c>
      <c r="CD7" s="4">
        <v>1.7689999999999999</v>
      </c>
      <c r="CE7" s="4">
        <v>1.9359999999999999</v>
      </c>
      <c r="CF7" s="4">
        <v>1.6279999999999999</v>
      </c>
      <c r="CG7" s="4">
        <v>1.915</v>
      </c>
      <c r="CH7" s="4">
        <v>1.0780000000000001</v>
      </c>
      <c r="CI7" s="4">
        <v>2.165</v>
      </c>
      <c r="CJ7" s="4">
        <v>2.0059999999999998</v>
      </c>
      <c r="CK7" s="4">
        <v>1.8160000000000001</v>
      </c>
      <c r="CL7" s="4">
        <v>2.1419999999999999</v>
      </c>
      <c r="CM7" s="4">
        <v>1.9630000000000001</v>
      </c>
      <c r="CN7" s="4">
        <v>1.66</v>
      </c>
      <c r="CO7" s="4">
        <v>1.264</v>
      </c>
      <c r="CP7" s="4">
        <v>1.7529999999999999</v>
      </c>
      <c r="CQ7" s="4">
        <v>1.0109999999999999</v>
      </c>
      <c r="CR7" s="4">
        <v>1.2789999999999999</v>
      </c>
      <c r="CS7" s="4">
        <v>3.9670000000000001</v>
      </c>
      <c r="CT7" s="4">
        <v>1.887</v>
      </c>
      <c r="CU7" s="4">
        <v>1.4650000000000001</v>
      </c>
      <c r="CV7" s="4">
        <v>1.919</v>
      </c>
      <c r="CW7" s="4">
        <v>2.444</v>
      </c>
      <c r="CX7" s="4">
        <v>1.9630000000000001</v>
      </c>
      <c r="CY7" s="4">
        <v>2.5110000000000001</v>
      </c>
      <c r="CZ7" s="4">
        <v>1.919</v>
      </c>
      <c r="DA7" s="4">
        <v>3.42</v>
      </c>
      <c r="DB7" s="4">
        <v>2.0720000000000001</v>
      </c>
      <c r="DC7" s="4">
        <v>2.1040000000000001</v>
      </c>
      <c r="DD7" s="4">
        <v>1.661</v>
      </c>
      <c r="DE7" s="4">
        <v>0.68400000000000005</v>
      </c>
      <c r="DF7" s="4">
        <v>1.079</v>
      </c>
      <c r="DG7" s="4">
        <v>0.68400000000000005</v>
      </c>
      <c r="DH7" s="4">
        <v>0.58599999999999997</v>
      </c>
      <c r="DI7" s="4">
        <v>3.4409999999999998</v>
      </c>
      <c r="DJ7" s="4">
        <v>0.68400000000000005</v>
      </c>
      <c r="DK7" s="4">
        <v>0.76300000000000001</v>
      </c>
      <c r="DL7" s="4">
        <v>1.2849999999999999</v>
      </c>
      <c r="DM7" s="4">
        <v>0.69099999999999995</v>
      </c>
      <c r="DN7" s="4">
        <v>1.1140000000000001</v>
      </c>
      <c r="DO7" s="4">
        <v>1.4219999999999999</v>
      </c>
      <c r="DP7" s="4">
        <v>1.3109999999999999</v>
      </c>
      <c r="DQ7" s="4">
        <v>1.079</v>
      </c>
      <c r="DR7" s="4">
        <v>2.7349999999999999</v>
      </c>
      <c r="DS7" s="4">
        <v>2.3769999999999998</v>
      </c>
      <c r="DT7" s="4">
        <v>2.4500000000000002</v>
      </c>
      <c r="DU7" s="4">
        <v>1.02</v>
      </c>
      <c r="DV7" s="4">
        <v>1.139</v>
      </c>
      <c r="DW7" s="4">
        <v>0.80600000000000005</v>
      </c>
      <c r="DX7" s="4">
        <v>1.919</v>
      </c>
      <c r="DY7" s="4">
        <v>0.35199999999999998</v>
      </c>
      <c r="DZ7" s="4">
        <v>1.494</v>
      </c>
      <c r="EA7" s="4">
        <v>1.452</v>
      </c>
      <c r="EB7" s="4">
        <v>1.706</v>
      </c>
      <c r="EC7" s="4">
        <v>1.6719999999999999</v>
      </c>
      <c r="ED7" s="4">
        <v>1.5780000000000001</v>
      </c>
      <c r="EE7" s="4">
        <v>0.98199999999999998</v>
      </c>
      <c r="EF7" s="4">
        <v>1.27</v>
      </c>
      <c r="EG7" s="4">
        <v>1.946</v>
      </c>
      <c r="EH7" s="4">
        <v>1.1140000000000001</v>
      </c>
      <c r="EI7" s="4">
        <v>1.2849999999999999</v>
      </c>
      <c r="EJ7" s="4">
        <v>1.4650000000000001</v>
      </c>
      <c r="EK7" s="4">
        <v>1.6719999999999999</v>
      </c>
      <c r="EL7" s="4">
        <v>1.075</v>
      </c>
      <c r="EM7" s="4">
        <v>1.4650000000000001</v>
      </c>
      <c r="EN7" s="4">
        <v>0.92700000000000005</v>
      </c>
      <c r="EO7" s="4">
        <v>1.0920000000000001</v>
      </c>
      <c r="EP7" s="4">
        <v>1.669</v>
      </c>
      <c r="EQ7" s="4">
        <v>0.88500000000000001</v>
      </c>
      <c r="ER7" s="4">
        <v>0.68400000000000005</v>
      </c>
      <c r="ES7" s="4">
        <v>1.1879999999999999</v>
      </c>
      <c r="ET7" s="4">
        <v>0.90100000000000002</v>
      </c>
      <c r="EU7" s="4">
        <v>1.2509999999999999</v>
      </c>
      <c r="EV7" s="14"/>
      <c r="EW7" s="14"/>
      <c r="EX7" s="14"/>
      <c r="EY7" s="15">
        <v>3</v>
      </c>
      <c r="EZ7" s="8">
        <v>4.8076920000000002E-2</v>
      </c>
      <c r="FA7" s="8">
        <v>3.2786889999999999E-2</v>
      </c>
      <c r="FB7" s="8">
        <v>7.5630249999999996E-2</v>
      </c>
      <c r="FC7" s="8">
        <v>0.10256410000000001</v>
      </c>
      <c r="FD7" s="8">
        <v>8.9887640000000005E-2</v>
      </c>
      <c r="FE7" s="8">
        <v>4.301075E-2</v>
      </c>
      <c r="FF7" s="8">
        <v>7.0422540000000006E-2</v>
      </c>
      <c r="FG7" s="8">
        <v>0.1125</v>
      </c>
      <c r="FH7" s="8">
        <v>5.9701490000000003E-2</v>
      </c>
      <c r="FI7" s="8">
        <v>0.16216216</v>
      </c>
      <c r="FJ7" s="8">
        <v>4.9586779999999997E-2</v>
      </c>
      <c r="FK7" s="8">
        <v>3.252033E-2</v>
      </c>
      <c r="FL7" s="8">
        <v>4.2553189999999998E-2</v>
      </c>
      <c r="FM7" s="8">
        <v>7.4380169999999995E-2</v>
      </c>
      <c r="FN7" s="8">
        <v>8.3333329999999997E-2</v>
      </c>
      <c r="FO7" s="8">
        <v>8.0808080000000004E-2</v>
      </c>
      <c r="FP7" s="8">
        <v>3.3333330000000001E-2</v>
      </c>
      <c r="FQ7" s="8">
        <v>8.1632650000000001E-2</v>
      </c>
      <c r="FR7" s="8">
        <v>8.7499999999999994E-2</v>
      </c>
      <c r="FS7" s="8">
        <v>6.0606060000000003E-2</v>
      </c>
      <c r="FT7" s="8">
        <v>8.8235289999999994E-2</v>
      </c>
      <c r="FU7" s="8">
        <v>0.05</v>
      </c>
      <c r="FV7" s="8">
        <v>5.8252430000000001E-2</v>
      </c>
      <c r="FW7" s="8">
        <v>0</v>
      </c>
      <c r="FX7" s="8">
        <v>0</v>
      </c>
      <c r="FY7" s="8">
        <v>6.0606060000000003E-2</v>
      </c>
      <c r="FZ7" s="8">
        <v>6.3829789999999997E-2</v>
      </c>
      <c r="GA7" s="8">
        <v>2.4096389999999999E-2</v>
      </c>
      <c r="GB7" s="8">
        <v>1.3888889999999999E-2</v>
      </c>
      <c r="GC7" s="8">
        <v>7.2463769999999997E-2</v>
      </c>
      <c r="GD7" s="8">
        <v>4.8076920000000002E-2</v>
      </c>
      <c r="GE7" s="8"/>
      <c r="GF7" s="8"/>
      <c r="GG7" s="8"/>
      <c r="GH7" s="8"/>
      <c r="GI7" s="8"/>
      <c r="GJ7" s="8"/>
      <c r="GK7" s="4"/>
      <c r="GL7" s="4"/>
      <c r="GM7" s="4"/>
      <c r="GN7" s="4"/>
      <c r="GO7" s="4"/>
      <c r="GP7" s="13"/>
      <c r="GQ7" s="13"/>
      <c r="GR7" s="4">
        <v>0.61299999999999999</v>
      </c>
      <c r="GS7" s="4">
        <v>1.2999999999999999E-2</v>
      </c>
      <c r="GU7" s="4">
        <v>0</v>
      </c>
      <c r="GV7" s="4">
        <v>3.6480000000000001</v>
      </c>
      <c r="GX7" s="4">
        <v>2.2862</v>
      </c>
      <c r="GY7" s="4">
        <v>0.74609999999999999</v>
      </c>
      <c r="HC7" s="4">
        <v>0.13471328599999999</v>
      </c>
      <c r="HD7" s="4">
        <v>0.115967</v>
      </c>
      <c r="HF7" s="4">
        <v>0.15743871200000001</v>
      </c>
      <c r="HG7" s="4">
        <v>0.223389</v>
      </c>
      <c r="HI7" s="4">
        <v>0.13498169199999999</v>
      </c>
      <c r="HJ7" s="4">
        <v>0.16657518099999999</v>
      </c>
      <c r="HO7" s="4">
        <v>0.58333333300000001</v>
      </c>
      <c r="HP7" s="4">
        <v>2.5000000000000001E-2</v>
      </c>
      <c r="HR7" s="4">
        <v>1.9083333330000001</v>
      </c>
      <c r="HS7" s="4">
        <v>0.16666700000000001</v>
      </c>
      <c r="HU7" s="4">
        <v>0.108333333</v>
      </c>
      <c r="HV7" s="4">
        <v>0.6</v>
      </c>
    </row>
    <row r="8" spans="1:230" x14ac:dyDescent="0.2">
      <c r="A8" s="15">
        <v>20</v>
      </c>
      <c r="B8" s="4">
        <v>1.3109999999999999</v>
      </c>
      <c r="C8" s="4">
        <v>2.7629999999999999</v>
      </c>
      <c r="D8" s="4">
        <v>2.8340000000000001</v>
      </c>
      <c r="E8" s="4">
        <v>1.5660000000000001</v>
      </c>
      <c r="F8" s="4">
        <v>2.2490000000000001</v>
      </c>
      <c r="G8" s="4">
        <v>1.956</v>
      </c>
      <c r="H8" s="4">
        <v>1.18</v>
      </c>
      <c r="I8" s="4">
        <v>0.71099999999999997</v>
      </c>
      <c r="J8" s="4">
        <v>1.381</v>
      </c>
      <c r="K8" s="4">
        <v>1.399</v>
      </c>
      <c r="L8" s="4">
        <v>1.18</v>
      </c>
      <c r="M8" s="4">
        <v>1.956</v>
      </c>
      <c r="N8" s="4">
        <v>2.7629999999999999</v>
      </c>
      <c r="O8" s="4">
        <v>1.887</v>
      </c>
      <c r="P8" s="4">
        <v>0.879</v>
      </c>
      <c r="Q8" s="4">
        <v>0.879</v>
      </c>
      <c r="R8" s="4">
        <v>1.5449999999999999</v>
      </c>
      <c r="S8" s="4">
        <v>2.2869999999999999</v>
      </c>
      <c r="T8" s="4">
        <v>1.5780000000000001</v>
      </c>
      <c r="U8" s="4">
        <v>2.3530000000000002</v>
      </c>
      <c r="V8" s="4">
        <v>1.18</v>
      </c>
      <c r="W8" s="4">
        <v>2.2040000000000002</v>
      </c>
      <c r="X8" s="4">
        <v>1.0920000000000001</v>
      </c>
      <c r="Y8" s="4">
        <v>0.97699999999999998</v>
      </c>
      <c r="Z8" s="4">
        <v>1.1140000000000001</v>
      </c>
      <c r="AA8" s="4">
        <v>1.706</v>
      </c>
      <c r="AB8" s="4">
        <v>2.9889999999999999</v>
      </c>
      <c r="AC8" s="4">
        <v>2.0720000000000001</v>
      </c>
      <c r="AD8" s="4">
        <v>2.2490000000000001</v>
      </c>
      <c r="AE8" s="4">
        <v>1.3919999999999999</v>
      </c>
      <c r="AF8" s="4">
        <v>1.2390000000000001</v>
      </c>
      <c r="AG8" s="4">
        <v>1.5029999999999999</v>
      </c>
      <c r="AH8" s="4">
        <v>0.76200000000000001</v>
      </c>
      <c r="AI8" s="4">
        <v>1.5960000000000001</v>
      </c>
      <c r="AJ8" s="4">
        <v>2.0059999999999998</v>
      </c>
      <c r="AK8" s="4">
        <v>1.042</v>
      </c>
      <c r="AL8" s="4">
        <v>1.611</v>
      </c>
      <c r="AM8" s="4">
        <v>1.51</v>
      </c>
      <c r="AN8" s="4">
        <v>2.593</v>
      </c>
      <c r="AO8" s="4">
        <v>1.113</v>
      </c>
      <c r="AP8" s="4">
        <v>1.06</v>
      </c>
      <c r="AQ8" s="4">
        <v>1.998</v>
      </c>
      <c r="AR8" s="4">
        <v>0.71599999999999997</v>
      </c>
      <c r="AS8" s="4">
        <v>1.042</v>
      </c>
      <c r="AT8" s="4">
        <v>2.165</v>
      </c>
      <c r="AU8" s="4">
        <v>1.772</v>
      </c>
      <c r="AV8" s="4">
        <v>2.2549999999999999</v>
      </c>
      <c r="AW8" s="4">
        <v>2.57</v>
      </c>
      <c r="AX8" s="4">
        <v>1.9630000000000001</v>
      </c>
      <c r="AY8" s="4">
        <v>1.381</v>
      </c>
      <c r="AZ8" s="4">
        <v>1.1879999999999999</v>
      </c>
      <c r="BA8" s="4">
        <v>1.18</v>
      </c>
      <c r="BB8" s="4">
        <v>1.1919999999999999</v>
      </c>
      <c r="BC8" s="4">
        <v>1.59</v>
      </c>
      <c r="BD8" s="4">
        <v>1.5629999999999999</v>
      </c>
      <c r="BE8" s="4">
        <v>0.88500000000000001</v>
      </c>
      <c r="BF8" s="4">
        <v>1.27</v>
      </c>
      <c r="BG8" s="4">
        <v>0.71099999999999997</v>
      </c>
      <c r="BH8" s="4">
        <v>1.6859999999999999</v>
      </c>
      <c r="BI8" s="4">
        <v>0.90100000000000002</v>
      </c>
      <c r="BJ8" s="4">
        <v>1.27</v>
      </c>
      <c r="BK8" s="4">
        <v>2.637</v>
      </c>
      <c r="BL8" s="4">
        <v>1.7310000000000001</v>
      </c>
      <c r="BM8" s="4">
        <v>1.516</v>
      </c>
      <c r="BN8" s="4">
        <v>1.371</v>
      </c>
      <c r="BO8" s="4">
        <v>0.80600000000000005</v>
      </c>
      <c r="BP8" s="4">
        <v>2.5859999999999999</v>
      </c>
      <c r="BQ8" s="4">
        <v>1.669</v>
      </c>
      <c r="BR8" s="4">
        <v>1.4219999999999999</v>
      </c>
      <c r="BS8" s="4">
        <v>2.1840000000000002</v>
      </c>
      <c r="BT8" s="4">
        <v>2.7509999999999999</v>
      </c>
      <c r="BU8" s="4">
        <v>1.4219999999999999</v>
      </c>
      <c r="BV8" s="4">
        <v>1.109</v>
      </c>
      <c r="BW8" s="4">
        <v>0.93200000000000005</v>
      </c>
      <c r="BX8" s="4">
        <v>0.78100000000000003</v>
      </c>
      <c r="BY8" s="4">
        <v>0.72799999999999998</v>
      </c>
      <c r="BZ8" s="4">
        <v>1.5640000000000001</v>
      </c>
      <c r="CA8" s="4">
        <v>0.97699999999999998</v>
      </c>
      <c r="CB8" s="4">
        <v>0.91400000000000003</v>
      </c>
      <c r="CC8" s="4">
        <v>2.2109999999999999</v>
      </c>
      <c r="CD8" s="4">
        <v>1.05</v>
      </c>
      <c r="CE8" s="4">
        <v>0.85699999999999998</v>
      </c>
      <c r="CF8" s="4">
        <v>1.369</v>
      </c>
      <c r="CG8" s="4">
        <v>1.05</v>
      </c>
      <c r="CH8" s="4">
        <v>1.4339999999999999</v>
      </c>
      <c r="CI8" s="4">
        <v>1.109</v>
      </c>
      <c r="CJ8" s="4">
        <v>1.5629999999999999</v>
      </c>
      <c r="CK8" s="4">
        <v>1.302</v>
      </c>
      <c r="CL8" s="4">
        <v>0.70099999999999996</v>
      </c>
      <c r="CM8" s="4">
        <v>0.78400000000000003</v>
      </c>
      <c r="CN8" s="4">
        <v>1.64</v>
      </c>
      <c r="CO8" s="4">
        <v>1.1739999999999999</v>
      </c>
      <c r="CP8" s="4">
        <v>1.6279999999999999</v>
      </c>
      <c r="CQ8" s="4">
        <v>1.889</v>
      </c>
      <c r="CR8" s="4">
        <v>1.649</v>
      </c>
      <c r="CS8" s="4">
        <v>1.4219999999999999</v>
      </c>
      <c r="CT8" s="4">
        <v>1.7629999999999999</v>
      </c>
      <c r="CU8" s="4">
        <v>1.5680000000000001</v>
      </c>
      <c r="CV8" s="4">
        <v>1.958</v>
      </c>
      <c r="CW8" s="4">
        <v>1.724</v>
      </c>
      <c r="CX8" s="4">
        <v>0.35099999999999998</v>
      </c>
      <c r="CY8" s="4">
        <v>1.4059999999999999</v>
      </c>
      <c r="CZ8" s="4">
        <v>1.0780000000000001</v>
      </c>
      <c r="DA8" s="4">
        <v>2.0110000000000001</v>
      </c>
      <c r="DB8" s="4">
        <v>0.98499999999999999</v>
      </c>
      <c r="DC8" s="4">
        <v>1.0780000000000001</v>
      </c>
      <c r="DD8" s="4">
        <v>1.6859999999999999</v>
      </c>
      <c r="DE8" s="4">
        <v>2.4129999999999998</v>
      </c>
      <c r="DF8" s="4">
        <v>1.7609999999999999</v>
      </c>
      <c r="DG8" s="4">
        <v>1.208</v>
      </c>
      <c r="DH8" s="4">
        <v>1.954</v>
      </c>
      <c r="DI8" s="4">
        <v>1.1759999999999999</v>
      </c>
      <c r="DJ8" s="4">
        <v>1.796</v>
      </c>
      <c r="DK8" s="4">
        <v>1.208</v>
      </c>
      <c r="DL8" s="4">
        <v>2.6070000000000002</v>
      </c>
      <c r="DM8" s="4">
        <v>1.208</v>
      </c>
      <c r="DN8" s="4">
        <v>3.7320000000000002</v>
      </c>
      <c r="DO8" s="4">
        <v>2.1579999999999999</v>
      </c>
      <c r="DP8" s="4">
        <v>1.887</v>
      </c>
      <c r="DQ8" s="4">
        <v>1.5629999999999999</v>
      </c>
      <c r="DR8" s="4">
        <v>1.371</v>
      </c>
      <c r="DS8" s="4">
        <v>1.079</v>
      </c>
      <c r="DT8" s="4">
        <v>2.0539999999999998</v>
      </c>
      <c r="DU8" s="4">
        <v>1.075</v>
      </c>
      <c r="DV8" s="4">
        <v>1.5449999999999999</v>
      </c>
      <c r="DW8" s="4">
        <v>2.57</v>
      </c>
      <c r="DX8" s="4">
        <v>2.645</v>
      </c>
      <c r="DY8" s="4">
        <v>2.5470000000000002</v>
      </c>
      <c r="DZ8" s="4">
        <v>1.052</v>
      </c>
      <c r="EA8" s="4">
        <v>1.274</v>
      </c>
      <c r="EB8" s="4">
        <v>0.97699999999999998</v>
      </c>
      <c r="EC8" s="4">
        <v>1.274</v>
      </c>
      <c r="ED8" s="4">
        <v>1.7689999999999999</v>
      </c>
      <c r="EE8" s="4">
        <v>1.7689999999999999</v>
      </c>
      <c r="EF8" s="4">
        <v>2.8730000000000002</v>
      </c>
      <c r="EG8" s="4">
        <v>1.663</v>
      </c>
      <c r="EH8" s="4">
        <v>2.266</v>
      </c>
      <c r="EI8" s="4">
        <v>0.92200000000000004</v>
      </c>
      <c r="EJ8" s="4">
        <v>2.4420000000000002</v>
      </c>
      <c r="EK8" s="4">
        <v>1.516</v>
      </c>
      <c r="EL8" s="4">
        <v>1.274</v>
      </c>
      <c r="EM8" s="4">
        <v>2.6819999999999999</v>
      </c>
      <c r="EN8" s="4">
        <v>2.1840000000000002</v>
      </c>
      <c r="EO8" s="4">
        <v>0.92200000000000004</v>
      </c>
      <c r="EP8" s="4">
        <v>0.84</v>
      </c>
      <c r="EQ8" s="4">
        <v>1.3879999999999999</v>
      </c>
      <c r="ER8" s="4">
        <v>1.494</v>
      </c>
      <c r="ES8" s="4">
        <v>1.9390000000000001</v>
      </c>
      <c r="ET8" s="4">
        <v>3.1819999999999999</v>
      </c>
      <c r="EU8" s="4">
        <v>2.2149999999999999</v>
      </c>
      <c r="EV8" s="14"/>
      <c r="EW8" s="14"/>
      <c r="EX8" s="14"/>
      <c r="EY8" s="15">
        <v>10</v>
      </c>
      <c r="EZ8" s="8">
        <v>0.1484375</v>
      </c>
      <c r="FA8" s="8">
        <v>4.0816329999999998E-2</v>
      </c>
      <c r="FB8" s="8">
        <v>7.2727269999999997E-2</v>
      </c>
      <c r="FC8" s="8">
        <v>0.11874999999999999</v>
      </c>
      <c r="FD8" s="8">
        <v>0.10909091</v>
      </c>
      <c r="FE8" s="8">
        <v>3.2258059999999998E-2</v>
      </c>
      <c r="FF8" s="8">
        <v>4.2105259999999999E-2</v>
      </c>
      <c r="FG8" s="8">
        <v>6.481481E-2</v>
      </c>
      <c r="FH8" s="8">
        <v>3.2608699999999997E-2</v>
      </c>
      <c r="FI8" s="8">
        <v>8.1818180000000004E-2</v>
      </c>
      <c r="FJ8" s="8">
        <v>4.385965E-2</v>
      </c>
      <c r="FK8" s="8">
        <v>0.16428571</v>
      </c>
      <c r="FL8" s="8">
        <v>4.9586779999999997E-2</v>
      </c>
      <c r="FM8" s="8">
        <v>6.9444439999999996E-2</v>
      </c>
      <c r="FN8" s="8">
        <v>4.2944789999999997E-2</v>
      </c>
      <c r="FO8" s="8">
        <v>6.1403510000000001E-2</v>
      </c>
      <c r="FP8" s="8">
        <v>3.6144580000000003E-2</v>
      </c>
      <c r="FQ8" s="8">
        <v>4.3478259999999998E-2</v>
      </c>
      <c r="FR8" s="8">
        <v>1.8691590000000001E-2</v>
      </c>
      <c r="FS8" s="8">
        <v>3.703704E-2</v>
      </c>
      <c r="FT8" s="8">
        <v>4.6153850000000003E-2</v>
      </c>
      <c r="FU8" s="8">
        <v>9.8765430000000001E-2</v>
      </c>
      <c r="FV8" s="8">
        <v>9.9009900000000001E-3</v>
      </c>
      <c r="FW8" s="8">
        <v>3.0769230000000002E-2</v>
      </c>
      <c r="FX8" s="8">
        <v>4.7058820000000001E-2</v>
      </c>
      <c r="FY8" s="8">
        <v>3.4090910000000002E-2</v>
      </c>
      <c r="FZ8" s="8">
        <v>7.7922080000000005E-2</v>
      </c>
      <c r="GA8" s="8">
        <v>4.8192770000000003E-2</v>
      </c>
      <c r="GB8" s="8">
        <v>0.06</v>
      </c>
      <c r="GC8" s="8">
        <v>0.11016948999999999</v>
      </c>
      <c r="GD8" s="8">
        <v>0.10185184999999999</v>
      </c>
      <c r="GE8" s="8">
        <v>9.6000000000000002E-2</v>
      </c>
      <c r="GF8" s="8">
        <v>9.2857140000000005E-2</v>
      </c>
      <c r="GG8" s="8">
        <v>0.17021277000000001</v>
      </c>
      <c r="GH8" s="8">
        <v>0.18085106000000001</v>
      </c>
      <c r="GI8" s="8">
        <v>0.16279070000000001</v>
      </c>
      <c r="GJ8" s="8">
        <v>0.13043478</v>
      </c>
      <c r="GK8" s="8">
        <v>0.2254902</v>
      </c>
      <c r="GL8" s="8">
        <v>0.12844037</v>
      </c>
      <c r="GM8" s="8">
        <v>5.0724640000000001E-2</v>
      </c>
      <c r="GN8" s="8">
        <v>0.13114754000000001</v>
      </c>
      <c r="GO8" s="4"/>
      <c r="GP8" s="13"/>
      <c r="GQ8" s="13"/>
      <c r="GR8" s="4">
        <v>2.0049999999999999</v>
      </c>
      <c r="GS8" s="4">
        <v>0</v>
      </c>
      <c r="GU8" s="4">
        <v>0</v>
      </c>
      <c r="GV8" s="4">
        <v>0.78</v>
      </c>
      <c r="GX8" s="4">
        <v>2.1389</v>
      </c>
      <c r="GY8" s="4">
        <v>1.0328999999999999</v>
      </c>
      <c r="HC8" s="4">
        <v>3.7384000000000001E-2</v>
      </c>
      <c r="HD8" s="4">
        <v>0.10528565400000001</v>
      </c>
      <c r="HF8" s="4">
        <v>0.16059467699999999</v>
      </c>
      <c r="HG8" s="4">
        <v>0.12076199999999999</v>
      </c>
      <c r="HI8" s="4">
        <v>0.19891202599999999</v>
      </c>
      <c r="HJ8" s="4">
        <v>0.134669707</v>
      </c>
      <c r="HO8" s="4">
        <v>6.6666666999999999E-2</v>
      </c>
      <c r="HP8" s="4">
        <v>0.21666666700000001</v>
      </c>
      <c r="HR8" s="4">
        <v>0.77500000000000002</v>
      </c>
      <c r="HS8" s="4">
        <v>0.11666700000000001</v>
      </c>
      <c r="HU8" s="4">
        <v>0.32500000000000001</v>
      </c>
      <c r="HV8" s="4">
        <v>1.1666666670000001</v>
      </c>
    </row>
    <row r="9" spans="1:230" x14ac:dyDescent="0.2">
      <c r="A9" s="15">
        <v>35</v>
      </c>
      <c r="B9" s="4">
        <v>0.55300000000000005</v>
      </c>
      <c r="C9" s="4">
        <v>0.97699999999999998</v>
      </c>
      <c r="D9" s="4">
        <v>0.80600000000000005</v>
      </c>
      <c r="E9" s="4">
        <v>1.4219999999999999</v>
      </c>
      <c r="F9" s="4">
        <v>0.97699999999999998</v>
      </c>
      <c r="G9" s="4">
        <v>0.80600000000000005</v>
      </c>
      <c r="H9" s="4">
        <v>1.139</v>
      </c>
      <c r="I9" s="4">
        <v>1.1879999999999999</v>
      </c>
      <c r="J9" s="4">
        <v>1.3680000000000001</v>
      </c>
      <c r="K9" s="4">
        <v>1.236</v>
      </c>
      <c r="L9" s="4">
        <v>0.78100000000000003</v>
      </c>
      <c r="M9" s="4">
        <v>1.575</v>
      </c>
      <c r="N9" s="4">
        <v>0.58599999999999997</v>
      </c>
      <c r="O9" s="4">
        <v>0.996</v>
      </c>
      <c r="P9" s="4">
        <v>1.1719999999999999</v>
      </c>
      <c r="Q9" s="4">
        <v>0.78100000000000003</v>
      </c>
      <c r="R9" s="4">
        <v>0.58599999999999997</v>
      </c>
      <c r="S9" s="4">
        <v>0.996</v>
      </c>
      <c r="T9" s="4">
        <v>0.55300000000000005</v>
      </c>
      <c r="U9" s="4">
        <v>0.996</v>
      </c>
      <c r="V9" s="4">
        <v>0.78100000000000003</v>
      </c>
      <c r="W9" s="4">
        <v>0.58599999999999997</v>
      </c>
      <c r="X9" s="4">
        <v>0.58599999999999997</v>
      </c>
      <c r="Y9" s="4">
        <v>0.58599999999999997</v>
      </c>
      <c r="Z9" s="4">
        <v>1.4219999999999999</v>
      </c>
      <c r="AA9" s="4">
        <v>1.381</v>
      </c>
      <c r="AB9" s="4">
        <v>1.8009999999999999</v>
      </c>
      <c r="AC9" s="4">
        <v>0.97699999999999998</v>
      </c>
      <c r="AD9" s="4">
        <v>0.61799999999999999</v>
      </c>
      <c r="AE9" s="4">
        <v>0.70399999999999996</v>
      </c>
      <c r="AF9" s="4">
        <v>0.996</v>
      </c>
      <c r="AG9" s="4">
        <v>1.1879999999999999</v>
      </c>
      <c r="AH9" s="4">
        <v>0.996</v>
      </c>
      <c r="AI9" s="4">
        <v>0.80600000000000005</v>
      </c>
      <c r="AJ9" s="4">
        <v>0.80600000000000005</v>
      </c>
      <c r="AK9" s="4">
        <v>1.1719999999999999</v>
      </c>
      <c r="AL9" s="4">
        <v>0.27600000000000002</v>
      </c>
      <c r="AM9" s="4">
        <v>0.39100000000000001</v>
      </c>
      <c r="AN9" s="4">
        <v>0.61799999999999999</v>
      </c>
      <c r="AO9" s="4">
        <v>1.052</v>
      </c>
      <c r="AP9" s="4">
        <v>0.58599999999999997</v>
      </c>
      <c r="AQ9" s="4">
        <v>0.80600000000000005</v>
      </c>
      <c r="AR9" s="4">
        <v>1.611</v>
      </c>
      <c r="AS9" s="4">
        <v>0.55300000000000005</v>
      </c>
      <c r="AT9" s="4">
        <v>0.55300000000000005</v>
      </c>
      <c r="AU9" s="4">
        <v>1.575</v>
      </c>
      <c r="AV9" s="4">
        <v>0.996</v>
      </c>
      <c r="AW9" s="4">
        <v>0.80600000000000005</v>
      </c>
      <c r="AX9" s="4">
        <v>0.78100000000000003</v>
      </c>
      <c r="AY9" s="4">
        <v>0.874</v>
      </c>
      <c r="AZ9" s="4">
        <v>1.381</v>
      </c>
      <c r="BA9" s="4">
        <v>0.58599999999999997</v>
      </c>
      <c r="BB9" s="4">
        <v>1.381</v>
      </c>
      <c r="BC9" s="4">
        <v>0.78100000000000003</v>
      </c>
      <c r="BD9" s="4">
        <v>1.381</v>
      </c>
      <c r="BE9" s="4">
        <v>1.9239999999999999</v>
      </c>
      <c r="BF9" s="4">
        <v>0.78100000000000003</v>
      </c>
      <c r="BG9" s="4">
        <v>2.1840000000000002</v>
      </c>
      <c r="BH9" s="4">
        <v>0.58599999999999997</v>
      </c>
      <c r="BI9" s="4">
        <v>2.3530000000000002</v>
      </c>
      <c r="BJ9" s="4">
        <v>1.758</v>
      </c>
      <c r="BK9" s="4">
        <v>1.1879999999999999</v>
      </c>
      <c r="BL9" s="4">
        <v>1.381</v>
      </c>
      <c r="BM9" s="4">
        <v>0.80600000000000005</v>
      </c>
      <c r="BN9" s="4">
        <v>1.7689999999999999</v>
      </c>
      <c r="BO9" s="4">
        <v>0.97699999999999998</v>
      </c>
      <c r="BP9" s="4">
        <v>1.488</v>
      </c>
      <c r="BQ9" s="4">
        <v>0.80600000000000005</v>
      </c>
      <c r="BR9" s="4">
        <v>0.80600000000000005</v>
      </c>
      <c r="BS9" s="4">
        <v>1.992</v>
      </c>
      <c r="BT9" s="4">
        <v>0.996</v>
      </c>
      <c r="BU9" s="4">
        <v>0.97699999999999998</v>
      </c>
      <c r="BV9" s="4">
        <v>0.97699999999999998</v>
      </c>
      <c r="BW9" s="4">
        <v>0.80600000000000005</v>
      </c>
      <c r="BX9" s="4">
        <v>1.3109999999999999</v>
      </c>
      <c r="BY9" s="4">
        <v>1.052</v>
      </c>
      <c r="BZ9" s="4">
        <v>1.575</v>
      </c>
      <c r="CA9" s="4">
        <v>1.4219999999999999</v>
      </c>
      <c r="CB9" s="4">
        <v>1.575</v>
      </c>
      <c r="CC9" s="4">
        <v>0.97699999999999998</v>
      </c>
      <c r="CD9" s="4">
        <v>0.78100000000000003</v>
      </c>
      <c r="CE9" s="4">
        <v>0.70399999999999996</v>
      </c>
      <c r="CF9" s="4">
        <v>0.39100000000000001</v>
      </c>
      <c r="CG9" s="4">
        <v>0.97699999999999998</v>
      </c>
      <c r="CH9" s="4">
        <v>0.55300000000000005</v>
      </c>
      <c r="CI9" s="4">
        <v>0.437</v>
      </c>
      <c r="CJ9" s="4">
        <v>0.78100000000000003</v>
      </c>
      <c r="CK9" s="4">
        <v>0.874</v>
      </c>
      <c r="CL9" s="4">
        <v>1.7689999999999999</v>
      </c>
      <c r="CM9" s="4">
        <v>0.437</v>
      </c>
      <c r="CN9" s="4">
        <v>0.97699999999999998</v>
      </c>
      <c r="CO9" s="4">
        <v>0.61799999999999999</v>
      </c>
      <c r="CP9" s="4">
        <v>0.70399999999999996</v>
      </c>
      <c r="CQ9" s="4">
        <v>0.80600000000000005</v>
      </c>
      <c r="CR9" s="4">
        <v>0.78100000000000003</v>
      </c>
      <c r="CS9" s="4">
        <v>0.874</v>
      </c>
      <c r="CT9" s="4">
        <v>0.78100000000000003</v>
      </c>
      <c r="CU9" s="4">
        <v>0.78100000000000003</v>
      </c>
      <c r="CV9" s="4">
        <v>1.3109999999999999</v>
      </c>
      <c r="CW9" s="4">
        <v>1.1879999999999999</v>
      </c>
      <c r="CX9" s="4">
        <v>1.1719999999999999</v>
      </c>
      <c r="CY9" s="4">
        <v>0.996</v>
      </c>
      <c r="CZ9" s="4">
        <v>0.82899999999999996</v>
      </c>
      <c r="DA9" s="4">
        <v>0.996</v>
      </c>
      <c r="DB9" s="4">
        <v>0.70399999999999996</v>
      </c>
      <c r="DC9" s="4">
        <v>0.78100000000000003</v>
      </c>
      <c r="DD9" s="4">
        <v>0.437</v>
      </c>
      <c r="DE9" s="4">
        <v>0.437</v>
      </c>
      <c r="DF9" s="4">
        <v>0.39100000000000001</v>
      </c>
      <c r="DG9" s="4">
        <v>0.61799999999999999</v>
      </c>
      <c r="DH9" s="4">
        <v>0.61799999999999999</v>
      </c>
      <c r="DI9" s="4">
        <v>0.70399999999999996</v>
      </c>
      <c r="DJ9" s="4">
        <v>0.996</v>
      </c>
      <c r="DK9" s="4">
        <v>0.61799999999999999</v>
      </c>
      <c r="DL9" s="4">
        <v>0.78100000000000003</v>
      </c>
      <c r="DM9" s="4">
        <v>0.61799999999999999</v>
      </c>
      <c r="DN9" s="4">
        <v>1.1879999999999999</v>
      </c>
      <c r="DO9" s="4">
        <v>0.996</v>
      </c>
      <c r="DP9" s="4">
        <v>0.97699999999999998</v>
      </c>
      <c r="DQ9" s="4">
        <v>0.996</v>
      </c>
      <c r="DR9" s="4">
        <v>0.437</v>
      </c>
      <c r="DS9" s="4">
        <v>0.78100000000000003</v>
      </c>
      <c r="DT9" s="4">
        <v>1.052</v>
      </c>
      <c r="DU9" s="4">
        <v>0.874</v>
      </c>
      <c r="DV9" s="4">
        <v>1.1719999999999999</v>
      </c>
      <c r="DW9" s="4">
        <v>0.80600000000000005</v>
      </c>
      <c r="DX9" s="4">
        <v>0.874</v>
      </c>
      <c r="DY9" s="4">
        <v>0.80600000000000005</v>
      </c>
      <c r="DZ9" s="4">
        <v>1.105</v>
      </c>
      <c r="EA9" s="4">
        <v>1.236</v>
      </c>
      <c r="EB9" s="4">
        <v>0.78100000000000003</v>
      </c>
      <c r="EC9" s="4">
        <v>0.61799999999999999</v>
      </c>
      <c r="ED9" s="4">
        <v>0.996</v>
      </c>
      <c r="EE9" s="4">
        <v>0.78100000000000003</v>
      </c>
      <c r="EF9" s="4">
        <v>0.61799999999999999</v>
      </c>
      <c r="EG9" s="4">
        <v>1.1719999999999999</v>
      </c>
      <c r="EH9" s="4">
        <v>0.55300000000000005</v>
      </c>
      <c r="EI9" s="4">
        <v>0.58599999999999997</v>
      </c>
      <c r="EJ9" s="4">
        <v>0.437</v>
      </c>
      <c r="EK9" s="4">
        <v>0.874</v>
      </c>
      <c r="EL9" s="4">
        <v>1.8009999999999999</v>
      </c>
      <c r="EM9" s="4">
        <v>0.874</v>
      </c>
      <c r="EN9" s="4">
        <v>0.58599999999999997</v>
      </c>
      <c r="EO9" s="4">
        <v>0.78100000000000003</v>
      </c>
      <c r="EP9" s="4">
        <v>1.9630000000000001</v>
      </c>
      <c r="EQ9" s="4">
        <v>0.78100000000000003</v>
      </c>
      <c r="ER9" s="4">
        <v>0.19500000000000001</v>
      </c>
      <c r="ES9" s="4">
        <v>0.97699999999999998</v>
      </c>
      <c r="ET9" s="4">
        <v>1.1879999999999999</v>
      </c>
      <c r="EU9" s="4">
        <v>1.236</v>
      </c>
      <c r="EV9" s="14"/>
      <c r="EW9" s="14"/>
      <c r="EX9" s="14"/>
      <c r="EY9" s="15">
        <v>20</v>
      </c>
      <c r="EZ9" s="8">
        <v>3.8461540000000002E-2</v>
      </c>
      <c r="FA9" s="8">
        <v>5.4263569999999997E-2</v>
      </c>
      <c r="FB9" s="8">
        <v>9.2592590000000002E-2</v>
      </c>
      <c r="FC9" s="8">
        <v>0.12179487</v>
      </c>
      <c r="FD9" s="8">
        <v>4.8000000000000001E-2</v>
      </c>
      <c r="FE9" s="8">
        <v>0.11538461999999999</v>
      </c>
      <c r="FF9" s="8">
        <v>6.25E-2</v>
      </c>
      <c r="FG9" s="8">
        <v>0.11538461999999999</v>
      </c>
      <c r="FH9" s="8">
        <v>7.76699E-2</v>
      </c>
      <c r="FI9" s="8">
        <v>8.3333329999999997E-2</v>
      </c>
      <c r="FJ9" s="8">
        <v>0.19090909</v>
      </c>
      <c r="FK9" s="8">
        <v>3.2258059999999998E-2</v>
      </c>
      <c r="FL9" s="8">
        <v>2.7777779999999998E-2</v>
      </c>
      <c r="FM9" s="8">
        <v>0.15</v>
      </c>
      <c r="FN9" s="8">
        <v>3.4090910000000002E-2</v>
      </c>
      <c r="FO9" s="8">
        <v>7.0796460000000005E-2</v>
      </c>
      <c r="FP9" s="8">
        <v>5.8333330000000003E-2</v>
      </c>
      <c r="FQ9" s="8">
        <v>7.0866139999999994E-2</v>
      </c>
      <c r="FR9" s="8">
        <v>7.3825500000000002E-2</v>
      </c>
      <c r="FS9" s="8">
        <v>0.11382114</v>
      </c>
      <c r="FT9" s="8">
        <v>6.7669170000000001E-2</v>
      </c>
      <c r="FU9" s="8">
        <v>0.10569106</v>
      </c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4"/>
      <c r="GL9" s="4"/>
      <c r="GM9" s="4"/>
      <c r="GN9" s="4"/>
      <c r="GO9" s="4"/>
      <c r="GP9" s="13"/>
      <c r="GQ9" s="13"/>
      <c r="GR9" s="4">
        <v>1.5649999999999999</v>
      </c>
      <c r="GS9" s="4">
        <v>0</v>
      </c>
      <c r="GU9" s="4">
        <v>0</v>
      </c>
      <c r="GV9" s="4">
        <v>1.96</v>
      </c>
      <c r="GX9" s="4">
        <v>0.96160000000000001</v>
      </c>
      <c r="GY9" s="4">
        <v>1.0448999999999999</v>
      </c>
      <c r="HC9" s="4">
        <v>7.9563750000000003E-2</v>
      </c>
      <c r="HD9" s="4">
        <v>0.103081667</v>
      </c>
      <c r="HF9" s="4">
        <v>8.0858313000000001E-2</v>
      </c>
      <c r="HG9" s="4">
        <v>0.16647400000000001</v>
      </c>
      <c r="HI9" s="4">
        <v>0.20115445700000001</v>
      </c>
      <c r="HJ9" s="4">
        <v>0.180890148</v>
      </c>
      <c r="HO9" s="4">
        <v>0.233333333</v>
      </c>
      <c r="HP9" s="4">
        <v>7.4999999999999997E-2</v>
      </c>
      <c r="HR9" s="4">
        <v>0.95833333300000001</v>
      </c>
      <c r="HS9" s="4">
        <v>1.2416670000000001</v>
      </c>
      <c r="HU9" s="4">
        <v>0.29166666699999999</v>
      </c>
      <c r="HV9" s="4">
        <v>1.125</v>
      </c>
    </row>
    <row r="10" spans="1:230" x14ac:dyDescent="0.2">
      <c r="EY10" s="15">
        <v>35</v>
      </c>
      <c r="EZ10" s="8">
        <v>0.16250000000000001</v>
      </c>
      <c r="FA10" s="8">
        <v>0.25373134000000003</v>
      </c>
      <c r="FB10" s="8">
        <v>0.14473684000000001</v>
      </c>
      <c r="FC10" s="8">
        <v>0.16831683</v>
      </c>
      <c r="FD10" s="8">
        <v>0.21621621999999999</v>
      </c>
      <c r="FE10" s="8">
        <v>0.23913043</v>
      </c>
      <c r="FF10" s="8">
        <v>0.19512194999999999</v>
      </c>
      <c r="FG10" s="8">
        <v>0.18604651</v>
      </c>
      <c r="FH10" s="8">
        <v>0.12162162</v>
      </c>
      <c r="FI10" s="8">
        <v>0.05</v>
      </c>
      <c r="FJ10" s="8"/>
      <c r="FK10" s="8"/>
      <c r="FL10" s="8"/>
      <c r="FM10" s="8"/>
      <c r="FN10" s="8"/>
      <c r="FO10" s="8"/>
      <c r="FP10" s="8"/>
      <c r="FQ10" s="8"/>
      <c r="FR10" s="8"/>
      <c r="FS10" s="8"/>
      <c r="FT10" s="8"/>
      <c r="FU10" s="8"/>
      <c r="FV10" s="8"/>
      <c r="FW10" s="8"/>
      <c r="FX10" s="8"/>
      <c r="FY10" s="8"/>
      <c r="FZ10" s="8"/>
      <c r="GA10" s="8"/>
      <c r="GB10" s="8"/>
      <c r="GC10" s="8"/>
      <c r="GD10" s="8"/>
      <c r="GE10" s="8"/>
      <c r="GF10" s="8"/>
      <c r="GG10" s="8"/>
      <c r="GH10" s="8"/>
      <c r="GI10" s="8"/>
      <c r="GJ10" s="8"/>
      <c r="GK10" s="4"/>
      <c r="GL10" s="4"/>
      <c r="GM10" s="4"/>
      <c r="GN10" s="4"/>
      <c r="GO10" s="4"/>
      <c r="GP10" s="13"/>
      <c r="GQ10" s="13"/>
      <c r="GR10" s="4">
        <v>1.6859999999999999</v>
      </c>
      <c r="GS10" s="4">
        <v>0.215</v>
      </c>
      <c r="GU10" s="4">
        <v>0</v>
      </c>
      <c r="GV10" s="4">
        <v>0.52400000000000002</v>
      </c>
      <c r="GX10" s="4">
        <v>1.5663</v>
      </c>
      <c r="GY10" s="4">
        <v>2.1602999999999999</v>
      </c>
      <c r="HC10" s="4">
        <v>0.114866148</v>
      </c>
      <c r="HD10" s="4">
        <v>0.14817966699999999</v>
      </c>
      <c r="HF10" s="4">
        <v>0.21788137199999999</v>
      </c>
      <c r="HG10" s="4">
        <v>0.17687600000000001</v>
      </c>
      <c r="HI10" s="4">
        <v>0.16377777800000001</v>
      </c>
      <c r="HJ10" s="4">
        <v>0.19243575199999999</v>
      </c>
      <c r="HO10" s="4">
        <v>0.50833333300000005</v>
      </c>
      <c r="HP10" s="4">
        <v>7.4999999999999997E-2</v>
      </c>
      <c r="HR10" s="4">
        <v>1.075</v>
      </c>
      <c r="HS10" s="4">
        <v>1.816667</v>
      </c>
      <c r="HU10" s="4">
        <v>7.4999999999999997E-2</v>
      </c>
      <c r="HV10" s="4">
        <v>2.6166666670000001</v>
      </c>
    </row>
    <row r="11" spans="1:230" x14ac:dyDescent="0.2">
      <c r="A11" s="11" t="s">
        <v>212</v>
      </c>
      <c r="B11" s="12"/>
      <c r="C11" s="12"/>
      <c r="D11" s="12"/>
      <c r="E11" s="12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4"/>
      <c r="EW11" s="14"/>
      <c r="EX11" s="14"/>
      <c r="GR11" s="4">
        <v>0.55000000000000004</v>
      </c>
      <c r="GS11" s="4">
        <v>0.107</v>
      </c>
      <c r="GU11" s="4">
        <v>0</v>
      </c>
      <c r="GV11" s="4">
        <v>1.37</v>
      </c>
      <c r="GX11" s="4">
        <v>0.77110000000000001</v>
      </c>
      <c r="GY11" s="4">
        <v>1.1724000000000001</v>
      </c>
      <c r="HC11" s="4">
        <v>0.116475417</v>
      </c>
      <c r="HD11" s="4">
        <v>0.16821288000000001</v>
      </c>
      <c r="HF11" s="4">
        <v>0.167499909</v>
      </c>
      <c r="HG11" s="4">
        <v>0.158137</v>
      </c>
      <c r="HI11" s="4">
        <v>0.28957796299999999</v>
      </c>
      <c r="HJ11" s="4">
        <v>0.189108945</v>
      </c>
      <c r="HO11" s="4">
        <v>0.1</v>
      </c>
      <c r="HP11" s="4">
        <v>0.20833333300000001</v>
      </c>
      <c r="HR11" s="4">
        <v>0.73333333300000003</v>
      </c>
      <c r="HS11" s="4">
        <v>0.55000000000000004</v>
      </c>
      <c r="HU11" s="4">
        <v>0.22500000000000001</v>
      </c>
      <c r="HV11" s="4">
        <v>1.5249999999999999</v>
      </c>
    </row>
    <row r="12" spans="1:230" x14ac:dyDescent="0.2">
      <c r="A12" s="14" t="s">
        <v>211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4"/>
      <c r="EW12" s="14"/>
      <c r="EX12" s="14"/>
      <c r="EY12" s="11" t="s">
        <v>212</v>
      </c>
      <c r="EZ12" s="12"/>
      <c r="FA12" s="12"/>
      <c r="FB12" s="12"/>
      <c r="FC12" s="12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  <c r="FR12" s="17"/>
      <c r="FS12" s="17"/>
      <c r="FT12" s="17"/>
      <c r="FU12" s="17"/>
      <c r="FV12" s="17"/>
      <c r="GR12" s="4">
        <v>0.93</v>
      </c>
      <c r="GS12" s="4">
        <v>0</v>
      </c>
      <c r="GU12" s="4"/>
      <c r="GV12" s="4">
        <v>1.61</v>
      </c>
      <c r="GX12" s="4">
        <v>3.5436000000000001</v>
      </c>
      <c r="GY12" s="4">
        <v>1.1554</v>
      </c>
      <c r="HC12" s="4">
        <v>0.141267581</v>
      </c>
      <c r="HD12" s="4">
        <v>0.19497355599999999</v>
      </c>
      <c r="HF12" s="4">
        <v>0.141483672</v>
      </c>
      <c r="HG12" s="4">
        <v>0.18601200000000001</v>
      </c>
      <c r="HI12" s="4">
        <v>0.19193960500000001</v>
      </c>
      <c r="HJ12" s="4">
        <v>0.138331914</v>
      </c>
      <c r="HO12" s="4">
        <v>1.233333333</v>
      </c>
      <c r="HP12" s="4">
        <v>7.4999999999999997E-2</v>
      </c>
      <c r="HR12" s="4">
        <v>1.6583333330000001</v>
      </c>
      <c r="HS12" s="4">
        <v>0.35</v>
      </c>
      <c r="HU12" s="4">
        <v>0.31666666700000001</v>
      </c>
      <c r="HV12" s="4">
        <v>0.58333333300000001</v>
      </c>
    </row>
    <row r="13" spans="1:230" x14ac:dyDescent="0.2">
      <c r="A13" s="15">
        <v>3</v>
      </c>
      <c r="B13" s="4">
        <v>2.93</v>
      </c>
      <c r="C13" s="4">
        <v>2.9889999999999999</v>
      </c>
      <c r="D13" s="4">
        <v>2.3530000000000002</v>
      </c>
      <c r="E13" s="4">
        <v>3.7930000000000001</v>
      </c>
      <c r="F13" s="4">
        <v>3.5219999999999998</v>
      </c>
      <c r="G13" s="4">
        <v>3.327</v>
      </c>
      <c r="H13" s="4">
        <v>2.621</v>
      </c>
      <c r="I13" s="4">
        <v>3.089</v>
      </c>
      <c r="J13" s="4">
        <v>2.621</v>
      </c>
      <c r="K13" s="4">
        <v>3.327</v>
      </c>
      <c r="L13" s="4">
        <v>2.5049999999999999</v>
      </c>
      <c r="M13" s="4">
        <v>2.0590000000000002</v>
      </c>
      <c r="N13" s="4">
        <v>1.456</v>
      </c>
      <c r="O13" s="4">
        <v>1.179</v>
      </c>
      <c r="P13" s="4">
        <v>1.8959999999999999</v>
      </c>
      <c r="Q13" s="4">
        <v>1.647</v>
      </c>
      <c r="R13" s="4">
        <v>2.8919999999999999</v>
      </c>
      <c r="S13" s="4">
        <v>2.1040000000000001</v>
      </c>
      <c r="T13" s="4">
        <v>2.6080000000000001</v>
      </c>
      <c r="U13" s="4">
        <v>1.4850000000000001</v>
      </c>
      <c r="V13" s="4">
        <v>2.0329999999999999</v>
      </c>
      <c r="W13" s="4">
        <v>1.1759999999999999</v>
      </c>
      <c r="X13" s="4">
        <v>1.8009999999999999</v>
      </c>
      <c r="Y13" s="4">
        <v>1.2849999999999999</v>
      </c>
      <c r="Z13" s="4">
        <v>1.371</v>
      </c>
      <c r="AA13" s="4">
        <v>1.27</v>
      </c>
      <c r="AB13" s="4">
        <v>0.68400000000000005</v>
      </c>
      <c r="AC13" s="4">
        <v>1.4219999999999999</v>
      </c>
      <c r="AD13" s="4">
        <v>1.5449999999999999</v>
      </c>
      <c r="AE13" s="4">
        <v>0.65500000000000003</v>
      </c>
      <c r="AF13" s="4">
        <v>1.2509999999999999</v>
      </c>
      <c r="AG13" s="4">
        <v>0.82899999999999996</v>
      </c>
      <c r="AH13" s="4">
        <v>3.0089999999999999</v>
      </c>
      <c r="AI13" s="4">
        <v>1.27</v>
      </c>
      <c r="AJ13" s="4">
        <v>2.1509999999999998</v>
      </c>
      <c r="AK13" s="4">
        <v>0.68400000000000005</v>
      </c>
      <c r="AL13" s="4">
        <v>0.76300000000000001</v>
      </c>
      <c r="AM13" s="4">
        <v>0.82899999999999996</v>
      </c>
      <c r="AN13" s="4">
        <v>1.468</v>
      </c>
      <c r="AO13" s="4">
        <v>1.5449999999999999</v>
      </c>
      <c r="AP13" s="4">
        <v>1.758</v>
      </c>
      <c r="AQ13" s="4">
        <v>0.874</v>
      </c>
      <c r="AR13" s="4">
        <v>1.371</v>
      </c>
      <c r="AS13" s="4">
        <v>1.399</v>
      </c>
      <c r="AT13" s="4">
        <v>0.874</v>
      </c>
      <c r="AU13" s="4">
        <v>0.69099999999999995</v>
      </c>
      <c r="AV13" s="4">
        <v>0.41399999999999998</v>
      </c>
      <c r="AW13" s="4">
        <v>0.59399999999999997</v>
      </c>
      <c r="AX13" s="4">
        <v>0.56999999999999995</v>
      </c>
      <c r="AY13" s="4">
        <v>0.69099999999999995</v>
      </c>
      <c r="AZ13" s="4">
        <v>0.78800000000000003</v>
      </c>
      <c r="BA13" s="4">
        <v>0.68400000000000005</v>
      </c>
      <c r="BB13" s="4">
        <v>2.363</v>
      </c>
      <c r="BC13" s="4">
        <v>1.2509999999999999</v>
      </c>
      <c r="BD13" s="4">
        <v>0.97699999999999998</v>
      </c>
      <c r="BE13" s="4">
        <v>1.59</v>
      </c>
      <c r="BF13" s="4">
        <v>1.4419999999999999</v>
      </c>
      <c r="BG13" s="4">
        <v>1.3879999999999999</v>
      </c>
      <c r="BH13" s="4">
        <v>1.27</v>
      </c>
      <c r="BI13" s="4">
        <v>0.92700000000000005</v>
      </c>
      <c r="BJ13" s="4">
        <v>2.0139999999999998</v>
      </c>
      <c r="BK13" s="4">
        <v>0.879</v>
      </c>
      <c r="BL13" s="4">
        <v>0.437</v>
      </c>
      <c r="BM13" s="4">
        <v>2.0510000000000002</v>
      </c>
      <c r="BN13" s="4">
        <v>1.853</v>
      </c>
      <c r="BO13" s="4">
        <v>0.59399999999999997</v>
      </c>
      <c r="BP13" s="4">
        <v>0.83499999999999996</v>
      </c>
      <c r="BQ13" s="4">
        <v>0.56999999999999995</v>
      </c>
      <c r="BR13" s="4">
        <v>0.48799999999999999</v>
      </c>
      <c r="BS13" s="4">
        <v>1.698</v>
      </c>
      <c r="BT13" s="4">
        <v>1.05</v>
      </c>
      <c r="BU13" s="4">
        <v>1.385</v>
      </c>
      <c r="BV13" s="4">
        <v>1.165</v>
      </c>
      <c r="BW13" s="4">
        <v>1.4850000000000001</v>
      </c>
      <c r="BX13" s="4">
        <v>0.58199999999999996</v>
      </c>
      <c r="BY13" s="4">
        <v>2.0880000000000001</v>
      </c>
      <c r="BZ13" s="4">
        <v>1.179</v>
      </c>
      <c r="CA13" s="4">
        <v>1.05</v>
      </c>
      <c r="CB13" s="4">
        <v>1.236</v>
      </c>
      <c r="CC13" s="4">
        <v>0.92100000000000004</v>
      </c>
      <c r="CD13" s="4">
        <v>1.409</v>
      </c>
      <c r="CE13" s="4">
        <v>2.5019999999999998</v>
      </c>
      <c r="CF13" s="4">
        <v>1.954</v>
      </c>
      <c r="CG13" s="4">
        <v>2.1</v>
      </c>
      <c r="CH13" s="4">
        <v>1.772</v>
      </c>
      <c r="CI13" s="4">
        <v>1.113</v>
      </c>
      <c r="CJ13" s="4">
        <v>2.6560000000000001</v>
      </c>
      <c r="CK13" s="4">
        <v>1.738</v>
      </c>
      <c r="CL13" s="4">
        <v>1.165</v>
      </c>
      <c r="CM13" s="4">
        <v>1.0740000000000001</v>
      </c>
      <c r="CN13" s="4">
        <v>1.698</v>
      </c>
      <c r="CO13" s="4">
        <v>2.569</v>
      </c>
      <c r="CP13" s="4">
        <v>1.6319999999999999</v>
      </c>
      <c r="CQ13" s="4">
        <v>1.042</v>
      </c>
      <c r="CR13" s="4">
        <v>1.59</v>
      </c>
      <c r="CS13" s="4">
        <v>3.5</v>
      </c>
      <c r="CT13" s="4">
        <v>1.4390000000000001</v>
      </c>
      <c r="CU13" s="4">
        <v>2.5019999999999998</v>
      </c>
      <c r="CV13" s="4">
        <v>1.371</v>
      </c>
      <c r="CW13" s="4">
        <v>1.079</v>
      </c>
      <c r="CX13" s="4">
        <v>1.3740000000000001</v>
      </c>
      <c r="CY13" s="4">
        <v>0.80600000000000005</v>
      </c>
      <c r="CZ13" s="4">
        <v>0.68</v>
      </c>
      <c r="DA13" s="4">
        <v>0.98499999999999999</v>
      </c>
      <c r="DB13" s="4">
        <v>0.52500000000000002</v>
      </c>
      <c r="DC13" s="4">
        <v>1.06</v>
      </c>
      <c r="DD13" s="4">
        <v>0.55300000000000005</v>
      </c>
      <c r="DE13" s="4">
        <v>1.923</v>
      </c>
      <c r="DF13" s="4">
        <v>1.258</v>
      </c>
      <c r="DG13" s="4">
        <v>1.236</v>
      </c>
      <c r="DH13" s="4">
        <v>1.9590000000000001</v>
      </c>
      <c r="DI13" s="4">
        <v>0.78700000000000003</v>
      </c>
      <c r="DJ13" s="4">
        <v>1.137</v>
      </c>
      <c r="DK13" s="4">
        <v>0.84899999999999998</v>
      </c>
      <c r="DL13" s="4">
        <v>1.1950000000000001</v>
      </c>
      <c r="DM13" s="4">
        <v>1.1950000000000001</v>
      </c>
      <c r="DN13" s="4">
        <v>1.105</v>
      </c>
      <c r="DO13" s="4">
        <v>1.369</v>
      </c>
      <c r="DP13" s="4">
        <v>1.0169999999999999</v>
      </c>
      <c r="DQ13" s="4">
        <v>1.4390000000000001</v>
      </c>
      <c r="DR13" s="4">
        <v>1.042</v>
      </c>
      <c r="DS13" s="4">
        <v>0.85699999999999998</v>
      </c>
      <c r="DT13" s="4">
        <v>0.78100000000000003</v>
      </c>
      <c r="DU13" s="4">
        <v>0.496</v>
      </c>
      <c r="DV13" s="4">
        <v>1.1719999999999999</v>
      </c>
      <c r="DW13" s="4">
        <v>1.4339999999999999</v>
      </c>
      <c r="DX13" s="4">
        <v>1.2829999999999999</v>
      </c>
      <c r="DY13" s="4">
        <v>0.72799999999999998</v>
      </c>
      <c r="DZ13" s="4">
        <v>1.139</v>
      </c>
      <c r="EA13" s="4">
        <v>0.78400000000000003</v>
      </c>
      <c r="EB13" s="4">
        <v>1.2529999999999999</v>
      </c>
      <c r="EC13" s="4">
        <v>0.46</v>
      </c>
      <c r="ED13" s="4">
        <v>0.55300000000000005</v>
      </c>
      <c r="EE13" s="4">
        <v>0.50900000000000001</v>
      </c>
      <c r="EF13" s="4">
        <v>0.496</v>
      </c>
      <c r="EG13" s="4">
        <v>1.302</v>
      </c>
      <c r="EH13" s="4">
        <v>0.6</v>
      </c>
      <c r="EI13" s="4">
        <v>0.85699999999999998</v>
      </c>
      <c r="EJ13" s="4">
        <v>1.109</v>
      </c>
      <c r="EK13" s="4">
        <v>0.81599999999999995</v>
      </c>
      <c r="EL13" s="4">
        <v>1.2010000000000001</v>
      </c>
      <c r="EM13" s="4">
        <v>0.82399999999999995</v>
      </c>
      <c r="EN13" s="4">
        <v>0.32600000000000001</v>
      </c>
      <c r="EO13" s="4">
        <v>0.65100000000000002</v>
      </c>
      <c r="EP13" s="4">
        <v>0.78100000000000003</v>
      </c>
      <c r="EQ13" s="4">
        <v>0.72799999999999998</v>
      </c>
      <c r="ER13" s="4">
        <v>0.41199999999999998</v>
      </c>
      <c r="ES13" s="4">
        <v>0.496</v>
      </c>
      <c r="ET13" s="4">
        <v>0.96199999999999997</v>
      </c>
      <c r="EU13" s="4">
        <v>0.46</v>
      </c>
      <c r="EV13" s="14"/>
      <c r="EW13" s="14"/>
      <c r="EX13" s="14"/>
      <c r="EY13" s="14" t="s">
        <v>211</v>
      </c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  <c r="FR13" s="17"/>
      <c r="FS13" s="17"/>
      <c r="FT13" s="17"/>
      <c r="FU13" s="17"/>
      <c r="FV13" s="17"/>
      <c r="GR13" s="4">
        <v>1.38</v>
      </c>
      <c r="GS13" s="4">
        <v>0.30099999999999999</v>
      </c>
      <c r="GU13" s="4"/>
      <c r="GV13" s="4">
        <v>1.74</v>
      </c>
      <c r="GX13" s="4">
        <v>3.141</v>
      </c>
      <c r="GY13" s="4">
        <v>0.86899999999999999</v>
      </c>
      <c r="HC13" s="4">
        <v>0.110505695</v>
      </c>
      <c r="HD13" s="4">
        <v>0.1434328</v>
      </c>
      <c r="HF13" s="4">
        <v>0.14038092699999999</v>
      </c>
      <c r="HG13" s="4">
        <v>0.13447600000000001</v>
      </c>
      <c r="HI13" s="4">
        <v>0.15665699999999999</v>
      </c>
      <c r="HJ13" s="4">
        <v>0.16842517600000001</v>
      </c>
      <c r="HO13" s="4">
        <v>0.79166666699999999</v>
      </c>
      <c r="HP13" s="4">
        <v>4.1666666999999998E-2</v>
      </c>
      <c r="HR13" s="4">
        <v>0.45833333300000001</v>
      </c>
      <c r="HS13" s="4">
        <v>1.0249999999999999</v>
      </c>
      <c r="HU13" s="4">
        <v>0.05</v>
      </c>
      <c r="HV13" s="4">
        <v>1.2749999999999999</v>
      </c>
    </row>
    <row r="14" spans="1:230" x14ac:dyDescent="0.2">
      <c r="A14" s="15">
        <v>10</v>
      </c>
      <c r="B14" s="4">
        <v>1.1759999999999999</v>
      </c>
      <c r="C14" s="4">
        <v>0.68400000000000005</v>
      </c>
      <c r="D14" s="4">
        <v>0.90100000000000002</v>
      </c>
      <c r="E14" s="4">
        <v>0.97699999999999998</v>
      </c>
      <c r="F14" s="4">
        <v>1.052</v>
      </c>
      <c r="G14" s="4">
        <v>1.1879999999999999</v>
      </c>
      <c r="H14" s="4">
        <v>1.27</v>
      </c>
      <c r="I14" s="4">
        <v>0.83499999999999996</v>
      </c>
      <c r="J14" s="4">
        <v>0.58599999999999997</v>
      </c>
      <c r="K14" s="4">
        <v>1.5449999999999999</v>
      </c>
      <c r="L14" s="4">
        <v>0.96699999999999997</v>
      </c>
      <c r="M14" s="4">
        <v>0.92700000000000005</v>
      </c>
      <c r="N14" s="4">
        <v>1.208</v>
      </c>
      <c r="O14" s="4">
        <v>1.663</v>
      </c>
      <c r="P14" s="4">
        <v>1.516</v>
      </c>
      <c r="Q14" s="4">
        <v>0.83499999999999996</v>
      </c>
      <c r="R14" s="4">
        <v>0.76300000000000001</v>
      </c>
      <c r="S14" s="4">
        <v>1.038</v>
      </c>
      <c r="T14" s="4">
        <v>0.879</v>
      </c>
      <c r="U14" s="4">
        <v>1.488</v>
      </c>
      <c r="V14" s="4">
        <v>1.079</v>
      </c>
      <c r="W14" s="4">
        <v>1.1719999999999999</v>
      </c>
      <c r="X14" s="4">
        <v>0.69099999999999995</v>
      </c>
      <c r="Y14" s="4">
        <v>1.236</v>
      </c>
      <c r="Z14" s="4">
        <v>1.661</v>
      </c>
      <c r="AA14" s="4">
        <v>1.371</v>
      </c>
      <c r="AB14" s="4">
        <v>0.70399999999999996</v>
      </c>
      <c r="AC14" s="4">
        <v>1.329</v>
      </c>
      <c r="AD14" s="4">
        <v>1.494</v>
      </c>
      <c r="AE14" s="4">
        <v>0.97699999999999998</v>
      </c>
      <c r="AF14" s="4">
        <v>0.996</v>
      </c>
      <c r="AG14" s="4">
        <v>0.996</v>
      </c>
      <c r="AH14" s="4">
        <v>1.1719999999999999</v>
      </c>
      <c r="AI14" s="4">
        <v>1.274</v>
      </c>
      <c r="AJ14" s="4">
        <v>0.68400000000000005</v>
      </c>
      <c r="AK14" s="4">
        <v>0.78800000000000003</v>
      </c>
      <c r="AL14" s="4">
        <v>1.3680000000000001</v>
      </c>
      <c r="AM14" s="4">
        <v>0.78800000000000003</v>
      </c>
      <c r="AN14" s="4">
        <v>0.625</v>
      </c>
      <c r="AO14" s="4">
        <v>0.498</v>
      </c>
      <c r="AP14" s="4">
        <v>0.29299999999999998</v>
      </c>
      <c r="AQ14" s="4">
        <v>0.48799999999999999</v>
      </c>
      <c r="AR14" s="4">
        <v>0.625</v>
      </c>
      <c r="AS14" s="4">
        <v>2.444</v>
      </c>
      <c r="AT14" s="4">
        <v>0.90100000000000002</v>
      </c>
      <c r="AU14" s="4">
        <v>0.52600000000000002</v>
      </c>
      <c r="AV14" s="4">
        <v>1.5629999999999999</v>
      </c>
      <c r="AW14" s="4">
        <v>0.78800000000000003</v>
      </c>
      <c r="AX14" s="4">
        <v>1.0920000000000001</v>
      </c>
      <c r="AY14" s="4">
        <v>1.052</v>
      </c>
      <c r="AZ14" s="4">
        <v>0.625</v>
      </c>
      <c r="BA14" s="4">
        <v>1.1759999999999999</v>
      </c>
      <c r="BB14" s="4">
        <v>1.516</v>
      </c>
      <c r="BC14" s="4">
        <v>1.208</v>
      </c>
      <c r="BD14" s="4">
        <v>0.69099999999999995</v>
      </c>
      <c r="BE14" s="4">
        <v>0.68400000000000005</v>
      </c>
      <c r="BF14" s="4">
        <v>0.65500000000000003</v>
      </c>
      <c r="BG14" s="4">
        <v>0.80600000000000005</v>
      </c>
      <c r="BH14" s="4">
        <v>0.65500000000000003</v>
      </c>
      <c r="BI14" s="4">
        <v>0.88500000000000001</v>
      </c>
      <c r="BJ14" s="4">
        <v>1.1759999999999999</v>
      </c>
      <c r="BK14" s="4">
        <v>0.98199999999999998</v>
      </c>
      <c r="BL14" s="4">
        <v>0.78800000000000003</v>
      </c>
      <c r="BM14" s="4">
        <v>1.1719999999999999</v>
      </c>
      <c r="BN14" s="4">
        <v>1.075</v>
      </c>
      <c r="BO14" s="4">
        <v>0.78800000000000003</v>
      </c>
      <c r="BP14" s="4">
        <v>0.437</v>
      </c>
      <c r="BQ14" s="4">
        <v>0.97699999999999998</v>
      </c>
      <c r="BR14" s="4">
        <v>1.494</v>
      </c>
      <c r="BS14" s="4">
        <v>0.41399999999999998</v>
      </c>
      <c r="BT14" s="4">
        <v>0.58599999999999997</v>
      </c>
      <c r="BU14" s="4">
        <v>0.498</v>
      </c>
      <c r="BV14" s="4">
        <v>0.48799999999999999</v>
      </c>
      <c r="BW14" s="4">
        <v>0.39100000000000001</v>
      </c>
      <c r="BX14" s="4">
        <v>0.78800000000000003</v>
      </c>
      <c r="BY14" s="4">
        <v>1.7829999999999999</v>
      </c>
      <c r="BZ14" s="4">
        <v>0.879</v>
      </c>
      <c r="CA14" s="4">
        <v>0.879</v>
      </c>
      <c r="CB14" s="4">
        <v>0.90100000000000002</v>
      </c>
      <c r="CC14" s="4">
        <v>0.97699999999999998</v>
      </c>
      <c r="CD14" s="4">
        <v>0.70399999999999996</v>
      </c>
      <c r="CE14" s="4">
        <v>1.1879999999999999</v>
      </c>
      <c r="CF14" s="4">
        <v>1.516</v>
      </c>
      <c r="CG14" s="4">
        <v>2.1949999999999998</v>
      </c>
      <c r="CH14" s="4">
        <v>1.9630000000000001</v>
      </c>
      <c r="CI14" s="4">
        <v>0.78800000000000003</v>
      </c>
      <c r="CJ14" s="4">
        <v>0.59399999999999997</v>
      </c>
      <c r="CK14" s="4">
        <v>0.78800000000000003</v>
      </c>
      <c r="CL14" s="4">
        <v>1.361</v>
      </c>
      <c r="CM14" s="4">
        <v>1.3680000000000001</v>
      </c>
      <c r="CN14" s="4">
        <v>1.956</v>
      </c>
      <c r="CO14" s="4">
        <v>2.645</v>
      </c>
      <c r="CP14" s="4">
        <v>1.6859999999999999</v>
      </c>
      <c r="CQ14" s="4">
        <v>2.2040000000000002</v>
      </c>
      <c r="CR14" s="4">
        <v>1.371</v>
      </c>
      <c r="CS14" s="4">
        <v>3.1320000000000001</v>
      </c>
      <c r="CT14" s="4">
        <v>1.1140000000000001</v>
      </c>
      <c r="CU14" s="4">
        <v>2.0539999999999998</v>
      </c>
      <c r="CV14" s="4">
        <v>1.494</v>
      </c>
      <c r="CW14" s="4">
        <v>1.236</v>
      </c>
      <c r="CX14" s="4">
        <v>0.41199999999999998</v>
      </c>
      <c r="CY14" s="4">
        <v>1.4279999999999999</v>
      </c>
      <c r="CZ14" s="4">
        <v>1.137</v>
      </c>
      <c r="DA14" s="4">
        <v>0.96799999999999997</v>
      </c>
      <c r="DB14" s="4">
        <v>0.79500000000000004</v>
      </c>
      <c r="DC14" s="4">
        <v>0.74299999999999999</v>
      </c>
      <c r="DD14" s="4">
        <v>0.83399999999999996</v>
      </c>
      <c r="DE14" s="4">
        <v>0.93899999999999995</v>
      </c>
      <c r="DF14" s="4">
        <v>0.52100000000000002</v>
      </c>
      <c r="DG14" s="4">
        <v>1.6080000000000001</v>
      </c>
      <c r="DH14" s="4">
        <v>0.47</v>
      </c>
      <c r="DI14" s="4">
        <v>0.78400000000000003</v>
      </c>
      <c r="DJ14" s="4">
        <v>0.96799999999999997</v>
      </c>
      <c r="DK14" s="4">
        <v>0.74299999999999999</v>
      </c>
      <c r="DL14" s="4">
        <v>0.88600000000000001</v>
      </c>
      <c r="DM14" s="4">
        <v>1.1719999999999999</v>
      </c>
      <c r="DN14" s="4">
        <v>1.06</v>
      </c>
      <c r="DO14" s="4">
        <v>1.3169999999999999</v>
      </c>
      <c r="DP14" s="4">
        <v>0.58199999999999996</v>
      </c>
      <c r="DQ14" s="4">
        <v>0.47</v>
      </c>
      <c r="DR14" s="4">
        <v>0.496</v>
      </c>
      <c r="DS14" s="4">
        <v>0.65400000000000003</v>
      </c>
      <c r="DT14" s="4">
        <v>0.71899999999999997</v>
      </c>
      <c r="DU14" s="4">
        <v>1.113</v>
      </c>
      <c r="DV14" s="4">
        <v>2.169</v>
      </c>
      <c r="DW14" s="4">
        <v>1.7829999999999999</v>
      </c>
      <c r="DX14" s="4">
        <v>0.996</v>
      </c>
      <c r="DY14" s="4">
        <v>0.96699999999999997</v>
      </c>
      <c r="DZ14" s="4">
        <v>1.8560000000000001</v>
      </c>
      <c r="EA14" s="4">
        <v>1.052</v>
      </c>
      <c r="EB14" s="4">
        <v>0.59399999999999997</v>
      </c>
      <c r="EC14" s="4">
        <v>0.40300000000000002</v>
      </c>
      <c r="ED14" s="4">
        <v>1.208</v>
      </c>
      <c r="EE14" s="4">
        <v>1.1759999999999999</v>
      </c>
      <c r="EF14" s="4">
        <v>0.82899999999999996</v>
      </c>
      <c r="EG14" s="4">
        <v>0.61799999999999999</v>
      </c>
      <c r="EH14" s="4">
        <v>1.371</v>
      </c>
      <c r="EI14" s="4">
        <v>1.879</v>
      </c>
      <c r="EJ14" s="4">
        <v>0.96199999999999997</v>
      </c>
      <c r="EK14" s="4">
        <v>1.236</v>
      </c>
      <c r="EL14" s="4">
        <v>0.55300000000000005</v>
      </c>
      <c r="EM14" s="4">
        <v>1.274</v>
      </c>
      <c r="EN14" s="4">
        <v>0.61799999999999999</v>
      </c>
      <c r="EO14" s="4">
        <v>1.853</v>
      </c>
      <c r="EP14" s="4">
        <v>1.399</v>
      </c>
      <c r="EQ14" s="4">
        <v>1.7929999999999999</v>
      </c>
      <c r="ER14" s="4">
        <v>1.006</v>
      </c>
      <c r="ES14" s="4">
        <v>1.27</v>
      </c>
      <c r="ET14" s="4">
        <v>0.498</v>
      </c>
      <c r="EU14" s="4">
        <v>1.357</v>
      </c>
      <c r="EV14" s="14"/>
      <c r="EW14" s="14"/>
      <c r="EX14" s="14"/>
      <c r="EY14" s="15">
        <v>3</v>
      </c>
      <c r="EZ14" s="8">
        <v>6.0606060000000003E-2</v>
      </c>
      <c r="FA14" s="8">
        <v>1.3888889999999999E-2</v>
      </c>
      <c r="FB14" s="8">
        <v>9.0909089999999998E-2</v>
      </c>
      <c r="FC14" s="8">
        <v>0.10483871</v>
      </c>
      <c r="FD14" s="8">
        <v>8.8235289999999994E-2</v>
      </c>
      <c r="FE14" s="8">
        <v>9.3023259999999997E-2</v>
      </c>
      <c r="FF14" s="8">
        <v>0.10833333000000001</v>
      </c>
      <c r="FG14" s="8">
        <v>0.12781955</v>
      </c>
      <c r="FH14" s="8">
        <v>4.1095890000000003E-2</v>
      </c>
      <c r="FI14" s="8">
        <v>2.5641029999999999E-2</v>
      </c>
      <c r="FJ14" s="8">
        <v>7.5471700000000003E-2</v>
      </c>
      <c r="FK14" s="8">
        <v>0.10606061</v>
      </c>
      <c r="FL14" s="8">
        <v>0.10526315999999999</v>
      </c>
      <c r="FM14" s="8">
        <v>3.6036039999999998E-2</v>
      </c>
      <c r="FN14" s="8">
        <v>2.7777779999999998E-2</v>
      </c>
      <c r="FO14" s="8">
        <v>5.4263569999999997E-2</v>
      </c>
      <c r="FP14" s="8"/>
      <c r="FQ14" s="8"/>
      <c r="FR14" s="8"/>
      <c r="FS14" s="8"/>
      <c r="FT14" s="8"/>
      <c r="FU14" s="8"/>
      <c r="FV14" s="8"/>
      <c r="GR14" s="4">
        <v>2.8380000000000001</v>
      </c>
      <c r="GS14" s="4">
        <v>0.191</v>
      </c>
      <c r="GX14" s="4"/>
      <c r="GY14" s="4">
        <v>5.1589999999999998</v>
      </c>
      <c r="HC14" s="4">
        <v>0.20472211500000001</v>
      </c>
      <c r="HD14" s="4">
        <v>0.15818283299999999</v>
      </c>
      <c r="HF14" s="4">
        <v>0.112130329</v>
      </c>
      <c r="HG14" s="4">
        <v>0.18279300000000001</v>
      </c>
      <c r="HI14" s="4"/>
      <c r="HJ14" s="4">
        <v>0.20175511099999999</v>
      </c>
      <c r="HO14" s="4">
        <v>0.8</v>
      </c>
      <c r="HP14" s="4">
        <v>0.05</v>
      </c>
      <c r="HR14" s="4">
        <v>0.58333333300000001</v>
      </c>
      <c r="HS14" s="4">
        <v>1.3833329999999999</v>
      </c>
      <c r="HU14" s="4"/>
      <c r="HV14" s="4">
        <v>0.22500000000000001</v>
      </c>
    </row>
    <row r="15" spans="1:230" x14ac:dyDescent="0.2">
      <c r="A15" s="15">
        <v>20</v>
      </c>
      <c r="B15" s="4">
        <v>1.0109999999999999</v>
      </c>
      <c r="C15" s="4">
        <v>0.85699999999999998</v>
      </c>
      <c r="D15" s="4">
        <v>1.115</v>
      </c>
      <c r="E15" s="4">
        <v>0.39100000000000001</v>
      </c>
      <c r="F15" s="4">
        <v>0.92100000000000004</v>
      </c>
      <c r="G15" s="4">
        <v>0.70399999999999996</v>
      </c>
      <c r="H15" s="4">
        <v>0.78100000000000003</v>
      </c>
      <c r="I15" s="4">
        <v>0.64500000000000002</v>
      </c>
      <c r="J15" s="4">
        <v>0.61799999999999999</v>
      </c>
      <c r="K15" s="4">
        <v>0.55600000000000005</v>
      </c>
      <c r="L15" s="4">
        <v>0.52500000000000002</v>
      </c>
      <c r="M15" s="4">
        <v>0.6</v>
      </c>
      <c r="N15" s="4">
        <v>0.66400000000000003</v>
      </c>
      <c r="O15" s="4">
        <v>0.78100000000000003</v>
      </c>
      <c r="P15" s="4">
        <v>0.96199999999999997</v>
      </c>
      <c r="Q15" s="4">
        <v>0.90500000000000003</v>
      </c>
      <c r="R15" s="4">
        <v>0.82399999999999995</v>
      </c>
      <c r="S15" s="4">
        <v>0.26900000000000002</v>
      </c>
      <c r="T15" s="4">
        <v>0.65400000000000003</v>
      </c>
      <c r="U15" s="4">
        <v>0.98499999999999999</v>
      </c>
      <c r="V15" s="4">
        <v>0.26900000000000002</v>
      </c>
      <c r="W15" s="4">
        <v>0.36799999999999999</v>
      </c>
      <c r="X15" s="4">
        <v>0.437</v>
      </c>
      <c r="Y15" s="4">
        <v>0.52100000000000002</v>
      </c>
      <c r="Z15" s="4">
        <v>0.36799999999999999</v>
      </c>
      <c r="AA15" s="4">
        <v>0.47399999999999998</v>
      </c>
      <c r="AB15" s="4">
        <v>0.41699999999999998</v>
      </c>
      <c r="AC15" s="4">
        <v>0.29099999999999998</v>
      </c>
      <c r="AD15" s="4">
        <v>0.46</v>
      </c>
      <c r="AE15" s="4">
        <v>0.45600000000000002</v>
      </c>
      <c r="AF15" s="4">
        <v>0.61799999999999999</v>
      </c>
      <c r="AG15" s="4">
        <v>0.90700000000000003</v>
      </c>
      <c r="AH15" s="4">
        <v>0.84899999999999998</v>
      </c>
      <c r="AI15" s="4">
        <v>0.74299999999999999</v>
      </c>
      <c r="AJ15" s="4">
        <v>0.65400000000000003</v>
      </c>
      <c r="AK15" s="4">
        <v>0.59</v>
      </c>
      <c r="AL15" s="4">
        <v>1.179</v>
      </c>
      <c r="AM15" s="4">
        <v>0.71599999999999997</v>
      </c>
      <c r="AN15" s="4">
        <v>0.61799999999999999</v>
      </c>
      <c r="AO15" s="4">
        <v>0.65100000000000002</v>
      </c>
      <c r="AP15" s="4">
        <v>0.55600000000000005</v>
      </c>
      <c r="AQ15" s="4">
        <v>0.92700000000000005</v>
      </c>
      <c r="AR15" s="4">
        <v>0.70399999999999996</v>
      </c>
      <c r="AS15" s="4">
        <v>1.02</v>
      </c>
      <c r="AT15" s="4">
        <v>2.5950000000000002</v>
      </c>
      <c r="AU15" s="4">
        <v>0.82899999999999996</v>
      </c>
      <c r="AV15" s="4">
        <v>1.079</v>
      </c>
      <c r="AW15" s="4">
        <v>1.143</v>
      </c>
      <c r="AX15" s="4">
        <v>1.075</v>
      </c>
      <c r="AY15" s="4">
        <v>1.27</v>
      </c>
      <c r="AZ15" s="4">
        <v>0.88500000000000001</v>
      </c>
      <c r="BA15" s="4">
        <v>0.48799999999999999</v>
      </c>
      <c r="BB15" s="4">
        <v>0.29299999999999998</v>
      </c>
      <c r="BC15" s="4">
        <v>0.90100000000000002</v>
      </c>
      <c r="BD15" s="4">
        <v>0.48799999999999999</v>
      </c>
      <c r="BE15" s="4">
        <v>0.69099999999999995</v>
      </c>
      <c r="BF15" s="4">
        <v>1.236</v>
      </c>
      <c r="BG15" s="4">
        <v>1.468</v>
      </c>
      <c r="BH15" s="4">
        <v>1.468</v>
      </c>
      <c r="BI15" s="4">
        <v>1.399</v>
      </c>
      <c r="BJ15" s="4">
        <v>1.399</v>
      </c>
      <c r="BK15" s="4">
        <v>1.381</v>
      </c>
      <c r="BL15" s="4">
        <v>1.478</v>
      </c>
      <c r="BM15" s="4">
        <v>1.2849999999999999</v>
      </c>
      <c r="BN15" s="4">
        <v>1.3029999999999999</v>
      </c>
      <c r="BO15" s="4">
        <v>0.879</v>
      </c>
      <c r="BP15" s="4">
        <v>1.399</v>
      </c>
      <c r="BQ15" s="4">
        <v>0.97699999999999998</v>
      </c>
      <c r="BR15" s="4">
        <v>0.74399999999999999</v>
      </c>
      <c r="BS15" s="4">
        <v>0.97699999999999998</v>
      </c>
      <c r="BT15" s="4">
        <v>0.83499999999999996</v>
      </c>
      <c r="BU15" s="4">
        <v>1.274</v>
      </c>
      <c r="BV15" s="4">
        <v>0.55300000000000005</v>
      </c>
      <c r="BW15" s="4">
        <v>1.27</v>
      </c>
      <c r="BX15" s="4">
        <v>0.97699999999999998</v>
      </c>
      <c r="BY15" s="4">
        <v>4.4260000000000002</v>
      </c>
      <c r="BZ15" s="4">
        <v>1.5780000000000001</v>
      </c>
      <c r="CA15" s="4">
        <v>1.5449999999999999</v>
      </c>
      <c r="CB15" s="4">
        <v>1.371</v>
      </c>
      <c r="CC15" s="4">
        <v>1.409</v>
      </c>
      <c r="CD15" s="4">
        <v>2.7629999999999999</v>
      </c>
      <c r="CE15" s="4">
        <v>2.2799999999999998</v>
      </c>
      <c r="CF15" s="4">
        <v>2.1619999999999999</v>
      </c>
      <c r="CG15" s="4">
        <v>1.478</v>
      </c>
      <c r="CH15" s="4">
        <v>1.478</v>
      </c>
      <c r="CI15" s="4">
        <v>1.399</v>
      </c>
      <c r="CJ15" s="4">
        <v>1.494</v>
      </c>
      <c r="CK15" s="4">
        <v>1.329</v>
      </c>
      <c r="CL15" s="4">
        <v>1.357</v>
      </c>
      <c r="CM15" s="4">
        <v>0.97699999999999998</v>
      </c>
      <c r="CN15" s="4">
        <v>1.5449999999999999</v>
      </c>
      <c r="CO15" s="4">
        <v>1.452</v>
      </c>
      <c r="CP15" s="4">
        <v>1.2509999999999999</v>
      </c>
      <c r="CQ15" s="4">
        <v>0.80600000000000005</v>
      </c>
      <c r="CR15" s="4">
        <v>0.61799999999999999</v>
      </c>
      <c r="CS15" s="4">
        <v>0.874</v>
      </c>
      <c r="CT15" s="4">
        <v>0.69099999999999995</v>
      </c>
      <c r="CU15" s="4">
        <v>0.97699999999999998</v>
      </c>
      <c r="CV15" s="4">
        <v>0.58599999999999997</v>
      </c>
      <c r="CW15" s="4">
        <v>0.68400000000000005</v>
      </c>
      <c r="CX15" s="4">
        <v>0.80600000000000005</v>
      </c>
      <c r="CY15" s="4">
        <v>1.0569999999999999</v>
      </c>
      <c r="CZ15" s="4">
        <v>0.97699999999999998</v>
      </c>
      <c r="DA15" s="4">
        <v>0.65500000000000003</v>
      </c>
      <c r="DB15" s="4">
        <v>0.55300000000000005</v>
      </c>
      <c r="DC15" s="4">
        <v>1.27</v>
      </c>
      <c r="DD15" s="4">
        <v>0.71599999999999997</v>
      </c>
      <c r="DE15" s="4">
        <v>0.86899999999999999</v>
      </c>
      <c r="DF15" s="4">
        <v>0.35099999999999998</v>
      </c>
      <c r="DG15" s="4">
        <v>0.38</v>
      </c>
      <c r="DH15" s="4">
        <v>0.32600000000000001</v>
      </c>
      <c r="DI15" s="4">
        <v>0.45600000000000002</v>
      </c>
      <c r="DJ15" s="4">
        <v>0.184</v>
      </c>
      <c r="DK15" s="4">
        <v>0.52100000000000002</v>
      </c>
      <c r="DL15" s="4">
        <v>0.65100000000000002</v>
      </c>
      <c r="DM15" s="4">
        <v>0.66400000000000003</v>
      </c>
      <c r="DN15" s="4">
        <v>0.78400000000000003</v>
      </c>
      <c r="DO15" s="4">
        <v>1.0129999999999999</v>
      </c>
      <c r="DP15" s="4">
        <v>1.044</v>
      </c>
      <c r="DQ15" s="4">
        <v>0.93200000000000005</v>
      </c>
      <c r="DR15" s="4">
        <v>0.86899999999999999</v>
      </c>
      <c r="DS15" s="4">
        <v>0.84699999999999998</v>
      </c>
      <c r="DT15" s="4">
        <v>0.92100000000000004</v>
      </c>
      <c r="DU15" s="4">
        <v>1.302</v>
      </c>
      <c r="DV15" s="4">
        <v>1.343</v>
      </c>
      <c r="DW15" s="4">
        <v>0.39100000000000001</v>
      </c>
      <c r="DX15" s="4">
        <v>0.6</v>
      </c>
      <c r="DY15" s="4">
        <v>0.68</v>
      </c>
      <c r="DZ15" s="4">
        <v>0.86899999999999999</v>
      </c>
      <c r="EA15" s="4">
        <v>0.80600000000000005</v>
      </c>
      <c r="EB15" s="4">
        <v>0.32600000000000001</v>
      </c>
      <c r="EC15" s="4">
        <v>0.29099999999999998</v>
      </c>
      <c r="ED15" s="4">
        <v>0.46</v>
      </c>
      <c r="EE15" s="4">
        <v>0.47399999999999998</v>
      </c>
      <c r="EF15" s="4">
        <v>0.66400000000000003</v>
      </c>
      <c r="EG15" s="4">
        <v>0.39100000000000001</v>
      </c>
      <c r="EH15" s="4">
        <v>0.52500000000000002</v>
      </c>
      <c r="EI15" s="4">
        <v>0.33200000000000002</v>
      </c>
      <c r="EJ15" s="4">
        <v>0.52500000000000002</v>
      </c>
      <c r="EK15" s="4">
        <v>0.45600000000000002</v>
      </c>
      <c r="EL15" s="4">
        <v>0.65500000000000003</v>
      </c>
      <c r="EM15" s="4">
        <v>0.78800000000000003</v>
      </c>
      <c r="EN15" s="4">
        <v>1.399</v>
      </c>
      <c r="EO15" s="4">
        <v>0.82899999999999996</v>
      </c>
      <c r="EP15" s="4">
        <v>0.78800000000000003</v>
      </c>
      <c r="EQ15" s="4">
        <v>0.70399999999999996</v>
      </c>
      <c r="ER15" s="4">
        <v>0.437</v>
      </c>
      <c r="ES15" s="4">
        <v>0.52600000000000002</v>
      </c>
      <c r="ET15" s="4">
        <v>0.68400000000000005</v>
      </c>
      <c r="EU15" s="4">
        <v>0.40300000000000002</v>
      </c>
      <c r="EV15" s="14"/>
      <c r="EW15" s="14"/>
      <c r="EX15" s="14"/>
      <c r="EY15" s="15">
        <v>10</v>
      </c>
      <c r="EZ15" s="8">
        <v>0.20689655000000001</v>
      </c>
      <c r="FA15" s="8">
        <v>0.14583333000000001</v>
      </c>
      <c r="FB15" s="8">
        <v>0.25806452000000002</v>
      </c>
      <c r="FC15" s="8">
        <v>0.55214724000000004</v>
      </c>
      <c r="FD15" s="8">
        <v>0.14285713999999999</v>
      </c>
      <c r="FE15" s="8">
        <v>0.28358209000000001</v>
      </c>
      <c r="FF15" s="8">
        <v>0.39516129</v>
      </c>
      <c r="FG15" s="8">
        <v>0.15116278999999999</v>
      </c>
      <c r="FH15" s="8">
        <v>0.32173912999999998</v>
      </c>
      <c r="FI15" s="8">
        <v>0.49358974</v>
      </c>
      <c r="FJ15" s="8">
        <v>0.5</v>
      </c>
      <c r="FK15" s="8">
        <v>0.25</v>
      </c>
      <c r="FL15" s="8">
        <v>0.12903226000000001</v>
      </c>
      <c r="FM15" s="8">
        <v>0.17777778</v>
      </c>
      <c r="FN15" s="8">
        <v>0.14285713999999999</v>
      </c>
      <c r="FO15" s="8">
        <v>0.28037382999999999</v>
      </c>
      <c r="FP15" s="8">
        <v>0.39166666999999999</v>
      </c>
      <c r="FQ15" s="8">
        <v>0.34246575000000001</v>
      </c>
      <c r="FR15" s="8">
        <v>0.2</v>
      </c>
      <c r="FS15" s="8">
        <v>0.25433526000000001</v>
      </c>
      <c r="FT15" s="8">
        <v>0.17777778</v>
      </c>
      <c r="FU15" s="8">
        <v>0.50909090999999995</v>
      </c>
      <c r="FV15" s="8">
        <v>0.28712871000000001</v>
      </c>
      <c r="GR15" s="4">
        <v>1.7210000000000001</v>
      </c>
      <c r="GS15" s="4"/>
      <c r="HC15" s="4">
        <v>0.28703602099999997</v>
      </c>
      <c r="HD15" s="4">
        <v>0.16377766699999999</v>
      </c>
      <c r="HF15" s="4">
        <v>7.5922237000000004E-2</v>
      </c>
      <c r="HG15" s="4">
        <v>0.19731099999999999</v>
      </c>
      <c r="HI15" s="4"/>
      <c r="HJ15" s="4">
        <v>0.118001313</v>
      </c>
      <c r="HO15" s="4">
        <v>1.191666667</v>
      </c>
      <c r="HP15" s="4">
        <v>2.5000000000000001E-2</v>
      </c>
      <c r="HR15" s="4">
        <v>1.3</v>
      </c>
      <c r="HS15" s="4">
        <v>1.858333</v>
      </c>
      <c r="HU15" s="4"/>
      <c r="HV15" s="4">
        <v>0.82499999999999996</v>
      </c>
    </row>
    <row r="16" spans="1:230" x14ac:dyDescent="0.2">
      <c r="A16" s="15">
        <v>35</v>
      </c>
      <c r="B16" s="4">
        <v>1.3680000000000001</v>
      </c>
      <c r="C16" s="4">
        <v>0.80600000000000005</v>
      </c>
      <c r="D16" s="4">
        <v>1.1719999999999999</v>
      </c>
      <c r="E16" s="4">
        <v>0.996</v>
      </c>
      <c r="F16" s="4">
        <v>0.58599999999999997</v>
      </c>
      <c r="G16" s="4">
        <v>0.78100000000000003</v>
      </c>
      <c r="H16" s="4">
        <v>1.1719999999999999</v>
      </c>
      <c r="I16" s="4">
        <v>0.58599999999999997</v>
      </c>
      <c r="J16" s="4">
        <v>0.58599999999999997</v>
      </c>
      <c r="K16" s="4">
        <v>0.80600000000000005</v>
      </c>
      <c r="L16" s="4">
        <v>0.61799999999999999</v>
      </c>
      <c r="M16" s="4">
        <v>0.78100000000000003</v>
      </c>
      <c r="N16" s="4">
        <v>0.61799999999999999</v>
      </c>
      <c r="O16" s="4">
        <v>0.61799999999999999</v>
      </c>
      <c r="P16" s="4">
        <v>0.61799999999999999</v>
      </c>
      <c r="Q16" s="4">
        <v>1.1879999999999999</v>
      </c>
      <c r="R16" s="4">
        <v>0.97699999999999998</v>
      </c>
      <c r="S16" s="4">
        <v>0.61799999999999999</v>
      </c>
      <c r="T16" s="4">
        <v>0.437</v>
      </c>
      <c r="U16" s="4">
        <v>0.437</v>
      </c>
      <c r="V16" s="4">
        <v>0.70399999999999996</v>
      </c>
      <c r="W16" s="4">
        <v>0.58599999999999997</v>
      </c>
      <c r="X16" s="4">
        <v>0.70399999999999996</v>
      </c>
      <c r="Y16" s="4">
        <v>1.1719999999999999</v>
      </c>
      <c r="Z16" s="4">
        <v>0.78100000000000003</v>
      </c>
      <c r="AA16" s="4">
        <v>0.39100000000000001</v>
      </c>
      <c r="AB16" s="4">
        <v>0.97699999999999998</v>
      </c>
      <c r="AC16" s="4">
        <v>0.437</v>
      </c>
      <c r="AD16" s="4">
        <v>0.39100000000000001</v>
      </c>
      <c r="AE16" s="4">
        <v>1.052</v>
      </c>
      <c r="AF16" s="4">
        <v>0.996</v>
      </c>
      <c r="AG16" s="4">
        <v>0.97699999999999998</v>
      </c>
      <c r="AH16" s="4">
        <v>0.61799999999999999</v>
      </c>
      <c r="AI16" s="4">
        <v>0.80600000000000005</v>
      </c>
      <c r="AJ16" s="4">
        <v>0.70399999999999996</v>
      </c>
      <c r="AK16" s="4">
        <v>0.58599999999999997</v>
      </c>
      <c r="AL16" s="4">
        <v>0.874</v>
      </c>
      <c r="AM16" s="4">
        <v>1.409</v>
      </c>
      <c r="AN16" s="4">
        <v>0.55300000000000005</v>
      </c>
      <c r="AO16" s="4">
        <v>0.78100000000000003</v>
      </c>
      <c r="AP16" s="4">
        <v>0.80600000000000005</v>
      </c>
      <c r="AQ16" s="4">
        <v>0.70399999999999996</v>
      </c>
      <c r="AR16" s="4">
        <v>1.236</v>
      </c>
      <c r="AS16" s="4">
        <v>0.97699999999999998</v>
      </c>
      <c r="AT16" s="4">
        <v>0.70399999999999996</v>
      </c>
      <c r="AU16" s="4">
        <v>0.996</v>
      </c>
      <c r="AV16" s="4">
        <v>1.052</v>
      </c>
      <c r="AW16" s="4">
        <v>1.1719999999999999</v>
      </c>
      <c r="AX16" s="4">
        <v>0.97699999999999998</v>
      </c>
      <c r="AY16" s="4">
        <v>0.82899999999999996</v>
      </c>
      <c r="AZ16" s="4">
        <v>0.58599999999999997</v>
      </c>
      <c r="BA16" s="4">
        <v>0.80600000000000005</v>
      </c>
      <c r="BB16" s="4">
        <v>0.61799999999999999</v>
      </c>
      <c r="BC16" s="4">
        <v>0.39100000000000001</v>
      </c>
      <c r="BD16" s="4">
        <v>1.1879999999999999</v>
      </c>
      <c r="BE16" s="4">
        <v>0.39100000000000001</v>
      </c>
      <c r="BF16" s="4">
        <v>0.437</v>
      </c>
      <c r="BG16" s="4">
        <v>0.70399999999999996</v>
      </c>
      <c r="BH16" s="4">
        <v>2.2869999999999999</v>
      </c>
      <c r="BI16" s="4">
        <v>0.437</v>
      </c>
      <c r="BJ16" s="4">
        <v>0.80600000000000005</v>
      </c>
      <c r="BK16" s="4">
        <v>0.97699999999999998</v>
      </c>
      <c r="BL16" s="4">
        <v>1.052</v>
      </c>
      <c r="BM16" s="4">
        <v>1.381</v>
      </c>
      <c r="BN16" s="4">
        <v>0.58599999999999997</v>
      </c>
      <c r="BO16" s="4">
        <v>0.80600000000000005</v>
      </c>
      <c r="BP16" s="4">
        <v>0.58599999999999997</v>
      </c>
      <c r="BQ16" s="4">
        <v>0.78100000000000003</v>
      </c>
      <c r="BR16" s="4">
        <v>1.1719999999999999</v>
      </c>
      <c r="BS16" s="4">
        <v>0.58599999999999997</v>
      </c>
      <c r="BT16" s="4">
        <v>0.874</v>
      </c>
      <c r="BU16" s="4">
        <v>0.61799999999999999</v>
      </c>
      <c r="BV16" s="4">
        <v>1.3109999999999999</v>
      </c>
      <c r="BW16" s="4">
        <v>1.052</v>
      </c>
      <c r="BX16" s="4">
        <v>0.437</v>
      </c>
      <c r="BY16" s="4">
        <v>1.669</v>
      </c>
      <c r="BZ16" s="4">
        <v>0.97699999999999998</v>
      </c>
      <c r="CA16" s="4">
        <v>1.1879999999999999</v>
      </c>
      <c r="CB16" s="4">
        <v>0.78100000000000003</v>
      </c>
      <c r="CC16" s="4">
        <v>0.58599999999999997</v>
      </c>
      <c r="CD16" s="4">
        <v>0.70399999999999996</v>
      </c>
      <c r="CE16" s="4">
        <v>0.58599999999999997</v>
      </c>
      <c r="CF16" s="4">
        <v>0.78100000000000003</v>
      </c>
      <c r="CG16" s="4">
        <v>0.97699999999999998</v>
      </c>
      <c r="CH16" s="4">
        <v>0.996</v>
      </c>
      <c r="CI16" s="4">
        <v>0.97699999999999998</v>
      </c>
      <c r="CJ16" s="4">
        <v>1.381</v>
      </c>
      <c r="CK16" s="4">
        <v>1.1879999999999999</v>
      </c>
      <c r="CL16" s="4">
        <v>0.97699999999999998</v>
      </c>
      <c r="CM16" s="4">
        <v>0.78100000000000003</v>
      </c>
      <c r="CN16" s="4">
        <v>1.8009999999999999</v>
      </c>
      <c r="CO16" s="4">
        <v>0.78100000000000003</v>
      </c>
      <c r="CP16" s="4">
        <v>0.996</v>
      </c>
      <c r="CQ16" s="4">
        <v>1.1719999999999999</v>
      </c>
      <c r="CR16" s="4">
        <v>1.575</v>
      </c>
      <c r="CS16" s="4">
        <v>1.139</v>
      </c>
      <c r="CT16" s="4">
        <v>1.1719999999999999</v>
      </c>
      <c r="CU16" s="4">
        <v>1.1879999999999999</v>
      </c>
      <c r="CV16" s="4">
        <v>0.58599999999999997</v>
      </c>
      <c r="CW16" s="4">
        <v>0.874</v>
      </c>
      <c r="CX16" s="4">
        <v>0.70399999999999996</v>
      </c>
      <c r="CY16" s="4">
        <v>1.7689999999999999</v>
      </c>
      <c r="CZ16" s="4">
        <v>2.1579999999999999</v>
      </c>
      <c r="DA16" s="4">
        <v>1.1719999999999999</v>
      </c>
      <c r="DB16" s="4">
        <v>0.80600000000000005</v>
      </c>
      <c r="DC16" s="4">
        <v>1.1719999999999999</v>
      </c>
      <c r="DD16" s="4">
        <v>1.575</v>
      </c>
      <c r="DE16" s="4">
        <v>1.5629999999999999</v>
      </c>
      <c r="DF16" s="4">
        <v>1.9239999999999999</v>
      </c>
      <c r="DG16" s="4">
        <v>0.80600000000000005</v>
      </c>
      <c r="DH16" s="4">
        <v>0.80600000000000005</v>
      </c>
      <c r="DI16" s="4">
        <v>1.052</v>
      </c>
      <c r="DJ16" s="4">
        <v>1.575</v>
      </c>
      <c r="DK16" s="4">
        <v>0.70399999999999996</v>
      </c>
      <c r="DL16" s="4">
        <v>0.80600000000000005</v>
      </c>
      <c r="DM16" s="4">
        <v>1.409</v>
      </c>
      <c r="DN16" s="4">
        <v>0.996</v>
      </c>
      <c r="DO16" s="4">
        <v>1.052</v>
      </c>
      <c r="DP16" s="4">
        <v>1.5629999999999999</v>
      </c>
      <c r="DQ16" s="4">
        <v>1.381</v>
      </c>
      <c r="DR16" s="4">
        <v>0.55300000000000005</v>
      </c>
      <c r="DS16" s="4">
        <v>0.996</v>
      </c>
      <c r="DT16" s="4">
        <v>1.2509999999999999</v>
      </c>
      <c r="DU16" s="4">
        <v>1.575</v>
      </c>
      <c r="DV16" s="4">
        <v>0.437</v>
      </c>
      <c r="DW16" s="4">
        <v>0.996</v>
      </c>
      <c r="DX16" s="4">
        <v>1.105</v>
      </c>
      <c r="DY16" s="4">
        <v>0.97699999999999998</v>
      </c>
      <c r="DZ16" s="4">
        <v>0.80600000000000005</v>
      </c>
      <c r="EA16" s="4">
        <v>0.996</v>
      </c>
      <c r="EB16" s="4">
        <v>0.996</v>
      </c>
      <c r="EC16" s="4">
        <v>0.996</v>
      </c>
      <c r="ED16" s="4">
        <v>0.874</v>
      </c>
      <c r="EE16" s="4">
        <v>1.139</v>
      </c>
      <c r="EF16" s="4">
        <v>1.052</v>
      </c>
      <c r="EG16" s="4">
        <v>0.55300000000000005</v>
      </c>
      <c r="EH16" s="4">
        <v>0.70399999999999996</v>
      </c>
      <c r="EI16" s="4">
        <v>1.7470000000000001</v>
      </c>
      <c r="EJ16" s="4">
        <v>0.70399999999999996</v>
      </c>
      <c r="EK16" s="4">
        <v>1.488</v>
      </c>
      <c r="EL16" s="4">
        <v>0.61799999999999999</v>
      </c>
      <c r="EM16" s="4">
        <v>0.874</v>
      </c>
      <c r="EN16" s="4">
        <v>0.996</v>
      </c>
      <c r="EO16" s="4">
        <v>0.97699999999999998</v>
      </c>
      <c r="EP16" s="4">
        <v>1.236</v>
      </c>
      <c r="EQ16" s="4">
        <v>1.488</v>
      </c>
      <c r="ER16" s="4">
        <v>0.97699999999999998</v>
      </c>
      <c r="ES16" s="4">
        <v>0.82899999999999996</v>
      </c>
      <c r="ET16" s="4">
        <v>0.70399999999999996</v>
      </c>
      <c r="EU16" s="4">
        <v>1.381</v>
      </c>
      <c r="EV16" s="14"/>
      <c r="EW16" s="14"/>
      <c r="EX16" s="14"/>
      <c r="EY16" s="15">
        <v>20</v>
      </c>
      <c r="EZ16" s="8">
        <v>0.56349205999999996</v>
      </c>
      <c r="FA16" s="8">
        <v>0.33009708999999998</v>
      </c>
      <c r="FB16" s="8">
        <v>0.32116788000000002</v>
      </c>
      <c r="FC16" s="8">
        <v>0.30344828000000001</v>
      </c>
      <c r="FD16" s="8">
        <v>0.32500000000000001</v>
      </c>
      <c r="FE16" s="8">
        <v>0.21276596</v>
      </c>
      <c r="FF16" s="8">
        <v>0.24793388</v>
      </c>
      <c r="FG16" s="8">
        <v>0.39</v>
      </c>
      <c r="FH16" s="8">
        <v>0.46564885</v>
      </c>
      <c r="FI16" s="8">
        <v>0.63571429000000002</v>
      </c>
      <c r="FJ16" s="8">
        <v>0.65714286</v>
      </c>
      <c r="FK16" s="8">
        <v>0.69465648999999996</v>
      </c>
      <c r="FL16" s="8">
        <v>0.35643564</v>
      </c>
      <c r="FM16" s="8">
        <v>0.45614035000000003</v>
      </c>
      <c r="FN16" s="8">
        <v>0.26315789000000001</v>
      </c>
      <c r="FO16" s="8">
        <v>0.4556962</v>
      </c>
      <c r="FP16" s="8">
        <v>0.42696629000000003</v>
      </c>
      <c r="FQ16" s="8">
        <v>0.23404254999999999</v>
      </c>
      <c r="FR16" s="8">
        <v>0.44680850999999999</v>
      </c>
      <c r="FS16" s="8">
        <v>0.43884891999999998</v>
      </c>
      <c r="FT16" s="8"/>
      <c r="FU16" s="8"/>
      <c r="FV16" s="8"/>
      <c r="HC16" s="4">
        <v>0.26802189700000001</v>
      </c>
      <c r="HD16" s="4">
        <v>0.27890892900000003</v>
      </c>
      <c r="HI16" s="4"/>
      <c r="HJ16" s="4">
        <v>0.11681454199999999</v>
      </c>
      <c r="HO16" s="4">
        <v>1.05</v>
      </c>
      <c r="HP16" s="4">
        <v>0.233333333</v>
      </c>
      <c r="HU16" s="4"/>
      <c r="HV16" s="4">
        <v>0.6</v>
      </c>
    </row>
    <row r="17" spans="1:230" x14ac:dyDescent="0.2">
      <c r="EY17" s="15">
        <v>35</v>
      </c>
      <c r="EZ17" s="8">
        <v>0.32954545000000002</v>
      </c>
      <c r="FA17" s="8">
        <v>0.33870968000000001</v>
      </c>
      <c r="FB17" s="8">
        <v>0.25352112999999998</v>
      </c>
      <c r="FC17" s="8">
        <v>0.34883721000000001</v>
      </c>
      <c r="FD17" s="8">
        <v>0.3943662</v>
      </c>
      <c r="FE17" s="8">
        <v>0.2</v>
      </c>
      <c r="FF17" s="8">
        <v>0.55357142999999998</v>
      </c>
      <c r="FG17" s="8">
        <v>0.47457627000000002</v>
      </c>
      <c r="FH17" s="8">
        <v>0.44444444</v>
      </c>
      <c r="FI17" s="17"/>
      <c r="FJ17" s="17"/>
      <c r="FK17" s="17"/>
      <c r="FL17" s="8"/>
      <c r="FM17" s="8"/>
      <c r="FN17" s="8"/>
      <c r="FO17" s="8"/>
      <c r="FP17" s="8"/>
      <c r="FQ17" s="8"/>
      <c r="FR17" s="8"/>
      <c r="FS17" s="8"/>
      <c r="FT17" s="8"/>
      <c r="FU17" s="8"/>
      <c r="FV17" s="8"/>
      <c r="HC17" s="4">
        <v>0.218679441</v>
      </c>
      <c r="HD17" s="4">
        <v>0.19327766699999999</v>
      </c>
      <c r="HO17" s="4">
        <v>0.85</v>
      </c>
      <c r="HP17" s="4">
        <v>2.5000000000000001E-2</v>
      </c>
    </row>
    <row r="18" spans="1:230" x14ac:dyDescent="0.2">
      <c r="A18" s="11" t="s">
        <v>213</v>
      </c>
      <c r="B18" s="12"/>
      <c r="C18" s="12"/>
      <c r="D18" s="12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4"/>
      <c r="EW18" s="14"/>
      <c r="EX18" s="14"/>
      <c r="HC18" s="4">
        <v>0.206303713</v>
      </c>
      <c r="HD18" s="4">
        <v>0.114558231</v>
      </c>
      <c r="HO18" s="4">
        <v>2.0916666670000001</v>
      </c>
      <c r="HP18" s="4">
        <v>0.108333333</v>
      </c>
    </row>
    <row r="19" spans="1:230" x14ac:dyDescent="0.2">
      <c r="A19" s="14" t="s">
        <v>211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4"/>
      <c r="EW19" s="14"/>
      <c r="EX19" s="14"/>
      <c r="EY19" s="11" t="s">
        <v>213</v>
      </c>
      <c r="EZ19" s="11"/>
      <c r="FA19" s="11"/>
      <c r="FB19" s="11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  <c r="FV19" s="17"/>
      <c r="FW19" s="17"/>
      <c r="FX19" s="17"/>
      <c r="FY19" s="17"/>
      <c r="GR19" s="5" t="s">
        <v>257</v>
      </c>
      <c r="GS19" s="5"/>
      <c r="GU19" s="5" t="s">
        <v>257</v>
      </c>
      <c r="GV19" s="5"/>
      <c r="GX19" s="5" t="s">
        <v>257</v>
      </c>
      <c r="GY19" s="5"/>
      <c r="HC19" s="4">
        <v>0.247893061</v>
      </c>
      <c r="HD19" s="4">
        <v>0.27105869199999999</v>
      </c>
      <c r="HO19" s="4">
        <v>1.6333333329999999</v>
      </c>
      <c r="HP19" s="4">
        <v>0.241666667</v>
      </c>
    </row>
    <row r="20" spans="1:230" x14ac:dyDescent="0.2">
      <c r="A20" s="15">
        <v>3</v>
      </c>
      <c r="B20" s="4">
        <v>2.363</v>
      </c>
      <c r="C20" s="4">
        <v>1.575</v>
      </c>
      <c r="D20" s="4">
        <v>1.0569999999999999</v>
      </c>
      <c r="E20" s="4">
        <v>1.381</v>
      </c>
      <c r="F20" s="4">
        <v>0.996</v>
      </c>
      <c r="G20" s="4">
        <v>1.1759999999999999</v>
      </c>
      <c r="H20" s="4">
        <v>1.357</v>
      </c>
      <c r="I20" s="4">
        <v>1.59</v>
      </c>
      <c r="J20" s="4">
        <v>1.954</v>
      </c>
      <c r="K20" s="4">
        <v>1.274</v>
      </c>
      <c r="L20" s="4">
        <v>1.139</v>
      </c>
      <c r="M20" s="4">
        <v>1.329</v>
      </c>
      <c r="N20" s="4">
        <v>1.611</v>
      </c>
      <c r="O20" s="4">
        <v>0.80600000000000005</v>
      </c>
      <c r="P20" s="4">
        <v>1.468</v>
      </c>
      <c r="Q20" s="4">
        <v>1.5289999999999999</v>
      </c>
      <c r="R20" s="4">
        <v>0.97699999999999998</v>
      </c>
      <c r="S20" s="4">
        <v>2.8479999999999999</v>
      </c>
      <c r="T20" s="4">
        <v>1.27</v>
      </c>
      <c r="U20" s="4">
        <v>2.3460000000000001</v>
      </c>
      <c r="V20" s="4">
        <v>2.0880000000000001</v>
      </c>
      <c r="W20" s="4">
        <v>1.143</v>
      </c>
      <c r="X20" s="4">
        <v>1.4419999999999999</v>
      </c>
      <c r="Y20" s="4">
        <v>1.274</v>
      </c>
      <c r="Z20" s="4">
        <v>1.494</v>
      </c>
      <c r="AA20" s="4">
        <v>0.996</v>
      </c>
      <c r="AB20" s="4">
        <v>0.98199999999999998</v>
      </c>
      <c r="AC20" s="4">
        <v>1.5289999999999999</v>
      </c>
      <c r="AD20" s="4">
        <v>1.4419999999999999</v>
      </c>
      <c r="AE20" s="4">
        <v>2.0880000000000001</v>
      </c>
      <c r="AF20" s="4">
        <v>0.83499999999999996</v>
      </c>
      <c r="AG20" s="4">
        <v>1.1759999999999999</v>
      </c>
      <c r="AH20" s="4">
        <v>1.637</v>
      </c>
      <c r="AI20" s="4">
        <v>1.853</v>
      </c>
      <c r="AJ20" s="4">
        <v>1.1140000000000001</v>
      </c>
      <c r="AK20" s="4">
        <v>1.575</v>
      </c>
      <c r="AL20" s="4">
        <v>0.65500000000000003</v>
      </c>
      <c r="AM20" s="4">
        <v>1.796</v>
      </c>
      <c r="AN20" s="4">
        <v>0.88500000000000001</v>
      </c>
      <c r="AO20" s="4">
        <v>1.6859999999999999</v>
      </c>
      <c r="AP20" s="4">
        <v>1.4219999999999999</v>
      </c>
      <c r="AQ20" s="4">
        <v>1.1879999999999999</v>
      </c>
      <c r="AR20" s="4">
        <v>1.139</v>
      </c>
      <c r="AS20" s="4">
        <v>1.4650000000000001</v>
      </c>
      <c r="AT20" s="4">
        <v>2.2149999999999999</v>
      </c>
      <c r="AU20" s="4">
        <v>1.6259999999999999</v>
      </c>
      <c r="AV20" s="4">
        <v>1.6859999999999999</v>
      </c>
      <c r="AW20" s="4">
        <v>1.18</v>
      </c>
      <c r="AX20" s="4">
        <v>1.361</v>
      </c>
      <c r="AY20" s="4">
        <v>2.395</v>
      </c>
      <c r="AZ20" s="4">
        <v>2.33</v>
      </c>
      <c r="BA20" s="4">
        <v>0.874</v>
      </c>
      <c r="BB20" s="4">
        <v>1.853</v>
      </c>
      <c r="BC20" s="4">
        <v>1.075</v>
      </c>
      <c r="BD20" s="4">
        <v>1.9239999999999999</v>
      </c>
      <c r="BE20" s="4">
        <v>1.3680000000000001</v>
      </c>
      <c r="BF20" s="4">
        <v>2.5859999999999999</v>
      </c>
      <c r="BG20" s="4">
        <v>1.329</v>
      </c>
      <c r="BH20" s="4">
        <v>1.468</v>
      </c>
      <c r="BI20" s="4">
        <v>1.661</v>
      </c>
      <c r="BJ20" s="4">
        <v>1.8660000000000001</v>
      </c>
      <c r="BK20" s="4">
        <v>1.5660000000000001</v>
      </c>
      <c r="BL20" s="4">
        <v>1.329</v>
      </c>
      <c r="BM20" s="4">
        <v>1.978</v>
      </c>
      <c r="BN20" s="4">
        <v>1.3109999999999999</v>
      </c>
      <c r="BO20" s="4">
        <v>1.5629999999999999</v>
      </c>
      <c r="BP20" s="4">
        <v>0.98199999999999998</v>
      </c>
      <c r="BQ20" s="4">
        <v>1.329</v>
      </c>
      <c r="BR20" s="4">
        <v>2.0329999999999999</v>
      </c>
      <c r="BS20" s="4">
        <v>1.4650000000000001</v>
      </c>
      <c r="BT20" s="4">
        <v>1.2849999999999999</v>
      </c>
      <c r="BU20" s="4">
        <v>1.5660000000000001</v>
      </c>
      <c r="BV20" s="4">
        <v>1.859</v>
      </c>
      <c r="BW20" s="4">
        <v>1.236</v>
      </c>
      <c r="BX20" s="4">
        <v>2.2469999999999999</v>
      </c>
      <c r="BY20" s="4">
        <v>1.8660000000000001</v>
      </c>
      <c r="BZ20" s="4">
        <v>0.92700000000000005</v>
      </c>
      <c r="CA20" s="4">
        <v>1.4650000000000001</v>
      </c>
      <c r="CB20" s="4">
        <v>1.468</v>
      </c>
      <c r="CC20" s="4">
        <v>1.661</v>
      </c>
      <c r="CD20" s="4">
        <v>0.78100000000000003</v>
      </c>
      <c r="CE20" s="4">
        <v>1.399</v>
      </c>
      <c r="CF20" s="4">
        <v>1.663</v>
      </c>
      <c r="CG20" s="4">
        <v>0.98199999999999998</v>
      </c>
      <c r="CH20" s="4">
        <v>1.006</v>
      </c>
      <c r="CI20" s="4">
        <v>1.4219999999999999</v>
      </c>
      <c r="CJ20" s="4">
        <v>0.66400000000000003</v>
      </c>
      <c r="CK20" s="4">
        <v>0.52500000000000002</v>
      </c>
      <c r="CL20" s="4">
        <v>0.65100000000000002</v>
      </c>
      <c r="CM20" s="4">
        <v>0.79200000000000004</v>
      </c>
      <c r="CN20" s="4">
        <v>0.97699999999999998</v>
      </c>
      <c r="CO20" s="4">
        <v>1.109</v>
      </c>
      <c r="CP20" s="4">
        <v>1.4339999999999999</v>
      </c>
      <c r="CQ20" s="4">
        <v>0.91200000000000003</v>
      </c>
      <c r="CR20" s="4">
        <v>0.84699999999999998</v>
      </c>
      <c r="CS20" s="4">
        <v>0.92600000000000005</v>
      </c>
      <c r="CT20" s="4">
        <v>1.06</v>
      </c>
      <c r="CU20" s="4">
        <v>0.98499999999999999</v>
      </c>
      <c r="CV20" s="4">
        <v>1.0920000000000001</v>
      </c>
      <c r="CW20" s="4">
        <v>0.83399999999999996</v>
      </c>
      <c r="CX20" s="4">
        <v>0.84899999999999998</v>
      </c>
      <c r="CY20" s="4">
        <v>1.044</v>
      </c>
      <c r="CZ20" s="4">
        <v>0.78100000000000003</v>
      </c>
      <c r="DA20" s="4">
        <v>0.84699999999999998</v>
      </c>
      <c r="DB20" s="4">
        <v>1.044</v>
      </c>
      <c r="DC20" s="4">
        <v>0.32600000000000001</v>
      </c>
      <c r="DD20" s="4">
        <v>0.47</v>
      </c>
      <c r="DE20" s="4">
        <v>0.61799999999999999</v>
      </c>
      <c r="DF20" s="4">
        <v>1.304</v>
      </c>
      <c r="DG20" s="4">
        <v>0.58599999999999997</v>
      </c>
      <c r="DH20" s="4">
        <v>0.59</v>
      </c>
      <c r="DI20" s="4">
        <v>0.61399999999999999</v>
      </c>
      <c r="DJ20" s="4">
        <v>1.3919999999999999</v>
      </c>
      <c r="DK20" s="4">
        <v>1.3939999999999999</v>
      </c>
      <c r="DL20" s="4">
        <v>1.7130000000000001</v>
      </c>
      <c r="DM20" s="4">
        <v>1.704</v>
      </c>
      <c r="DN20" s="4">
        <v>1.548</v>
      </c>
      <c r="DO20" s="4">
        <v>1.5029999999999999</v>
      </c>
      <c r="DP20" s="4">
        <v>2.133</v>
      </c>
      <c r="DQ20" s="4">
        <v>1.3089999999999999</v>
      </c>
      <c r="DR20" s="4">
        <v>1.264</v>
      </c>
      <c r="DS20" s="4">
        <v>0.68</v>
      </c>
      <c r="DT20" s="4">
        <v>1.137</v>
      </c>
      <c r="DU20" s="4">
        <v>1.03</v>
      </c>
      <c r="DV20" s="4">
        <v>1.8420000000000001</v>
      </c>
      <c r="DW20" s="4">
        <v>0.50900000000000001</v>
      </c>
      <c r="DX20" s="4">
        <v>1.2370000000000001</v>
      </c>
      <c r="DY20" s="4">
        <v>1.478</v>
      </c>
      <c r="DZ20" s="4">
        <v>1.274</v>
      </c>
      <c r="EA20" s="4">
        <v>2.2549999999999999</v>
      </c>
      <c r="EB20" s="4">
        <v>1.143</v>
      </c>
      <c r="EC20" s="4">
        <v>0.97699999999999998</v>
      </c>
      <c r="ED20" s="4">
        <v>1.494</v>
      </c>
      <c r="EE20" s="4">
        <v>0.92200000000000004</v>
      </c>
      <c r="EF20" s="4">
        <v>0.56999999999999995</v>
      </c>
      <c r="EG20" s="4">
        <v>1.2849999999999999</v>
      </c>
      <c r="EH20" s="4">
        <v>1.859</v>
      </c>
      <c r="EI20" s="4">
        <v>1.954</v>
      </c>
      <c r="EJ20" s="4">
        <v>1.468</v>
      </c>
      <c r="EK20" s="4">
        <v>1.452</v>
      </c>
      <c r="EL20" s="4">
        <v>1.399</v>
      </c>
      <c r="EM20" s="4">
        <v>1.5660000000000001</v>
      </c>
      <c r="EN20" s="4">
        <v>1.075</v>
      </c>
      <c r="EO20" s="4">
        <v>1.3029999999999999</v>
      </c>
      <c r="EP20" s="4">
        <v>1.329</v>
      </c>
      <c r="EQ20" s="4">
        <v>0.84</v>
      </c>
      <c r="ER20" s="4">
        <v>0.71099999999999997</v>
      </c>
      <c r="ES20" s="4">
        <v>2.2799999999999998</v>
      </c>
      <c r="ET20" s="4">
        <v>1.4650000000000001</v>
      </c>
      <c r="EU20" s="4">
        <v>1.399</v>
      </c>
      <c r="EV20" s="14"/>
      <c r="EW20" s="14"/>
      <c r="EX20" s="14"/>
      <c r="EY20" s="14" t="s">
        <v>211</v>
      </c>
      <c r="EZ20" s="17"/>
      <c r="FA20" s="17"/>
      <c r="FB20" s="17"/>
      <c r="FC20" s="17"/>
      <c r="FD20" s="17"/>
      <c r="FE20" s="17"/>
      <c r="FF20" s="17"/>
      <c r="FG20" s="17"/>
      <c r="FH20" s="17"/>
      <c r="FI20" s="17"/>
      <c r="FJ20" s="17"/>
      <c r="FK20" s="17"/>
      <c r="FL20" s="17"/>
      <c r="FM20" s="17"/>
      <c r="FN20" s="17"/>
      <c r="FO20" s="17"/>
      <c r="FP20" s="17"/>
      <c r="FQ20" s="17"/>
      <c r="FR20" s="17"/>
      <c r="FS20" s="17"/>
      <c r="FT20" s="17"/>
      <c r="FU20" s="17"/>
      <c r="FV20" s="17"/>
      <c r="FW20" s="17"/>
      <c r="FX20" s="17"/>
      <c r="FY20" s="17"/>
      <c r="GR20" s="5" t="s">
        <v>258</v>
      </c>
      <c r="GS20" s="5" t="s">
        <v>75</v>
      </c>
      <c r="GU20" s="5" t="s">
        <v>258</v>
      </c>
      <c r="GV20" s="5">
        <v>1E-3</v>
      </c>
      <c r="GX20" s="5" t="s">
        <v>258</v>
      </c>
      <c r="GY20" s="5">
        <v>0.40400000000000003</v>
      </c>
      <c r="HC20" s="4">
        <v>0.184980171</v>
      </c>
      <c r="HD20" s="4">
        <v>0.24197891699999999</v>
      </c>
      <c r="HO20" s="4">
        <v>0.58333333300000001</v>
      </c>
      <c r="HP20" s="4">
        <v>0.2</v>
      </c>
    </row>
    <row r="21" spans="1:230" x14ac:dyDescent="0.2">
      <c r="A21" s="15">
        <v>10</v>
      </c>
      <c r="B21" s="4">
        <v>1.5149999999999999</v>
      </c>
      <c r="C21" s="4">
        <v>1.7130000000000001</v>
      </c>
      <c r="D21" s="4">
        <v>1.4419999999999999</v>
      </c>
      <c r="E21" s="4">
        <v>1.5149999999999999</v>
      </c>
      <c r="F21" s="4">
        <v>1.9710000000000001</v>
      </c>
      <c r="G21" s="4">
        <v>1.2529999999999999</v>
      </c>
      <c r="H21" s="4">
        <v>1.052</v>
      </c>
      <c r="I21" s="4">
        <v>0.90700000000000003</v>
      </c>
      <c r="J21" s="4">
        <v>1.3089999999999999</v>
      </c>
      <c r="K21" s="4">
        <v>0.55300000000000005</v>
      </c>
      <c r="L21" s="4">
        <v>2.1</v>
      </c>
      <c r="M21" s="4">
        <v>1.984</v>
      </c>
      <c r="N21" s="4">
        <v>0.70099999999999996</v>
      </c>
      <c r="O21" s="4">
        <v>0.97699999999999998</v>
      </c>
      <c r="P21" s="4">
        <v>1.05</v>
      </c>
      <c r="Q21" s="4">
        <v>0.39100000000000001</v>
      </c>
      <c r="R21" s="4">
        <v>0.80600000000000005</v>
      </c>
      <c r="S21" s="4">
        <v>2.149</v>
      </c>
      <c r="T21" s="4">
        <v>1.637</v>
      </c>
      <c r="U21" s="4">
        <v>1.139</v>
      </c>
      <c r="V21" s="4">
        <v>1.7689999999999999</v>
      </c>
      <c r="W21" s="4">
        <v>1.7609999999999999</v>
      </c>
      <c r="X21" s="4">
        <v>1.27</v>
      </c>
      <c r="Y21" s="4">
        <v>1.5780000000000001</v>
      </c>
      <c r="Z21" s="4">
        <v>3.028</v>
      </c>
      <c r="AA21" s="4">
        <v>2.0139999999999998</v>
      </c>
      <c r="AB21" s="4">
        <v>1.5780000000000001</v>
      </c>
      <c r="AC21" s="4">
        <v>0.78800000000000003</v>
      </c>
      <c r="AD21" s="4">
        <v>0.80600000000000005</v>
      </c>
      <c r="AE21" s="4">
        <v>1.8009999999999999</v>
      </c>
      <c r="AF21" s="4">
        <v>1.1140000000000001</v>
      </c>
      <c r="AG21" s="4">
        <v>2.5209999999999999</v>
      </c>
      <c r="AH21" s="4">
        <v>2.2989999999999999</v>
      </c>
      <c r="AI21" s="4">
        <v>1.4650000000000001</v>
      </c>
      <c r="AJ21" s="4">
        <v>1.992</v>
      </c>
      <c r="AK21" s="4">
        <v>1.1759999999999999</v>
      </c>
      <c r="AL21" s="4">
        <v>1.7829999999999999</v>
      </c>
      <c r="AM21" s="4">
        <v>2.93</v>
      </c>
      <c r="AN21" s="4">
        <v>1.075</v>
      </c>
      <c r="AO21" s="4">
        <v>0.65500000000000003</v>
      </c>
      <c r="AP21" s="4">
        <v>1.079</v>
      </c>
      <c r="AQ21" s="4">
        <v>0.68400000000000005</v>
      </c>
      <c r="AR21" s="4">
        <v>1.139</v>
      </c>
      <c r="AS21" s="4">
        <v>1.075</v>
      </c>
      <c r="AT21" s="4">
        <v>1.075</v>
      </c>
      <c r="AU21" s="4">
        <v>1.224</v>
      </c>
      <c r="AV21" s="4">
        <v>1.224</v>
      </c>
      <c r="AW21" s="4">
        <v>2.133</v>
      </c>
      <c r="AX21" s="4">
        <v>1.859</v>
      </c>
      <c r="AY21" s="4">
        <v>0.68400000000000005</v>
      </c>
      <c r="AZ21" s="4">
        <v>1.329</v>
      </c>
      <c r="BA21" s="4">
        <v>1.494</v>
      </c>
      <c r="BB21" s="4">
        <v>0.84</v>
      </c>
      <c r="BC21" s="4">
        <v>1.5629999999999999</v>
      </c>
      <c r="BD21" s="4">
        <v>0.76300000000000001</v>
      </c>
      <c r="BE21" s="4">
        <v>2.0539999999999998</v>
      </c>
      <c r="BF21" s="4">
        <v>1.478</v>
      </c>
      <c r="BG21" s="4">
        <v>1.208</v>
      </c>
      <c r="BH21" s="4">
        <v>2.2469999999999999</v>
      </c>
      <c r="BI21" s="4">
        <v>1.3029999999999999</v>
      </c>
      <c r="BJ21" s="4">
        <v>0.74399999999999999</v>
      </c>
      <c r="BK21" s="4">
        <v>0.48799999999999999</v>
      </c>
      <c r="BL21" s="4">
        <v>0.58599999999999997</v>
      </c>
      <c r="BM21" s="4">
        <v>1.02</v>
      </c>
      <c r="BN21" s="4">
        <v>0.98199999999999998</v>
      </c>
      <c r="BO21" s="4">
        <v>2.0720000000000001</v>
      </c>
      <c r="BP21" s="4">
        <v>1.381</v>
      </c>
      <c r="BQ21" s="4">
        <v>0.58599999999999997</v>
      </c>
      <c r="BR21" s="4">
        <v>0.74399999999999999</v>
      </c>
      <c r="BS21" s="4">
        <v>0.97699999999999998</v>
      </c>
      <c r="BT21" s="4">
        <v>1.843</v>
      </c>
      <c r="BU21" s="4">
        <v>1.978</v>
      </c>
      <c r="BV21" s="4">
        <v>1.9239999999999999</v>
      </c>
      <c r="BW21" s="4">
        <v>1.8660000000000001</v>
      </c>
      <c r="BX21" s="4">
        <v>1.7929999999999999</v>
      </c>
      <c r="BY21" s="4">
        <v>1.5449999999999999</v>
      </c>
      <c r="BZ21" s="4">
        <v>2.5569999999999999</v>
      </c>
      <c r="CA21" s="4">
        <v>2.57</v>
      </c>
      <c r="CB21" s="4">
        <v>2.702</v>
      </c>
      <c r="CC21" s="4">
        <v>1.59</v>
      </c>
      <c r="CD21" s="4">
        <v>2.363</v>
      </c>
      <c r="CE21" s="4">
        <v>2.0510000000000002</v>
      </c>
      <c r="CF21" s="4">
        <v>2.149</v>
      </c>
      <c r="CG21" s="4">
        <v>1.8560000000000001</v>
      </c>
      <c r="CH21" s="4">
        <v>1.7310000000000001</v>
      </c>
      <c r="CI21" s="4">
        <v>2.956</v>
      </c>
      <c r="CJ21" s="4">
        <v>1.956</v>
      </c>
      <c r="CK21" s="4">
        <v>1.992</v>
      </c>
      <c r="CL21" s="4">
        <v>1.7929999999999999</v>
      </c>
      <c r="CM21" s="4">
        <v>1.825</v>
      </c>
      <c r="CN21" s="4">
        <v>1.409</v>
      </c>
      <c r="CO21" s="4">
        <v>1.5449999999999999</v>
      </c>
      <c r="CP21" s="4">
        <v>1.1719999999999999</v>
      </c>
      <c r="CQ21" s="4">
        <v>2.0329999999999999</v>
      </c>
      <c r="CR21" s="4">
        <v>0.68400000000000005</v>
      </c>
      <c r="CS21" s="4">
        <v>2.657</v>
      </c>
      <c r="CT21" s="4">
        <v>1.208</v>
      </c>
      <c r="CU21" s="4">
        <v>1.706</v>
      </c>
      <c r="CV21" s="4">
        <v>2.1579999999999999</v>
      </c>
      <c r="CW21" s="4">
        <v>2.33</v>
      </c>
      <c r="CX21" s="4">
        <v>1.661</v>
      </c>
      <c r="CY21" s="4">
        <v>1.1719999999999999</v>
      </c>
      <c r="CZ21" s="4">
        <v>1.6719999999999999</v>
      </c>
      <c r="DA21" s="4">
        <v>2.363</v>
      </c>
      <c r="DB21" s="4">
        <v>1.0569999999999999</v>
      </c>
      <c r="DC21" s="4">
        <v>1.0920000000000001</v>
      </c>
      <c r="DD21" s="4">
        <v>2.9319999999999999</v>
      </c>
      <c r="DE21" s="4">
        <v>2.4900000000000002</v>
      </c>
      <c r="DF21" s="4">
        <v>1.706</v>
      </c>
      <c r="DG21" s="4">
        <v>2.6819999999999999</v>
      </c>
      <c r="DH21" s="4">
        <v>2.097</v>
      </c>
      <c r="DI21" s="4">
        <v>1.992</v>
      </c>
      <c r="DJ21" s="4">
        <v>2.7349999999999999</v>
      </c>
      <c r="DK21" s="4">
        <v>1.3680000000000001</v>
      </c>
      <c r="DL21" s="4">
        <v>2.169</v>
      </c>
      <c r="DM21" s="4">
        <v>3.4409999999999998</v>
      </c>
      <c r="DN21" s="4">
        <v>1.4650000000000001</v>
      </c>
      <c r="DO21" s="4">
        <v>2.3530000000000002</v>
      </c>
      <c r="DP21" s="4">
        <v>1.468</v>
      </c>
      <c r="DQ21" s="4">
        <v>2.266</v>
      </c>
      <c r="DR21" s="4">
        <v>2.395</v>
      </c>
      <c r="DS21" s="4">
        <v>3.83</v>
      </c>
      <c r="DT21" s="4">
        <v>2.169</v>
      </c>
      <c r="DU21" s="4">
        <v>2.0539999999999998</v>
      </c>
      <c r="DV21" s="4">
        <v>2.5419999999999998</v>
      </c>
      <c r="DW21" s="4">
        <v>2.5470000000000002</v>
      </c>
      <c r="DX21" s="4">
        <v>3.3170000000000002</v>
      </c>
      <c r="DY21" s="4">
        <v>3.8889999999999998</v>
      </c>
      <c r="DZ21" s="4">
        <v>4.016</v>
      </c>
      <c r="EA21" s="4">
        <v>2.363</v>
      </c>
      <c r="EB21" s="4">
        <v>1.357</v>
      </c>
      <c r="EC21" s="4">
        <v>1.452</v>
      </c>
      <c r="ED21" s="4">
        <v>1.7829999999999999</v>
      </c>
      <c r="EE21" s="4">
        <v>2.2799999999999998</v>
      </c>
      <c r="EF21" s="4">
        <v>3.6019999999999999</v>
      </c>
      <c r="EG21" s="4">
        <v>1.5660000000000001</v>
      </c>
      <c r="EH21" s="4">
        <v>1.897</v>
      </c>
      <c r="EI21" s="4">
        <v>1.381</v>
      </c>
      <c r="EJ21" s="4">
        <v>1.381</v>
      </c>
      <c r="EK21" s="4">
        <v>1.3029999999999999</v>
      </c>
      <c r="EL21" s="4">
        <v>2.0720000000000001</v>
      </c>
      <c r="EM21" s="4">
        <v>0.58599999999999997</v>
      </c>
      <c r="EN21" s="4">
        <v>3.14</v>
      </c>
      <c r="EO21" s="4">
        <v>1.611</v>
      </c>
      <c r="EP21" s="4">
        <v>2.6659999999999999</v>
      </c>
      <c r="EQ21" s="4">
        <v>2.84</v>
      </c>
      <c r="ER21" s="4">
        <v>2.0139999999999998</v>
      </c>
      <c r="ES21" s="4">
        <v>2.3530000000000002</v>
      </c>
      <c r="ET21" s="4">
        <v>0.874</v>
      </c>
      <c r="EU21" s="4">
        <v>1.075</v>
      </c>
      <c r="EV21" s="14"/>
      <c r="EW21" s="14"/>
      <c r="EX21" s="14"/>
      <c r="EY21" s="15">
        <v>3</v>
      </c>
      <c r="EZ21" s="8">
        <v>5.8823529999999999E-2</v>
      </c>
      <c r="FA21" s="8">
        <v>2.919708E-2</v>
      </c>
      <c r="FB21" s="8">
        <v>5.7971010000000003E-2</v>
      </c>
      <c r="FC21" s="8">
        <v>7.2916670000000003E-2</v>
      </c>
      <c r="FD21" s="8">
        <v>3.4482760000000001E-2</v>
      </c>
      <c r="FE21" s="8">
        <v>4.6296299999999999E-2</v>
      </c>
      <c r="FF21" s="8">
        <v>3.1578950000000001E-2</v>
      </c>
      <c r="FG21" s="8">
        <v>3.7383180000000002E-2</v>
      </c>
      <c r="FH21" s="8">
        <v>6.0606060000000003E-2</v>
      </c>
      <c r="FI21" s="8">
        <v>0.10377358</v>
      </c>
      <c r="FJ21" s="8">
        <v>0.11764706</v>
      </c>
      <c r="FK21" s="8">
        <v>8.3333329999999997E-2</v>
      </c>
      <c r="FL21" s="8"/>
      <c r="FM21" s="8"/>
      <c r="FN21" s="8"/>
      <c r="FO21" s="8"/>
      <c r="FP21" s="8"/>
      <c r="FQ21" s="8"/>
      <c r="FR21" s="8"/>
      <c r="FS21" s="8"/>
      <c r="FT21" s="8"/>
      <c r="FU21" s="8"/>
      <c r="FV21" s="8"/>
      <c r="FW21" s="8"/>
      <c r="FX21" s="8"/>
      <c r="FY21" s="8"/>
      <c r="GR21" s="5" t="s">
        <v>259</v>
      </c>
      <c r="GS21" s="5" t="s">
        <v>74</v>
      </c>
      <c r="GU21" s="5" t="s">
        <v>259</v>
      </c>
      <c r="GV21" s="5" t="s">
        <v>20</v>
      </c>
      <c r="GX21" s="5" t="s">
        <v>259</v>
      </c>
      <c r="GY21" s="5" t="s">
        <v>16</v>
      </c>
      <c r="HC21" s="4">
        <v>0.26325694999999999</v>
      </c>
      <c r="HD21" s="4">
        <v>0.37551889999999999</v>
      </c>
      <c r="HO21" s="4">
        <v>2.5249999999999999</v>
      </c>
      <c r="HP21" s="4">
        <v>0.33333333300000001</v>
      </c>
    </row>
    <row r="22" spans="1:230" x14ac:dyDescent="0.2">
      <c r="A22" s="15">
        <v>20</v>
      </c>
      <c r="B22" s="4">
        <v>2.1419999999999999</v>
      </c>
      <c r="C22" s="4">
        <v>1.274</v>
      </c>
      <c r="D22" s="4">
        <v>2.2989999999999999</v>
      </c>
      <c r="E22" s="4">
        <v>1.575</v>
      </c>
      <c r="F22" s="4">
        <v>1.478</v>
      </c>
      <c r="G22" s="4">
        <v>1.6859999999999999</v>
      </c>
      <c r="H22" s="4">
        <v>0.92700000000000005</v>
      </c>
      <c r="I22" s="4">
        <v>1.2849999999999999</v>
      </c>
      <c r="J22" s="4">
        <v>2.0910000000000002</v>
      </c>
      <c r="K22" s="4">
        <v>0.71099999999999997</v>
      </c>
      <c r="L22" s="4">
        <v>2.3530000000000002</v>
      </c>
      <c r="M22" s="4">
        <v>0.996</v>
      </c>
      <c r="N22" s="4">
        <v>2.9319999999999999</v>
      </c>
      <c r="O22" s="4">
        <v>1.706</v>
      </c>
      <c r="P22" s="4">
        <v>1.661</v>
      </c>
      <c r="Q22" s="4">
        <v>1.976</v>
      </c>
      <c r="R22" s="4">
        <v>1.575</v>
      </c>
      <c r="S22" s="4">
        <v>0.78100000000000003</v>
      </c>
      <c r="T22" s="4">
        <v>1.992</v>
      </c>
      <c r="U22" s="4">
        <v>1.706</v>
      </c>
      <c r="V22" s="4">
        <v>1.59</v>
      </c>
      <c r="W22" s="4">
        <v>1.7609999999999999</v>
      </c>
      <c r="X22" s="4">
        <v>2.46</v>
      </c>
      <c r="Y22" s="4">
        <v>2.5859999999999999</v>
      </c>
      <c r="Z22" s="4">
        <v>1.0920000000000001</v>
      </c>
      <c r="AA22" s="4">
        <v>0.90100000000000002</v>
      </c>
      <c r="AB22" s="4">
        <v>1.7689999999999999</v>
      </c>
      <c r="AC22" s="4">
        <v>1.5289999999999999</v>
      </c>
      <c r="AD22" s="4">
        <v>2.2549999999999999</v>
      </c>
      <c r="AE22" s="4">
        <v>1.052</v>
      </c>
      <c r="AF22" s="4">
        <v>1.661</v>
      </c>
      <c r="AG22" s="4">
        <v>1.18</v>
      </c>
      <c r="AH22" s="4">
        <v>2.2549999999999999</v>
      </c>
      <c r="AI22" s="4">
        <v>1.956</v>
      </c>
      <c r="AJ22" s="4">
        <v>1.8009999999999999</v>
      </c>
      <c r="AK22" s="4">
        <v>1.038</v>
      </c>
      <c r="AL22" s="4">
        <v>1.5660000000000001</v>
      </c>
      <c r="AM22" s="4">
        <v>1.706</v>
      </c>
      <c r="AN22" s="4">
        <v>2.2469999999999999</v>
      </c>
      <c r="AO22" s="4">
        <v>1.4650000000000001</v>
      </c>
      <c r="AP22" s="4">
        <v>1.5780000000000001</v>
      </c>
      <c r="AQ22" s="4">
        <v>2.8340000000000001</v>
      </c>
      <c r="AR22" s="4">
        <v>3.5070000000000001</v>
      </c>
      <c r="AS22" s="4">
        <v>2.4900000000000002</v>
      </c>
      <c r="AT22" s="4">
        <v>2.4420000000000002</v>
      </c>
      <c r="AU22" s="4">
        <v>2.109</v>
      </c>
      <c r="AV22" s="4">
        <v>1.5629999999999999</v>
      </c>
      <c r="AW22" s="4">
        <v>1.954</v>
      </c>
      <c r="AX22" s="4">
        <v>1.079</v>
      </c>
      <c r="AY22" s="4">
        <v>1.4650000000000001</v>
      </c>
      <c r="AZ22" s="4">
        <v>1.706</v>
      </c>
      <c r="BA22" s="4">
        <v>1.954</v>
      </c>
      <c r="BB22" s="4">
        <v>1.8009999999999999</v>
      </c>
      <c r="BC22" s="4">
        <v>1.8660000000000001</v>
      </c>
      <c r="BD22" s="4">
        <v>1.5660000000000001</v>
      </c>
      <c r="BE22" s="4">
        <v>2.4420000000000002</v>
      </c>
      <c r="BF22" s="4">
        <v>1.5629999999999999</v>
      </c>
      <c r="BG22" s="4">
        <v>0.70399999999999996</v>
      </c>
      <c r="BH22" s="4">
        <v>3.0169999999999999</v>
      </c>
      <c r="BI22" s="4">
        <v>3.028</v>
      </c>
      <c r="BJ22" s="4">
        <v>2.8849999999999998</v>
      </c>
      <c r="BK22" s="4">
        <v>2.0510000000000002</v>
      </c>
      <c r="BL22" s="4">
        <v>2.6539999999999999</v>
      </c>
      <c r="BM22" s="4">
        <v>1.1140000000000001</v>
      </c>
      <c r="BN22" s="4">
        <v>2.1040000000000001</v>
      </c>
      <c r="BO22" s="4">
        <v>1.946</v>
      </c>
      <c r="BP22" s="4">
        <v>1.399</v>
      </c>
      <c r="BQ22" s="4">
        <v>2.1040000000000001</v>
      </c>
      <c r="BR22" s="4">
        <v>3.5649999999999999</v>
      </c>
      <c r="BS22" s="4">
        <v>1.4219999999999999</v>
      </c>
      <c r="BT22" s="4">
        <v>2.3439999999999999</v>
      </c>
      <c r="BU22" s="4">
        <v>1.371</v>
      </c>
      <c r="BV22" s="4">
        <v>1.706</v>
      </c>
      <c r="BW22" s="4">
        <v>2.657</v>
      </c>
      <c r="BX22" s="4">
        <v>1.9239999999999999</v>
      </c>
      <c r="BY22" s="4">
        <v>2.0139999999999998</v>
      </c>
      <c r="BZ22" s="4">
        <v>0.98199999999999998</v>
      </c>
      <c r="CA22" s="4">
        <v>0.35199999999999998</v>
      </c>
      <c r="CB22" s="4">
        <v>0.496</v>
      </c>
      <c r="CC22" s="4">
        <v>1.369</v>
      </c>
      <c r="CD22" s="4">
        <v>1.7689999999999999</v>
      </c>
      <c r="CE22" s="4">
        <v>1.2789999999999999</v>
      </c>
      <c r="CF22" s="4">
        <v>1.319</v>
      </c>
      <c r="CG22" s="4">
        <v>1.6739999999999999</v>
      </c>
      <c r="CH22" s="4">
        <v>0.45600000000000002</v>
      </c>
      <c r="CI22" s="4">
        <v>0.97899999999999998</v>
      </c>
      <c r="CJ22" s="4">
        <v>1.724</v>
      </c>
      <c r="CK22" s="4">
        <v>1.044</v>
      </c>
      <c r="CL22" s="4">
        <v>1.548</v>
      </c>
      <c r="CM22" s="4">
        <v>2.677</v>
      </c>
      <c r="CN22" s="4">
        <v>1.105</v>
      </c>
      <c r="CO22" s="4">
        <v>1.381</v>
      </c>
      <c r="CP22" s="4">
        <v>1.1719999999999999</v>
      </c>
      <c r="CQ22" s="4">
        <v>1.107</v>
      </c>
      <c r="CR22" s="4">
        <v>1.66</v>
      </c>
      <c r="CS22" s="4">
        <v>1.369</v>
      </c>
      <c r="CT22" s="4">
        <v>1.343</v>
      </c>
      <c r="CU22" s="4">
        <v>0.90700000000000003</v>
      </c>
      <c r="CV22" s="4">
        <v>2.657</v>
      </c>
      <c r="CW22" s="4">
        <v>2.6560000000000001</v>
      </c>
      <c r="CX22" s="4">
        <v>2.165</v>
      </c>
      <c r="CY22" s="4">
        <v>1.669</v>
      </c>
      <c r="CZ22" s="4">
        <v>0.64100000000000001</v>
      </c>
      <c r="DA22" s="4">
        <v>1.304</v>
      </c>
      <c r="DB22" s="4">
        <v>1.7190000000000001</v>
      </c>
      <c r="DC22" s="4">
        <v>0.99199999999999999</v>
      </c>
      <c r="DD22" s="4">
        <v>1.2829999999999999</v>
      </c>
      <c r="DE22" s="4">
        <v>1.105</v>
      </c>
      <c r="DF22" s="4">
        <v>1.5189999999999999</v>
      </c>
      <c r="DG22" s="4">
        <v>2.3439999999999999</v>
      </c>
      <c r="DH22" s="4">
        <v>2.3450000000000002</v>
      </c>
      <c r="DI22" s="4">
        <v>1.5760000000000001</v>
      </c>
      <c r="DJ22" s="4">
        <v>1.8520000000000001</v>
      </c>
      <c r="DK22" s="4">
        <v>0.55600000000000005</v>
      </c>
      <c r="DL22" s="4">
        <v>0.32600000000000001</v>
      </c>
      <c r="DM22" s="4">
        <v>1.042</v>
      </c>
      <c r="DN22" s="4">
        <v>0.6</v>
      </c>
      <c r="DO22" s="4">
        <v>1.042</v>
      </c>
      <c r="DP22" s="4">
        <v>1.5029999999999999</v>
      </c>
      <c r="DQ22" s="4">
        <v>2.302</v>
      </c>
      <c r="DR22" s="4">
        <v>1.958</v>
      </c>
      <c r="DS22" s="4">
        <v>1.2529999999999999</v>
      </c>
      <c r="DT22" s="4">
        <v>1.044</v>
      </c>
      <c r="DU22" s="4">
        <v>1.548</v>
      </c>
      <c r="DV22" s="4">
        <v>1.03</v>
      </c>
      <c r="DW22" s="4">
        <v>1.6120000000000001</v>
      </c>
      <c r="DX22" s="4">
        <v>2.3479999999999999</v>
      </c>
      <c r="DY22" s="4">
        <v>1.115</v>
      </c>
      <c r="DZ22" s="4">
        <v>0.79200000000000004</v>
      </c>
      <c r="EA22" s="4">
        <v>2.226</v>
      </c>
      <c r="EB22" s="4">
        <v>0.92100000000000004</v>
      </c>
      <c r="EC22" s="4">
        <v>0.496</v>
      </c>
      <c r="ED22" s="4">
        <v>1.4650000000000001</v>
      </c>
      <c r="EE22" s="4">
        <v>1.7310000000000001</v>
      </c>
      <c r="EF22" s="4">
        <v>1.399</v>
      </c>
      <c r="EG22" s="4">
        <v>2.4420000000000002</v>
      </c>
      <c r="EH22" s="4">
        <v>1.27</v>
      </c>
      <c r="EI22" s="4">
        <v>2.9710000000000001</v>
      </c>
      <c r="EJ22" s="4">
        <v>0.996</v>
      </c>
      <c r="EK22" s="4">
        <v>1.1719999999999999</v>
      </c>
      <c r="EL22" s="4">
        <v>1.079</v>
      </c>
      <c r="EM22" s="4">
        <v>2.645</v>
      </c>
      <c r="EN22" s="4">
        <v>2.33</v>
      </c>
      <c r="EO22" s="4">
        <v>2.097</v>
      </c>
      <c r="EP22" s="4">
        <v>2.6659999999999999</v>
      </c>
      <c r="EQ22" s="4">
        <v>0.90100000000000002</v>
      </c>
      <c r="ER22" s="4">
        <v>0.78100000000000003</v>
      </c>
      <c r="ES22" s="4">
        <v>1.7310000000000001</v>
      </c>
      <c r="ET22" s="4">
        <v>1.274</v>
      </c>
      <c r="EU22" s="4">
        <v>1.611</v>
      </c>
      <c r="EV22" s="14"/>
      <c r="EW22" s="14"/>
      <c r="EX22" s="14"/>
      <c r="EY22" s="15">
        <v>10</v>
      </c>
      <c r="EZ22" s="8">
        <v>4.1095890000000003E-2</v>
      </c>
      <c r="FA22" s="8">
        <v>6.5934069999999997E-2</v>
      </c>
      <c r="FB22" s="8">
        <v>2.5000000000000001E-2</v>
      </c>
      <c r="FC22" s="8">
        <v>3.8461540000000002E-2</v>
      </c>
      <c r="FD22" s="8">
        <v>0.16901408000000001</v>
      </c>
      <c r="FE22" s="8">
        <v>0.13095238000000001</v>
      </c>
      <c r="FF22" s="8">
        <v>0.18032787</v>
      </c>
      <c r="FG22" s="8">
        <v>0.14814815000000001</v>
      </c>
      <c r="FH22" s="8">
        <v>0.18840580000000001</v>
      </c>
      <c r="FI22" s="8">
        <v>1.052632E-2</v>
      </c>
      <c r="FJ22" s="8">
        <v>3.3333330000000001E-2</v>
      </c>
      <c r="FK22" s="8">
        <v>2.5641029999999999E-2</v>
      </c>
      <c r="FL22" s="8">
        <v>3.3898310000000001E-2</v>
      </c>
      <c r="FM22" s="8">
        <v>8.3333329999999997E-2</v>
      </c>
      <c r="FN22" s="8">
        <v>4.3956040000000002E-2</v>
      </c>
      <c r="FO22" s="8">
        <v>0.14285713999999999</v>
      </c>
      <c r="FP22" s="8">
        <v>0.18309859000000001</v>
      </c>
      <c r="FQ22" s="8">
        <v>5.0632910000000003E-2</v>
      </c>
      <c r="FR22" s="8">
        <v>0.21495327</v>
      </c>
      <c r="FS22" s="8">
        <v>0.16304347999999999</v>
      </c>
      <c r="FT22" s="8">
        <v>0.10476190000000001</v>
      </c>
      <c r="FU22" s="8">
        <v>0.12676055999999999</v>
      </c>
      <c r="FV22" s="8">
        <v>9.3023259999999997E-2</v>
      </c>
      <c r="FW22" s="8"/>
      <c r="FX22" s="8"/>
      <c r="FY22" s="8"/>
      <c r="GR22" s="5" t="s">
        <v>260</v>
      </c>
      <c r="GS22" s="5" t="s">
        <v>19</v>
      </c>
      <c r="GU22" s="5" t="s">
        <v>260</v>
      </c>
      <c r="GV22" s="5" t="s">
        <v>19</v>
      </c>
      <c r="GX22" s="5" t="s">
        <v>260</v>
      </c>
      <c r="GY22" s="5" t="s">
        <v>15</v>
      </c>
      <c r="HC22" s="4">
        <v>0.13498940000000001</v>
      </c>
      <c r="HD22" s="4">
        <v>0.2293905</v>
      </c>
      <c r="HO22" s="4">
        <v>0.5</v>
      </c>
      <c r="HP22" s="4">
        <v>0.1</v>
      </c>
    </row>
    <row r="23" spans="1:230" x14ac:dyDescent="0.2">
      <c r="A23" s="15">
        <v>35</v>
      </c>
      <c r="B23" s="4">
        <v>1.3109999999999999</v>
      </c>
      <c r="C23" s="4">
        <v>1.843</v>
      </c>
      <c r="D23" s="4">
        <v>2.3769999999999998</v>
      </c>
      <c r="E23" s="4">
        <v>1.5629999999999999</v>
      </c>
      <c r="F23" s="4">
        <v>2.54</v>
      </c>
      <c r="G23" s="4">
        <v>0.437</v>
      </c>
      <c r="H23" s="4">
        <v>0.97699999999999998</v>
      </c>
      <c r="I23" s="4">
        <v>1.052</v>
      </c>
      <c r="J23" s="4">
        <v>1.105</v>
      </c>
      <c r="K23" s="4">
        <v>2.3769999999999998</v>
      </c>
      <c r="L23" s="4">
        <v>3.5649999999999999</v>
      </c>
      <c r="M23" s="4">
        <v>2.7210000000000001</v>
      </c>
      <c r="N23" s="4">
        <v>0.80600000000000005</v>
      </c>
      <c r="O23" s="4">
        <v>1.236</v>
      </c>
      <c r="P23" s="4">
        <v>0.70399999999999996</v>
      </c>
      <c r="Q23" s="4">
        <v>0.437</v>
      </c>
      <c r="R23" s="4">
        <v>0.996</v>
      </c>
      <c r="S23" s="4">
        <v>1.5629999999999999</v>
      </c>
      <c r="T23" s="4">
        <v>1.052</v>
      </c>
      <c r="U23" s="4">
        <v>2.1040000000000001</v>
      </c>
      <c r="V23" s="4">
        <v>0.874</v>
      </c>
      <c r="W23" s="4">
        <v>1.992</v>
      </c>
      <c r="X23" s="4">
        <v>2.3530000000000002</v>
      </c>
      <c r="Y23" s="4">
        <v>1.4219999999999999</v>
      </c>
      <c r="Z23" s="4">
        <v>1.2509999999999999</v>
      </c>
      <c r="AA23" s="4">
        <v>1.4219999999999999</v>
      </c>
      <c r="AB23" s="4">
        <v>0.70399999999999996</v>
      </c>
      <c r="AC23" s="4">
        <v>1.669</v>
      </c>
      <c r="AD23" s="4">
        <v>2.0110000000000001</v>
      </c>
      <c r="AE23" s="4">
        <v>0.78100000000000003</v>
      </c>
      <c r="AF23" s="4">
        <v>0.70399999999999996</v>
      </c>
      <c r="AG23" s="4">
        <v>0.58599999999999997</v>
      </c>
      <c r="AH23" s="4">
        <v>1.3680000000000001</v>
      </c>
      <c r="AI23" s="4">
        <v>1.758</v>
      </c>
      <c r="AJ23" s="4">
        <v>1.488</v>
      </c>
      <c r="AK23" s="4">
        <v>1.9630000000000001</v>
      </c>
      <c r="AL23" s="4">
        <v>0.78100000000000003</v>
      </c>
      <c r="AM23" s="4">
        <v>0.58599999999999997</v>
      </c>
      <c r="AN23" s="4">
        <v>0.97699999999999998</v>
      </c>
      <c r="AO23" s="4">
        <v>2.1579999999999999</v>
      </c>
      <c r="AP23" s="4">
        <v>0.78100000000000003</v>
      </c>
      <c r="AQ23" s="4">
        <v>0.78100000000000003</v>
      </c>
      <c r="AR23" s="4">
        <v>1.1719999999999999</v>
      </c>
      <c r="AS23" s="4">
        <v>0.70399999999999996</v>
      </c>
      <c r="AT23" s="4">
        <v>2.149</v>
      </c>
      <c r="AU23" s="4">
        <v>1.5629999999999999</v>
      </c>
      <c r="AV23" s="4">
        <v>0.97699999999999998</v>
      </c>
      <c r="AW23" s="4">
        <v>1.4219999999999999</v>
      </c>
      <c r="AX23" s="4">
        <v>1.3109999999999999</v>
      </c>
      <c r="AY23" s="4">
        <v>0.39100000000000001</v>
      </c>
      <c r="AZ23" s="4">
        <v>2.3530000000000002</v>
      </c>
      <c r="BA23" s="4">
        <v>1.611</v>
      </c>
      <c r="BB23" s="4">
        <v>0.80600000000000005</v>
      </c>
      <c r="BC23" s="4">
        <v>1.5629999999999999</v>
      </c>
      <c r="BD23" s="4">
        <v>0.97699999999999998</v>
      </c>
      <c r="BE23" s="4">
        <v>0.874</v>
      </c>
      <c r="BF23" s="4">
        <v>1.8009999999999999</v>
      </c>
      <c r="BG23" s="4">
        <v>0.58599999999999997</v>
      </c>
      <c r="BH23" s="4">
        <v>1.5629999999999999</v>
      </c>
      <c r="BI23" s="4">
        <v>0.78100000000000003</v>
      </c>
      <c r="BJ23" s="4">
        <v>0.97699999999999998</v>
      </c>
      <c r="BK23" s="4">
        <v>0.97699999999999998</v>
      </c>
      <c r="BL23" s="4">
        <v>0.97699999999999998</v>
      </c>
      <c r="BM23" s="4">
        <v>1.052</v>
      </c>
      <c r="BN23" s="4">
        <v>1.1719999999999999</v>
      </c>
      <c r="BO23" s="4">
        <v>0.874</v>
      </c>
      <c r="BP23" s="4">
        <v>1.5629999999999999</v>
      </c>
      <c r="BQ23" s="4">
        <v>1.052</v>
      </c>
      <c r="BR23" s="4">
        <v>1.611</v>
      </c>
      <c r="BS23" s="4">
        <v>1.3109999999999999</v>
      </c>
      <c r="BT23" s="4">
        <v>0.97699999999999998</v>
      </c>
      <c r="BU23" s="4">
        <v>1.1879999999999999</v>
      </c>
      <c r="BV23" s="4">
        <v>1.9630000000000001</v>
      </c>
      <c r="BW23" s="4">
        <v>0.97699999999999998</v>
      </c>
      <c r="BX23" s="4">
        <v>0.78100000000000003</v>
      </c>
      <c r="BY23" s="4">
        <v>0.874</v>
      </c>
      <c r="BZ23" s="4">
        <v>1.1879999999999999</v>
      </c>
      <c r="CA23" s="4">
        <v>1.052</v>
      </c>
      <c r="CB23" s="4">
        <v>0.58599999999999997</v>
      </c>
      <c r="CC23" s="4">
        <v>0.97699999999999998</v>
      </c>
      <c r="CD23" s="4">
        <v>0.39100000000000001</v>
      </c>
      <c r="CE23" s="4">
        <v>0.39100000000000001</v>
      </c>
      <c r="CF23" s="4">
        <v>0.82899999999999996</v>
      </c>
      <c r="CG23" s="4">
        <v>1.7470000000000001</v>
      </c>
      <c r="CH23" s="4">
        <v>1.236</v>
      </c>
      <c r="CI23" s="4">
        <v>1.611</v>
      </c>
      <c r="CJ23" s="4">
        <v>1.5629999999999999</v>
      </c>
      <c r="CK23" s="4">
        <v>1.4219999999999999</v>
      </c>
      <c r="CL23" s="4">
        <v>1.1719999999999999</v>
      </c>
      <c r="CM23" s="4">
        <v>0.97699999999999998</v>
      </c>
      <c r="CN23" s="4">
        <v>0.78100000000000003</v>
      </c>
      <c r="CO23" s="4">
        <v>0.55300000000000005</v>
      </c>
      <c r="CP23" s="4">
        <v>1.105</v>
      </c>
      <c r="CQ23" s="4">
        <v>0.437</v>
      </c>
      <c r="CR23" s="4">
        <v>0.78100000000000003</v>
      </c>
      <c r="CS23" s="4">
        <v>1.1719999999999999</v>
      </c>
      <c r="CT23" s="4">
        <v>1.3109999999999999</v>
      </c>
      <c r="CU23" s="4">
        <v>0.874</v>
      </c>
      <c r="CV23" s="4">
        <v>0.70399999999999996</v>
      </c>
      <c r="CW23" s="4">
        <v>2.3769999999999998</v>
      </c>
      <c r="CX23" s="4">
        <v>1.1719999999999999</v>
      </c>
      <c r="CY23" s="4">
        <v>0.71099999999999997</v>
      </c>
      <c r="CZ23" s="4">
        <v>0.29299999999999998</v>
      </c>
      <c r="DA23" s="4">
        <v>0.879</v>
      </c>
      <c r="DB23" s="4">
        <v>0.48799999999999999</v>
      </c>
      <c r="DC23" s="4">
        <v>0.39100000000000001</v>
      </c>
      <c r="DD23" s="4">
        <v>0.437</v>
      </c>
      <c r="DE23" s="4">
        <v>0.78100000000000003</v>
      </c>
      <c r="DF23" s="4">
        <v>0.68400000000000005</v>
      </c>
      <c r="DG23" s="4">
        <v>0.68400000000000005</v>
      </c>
      <c r="DH23" s="4">
        <v>0.27600000000000002</v>
      </c>
      <c r="DI23" s="4">
        <v>0.48799999999999999</v>
      </c>
      <c r="DJ23" s="4">
        <v>0.69099999999999995</v>
      </c>
      <c r="DK23" s="4">
        <v>0.78100000000000003</v>
      </c>
      <c r="DL23" s="4">
        <v>0.29299999999999998</v>
      </c>
      <c r="DM23" s="4">
        <v>0.68400000000000005</v>
      </c>
      <c r="DN23" s="4">
        <v>0.39100000000000001</v>
      </c>
      <c r="DO23" s="4">
        <v>0.498</v>
      </c>
      <c r="DP23" s="4">
        <v>0.80600000000000005</v>
      </c>
      <c r="DQ23" s="4">
        <v>0.78100000000000003</v>
      </c>
      <c r="DR23" s="4">
        <v>0.69099999999999995</v>
      </c>
      <c r="DS23" s="4">
        <v>1.516</v>
      </c>
      <c r="DT23" s="4">
        <v>1.978</v>
      </c>
      <c r="DU23" s="4">
        <v>1.052</v>
      </c>
      <c r="DV23" s="4">
        <v>0.97699999999999998</v>
      </c>
      <c r="DW23" s="4">
        <v>0.78800000000000003</v>
      </c>
      <c r="DX23" s="4">
        <v>0.39100000000000001</v>
      </c>
      <c r="DY23" s="4">
        <v>0.78800000000000003</v>
      </c>
      <c r="DZ23" s="4">
        <v>0.97699999999999998</v>
      </c>
      <c r="EA23" s="4">
        <v>0.52600000000000002</v>
      </c>
      <c r="EB23" s="4">
        <v>1.006</v>
      </c>
      <c r="EC23" s="4">
        <v>0.48799999999999999</v>
      </c>
      <c r="ED23" s="4">
        <v>0.996</v>
      </c>
      <c r="EE23" s="4">
        <v>0.98199999999999998</v>
      </c>
      <c r="EF23" s="4">
        <v>2.7250000000000001</v>
      </c>
      <c r="EG23" s="4">
        <v>1.637</v>
      </c>
      <c r="EH23" s="4">
        <v>1.8759999999999999</v>
      </c>
      <c r="EI23" s="4">
        <v>0.29299999999999998</v>
      </c>
      <c r="EJ23" s="4">
        <v>0.48799999999999999</v>
      </c>
      <c r="EK23" s="4">
        <v>0.35199999999999998</v>
      </c>
      <c r="EL23" s="4">
        <v>0.58599999999999997</v>
      </c>
      <c r="EM23" s="4">
        <v>0.39100000000000001</v>
      </c>
      <c r="EN23" s="4">
        <v>0.39100000000000001</v>
      </c>
      <c r="EO23" s="4">
        <v>1.5629999999999999</v>
      </c>
      <c r="EP23" s="4">
        <v>1.859</v>
      </c>
      <c r="EQ23" s="4">
        <v>2.1840000000000002</v>
      </c>
      <c r="ER23" s="4">
        <v>1.7609999999999999</v>
      </c>
      <c r="ES23" s="4">
        <v>1.4650000000000001</v>
      </c>
      <c r="ET23" s="4">
        <v>1.1719999999999999</v>
      </c>
      <c r="EU23" s="4">
        <v>1.6859999999999999</v>
      </c>
      <c r="EV23" s="14"/>
      <c r="EW23" s="14"/>
      <c r="EX23" s="14"/>
      <c r="EY23" s="15">
        <v>20</v>
      </c>
      <c r="EZ23" s="8">
        <v>0.11392405</v>
      </c>
      <c r="FA23" s="8">
        <v>7.368421E-2</v>
      </c>
      <c r="FB23" s="8">
        <v>6.1855670000000001E-2</v>
      </c>
      <c r="FC23" s="8">
        <v>8.2352939999999999E-2</v>
      </c>
      <c r="FD23" s="8">
        <v>3.703704E-2</v>
      </c>
      <c r="FE23" s="8">
        <v>8.8235289999999994E-2</v>
      </c>
      <c r="FF23" s="8">
        <v>6.3157889999999994E-2</v>
      </c>
      <c r="FG23" s="8">
        <v>4.3956040000000002E-2</v>
      </c>
      <c r="FH23" s="8">
        <v>7.3394500000000001E-2</v>
      </c>
      <c r="FI23" s="8">
        <v>2.912621E-2</v>
      </c>
      <c r="FJ23" s="8">
        <v>7.368421E-2</v>
      </c>
      <c r="FK23" s="8">
        <v>3.6363640000000003E-2</v>
      </c>
      <c r="FL23" s="8">
        <v>7.2164950000000005E-2</v>
      </c>
      <c r="FM23" s="8">
        <v>5.6603769999999998E-2</v>
      </c>
      <c r="FN23" s="8">
        <v>6.4102560000000003E-2</v>
      </c>
      <c r="FO23" s="8">
        <v>5.9701490000000003E-2</v>
      </c>
      <c r="FP23" s="8">
        <v>4.7619050000000003E-2</v>
      </c>
      <c r="FQ23" s="8">
        <v>0.11538461999999999</v>
      </c>
      <c r="FR23" s="8">
        <v>9.4594590000000006E-2</v>
      </c>
      <c r="FS23" s="8">
        <v>7.8651689999999996E-2</v>
      </c>
      <c r="FT23" s="8">
        <v>3.3333330000000001E-2</v>
      </c>
      <c r="FU23" s="8">
        <v>1.5503879999999999E-2</v>
      </c>
      <c r="FV23" s="8">
        <v>0.112</v>
      </c>
      <c r="FW23" s="8">
        <v>0.18309859000000001</v>
      </c>
      <c r="FX23" s="8">
        <v>6.4285709999999996E-2</v>
      </c>
      <c r="FY23" s="8">
        <v>6.6666669999999997E-2</v>
      </c>
      <c r="GR23" s="5" t="s">
        <v>261</v>
      </c>
      <c r="GS23" s="5" t="s">
        <v>262</v>
      </c>
      <c r="GU23" s="5" t="s">
        <v>261</v>
      </c>
      <c r="GV23" s="5" t="s">
        <v>262</v>
      </c>
      <c r="GX23" s="5" t="s">
        <v>261</v>
      </c>
      <c r="GY23" s="5" t="s">
        <v>262</v>
      </c>
    </row>
    <row r="24" spans="1:230" x14ac:dyDescent="0.2">
      <c r="EY24" s="15">
        <v>35</v>
      </c>
      <c r="EZ24" s="8">
        <v>0.13924051000000001</v>
      </c>
      <c r="FA24" s="8">
        <v>0.11842105</v>
      </c>
      <c r="FB24" s="8">
        <v>0.1969697</v>
      </c>
      <c r="FC24" s="8">
        <v>0.27536231999999999</v>
      </c>
      <c r="FD24" s="8">
        <v>0.14285713999999999</v>
      </c>
      <c r="FE24" s="8">
        <v>0.19148936</v>
      </c>
      <c r="FF24" s="8">
        <v>0.22500000000000001</v>
      </c>
      <c r="FG24" s="8"/>
      <c r="FH24" s="8"/>
      <c r="FI24" s="8"/>
      <c r="FJ24" s="8"/>
      <c r="FK24" s="8"/>
      <c r="FL24" s="8"/>
      <c r="FM24" s="8"/>
      <c r="FN24" s="8"/>
      <c r="FO24" s="8"/>
      <c r="FP24" s="8"/>
      <c r="FQ24" s="8"/>
      <c r="FR24" s="8"/>
      <c r="FS24" s="8"/>
      <c r="FT24" s="8"/>
      <c r="FU24" s="8"/>
      <c r="FV24" s="8"/>
      <c r="FW24" s="8"/>
      <c r="FX24" s="8"/>
      <c r="FY24" s="8"/>
      <c r="GR24" s="5" t="s">
        <v>263</v>
      </c>
      <c r="GS24" s="5" t="s">
        <v>264</v>
      </c>
      <c r="GU24" s="5" t="s">
        <v>263</v>
      </c>
      <c r="GV24" s="5" t="s">
        <v>265</v>
      </c>
      <c r="GX24" s="5" t="s">
        <v>263</v>
      </c>
      <c r="GY24" s="5" t="s">
        <v>266</v>
      </c>
    </row>
    <row r="25" spans="1:230" x14ac:dyDescent="0.2">
      <c r="A25" s="11" t="s">
        <v>214</v>
      </c>
      <c r="B25" s="12"/>
      <c r="C25" s="12"/>
      <c r="D25" s="12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4"/>
      <c r="EW25" s="14"/>
      <c r="EX25" s="14"/>
      <c r="HC25" s="5" t="s">
        <v>257</v>
      </c>
      <c r="HD25" s="5"/>
      <c r="HF25" s="5" t="s">
        <v>257</v>
      </c>
      <c r="HG25" s="5"/>
      <c r="HI25" s="5" t="s">
        <v>257</v>
      </c>
      <c r="HJ25" s="5"/>
      <c r="HO25" s="21" t="s">
        <v>257</v>
      </c>
      <c r="HP25" s="21"/>
      <c r="HR25" s="5" t="s">
        <v>257</v>
      </c>
      <c r="HS25" s="5"/>
      <c r="HU25" s="5" t="s">
        <v>257</v>
      </c>
      <c r="HV25" s="5"/>
    </row>
    <row r="26" spans="1:230" x14ac:dyDescent="0.2">
      <c r="A26" s="14" t="s">
        <v>211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4"/>
      <c r="EW26" s="14"/>
      <c r="EX26" s="14"/>
      <c r="EY26" s="18" t="s">
        <v>236</v>
      </c>
      <c r="EZ26" s="18"/>
      <c r="FA26" s="18"/>
      <c r="FB26" s="18"/>
      <c r="FC26" s="18"/>
      <c r="FD26" s="19"/>
      <c r="FE26" s="19"/>
      <c r="FF26" s="19"/>
      <c r="FG26" s="19"/>
      <c r="FH26" s="19"/>
      <c r="FI26" s="19"/>
      <c r="FJ26" s="19"/>
      <c r="FK26" s="19"/>
      <c r="FL26" s="19"/>
      <c r="FM26" s="19"/>
      <c r="FN26" s="19"/>
      <c r="FO26" s="19"/>
      <c r="FP26" s="19"/>
      <c r="FQ26" s="19"/>
      <c r="FR26" s="19"/>
      <c r="FS26" s="19"/>
      <c r="FT26" s="19"/>
      <c r="FU26" s="19"/>
      <c r="FV26" s="19"/>
      <c r="FW26" s="19"/>
      <c r="FX26" s="19"/>
      <c r="FY26" s="19"/>
      <c r="FZ26" s="19"/>
      <c r="GA26" s="19"/>
      <c r="GB26" s="19"/>
      <c r="GC26" s="19"/>
      <c r="GD26" s="19"/>
      <c r="GE26" s="19"/>
      <c r="GF26" s="19"/>
      <c r="GR26" s="31" t="s">
        <v>267</v>
      </c>
      <c r="GS26" s="32"/>
      <c r="GT26" s="32"/>
      <c r="GU26" s="32"/>
      <c r="GV26" s="32"/>
      <c r="GW26" s="32"/>
      <c r="GX26" s="32"/>
      <c r="HC26" s="5" t="s">
        <v>258</v>
      </c>
      <c r="HD26" s="5">
        <v>0.4763</v>
      </c>
      <c r="HF26" s="5" t="s">
        <v>258</v>
      </c>
      <c r="HG26" s="5">
        <v>0.09</v>
      </c>
      <c r="HI26" s="5" t="s">
        <v>258</v>
      </c>
      <c r="HJ26" s="5">
        <v>0.06</v>
      </c>
      <c r="HO26" s="21" t="s">
        <v>258</v>
      </c>
      <c r="HP26" s="21" t="s">
        <v>75</v>
      </c>
      <c r="HR26" s="5" t="s">
        <v>258</v>
      </c>
      <c r="HS26" s="5">
        <v>0.5</v>
      </c>
      <c r="HU26" s="5" t="s">
        <v>258</v>
      </c>
      <c r="HV26" s="5">
        <v>4.0000000000000001E-3</v>
      </c>
    </row>
    <row r="27" spans="1:230" x14ac:dyDescent="0.2">
      <c r="A27" s="15">
        <v>3</v>
      </c>
      <c r="B27" s="4">
        <v>1.661</v>
      </c>
      <c r="C27" s="4">
        <v>1.7609999999999999</v>
      </c>
      <c r="D27" s="4">
        <v>1.4219999999999999</v>
      </c>
      <c r="E27" s="4">
        <v>1.208</v>
      </c>
      <c r="F27" s="4">
        <v>0.98199999999999998</v>
      </c>
      <c r="G27" s="4">
        <v>0.82899999999999996</v>
      </c>
      <c r="H27" s="4">
        <v>1.399</v>
      </c>
      <c r="I27" s="4">
        <v>1.1759999999999999</v>
      </c>
      <c r="J27" s="4">
        <v>1.5660000000000001</v>
      </c>
      <c r="K27" s="4">
        <v>1.02</v>
      </c>
      <c r="L27" s="4">
        <v>1.236</v>
      </c>
      <c r="M27" s="4">
        <v>1.006</v>
      </c>
      <c r="N27" s="4">
        <v>1.2430000000000001</v>
      </c>
      <c r="O27" s="4">
        <v>2.2490000000000001</v>
      </c>
      <c r="P27" s="4">
        <v>1.526</v>
      </c>
      <c r="Q27" s="4">
        <v>1.978</v>
      </c>
      <c r="R27" s="4">
        <v>2.1509999999999998</v>
      </c>
      <c r="S27" s="4">
        <v>1.1759999999999999</v>
      </c>
      <c r="T27" s="4">
        <v>1.52</v>
      </c>
      <c r="U27" s="4">
        <v>1.663</v>
      </c>
      <c r="V27" s="4">
        <v>1.5629999999999999</v>
      </c>
      <c r="W27" s="4">
        <v>1.7310000000000001</v>
      </c>
      <c r="X27" s="4">
        <v>0.90100000000000002</v>
      </c>
      <c r="Y27" s="4">
        <v>0.65500000000000003</v>
      </c>
      <c r="Z27" s="4">
        <v>0.74399999999999999</v>
      </c>
      <c r="AA27" s="4">
        <v>1.1919999999999999</v>
      </c>
      <c r="AB27" s="4">
        <v>1.575</v>
      </c>
      <c r="AC27" s="4">
        <v>2.395</v>
      </c>
      <c r="AD27" s="4">
        <v>1.468</v>
      </c>
      <c r="AE27" s="4">
        <v>0.98199999999999998</v>
      </c>
      <c r="AF27" s="4">
        <v>1.4219999999999999</v>
      </c>
      <c r="AG27" s="4">
        <v>0.996</v>
      </c>
      <c r="AH27" s="4">
        <v>1.399</v>
      </c>
      <c r="AI27" s="4">
        <v>1.27</v>
      </c>
      <c r="AJ27" s="4">
        <v>1.274</v>
      </c>
      <c r="AK27" s="4">
        <v>1.399</v>
      </c>
      <c r="AL27" s="4">
        <v>1.825</v>
      </c>
      <c r="AM27" s="4">
        <v>1.399</v>
      </c>
      <c r="AN27" s="4">
        <v>1.329</v>
      </c>
      <c r="AO27" s="4">
        <v>1.1719999999999999</v>
      </c>
      <c r="AP27" s="4">
        <v>1.478</v>
      </c>
      <c r="AQ27" s="4">
        <v>1.27</v>
      </c>
      <c r="AR27" s="4">
        <v>0.88500000000000001</v>
      </c>
      <c r="AS27" s="4">
        <v>1.7689999999999999</v>
      </c>
      <c r="AT27" s="4">
        <v>0.90100000000000002</v>
      </c>
      <c r="AU27" s="4">
        <v>0.97699999999999998</v>
      </c>
      <c r="AV27" s="4">
        <v>1.859</v>
      </c>
      <c r="AW27" s="4">
        <v>1.052</v>
      </c>
      <c r="AX27" s="4">
        <v>1.1919999999999999</v>
      </c>
      <c r="AY27" s="4">
        <v>1.8660000000000001</v>
      </c>
      <c r="AZ27" s="4">
        <v>1.7609999999999999</v>
      </c>
      <c r="BA27" s="4">
        <v>1.236</v>
      </c>
      <c r="BB27" s="4">
        <v>1.0920000000000001</v>
      </c>
      <c r="BC27" s="4">
        <v>0.97699999999999998</v>
      </c>
      <c r="BD27" s="4">
        <v>1.18</v>
      </c>
      <c r="BE27" s="4">
        <v>1.0920000000000001</v>
      </c>
      <c r="BF27" s="4">
        <v>0.88500000000000001</v>
      </c>
      <c r="BG27" s="4">
        <v>1.919</v>
      </c>
      <c r="BH27" s="4">
        <v>0.97699999999999998</v>
      </c>
      <c r="BI27" s="4">
        <v>2.266</v>
      </c>
      <c r="BJ27" s="4">
        <v>0.874</v>
      </c>
      <c r="BK27" s="4">
        <v>2.57</v>
      </c>
      <c r="BL27" s="4">
        <v>0.61799999999999999</v>
      </c>
      <c r="BM27" s="4">
        <v>0.39100000000000001</v>
      </c>
      <c r="BN27" s="4">
        <v>0.59399999999999997</v>
      </c>
      <c r="BO27" s="4">
        <v>1.7609999999999999</v>
      </c>
      <c r="BP27" s="4">
        <v>0.52600000000000002</v>
      </c>
      <c r="BQ27" s="4">
        <v>1.59</v>
      </c>
      <c r="BR27" s="4">
        <v>1.075</v>
      </c>
      <c r="BS27" s="4">
        <v>0.76300000000000001</v>
      </c>
      <c r="BT27" s="4">
        <v>1.4650000000000001</v>
      </c>
      <c r="BU27" s="4">
        <v>0.996</v>
      </c>
      <c r="BV27" s="4">
        <v>1.075</v>
      </c>
      <c r="BW27" s="4">
        <v>0.78100000000000003</v>
      </c>
      <c r="BX27" s="4">
        <v>1.381</v>
      </c>
      <c r="BY27" s="4">
        <v>0.92200000000000004</v>
      </c>
      <c r="BZ27" s="4">
        <v>1.274</v>
      </c>
      <c r="CA27" s="4">
        <v>0.97699999999999998</v>
      </c>
      <c r="CB27" s="4">
        <v>1.7689999999999999</v>
      </c>
      <c r="CC27" s="4">
        <v>0.879</v>
      </c>
      <c r="CD27" s="4">
        <v>1.236</v>
      </c>
      <c r="CE27" s="4">
        <v>1.1140000000000001</v>
      </c>
      <c r="CF27" s="4">
        <v>1.236</v>
      </c>
      <c r="CG27" s="4">
        <v>0.74399999999999999</v>
      </c>
      <c r="CH27" s="4">
        <v>1.526</v>
      </c>
      <c r="CI27" s="4">
        <v>1.3109999999999999</v>
      </c>
      <c r="CJ27" s="4">
        <v>1.381</v>
      </c>
      <c r="CK27" s="4">
        <v>0.88500000000000001</v>
      </c>
      <c r="CL27" s="4">
        <v>0.879</v>
      </c>
      <c r="CM27" s="4">
        <v>1.1879999999999999</v>
      </c>
      <c r="CN27" s="4">
        <v>1.3029999999999999</v>
      </c>
      <c r="CO27" s="4">
        <v>1.52</v>
      </c>
      <c r="CP27" s="4">
        <v>1.0920000000000001</v>
      </c>
      <c r="CQ27" s="4">
        <v>1.224</v>
      </c>
      <c r="CR27" s="4">
        <v>0.68400000000000005</v>
      </c>
      <c r="CS27" s="4">
        <v>0.97699999999999998</v>
      </c>
      <c r="CT27" s="4">
        <v>1.143</v>
      </c>
      <c r="CU27" s="4">
        <v>0.78100000000000003</v>
      </c>
      <c r="CV27" s="4">
        <v>1.075</v>
      </c>
      <c r="CW27" s="4">
        <v>0.55300000000000005</v>
      </c>
      <c r="CX27" s="4">
        <v>0.80600000000000005</v>
      </c>
      <c r="CY27" s="4">
        <v>1.006</v>
      </c>
      <c r="CZ27" s="4">
        <v>1.728</v>
      </c>
      <c r="DA27" s="4">
        <v>1.0920000000000001</v>
      </c>
      <c r="DB27" s="4">
        <v>1.361</v>
      </c>
      <c r="DC27" s="4">
        <v>0.69099999999999995</v>
      </c>
      <c r="DD27" s="4">
        <v>1.4650000000000001</v>
      </c>
      <c r="DE27" s="4">
        <v>2.3530000000000002</v>
      </c>
      <c r="DF27" s="4">
        <v>1.075</v>
      </c>
      <c r="DG27" s="4">
        <v>1.681</v>
      </c>
      <c r="DH27" s="4">
        <v>1.825</v>
      </c>
      <c r="DI27" s="4">
        <v>1.3680000000000001</v>
      </c>
      <c r="DJ27" s="4">
        <v>0.70399999999999996</v>
      </c>
      <c r="DK27" s="4">
        <v>0.84</v>
      </c>
      <c r="DL27" s="4">
        <v>1.27</v>
      </c>
      <c r="DM27" s="4">
        <v>0.92700000000000005</v>
      </c>
      <c r="DN27" s="4">
        <v>1.8009999999999999</v>
      </c>
      <c r="DO27" s="4">
        <v>1.399</v>
      </c>
      <c r="DP27" s="4">
        <v>3.0670000000000002</v>
      </c>
      <c r="DQ27" s="4">
        <v>0.55300000000000005</v>
      </c>
      <c r="DR27" s="4">
        <v>1.0920000000000001</v>
      </c>
      <c r="DS27" s="4">
        <v>1.381</v>
      </c>
      <c r="DT27" s="4">
        <v>0.97699999999999998</v>
      </c>
      <c r="DU27" s="4">
        <v>1.274</v>
      </c>
      <c r="DV27" s="4">
        <v>1.3109999999999999</v>
      </c>
      <c r="DW27" s="4">
        <v>2.4129999999999998</v>
      </c>
      <c r="DX27" s="4">
        <v>0.83499999999999996</v>
      </c>
      <c r="DY27" s="4">
        <v>1.2509999999999999</v>
      </c>
      <c r="DZ27" s="4">
        <v>1.617</v>
      </c>
      <c r="EA27" s="4">
        <v>1.7609999999999999</v>
      </c>
      <c r="EB27" s="4">
        <v>0.58599999999999997</v>
      </c>
      <c r="EC27" s="4">
        <v>1.038</v>
      </c>
      <c r="ED27" s="4">
        <v>1.8759999999999999</v>
      </c>
      <c r="EE27" s="4">
        <v>0.90100000000000002</v>
      </c>
      <c r="EF27" s="4">
        <v>2.0139999999999998</v>
      </c>
      <c r="EG27" s="4">
        <v>1.663</v>
      </c>
      <c r="EH27" s="4">
        <v>1.6020000000000001</v>
      </c>
      <c r="EI27" s="4">
        <v>1.143</v>
      </c>
      <c r="EJ27" s="4">
        <v>1.371</v>
      </c>
      <c r="EK27" s="4">
        <v>2.266</v>
      </c>
      <c r="EL27" s="4">
        <v>2.169</v>
      </c>
      <c r="EM27" s="4">
        <v>1.59</v>
      </c>
      <c r="EN27" s="4">
        <v>1.02</v>
      </c>
      <c r="EO27" s="4">
        <v>0.52600000000000002</v>
      </c>
      <c r="EP27" s="4">
        <v>0.84</v>
      </c>
      <c r="EQ27" s="4">
        <v>0.498</v>
      </c>
      <c r="ER27" s="4">
        <v>1.478</v>
      </c>
      <c r="ES27" s="4">
        <v>0.68400000000000005</v>
      </c>
      <c r="ET27" s="4">
        <v>2.9369999999999998</v>
      </c>
      <c r="EU27" s="4">
        <v>0.84</v>
      </c>
      <c r="EV27" s="14"/>
      <c r="EW27" s="14"/>
      <c r="EX27" s="14"/>
      <c r="EY27" s="20" t="s">
        <v>211</v>
      </c>
      <c r="EZ27" s="19"/>
      <c r="FA27" s="19"/>
      <c r="FB27" s="19"/>
      <c r="FC27" s="19"/>
      <c r="FD27" s="19"/>
      <c r="FE27" s="19"/>
      <c r="FF27" s="19"/>
      <c r="FG27" s="19"/>
      <c r="FH27" s="19"/>
      <c r="FI27" s="19"/>
      <c r="FJ27" s="19"/>
      <c r="FK27" s="19"/>
      <c r="FL27" s="19"/>
      <c r="FM27" s="19"/>
      <c r="FN27" s="19"/>
      <c r="FO27" s="19"/>
      <c r="FP27" s="19"/>
      <c r="FQ27" s="19"/>
      <c r="FR27" s="19"/>
      <c r="FS27" s="19"/>
      <c r="FT27" s="19"/>
      <c r="FU27" s="19"/>
      <c r="FV27" s="19"/>
      <c r="FW27" s="19"/>
      <c r="FX27" s="19"/>
      <c r="FY27" s="19"/>
      <c r="FZ27" s="19"/>
      <c r="GA27" s="19"/>
      <c r="GB27" s="19"/>
      <c r="GC27" s="19"/>
      <c r="GD27" s="19"/>
      <c r="GE27" s="19"/>
      <c r="GF27" s="19"/>
      <c r="GR27" s="32" t="s">
        <v>268</v>
      </c>
      <c r="GS27" s="32"/>
      <c r="GT27" s="32"/>
      <c r="GU27" s="32"/>
      <c r="GV27" s="32"/>
      <c r="GW27" s="32"/>
      <c r="GX27" s="32"/>
      <c r="HC27" s="5" t="s">
        <v>259</v>
      </c>
      <c r="HD27" s="5" t="s">
        <v>16</v>
      </c>
      <c r="HF27" s="5" t="s">
        <v>259</v>
      </c>
      <c r="HG27" s="5" t="s">
        <v>16</v>
      </c>
      <c r="HI27" s="5" t="s">
        <v>259</v>
      </c>
      <c r="HJ27" s="5" t="s">
        <v>16</v>
      </c>
      <c r="HO27" s="21" t="s">
        <v>259</v>
      </c>
      <c r="HP27" s="21" t="s">
        <v>74</v>
      </c>
      <c r="HR27" s="5" t="s">
        <v>259</v>
      </c>
      <c r="HS27" s="5" t="s">
        <v>16</v>
      </c>
      <c r="HU27" s="5" t="s">
        <v>259</v>
      </c>
      <c r="HV27" s="5" t="s">
        <v>20</v>
      </c>
    </row>
    <row r="28" spans="1:230" x14ac:dyDescent="0.2">
      <c r="A28" s="15">
        <v>10</v>
      </c>
      <c r="B28" s="4">
        <v>1.18</v>
      </c>
      <c r="C28" s="4">
        <v>2.6880000000000002</v>
      </c>
      <c r="D28" s="4">
        <v>2.04</v>
      </c>
      <c r="E28" s="4">
        <v>2.3159999999999998</v>
      </c>
      <c r="F28" s="4">
        <v>1.236</v>
      </c>
      <c r="G28" s="4">
        <v>1.1719999999999999</v>
      </c>
      <c r="H28" s="4">
        <v>3.62</v>
      </c>
      <c r="I28" s="4">
        <v>2.2930000000000001</v>
      </c>
      <c r="J28" s="4">
        <v>1.84</v>
      </c>
      <c r="K28" s="4">
        <v>2.996</v>
      </c>
      <c r="L28" s="4">
        <v>1.452</v>
      </c>
      <c r="M28" s="4">
        <v>1.3109999999999999</v>
      </c>
      <c r="N28" s="4">
        <v>2.2549999999999999</v>
      </c>
      <c r="O28" s="4">
        <v>2.9769999999999999</v>
      </c>
      <c r="P28" s="4">
        <v>2.0139999999999998</v>
      </c>
      <c r="Q28" s="4">
        <v>1.381</v>
      </c>
      <c r="R28" s="4">
        <v>1.494</v>
      </c>
      <c r="S28" s="4">
        <v>1.139</v>
      </c>
      <c r="T28" s="4">
        <v>1.4219999999999999</v>
      </c>
      <c r="U28" s="4">
        <v>1.8009999999999999</v>
      </c>
      <c r="V28" s="4">
        <v>1.6859999999999999</v>
      </c>
      <c r="W28" s="4">
        <v>0.92200000000000004</v>
      </c>
      <c r="X28" s="4">
        <v>1.5629999999999999</v>
      </c>
      <c r="Y28" s="4">
        <v>1.4910000000000001</v>
      </c>
      <c r="Z28" s="4">
        <v>2.4500000000000002</v>
      </c>
      <c r="AA28" s="4">
        <v>3.06</v>
      </c>
      <c r="AB28" s="4">
        <v>2.1840000000000002</v>
      </c>
      <c r="AC28" s="4">
        <v>2.2469999999999999</v>
      </c>
      <c r="AD28" s="4">
        <v>0.69099999999999995</v>
      </c>
      <c r="AE28" s="4">
        <v>1.3029999999999999</v>
      </c>
      <c r="AF28" s="4">
        <v>2.2490000000000001</v>
      </c>
      <c r="AG28" s="4">
        <v>1.669</v>
      </c>
      <c r="AH28" s="4">
        <v>1.3029999999999999</v>
      </c>
      <c r="AI28" s="4">
        <v>0.92700000000000005</v>
      </c>
      <c r="AJ28" s="4">
        <v>1.1759999999999999</v>
      </c>
      <c r="AK28" s="4">
        <v>1.075</v>
      </c>
      <c r="AL28" s="4">
        <v>1.879</v>
      </c>
      <c r="AM28" s="4">
        <v>2.0139999999999998</v>
      </c>
      <c r="AN28" s="4">
        <v>1.758</v>
      </c>
      <c r="AO28" s="4">
        <v>1.887</v>
      </c>
      <c r="AP28" s="4">
        <v>2.63</v>
      </c>
      <c r="AQ28" s="4">
        <v>1.9630000000000001</v>
      </c>
      <c r="AR28" s="4">
        <v>1.52</v>
      </c>
      <c r="AS28" s="4">
        <v>1.954</v>
      </c>
      <c r="AT28" s="4">
        <v>1.59</v>
      </c>
      <c r="AU28" s="4">
        <v>1.1879999999999999</v>
      </c>
      <c r="AV28" s="4">
        <v>1.3680000000000001</v>
      </c>
      <c r="AW28" s="4">
        <v>0.90100000000000002</v>
      </c>
      <c r="AX28" s="4">
        <v>0.69099999999999995</v>
      </c>
      <c r="AY28" s="4">
        <v>1.494</v>
      </c>
      <c r="AZ28" s="4">
        <v>2.7970000000000002</v>
      </c>
      <c r="BA28" s="4">
        <v>0.78100000000000003</v>
      </c>
      <c r="BB28" s="4">
        <v>1.897</v>
      </c>
      <c r="BC28" s="4">
        <v>2.133</v>
      </c>
      <c r="BD28" s="4">
        <v>1.758</v>
      </c>
      <c r="BE28" s="4">
        <v>1.7609999999999999</v>
      </c>
      <c r="BF28" s="4">
        <v>1.4219999999999999</v>
      </c>
      <c r="BG28" s="4">
        <v>1.079</v>
      </c>
      <c r="BH28" s="4">
        <v>1.7609999999999999</v>
      </c>
      <c r="BI28" s="4">
        <v>1.3680000000000001</v>
      </c>
      <c r="BJ28" s="4">
        <v>1.59</v>
      </c>
      <c r="BK28" s="4">
        <v>1.3109999999999999</v>
      </c>
      <c r="BL28" s="4">
        <v>1.1759999999999999</v>
      </c>
      <c r="BM28" s="4">
        <v>1.1140000000000001</v>
      </c>
      <c r="BN28" s="4">
        <v>1.954</v>
      </c>
      <c r="BO28" s="4">
        <v>1.274</v>
      </c>
      <c r="BP28" s="4">
        <v>1.663</v>
      </c>
      <c r="BQ28" s="4">
        <v>2.5569999999999999</v>
      </c>
      <c r="BR28" s="4">
        <v>1.706</v>
      </c>
      <c r="BS28" s="4">
        <v>2.6539999999999999</v>
      </c>
      <c r="BT28" s="4">
        <v>1.27</v>
      </c>
      <c r="BU28" s="4">
        <v>1.7609999999999999</v>
      </c>
      <c r="BV28" s="4">
        <v>2.54</v>
      </c>
      <c r="BW28" s="4">
        <v>0.65500000000000003</v>
      </c>
      <c r="BX28" s="4">
        <v>0.874</v>
      </c>
      <c r="BY28" s="4">
        <v>0.874</v>
      </c>
      <c r="BZ28" s="4">
        <v>0.98199999999999998</v>
      </c>
      <c r="CA28" s="4">
        <v>3.831</v>
      </c>
      <c r="CB28" s="4">
        <v>1.9630000000000001</v>
      </c>
      <c r="CC28" s="4">
        <v>1.0920000000000001</v>
      </c>
      <c r="CD28" s="4">
        <v>0.309</v>
      </c>
      <c r="CE28" s="4">
        <v>0.97699999999999998</v>
      </c>
      <c r="CF28" s="4">
        <v>1.0920000000000001</v>
      </c>
      <c r="CG28" s="4">
        <v>1.052</v>
      </c>
      <c r="CH28" s="4">
        <v>0.74399999999999999</v>
      </c>
      <c r="CI28" s="4">
        <v>1.663</v>
      </c>
      <c r="CJ28" s="4">
        <v>1.611</v>
      </c>
      <c r="CK28" s="4">
        <v>0.498</v>
      </c>
      <c r="CL28" s="4">
        <v>0.90100000000000002</v>
      </c>
      <c r="CM28" s="4">
        <v>1.18</v>
      </c>
      <c r="CN28" s="4">
        <v>1.1719999999999999</v>
      </c>
      <c r="CO28" s="4">
        <v>1.494</v>
      </c>
      <c r="CP28" s="4">
        <v>0.874</v>
      </c>
      <c r="CQ28" s="4">
        <v>1.079</v>
      </c>
      <c r="CR28" s="4">
        <v>0.996</v>
      </c>
      <c r="CS28" s="4">
        <v>1.143</v>
      </c>
      <c r="CT28" s="4">
        <v>1.879</v>
      </c>
      <c r="CU28" s="4">
        <v>1.361</v>
      </c>
      <c r="CV28" s="4">
        <v>1.0569999999999999</v>
      </c>
      <c r="CW28" s="4">
        <v>0.71099999999999997</v>
      </c>
      <c r="CX28" s="4">
        <v>1.3109999999999999</v>
      </c>
      <c r="CY28" s="4">
        <v>1.371</v>
      </c>
      <c r="CZ28" s="4">
        <v>1.617</v>
      </c>
      <c r="DA28" s="4">
        <v>1.663</v>
      </c>
      <c r="DB28" s="4">
        <v>1.02</v>
      </c>
      <c r="DC28" s="4">
        <v>1.381</v>
      </c>
      <c r="DD28" s="4">
        <v>1.5449999999999999</v>
      </c>
      <c r="DE28" s="4">
        <v>0.90100000000000002</v>
      </c>
      <c r="DF28" s="4">
        <v>1.954</v>
      </c>
      <c r="DG28" s="4">
        <v>1.5289999999999999</v>
      </c>
      <c r="DH28" s="4">
        <v>1.361</v>
      </c>
      <c r="DI28" s="4">
        <v>0.98199999999999998</v>
      </c>
      <c r="DJ28" s="4">
        <v>0.78100000000000003</v>
      </c>
      <c r="DK28" s="4">
        <v>0.74399999999999999</v>
      </c>
      <c r="DL28" s="4">
        <v>0.92700000000000005</v>
      </c>
      <c r="DM28" s="4">
        <v>1.2849999999999999</v>
      </c>
      <c r="DN28" s="4">
        <v>1.59</v>
      </c>
      <c r="DO28" s="4">
        <v>1.381</v>
      </c>
      <c r="DP28" s="4">
        <v>0.996</v>
      </c>
      <c r="DQ28" s="4">
        <v>2.3530000000000002</v>
      </c>
      <c r="DR28" s="4">
        <v>0.98199999999999998</v>
      </c>
      <c r="DS28" s="4">
        <v>2.1509999999999998</v>
      </c>
      <c r="DT28" s="4">
        <v>1.0920000000000001</v>
      </c>
      <c r="DU28" s="4">
        <v>2.0110000000000001</v>
      </c>
      <c r="DV28" s="4">
        <v>1.59</v>
      </c>
      <c r="DW28" s="4">
        <v>1.637</v>
      </c>
      <c r="DX28" s="4">
        <v>1.706</v>
      </c>
      <c r="DY28" s="4">
        <v>1.575</v>
      </c>
      <c r="DZ28" s="4">
        <v>2.3220000000000001</v>
      </c>
      <c r="EA28" s="4">
        <v>1.6719999999999999</v>
      </c>
      <c r="EB28" s="4">
        <v>2.2280000000000002</v>
      </c>
      <c r="EC28" s="4">
        <v>2.04</v>
      </c>
      <c r="ED28" s="4">
        <v>1.897</v>
      </c>
      <c r="EE28" s="4">
        <v>1.946</v>
      </c>
      <c r="EF28" s="4">
        <v>1.274</v>
      </c>
      <c r="EG28" s="4">
        <v>1.075</v>
      </c>
      <c r="EH28" s="4">
        <v>2.1619999999999999</v>
      </c>
      <c r="EI28" s="4">
        <v>1.274</v>
      </c>
      <c r="EJ28" s="4">
        <v>1.4650000000000001</v>
      </c>
      <c r="EK28" s="4">
        <v>2.0110000000000001</v>
      </c>
      <c r="EL28" s="4">
        <v>1.637</v>
      </c>
      <c r="EM28" s="4">
        <v>1.1140000000000001</v>
      </c>
      <c r="EN28" s="4">
        <v>1.452</v>
      </c>
      <c r="EO28" s="4">
        <v>1.399</v>
      </c>
      <c r="EP28" s="4">
        <v>1.7609999999999999</v>
      </c>
      <c r="EQ28" s="4">
        <v>1.825</v>
      </c>
      <c r="ER28" s="4">
        <v>1.452</v>
      </c>
      <c r="ES28" s="4">
        <v>0.92200000000000004</v>
      </c>
      <c r="ET28" s="4">
        <v>1.526</v>
      </c>
      <c r="EU28" s="4">
        <v>0.59399999999999997</v>
      </c>
      <c r="EV28" s="14"/>
      <c r="EW28" s="14"/>
      <c r="EX28" s="14"/>
      <c r="EY28" s="15">
        <v>3</v>
      </c>
      <c r="EZ28" s="9">
        <v>0.02</v>
      </c>
      <c r="FA28" s="9">
        <v>7.0000000000000007E-2</v>
      </c>
      <c r="FB28" s="9">
        <v>0.06</v>
      </c>
      <c r="FC28" s="9">
        <v>0.03</v>
      </c>
      <c r="FD28" s="9">
        <v>0.04</v>
      </c>
      <c r="FE28" s="9">
        <v>0.06</v>
      </c>
      <c r="FF28" s="9">
        <v>0.08</v>
      </c>
      <c r="FG28" s="9">
        <v>0</v>
      </c>
      <c r="FH28" s="9">
        <v>0.01</v>
      </c>
      <c r="FI28" s="9">
        <v>0.12</v>
      </c>
      <c r="FJ28" s="9">
        <v>0.08</v>
      </c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R28" s="32" t="s">
        <v>269</v>
      </c>
      <c r="GS28" s="32"/>
      <c r="GT28" s="32"/>
      <c r="GU28" s="32"/>
      <c r="GV28" s="32"/>
      <c r="GW28" s="32"/>
      <c r="GX28" s="32"/>
      <c r="HC28" s="5" t="s">
        <v>260</v>
      </c>
      <c r="HD28" s="5" t="s">
        <v>15</v>
      </c>
      <c r="HF28" s="5" t="s">
        <v>260</v>
      </c>
      <c r="HG28" s="5" t="s">
        <v>15</v>
      </c>
      <c r="HI28" s="5" t="s">
        <v>260</v>
      </c>
      <c r="HJ28" s="5" t="s">
        <v>15</v>
      </c>
      <c r="HO28" s="21" t="s">
        <v>260</v>
      </c>
      <c r="HP28" s="21" t="s">
        <v>19</v>
      </c>
      <c r="HR28" s="5" t="s">
        <v>260</v>
      </c>
      <c r="HS28" s="5" t="s">
        <v>15</v>
      </c>
      <c r="HU28" s="5" t="s">
        <v>260</v>
      </c>
      <c r="HV28" s="5" t="s">
        <v>19</v>
      </c>
    </row>
    <row r="29" spans="1:230" x14ac:dyDescent="0.2">
      <c r="A29" s="15">
        <v>20</v>
      </c>
      <c r="B29" s="4">
        <v>2.2290000000000001</v>
      </c>
      <c r="C29" s="4">
        <v>1.381</v>
      </c>
      <c r="D29" s="4">
        <v>0.48799999999999999</v>
      </c>
      <c r="E29" s="4">
        <v>1.3029999999999999</v>
      </c>
      <c r="F29" s="4">
        <v>0.39100000000000001</v>
      </c>
      <c r="G29" s="4">
        <v>1.0920000000000001</v>
      </c>
      <c r="H29" s="4">
        <v>1.7310000000000001</v>
      </c>
      <c r="I29" s="4">
        <v>0.61799999999999999</v>
      </c>
      <c r="J29" s="4">
        <v>2.0510000000000002</v>
      </c>
      <c r="K29" s="4">
        <v>0.90100000000000002</v>
      </c>
      <c r="L29" s="4">
        <v>1.575</v>
      </c>
      <c r="M29" s="4">
        <v>1.6859999999999999</v>
      </c>
      <c r="N29" s="4">
        <v>1.7609999999999999</v>
      </c>
      <c r="O29" s="4">
        <v>1.2430000000000001</v>
      </c>
      <c r="P29" s="4">
        <v>1.5449999999999999</v>
      </c>
      <c r="Q29" s="4">
        <v>1.835</v>
      </c>
      <c r="R29" s="4">
        <v>1.079</v>
      </c>
      <c r="S29" s="4">
        <v>1.8009999999999999</v>
      </c>
      <c r="T29" s="4">
        <v>1.825</v>
      </c>
      <c r="U29" s="4">
        <v>2.0880000000000001</v>
      </c>
      <c r="V29" s="4">
        <v>2.57</v>
      </c>
      <c r="W29" s="4">
        <v>1.4910000000000001</v>
      </c>
      <c r="X29" s="4">
        <v>1.468</v>
      </c>
      <c r="Y29" s="4">
        <v>2.1840000000000002</v>
      </c>
      <c r="Z29" s="4">
        <v>2.1040000000000001</v>
      </c>
      <c r="AA29" s="4">
        <v>1.27</v>
      </c>
      <c r="AB29" s="4">
        <v>2.403</v>
      </c>
      <c r="AC29" s="4">
        <v>0.96699999999999997</v>
      </c>
      <c r="AD29" s="4">
        <v>0.88500000000000001</v>
      </c>
      <c r="AE29" s="4">
        <v>1.823</v>
      </c>
      <c r="AF29" s="4">
        <v>3.7050000000000001</v>
      </c>
      <c r="AG29" s="4">
        <v>2.12</v>
      </c>
      <c r="AH29" s="4">
        <v>0.65100000000000002</v>
      </c>
      <c r="AI29" s="4">
        <v>1.611</v>
      </c>
      <c r="AJ29" s="4">
        <v>2.5590000000000002</v>
      </c>
      <c r="AK29" s="4">
        <v>2.0219999999999998</v>
      </c>
      <c r="AL29" s="4">
        <v>2.4710000000000001</v>
      </c>
      <c r="AM29" s="4">
        <v>2.8450000000000002</v>
      </c>
      <c r="AN29" s="4">
        <v>2.72</v>
      </c>
      <c r="AO29" s="4">
        <v>2.76</v>
      </c>
      <c r="AP29" s="4">
        <v>2.976</v>
      </c>
      <c r="AQ29" s="4">
        <v>2.488</v>
      </c>
      <c r="AR29" s="4">
        <v>2.605</v>
      </c>
      <c r="AS29" s="4">
        <v>1.661</v>
      </c>
      <c r="AT29" s="4">
        <v>2.0539999999999998</v>
      </c>
      <c r="AU29" s="4">
        <v>2.169</v>
      </c>
      <c r="AV29" s="4">
        <v>1.9630000000000001</v>
      </c>
      <c r="AW29" s="4">
        <v>1.978</v>
      </c>
      <c r="AX29" s="4">
        <v>1.956</v>
      </c>
      <c r="AY29" s="4">
        <v>1.897</v>
      </c>
      <c r="AZ29" s="4">
        <v>1.8660000000000001</v>
      </c>
      <c r="BA29" s="4">
        <v>2.0510000000000002</v>
      </c>
      <c r="BB29" s="4">
        <v>0.437</v>
      </c>
      <c r="BC29" s="4">
        <v>1.27</v>
      </c>
      <c r="BD29" s="4">
        <v>2.0609999999999999</v>
      </c>
      <c r="BE29" s="4">
        <v>1.075</v>
      </c>
      <c r="BF29" s="4">
        <v>0.69099999999999995</v>
      </c>
      <c r="BG29" s="4">
        <v>1.7529999999999999</v>
      </c>
      <c r="BH29" s="4">
        <v>1.1539999999999999</v>
      </c>
      <c r="BI29" s="4">
        <v>1.381</v>
      </c>
      <c r="BJ29" s="4">
        <v>1.5680000000000001</v>
      </c>
      <c r="BK29" s="4">
        <v>1.304</v>
      </c>
      <c r="BL29" s="4">
        <v>2.0230000000000001</v>
      </c>
      <c r="BM29" s="4">
        <v>1.629</v>
      </c>
      <c r="BN29" s="4">
        <v>2.5049999999999999</v>
      </c>
      <c r="BO29" s="4">
        <v>2.0449999999999999</v>
      </c>
      <c r="BP29" s="4">
        <v>1.4419999999999999</v>
      </c>
      <c r="BQ29" s="4">
        <v>2.1480000000000001</v>
      </c>
      <c r="BR29" s="4">
        <v>1.669</v>
      </c>
      <c r="BS29" s="4">
        <v>1.236</v>
      </c>
      <c r="BT29" s="4">
        <v>1.9810000000000001</v>
      </c>
      <c r="BU29" s="4">
        <v>2.1480000000000001</v>
      </c>
      <c r="BV29" s="4">
        <v>1.88</v>
      </c>
      <c r="BW29" s="4">
        <v>1.6080000000000001</v>
      </c>
      <c r="BX29" s="4">
        <v>2.133</v>
      </c>
      <c r="BY29" s="4">
        <v>1.8959999999999999</v>
      </c>
      <c r="BZ29" s="4">
        <v>0.97699999999999998</v>
      </c>
      <c r="CA29" s="4">
        <v>0.6</v>
      </c>
      <c r="CB29" s="4">
        <v>1.6279999999999999</v>
      </c>
      <c r="CC29" s="4">
        <v>1.107</v>
      </c>
      <c r="CD29" s="4">
        <v>1.4330000000000001</v>
      </c>
      <c r="CE29" s="4">
        <v>0.55600000000000005</v>
      </c>
      <c r="CF29" s="4">
        <v>0.78100000000000003</v>
      </c>
      <c r="CG29" s="4">
        <v>3.5169999999999999</v>
      </c>
      <c r="CH29" s="4">
        <v>3.2559999999999998</v>
      </c>
      <c r="CI29" s="4">
        <v>2.4750000000000001</v>
      </c>
      <c r="CJ29" s="4">
        <v>3.3860000000000001</v>
      </c>
      <c r="CK29" s="4">
        <v>3.4260000000000002</v>
      </c>
      <c r="CL29" s="4">
        <v>2.8769999999999998</v>
      </c>
      <c r="CM29" s="4">
        <v>2.3769999999999998</v>
      </c>
      <c r="CN29" s="4">
        <v>4.298</v>
      </c>
      <c r="CO29" s="4">
        <v>4.0460000000000003</v>
      </c>
      <c r="CP29" s="4">
        <v>3.6840000000000002</v>
      </c>
      <c r="CQ29" s="4">
        <v>2.996</v>
      </c>
      <c r="CR29" s="4">
        <v>4.835</v>
      </c>
      <c r="CS29" s="4">
        <v>2.7839999999999998</v>
      </c>
      <c r="CT29" s="4">
        <v>1.611</v>
      </c>
      <c r="CU29" s="4">
        <v>1.4390000000000001</v>
      </c>
      <c r="CV29" s="4">
        <v>1.05</v>
      </c>
      <c r="CW29" s="4">
        <v>0.65100000000000002</v>
      </c>
      <c r="CX29" s="4">
        <v>1.042</v>
      </c>
      <c r="CY29" s="4">
        <v>1.8959999999999999</v>
      </c>
      <c r="CZ29" s="4">
        <v>1.8420000000000001</v>
      </c>
      <c r="DA29" s="4">
        <v>0.41199999999999998</v>
      </c>
      <c r="DB29" s="4">
        <v>1.4330000000000001</v>
      </c>
      <c r="DC29" s="4">
        <v>2.54</v>
      </c>
      <c r="DD29" s="4">
        <v>1.1879999999999999</v>
      </c>
      <c r="DE29" s="4">
        <v>1.7609999999999999</v>
      </c>
      <c r="DF29" s="4">
        <v>2.0539999999999998</v>
      </c>
      <c r="DG29" s="4">
        <v>1.611</v>
      </c>
      <c r="DH29" s="4">
        <v>2.109</v>
      </c>
      <c r="DI29" s="4">
        <v>1.4419999999999999</v>
      </c>
      <c r="DJ29" s="4">
        <v>1.329</v>
      </c>
      <c r="DK29" s="4">
        <v>0.71099999999999997</v>
      </c>
      <c r="DL29" s="4">
        <v>1.6719999999999999</v>
      </c>
      <c r="DM29" s="4">
        <v>1.1719999999999999</v>
      </c>
      <c r="DN29" s="4">
        <v>1.1140000000000001</v>
      </c>
      <c r="DO29" s="4">
        <v>2.4169999999999998</v>
      </c>
      <c r="DP29" s="4">
        <v>1.381</v>
      </c>
      <c r="DQ29" s="4">
        <v>1.1719999999999999</v>
      </c>
      <c r="DR29" s="4">
        <v>2.3479999999999999</v>
      </c>
      <c r="DS29" s="4">
        <v>2.113</v>
      </c>
      <c r="DT29" s="4">
        <v>2.2989999999999999</v>
      </c>
      <c r="DU29" s="4">
        <v>1.825</v>
      </c>
      <c r="DV29" s="4">
        <v>0.97699999999999998</v>
      </c>
      <c r="DW29" s="4">
        <v>0.76300000000000001</v>
      </c>
      <c r="DX29" s="4">
        <v>1.143</v>
      </c>
      <c r="DY29" s="4">
        <v>0.90100000000000002</v>
      </c>
      <c r="DZ29" s="4">
        <v>0.52600000000000002</v>
      </c>
      <c r="EA29" s="4">
        <v>2.4500000000000002</v>
      </c>
      <c r="EB29" s="4">
        <v>1.236</v>
      </c>
      <c r="EC29" s="4">
        <v>1.274</v>
      </c>
      <c r="ED29" s="4">
        <v>0.74399999999999999</v>
      </c>
      <c r="EE29" s="4">
        <v>1.1140000000000001</v>
      </c>
      <c r="EF29" s="4">
        <v>1.381</v>
      </c>
      <c r="EG29" s="4">
        <v>1.5660000000000001</v>
      </c>
      <c r="EH29" s="4">
        <v>0.71099999999999997</v>
      </c>
      <c r="EI29" s="4">
        <v>1.478</v>
      </c>
      <c r="EJ29" s="4">
        <v>2.7349999999999999</v>
      </c>
      <c r="EK29" s="4">
        <v>3.1259999999999999</v>
      </c>
      <c r="EL29" s="4">
        <v>2.7349999999999999</v>
      </c>
      <c r="EM29" s="4">
        <v>1.823</v>
      </c>
      <c r="EN29" s="4">
        <v>1.738</v>
      </c>
      <c r="EO29" s="4">
        <v>2.6080000000000001</v>
      </c>
      <c r="EP29" s="4">
        <v>1.698</v>
      </c>
      <c r="EQ29" s="4">
        <v>1.7470000000000001</v>
      </c>
      <c r="ER29" s="4">
        <v>2.6339999999999999</v>
      </c>
      <c r="ES29" s="4">
        <v>1.6930000000000001</v>
      </c>
      <c r="ET29" s="4">
        <v>2.7629999999999999</v>
      </c>
      <c r="EU29" s="4">
        <v>0.78100000000000003</v>
      </c>
      <c r="EV29" s="14"/>
      <c r="EW29" s="14"/>
      <c r="EX29" s="14"/>
      <c r="EY29" s="15">
        <v>10</v>
      </c>
      <c r="EZ29" s="9">
        <v>0.08</v>
      </c>
      <c r="FA29" s="9">
        <v>0.08</v>
      </c>
      <c r="FB29" s="9">
        <v>0.06</v>
      </c>
      <c r="FC29" s="9">
        <v>0.09</v>
      </c>
      <c r="FD29" s="9">
        <v>7.0000000000000007E-2</v>
      </c>
      <c r="FE29" s="9">
        <v>0.06</v>
      </c>
      <c r="FF29" s="9">
        <v>0.05</v>
      </c>
      <c r="FG29" s="9">
        <v>0.09</v>
      </c>
      <c r="FH29" s="9">
        <v>0.09</v>
      </c>
      <c r="FI29" s="9">
        <v>0.06</v>
      </c>
      <c r="FJ29" s="9">
        <v>0.09</v>
      </c>
      <c r="FK29" s="9">
        <v>0.05</v>
      </c>
      <c r="FL29" s="9">
        <v>0.03</v>
      </c>
      <c r="FM29" s="9">
        <v>0.13</v>
      </c>
      <c r="FN29" s="9">
        <v>0.1</v>
      </c>
      <c r="FO29" s="9">
        <v>0.08</v>
      </c>
      <c r="FP29" s="9">
        <v>7.0000000000000007E-2</v>
      </c>
      <c r="FQ29" s="9">
        <v>0.05</v>
      </c>
      <c r="FR29" s="9">
        <v>0.03</v>
      </c>
      <c r="FS29" s="9">
        <v>0.06</v>
      </c>
      <c r="FT29" s="9">
        <v>0.04</v>
      </c>
      <c r="FU29" s="9">
        <v>0.04</v>
      </c>
      <c r="FV29" s="9">
        <v>0.06</v>
      </c>
      <c r="FW29" s="9">
        <v>0.05</v>
      </c>
      <c r="FX29" s="9"/>
      <c r="FY29" s="9"/>
      <c r="FZ29" s="9"/>
      <c r="GA29" s="9"/>
      <c r="GB29" s="9"/>
      <c r="GC29" s="9"/>
      <c r="GD29" s="9"/>
      <c r="GE29" s="9"/>
      <c r="GF29" s="9"/>
      <c r="GR29" s="32" t="s">
        <v>270</v>
      </c>
      <c r="GS29" s="32"/>
      <c r="GT29" s="32"/>
      <c r="GU29" s="32"/>
      <c r="GV29" s="32"/>
      <c r="GW29" s="32"/>
      <c r="GX29" s="32"/>
      <c r="HC29" s="5" t="s">
        <v>261</v>
      </c>
      <c r="HD29" s="5" t="s">
        <v>262</v>
      </c>
      <c r="HF29" s="5" t="s">
        <v>261</v>
      </c>
      <c r="HG29" s="5" t="s">
        <v>262</v>
      </c>
      <c r="HI29" s="5" t="s">
        <v>261</v>
      </c>
      <c r="HJ29" s="5" t="s">
        <v>262</v>
      </c>
      <c r="HO29" s="21" t="s">
        <v>261</v>
      </c>
      <c r="HP29" s="21" t="s">
        <v>262</v>
      </c>
      <c r="HR29" s="5" t="s">
        <v>261</v>
      </c>
      <c r="HS29" s="5" t="s">
        <v>262</v>
      </c>
      <c r="HU29" s="5" t="s">
        <v>261</v>
      </c>
      <c r="HV29" s="5" t="s">
        <v>262</v>
      </c>
    </row>
    <row r="30" spans="1:230" x14ac:dyDescent="0.2">
      <c r="A30" s="15">
        <v>35</v>
      </c>
      <c r="B30" s="4">
        <v>1.4219999999999999</v>
      </c>
      <c r="C30" s="4">
        <v>0.78100000000000003</v>
      </c>
      <c r="D30" s="4">
        <v>1.8009999999999999</v>
      </c>
      <c r="E30" s="4">
        <v>0.78100000000000003</v>
      </c>
      <c r="F30" s="4">
        <v>1.3680000000000001</v>
      </c>
      <c r="G30" s="4">
        <v>1.1719999999999999</v>
      </c>
      <c r="H30" s="4">
        <v>0.80600000000000005</v>
      </c>
      <c r="I30" s="4">
        <v>2.3769999999999998</v>
      </c>
      <c r="J30" s="4">
        <v>1.381</v>
      </c>
      <c r="K30" s="4">
        <v>0.61799999999999999</v>
      </c>
      <c r="L30" s="4">
        <v>1.236</v>
      </c>
      <c r="M30" s="4">
        <v>3.4119999999999999</v>
      </c>
      <c r="N30" s="4">
        <v>0.58599999999999997</v>
      </c>
      <c r="O30" s="4">
        <v>1.236</v>
      </c>
      <c r="P30" s="4">
        <v>0.874</v>
      </c>
      <c r="Q30" s="4">
        <v>0.58599999999999997</v>
      </c>
      <c r="R30" s="4">
        <v>0.55300000000000005</v>
      </c>
      <c r="S30" s="4">
        <v>1.843</v>
      </c>
      <c r="T30" s="4">
        <v>1.488</v>
      </c>
      <c r="U30" s="4">
        <v>0.55300000000000005</v>
      </c>
      <c r="V30" s="4">
        <v>0.80600000000000005</v>
      </c>
      <c r="W30" s="4">
        <v>0.80600000000000005</v>
      </c>
      <c r="X30" s="4">
        <v>1.1879999999999999</v>
      </c>
      <c r="Y30" s="4">
        <v>1.1719999999999999</v>
      </c>
      <c r="Z30" s="4">
        <v>1.611</v>
      </c>
      <c r="AA30" s="4">
        <v>1.4219999999999999</v>
      </c>
      <c r="AB30" s="4">
        <v>1.3680000000000001</v>
      </c>
      <c r="AC30" s="4">
        <v>1.381</v>
      </c>
      <c r="AD30" s="4">
        <v>1.954</v>
      </c>
      <c r="AE30" s="4">
        <v>0.97699999999999998</v>
      </c>
      <c r="AF30" s="4">
        <v>0.97699999999999998</v>
      </c>
      <c r="AG30" s="4">
        <v>0.97699999999999998</v>
      </c>
      <c r="AH30" s="4">
        <v>0.80600000000000005</v>
      </c>
      <c r="AI30" s="4">
        <v>0.874</v>
      </c>
      <c r="AJ30" s="4">
        <v>0.97699999999999998</v>
      </c>
      <c r="AK30" s="4">
        <v>1.3680000000000001</v>
      </c>
      <c r="AL30" s="4">
        <v>1.5629999999999999</v>
      </c>
      <c r="AM30" s="4">
        <v>1.7689999999999999</v>
      </c>
      <c r="AN30" s="4">
        <v>1.1879999999999999</v>
      </c>
      <c r="AO30" s="4">
        <v>1.236</v>
      </c>
      <c r="AP30" s="4">
        <v>1.7689999999999999</v>
      </c>
      <c r="AQ30" s="4">
        <v>1.575</v>
      </c>
      <c r="AR30" s="4">
        <v>1.236</v>
      </c>
      <c r="AS30" s="4">
        <v>0.58599999999999997</v>
      </c>
      <c r="AT30" s="4">
        <v>0.97699999999999998</v>
      </c>
      <c r="AU30" s="4">
        <v>2.2280000000000002</v>
      </c>
      <c r="AV30" s="4">
        <v>1.853</v>
      </c>
      <c r="AW30" s="4">
        <v>1.758</v>
      </c>
      <c r="AX30" s="4">
        <v>1.2509999999999999</v>
      </c>
      <c r="AY30" s="4">
        <v>0.55300000000000005</v>
      </c>
      <c r="AZ30" s="4">
        <v>1.1879999999999999</v>
      </c>
      <c r="BA30" s="4">
        <v>0.996</v>
      </c>
      <c r="BB30" s="4">
        <v>4.0789999999999997</v>
      </c>
      <c r="BC30" s="4">
        <v>1.954</v>
      </c>
      <c r="BD30" s="4">
        <v>4.3250000000000002</v>
      </c>
      <c r="BE30" s="4">
        <v>0.55300000000000005</v>
      </c>
      <c r="BF30" s="4">
        <v>0.996</v>
      </c>
      <c r="BG30" s="4">
        <v>0.70399999999999996</v>
      </c>
      <c r="BH30" s="4">
        <v>1.105</v>
      </c>
      <c r="BI30" s="4">
        <v>0.80600000000000005</v>
      </c>
      <c r="BJ30" s="4">
        <v>1.488</v>
      </c>
      <c r="BK30" s="4">
        <v>1.1719999999999999</v>
      </c>
      <c r="BL30" s="4">
        <v>1.052</v>
      </c>
      <c r="BM30" s="4">
        <v>1.575</v>
      </c>
      <c r="BN30" s="4">
        <v>0.61799999999999999</v>
      </c>
      <c r="BO30" s="4">
        <v>1.381</v>
      </c>
      <c r="BP30" s="4">
        <v>1.7689999999999999</v>
      </c>
      <c r="BQ30" s="4">
        <v>0.874</v>
      </c>
      <c r="BR30" s="4">
        <v>0.58599999999999997</v>
      </c>
      <c r="BS30" s="4">
        <v>0.58599999999999997</v>
      </c>
      <c r="BT30" s="4">
        <v>0.996</v>
      </c>
      <c r="BU30" s="4">
        <v>0.996</v>
      </c>
      <c r="BV30" s="4">
        <v>0.82899999999999996</v>
      </c>
      <c r="BW30" s="4">
        <v>0.97699999999999998</v>
      </c>
      <c r="BX30" s="4">
        <v>1.1879999999999999</v>
      </c>
      <c r="BY30" s="4">
        <v>0.874</v>
      </c>
      <c r="BZ30" s="4">
        <v>0.996</v>
      </c>
      <c r="CA30" s="4">
        <v>0.80600000000000005</v>
      </c>
      <c r="CB30" s="4">
        <v>0.70399999999999996</v>
      </c>
      <c r="CC30" s="4">
        <v>0.97699999999999998</v>
      </c>
      <c r="CD30" s="4">
        <v>2.1040000000000001</v>
      </c>
      <c r="CE30" s="4">
        <v>2.8450000000000002</v>
      </c>
      <c r="CF30" s="4">
        <v>1.381</v>
      </c>
      <c r="CG30" s="4">
        <v>2.1579999999999999</v>
      </c>
      <c r="CH30" s="4">
        <v>1.7689999999999999</v>
      </c>
      <c r="CI30" s="4">
        <v>1.758</v>
      </c>
      <c r="CJ30" s="4">
        <v>0.437</v>
      </c>
      <c r="CK30" s="4">
        <v>0.874</v>
      </c>
      <c r="CL30" s="4">
        <v>0.55300000000000005</v>
      </c>
      <c r="CM30" s="4">
        <v>1.758</v>
      </c>
      <c r="CN30" s="4">
        <v>0.97699999999999998</v>
      </c>
      <c r="CO30" s="4">
        <v>0.58599999999999997</v>
      </c>
      <c r="CP30" s="4">
        <v>0.78100000000000003</v>
      </c>
      <c r="CQ30" s="4">
        <v>0.80600000000000005</v>
      </c>
      <c r="CR30" s="4">
        <v>0.874</v>
      </c>
      <c r="CS30" s="4">
        <v>0.874</v>
      </c>
      <c r="CT30" s="4">
        <v>1.1719999999999999</v>
      </c>
      <c r="CU30" s="4">
        <v>0.78100000000000003</v>
      </c>
      <c r="CV30" s="4">
        <v>0.996</v>
      </c>
      <c r="CW30" s="4">
        <v>1.236</v>
      </c>
      <c r="CX30" s="4">
        <v>0.58599999999999997</v>
      </c>
      <c r="CY30" s="4">
        <v>0.97699999999999998</v>
      </c>
      <c r="CZ30" s="4">
        <v>1.1879999999999999</v>
      </c>
      <c r="DA30" s="4">
        <v>0.80600000000000005</v>
      </c>
      <c r="DB30" s="4">
        <v>0.70399999999999996</v>
      </c>
      <c r="DC30" s="4">
        <v>1.1719999999999999</v>
      </c>
      <c r="DD30" s="4">
        <v>1.575</v>
      </c>
      <c r="DE30" s="4">
        <v>1.3680000000000001</v>
      </c>
      <c r="DF30" s="4">
        <v>1.3680000000000001</v>
      </c>
      <c r="DG30" s="4">
        <v>1.105</v>
      </c>
      <c r="DH30" s="4">
        <v>1.9630000000000001</v>
      </c>
      <c r="DI30" s="4">
        <v>1.7689999999999999</v>
      </c>
      <c r="DJ30" s="4">
        <v>1.488</v>
      </c>
      <c r="DK30" s="4">
        <v>1.9630000000000001</v>
      </c>
      <c r="DL30" s="4">
        <v>2.077</v>
      </c>
      <c r="DM30" s="4">
        <v>0.78100000000000003</v>
      </c>
      <c r="DN30" s="4">
        <v>0.97699999999999998</v>
      </c>
      <c r="DO30" s="4">
        <v>0.78100000000000003</v>
      </c>
      <c r="DP30" s="4">
        <v>1.1719999999999999</v>
      </c>
      <c r="DQ30" s="4">
        <v>0.61799999999999999</v>
      </c>
      <c r="DR30" s="4">
        <v>0.874</v>
      </c>
      <c r="DS30" s="4">
        <v>1.3680000000000001</v>
      </c>
      <c r="DT30" s="4">
        <v>0.97699999999999998</v>
      </c>
      <c r="DU30" s="4">
        <v>1.139</v>
      </c>
      <c r="DV30" s="4">
        <v>1.105</v>
      </c>
      <c r="DW30" s="4">
        <v>1.3109999999999999</v>
      </c>
      <c r="DX30" s="4">
        <v>1.9239999999999999</v>
      </c>
      <c r="DY30" s="4">
        <v>1.236</v>
      </c>
      <c r="DZ30" s="4">
        <v>1.954</v>
      </c>
      <c r="EA30" s="4">
        <v>1.1719999999999999</v>
      </c>
      <c r="EB30" s="4">
        <v>2.4710000000000001</v>
      </c>
      <c r="EC30" s="4">
        <v>0.97699999999999998</v>
      </c>
      <c r="ED30" s="4">
        <v>2.1040000000000001</v>
      </c>
      <c r="EE30" s="4">
        <v>0.80600000000000005</v>
      </c>
      <c r="EF30" s="4">
        <v>1.3109999999999999</v>
      </c>
      <c r="EG30" s="4">
        <v>1.669</v>
      </c>
      <c r="EH30" s="4">
        <v>1.3109999999999999</v>
      </c>
      <c r="EI30" s="4">
        <v>0.70399999999999996</v>
      </c>
      <c r="EJ30" s="4">
        <v>1.488</v>
      </c>
      <c r="EK30" s="4">
        <v>0.78100000000000003</v>
      </c>
      <c r="EL30" s="4">
        <v>0.80600000000000005</v>
      </c>
      <c r="EM30" s="4">
        <v>1.5629999999999999</v>
      </c>
      <c r="EN30" s="4">
        <v>1.4219999999999999</v>
      </c>
      <c r="EO30" s="4">
        <v>0.874</v>
      </c>
      <c r="EP30" s="4">
        <v>1.9339999999999999</v>
      </c>
      <c r="EQ30" s="4">
        <v>1.236</v>
      </c>
      <c r="ER30" s="4">
        <v>0.80600000000000005</v>
      </c>
      <c r="ES30" s="4">
        <v>0.19500000000000001</v>
      </c>
      <c r="ET30" s="4">
        <v>0.874</v>
      </c>
      <c r="EU30" s="4">
        <v>0.27600000000000002</v>
      </c>
      <c r="EV30" s="14"/>
      <c r="EW30" s="14"/>
      <c r="EX30" s="14"/>
      <c r="EY30" s="15">
        <v>20</v>
      </c>
      <c r="EZ30" s="9">
        <v>0.12</v>
      </c>
      <c r="FA30" s="9">
        <v>0.11</v>
      </c>
      <c r="FB30" s="9">
        <v>0.14000000000000001</v>
      </c>
      <c r="FC30" s="9">
        <v>7.0000000000000007E-2</v>
      </c>
      <c r="FD30" s="9">
        <v>0.14000000000000001</v>
      </c>
      <c r="FE30" s="9">
        <v>0.09</v>
      </c>
      <c r="FF30" s="9">
        <v>0.13</v>
      </c>
      <c r="FG30" s="9">
        <v>0.09</v>
      </c>
      <c r="FH30" s="9">
        <v>0.09</v>
      </c>
      <c r="FI30" s="9">
        <v>0.1</v>
      </c>
      <c r="FJ30" s="9">
        <v>0.08</v>
      </c>
      <c r="FK30" s="9">
        <v>0.04</v>
      </c>
      <c r="FL30" s="9">
        <v>0.05</v>
      </c>
      <c r="FM30" s="9">
        <v>0.1</v>
      </c>
      <c r="FN30" s="9">
        <v>0.03</v>
      </c>
      <c r="FO30" s="9">
        <v>0.11</v>
      </c>
      <c r="FP30" s="9">
        <v>0.13</v>
      </c>
      <c r="FQ30" s="9">
        <v>0.2</v>
      </c>
      <c r="FR30" s="9">
        <v>0.15</v>
      </c>
      <c r="FS30" s="9">
        <v>0.15</v>
      </c>
      <c r="FT30" s="9">
        <v>0.09</v>
      </c>
      <c r="FU30" s="9">
        <v>0.04</v>
      </c>
      <c r="FV30" s="9">
        <v>7.0000000000000007E-2</v>
      </c>
      <c r="FW30" s="9">
        <v>0.08</v>
      </c>
      <c r="FX30" s="9">
        <v>0.01</v>
      </c>
      <c r="FY30" s="9">
        <v>0.21</v>
      </c>
      <c r="FZ30" s="9">
        <v>0.04</v>
      </c>
      <c r="GA30" s="9">
        <v>0.09</v>
      </c>
      <c r="GB30" s="9">
        <v>0.05</v>
      </c>
      <c r="GC30" s="9">
        <v>0.03</v>
      </c>
      <c r="GD30" s="9">
        <v>0.04</v>
      </c>
      <c r="GE30" s="9">
        <v>0.06</v>
      </c>
      <c r="GF30" s="9">
        <v>0.04</v>
      </c>
      <c r="GR30" s="32" t="s">
        <v>271</v>
      </c>
      <c r="GS30" s="32"/>
      <c r="GT30" s="32"/>
      <c r="GU30" s="32"/>
      <c r="GV30" s="32"/>
      <c r="GW30" s="32"/>
      <c r="GX30" s="32"/>
      <c r="HC30" s="5" t="s">
        <v>263</v>
      </c>
      <c r="HD30" s="5" t="s">
        <v>275</v>
      </c>
      <c r="HF30" s="5" t="s">
        <v>263</v>
      </c>
      <c r="HG30" s="5" t="s">
        <v>276</v>
      </c>
      <c r="HI30" s="5" t="s">
        <v>263</v>
      </c>
      <c r="HJ30" s="5" t="s">
        <v>277</v>
      </c>
      <c r="HO30" s="21" t="s">
        <v>263</v>
      </c>
      <c r="HP30" s="21" t="s">
        <v>279</v>
      </c>
      <c r="HR30" s="5" t="s">
        <v>263</v>
      </c>
      <c r="HS30" s="5" t="s">
        <v>280</v>
      </c>
      <c r="HU30" s="5" t="s">
        <v>263</v>
      </c>
      <c r="HV30" s="5" t="s">
        <v>281</v>
      </c>
    </row>
    <row r="31" spans="1:230" x14ac:dyDescent="0.2">
      <c r="EY31" s="15">
        <v>35</v>
      </c>
      <c r="EZ31" s="9">
        <v>0.16</v>
      </c>
      <c r="FA31" s="9">
        <v>0.25</v>
      </c>
      <c r="FB31" s="9">
        <v>0.14000000000000001</v>
      </c>
      <c r="FC31" s="9">
        <v>0.17</v>
      </c>
      <c r="FD31" s="9">
        <v>0.22</v>
      </c>
      <c r="FE31" s="9">
        <v>0.24</v>
      </c>
      <c r="FF31" s="9">
        <v>0.2</v>
      </c>
      <c r="FG31" s="9">
        <v>0.19</v>
      </c>
      <c r="FH31" s="9">
        <v>0.12</v>
      </c>
      <c r="FI31" s="9">
        <v>0.05</v>
      </c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R31" s="32" t="s">
        <v>272</v>
      </c>
      <c r="GS31" s="32"/>
      <c r="GT31" s="32"/>
      <c r="GU31" s="32"/>
      <c r="GV31" s="32"/>
      <c r="GW31" s="32"/>
      <c r="GX31" s="32"/>
    </row>
    <row r="32" spans="1:230" x14ac:dyDescent="0.2">
      <c r="A32" s="11" t="s">
        <v>215</v>
      </c>
      <c r="B32" s="12"/>
      <c r="C32" s="12"/>
      <c r="D32" s="12"/>
      <c r="E32" s="12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4"/>
      <c r="EW32" s="14"/>
      <c r="EX32" s="14"/>
      <c r="GR32" s="32" t="s">
        <v>273</v>
      </c>
      <c r="GS32" s="32"/>
      <c r="GT32" s="32"/>
      <c r="GU32" s="32"/>
      <c r="GV32" s="32"/>
      <c r="GW32" s="32"/>
      <c r="GX32" s="32"/>
    </row>
    <row r="33" spans="1:228" x14ac:dyDescent="0.2">
      <c r="A33" s="14" t="s">
        <v>211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4"/>
      <c r="EW33" s="14"/>
      <c r="EX33" s="14"/>
      <c r="EY33" s="11" t="s">
        <v>215</v>
      </c>
      <c r="EZ33" s="12"/>
      <c r="FA33" s="12"/>
      <c r="FB33" s="12"/>
      <c r="FC33" s="12"/>
      <c r="FD33" s="17"/>
      <c r="FE33" s="17"/>
      <c r="FF33" s="17"/>
      <c r="FG33" s="17"/>
      <c r="FH33" s="17"/>
      <c r="FI33" s="17"/>
      <c r="FJ33" s="17"/>
      <c r="FK33" s="17"/>
      <c r="FL33" s="17"/>
      <c r="FM33" s="17"/>
      <c r="FN33" s="17"/>
      <c r="FO33" s="17"/>
      <c r="FP33" s="17"/>
      <c r="FQ33" s="17"/>
      <c r="FR33" s="17"/>
      <c r="FS33" s="17"/>
      <c r="FT33" s="17"/>
      <c r="FU33" s="17"/>
      <c r="FV33" s="17"/>
      <c r="FW33" s="17"/>
      <c r="FX33" s="17"/>
      <c r="FY33" s="17"/>
      <c r="FZ33" s="17"/>
      <c r="GA33" s="17"/>
      <c r="GB33" s="17"/>
      <c r="GC33" s="17"/>
      <c r="GD33" s="17"/>
      <c r="GE33" s="17"/>
      <c r="GF33" s="17"/>
      <c r="GG33" s="17"/>
      <c r="HC33" s="31" t="s">
        <v>267</v>
      </c>
      <c r="HD33" s="32"/>
      <c r="HE33" s="32"/>
      <c r="HF33" s="32"/>
      <c r="HG33" s="32"/>
      <c r="HH33" s="32"/>
      <c r="HO33" s="31" t="s">
        <v>267</v>
      </c>
      <c r="HP33" s="32"/>
      <c r="HQ33" s="32"/>
      <c r="HR33" s="32"/>
      <c r="HS33" s="32"/>
      <c r="HT33" s="32"/>
    </row>
    <row r="34" spans="1:228" x14ac:dyDescent="0.2">
      <c r="A34" s="15">
        <v>3</v>
      </c>
      <c r="B34" s="4">
        <v>1.663</v>
      </c>
      <c r="C34" s="4">
        <v>0.88500000000000001</v>
      </c>
      <c r="D34" s="4">
        <v>1.796</v>
      </c>
      <c r="E34" s="4">
        <v>2.3220000000000001</v>
      </c>
      <c r="F34" s="4">
        <v>1.1759999999999999</v>
      </c>
      <c r="G34" s="4">
        <v>1.329</v>
      </c>
      <c r="H34" s="4">
        <v>1.079</v>
      </c>
      <c r="I34" s="4">
        <v>1.468</v>
      </c>
      <c r="J34" s="4">
        <v>1.1140000000000001</v>
      </c>
      <c r="K34" s="4">
        <v>1.879</v>
      </c>
      <c r="L34" s="4">
        <v>1.075</v>
      </c>
      <c r="M34" s="4">
        <v>1.611</v>
      </c>
      <c r="N34" s="4">
        <v>1.075</v>
      </c>
      <c r="O34" s="4">
        <v>1.052</v>
      </c>
      <c r="P34" s="4">
        <v>1.887</v>
      </c>
      <c r="Q34" s="4">
        <v>0.78800000000000003</v>
      </c>
      <c r="R34" s="4">
        <v>0.996</v>
      </c>
      <c r="S34" s="4">
        <v>1.7609999999999999</v>
      </c>
      <c r="T34" s="4">
        <v>1.663</v>
      </c>
      <c r="U34" s="4">
        <v>1.6719999999999999</v>
      </c>
      <c r="V34" s="4">
        <v>1.663</v>
      </c>
      <c r="W34" s="4">
        <v>1.516</v>
      </c>
      <c r="X34" s="4">
        <v>1.006</v>
      </c>
      <c r="Y34" s="4">
        <v>2.1840000000000002</v>
      </c>
      <c r="Z34" s="4">
        <v>1.8660000000000001</v>
      </c>
      <c r="AA34" s="4">
        <v>1.575</v>
      </c>
      <c r="AB34" s="4">
        <v>1.5629999999999999</v>
      </c>
      <c r="AC34" s="4">
        <v>2.63</v>
      </c>
      <c r="AD34" s="4">
        <v>1.381</v>
      </c>
      <c r="AE34" s="4">
        <v>1.3109999999999999</v>
      </c>
      <c r="AF34" s="4">
        <v>0.76300000000000001</v>
      </c>
      <c r="AG34" s="4">
        <v>1.494</v>
      </c>
      <c r="AH34" s="4">
        <v>1.516</v>
      </c>
      <c r="AI34" s="4">
        <v>0.80600000000000005</v>
      </c>
      <c r="AJ34" s="4">
        <v>1.7609999999999999</v>
      </c>
      <c r="AK34" s="4">
        <v>1.452</v>
      </c>
      <c r="AL34" s="4">
        <v>3.4689999999999999</v>
      </c>
      <c r="AM34" s="4">
        <v>1.859</v>
      </c>
      <c r="AN34" s="4">
        <v>2.4729999999999999</v>
      </c>
      <c r="AO34" s="4">
        <v>1.9239999999999999</v>
      </c>
      <c r="AP34" s="4">
        <v>1.4219999999999999</v>
      </c>
      <c r="AQ34" s="4">
        <v>1.887</v>
      </c>
      <c r="AR34" s="4">
        <v>1.381</v>
      </c>
      <c r="AS34" s="4">
        <v>1.399</v>
      </c>
      <c r="AT34" s="4">
        <v>1.5629999999999999</v>
      </c>
      <c r="AU34" s="4">
        <v>1.4219999999999999</v>
      </c>
      <c r="AV34" s="4">
        <v>1.1140000000000001</v>
      </c>
      <c r="AW34" s="4">
        <v>1.663</v>
      </c>
      <c r="AX34" s="4">
        <v>1.879</v>
      </c>
      <c r="AY34" s="4">
        <v>0.879</v>
      </c>
      <c r="AZ34" s="4">
        <v>1.611</v>
      </c>
      <c r="BA34" s="4">
        <v>1.357</v>
      </c>
      <c r="BB34" s="4">
        <v>1.1919999999999999</v>
      </c>
      <c r="BC34" s="4">
        <v>1.5629999999999999</v>
      </c>
      <c r="BD34" s="4">
        <v>0.96199999999999997</v>
      </c>
      <c r="BE34" s="4">
        <v>0.96199999999999997</v>
      </c>
      <c r="BF34" s="4">
        <v>0.96199999999999997</v>
      </c>
      <c r="BG34" s="4">
        <v>1.236</v>
      </c>
      <c r="BH34" s="4">
        <v>0.96199999999999997</v>
      </c>
      <c r="BI34" s="4">
        <v>0.98199999999999998</v>
      </c>
      <c r="BJ34" s="4">
        <v>0.98199999999999998</v>
      </c>
      <c r="BK34" s="4">
        <v>1.7929999999999999</v>
      </c>
      <c r="BL34" s="4">
        <v>1.27</v>
      </c>
      <c r="BM34" s="4">
        <v>1.4650000000000001</v>
      </c>
      <c r="BN34" s="4">
        <v>1.075</v>
      </c>
      <c r="BO34" s="4">
        <v>1.02</v>
      </c>
      <c r="BP34" s="4">
        <v>1.6719999999999999</v>
      </c>
      <c r="BQ34" s="4">
        <v>0.98199999999999998</v>
      </c>
      <c r="BR34" s="4">
        <v>1.992</v>
      </c>
      <c r="BS34" s="4">
        <v>1.8660000000000001</v>
      </c>
      <c r="BT34" s="4">
        <v>0.97699999999999998</v>
      </c>
      <c r="BU34" s="4">
        <v>0.996</v>
      </c>
      <c r="BV34" s="4">
        <v>1.956</v>
      </c>
      <c r="BW34" s="4">
        <v>1.6859999999999999</v>
      </c>
      <c r="BX34" s="4">
        <v>1.956</v>
      </c>
      <c r="BY34" s="4">
        <v>1.494</v>
      </c>
      <c r="BZ34" s="4">
        <v>1.274</v>
      </c>
      <c r="CA34" s="4">
        <v>0.90100000000000002</v>
      </c>
      <c r="CB34" s="4">
        <v>1.208</v>
      </c>
      <c r="CC34" s="4">
        <v>1.079</v>
      </c>
      <c r="CD34" s="4">
        <v>1.8560000000000001</v>
      </c>
      <c r="CE34" s="4">
        <v>1.02</v>
      </c>
      <c r="CF34" s="4">
        <v>1.8560000000000001</v>
      </c>
      <c r="CG34" s="4">
        <v>1.494</v>
      </c>
      <c r="CH34" s="4">
        <v>2.149</v>
      </c>
      <c r="CI34" s="4">
        <v>2.7509999999999999</v>
      </c>
      <c r="CJ34" s="4">
        <v>1.825</v>
      </c>
      <c r="CK34" s="4">
        <v>1.611</v>
      </c>
      <c r="CL34" s="4">
        <v>0.40300000000000002</v>
      </c>
      <c r="CM34" s="4">
        <v>1.478</v>
      </c>
      <c r="CN34" s="4">
        <v>1.329</v>
      </c>
      <c r="CO34" s="4">
        <v>0.78800000000000003</v>
      </c>
      <c r="CP34" s="4">
        <v>1.637</v>
      </c>
      <c r="CQ34" s="4">
        <v>0.90100000000000002</v>
      </c>
      <c r="CR34" s="4">
        <v>1.4650000000000001</v>
      </c>
      <c r="CS34" s="4">
        <v>1.371</v>
      </c>
      <c r="CT34" s="4">
        <v>1.139</v>
      </c>
      <c r="CU34" s="4">
        <v>0.82899999999999996</v>
      </c>
      <c r="CV34" s="4">
        <v>1.9630000000000001</v>
      </c>
      <c r="CW34" s="4">
        <v>2.9889999999999999</v>
      </c>
      <c r="CX34" s="4">
        <v>1.758</v>
      </c>
      <c r="CY34" s="4">
        <v>1.1140000000000001</v>
      </c>
      <c r="CZ34" s="4">
        <v>1.669</v>
      </c>
      <c r="DA34" s="4">
        <v>1.663</v>
      </c>
      <c r="DB34" s="4">
        <v>1.7609999999999999</v>
      </c>
      <c r="DC34" s="4">
        <v>2.2490000000000001</v>
      </c>
      <c r="DD34" s="4">
        <v>1.575</v>
      </c>
      <c r="DE34" s="4">
        <v>2.742</v>
      </c>
      <c r="DF34" s="4">
        <v>2.702</v>
      </c>
      <c r="DG34" s="4">
        <v>2.4729999999999999</v>
      </c>
      <c r="DH34" s="4">
        <v>1.468</v>
      </c>
      <c r="DI34" s="4">
        <v>0.52600000000000002</v>
      </c>
      <c r="DJ34" s="4">
        <v>1.3109999999999999</v>
      </c>
      <c r="DK34" s="4">
        <v>0.879</v>
      </c>
      <c r="DL34" s="4">
        <v>1.079</v>
      </c>
      <c r="DM34" s="4">
        <v>1.02</v>
      </c>
      <c r="DN34" s="4">
        <v>1.1759999999999999</v>
      </c>
      <c r="DO34" s="4">
        <v>0.83499999999999996</v>
      </c>
      <c r="DP34" s="4">
        <v>1.274</v>
      </c>
      <c r="DQ34" s="4">
        <v>0.97699999999999998</v>
      </c>
      <c r="DR34" s="4">
        <v>1.27</v>
      </c>
      <c r="DS34" s="4">
        <v>1.27</v>
      </c>
      <c r="DT34" s="4">
        <v>0.78800000000000003</v>
      </c>
      <c r="DU34" s="4">
        <v>1.0920000000000001</v>
      </c>
      <c r="DV34" s="4">
        <v>1.274</v>
      </c>
      <c r="DW34" s="4">
        <v>1.075</v>
      </c>
      <c r="DX34" s="4">
        <v>1.3680000000000001</v>
      </c>
      <c r="DY34" s="4">
        <v>0.96199999999999997</v>
      </c>
      <c r="DZ34" s="4">
        <v>1.399</v>
      </c>
      <c r="EA34" s="4">
        <v>1.371</v>
      </c>
      <c r="EB34" s="4">
        <v>1.0920000000000001</v>
      </c>
      <c r="EC34" s="4">
        <v>1.1879999999999999</v>
      </c>
      <c r="ED34" s="4">
        <v>1.706</v>
      </c>
      <c r="EE34" s="4">
        <v>0.88500000000000001</v>
      </c>
      <c r="EF34" s="4">
        <v>2.0880000000000001</v>
      </c>
      <c r="EG34" s="4">
        <v>1.27</v>
      </c>
      <c r="EH34" s="4">
        <v>1.8009999999999999</v>
      </c>
      <c r="EI34" s="4">
        <v>1.361</v>
      </c>
      <c r="EJ34" s="4">
        <v>2.5419999999999998</v>
      </c>
      <c r="EK34" s="4">
        <v>0.78100000000000003</v>
      </c>
      <c r="EL34" s="4">
        <v>1.7130000000000001</v>
      </c>
      <c r="EM34" s="4">
        <v>1.236</v>
      </c>
      <c r="EN34" s="4">
        <v>1.304</v>
      </c>
      <c r="EO34" s="4">
        <v>0.97699999999999998</v>
      </c>
      <c r="EP34" s="4">
        <v>2.29</v>
      </c>
      <c r="EQ34" s="4">
        <v>0.6</v>
      </c>
      <c r="ER34" s="4">
        <v>1.0189999999999999</v>
      </c>
      <c r="ES34" s="4">
        <v>1.823</v>
      </c>
      <c r="ET34" s="4">
        <v>0.52100000000000002</v>
      </c>
      <c r="EU34" s="4">
        <v>1.3979999999999999</v>
      </c>
      <c r="EV34" s="14"/>
      <c r="EW34" s="14"/>
      <c r="EX34" s="14"/>
      <c r="EY34" s="14" t="s">
        <v>211</v>
      </c>
      <c r="EZ34" s="13"/>
      <c r="FA34" s="13"/>
      <c r="FB34" s="13"/>
      <c r="FC34" s="13"/>
      <c r="FD34" s="17"/>
      <c r="FE34" s="17"/>
      <c r="FF34" s="17"/>
      <c r="FG34" s="17"/>
      <c r="FH34" s="17"/>
      <c r="FI34" s="17"/>
      <c r="FJ34" s="17"/>
      <c r="FK34" s="17"/>
      <c r="FL34" s="17"/>
      <c r="FM34" s="17"/>
      <c r="FN34" s="17"/>
      <c r="FO34" s="17"/>
      <c r="FP34" s="17"/>
      <c r="FQ34" s="17"/>
      <c r="FR34" s="17"/>
      <c r="FS34" s="17"/>
      <c r="FT34" s="17"/>
      <c r="FU34" s="17"/>
      <c r="FV34" s="17"/>
      <c r="FW34" s="17"/>
      <c r="FX34" s="17"/>
      <c r="FY34" s="17"/>
      <c r="FZ34" s="17"/>
      <c r="GA34" s="17"/>
      <c r="GB34" s="17"/>
      <c r="GC34" s="17"/>
      <c r="GD34" s="17"/>
      <c r="GE34" s="17"/>
      <c r="GF34" s="17"/>
      <c r="GG34" s="17"/>
      <c r="HC34" s="32" t="s">
        <v>268</v>
      </c>
      <c r="HD34" s="32"/>
      <c r="HE34" s="32"/>
      <c r="HF34" s="32"/>
      <c r="HG34" s="32"/>
      <c r="HH34" s="32"/>
      <c r="HO34" s="32" t="s">
        <v>268</v>
      </c>
      <c r="HP34" s="32"/>
      <c r="HQ34" s="32"/>
      <c r="HR34" s="32"/>
      <c r="HS34" s="32"/>
      <c r="HT34" s="32"/>
    </row>
    <row r="35" spans="1:228" x14ac:dyDescent="0.2">
      <c r="A35" s="15">
        <v>10</v>
      </c>
      <c r="B35" s="4">
        <v>2.1040000000000001</v>
      </c>
      <c r="C35" s="4">
        <v>1.7609999999999999</v>
      </c>
      <c r="D35" s="4">
        <v>2.5470000000000002</v>
      </c>
      <c r="E35" s="4">
        <v>1.4910000000000001</v>
      </c>
      <c r="F35" s="4">
        <v>2.0539999999999998</v>
      </c>
      <c r="G35" s="4">
        <v>2.149</v>
      </c>
      <c r="H35" s="4">
        <v>1.758</v>
      </c>
      <c r="I35" s="4">
        <v>1.954</v>
      </c>
      <c r="J35" s="4">
        <v>2.1509999999999998</v>
      </c>
      <c r="K35" s="4">
        <v>2.3220000000000001</v>
      </c>
      <c r="L35" s="4">
        <v>1.919</v>
      </c>
      <c r="M35" s="4">
        <v>1.5629999999999999</v>
      </c>
      <c r="N35" s="4">
        <v>0.90100000000000002</v>
      </c>
      <c r="O35" s="4">
        <v>1.1759999999999999</v>
      </c>
      <c r="P35" s="4">
        <v>1.274</v>
      </c>
      <c r="Q35" s="4">
        <v>3.0419999999999998</v>
      </c>
      <c r="R35" s="4">
        <v>1.478</v>
      </c>
      <c r="S35" s="4">
        <v>0.71099999999999997</v>
      </c>
      <c r="T35" s="4">
        <v>1.27</v>
      </c>
      <c r="U35" s="4">
        <v>1.4910000000000001</v>
      </c>
      <c r="V35" s="4">
        <v>1.5660000000000001</v>
      </c>
      <c r="W35" s="4">
        <v>3.4409999999999998</v>
      </c>
      <c r="X35" s="4">
        <v>2.3439999999999999</v>
      </c>
      <c r="Y35" s="4">
        <v>1.976</v>
      </c>
      <c r="Z35" s="4">
        <v>2.0539999999999998</v>
      </c>
      <c r="AA35" s="4">
        <v>2.57</v>
      </c>
      <c r="AB35" s="4">
        <v>1.859</v>
      </c>
      <c r="AC35" s="4">
        <v>2.3220000000000001</v>
      </c>
      <c r="AD35" s="4">
        <v>2.46</v>
      </c>
      <c r="AE35" s="4">
        <v>0.98199999999999998</v>
      </c>
      <c r="AF35" s="4">
        <v>1.2849999999999999</v>
      </c>
      <c r="AG35" s="4">
        <v>1.575</v>
      </c>
      <c r="AH35" s="4">
        <v>1.575</v>
      </c>
      <c r="AI35" s="4">
        <v>2.6819999999999999</v>
      </c>
      <c r="AJ35" s="4">
        <v>2.46</v>
      </c>
      <c r="AK35" s="4">
        <v>2.7370000000000001</v>
      </c>
      <c r="AL35" s="4">
        <v>2.2320000000000002</v>
      </c>
      <c r="AM35" s="4">
        <v>2.4420000000000002</v>
      </c>
      <c r="AN35" s="4">
        <v>1.143</v>
      </c>
      <c r="AO35" s="4">
        <v>1.5780000000000001</v>
      </c>
      <c r="AP35" s="4">
        <v>1.5629999999999999</v>
      </c>
      <c r="AQ35" s="4">
        <v>1.946</v>
      </c>
      <c r="AR35" s="4">
        <v>1.2849999999999999</v>
      </c>
      <c r="AS35" s="4">
        <v>1.879</v>
      </c>
      <c r="AT35" s="4">
        <v>2.2469999999999999</v>
      </c>
      <c r="AU35" s="4">
        <v>1.663</v>
      </c>
      <c r="AV35" s="4">
        <v>1.661</v>
      </c>
      <c r="AW35" s="4">
        <v>1.5660000000000001</v>
      </c>
      <c r="AX35" s="4">
        <v>2.2040000000000002</v>
      </c>
      <c r="AY35" s="4">
        <v>3.1269999999999998</v>
      </c>
      <c r="AZ35" s="4">
        <v>1.8660000000000001</v>
      </c>
      <c r="BA35" s="4">
        <v>3.4409999999999998</v>
      </c>
      <c r="BB35" s="4">
        <v>1.919</v>
      </c>
      <c r="BC35" s="4">
        <v>1.661</v>
      </c>
      <c r="BD35" s="4">
        <v>1.758</v>
      </c>
      <c r="BE35" s="4">
        <v>1.919</v>
      </c>
      <c r="BF35" s="4">
        <v>0.92200000000000004</v>
      </c>
      <c r="BG35" s="4">
        <v>1.575</v>
      </c>
      <c r="BH35" s="4">
        <v>1.3680000000000001</v>
      </c>
      <c r="BI35" s="4">
        <v>1.6719999999999999</v>
      </c>
      <c r="BJ35" s="4">
        <v>2.1619999999999999</v>
      </c>
      <c r="BK35" s="4">
        <v>3.1819999999999999</v>
      </c>
      <c r="BL35" s="4">
        <v>1.5629999999999999</v>
      </c>
      <c r="BM35" s="4">
        <v>1.27</v>
      </c>
      <c r="BN35" s="4">
        <v>1.617</v>
      </c>
      <c r="BO35" s="4">
        <v>1.208</v>
      </c>
      <c r="BP35" s="4">
        <v>0.58599999999999997</v>
      </c>
      <c r="BQ35" s="4">
        <v>1.1759999999999999</v>
      </c>
      <c r="BR35" s="4">
        <v>0.71099999999999997</v>
      </c>
      <c r="BS35" s="4">
        <v>0.68400000000000005</v>
      </c>
      <c r="BT35" s="4">
        <v>0.68400000000000005</v>
      </c>
      <c r="BU35" s="4">
        <v>1.5660000000000001</v>
      </c>
      <c r="BV35" s="4">
        <v>0.98199999999999998</v>
      </c>
      <c r="BW35" s="4">
        <v>1.946</v>
      </c>
      <c r="BX35" s="4">
        <v>1.452</v>
      </c>
      <c r="BY35" s="4">
        <v>1.7310000000000001</v>
      </c>
      <c r="BZ35" s="4">
        <v>1.796</v>
      </c>
      <c r="CA35" s="4">
        <v>1.488</v>
      </c>
      <c r="CB35" s="4">
        <v>1.661</v>
      </c>
      <c r="CC35" s="4">
        <v>1.575</v>
      </c>
      <c r="CD35" s="4">
        <v>1.329</v>
      </c>
      <c r="CE35" s="4">
        <v>0.84</v>
      </c>
      <c r="CF35" s="4">
        <v>1.516</v>
      </c>
      <c r="CG35" s="4">
        <v>1.329</v>
      </c>
      <c r="CH35" s="4">
        <v>0.996</v>
      </c>
      <c r="CI35" s="4">
        <v>0.59399999999999997</v>
      </c>
      <c r="CJ35" s="4">
        <v>0.92700000000000005</v>
      </c>
      <c r="CK35" s="4">
        <v>0.83499999999999996</v>
      </c>
      <c r="CL35" s="4">
        <v>1.611</v>
      </c>
      <c r="CM35" s="4">
        <v>1.139</v>
      </c>
      <c r="CN35" s="4">
        <v>1.3680000000000001</v>
      </c>
      <c r="CO35" s="4">
        <v>0.97699999999999998</v>
      </c>
      <c r="CP35" s="4">
        <v>1.0920000000000001</v>
      </c>
      <c r="CQ35" s="4">
        <v>1.1140000000000001</v>
      </c>
      <c r="CR35" s="4">
        <v>0.78800000000000003</v>
      </c>
      <c r="CS35" s="4">
        <v>0.88500000000000001</v>
      </c>
      <c r="CT35" s="4">
        <v>0.48799999999999999</v>
      </c>
      <c r="CU35" s="4">
        <v>1.0920000000000001</v>
      </c>
      <c r="CV35" s="4">
        <v>1.3680000000000001</v>
      </c>
      <c r="CW35" s="4">
        <v>1.079</v>
      </c>
      <c r="CX35" s="4">
        <v>0.625</v>
      </c>
      <c r="CY35" s="4">
        <v>1.1759999999999999</v>
      </c>
      <c r="CZ35" s="4">
        <v>0.90100000000000002</v>
      </c>
      <c r="DA35" s="4">
        <v>0.996</v>
      </c>
      <c r="DB35" s="4">
        <v>1.381</v>
      </c>
      <c r="DC35" s="4">
        <v>1.1759999999999999</v>
      </c>
      <c r="DD35" s="4">
        <v>1.27</v>
      </c>
      <c r="DE35" s="4">
        <v>0.98199999999999998</v>
      </c>
      <c r="DF35" s="4">
        <v>1.478</v>
      </c>
      <c r="DG35" s="4">
        <v>2.0539999999999998</v>
      </c>
      <c r="DH35" s="4">
        <v>2.0510000000000002</v>
      </c>
      <c r="DI35" s="4">
        <v>1.079</v>
      </c>
      <c r="DJ35" s="4">
        <v>0.78100000000000003</v>
      </c>
      <c r="DK35" s="4">
        <v>1.139</v>
      </c>
      <c r="DL35" s="4">
        <v>1.1759999999999999</v>
      </c>
      <c r="DM35" s="4">
        <v>1.7609999999999999</v>
      </c>
      <c r="DN35" s="4">
        <v>1.8660000000000001</v>
      </c>
      <c r="DO35" s="4">
        <v>0.74399999999999999</v>
      </c>
      <c r="DP35" s="4">
        <v>1.02</v>
      </c>
      <c r="DQ35" s="4">
        <v>1.399</v>
      </c>
      <c r="DR35" s="4">
        <v>1.637</v>
      </c>
      <c r="DS35" s="4">
        <v>1.038</v>
      </c>
      <c r="DT35" s="4">
        <v>1.1759999999999999</v>
      </c>
      <c r="DU35" s="4">
        <v>1.663</v>
      </c>
      <c r="DV35" s="4">
        <v>1.7689999999999999</v>
      </c>
      <c r="DW35" s="4">
        <v>1.611</v>
      </c>
      <c r="DX35" s="4">
        <v>1.956</v>
      </c>
      <c r="DY35" s="4">
        <v>1.6859999999999999</v>
      </c>
      <c r="DZ35" s="4">
        <v>1.5289999999999999</v>
      </c>
      <c r="EA35" s="4">
        <v>0.879</v>
      </c>
      <c r="EB35" s="4">
        <v>0.874</v>
      </c>
      <c r="EC35" s="4">
        <v>1.2849999999999999</v>
      </c>
      <c r="ED35" s="4">
        <v>0.92700000000000005</v>
      </c>
      <c r="EE35" s="4">
        <v>0.74399999999999999</v>
      </c>
      <c r="EF35" s="4">
        <v>0.61799999999999999</v>
      </c>
      <c r="EG35" s="4">
        <v>1.236</v>
      </c>
      <c r="EH35" s="4">
        <v>0.69099999999999995</v>
      </c>
      <c r="EI35" s="4">
        <v>2.5419999999999998</v>
      </c>
      <c r="EJ35" s="4">
        <v>2.23</v>
      </c>
      <c r="EK35" s="4">
        <v>2.169</v>
      </c>
      <c r="EL35" s="4">
        <v>3.1459999999999999</v>
      </c>
      <c r="EM35" s="4">
        <v>2.5859999999999999</v>
      </c>
      <c r="EN35" s="4">
        <v>1.5449999999999999</v>
      </c>
      <c r="EO35" s="4">
        <v>1.865</v>
      </c>
      <c r="EP35" s="4">
        <v>0.78100000000000003</v>
      </c>
      <c r="EQ35" s="4">
        <v>1.304</v>
      </c>
      <c r="ER35" s="4">
        <v>1.115</v>
      </c>
      <c r="ES35" s="4">
        <v>0.92100000000000004</v>
      </c>
      <c r="ET35" s="4">
        <v>1.8340000000000001</v>
      </c>
      <c r="EU35" s="4">
        <v>1.7689999999999999</v>
      </c>
      <c r="EV35" s="14"/>
      <c r="EW35" s="14"/>
      <c r="EX35" s="14"/>
      <c r="EY35" s="15">
        <v>3</v>
      </c>
      <c r="EZ35" s="8">
        <v>9.1954019999999997E-2</v>
      </c>
      <c r="FA35" s="8">
        <v>3.6585369999999999E-2</v>
      </c>
      <c r="FB35" s="8">
        <v>6.6666669999999997E-2</v>
      </c>
      <c r="FC35" s="8">
        <v>6.7961170000000001E-2</v>
      </c>
      <c r="FD35" s="8">
        <v>9.5238100000000006E-3</v>
      </c>
      <c r="FE35" s="8">
        <v>4.3956040000000002E-2</v>
      </c>
      <c r="FF35" s="8">
        <v>0.16483516000000001</v>
      </c>
      <c r="FG35" s="8">
        <v>0.13684210999999999</v>
      </c>
      <c r="FH35" s="8">
        <v>4.7058820000000001E-2</v>
      </c>
      <c r="FI35" s="8">
        <v>3.3898310000000001E-2</v>
      </c>
      <c r="FJ35" s="8">
        <v>4.5871559999999999E-2</v>
      </c>
      <c r="FK35" s="8">
        <v>0</v>
      </c>
      <c r="FL35" s="8">
        <v>0.06</v>
      </c>
      <c r="FM35" s="8">
        <v>3.703704E-2</v>
      </c>
      <c r="FN35" s="8">
        <v>1.3793100000000001E-2</v>
      </c>
      <c r="FO35" s="8">
        <v>8.0536910000000003E-2</v>
      </c>
      <c r="FP35" s="8">
        <v>6.6666669999999997E-2</v>
      </c>
      <c r="FQ35" s="8"/>
      <c r="FR35" s="8"/>
      <c r="FS35" s="8"/>
      <c r="FT35" s="8"/>
      <c r="FU35" s="8"/>
      <c r="FV35" s="8"/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HC35" s="32" t="s">
        <v>269</v>
      </c>
      <c r="HD35" s="32"/>
      <c r="HE35" s="32"/>
      <c r="HF35" s="32"/>
      <c r="HG35" s="32"/>
      <c r="HH35" s="32"/>
      <c r="HO35" s="32" t="s">
        <v>269</v>
      </c>
      <c r="HP35" s="32"/>
      <c r="HQ35" s="32"/>
      <c r="HR35" s="32"/>
      <c r="HS35" s="32"/>
      <c r="HT35" s="32"/>
    </row>
    <row r="36" spans="1:228" x14ac:dyDescent="0.2">
      <c r="A36" s="15">
        <v>20</v>
      </c>
      <c r="B36" s="4">
        <v>1.478</v>
      </c>
      <c r="C36" s="4">
        <v>2.742</v>
      </c>
      <c r="D36" s="4">
        <v>1.8660000000000001</v>
      </c>
      <c r="E36" s="4">
        <v>1.1759999999999999</v>
      </c>
      <c r="F36" s="4">
        <v>1.859</v>
      </c>
      <c r="G36" s="4">
        <v>1.706</v>
      </c>
      <c r="H36" s="4">
        <v>1.661</v>
      </c>
      <c r="I36" s="4">
        <v>1.381</v>
      </c>
      <c r="J36" s="4">
        <v>0.80600000000000005</v>
      </c>
      <c r="K36" s="4">
        <v>1.5660000000000001</v>
      </c>
      <c r="L36" s="4">
        <v>1.758</v>
      </c>
      <c r="M36" s="4">
        <v>1.835</v>
      </c>
      <c r="N36" s="4">
        <v>1.946</v>
      </c>
      <c r="O36" s="4">
        <v>1.079</v>
      </c>
      <c r="P36" s="4">
        <v>0.55300000000000005</v>
      </c>
      <c r="Q36" s="4">
        <v>1.044</v>
      </c>
      <c r="R36" s="4">
        <v>1.1739999999999999</v>
      </c>
      <c r="S36" s="4">
        <v>0.91400000000000003</v>
      </c>
      <c r="T36" s="4">
        <v>1.7529999999999999</v>
      </c>
      <c r="U36" s="4">
        <v>1.3029999999999999</v>
      </c>
      <c r="V36" s="4">
        <v>0.92700000000000005</v>
      </c>
      <c r="W36" s="4">
        <v>2.5209999999999999</v>
      </c>
      <c r="X36" s="4">
        <v>1.361</v>
      </c>
      <c r="Y36" s="4">
        <v>1.079</v>
      </c>
      <c r="Z36" s="4">
        <v>2.0510000000000002</v>
      </c>
      <c r="AA36" s="4">
        <v>1.1719999999999999</v>
      </c>
      <c r="AB36" s="4">
        <v>1.3680000000000001</v>
      </c>
      <c r="AC36" s="4">
        <v>0.68400000000000005</v>
      </c>
      <c r="AD36" s="4">
        <v>0.78800000000000003</v>
      </c>
      <c r="AE36" s="4">
        <v>0.56999999999999995</v>
      </c>
      <c r="AF36" s="4">
        <v>1.1759999999999999</v>
      </c>
      <c r="AG36" s="4">
        <v>1.2509999999999999</v>
      </c>
      <c r="AH36" s="4">
        <v>0.78800000000000003</v>
      </c>
      <c r="AI36" s="4">
        <v>0.498</v>
      </c>
      <c r="AJ36" s="4">
        <v>0.85699999999999998</v>
      </c>
      <c r="AK36" s="4">
        <v>0.52100000000000002</v>
      </c>
      <c r="AL36" s="4">
        <v>1.4219999999999999</v>
      </c>
      <c r="AM36" s="4">
        <v>1.0920000000000001</v>
      </c>
      <c r="AN36" s="4">
        <v>0.75900000000000001</v>
      </c>
      <c r="AO36" s="4">
        <v>0.85699999999999998</v>
      </c>
      <c r="AP36" s="4">
        <v>0.90700000000000003</v>
      </c>
      <c r="AQ36" s="4">
        <v>0.94799999999999995</v>
      </c>
      <c r="AR36" s="4">
        <v>0.52100000000000002</v>
      </c>
      <c r="AS36" s="4">
        <v>0.78400000000000003</v>
      </c>
      <c r="AT36" s="4">
        <v>1.4339999999999999</v>
      </c>
      <c r="AU36" s="4">
        <v>0.437</v>
      </c>
      <c r="AV36" s="4">
        <v>0.67</v>
      </c>
      <c r="AW36" s="4">
        <v>2.536</v>
      </c>
      <c r="AX36" s="4">
        <v>1.343</v>
      </c>
      <c r="AY36" s="4">
        <v>2.073</v>
      </c>
      <c r="AZ36" s="4">
        <v>1.446</v>
      </c>
      <c r="BA36" s="4">
        <v>0.72799999999999998</v>
      </c>
      <c r="BB36" s="4">
        <v>1.7529999999999999</v>
      </c>
      <c r="BC36" s="4">
        <v>1.0109999999999999</v>
      </c>
      <c r="BD36" s="4">
        <v>0.58599999999999997</v>
      </c>
      <c r="BE36" s="4">
        <v>0.45600000000000002</v>
      </c>
      <c r="BF36" s="4">
        <v>0.39600000000000002</v>
      </c>
      <c r="BG36" s="4">
        <v>0.55600000000000005</v>
      </c>
      <c r="BH36" s="4">
        <v>2.677</v>
      </c>
      <c r="BI36" s="4">
        <v>0.91200000000000003</v>
      </c>
      <c r="BJ36" s="4">
        <v>0.55300000000000005</v>
      </c>
      <c r="BK36" s="4">
        <v>0.32600000000000001</v>
      </c>
      <c r="BL36" s="4">
        <v>0.92100000000000004</v>
      </c>
      <c r="BM36" s="4">
        <v>0.65100000000000002</v>
      </c>
      <c r="BN36" s="4">
        <v>0.52500000000000002</v>
      </c>
      <c r="BO36" s="4">
        <v>0.41699999999999998</v>
      </c>
      <c r="BP36" s="4">
        <v>0.86899999999999999</v>
      </c>
      <c r="BQ36" s="4">
        <v>1.115</v>
      </c>
      <c r="BR36" s="4">
        <v>0.52100000000000002</v>
      </c>
      <c r="BS36" s="4">
        <v>0.64100000000000001</v>
      </c>
      <c r="BT36" s="4">
        <v>1.498</v>
      </c>
      <c r="BU36" s="4">
        <v>0.6</v>
      </c>
      <c r="BV36" s="4">
        <v>1.3169999999999999</v>
      </c>
      <c r="BW36" s="4">
        <v>0.65100000000000002</v>
      </c>
      <c r="BX36" s="4">
        <v>0.81599999999999995</v>
      </c>
      <c r="BY36" s="4">
        <v>0.47399999999999998</v>
      </c>
      <c r="BZ36" s="4">
        <v>0.52100000000000002</v>
      </c>
      <c r="CA36" s="4">
        <v>0.26</v>
      </c>
      <c r="CB36" s="4">
        <v>0.437</v>
      </c>
      <c r="CC36" s="4">
        <v>0.52500000000000002</v>
      </c>
      <c r="CD36" s="4">
        <v>0.84899999999999998</v>
      </c>
      <c r="CE36" s="4">
        <v>0.59</v>
      </c>
      <c r="CF36" s="4">
        <v>0.97899999999999998</v>
      </c>
      <c r="CG36" s="4">
        <v>0.84699999999999998</v>
      </c>
      <c r="CH36" s="4">
        <v>0.52100000000000002</v>
      </c>
      <c r="CI36" s="4">
        <v>1.113</v>
      </c>
      <c r="CJ36" s="4">
        <v>1.772</v>
      </c>
      <c r="CK36" s="4">
        <v>1.3919999999999999</v>
      </c>
      <c r="CL36" s="4">
        <v>2.149</v>
      </c>
      <c r="CM36" s="4">
        <v>1.302</v>
      </c>
      <c r="CN36" s="4">
        <v>1.113</v>
      </c>
      <c r="CO36" s="4">
        <v>0.52500000000000002</v>
      </c>
      <c r="CP36" s="4">
        <v>2.028</v>
      </c>
      <c r="CQ36" s="4">
        <v>1.06</v>
      </c>
      <c r="CR36" s="4">
        <v>1.044</v>
      </c>
      <c r="CS36" s="4">
        <v>0.71599999999999997</v>
      </c>
      <c r="CT36" s="4">
        <v>1.075</v>
      </c>
      <c r="CU36" s="4">
        <v>1.663</v>
      </c>
      <c r="CV36" s="4">
        <v>0.879</v>
      </c>
      <c r="CW36" s="4">
        <v>0.996</v>
      </c>
      <c r="CX36" s="4">
        <v>1.079</v>
      </c>
      <c r="CY36" s="4">
        <v>0.88500000000000001</v>
      </c>
      <c r="CZ36" s="4">
        <v>0.98199999999999998</v>
      </c>
      <c r="DA36" s="4">
        <v>0.48799999999999999</v>
      </c>
      <c r="DB36" s="4">
        <v>1.7310000000000001</v>
      </c>
      <c r="DC36" s="4">
        <v>1.706</v>
      </c>
      <c r="DD36" s="4">
        <v>0.80600000000000005</v>
      </c>
      <c r="DE36" s="4">
        <v>1.0920000000000001</v>
      </c>
      <c r="DF36" s="4">
        <v>0.61799999999999999</v>
      </c>
      <c r="DG36" s="4">
        <v>0.874</v>
      </c>
      <c r="DH36" s="4">
        <v>0.98199999999999998</v>
      </c>
      <c r="DI36" s="4">
        <v>1.079</v>
      </c>
      <c r="DJ36" s="4">
        <v>0.97699999999999998</v>
      </c>
      <c r="DK36" s="4">
        <v>1.637</v>
      </c>
      <c r="DL36" s="4">
        <v>2.2040000000000002</v>
      </c>
      <c r="DM36" s="4">
        <v>1.59</v>
      </c>
      <c r="DN36" s="4">
        <v>1.488</v>
      </c>
      <c r="DO36" s="4">
        <v>1.516</v>
      </c>
      <c r="DP36" s="4">
        <v>1.5780000000000001</v>
      </c>
      <c r="DQ36" s="4">
        <v>1.3680000000000001</v>
      </c>
      <c r="DR36" s="4">
        <v>1.835</v>
      </c>
      <c r="DS36" s="4">
        <v>0.996</v>
      </c>
      <c r="DT36" s="4">
        <v>0.996</v>
      </c>
      <c r="DU36" s="4">
        <v>1.399</v>
      </c>
      <c r="DV36" s="4">
        <v>0.55300000000000005</v>
      </c>
      <c r="DW36" s="4">
        <v>1.5629999999999999</v>
      </c>
      <c r="DX36" s="4">
        <v>1.59</v>
      </c>
      <c r="DY36" s="4">
        <v>0.88500000000000001</v>
      </c>
      <c r="DZ36" s="4">
        <v>1.3029999999999999</v>
      </c>
      <c r="EA36" s="4">
        <v>0.69099999999999995</v>
      </c>
      <c r="EB36" s="4">
        <v>1.27</v>
      </c>
      <c r="EC36" s="4">
        <v>0.71099999999999997</v>
      </c>
      <c r="ED36" s="4">
        <v>0.98199999999999998</v>
      </c>
      <c r="EE36" s="4">
        <v>1.611</v>
      </c>
      <c r="EF36" s="4">
        <v>2.63</v>
      </c>
      <c r="EG36" s="4">
        <v>0.98199999999999998</v>
      </c>
      <c r="EH36" s="4">
        <v>0.97699999999999998</v>
      </c>
      <c r="EI36" s="4">
        <v>0.83499999999999996</v>
      </c>
      <c r="EJ36" s="4">
        <v>1.329</v>
      </c>
      <c r="EK36" s="4">
        <v>0.70399999999999996</v>
      </c>
      <c r="EL36" s="4">
        <v>0.437</v>
      </c>
      <c r="EM36" s="4">
        <v>1.637</v>
      </c>
      <c r="EN36" s="4">
        <v>1.954</v>
      </c>
      <c r="EO36" s="4">
        <v>1.5660000000000001</v>
      </c>
      <c r="EP36" s="4">
        <v>1.879</v>
      </c>
      <c r="EQ36" s="4">
        <v>1.6859999999999999</v>
      </c>
      <c r="ER36" s="4">
        <v>1.897</v>
      </c>
      <c r="ES36" s="4">
        <v>1.52</v>
      </c>
      <c r="ET36" s="4">
        <v>1.468</v>
      </c>
      <c r="EU36" s="4">
        <v>1.371</v>
      </c>
      <c r="EV36" s="14"/>
      <c r="EW36" s="14"/>
      <c r="EX36" s="14"/>
      <c r="EY36" s="15">
        <v>10</v>
      </c>
      <c r="EZ36" s="8">
        <v>0.19780220000000001</v>
      </c>
      <c r="FA36" s="8">
        <v>0.23</v>
      </c>
      <c r="FB36" s="8">
        <v>6.7901230000000007E-2</v>
      </c>
      <c r="FC36" s="8">
        <v>0.12121212000000001</v>
      </c>
      <c r="FD36" s="8">
        <v>5.5045869999999997E-2</v>
      </c>
      <c r="FE36" s="8">
        <v>4.8387100000000002E-2</v>
      </c>
      <c r="FF36" s="8">
        <v>9.1666670000000006E-2</v>
      </c>
      <c r="FG36" s="8">
        <v>0.13913043</v>
      </c>
      <c r="FH36" s="8">
        <v>0.14049586999999999</v>
      </c>
      <c r="FI36" s="8">
        <v>0.14035088000000001</v>
      </c>
      <c r="FJ36" s="8">
        <v>0.17123288</v>
      </c>
      <c r="FK36" s="8">
        <v>9.1666670000000006E-2</v>
      </c>
      <c r="FL36" s="8">
        <v>0.1171875</v>
      </c>
      <c r="FM36" s="8">
        <v>0.11811024000000001</v>
      </c>
      <c r="FN36" s="8">
        <v>0.12727273</v>
      </c>
      <c r="FO36" s="8">
        <v>8.6538459999999998E-2</v>
      </c>
      <c r="FP36" s="8">
        <v>0.22404372</v>
      </c>
      <c r="FQ36" s="8">
        <v>0.21052631999999999</v>
      </c>
      <c r="FR36" s="8">
        <v>0.15789474000000001</v>
      </c>
      <c r="FS36" s="8">
        <v>0.1056338</v>
      </c>
      <c r="FT36" s="8">
        <v>0.12857142999999999</v>
      </c>
      <c r="FU36" s="8">
        <v>0.11874999999999999</v>
      </c>
      <c r="FV36" s="8">
        <v>0.10059172</v>
      </c>
      <c r="FW36" s="8">
        <v>0.1496063</v>
      </c>
      <c r="FX36" s="8">
        <v>1.086957E-2</v>
      </c>
      <c r="FY36" s="8">
        <v>1.2500000000000001E-2</v>
      </c>
      <c r="FZ36" s="8">
        <v>2.7777779999999998E-2</v>
      </c>
      <c r="GA36" s="8">
        <v>1.408451E-2</v>
      </c>
      <c r="GB36" s="8">
        <v>9.3457899999999997E-3</v>
      </c>
      <c r="GC36" s="8">
        <v>1.9417480000000001E-2</v>
      </c>
      <c r="GD36" s="8">
        <v>5.8823529999999999E-2</v>
      </c>
      <c r="GE36" s="8">
        <v>5.9523810000000003E-2</v>
      </c>
      <c r="GF36" s="8">
        <v>2.4691359999999999E-2</v>
      </c>
      <c r="GG36" s="8">
        <v>2.3809520000000001E-2</v>
      </c>
      <c r="HC36" s="32" t="s">
        <v>270</v>
      </c>
      <c r="HD36" s="32"/>
      <c r="HE36" s="32"/>
      <c r="HF36" s="32"/>
      <c r="HG36" s="32"/>
      <c r="HH36" s="32"/>
      <c r="HO36" s="32" t="s">
        <v>270</v>
      </c>
      <c r="HP36" s="32"/>
      <c r="HQ36" s="32"/>
      <c r="HR36" s="32"/>
      <c r="HS36" s="32"/>
      <c r="HT36" s="32"/>
    </row>
    <row r="37" spans="1:228" x14ac:dyDescent="0.2">
      <c r="A37" s="15">
        <v>35</v>
      </c>
      <c r="B37" s="4">
        <v>2.149</v>
      </c>
      <c r="C37" s="4">
        <v>1.1879999999999999</v>
      </c>
      <c r="D37" s="4">
        <v>3.1259999999999999</v>
      </c>
      <c r="E37" s="4">
        <v>2.7629999999999999</v>
      </c>
      <c r="F37" s="4">
        <v>1.8009999999999999</v>
      </c>
      <c r="G37" s="4">
        <v>2.04</v>
      </c>
      <c r="H37" s="4">
        <v>1.575</v>
      </c>
      <c r="I37" s="4">
        <v>1.409</v>
      </c>
      <c r="J37" s="4">
        <v>0.78100000000000003</v>
      </c>
      <c r="K37" s="4">
        <v>0.97699999999999998</v>
      </c>
      <c r="L37" s="4">
        <v>0.996</v>
      </c>
      <c r="M37" s="4">
        <v>1.1719999999999999</v>
      </c>
      <c r="N37" s="4">
        <v>0.39100000000000001</v>
      </c>
      <c r="O37" s="4">
        <v>0.58599999999999997</v>
      </c>
      <c r="P37" s="4">
        <v>1.1719999999999999</v>
      </c>
      <c r="Q37" s="4">
        <v>1.5629999999999999</v>
      </c>
      <c r="R37" s="4">
        <v>1.1719999999999999</v>
      </c>
      <c r="S37" s="4">
        <v>1.611</v>
      </c>
      <c r="T37" s="4">
        <v>0.70399999999999996</v>
      </c>
      <c r="U37" s="4">
        <v>0.68400000000000005</v>
      </c>
      <c r="V37" s="4">
        <v>0.65500000000000003</v>
      </c>
      <c r="W37" s="4">
        <v>0.879</v>
      </c>
      <c r="X37" s="4">
        <v>1.5289999999999999</v>
      </c>
      <c r="Y37" s="4">
        <v>0.309</v>
      </c>
      <c r="Z37" s="4">
        <v>0.74399999999999999</v>
      </c>
      <c r="AA37" s="4">
        <v>0.40300000000000002</v>
      </c>
      <c r="AB37" s="4">
        <v>0.498</v>
      </c>
      <c r="AC37" s="4">
        <v>0.874</v>
      </c>
      <c r="AD37" s="4">
        <v>0.65500000000000003</v>
      </c>
      <c r="AE37" s="4">
        <v>1.381</v>
      </c>
      <c r="AF37" s="4">
        <v>0.97699999999999998</v>
      </c>
      <c r="AG37" s="4">
        <v>1.3109999999999999</v>
      </c>
      <c r="AH37" s="4">
        <v>0.39100000000000001</v>
      </c>
      <c r="AI37" s="4">
        <v>0.70399999999999996</v>
      </c>
      <c r="AJ37" s="4">
        <v>0.70399999999999996</v>
      </c>
      <c r="AK37" s="4">
        <v>0.61799999999999999</v>
      </c>
      <c r="AL37" s="4">
        <v>0.55300000000000005</v>
      </c>
      <c r="AM37" s="4">
        <v>0.437</v>
      </c>
      <c r="AN37" s="4">
        <v>1.139</v>
      </c>
      <c r="AO37" s="4">
        <v>0.874</v>
      </c>
      <c r="AP37" s="4">
        <v>1.1879999999999999</v>
      </c>
      <c r="AQ37" s="4">
        <v>0.437</v>
      </c>
      <c r="AR37" s="4">
        <v>0.80600000000000005</v>
      </c>
      <c r="AS37" s="4">
        <v>1.052</v>
      </c>
      <c r="AT37" s="4">
        <v>1.381</v>
      </c>
      <c r="AU37" s="4">
        <v>1.052</v>
      </c>
      <c r="AV37" s="4">
        <v>0.58599999999999997</v>
      </c>
      <c r="AW37" s="4">
        <v>0.61099999999999999</v>
      </c>
      <c r="AX37" s="4">
        <v>0.58599999999999997</v>
      </c>
      <c r="AY37" s="4">
        <v>0.39100000000000001</v>
      </c>
      <c r="AZ37" s="4">
        <v>0.874</v>
      </c>
      <c r="BA37" s="4">
        <v>0.437</v>
      </c>
      <c r="BB37" s="4">
        <v>1.1719999999999999</v>
      </c>
      <c r="BC37" s="4">
        <v>1.2509999999999999</v>
      </c>
      <c r="BD37" s="4">
        <v>1.9239999999999999</v>
      </c>
      <c r="BE37" s="4">
        <v>1.381</v>
      </c>
      <c r="BF37" s="4">
        <v>2.742</v>
      </c>
      <c r="BG37" s="4">
        <v>1.052</v>
      </c>
      <c r="BH37" s="4">
        <v>1.575</v>
      </c>
      <c r="BI37" s="4">
        <v>1.409</v>
      </c>
      <c r="BJ37" s="4">
        <v>1.3680000000000001</v>
      </c>
      <c r="BK37" s="4">
        <v>0.70399999999999996</v>
      </c>
      <c r="BL37" s="4">
        <v>1.4219999999999999</v>
      </c>
      <c r="BM37" s="4">
        <v>0.78100000000000003</v>
      </c>
      <c r="BN37" s="4">
        <v>1.139</v>
      </c>
      <c r="BO37" s="4">
        <v>0.80600000000000005</v>
      </c>
      <c r="BP37" s="4">
        <v>1.1879999999999999</v>
      </c>
      <c r="BQ37" s="4">
        <v>0.80600000000000005</v>
      </c>
      <c r="BR37" s="4">
        <v>0.58599999999999997</v>
      </c>
      <c r="BS37" s="4">
        <v>0.61799999999999999</v>
      </c>
      <c r="BT37" s="4">
        <v>0.55600000000000005</v>
      </c>
      <c r="BU37" s="4">
        <v>0.65100000000000002</v>
      </c>
      <c r="BV37" s="4">
        <v>0.874</v>
      </c>
      <c r="BW37" s="4">
        <v>0.80600000000000005</v>
      </c>
      <c r="BX37" s="4">
        <v>0.32600000000000001</v>
      </c>
      <c r="BY37" s="4">
        <v>0.46</v>
      </c>
      <c r="BZ37" s="4">
        <v>0.78400000000000003</v>
      </c>
      <c r="CA37" s="4">
        <v>0.496</v>
      </c>
      <c r="CB37" s="4">
        <v>0.92100000000000004</v>
      </c>
      <c r="CC37" s="4">
        <v>0.83499999999999996</v>
      </c>
      <c r="CD37" s="4">
        <v>0.29299999999999998</v>
      </c>
      <c r="CE37" s="4">
        <v>0.29299999999999998</v>
      </c>
      <c r="CF37" s="4">
        <v>0.65500000000000003</v>
      </c>
      <c r="CG37" s="4">
        <v>1.02</v>
      </c>
      <c r="CH37" s="4">
        <v>1.02</v>
      </c>
      <c r="CI37" s="4">
        <v>0.88500000000000001</v>
      </c>
      <c r="CJ37" s="4">
        <v>1.669</v>
      </c>
      <c r="CK37" s="4">
        <v>0.68400000000000005</v>
      </c>
      <c r="CL37" s="4">
        <v>0.65500000000000003</v>
      </c>
      <c r="CM37" s="4">
        <v>0.41399999999999998</v>
      </c>
      <c r="CN37" s="4">
        <v>0.71099999999999997</v>
      </c>
      <c r="CO37" s="4">
        <v>0.39100000000000001</v>
      </c>
      <c r="CP37" s="4">
        <v>1.7470000000000001</v>
      </c>
      <c r="CQ37" s="4">
        <v>0.65500000000000003</v>
      </c>
      <c r="CR37" s="4">
        <v>0.90100000000000002</v>
      </c>
      <c r="CS37" s="4">
        <v>0.88500000000000001</v>
      </c>
      <c r="CT37" s="4">
        <v>0.47399999999999998</v>
      </c>
      <c r="CU37" s="4">
        <v>1.107</v>
      </c>
      <c r="CV37" s="4">
        <v>0.66400000000000003</v>
      </c>
      <c r="CW37" s="4">
        <v>1.1879999999999999</v>
      </c>
      <c r="CX37" s="4">
        <v>0.78700000000000003</v>
      </c>
      <c r="CY37" s="4">
        <v>0.52100000000000002</v>
      </c>
      <c r="CZ37" s="4">
        <v>0.91400000000000003</v>
      </c>
      <c r="DA37" s="4">
        <v>0.61799999999999999</v>
      </c>
      <c r="DB37" s="4">
        <v>0.72799999999999998</v>
      </c>
      <c r="DC37" s="4">
        <v>0.52500000000000002</v>
      </c>
      <c r="DD37" s="4">
        <v>0.78700000000000003</v>
      </c>
      <c r="DE37" s="4">
        <v>1.2529999999999999</v>
      </c>
      <c r="DF37" s="4">
        <v>1.526</v>
      </c>
      <c r="DG37" s="4">
        <v>0.74299999999999999</v>
      </c>
      <c r="DH37" s="4">
        <v>0.71599999999999997</v>
      </c>
      <c r="DI37" s="4">
        <v>0.83399999999999996</v>
      </c>
      <c r="DJ37" s="4">
        <v>0.79200000000000004</v>
      </c>
      <c r="DK37" s="4">
        <v>0.84899999999999998</v>
      </c>
      <c r="DL37" s="4">
        <v>1.1519999999999999</v>
      </c>
      <c r="DM37" s="4">
        <v>1.2430000000000001</v>
      </c>
      <c r="DN37" s="4">
        <v>0.59399999999999997</v>
      </c>
      <c r="DO37" s="4">
        <v>0.52600000000000002</v>
      </c>
      <c r="DP37" s="4">
        <v>1.663</v>
      </c>
      <c r="DQ37" s="4">
        <v>0.35199999999999998</v>
      </c>
      <c r="DR37" s="4">
        <v>0.61799999999999999</v>
      </c>
      <c r="DS37" s="4">
        <v>0.52600000000000002</v>
      </c>
      <c r="DT37" s="4">
        <v>0.65500000000000003</v>
      </c>
      <c r="DU37" s="4">
        <v>1.488</v>
      </c>
      <c r="DV37" s="4">
        <v>0.88500000000000001</v>
      </c>
      <c r="DW37" s="4">
        <v>0.69099999999999995</v>
      </c>
      <c r="DX37" s="4">
        <v>0.29299999999999998</v>
      </c>
      <c r="DY37" s="4">
        <v>1.329</v>
      </c>
      <c r="DZ37" s="4">
        <v>0.48799999999999999</v>
      </c>
      <c r="EA37" s="4">
        <v>1.575</v>
      </c>
      <c r="EB37" s="4">
        <v>0.58599999999999997</v>
      </c>
      <c r="EC37" s="4">
        <v>0.61799999999999999</v>
      </c>
      <c r="ED37" s="4">
        <v>1.052</v>
      </c>
      <c r="EE37" s="4">
        <v>1.575</v>
      </c>
      <c r="EF37" s="4">
        <v>1.5629999999999999</v>
      </c>
      <c r="EG37" s="4">
        <v>1.1719999999999999</v>
      </c>
      <c r="EH37" s="4">
        <v>1.1879999999999999</v>
      </c>
      <c r="EI37" s="4">
        <v>1.052</v>
      </c>
      <c r="EJ37" s="4">
        <v>0.437</v>
      </c>
      <c r="EK37" s="4">
        <v>2.0110000000000001</v>
      </c>
      <c r="EL37" s="4">
        <v>0.80600000000000005</v>
      </c>
      <c r="EM37" s="4">
        <v>0.55300000000000005</v>
      </c>
      <c r="EN37" s="4">
        <v>0.80600000000000005</v>
      </c>
      <c r="EO37" s="4">
        <v>0.70399999999999996</v>
      </c>
      <c r="EP37" s="4">
        <v>0.55300000000000005</v>
      </c>
      <c r="EQ37" s="4">
        <v>0.437</v>
      </c>
      <c r="ER37" s="4">
        <v>0.97699999999999998</v>
      </c>
      <c r="ES37" s="4">
        <v>0.61799999999999999</v>
      </c>
      <c r="ET37" s="4">
        <v>0.996</v>
      </c>
      <c r="EU37" s="4">
        <v>1.4219999999999999</v>
      </c>
      <c r="EV37" s="14"/>
      <c r="EW37" s="14"/>
      <c r="EX37" s="14"/>
      <c r="EY37" s="15">
        <v>20</v>
      </c>
      <c r="EZ37" s="8">
        <v>0.25641026</v>
      </c>
      <c r="FA37" s="8">
        <v>0.15037594000000001</v>
      </c>
      <c r="FB37" s="8">
        <v>7.1428569999999997E-2</v>
      </c>
      <c r="FC37" s="8">
        <v>0.12037037</v>
      </c>
      <c r="FD37" s="8">
        <v>0.17613635999999999</v>
      </c>
      <c r="FE37" s="8">
        <v>0.22159091</v>
      </c>
      <c r="FF37" s="8">
        <v>0.13953488</v>
      </c>
      <c r="FG37" s="8">
        <v>0.12777778000000001</v>
      </c>
      <c r="FH37" s="8">
        <v>0.14973262000000001</v>
      </c>
      <c r="FI37" s="8">
        <v>0.1160221</v>
      </c>
      <c r="FJ37" s="8">
        <v>0.2</v>
      </c>
      <c r="FK37" s="8">
        <v>0.21</v>
      </c>
      <c r="FL37" s="8">
        <v>0.17985612000000001</v>
      </c>
      <c r="FM37" s="8">
        <v>0.19411765</v>
      </c>
      <c r="FN37" s="8">
        <v>0.21290323</v>
      </c>
      <c r="FO37" s="8">
        <v>0.2384106</v>
      </c>
      <c r="FP37" s="8">
        <v>0.20567376000000001</v>
      </c>
      <c r="FQ37" s="8">
        <v>0.23489932999999999</v>
      </c>
      <c r="FR37" s="8">
        <v>0.25786164</v>
      </c>
      <c r="FS37" s="8">
        <v>0.26400000000000001</v>
      </c>
      <c r="FT37" s="8">
        <v>0.13513513999999999</v>
      </c>
      <c r="FU37" s="8">
        <v>0.13422819</v>
      </c>
      <c r="FV37" s="8">
        <v>0.125</v>
      </c>
      <c r="FW37" s="8">
        <v>0.14189188999999999</v>
      </c>
      <c r="FX37" s="8">
        <v>0.140625</v>
      </c>
      <c r="FY37" s="8">
        <v>0.17006803000000001</v>
      </c>
      <c r="FZ37" s="8">
        <v>6.3492060000000003E-2</v>
      </c>
      <c r="GA37" s="8">
        <v>0.12307692000000001</v>
      </c>
      <c r="GB37" s="8">
        <v>0.16901408000000001</v>
      </c>
      <c r="GC37" s="8">
        <v>0.112</v>
      </c>
      <c r="GD37" s="8">
        <v>9.6491229999999997E-2</v>
      </c>
      <c r="GE37" s="8">
        <v>6.7415729999999993E-2</v>
      </c>
      <c r="GF37" s="8">
        <v>3.3898310000000001E-2</v>
      </c>
      <c r="GG37" s="8"/>
      <c r="HC37" s="32" t="s">
        <v>271</v>
      </c>
      <c r="HD37" s="32"/>
      <c r="HE37" s="32"/>
      <c r="HF37" s="32"/>
      <c r="HG37" s="32"/>
      <c r="HH37" s="32"/>
      <c r="HO37" s="32" t="s">
        <v>271</v>
      </c>
      <c r="HP37" s="32"/>
      <c r="HQ37" s="32"/>
      <c r="HR37" s="32"/>
      <c r="HS37" s="32"/>
      <c r="HT37" s="32"/>
    </row>
    <row r="38" spans="1:228" x14ac:dyDescent="0.2">
      <c r="EY38" s="15">
        <v>35</v>
      </c>
      <c r="EZ38" s="8">
        <v>6.0606060000000003E-2</v>
      </c>
      <c r="FA38" s="8">
        <v>7.6923080000000005E-2</v>
      </c>
      <c r="FB38" s="8">
        <v>0.10666667000000001</v>
      </c>
      <c r="FC38" s="8">
        <v>0.16363636000000001</v>
      </c>
      <c r="FD38" s="8">
        <v>0.12745097999999999</v>
      </c>
      <c r="FE38" s="8">
        <v>0.31775701000000001</v>
      </c>
      <c r="FF38" s="8">
        <v>0.18085106000000001</v>
      </c>
      <c r="FG38" s="8">
        <v>0.24576271</v>
      </c>
      <c r="FH38" s="8">
        <v>0.18627451</v>
      </c>
      <c r="FI38" s="8">
        <v>0.25806452000000002</v>
      </c>
      <c r="FJ38" s="8">
        <v>0.28378377999999999</v>
      </c>
      <c r="FK38" s="8">
        <v>0.18085106000000001</v>
      </c>
      <c r="FL38" s="8">
        <v>0.34831461000000002</v>
      </c>
      <c r="FM38" s="8">
        <v>0.21978022</v>
      </c>
      <c r="FN38" s="8">
        <v>0.17948718</v>
      </c>
      <c r="FO38" s="8">
        <v>0.26229508000000001</v>
      </c>
      <c r="FP38" s="8">
        <v>9.8039219999999996E-2</v>
      </c>
      <c r="FQ38" s="8">
        <v>0.36956522000000003</v>
      </c>
      <c r="FR38" s="8">
        <v>0.27184466000000002</v>
      </c>
      <c r="FS38" s="8"/>
      <c r="FT38" s="8"/>
      <c r="FU38" s="8"/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HC38" s="32" t="s">
        <v>272</v>
      </c>
      <c r="HD38" s="32"/>
      <c r="HE38" s="32"/>
      <c r="HF38" s="32"/>
      <c r="HG38" s="32"/>
      <c r="HH38" s="32"/>
      <c r="HO38" s="32" t="s">
        <v>272</v>
      </c>
      <c r="HP38" s="32"/>
      <c r="HQ38" s="32"/>
      <c r="HR38" s="32"/>
      <c r="HS38" s="32"/>
      <c r="HT38" s="32"/>
    </row>
    <row r="39" spans="1:228" x14ac:dyDescent="0.2">
      <c r="A39" s="11" t="s">
        <v>216</v>
      </c>
      <c r="B39" s="12"/>
      <c r="C39" s="12"/>
      <c r="D39" s="12"/>
      <c r="E39" s="12"/>
      <c r="EV39" s="16"/>
      <c r="EW39" s="16"/>
      <c r="EX39" s="16"/>
      <c r="HC39" s="32" t="s">
        <v>273</v>
      </c>
      <c r="HD39" s="32"/>
      <c r="HE39" s="32"/>
      <c r="HF39" s="32"/>
      <c r="HG39" s="32"/>
      <c r="HH39" s="32"/>
      <c r="HO39" s="32" t="s">
        <v>273</v>
      </c>
      <c r="HP39" s="32"/>
      <c r="HQ39" s="32"/>
      <c r="HR39" s="32"/>
      <c r="HS39" s="32"/>
      <c r="HT39" s="32"/>
    </row>
    <row r="40" spans="1:228" x14ac:dyDescent="0.2">
      <c r="A40" s="16" t="s">
        <v>211</v>
      </c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4"/>
      <c r="EW40" s="14"/>
      <c r="EX40" s="14"/>
      <c r="EY40" s="11" t="s">
        <v>216</v>
      </c>
      <c r="EZ40" s="12"/>
      <c r="FA40" s="12"/>
      <c r="FB40" s="12"/>
      <c r="FC40" s="12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HC40" s="32"/>
      <c r="HD40" s="32"/>
      <c r="HE40" s="32"/>
      <c r="HF40" s="32"/>
      <c r="HG40" s="32"/>
      <c r="HH40" s="32"/>
    </row>
    <row r="41" spans="1:228" x14ac:dyDescent="0.2">
      <c r="A41" s="15">
        <v>3</v>
      </c>
      <c r="B41" s="4">
        <v>1.7609999999999999</v>
      </c>
      <c r="C41" s="4">
        <v>1.1879999999999999</v>
      </c>
      <c r="D41" s="4">
        <v>2.2490000000000001</v>
      </c>
      <c r="E41" s="4">
        <v>2.4420000000000002</v>
      </c>
      <c r="F41" s="4">
        <v>1.706</v>
      </c>
      <c r="G41" s="4">
        <v>1.661</v>
      </c>
      <c r="H41" s="4">
        <v>1.381</v>
      </c>
      <c r="I41" s="4">
        <v>1.236</v>
      </c>
      <c r="J41" s="4">
        <v>1.978</v>
      </c>
      <c r="K41" s="4">
        <v>2.78</v>
      </c>
      <c r="L41" s="4">
        <v>2.5019999999999998</v>
      </c>
      <c r="M41" s="4">
        <v>1.381</v>
      </c>
      <c r="N41" s="4">
        <v>2.149</v>
      </c>
      <c r="O41" s="4">
        <v>1.758</v>
      </c>
      <c r="P41" s="4">
        <v>1.835</v>
      </c>
      <c r="Q41" s="4">
        <v>1.452</v>
      </c>
      <c r="R41" s="4">
        <v>1.59</v>
      </c>
      <c r="S41" s="4">
        <v>1.706</v>
      </c>
      <c r="T41" s="4">
        <v>2.3479999999999999</v>
      </c>
      <c r="U41" s="4">
        <v>0.97699999999999998</v>
      </c>
      <c r="V41" s="4">
        <v>2.7349999999999999</v>
      </c>
      <c r="W41" s="4">
        <v>1.4059999999999999</v>
      </c>
      <c r="X41" s="4">
        <v>1.3280000000000001</v>
      </c>
      <c r="Y41" s="4">
        <v>1.52</v>
      </c>
      <c r="Z41" s="4">
        <v>1.2789999999999999</v>
      </c>
      <c r="AA41" s="4">
        <v>0.99199999999999999</v>
      </c>
      <c r="AB41" s="4">
        <v>0.96799999999999997</v>
      </c>
      <c r="AC41" s="4">
        <v>1.875</v>
      </c>
      <c r="AD41" s="4">
        <v>0.91200000000000003</v>
      </c>
      <c r="AE41" s="4">
        <v>1.258</v>
      </c>
      <c r="AF41" s="4">
        <v>1.1240000000000001</v>
      </c>
      <c r="AG41" s="4">
        <v>0.82399999999999995</v>
      </c>
      <c r="AH41" s="4">
        <v>0.74299999999999999</v>
      </c>
      <c r="AI41" s="4">
        <v>0.47</v>
      </c>
      <c r="AJ41" s="4">
        <v>0.79200000000000004</v>
      </c>
      <c r="AK41" s="4">
        <v>0.81599999999999995</v>
      </c>
      <c r="AL41" s="4">
        <v>1.1719999999999999</v>
      </c>
      <c r="AM41" s="4">
        <v>1.2390000000000001</v>
      </c>
      <c r="AN41" s="4">
        <v>2.2879999999999998</v>
      </c>
      <c r="AO41" s="4">
        <v>1.5680000000000001</v>
      </c>
      <c r="AP41" s="4">
        <v>1.369</v>
      </c>
      <c r="AQ41" s="4">
        <v>0.78400000000000003</v>
      </c>
      <c r="AR41" s="4">
        <v>0.496</v>
      </c>
      <c r="AS41" s="4">
        <v>1.772</v>
      </c>
      <c r="AT41" s="4">
        <v>1.2290000000000001</v>
      </c>
      <c r="AU41" s="4">
        <v>1.137</v>
      </c>
      <c r="AV41" s="4">
        <v>1.915</v>
      </c>
      <c r="AW41" s="4">
        <v>0.99199999999999999</v>
      </c>
      <c r="AX41" s="4">
        <v>2.9729999999999999</v>
      </c>
      <c r="AY41" s="4">
        <v>0.96199999999999997</v>
      </c>
      <c r="AZ41" s="4">
        <v>2.2749999999999999</v>
      </c>
      <c r="BA41" s="4">
        <v>2.8679999999999999</v>
      </c>
      <c r="BB41" s="4">
        <v>2.2410000000000001</v>
      </c>
      <c r="BC41" s="4">
        <v>3.9180000000000001</v>
      </c>
      <c r="BD41" s="4">
        <v>3.1469999999999998</v>
      </c>
      <c r="BE41" s="4">
        <v>1.5629999999999999</v>
      </c>
      <c r="BF41" s="4">
        <v>1.698</v>
      </c>
      <c r="BG41" s="4">
        <v>1.5840000000000001</v>
      </c>
      <c r="BH41" s="4">
        <v>0.79200000000000004</v>
      </c>
      <c r="BI41" s="4">
        <v>1.3879999999999999</v>
      </c>
      <c r="BJ41" s="4">
        <v>2.54</v>
      </c>
      <c r="BK41" s="4">
        <v>1.452</v>
      </c>
      <c r="BL41" s="4">
        <v>1.4850000000000001</v>
      </c>
      <c r="BM41" s="4">
        <v>1.2010000000000001</v>
      </c>
      <c r="BN41" s="4">
        <v>1.0569999999999999</v>
      </c>
      <c r="BO41" s="4">
        <v>1.1759999999999999</v>
      </c>
      <c r="BP41" s="4">
        <v>1.399</v>
      </c>
      <c r="BQ41" s="4">
        <v>2.448</v>
      </c>
      <c r="BR41" s="4">
        <v>1.399</v>
      </c>
      <c r="BS41" s="4">
        <v>1.399</v>
      </c>
      <c r="BT41" s="4">
        <v>1.274</v>
      </c>
      <c r="BU41" s="4">
        <v>2.637</v>
      </c>
      <c r="BV41" s="4">
        <v>2.133</v>
      </c>
      <c r="BW41" s="4">
        <v>1.611</v>
      </c>
      <c r="BX41" s="4">
        <v>1.361</v>
      </c>
      <c r="BY41" s="4">
        <v>1.409</v>
      </c>
      <c r="BZ41" s="4">
        <v>2.3460000000000001</v>
      </c>
      <c r="CA41" s="4">
        <v>2.1619999999999999</v>
      </c>
      <c r="CB41" s="4">
        <v>0.52600000000000002</v>
      </c>
      <c r="CC41" s="4">
        <v>2.109</v>
      </c>
      <c r="CD41" s="4">
        <v>0.96699999999999997</v>
      </c>
      <c r="CE41" s="4">
        <v>0.78800000000000003</v>
      </c>
      <c r="CF41" s="4">
        <v>1.4910000000000001</v>
      </c>
      <c r="CG41" s="4">
        <v>1.8660000000000001</v>
      </c>
      <c r="CH41" s="4">
        <v>1.02</v>
      </c>
      <c r="CI41" s="4">
        <v>1.27</v>
      </c>
      <c r="CJ41" s="4">
        <v>1.6020000000000001</v>
      </c>
      <c r="CK41" s="4">
        <v>0.83499999999999996</v>
      </c>
      <c r="CL41" s="4">
        <v>1.0920000000000001</v>
      </c>
      <c r="CM41" s="4">
        <v>2.2799999999999998</v>
      </c>
      <c r="CN41" s="4">
        <v>2.0880000000000001</v>
      </c>
      <c r="CO41" s="4">
        <v>1.978</v>
      </c>
      <c r="CP41" s="4">
        <v>1.3680000000000001</v>
      </c>
      <c r="CQ41" s="4">
        <v>1.611</v>
      </c>
      <c r="CR41" s="4">
        <v>1.661</v>
      </c>
      <c r="CS41" s="4">
        <v>1.494</v>
      </c>
      <c r="CT41" s="4">
        <v>1.371</v>
      </c>
      <c r="CU41" s="4">
        <v>1.992</v>
      </c>
      <c r="CV41" s="4">
        <v>1.516</v>
      </c>
      <c r="CW41" s="4">
        <v>2.04</v>
      </c>
      <c r="CX41" s="4">
        <v>2.5419999999999998</v>
      </c>
      <c r="CY41" s="4">
        <v>2.3479999999999999</v>
      </c>
      <c r="CZ41" s="4">
        <v>1.4910000000000001</v>
      </c>
      <c r="DA41" s="4">
        <v>1.6259999999999999</v>
      </c>
      <c r="DB41" s="4">
        <v>1.494</v>
      </c>
      <c r="DC41" s="4">
        <v>1.075</v>
      </c>
      <c r="DD41" s="4">
        <v>0.69099999999999995</v>
      </c>
      <c r="DE41" s="4">
        <v>1.706</v>
      </c>
      <c r="DF41" s="4">
        <v>2.1840000000000002</v>
      </c>
      <c r="DG41" s="4">
        <v>2.758</v>
      </c>
      <c r="DH41" s="4">
        <v>1.329</v>
      </c>
      <c r="DI41" s="4">
        <v>1.143</v>
      </c>
      <c r="DJ41" s="4">
        <v>4.7629999999999999</v>
      </c>
      <c r="DK41" s="4">
        <v>3.2949999999999999</v>
      </c>
      <c r="DL41" s="4">
        <v>1.879</v>
      </c>
      <c r="DM41" s="4">
        <v>2.5950000000000002</v>
      </c>
      <c r="DN41" s="4">
        <v>2.169</v>
      </c>
      <c r="DO41" s="4">
        <v>1.897</v>
      </c>
      <c r="DP41" s="4">
        <v>2.93</v>
      </c>
      <c r="DQ41" s="4">
        <v>3.5649999999999999</v>
      </c>
      <c r="DR41" s="4">
        <v>1.371</v>
      </c>
      <c r="DS41" s="4">
        <v>1.075</v>
      </c>
      <c r="DT41" s="4">
        <v>1.143</v>
      </c>
      <c r="DU41" s="4">
        <v>0.69099999999999995</v>
      </c>
      <c r="DV41" s="4">
        <v>0.83499999999999996</v>
      </c>
      <c r="DW41" s="4">
        <v>0.879</v>
      </c>
      <c r="DX41" s="4">
        <v>0.80600000000000005</v>
      </c>
      <c r="DY41" s="4">
        <v>1.0920000000000001</v>
      </c>
      <c r="DZ41" s="4">
        <v>0.92700000000000005</v>
      </c>
      <c r="EA41" s="4">
        <v>1.897</v>
      </c>
      <c r="EB41" s="4">
        <v>0.92200000000000004</v>
      </c>
      <c r="EC41" s="4">
        <v>0.96199999999999997</v>
      </c>
      <c r="ED41" s="4">
        <v>0.40300000000000002</v>
      </c>
      <c r="EE41" s="4">
        <v>0.52600000000000002</v>
      </c>
      <c r="EF41" s="4">
        <v>0.78800000000000003</v>
      </c>
      <c r="EG41" s="4">
        <v>0.71099999999999997</v>
      </c>
      <c r="EH41" s="4">
        <v>0.35199999999999998</v>
      </c>
      <c r="EI41" s="4">
        <v>0.48799999999999999</v>
      </c>
      <c r="EJ41" s="4">
        <v>0.498</v>
      </c>
      <c r="EK41" s="4">
        <v>0.625</v>
      </c>
      <c r="EL41" s="4">
        <v>0.48799999999999999</v>
      </c>
      <c r="EM41" s="4">
        <v>0.69099999999999995</v>
      </c>
      <c r="EN41" s="4">
        <v>0.59399999999999997</v>
      </c>
      <c r="EO41" s="4">
        <v>1.1879999999999999</v>
      </c>
      <c r="EP41" s="4">
        <v>1.468</v>
      </c>
      <c r="EQ41" s="4">
        <v>0.625</v>
      </c>
      <c r="ER41" s="4">
        <v>0.52600000000000002</v>
      </c>
      <c r="ES41" s="4">
        <v>0.58599999999999997</v>
      </c>
      <c r="ET41" s="4">
        <v>0.498</v>
      </c>
      <c r="EU41" s="4">
        <v>0.40300000000000002</v>
      </c>
      <c r="EV41" s="14"/>
      <c r="EW41" s="14"/>
      <c r="EX41" s="14"/>
      <c r="EY41" s="14" t="s">
        <v>211</v>
      </c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J41" s="17"/>
      <c r="FK41" s="17"/>
      <c r="FL41" s="17"/>
      <c r="FM41" s="17"/>
      <c r="FN41" s="17"/>
      <c r="FO41" s="17"/>
      <c r="FP41" s="17"/>
      <c r="FQ41" s="17"/>
      <c r="FR41" s="17"/>
      <c r="FS41" s="17"/>
      <c r="FT41" s="17"/>
      <c r="FU41" s="17"/>
      <c r="FV41" s="17"/>
      <c r="FW41" s="17"/>
      <c r="FX41" s="17"/>
      <c r="FY41" s="17"/>
      <c r="FZ41" s="17"/>
      <c r="GA41" s="17"/>
      <c r="GB41" s="17"/>
      <c r="GC41" s="17"/>
      <c r="GD41" s="17"/>
      <c r="GE41" s="17"/>
      <c r="GF41" s="17"/>
      <c r="GG41" s="17"/>
    </row>
    <row r="42" spans="1:228" x14ac:dyDescent="0.2">
      <c r="A42" s="15">
        <v>10</v>
      </c>
      <c r="B42" s="4">
        <v>0.874</v>
      </c>
      <c r="C42" s="4">
        <v>1.7310000000000001</v>
      </c>
      <c r="D42" s="4">
        <v>0.70399999999999996</v>
      </c>
      <c r="E42" s="4">
        <v>0.71099999999999997</v>
      </c>
      <c r="F42" s="4">
        <v>2.3220000000000001</v>
      </c>
      <c r="G42" s="4">
        <v>1.1919999999999999</v>
      </c>
      <c r="H42" s="4">
        <v>1.274</v>
      </c>
      <c r="I42" s="4">
        <v>2.2869999999999999</v>
      </c>
      <c r="J42" s="4">
        <v>2.6070000000000002</v>
      </c>
      <c r="K42" s="4">
        <v>1.663</v>
      </c>
      <c r="L42" s="4">
        <v>0.83499999999999996</v>
      </c>
      <c r="M42" s="4">
        <v>1.143</v>
      </c>
      <c r="N42" s="4">
        <v>0.96199999999999997</v>
      </c>
      <c r="O42" s="4">
        <v>1.5629999999999999</v>
      </c>
      <c r="P42" s="4">
        <v>1.853</v>
      </c>
      <c r="Q42" s="4">
        <v>2.54</v>
      </c>
      <c r="R42" s="4">
        <v>1.897</v>
      </c>
      <c r="S42" s="4">
        <v>1.3029999999999999</v>
      </c>
      <c r="T42" s="4">
        <v>1.611</v>
      </c>
      <c r="U42" s="4">
        <v>0.78100000000000003</v>
      </c>
      <c r="V42" s="4">
        <v>1.5660000000000001</v>
      </c>
      <c r="W42" s="4">
        <v>0.96199999999999997</v>
      </c>
      <c r="X42" s="4">
        <v>0.52600000000000002</v>
      </c>
      <c r="Y42" s="4">
        <v>0.74399999999999999</v>
      </c>
      <c r="Z42" s="4">
        <v>0.69099999999999995</v>
      </c>
      <c r="AA42" s="4">
        <v>1.105</v>
      </c>
      <c r="AB42" s="4">
        <v>1.18</v>
      </c>
      <c r="AC42" s="4">
        <v>1.274</v>
      </c>
      <c r="AD42" s="4">
        <v>0.996</v>
      </c>
      <c r="AE42" s="4">
        <v>1.637</v>
      </c>
      <c r="AF42" s="4">
        <v>1.4650000000000001</v>
      </c>
      <c r="AG42" s="4">
        <v>0.71099999999999997</v>
      </c>
      <c r="AH42" s="4">
        <v>1.4650000000000001</v>
      </c>
      <c r="AI42" s="4">
        <v>1.0920000000000001</v>
      </c>
      <c r="AJ42" s="4">
        <v>0.78800000000000003</v>
      </c>
      <c r="AK42" s="4">
        <v>1.0920000000000001</v>
      </c>
      <c r="AL42" s="4">
        <v>0.88500000000000001</v>
      </c>
      <c r="AM42" s="4">
        <v>1.8560000000000001</v>
      </c>
      <c r="AN42" s="4">
        <v>0.52600000000000002</v>
      </c>
      <c r="AO42" s="4">
        <v>0.437</v>
      </c>
      <c r="AP42" s="4">
        <v>0.78100000000000003</v>
      </c>
      <c r="AQ42" s="4">
        <v>0.80600000000000005</v>
      </c>
      <c r="AR42" s="4">
        <v>0.74399999999999999</v>
      </c>
      <c r="AS42" s="4">
        <v>0.59399999999999997</v>
      </c>
      <c r="AT42" s="4">
        <v>0.437</v>
      </c>
      <c r="AU42" s="4">
        <v>0.39100000000000001</v>
      </c>
      <c r="AV42" s="4">
        <v>1.7090000000000001</v>
      </c>
      <c r="AW42" s="4">
        <v>0.56999999999999995</v>
      </c>
      <c r="AX42" s="4">
        <v>0.48799999999999999</v>
      </c>
      <c r="AY42" s="4">
        <v>1.075</v>
      </c>
      <c r="AZ42" s="4">
        <v>1.143</v>
      </c>
      <c r="BA42" s="4">
        <v>0.83499999999999996</v>
      </c>
      <c r="BB42" s="4">
        <v>0.90100000000000002</v>
      </c>
      <c r="BC42" s="4">
        <v>1.079</v>
      </c>
      <c r="BD42" s="4">
        <v>1.371</v>
      </c>
      <c r="BE42" s="4">
        <v>1.329</v>
      </c>
      <c r="BF42" s="4">
        <v>1.1719999999999999</v>
      </c>
      <c r="BG42" s="4">
        <v>0.69099999999999995</v>
      </c>
      <c r="BH42" s="4">
        <v>0.58599999999999997</v>
      </c>
      <c r="BI42" s="4">
        <v>0.48799999999999999</v>
      </c>
      <c r="BJ42" s="4">
        <v>0.88600000000000001</v>
      </c>
      <c r="BK42" s="4">
        <v>0.46</v>
      </c>
      <c r="BL42" s="4">
        <v>0.29099999999999998</v>
      </c>
      <c r="BM42" s="4">
        <v>0.65100000000000002</v>
      </c>
      <c r="BN42" s="4">
        <v>0.67</v>
      </c>
      <c r="BO42" s="4">
        <v>0.55600000000000005</v>
      </c>
      <c r="BP42" s="4">
        <v>0.55600000000000005</v>
      </c>
      <c r="BQ42" s="4">
        <v>0.6</v>
      </c>
      <c r="BR42" s="4">
        <v>0.71899999999999997</v>
      </c>
      <c r="BS42" s="4">
        <v>1.042</v>
      </c>
      <c r="BT42" s="4">
        <v>0.6</v>
      </c>
      <c r="BU42" s="4">
        <v>0.39100000000000001</v>
      </c>
      <c r="BV42" s="4">
        <v>0.50900000000000001</v>
      </c>
      <c r="BW42" s="4">
        <v>0.61799999999999999</v>
      </c>
      <c r="BX42" s="4">
        <v>0.64100000000000001</v>
      </c>
      <c r="BY42" s="4">
        <v>0.32600000000000001</v>
      </c>
      <c r="BZ42" s="4">
        <v>0.23499999999999999</v>
      </c>
      <c r="CA42" s="4">
        <v>0.38</v>
      </c>
      <c r="CB42" s="4">
        <v>0.65100000000000002</v>
      </c>
      <c r="CC42" s="4">
        <v>0.52500000000000002</v>
      </c>
      <c r="CD42" s="4">
        <v>0.41199999999999998</v>
      </c>
      <c r="CE42" s="4">
        <v>1.264</v>
      </c>
      <c r="CF42" s="4">
        <v>0.88600000000000001</v>
      </c>
      <c r="CG42" s="4">
        <v>1.381</v>
      </c>
      <c r="CH42" s="4">
        <v>1.5640000000000001</v>
      </c>
      <c r="CI42" s="4">
        <v>0.39100000000000001</v>
      </c>
      <c r="CJ42" s="4">
        <v>0.85699999999999998</v>
      </c>
      <c r="CK42" s="4">
        <v>0.58599999999999997</v>
      </c>
      <c r="CL42" s="4">
        <v>1.2290000000000001</v>
      </c>
      <c r="CM42" s="4">
        <v>0.58199999999999996</v>
      </c>
      <c r="CN42" s="4">
        <v>0.52100000000000002</v>
      </c>
      <c r="CO42" s="4">
        <v>1.113</v>
      </c>
      <c r="CP42" s="4">
        <v>1.381</v>
      </c>
      <c r="CQ42" s="4">
        <v>0.80600000000000005</v>
      </c>
      <c r="CR42" s="4">
        <v>0.78700000000000003</v>
      </c>
      <c r="CS42" s="4">
        <v>0.996</v>
      </c>
      <c r="CT42" s="4">
        <v>0.94799999999999995</v>
      </c>
      <c r="CU42" s="4">
        <v>0.41699999999999998</v>
      </c>
      <c r="CV42" s="4">
        <v>0.93899999999999995</v>
      </c>
      <c r="CW42" s="4">
        <v>0.68400000000000005</v>
      </c>
      <c r="CX42" s="4">
        <v>0.58599999999999997</v>
      </c>
      <c r="CY42" s="4">
        <v>0.625</v>
      </c>
      <c r="CZ42" s="4">
        <v>0.74399999999999999</v>
      </c>
      <c r="DA42" s="4">
        <v>1.075</v>
      </c>
      <c r="DB42" s="4">
        <v>0.97699999999999998</v>
      </c>
      <c r="DC42" s="4">
        <v>0.39100000000000001</v>
      </c>
      <c r="DD42" s="4">
        <v>0.67</v>
      </c>
      <c r="DE42" s="4">
        <v>0.65400000000000003</v>
      </c>
      <c r="DF42" s="4">
        <v>0.96799999999999997</v>
      </c>
      <c r="DG42" s="4">
        <v>0.86899999999999999</v>
      </c>
      <c r="DH42" s="4">
        <v>0.52500000000000002</v>
      </c>
      <c r="DI42" s="4">
        <v>0.65400000000000003</v>
      </c>
      <c r="DJ42" s="4">
        <v>0.53700000000000003</v>
      </c>
      <c r="DK42" s="4">
        <v>0.88600000000000001</v>
      </c>
      <c r="DL42" s="4">
        <v>1.1240000000000001</v>
      </c>
      <c r="DM42" s="4">
        <v>0.70099999999999996</v>
      </c>
      <c r="DN42" s="4">
        <v>0.78100000000000003</v>
      </c>
      <c r="DO42" s="4">
        <v>0.56000000000000005</v>
      </c>
      <c r="DP42" s="4">
        <v>1.0109999999999999</v>
      </c>
      <c r="DQ42" s="4">
        <v>1.3280000000000001</v>
      </c>
      <c r="DR42" s="4">
        <v>0.78100000000000003</v>
      </c>
      <c r="DS42" s="4">
        <v>0.71599999999999997</v>
      </c>
      <c r="DT42" s="4">
        <v>0.70099999999999996</v>
      </c>
      <c r="DU42" s="4">
        <v>1.139</v>
      </c>
      <c r="DV42" s="4">
        <v>1.264</v>
      </c>
      <c r="DW42" s="4">
        <v>0.71899999999999997</v>
      </c>
      <c r="DX42" s="4">
        <v>0.99199999999999999</v>
      </c>
      <c r="DY42" s="4">
        <v>1.1719999999999999</v>
      </c>
      <c r="DZ42" s="4">
        <v>0.65100000000000002</v>
      </c>
      <c r="EA42" s="4">
        <v>0.52100000000000002</v>
      </c>
      <c r="EB42" s="4">
        <v>0.80600000000000005</v>
      </c>
      <c r="EC42" s="4">
        <v>0.496</v>
      </c>
      <c r="ED42" s="4">
        <v>0.86899999999999999</v>
      </c>
      <c r="EE42" s="4">
        <v>0.58599999999999997</v>
      </c>
      <c r="EF42" s="4">
        <v>0.83399999999999996</v>
      </c>
      <c r="EG42" s="4">
        <v>1.5680000000000001</v>
      </c>
      <c r="EH42" s="4">
        <v>1.4990000000000001</v>
      </c>
      <c r="EI42" s="4">
        <v>1.329</v>
      </c>
      <c r="EJ42" s="4">
        <v>0.65500000000000003</v>
      </c>
      <c r="EK42" s="4">
        <v>1.27</v>
      </c>
      <c r="EL42" s="4">
        <v>0.61799999999999999</v>
      </c>
      <c r="EM42" s="4">
        <v>1.143</v>
      </c>
      <c r="EN42" s="4">
        <v>1.526</v>
      </c>
      <c r="EO42" s="4">
        <v>0.27600000000000002</v>
      </c>
      <c r="EP42" s="4">
        <v>0.39100000000000001</v>
      </c>
      <c r="EQ42" s="4">
        <v>0.498</v>
      </c>
      <c r="ER42" s="4">
        <v>1.1140000000000001</v>
      </c>
      <c r="ES42" s="4">
        <v>0.71099999999999997</v>
      </c>
      <c r="ET42" s="4">
        <v>0.96199999999999997</v>
      </c>
      <c r="EU42" s="4">
        <v>0.48799999999999999</v>
      </c>
      <c r="EV42" s="14"/>
      <c r="EW42" s="14"/>
      <c r="EX42" s="14"/>
      <c r="EY42" s="15">
        <v>3</v>
      </c>
      <c r="EZ42" s="8">
        <v>4.9645389999999998E-2</v>
      </c>
      <c r="FA42" s="8">
        <v>0.05</v>
      </c>
      <c r="FB42" s="8">
        <v>4.301075E-2</v>
      </c>
      <c r="FC42" s="8">
        <v>6.3157889999999994E-2</v>
      </c>
      <c r="FD42" s="8">
        <v>4.1666670000000003E-2</v>
      </c>
      <c r="FE42" s="8">
        <v>6.976744E-2</v>
      </c>
      <c r="FF42" s="8">
        <v>8.3333329999999997E-2</v>
      </c>
      <c r="FG42" s="8">
        <v>4.0404040000000002E-2</v>
      </c>
      <c r="FH42" s="8">
        <v>0.10280374</v>
      </c>
      <c r="FI42" s="8">
        <v>7.4999999999999997E-2</v>
      </c>
      <c r="FJ42" s="8">
        <v>0.13207547</v>
      </c>
      <c r="FK42" s="8">
        <v>9.1503269999999998E-2</v>
      </c>
      <c r="FL42" s="8">
        <v>1.7241380000000001E-2</v>
      </c>
      <c r="FM42" s="8">
        <v>6.25E-2</v>
      </c>
      <c r="FN42" s="8">
        <v>6.1855670000000001E-2</v>
      </c>
      <c r="FO42" s="8">
        <v>6.1224489999999999E-2</v>
      </c>
      <c r="FP42" s="8">
        <v>9.0909089999999998E-2</v>
      </c>
      <c r="FQ42" s="8">
        <v>6.8181820000000004E-2</v>
      </c>
      <c r="FR42" s="8">
        <v>0.05</v>
      </c>
      <c r="FS42" s="8">
        <v>0.15909091</v>
      </c>
      <c r="FT42" s="8">
        <v>5.7142859999999997E-2</v>
      </c>
      <c r="FU42" s="8"/>
      <c r="FV42" s="8"/>
      <c r="FW42" s="8"/>
      <c r="FX42" s="8"/>
      <c r="FY42" s="8"/>
      <c r="FZ42" s="8"/>
      <c r="GA42" s="8"/>
      <c r="GB42" s="8"/>
      <c r="GC42" s="8"/>
      <c r="GD42" s="8"/>
      <c r="GE42" s="8"/>
      <c r="GF42" s="8"/>
      <c r="GG42" s="8"/>
    </row>
    <row r="43" spans="1:228" x14ac:dyDescent="0.2">
      <c r="A43" s="15">
        <v>20</v>
      </c>
      <c r="B43" s="4">
        <v>0.68</v>
      </c>
      <c r="C43" s="4">
        <v>0.29099999999999998</v>
      </c>
      <c r="D43" s="4">
        <v>0.47399999999999998</v>
      </c>
      <c r="E43" s="4">
        <v>0.65100000000000002</v>
      </c>
      <c r="F43" s="4">
        <v>0.46</v>
      </c>
      <c r="G43" s="4">
        <v>0.14599999999999999</v>
      </c>
      <c r="H43" s="4">
        <v>0.71899999999999997</v>
      </c>
      <c r="I43" s="4">
        <v>0.36799999999999999</v>
      </c>
      <c r="J43" s="4">
        <v>0.46</v>
      </c>
      <c r="K43" s="4">
        <v>1.0780000000000001</v>
      </c>
      <c r="L43" s="4">
        <v>0.6</v>
      </c>
      <c r="M43" s="4">
        <v>0.71599999999999997</v>
      </c>
      <c r="N43" s="4">
        <v>0.80600000000000005</v>
      </c>
      <c r="O43" s="4">
        <v>0.78400000000000003</v>
      </c>
      <c r="P43" s="4">
        <v>0.33200000000000002</v>
      </c>
      <c r="Q43" s="4">
        <v>0.46</v>
      </c>
      <c r="R43" s="4">
        <v>0.79200000000000004</v>
      </c>
      <c r="S43" s="4">
        <v>0.58199999999999996</v>
      </c>
      <c r="T43" s="4">
        <v>0.13</v>
      </c>
      <c r="U43" s="4">
        <v>0.32600000000000001</v>
      </c>
      <c r="V43" s="4">
        <v>0.58599999999999997</v>
      </c>
      <c r="W43" s="4">
        <v>0.91400000000000003</v>
      </c>
      <c r="X43" s="4">
        <v>0.45600000000000002</v>
      </c>
      <c r="Y43" s="4">
        <v>1.923</v>
      </c>
      <c r="Z43" s="4">
        <v>2.3769999999999998</v>
      </c>
      <c r="AA43" s="4">
        <v>2.1040000000000001</v>
      </c>
      <c r="AB43" s="4">
        <v>3.2949999999999999</v>
      </c>
      <c r="AC43" s="4">
        <v>1.0740000000000001</v>
      </c>
      <c r="AD43" s="4">
        <v>0.73699999999999999</v>
      </c>
      <c r="AE43" s="4">
        <v>0.53700000000000003</v>
      </c>
      <c r="AF43" s="4">
        <v>1.042</v>
      </c>
      <c r="AG43" s="4">
        <v>0.41199999999999998</v>
      </c>
      <c r="AH43" s="4">
        <v>0.82399999999999995</v>
      </c>
      <c r="AI43" s="4">
        <v>0.66400000000000003</v>
      </c>
      <c r="AJ43" s="4">
        <v>1.302</v>
      </c>
      <c r="AK43" s="4">
        <v>1.0740000000000001</v>
      </c>
      <c r="AL43" s="4">
        <v>0.39100000000000001</v>
      </c>
      <c r="AM43" s="4">
        <v>0.93899999999999995</v>
      </c>
      <c r="AN43" s="4">
        <v>0.52100000000000002</v>
      </c>
      <c r="AO43" s="4">
        <v>0.26</v>
      </c>
      <c r="AP43" s="4">
        <v>0.52100000000000002</v>
      </c>
      <c r="AQ43" s="4">
        <v>0.52100000000000002</v>
      </c>
      <c r="AR43" s="4">
        <v>0.39600000000000002</v>
      </c>
      <c r="AS43" s="4">
        <v>0.74299999999999999</v>
      </c>
      <c r="AT43" s="4">
        <v>0.98499999999999999</v>
      </c>
      <c r="AU43" s="4">
        <v>0.33200000000000002</v>
      </c>
      <c r="AV43" s="4">
        <v>0.39600000000000002</v>
      </c>
      <c r="AW43" s="4">
        <v>0.47399999999999998</v>
      </c>
      <c r="AX43" s="4">
        <v>0.26</v>
      </c>
      <c r="AY43" s="4">
        <v>1.0740000000000001</v>
      </c>
      <c r="AZ43" s="4">
        <v>1.179</v>
      </c>
      <c r="BA43" s="4">
        <v>0.65100000000000002</v>
      </c>
      <c r="BB43" s="4">
        <v>0.78100000000000003</v>
      </c>
      <c r="BC43" s="4">
        <v>1.4330000000000001</v>
      </c>
      <c r="BD43" s="4">
        <v>1.0740000000000001</v>
      </c>
      <c r="BE43" s="4">
        <v>0.53700000000000003</v>
      </c>
      <c r="BF43" s="4">
        <v>1.8420000000000001</v>
      </c>
      <c r="BG43" s="4">
        <v>1.611</v>
      </c>
      <c r="BH43" s="4">
        <v>1.042</v>
      </c>
      <c r="BI43" s="4">
        <v>0.78100000000000003</v>
      </c>
      <c r="BJ43" s="4">
        <v>0.53700000000000003</v>
      </c>
      <c r="BK43" s="4">
        <v>1.5629999999999999</v>
      </c>
      <c r="BL43" s="4">
        <v>0.65100000000000002</v>
      </c>
      <c r="BM43" s="4">
        <v>0.52100000000000002</v>
      </c>
      <c r="BN43" s="4">
        <v>0.65100000000000002</v>
      </c>
      <c r="BO43" s="4">
        <v>0.58199999999999996</v>
      </c>
      <c r="BP43" s="4">
        <v>1.179</v>
      </c>
      <c r="BQ43" s="4">
        <v>0.65100000000000002</v>
      </c>
      <c r="BR43" s="4">
        <v>1.179</v>
      </c>
      <c r="BS43" s="4">
        <v>0.91200000000000003</v>
      </c>
      <c r="BT43" s="4">
        <v>0.26</v>
      </c>
      <c r="BU43" s="4">
        <v>1.05</v>
      </c>
      <c r="BV43" s="4">
        <v>0.70099999999999996</v>
      </c>
      <c r="BW43" s="4">
        <v>1.6930000000000001</v>
      </c>
      <c r="BX43" s="4">
        <v>0.58199999999999996</v>
      </c>
      <c r="BY43" s="4">
        <v>1.042</v>
      </c>
      <c r="BZ43" s="4">
        <v>0.74399999999999999</v>
      </c>
      <c r="CA43" s="4">
        <v>0.437</v>
      </c>
      <c r="CB43" s="4">
        <v>0.56999999999999995</v>
      </c>
      <c r="CC43" s="4">
        <v>0.61799999999999999</v>
      </c>
      <c r="CD43" s="4">
        <v>0.874</v>
      </c>
      <c r="CE43" s="4">
        <v>0.498</v>
      </c>
      <c r="CF43" s="4">
        <v>0.92700000000000005</v>
      </c>
      <c r="CG43" s="4">
        <v>2.0880000000000001</v>
      </c>
      <c r="CH43" s="4">
        <v>0.58599999999999997</v>
      </c>
      <c r="CI43" s="4">
        <v>0.80600000000000005</v>
      </c>
      <c r="CJ43" s="4">
        <v>1.042</v>
      </c>
      <c r="CK43" s="4">
        <v>0.52100000000000002</v>
      </c>
      <c r="CL43" s="4">
        <v>0.65100000000000002</v>
      </c>
      <c r="CM43" s="4">
        <v>0.52100000000000002</v>
      </c>
      <c r="CN43" s="4">
        <v>0.70099999999999996</v>
      </c>
      <c r="CO43" s="4">
        <v>0.39100000000000001</v>
      </c>
      <c r="CP43" s="4">
        <v>0.41199999999999998</v>
      </c>
      <c r="CQ43" s="4">
        <v>0.29099999999999998</v>
      </c>
      <c r="CR43" s="4">
        <v>0.66400000000000003</v>
      </c>
      <c r="CS43" s="4">
        <v>0.79200000000000004</v>
      </c>
      <c r="CT43" s="4">
        <v>0.82399999999999995</v>
      </c>
      <c r="CU43" s="4">
        <v>0.94799999999999995</v>
      </c>
      <c r="CV43" s="4">
        <v>0.66400000000000003</v>
      </c>
      <c r="CW43" s="4">
        <v>0.66400000000000003</v>
      </c>
      <c r="CX43" s="4">
        <v>0.39100000000000001</v>
      </c>
      <c r="CY43" s="4">
        <v>0.79200000000000004</v>
      </c>
      <c r="CZ43" s="4">
        <v>0.53700000000000003</v>
      </c>
      <c r="DA43" s="4">
        <v>1.3089999999999999</v>
      </c>
      <c r="DB43" s="4">
        <v>0.39100000000000001</v>
      </c>
      <c r="DC43" s="4">
        <v>0.55300000000000005</v>
      </c>
      <c r="DD43" s="4">
        <v>0.39100000000000001</v>
      </c>
      <c r="DE43" s="4">
        <v>0.83399999999999996</v>
      </c>
      <c r="DF43" s="4">
        <v>0.83399999999999996</v>
      </c>
      <c r="DG43" s="4">
        <v>1.1719999999999999</v>
      </c>
      <c r="DH43" s="4">
        <v>1.179</v>
      </c>
      <c r="DI43" s="4">
        <v>0.47</v>
      </c>
      <c r="DJ43" s="4">
        <v>0.68400000000000005</v>
      </c>
      <c r="DK43" s="4">
        <v>0.309</v>
      </c>
      <c r="DL43" s="4">
        <v>0.498</v>
      </c>
      <c r="DM43" s="4">
        <v>0.48799999999999999</v>
      </c>
      <c r="DN43" s="4">
        <v>0.59399999999999997</v>
      </c>
      <c r="DO43" s="4">
        <v>0.498</v>
      </c>
      <c r="DP43" s="4">
        <v>0.78800000000000003</v>
      </c>
      <c r="DQ43" s="4">
        <v>0.218</v>
      </c>
      <c r="DR43" s="4">
        <v>0.65500000000000003</v>
      </c>
      <c r="DS43" s="4">
        <v>0.437</v>
      </c>
      <c r="DT43" s="4">
        <v>0.55300000000000005</v>
      </c>
      <c r="DU43" s="4">
        <v>0.498</v>
      </c>
      <c r="DV43" s="4">
        <v>0.52600000000000002</v>
      </c>
      <c r="DW43" s="4">
        <v>0.58599999999999997</v>
      </c>
      <c r="DX43" s="4">
        <v>0.52100000000000002</v>
      </c>
      <c r="DY43" s="4">
        <v>0.55300000000000005</v>
      </c>
      <c r="DZ43" s="4">
        <v>0.36799999999999999</v>
      </c>
      <c r="EA43" s="4">
        <v>0.56999999999999995</v>
      </c>
      <c r="EB43" s="4">
        <v>0.437</v>
      </c>
      <c r="EC43" s="4">
        <v>0.29299999999999998</v>
      </c>
      <c r="ED43" s="4">
        <v>0.29299999999999998</v>
      </c>
      <c r="EE43" s="4">
        <v>0.40300000000000002</v>
      </c>
      <c r="EF43" s="4">
        <v>0.78100000000000003</v>
      </c>
      <c r="EG43" s="4">
        <v>0.309</v>
      </c>
      <c r="EH43" s="4">
        <v>0.65500000000000003</v>
      </c>
      <c r="EI43" s="4">
        <v>1.1140000000000001</v>
      </c>
      <c r="EJ43" s="4">
        <v>0.58599999999999997</v>
      </c>
      <c r="EK43" s="4">
        <v>0.29299999999999998</v>
      </c>
      <c r="EL43" s="4">
        <v>0.19500000000000001</v>
      </c>
      <c r="EM43" s="4">
        <v>0.498</v>
      </c>
      <c r="EN43" s="4">
        <v>0.56999999999999995</v>
      </c>
      <c r="EO43" s="4">
        <v>0.48799999999999999</v>
      </c>
      <c r="EP43" s="4">
        <v>1.075</v>
      </c>
      <c r="EQ43" s="4">
        <v>1.3109999999999999</v>
      </c>
      <c r="ER43" s="4">
        <v>0.69099999999999995</v>
      </c>
      <c r="ES43" s="4">
        <v>0.309</v>
      </c>
      <c r="ET43" s="4">
        <v>1.3680000000000001</v>
      </c>
      <c r="EU43" s="4">
        <v>0.78100000000000003</v>
      </c>
      <c r="EV43" s="14"/>
      <c r="EW43" s="14"/>
      <c r="EX43" s="14"/>
      <c r="EY43" s="15">
        <v>10</v>
      </c>
      <c r="EZ43" s="8">
        <v>8.2758620000000005E-2</v>
      </c>
      <c r="FA43" s="8">
        <v>0.20526316</v>
      </c>
      <c r="FB43" s="8">
        <v>0.13043478</v>
      </c>
      <c r="FC43" s="8">
        <v>0.16265060000000001</v>
      </c>
      <c r="FD43" s="8">
        <v>0.19354838999999999</v>
      </c>
      <c r="FE43" s="8">
        <v>0.24031008000000001</v>
      </c>
      <c r="FF43" s="8">
        <v>0.15286623999999999</v>
      </c>
      <c r="FG43" s="8">
        <v>0.10294117999999999</v>
      </c>
      <c r="FH43" s="8">
        <v>0.14685314999999999</v>
      </c>
      <c r="FI43" s="8">
        <v>0.25675675999999997</v>
      </c>
      <c r="FJ43" s="8">
        <v>0.14678899000000001</v>
      </c>
      <c r="FK43" s="8">
        <v>9.2715229999999996E-2</v>
      </c>
      <c r="FL43" s="8">
        <v>0.17123288</v>
      </c>
      <c r="FM43" s="8">
        <v>0.16935484000000001</v>
      </c>
      <c r="FN43" s="8">
        <v>0.22155689000000001</v>
      </c>
      <c r="FO43" s="8">
        <v>0.2</v>
      </c>
      <c r="FP43" s="8">
        <v>0.29661017000000001</v>
      </c>
      <c r="FQ43" s="8">
        <v>0.18699187</v>
      </c>
      <c r="FR43" s="8">
        <v>0.18478261000000001</v>
      </c>
      <c r="FS43" s="8">
        <v>0.22147650999999999</v>
      </c>
      <c r="FT43" s="8">
        <v>0.23529412</v>
      </c>
      <c r="FU43" s="8">
        <v>0.31764705999999998</v>
      </c>
      <c r="FV43" s="8">
        <v>0.26506024</v>
      </c>
      <c r="FW43" s="8">
        <v>0.26143791</v>
      </c>
      <c r="FX43" s="8">
        <v>0.25333333000000002</v>
      </c>
      <c r="FY43" s="8">
        <v>0.31847133999999999</v>
      </c>
      <c r="FZ43" s="8">
        <v>0.31060606000000002</v>
      </c>
      <c r="GA43" s="8">
        <v>0.28333332999999999</v>
      </c>
      <c r="GB43" s="8">
        <v>0.23846154</v>
      </c>
      <c r="GC43" s="8">
        <v>7.6923080000000005E-2</v>
      </c>
      <c r="GD43" s="8">
        <v>7.9545450000000004E-2</v>
      </c>
      <c r="GE43" s="8">
        <v>0.30909091</v>
      </c>
      <c r="GF43" s="8">
        <v>0.10084034</v>
      </c>
      <c r="GG43" s="8">
        <v>0.16101694999999999</v>
      </c>
    </row>
    <row r="44" spans="1:228" x14ac:dyDescent="0.2">
      <c r="A44" s="15">
        <v>35</v>
      </c>
      <c r="B44" s="4">
        <v>1.27</v>
      </c>
      <c r="C44" s="4">
        <v>0.92200000000000004</v>
      </c>
      <c r="D44" s="4">
        <v>1.1719999999999999</v>
      </c>
      <c r="E44" s="4">
        <v>1.3680000000000001</v>
      </c>
      <c r="F44" s="4">
        <v>1.02</v>
      </c>
      <c r="G44" s="4">
        <v>0.88500000000000001</v>
      </c>
      <c r="H44" s="4">
        <v>1.706</v>
      </c>
      <c r="I44" s="4">
        <v>0.498</v>
      </c>
      <c r="J44" s="4">
        <v>0.02</v>
      </c>
      <c r="K44" s="4">
        <v>0.56999999999999995</v>
      </c>
      <c r="L44" s="4">
        <v>9.8000000000000004E-2</v>
      </c>
      <c r="M44" s="4">
        <v>1.3029999999999999</v>
      </c>
      <c r="N44" s="4">
        <v>0.58599999999999997</v>
      </c>
      <c r="O44" s="4">
        <v>0.996</v>
      </c>
      <c r="P44" s="4">
        <v>0.58599999999999997</v>
      </c>
      <c r="Q44" s="4">
        <v>0.92700000000000005</v>
      </c>
      <c r="R44" s="4">
        <v>0.52100000000000002</v>
      </c>
      <c r="S44" s="4">
        <v>0.48499999999999999</v>
      </c>
      <c r="T44" s="4">
        <v>0.45600000000000002</v>
      </c>
      <c r="U44" s="4">
        <v>0.72799999999999998</v>
      </c>
      <c r="V44" s="4">
        <v>0.92100000000000004</v>
      </c>
      <c r="W44" s="4">
        <v>0.96799999999999997</v>
      </c>
      <c r="X44" s="4">
        <v>0.47</v>
      </c>
      <c r="Y44" s="4">
        <v>0.58599999999999997</v>
      </c>
      <c r="Z44" s="4">
        <v>0.98499999999999999</v>
      </c>
      <c r="AA44" s="4">
        <v>0.45600000000000002</v>
      </c>
      <c r="AB44" s="4">
        <v>0.45600000000000002</v>
      </c>
      <c r="AC44" s="4">
        <v>0.53700000000000003</v>
      </c>
      <c r="AD44" s="4">
        <v>1.3169999999999999</v>
      </c>
      <c r="AE44" s="4">
        <v>0.97699999999999998</v>
      </c>
      <c r="AF44" s="4">
        <v>2.218</v>
      </c>
      <c r="AG44" s="4">
        <v>1.5640000000000001</v>
      </c>
      <c r="AH44" s="4">
        <v>1.2370000000000001</v>
      </c>
      <c r="AI44" s="4">
        <v>1.115</v>
      </c>
      <c r="AJ44" s="4">
        <v>0.80600000000000005</v>
      </c>
      <c r="AK44" s="4">
        <v>0.59</v>
      </c>
      <c r="AL44" s="4">
        <v>0.26</v>
      </c>
      <c r="AM44" s="4">
        <v>0.91200000000000003</v>
      </c>
      <c r="AN44" s="4">
        <v>0.84699999999999998</v>
      </c>
      <c r="AO44" s="4">
        <v>1.3169999999999999</v>
      </c>
      <c r="AP44" s="4">
        <v>0.74299999999999999</v>
      </c>
      <c r="AQ44" s="4">
        <v>1.2849999999999999</v>
      </c>
      <c r="AR44" s="4">
        <v>1.1759999999999999</v>
      </c>
      <c r="AS44" s="4">
        <v>1.27</v>
      </c>
      <c r="AT44" s="4">
        <v>0.59399999999999997</v>
      </c>
      <c r="AU44" s="4">
        <v>0.48799999999999999</v>
      </c>
      <c r="AV44" s="4">
        <v>0.97699999999999998</v>
      </c>
      <c r="AW44" s="4">
        <v>1.1140000000000001</v>
      </c>
      <c r="AX44" s="4">
        <v>1.1140000000000001</v>
      </c>
      <c r="AY44" s="4">
        <v>0.69099999999999995</v>
      </c>
      <c r="AZ44" s="4">
        <v>0.92700000000000005</v>
      </c>
      <c r="BA44" s="4">
        <v>1.27</v>
      </c>
      <c r="BB44" s="4">
        <v>1.27</v>
      </c>
      <c r="BC44" s="4">
        <v>1.5660000000000001</v>
      </c>
      <c r="BD44" s="4">
        <v>2.395</v>
      </c>
      <c r="BE44" s="4">
        <v>0.71099999999999997</v>
      </c>
      <c r="BF44" s="4">
        <v>1.7609999999999999</v>
      </c>
      <c r="BG44" s="4">
        <v>0.78100000000000003</v>
      </c>
      <c r="BH44" s="4">
        <v>1.611</v>
      </c>
      <c r="BI44" s="4">
        <v>1.1879999999999999</v>
      </c>
      <c r="BJ44" s="4">
        <v>1.669</v>
      </c>
      <c r="BK44" s="4">
        <v>1.5629999999999999</v>
      </c>
      <c r="BL44" s="4">
        <v>1.7470000000000001</v>
      </c>
      <c r="BM44" s="4">
        <v>0.97699999999999998</v>
      </c>
      <c r="BN44" s="4">
        <v>0.61799999999999999</v>
      </c>
      <c r="BO44" s="4">
        <v>0.78100000000000003</v>
      </c>
      <c r="BP44" s="4">
        <v>1.052</v>
      </c>
      <c r="BQ44" s="4">
        <v>1.1879999999999999</v>
      </c>
      <c r="BR44" s="4">
        <v>0.97699999999999998</v>
      </c>
      <c r="BS44" s="4">
        <v>1.611</v>
      </c>
      <c r="BT44" s="4">
        <v>1.381</v>
      </c>
      <c r="BU44" s="4">
        <v>1.3680000000000001</v>
      </c>
      <c r="BV44" s="4">
        <v>1.236</v>
      </c>
      <c r="BW44" s="4">
        <v>0.97699999999999998</v>
      </c>
      <c r="BX44" s="4">
        <v>0.58599999999999997</v>
      </c>
      <c r="BY44" s="4">
        <v>0.39100000000000001</v>
      </c>
      <c r="BZ44" s="4">
        <v>0.874</v>
      </c>
      <c r="CA44" s="4">
        <v>1.992</v>
      </c>
      <c r="CB44" s="4">
        <v>0.996</v>
      </c>
      <c r="CC44" s="4">
        <v>2.3530000000000002</v>
      </c>
      <c r="CD44" s="4">
        <v>0.80600000000000005</v>
      </c>
      <c r="CE44" s="4">
        <v>0.498</v>
      </c>
      <c r="CF44" s="4">
        <v>0.29299999999999998</v>
      </c>
      <c r="CG44" s="4">
        <v>0.85699999999999998</v>
      </c>
      <c r="CH44" s="4">
        <v>0.71599999999999997</v>
      </c>
      <c r="CI44" s="4">
        <v>0.78700000000000003</v>
      </c>
      <c r="CJ44" s="4">
        <v>1.0780000000000001</v>
      </c>
      <c r="CK44" s="4">
        <v>0.46</v>
      </c>
      <c r="CL44" s="4">
        <v>0.78400000000000003</v>
      </c>
      <c r="CM44" s="4">
        <v>0.85699999999999998</v>
      </c>
      <c r="CN44" s="4">
        <v>0.52500000000000002</v>
      </c>
      <c r="CO44" s="4">
        <v>0.84699999999999998</v>
      </c>
      <c r="CP44" s="4">
        <v>0.71599999999999997</v>
      </c>
      <c r="CQ44" s="4">
        <v>0.90500000000000003</v>
      </c>
      <c r="CR44" s="4">
        <v>0.82399999999999995</v>
      </c>
      <c r="CS44" s="4">
        <v>0.92100000000000004</v>
      </c>
      <c r="CT44" s="4">
        <v>0.91400000000000003</v>
      </c>
      <c r="CU44" s="4">
        <v>1.319</v>
      </c>
      <c r="CV44" s="4">
        <v>1.4419999999999999</v>
      </c>
      <c r="CW44" s="4">
        <v>0.86899999999999999</v>
      </c>
      <c r="CX44" s="4">
        <v>0.82399999999999995</v>
      </c>
      <c r="CY44" s="4">
        <v>0.55600000000000005</v>
      </c>
      <c r="CZ44" s="4">
        <v>0.65400000000000003</v>
      </c>
      <c r="DA44" s="4">
        <v>0.53700000000000003</v>
      </c>
      <c r="DB44" s="4">
        <v>0.65100000000000002</v>
      </c>
      <c r="DC44" s="4">
        <v>0.78400000000000003</v>
      </c>
      <c r="DD44" s="4">
        <v>0.71599999999999997</v>
      </c>
      <c r="DE44" s="4">
        <v>0.55600000000000005</v>
      </c>
      <c r="DF44" s="4">
        <v>0.39100000000000001</v>
      </c>
      <c r="DG44" s="4">
        <v>0.88600000000000001</v>
      </c>
      <c r="DH44" s="4">
        <v>0.71899999999999997</v>
      </c>
      <c r="DI44" s="4">
        <v>0.41199999999999998</v>
      </c>
      <c r="DJ44" s="4">
        <v>0.13</v>
      </c>
      <c r="DK44" s="4">
        <v>0.47399999999999998</v>
      </c>
      <c r="DL44" s="4">
        <v>0.61799999999999999</v>
      </c>
      <c r="DM44" s="4">
        <v>1.042</v>
      </c>
      <c r="DN44" s="4">
        <v>0.52500000000000002</v>
      </c>
      <c r="DO44" s="4">
        <v>0.92100000000000004</v>
      </c>
      <c r="DP44" s="4">
        <v>0.58199999999999996</v>
      </c>
      <c r="DQ44" s="4">
        <v>0.52500000000000002</v>
      </c>
      <c r="DR44" s="4">
        <v>0.68</v>
      </c>
      <c r="DS44" s="4">
        <v>1.2390000000000001</v>
      </c>
      <c r="DT44" s="4">
        <v>1.9630000000000001</v>
      </c>
      <c r="DU44" s="4">
        <v>0.88500000000000001</v>
      </c>
      <c r="DV44" s="4">
        <v>1.329</v>
      </c>
      <c r="DW44" s="4">
        <v>1.1140000000000001</v>
      </c>
      <c r="DX44" s="4">
        <v>1.825</v>
      </c>
      <c r="DY44" s="4">
        <v>1.236</v>
      </c>
      <c r="DZ44" s="4">
        <v>0.29299999999999998</v>
      </c>
      <c r="EA44" s="4">
        <v>1.5449999999999999</v>
      </c>
      <c r="EB44" s="4">
        <v>0.29299999999999998</v>
      </c>
      <c r="EC44" s="4">
        <v>0.52600000000000002</v>
      </c>
      <c r="ED44" s="4">
        <v>0.59399999999999997</v>
      </c>
      <c r="EE44" s="4">
        <v>0.61799999999999999</v>
      </c>
      <c r="EF44" s="4">
        <v>0.78800000000000003</v>
      </c>
      <c r="EG44" s="4">
        <v>0.70399999999999996</v>
      </c>
      <c r="EH44" s="4">
        <v>0.70399999999999996</v>
      </c>
      <c r="EI44" s="4">
        <v>0.52600000000000002</v>
      </c>
      <c r="EJ44" s="4">
        <v>0.92700000000000005</v>
      </c>
      <c r="EK44" s="4">
        <v>0.88500000000000001</v>
      </c>
      <c r="EL44" s="4">
        <v>0.71099999999999997</v>
      </c>
      <c r="EM44" s="4">
        <v>0.35199999999999998</v>
      </c>
      <c r="EN44" s="4">
        <v>0.76300000000000001</v>
      </c>
      <c r="EO44" s="4">
        <v>1.105</v>
      </c>
      <c r="EP44" s="4">
        <v>0.55300000000000005</v>
      </c>
      <c r="EQ44" s="4">
        <v>1.2430000000000001</v>
      </c>
      <c r="ER44" s="4">
        <v>0.83499999999999996</v>
      </c>
      <c r="ES44" s="4">
        <v>0.437</v>
      </c>
      <c r="ET44" s="4">
        <v>1.1759999999999999</v>
      </c>
      <c r="EU44" s="4">
        <v>0.625</v>
      </c>
      <c r="EV44" s="14"/>
      <c r="EW44" s="14"/>
      <c r="EX44" s="14"/>
      <c r="EY44" s="15">
        <v>20</v>
      </c>
      <c r="EZ44" s="8">
        <v>0.30827068000000002</v>
      </c>
      <c r="FA44" s="8">
        <v>0.24626866</v>
      </c>
      <c r="FB44" s="8">
        <v>0.14583333000000001</v>
      </c>
      <c r="FC44" s="8">
        <v>0.22137404999999999</v>
      </c>
      <c r="FD44" s="8">
        <v>0.29375000000000001</v>
      </c>
      <c r="FE44" s="8">
        <v>0.32051281999999998</v>
      </c>
      <c r="FF44" s="8">
        <v>0.25333333000000002</v>
      </c>
      <c r="FG44" s="8">
        <v>0.30208332999999998</v>
      </c>
      <c r="FH44" s="8">
        <v>0.26153845999999997</v>
      </c>
      <c r="FI44" s="8">
        <v>0.29943502999999999</v>
      </c>
      <c r="FJ44" s="8">
        <v>0.32</v>
      </c>
      <c r="FK44" s="8">
        <v>0.20289855000000001</v>
      </c>
      <c r="FL44" s="8">
        <v>0.17449664000000001</v>
      </c>
      <c r="FM44" s="8">
        <v>0.25</v>
      </c>
      <c r="FN44" s="8">
        <v>0.34838710000000001</v>
      </c>
      <c r="FO44" s="8">
        <v>0.32738095</v>
      </c>
      <c r="FP44" s="8">
        <v>0.29565216999999999</v>
      </c>
      <c r="FQ44" s="8">
        <v>0.34653465</v>
      </c>
      <c r="FR44" s="8">
        <v>0.25700935000000003</v>
      </c>
      <c r="FS44" s="8">
        <v>0.18072289</v>
      </c>
      <c r="FT44" s="8">
        <v>0.22077922</v>
      </c>
      <c r="FU44" s="8">
        <v>0.375</v>
      </c>
      <c r="FV44" s="8">
        <v>0.375</v>
      </c>
      <c r="FW44" s="8">
        <v>0.29292929000000001</v>
      </c>
      <c r="FX44" s="8">
        <v>0.18666667000000001</v>
      </c>
      <c r="FY44" s="8">
        <v>0.25510203999999997</v>
      </c>
      <c r="FZ44" s="8">
        <v>0.18</v>
      </c>
      <c r="GA44" s="8">
        <v>9.3023259999999997E-2</v>
      </c>
      <c r="GB44" s="8">
        <v>0.25517241000000002</v>
      </c>
      <c r="GC44" s="8">
        <v>0.14705882000000001</v>
      </c>
      <c r="GD44" s="8">
        <v>0.26356589000000002</v>
      </c>
      <c r="GE44" s="8"/>
      <c r="GF44" s="8"/>
      <c r="GG44" s="8"/>
    </row>
    <row r="45" spans="1:228" x14ac:dyDescent="0.2">
      <c r="EY45" s="15">
        <v>35</v>
      </c>
      <c r="EZ45" s="8">
        <v>0.24</v>
      </c>
      <c r="FA45" s="8">
        <v>0.24358974</v>
      </c>
      <c r="FB45" s="8">
        <v>0.16853932999999999</v>
      </c>
      <c r="FC45" s="8">
        <v>0.35802468999999998</v>
      </c>
      <c r="FD45" s="8">
        <v>0.34782608999999998</v>
      </c>
      <c r="FE45" s="8">
        <v>0.28999999999999998</v>
      </c>
      <c r="FF45" s="8">
        <v>0.36708860999999998</v>
      </c>
      <c r="FG45" s="8">
        <v>0.15833332999999999</v>
      </c>
      <c r="FH45" s="8">
        <v>0.10185184999999999</v>
      </c>
      <c r="FI45" s="8">
        <v>0.18518519</v>
      </c>
      <c r="FJ45" s="8">
        <v>0.22137404999999999</v>
      </c>
      <c r="FK45" s="8">
        <v>0.29245283</v>
      </c>
      <c r="FL45" s="8">
        <v>0.37288136</v>
      </c>
      <c r="FM45" s="8">
        <v>0.25747284999999998</v>
      </c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</row>
    <row r="47" spans="1:228" x14ac:dyDescent="0.2">
      <c r="B47" s="5" t="s">
        <v>217</v>
      </c>
      <c r="C47" s="5"/>
      <c r="D47" s="5"/>
      <c r="E47" s="5"/>
      <c r="F47" s="5"/>
      <c r="G47" s="5"/>
      <c r="J47" s="5" t="s">
        <v>226</v>
      </c>
      <c r="K47" s="5"/>
      <c r="L47" s="5"/>
      <c r="M47" s="5"/>
      <c r="N47" s="5"/>
      <c r="O47" s="5"/>
      <c r="R47" s="5" t="s">
        <v>231</v>
      </c>
      <c r="S47" s="5"/>
      <c r="T47" s="5"/>
      <c r="U47" s="5"/>
      <c r="V47" s="5"/>
      <c r="W47" s="5"/>
    </row>
    <row r="48" spans="1:228" x14ac:dyDescent="0.2">
      <c r="B48" s="5" t="s">
        <v>218</v>
      </c>
      <c r="C48" s="5">
        <v>-6.7000000000000004E-2</v>
      </c>
      <c r="D48" s="5" t="s">
        <v>219</v>
      </c>
      <c r="E48" s="5" t="s">
        <v>15</v>
      </c>
      <c r="F48" s="5" t="s">
        <v>16</v>
      </c>
      <c r="G48" s="5">
        <v>0.74</v>
      </c>
      <c r="J48" s="5" t="s">
        <v>218</v>
      </c>
      <c r="K48" s="5">
        <v>-5.1400000000000001E-2</v>
      </c>
      <c r="L48" s="5" t="s">
        <v>227</v>
      </c>
      <c r="M48" s="5" t="s">
        <v>15</v>
      </c>
      <c r="N48" s="5" t="s">
        <v>16</v>
      </c>
      <c r="O48" s="5">
        <v>0.93</v>
      </c>
      <c r="R48" s="5" t="s">
        <v>218</v>
      </c>
      <c r="S48" s="5">
        <v>6.9099999999999995E-2</v>
      </c>
      <c r="T48" s="5" t="s">
        <v>232</v>
      </c>
      <c r="U48" s="5" t="s">
        <v>15</v>
      </c>
      <c r="V48" s="5" t="s">
        <v>16</v>
      </c>
      <c r="W48" s="5">
        <v>0.72</v>
      </c>
    </row>
    <row r="49" spans="2:177" x14ac:dyDescent="0.2">
      <c r="B49" s="5" t="s">
        <v>220</v>
      </c>
      <c r="C49" s="5">
        <v>0.38400000000000001</v>
      </c>
      <c r="D49" s="5" t="s">
        <v>221</v>
      </c>
      <c r="E49" s="5" t="s">
        <v>19</v>
      </c>
      <c r="F49" s="5" t="s">
        <v>74</v>
      </c>
      <c r="G49" s="5" t="s">
        <v>75</v>
      </c>
      <c r="J49" s="5" t="s">
        <v>220</v>
      </c>
      <c r="K49" s="5">
        <v>-0.17799999999999999</v>
      </c>
      <c r="L49" s="5" t="s">
        <v>228</v>
      </c>
      <c r="M49" s="5" t="s">
        <v>15</v>
      </c>
      <c r="N49" s="5" t="s">
        <v>16</v>
      </c>
      <c r="O49" s="5">
        <v>0.06</v>
      </c>
      <c r="R49" s="5" t="s">
        <v>220</v>
      </c>
      <c r="S49" s="5">
        <v>-0.63500000000000001</v>
      </c>
      <c r="T49" s="5" t="s">
        <v>233</v>
      </c>
      <c r="U49" s="5" t="s">
        <v>19</v>
      </c>
      <c r="V49" s="5" t="s">
        <v>74</v>
      </c>
      <c r="W49" s="5" t="s">
        <v>75</v>
      </c>
      <c r="EY49" s="5" t="s">
        <v>217</v>
      </c>
      <c r="EZ49" s="5"/>
      <c r="FA49" s="5"/>
      <c r="FB49" s="5"/>
      <c r="FC49" s="5"/>
      <c r="FD49" s="5"/>
      <c r="FG49" s="5" t="s">
        <v>241</v>
      </c>
      <c r="FH49" s="5"/>
      <c r="FI49" s="5"/>
      <c r="FJ49" s="5"/>
      <c r="FK49" s="5"/>
      <c r="FL49" s="5"/>
      <c r="FP49" s="5" t="s">
        <v>246</v>
      </c>
      <c r="FQ49" s="5"/>
      <c r="FR49" s="5"/>
      <c r="FS49" s="5"/>
      <c r="FT49" s="5"/>
      <c r="FU49" s="5"/>
    </row>
    <row r="50" spans="2:177" x14ac:dyDescent="0.2">
      <c r="B50" s="5" t="s">
        <v>222</v>
      </c>
      <c r="C50" s="5">
        <v>0.70199999999999996</v>
      </c>
      <c r="D50" s="5" t="s">
        <v>223</v>
      </c>
      <c r="E50" s="5" t="s">
        <v>19</v>
      </c>
      <c r="F50" s="5" t="s">
        <v>74</v>
      </c>
      <c r="G50" s="5" t="s">
        <v>75</v>
      </c>
      <c r="J50" s="5" t="s">
        <v>222</v>
      </c>
      <c r="K50" s="5">
        <v>0.14799999999999999</v>
      </c>
      <c r="L50" s="5" t="s">
        <v>229</v>
      </c>
      <c r="M50" s="5" t="s">
        <v>15</v>
      </c>
      <c r="N50" s="5" t="s">
        <v>16</v>
      </c>
      <c r="O50" s="5">
        <v>0.16</v>
      </c>
      <c r="R50" s="5" t="s">
        <v>222</v>
      </c>
      <c r="S50" s="5">
        <v>-0.42099999999999999</v>
      </c>
      <c r="T50" s="5" t="s">
        <v>234</v>
      </c>
      <c r="U50" s="5" t="s">
        <v>19</v>
      </c>
      <c r="V50" s="5" t="s">
        <v>74</v>
      </c>
      <c r="W50" s="5" t="s">
        <v>75</v>
      </c>
      <c r="EY50" s="5" t="s">
        <v>218</v>
      </c>
      <c r="EZ50" s="5">
        <v>-1.11E-2</v>
      </c>
      <c r="FA50" s="5" t="s">
        <v>237</v>
      </c>
      <c r="FB50" s="5" t="s">
        <v>15</v>
      </c>
      <c r="FC50" s="5" t="s">
        <v>16</v>
      </c>
      <c r="FD50" s="5" t="s">
        <v>56</v>
      </c>
      <c r="FG50" s="5" t="s">
        <v>218</v>
      </c>
      <c r="FH50" s="5">
        <v>-1.0999999999999999E-2</v>
      </c>
      <c r="FI50" s="5" t="s">
        <v>242</v>
      </c>
      <c r="FJ50" s="5" t="s">
        <v>15</v>
      </c>
      <c r="FK50" s="5" t="s">
        <v>16</v>
      </c>
      <c r="FL50" s="5">
        <v>0.96</v>
      </c>
      <c r="FP50" s="5" t="s">
        <v>218</v>
      </c>
      <c r="FQ50" s="5">
        <v>1.0999999999999999E-2</v>
      </c>
      <c r="FR50" s="5" t="s">
        <v>247</v>
      </c>
      <c r="FS50" s="5" t="s">
        <v>15</v>
      </c>
      <c r="FT50" s="5" t="s">
        <v>16</v>
      </c>
      <c r="FU50" s="5">
        <v>0.98</v>
      </c>
    </row>
    <row r="51" spans="2:177" x14ac:dyDescent="0.2">
      <c r="B51" s="5" t="s">
        <v>224</v>
      </c>
      <c r="C51" s="5">
        <v>8.2100000000000003E-3</v>
      </c>
      <c r="D51" s="5" t="s">
        <v>225</v>
      </c>
      <c r="E51" s="5" t="s">
        <v>15</v>
      </c>
      <c r="F51" s="5" t="s">
        <v>16</v>
      </c>
      <c r="G51" s="5" t="s">
        <v>56</v>
      </c>
      <c r="J51" s="5" t="s">
        <v>224</v>
      </c>
      <c r="K51" s="5">
        <v>9.9500000000000005E-2</v>
      </c>
      <c r="L51" s="5" t="s">
        <v>230</v>
      </c>
      <c r="M51" s="5" t="s">
        <v>15</v>
      </c>
      <c r="N51" s="5" t="s">
        <v>16</v>
      </c>
      <c r="O51" s="5">
        <v>0.53</v>
      </c>
      <c r="R51" s="5" t="s">
        <v>224</v>
      </c>
      <c r="S51" s="5">
        <v>-3.5400000000000001E-2</v>
      </c>
      <c r="T51" s="5" t="s">
        <v>235</v>
      </c>
      <c r="U51" s="5" t="s">
        <v>15</v>
      </c>
      <c r="V51" s="5" t="s">
        <v>16</v>
      </c>
      <c r="W51" s="5">
        <v>0.97</v>
      </c>
      <c r="EY51" s="5" t="s">
        <v>220</v>
      </c>
      <c r="EZ51" s="5">
        <v>-0.20499999999999999</v>
      </c>
      <c r="FA51" s="5" t="s">
        <v>238</v>
      </c>
      <c r="FB51" s="5" t="s">
        <v>19</v>
      </c>
      <c r="FC51" s="5" t="s">
        <v>74</v>
      </c>
      <c r="FD51" s="5" t="s">
        <v>75</v>
      </c>
      <c r="FG51" s="5" t="s">
        <v>220</v>
      </c>
      <c r="FH51" s="5">
        <v>-3.3099999999999997E-2</v>
      </c>
      <c r="FI51" s="5" t="s">
        <v>243</v>
      </c>
      <c r="FJ51" s="5" t="s">
        <v>15</v>
      </c>
      <c r="FK51" s="5" t="s">
        <v>16</v>
      </c>
      <c r="FL51" s="5">
        <v>0.05</v>
      </c>
      <c r="FP51" s="5" t="s">
        <v>220</v>
      </c>
      <c r="FQ51" s="5">
        <v>9.9299999999999999E-2</v>
      </c>
      <c r="FR51" s="5" t="s">
        <v>248</v>
      </c>
      <c r="FS51" s="5" t="s">
        <v>19</v>
      </c>
      <c r="FT51" s="5" t="s">
        <v>74</v>
      </c>
      <c r="FU51" s="5" t="s">
        <v>75</v>
      </c>
    </row>
    <row r="52" spans="2:177" x14ac:dyDescent="0.2">
      <c r="EY52" s="5" t="s">
        <v>222</v>
      </c>
      <c r="EZ52" s="5">
        <v>-0.32900000000000001</v>
      </c>
      <c r="FA52" s="5" t="s">
        <v>239</v>
      </c>
      <c r="FB52" s="5" t="s">
        <v>19</v>
      </c>
      <c r="FC52" s="5" t="s">
        <v>74</v>
      </c>
      <c r="FD52" s="5" t="s">
        <v>75</v>
      </c>
      <c r="FG52" s="5" t="s">
        <v>222</v>
      </c>
      <c r="FH52" s="5">
        <v>1.89E-2</v>
      </c>
      <c r="FI52" s="5" t="s">
        <v>244</v>
      </c>
      <c r="FJ52" s="5" t="s">
        <v>15</v>
      </c>
      <c r="FK52" s="5" t="s">
        <v>16</v>
      </c>
      <c r="FL52" s="5">
        <v>0.38</v>
      </c>
      <c r="FP52" s="5" t="s">
        <v>222</v>
      </c>
      <c r="FQ52" s="5">
        <v>9.9299999999999999E-2</v>
      </c>
      <c r="FR52" s="5" t="s">
        <v>249</v>
      </c>
      <c r="FS52" s="5" t="s">
        <v>19</v>
      </c>
      <c r="FT52" s="5" t="s">
        <v>74</v>
      </c>
      <c r="FU52" s="5" t="s">
        <v>75</v>
      </c>
    </row>
    <row r="53" spans="2:177" x14ac:dyDescent="0.2">
      <c r="EY53" s="5" t="s">
        <v>224</v>
      </c>
      <c r="EZ53" s="5">
        <v>-0.19700000000000001</v>
      </c>
      <c r="FA53" s="5" t="s">
        <v>240</v>
      </c>
      <c r="FB53" s="5" t="s">
        <v>19</v>
      </c>
      <c r="FC53" s="5" t="s">
        <v>74</v>
      </c>
      <c r="FD53" s="5" t="s">
        <v>75</v>
      </c>
      <c r="FG53" s="5" t="s">
        <v>224</v>
      </c>
      <c r="FH53" s="5">
        <v>-1.04E-2</v>
      </c>
      <c r="FI53" s="5" t="s">
        <v>245</v>
      </c>
      <c r="FJ53" s="5" t="s">
        <v>15</v>
      </c>
      <c r="FK53" s="5" t="s">
        <v>16</v>
      </c>
      <c r="FL53" s="5">
        <v>0.98</v>
      </c>
      <c r="FP53" s="5" t="s">
        <v>224</v>
      </c>
      <c r="FQ53" s="5">
        <v>5.0200000000000002E-2</v>
      </c>
      <c r="FR53" s="5" t="s">
        <v>250</v>
      </c>
      <c r="FS53" s="5" t="s">
        <v>15</v>
      </c>
      <c r="FT53" s="5" t="s">
        <v>16</v>
      </c>
      <c r="FU53" s="5">
        <v>0.1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A8DD7-D6FE-DB4B-8ACD-6A60BA26B69D}">
  <dimension ref="A6:HV34"/>
  <sheetViews>
    <sheetView workbookViewId="0">
      <selection activeCell="HK18" sqref="HK18"/>
    </sheetView>
  </sheetViews>
  <sheetFormatPr baseColWidth="10" defaultRowHeight="16" x14ac:dyDescent="0.2"/>
  <sheetData>
    <row r="6" spans="1:230" x14ac:dyDescent="0.2">
      <c r="A6" s="6" t="s">
        <v>282</v>
      </c>
      <c r="B6" s="6" t="s">
        <v>283</v>
      </c>
      <c r="H6" s="6" t="s">
        <v>282</v>
      </c>
      <c r="I6" s="6" t="s">
        <v>287</v>
      </c>
      <c r="J6" s="6" t="s">
        <v>288</v>
      </c>
      <c r="Q6" s="6" t="s">
        <v>282</v>
      </c>
      <c r="R6" s="6" t="s">
        <v>287</v>
      </c>
      <c r="S6" s="6" t="s">
        <v>288</v>
      </c>
      <c r="Z6" s="14" t="s">
        <v>282</v>
      </c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HI6" s="14" t="s">
        <v>282</v>
      </c>
      <c r="HJ6" s="13"/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</row>
    <row r="7" spans="1:230" x14ac:dyDescent="0.2">
      <c r="A7" s="4">
        <v>0.91049999999999998</v>
      </c>
      <c r="B7" s="4">
        <v>1.3774599999999999</v>
      </c>
      <c r="H7" s="4">
        <v>0.170163336</v>
      </c>
      <c r="I7" s="4">
        <v>9.9806048999999994E-2</v>
      </c>
      <c r="J7" s="4">
        <v>0.104105</v>
      </c>
      <c r="Q7" s="4">
        <v>2.2833333329999999</v>
      </c>
      <c r="R7" s="4">
        <v>2.0583333330000002</v>
      </c>
      <c r="S7" s="4">
        <v>4.858333</v>
      </c>
      <c r="Z7" s="14" t="s">
        <v>211</v>
      </c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W7" s="14" t="s">
        <v>282</v>
      </c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I7" s="14" t="s">
        <v>211</v>
      </c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</row>
    <row r="8" spans="1:230" x14ac:dyDescent="0.2">
      <c r="A8" s="4">
        <v>0.68889999999999996</v>
      </c>
      <c r="B8" s="4">
        <v>0.74060000000000004</v>
      </c>
      <c r="H8" s="4">
        <v>0.176281876</v>
      </c>
      <c r="I8" s="4">
        <v>8.4446065000000001E-2</v>
      </c>
      <c r="J8" s="4">
        <v>0.14874000000000001</v>
      </c>
      <c r="Q8" s="4">
        <v>2.2250000000000001</v>
      </c>
      <c r="R8" s="4">
        <v>1.808333333</v>
      </c>
      <c r="S8" s="4">
        <v>4.95</v>
      </c>
      <c r="Z8" s="14">
        <v>3</v>
      </c>
      <c r="AA8" s="4">
        <v>1.5029999999999999</v>
      </c>
      <c r="AB8" s="4">
        <v>2.2799999999999998</v>
      </c>
      <c r="AC8" s="4">
        <v>1.958</v>
      </c>
      <c r="AD8" s="4">
        <v>1.05</v>
      </c>
      <c r="AE8" s="4">
        <v>1.115</v>
      </c>
      <c r="AF8" s="4">
        <v>1.498</v>
      </c>
      <c r="AG8" s="4">
        <v>1.5640000000000001</v>
      </c>
      <c r="AH8" s="4">
        <v>2.0449999999999999</v>
      </c>
      <c r="AI8" s="4">
        <v>1.4330000000000001</v>
      </c>
      <c r="AJ8" s="4">
        <v>1.3740000000000001</v>
      </c>
      <c r="AK8" s="4">
        <v>2.359</v>
      </c>
      <c r="AL8" s="4">
        <v>1.4330000000000001</v>
      </c>
      <c r="AM8" s="4">
        <v>0.82399999999999995</v>
      </c>
      <c r="AN8" s="4">
        <v>1.06</v>
      </c>
      <c r="AO8" s="4">
        <v>1.06</v>
      </c>
      <c r="AP8" s="4">
        <v>1.3919999999999999</v>
      </c>
      <c r="AQ8" s="4">
        <v>1.7769999999999999</v>
      </c>
      <c r="AR8" s="4">
        <v>2.5329999999999999</v>
      </c>
      <c r="AS8" s="4">
        <v>1.369</v>
      </c>
      <c r="AT8" s="4">
        <v>1.244</v>
      </c>
      <c r="AU8" s="4">
        <v>1.2529999999999999</v>
      </c>
      <c r="AV8" s="4">
        <v>2.5049999999999999</v>
      </c>
      <c r="AW8" s="4">
        <v>1.7529999999999999</v>
      </c>
      <c r="AX8" s="4">
        <v>1.385</v>
      </c>
      <c r="AY8" s="4">
        <v>2.956</v>
      </c>
      <c r="AZ8" s="4">
        <v>3.452</v>
      </c>
      <c r="BA8" s="4">
        <v>2.153</v>
      </c>
      <c r="BB8" s="4">
        <v>1.179</v>
      </c>
      <c r="BC8" s="4">
        <v>2.7480000000000002</v>
      </c>
      <c r="BD8" s="4">
        <v>1.2370000000000001</v>
      </c>
      <c r="BE8" s="4">
        <v>1.8140000000000001</v>
      </c>
      <c r="BF8" s="4">
        <v>1.3089999999999999</v>
      </c>
      <c r="BG8" s="4">
        <v>2.6829999999999998</v>
      </c>
      <c r="BH8" s="4">
        <v>1.7130000000000001</v>
      </c>
      <c r="BI8" s="4">
        <v>2.3879999999999999</v>
      </c>
      <c r="BJ8" s="4">
        <v>1.4339999999999999</v>
      </c>
      <c r="BK8" s="4">
        <v>1.1719999999999999</v>
      </c>
      <c r="BL8" s="4">
        <v>1.2010000000000001</v>
      </c>
      <c r="BM8" s="4">
        <v>1.575</v>
      </c>
      <c r="BN8" s="4">
        <v>1.369</v>
      </c>
      <c r="BO8" s="4">
        <v>1.9590000000000001</v>
      </c>
      <c r="BP8" s="4">
        <v>2.3879999999999999</v>
      </c>
      <c r="BQ8" s="4">
        <v>1.4330000000000001</v>
      </c>
      <c r="BR8" s="4">
        <v>1.3280000000000001</v>
      </c>
      <c r="BS8" s="4">
        <v>0.96799999999999997</v>
      </c>
      <c r="BT8" s="4">
        <v>1.9550000000000001</v>
      </c>
      <c r="BU8" s="4">
        <v>1.3169999999999999</v>
      </c>
      <c r="BV8" s="4">
        <v>1.052</v>
      </c>
      <c r="BW8" s="4">
        <v>1.694</v>
      </c>
      <c r="BX8" s="4">
        <v>1.06</v>
      </c>
      <c r="BY8" s="4">
        <v>1.4390000000000001</v>
      </c>
      <c r="BZ8" s="4">
        <v>1.369</v>
      </c>
      <c r="CA8" s="4">
        <v>1.9710000000000001</v>
      </c>
      <c r="CB8" s="4">
        <v>1.698</v>
      </c>
      <c r="CC8" s="4">
        <v>2.0880000000000001</v>
      </c>
      <c r="CD8" s="4">
        <v>1.042</v>
      </c>
      <c r="CE8" s="4">
        <v>1.0189999999999999</v>
      </c>
      <c r="CF8" s="4">
        <v>1.2789999999999999</v>
      </c>
      <c r="CG8" s="4">
        <v>2.165</v>
      </c>
      <c r="CH8" s="4">
        <v>1.2370000000000001</v>
      </c>
      <c r="CI8" s="4">
        <v>0.996</v>
      </c>
      <c r="CJ8" s="4">
        <v>1.109</v>
      </c>
      <c r="CK8" s="4">
        <v>2.028</v>
      </c>
      <c r="CL8" s="4">
        <v>1.954</v>
      </c>
      <c r="CM8" s="4">
        <v>1.4990000000000001</v>
      </c>
      <c r="CN8" s="4">
        <v>1.792</v>
      </c>
      <c r="CO8" s="4">
        <v>1.7529999999999999</v>
      </c>
      <c r="CP8" s="4">
        <v>2.093</v>
      </c>
      <c r="CQ8" s="4">
        <v>2.133</v>
      </c>
      <c r="CR8" s="4">
        <v>2.028</v>
      </c>
      <c r="CS8" s="4">
        <v>1.4690000000000001</v>
      </c>
      <c r="CT8" s="4">
        <v>2.5529999999999999</v>
      </c>
      <c r="CU8" s="4">
        <v>1.115</v>
      </c>
      <c r="CV8" s="4">
        <v>2.036</v>
      </c>
      <c r="CW8" s="4">
        <v>1.2789999999999999</v>
      </c>
      <c r="CX8" s="4">
        <v>0.78400000000000003</v>
      </c>
      <c r="CY8" s="4">
        <v>1.1739999999999999</v>
      </c>
      <c r="CZ8" s="4">
        <v>0.78400000000000003</v>
      </c>
      <c r="DA8" s="4">
        <v>0.92100000000000004</v>
      </c>
      <c r="DB8" s="4">
        <v>0.97699999999999998</v>
      </c>
      <c r="DC8" s="4">
        <v>0.53700000000000003</v>
      </c>
      <c r="DD8" s="4">
        <v>0.59</v>
      </c>
      <c r="DE8" s="4">
        <v>0.91200000000000003</v>
      </c>
      <c r="DF8" s="4">
        <v>1.1739999999999999</v>
      </c>
      <c r="DG8" s="4">
        <v>1.2010000000000001</v>
      </c>
      <c r="DH8" s="4">
        <v>2.67</v>
      </c>
      <c r="DI8" s="4">
        <v>2.12</v>
      </c>
      <c r="DJ8" s="4">
        <v>0.97699999999999998</v>
      </c>
      <c r="DK8" s="4">
        <v>1.889</v>
      </c>
      <c r="DL8" s="4">
        <v>1.575</v>
      </c>
      <c r="DM8" s="4">
        <v>1.4690000000000001</v>
      </c>
      <c r="DN8" s="4">
        <v>1.115</v>
      </c>
      <c r="DO8" s="4">
        <v>2.1</v>
      </c>
      <c r="DP8" s="4">
        <v>1.446</v>
      </c>
      <c r="DQ8" s="4">
        <v>0.88600000000000001</v>
      </c>
      <c r="DR8" s="4">
        <v>0.91200000000000003</v>
      </c>
      <c r="DS8" s="4">
        <v>1.486</v>
      </c>
      <c r="DT8" s="4">
        <v>2.431</v>
      </c>
      <c r="DU8" s="4">
        <v>1.9810000000000001</v>
      </c>
      <c r="DV8" s="4">
        <v>1.825</v>
      </c>
      <c r="DW8" s="4">
        <v>1.998</v>
      </c>
      <c r="DX8" s="4">
        <v>2.593</v>
      </c>
      <c r="DY8" s="4">
        <v>1.865</v>
      </c>
      <c r="DZ8" s="4">
        <v>1.6739999999999999</v>
      </c>
      <c r="EA8" s="4">
        <v>1.2529999999999999</v>
      </c>
      <c r="EB8" s="4">
        <v>1.4630000000000001</v>
      </c>
      <c r="EC8" s="4">
        <v>1.2010000000000001</v>
      </c>
      <c r="ED8" s="4">
        <v>1.43</v>
      </c>
      <c r="EE8" s="4">
        <v>0.996</v>
      </c>
      <c r="EF8" s="4">
        <v>2.0590000000000002</v>
      </c>
      <c r="EG8" s="4">
        <v>1.1739999999999999</v>
      </c>
      <c r="EH8" s="4">
        <v>1.66</v>
      </c>
      <c r="EI8" s="4">
        <v>1.4990000000000001</v>
      </c>
      <c r="EJ8" s="4">
        <v>1.698</v>
      </c>
      <c r="EK8" s="4">
        <v>1.3740000000000001</v>
      </c>
      <c r="EL8" s="4">
        <v>2.2799999999999998</v>
      </c>
      <c r="EM8" s="4">
        <v>1.954</v>
      </c>
      <c r="EN8" s="4">
        <v>0.64100000000000001</v>
      </c>
      <c r="EO8" s="4">
        <v>1.8340000000000001</v>
      </c>
      <c r="EP8" s="4">
        <v>2.085</v>
      </c>
      <c r="EQ8" s="4">
        <v>1.958</v>
      </c>
      <c r="ER8" s="4">
        <v>1.954</v>
      </c>
      <c r="ES8" s="4">
        <v>1.806</v>
      </c>
      <c r="ET8" s="4">
        <v>1.3089999999999999</v>
      </c>
      <c r="EU8" s="4">
        <v>1.5960000000000001</v>
      </c>
      <c r="EV8" s="4">
        <v>1.5840000000000001</v>
      </c>
      <c r="EW8" s="4">
        <v>0.97899999999999998</v>
      </c>
      <c r="EX8" s="4">
        <v>1.302</v>
      </c>
      <c r="EY8" s="4">
        <v>0.56000000000000005</v>
      </c>
      <c r="EZ8" s="4">
        <v>1.3740000000000001</v>
      </c>
      <c r="FA8" s="4">
        <v>0.996</v>
      </c>
      <c r="FB8" s="4">
        <v>1.51</v>
      </c>
      <c r="FC8" s="4">
        <v>0.84899999999999998</v>
      </c>
      <c r="FD8" s="4">
        <v>1.5960000000000001</v>
      </c>
      <c r="FE8" s="4">
        <v>2.431</v>
      </c>
      <c r="FF8" s="4">
        <v>0.91400000000000003</v>
      </c>
      <c r="FG8" s="4">
        <v>1.825</v>
      </c>
      <c r="FH8" s="4">
        <v>2.093</v>
      </c>
      <c r="FI8" s="4">
        <v>1.304</v>
      </c>
      <c r="FJ8" s="4">
        <v>1.369</v>
      </c>
      <c r="FK8" s="4">
        <v>1.4279999999999999</v>
      </c>
      <c r="FL8" s="4">
        <v>1.2789999999999999</v>
      </c>
      <c r="FM8" s="4">
        <v>1.244</v>
      </c>
      <c r="FN8" s="4">
        <v>1.629</v>
      </c>
      <c r="FO8" s="4">
        <v>2.4020000000000001</v>
      </c>
      <c r="FP8" s="4">
        <v>1.369</v>
      </c>
      <c r="FQ8" s="4">
        <v>0.71599999999999997</v>
      </c>
      <c r="FR8" s="4">
        <v>0.91200000000000003</v>
      </c>
      <c r="FS8" s="4">
        <v>0.52500000000000002</v>
      </c>
      <c r="FW8" s="14" t="s">
        <v>211</v>
      </c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I8" s="14">
        <v>3</v>
      </c>
      <c r="HJ8" s="4">
        <v>100</v>
      </c>
      <c r="HK8" s="4">
        <v>90</v>
      </c>
      <c r="HL8" s="4">
        <v>96.6</v>
      </c>
      <c r="HM8" s="4">
        <v>70</v>
      </c>
      <c r="HN8" s="4">
        <v>100</v>
      </c>
      <c r="HO8" s="4"/>
      <c r="HP8" s="4"/>
      <c r="HQ8" s="4"/>
      <c r="HR8" s="4"/>
      <c r="HS8" s="4"/>
      <c r="HT8" s="4"/>
      <c r="HU8" s="4"/>
      <c r="HV8" s="4"/>
    </row>
    <row r="9" spans="1:230" x14ac:dyDescent="0.2">
      <c r="A9" s="4">
        <v>0.78859999999999997</v>
      </c>
      <c r="B9" s="4">
        <v>0.43719999999999998</v>
      </c>
      <c r="H9" s="4">
        <v>0.155148592</v>
      </c>
      <c r="I9" s="4">
        <v>0.142767159</v>
      </c>
      <c r="J9" s="4">
        <v>0.140985</v>
      </c>
      <c r="Q9" s="4">
        <v>1.45</v>
      </c>
      <c r="R9" s="4">
        <v>2.6749999999999998</v>
      </c>
      <c r="S9" s="4">
        <v>2.3166669999999998</v>
      </c>
      <c r="Z9" s="14">
        <v>10</v>
      </c>
      <c r="AA9" s="4">
        <v>2.1</v>
      </c>
      <c r="AB9" s="4">
        <v>1.1240000000000001</v>
      </c>
      <c r="AC9" s="4">
        <v>0.71599999999999997</v>
      </c>
      <c r="AD9" s="4">
        <v>1.0780000000000001</v>
      </c>
      <c r="AE9" s="4">
        <v>1.03</v>
      </c>
      <c r="AF9" s="4">
        <v>1.51</v>
      </c>
      <c r="AG9" s="4">
        <v>1.1739999999999999</v>
      </c>
      <c r="AH9" s="4">
        <v>1.4390000000000001</v>
      </c>
      <c r="AI9" s="4">
        <v>0.91200000000000003</v>
      </c>
      <c r="AJ9" s="4">
        <v>0.91400000000000003</v>
      </c>
      <c r="AK9" s="4">
        <v>1.6279999999999999</v>
      </c>
      <c r="AL9" s="4">
        <v>1.498</v>
      </c>
      <c r="AM9" s="4">
        <v>1.758</v>
      </c>
      <c r="AN9" s="4">
        <v>2.2789999999999999</v>
      </c>
      <c r="AO9" s="4">
        <v>0.92100000000000004</v>
      </c>
      <c r="AP9" s="4">
        <v>1.044</v>
      </c>
      <c r="AQ9" s="4">
        <v>1.5029999999999999</v>
      </c>
      <c r="AR9" s="4">
        <v>0.84899999999999998</v>
      </c>
      <c r="AS9" s="4">
        <v>0.58599999999999997</v>
      </c>
      <c r="AT9" s="4">
        <v>1.7629999999999999</v>
      </c>
      <c r="AU9" s="4">
        <v>1.64</v>
      </c>
      <c r="AV9" s="4">
        <v>1.179</v>
      </c>
      <c r="AW9" s="4">
        <v>0.78700000000000003</v>
      </c>
      <c r="AX9" s="4">
        <v>1.7629999999999999</v>
      </c>
      <c r="AY9" s="4">
        <v>1.51</v>
      </c>
      <c r="AZ9" s="4">
        <v>1.0740000000000001</v>
      </c>
      <c r="BA9" s="4">
        <v>1.05</v>
      </c>
      <c r="BB9" s="4">
        <v>0.84699999999999998</v>
      </c>
      <c r="BC9" s="4">
        <v>1.4690000000000001</v>
      </c>
      <c r="BD9" s="4">
        <v>1.698</v>
      </c>
      <c r="BE9" s="4">
        <v>1.244</v>
      </c>
      <c r="BF9" s="4">
        <v>1.446</v>
      </c>
      <c r="BG9" s="4">
        <v>1.109</v>
      </c>
      <c r="BH9" s="4">
        <v>1.1719999999999999</v>
      </c>
      <c r="BI9" s="4">
        <v>1.4690000000000001</v>
      </c>
      <c r="BJ9" s="4">
        <v>1.3280000000000001</v>
      </c>
      <c r="BK9" s="4">
        <v>1.5680000000000001</v>
      </c>
      <c r="BL9" s="4">
        <v>0.69199999999999995</v>
      </c>
      <c r="BM9" s="4">
        <v>2.153</v>
      </c>
      <c r="BN9" s="4">
        <v>1.958</v>
      </c>
      <c r="BO9" s="4">
        <v>1.6020000000000001</v>
      </c>
      <c r="BP9" s="4">
        <v>2.431</v>
      </c>
      <c r="BQ9" s="4">
        <v>0.92100000000000004</v>
      </c>
      <c r="BR9" s="4">
        <v>1.2370000000000001</v>
      </c>
      <c r="BS9" s="4">
        <v>1.2829999999999999</v>
      </c>
      <c r="BT9" s="4">
        <v>2.5529999999999999</v>
      </c>
      <c r="BU9" s="4">
        <v>1.0109999999999999</v>
      </c>
      <c r="BV9" s="4">
        <v>1.7629999999999999</v>
      </c>
      <c r="BW9" s="4">
        <v>1.302</v>
      </c>
      <c r="BX9" s="4">
        <v>1.4339999999999999</v>
      </c>
      <c r="BY9" s="4">
        <v>2.54</v>
      </c>
      <c r="BZ9" s="4">
        <v>1.2390000000000001</v>
      </c>
      <c r="CA9" s="4">
        <v>1.319</v>
      </c>
      <c r="CB9" s="4">
        <v>1.51</v>
      </c>
      <c r="CC9" s="4">
        <v>1.8520000000000001</v>
      </c>
      <c r="CD9" s="4">
        <v>1.698</v>
      </c>
      <c r="CE9" s="4">
        <v>1.3089999999999999</v>
      </c>
      <c r="CF9" s="4">
        <v>1.3280000000000001</v>
      </c>
      <c r="CG9" s="4">
        <v>2.12</v>
      </c>
      <c r="CH9" s="4">
        <v>1.3169999999999999</v>
      </c>
      <c r="CI9" s="4">
        <v>1.698</v>
      </c>
      <c r="CJ9" s="4">
        <v>1.369</v>
      </c>
      <c r="CK9" s="4">
        <v>1.137</v>
      </c>
      <c r="CL9" s="4">
        <v>0.85699999999999998</v>
      </c>
      <c r="CM9" s="4">
        <v>0.97699999999999998</v>
      </c>
      <c r="CN9" s="4">
        <v>1.51</v>
      </c>
      <c r="CO9" s="4">
        <v>2.294</v>
      </c>
      <c r="CP9" s="4">
        <v>1.5029999999999999</v>
      </c>
      <c r="CQ9" s="4">
        <v>1.738</v>
      </c>
      <c r="CR9" s="4">
        <v>1.89</v>
      </c>
      <c r="CS9" s="4">
        <v>1.2390000000000001</v>
      </c>
      <c r="CT9" s="4">
        <v>1.611</v>
      </c>
      <c r="CU9" s="4">
        <v>1.7130000000000001</v>
      </c>
      <c r="CV9" s="4">
        <v>1.548</v>
      </c>
      <c r="CW9" s="4">
        <v>1.52</v>
      </c>
      <c r="CX9" s="4">
        <v>1.2789999999999999</v>
      </c>
      <c r="CY9" s="4">
        <v>1.73</v>
      </c>
      <c r="CZ9" s="4">
        <v>1.2390000000000001</v>
      </c>
      <c r="DA9" s="4">
        <v>2.4169999999999998</v>
      </c>
      <c r="DB9" s="4">
        <v>1.8009999999999999</v>
      </c>
      <c r="DC9" s="4">
        <v>1.694</v>
      </c>
      <c r="DD9" s="4">
        <v>1.6890000000000001</v>
      </c>
      <c r="DE9" s="4">
        <v>1.52</v>
      </c>
      <c r="DF9" s="4">
        <v>1.8420000000000001</v>
      </c>
      <c r="DG9" s="4">
        <v>2.0059999999999998</v>
      </c>
      <c r="DH9" s="4">
        <v>1.7589999999999999</v>
      </c>
      <c r="DI9" s="4">
        <v>1.343</v>
      </c>
      <c r="DJ9" s="4">
        <v>1.647</v>
      </c>
      <c r="DK9" s="4">
        <v>0.96799999999999997</v>
      </c>
      <c r="DL9" s="4">
        <v>1.929</v>
      </c>
      <c r="DM9" s="4">
        <v>2.036</v>
      </c>
      <c r="DN9" s="4">
        <v>2.2229999999999999</v>
      </c>
      <c r="DO9" s="4">
        <v>2.093</v>
      </c>
      <c r="DP9" s="4">
        <v>3.2570000000000001</v>
      </c>
      <c r="DQ9" s="4">
        <v>2.3879999999999999</v>
      </c>
      <c r="DR9" s="4">
        <v>2.0699999999999998</v>
      </c>
      <c r="DS9" s="4">
        <v>1.3740000000000001</v>
      </c>
      <c r="DT9" s="4">
        <v>1.4219999999999999</v>
      </c>
      <c r="DU9" s="4">
        <v>3.0960000000000001</v>
      </c>
      <c r="DV9" s="4">
        <v>1.498</v>
      </c>
      <c r="DW9" s="4">
        <v>0.91400000000000003</v>
      </c>
      <c r="DX9" s="4">
        <v>1.1739999999999999</v>
      </c>
      <c r="DY9" s="4">
        <v>1.3680000000000001</v>
      </c>
      <c r="DZ9" s="4">
        <v>2.165</v>
      </c>
      <c r="EA9" s="4">
        <v>1.5640000000000001</v>
      </c>
      <c r="EB9" s="4">
        <v>1.8420000000000001</v>
      </c>
      <c r="EC9" s="4">
        <v>2.4169999999999998</v>
      </c>
      <c r="ED9" s="4">
        <v>2.4710000000000001</v>
      </c>
      <c r="EE9" s="4">
        <v>1.2370000000000001</v>
      </c>
      <c r="EF9" s="4">
        <v>1.629</v>
      </c>
      <c r="EG9" s="4">
        <v>1.244</v>
      </c>
      <c r="EH9" s="4">
        <v>1.1719999999999999</v>
      </c>
      <c r="EI9" s="4">
        <v>0.79200000000000004</v>
      </c>
      <c r="EJ9" s="4">
        <v>1.9710000000000001</v>
      </c>
      <c r="EK9" s="4">
        <v>1.381</v>
      </c>
      <c r="EL9" s="4">
        <v>1.6930000000000001</v>
      </c>
      <c r="EM9" s="4">
        <v>0.91400000000000003</v>
      </c>
      <c r="EN9" s="4">
        <v>2.69</v>
      </c>
      <c r="EO9" s="4">
        <v>2.9980000000000002</v>
      </c>
      <c r="EP9" s="4">
        <v>2.0190000000000001</v>
      </c>
      <c r="EQ9" s="4">
        <v>1.823</v>
      </c>
      <c r="ER9" s="4">
        <v>2.5430000000000001</v>
      </c>
      <c r="ES9" s="4">
        <v>2.359</v>
      </c>
      <c r="ET9" s="4">
        <v>2.4780000000000002</v>
      </c>
      <c r="EU9" s="4">
        <v>2.7090000000000001</v>
      </c>
      <c r="EV9" s="4">
        <v>0.72799999999999998</v>
      </c>
      <c r="EW9" s="4">
        <v>1.446</v>
      </c>
      <c r="EX9" s="4">
        <v>0.97899999999999998</v>
      </c>
      <c r="EY9" s="4">
        <v>0.91400000000000003</v>
      </c>
      <c r="EZ9" s="4">
        <v>1.244</v>
      </c>
      <c r="FA9" s="4">
        <v>1.1719999999999999</v>
      </c>
      <c r="FB9" s="4">
        <v>2.149</v>
      </c>
      <c r="FC9" s="4">
        <v>1.109</v>
      </c>
      <c r="FD9" s="4">
        <v>3.0209999999999999</v>
      </c>
      <c r="FE9" s="4">
        <v>1.5640000000000001</v>
      </c>
      <c r="FF9" s="4">
        <v>1.304</v>
      </c>
      <c r="FG9" s="4">
        <v>2.036</v>
      </c>
      <c r="FH9" s="4">
        <v>1.4339999999999999</v>
      </c>
      <c r="FI9" s="4">
        <v>1.498</v>
      </c>
      <c r="FJ9" s="4">
        <v>1.1739999999999999</v>
      </c>
      <c r="FK9" s="4">
        <v>1.4330000000000001</v>
      </c>
      <c r="FL9" s="4">
        <v>1.6910000000000001</v>
      </c>
      <c r="FM9" s="4">
        <v>1.3740000000000001</v>
      </c>
      <c r="FN9" s="4">
        <v>1.2010000000000001</v>
      </c>
      <c r="FO9" s="4">
        <v>1.899</v>
      </c>
      <c r="FP9" s="4">
        <v>2.1480000000000001</v>
      </c>
      <c r="FQ9" s="4">
        <v>1.9690000000000001</v>
      </c>
      <c r="FR9" s="4">
        <v>1.2370000000000001</v>
      </c>
      <c r="FS9" s="4">
        <v>1.3680000000000001</v>
      </c>
      <c r="FW9" s="14">
        <v>3</v>
      </c>
      <c r="FX9" s="8">
        <v>4.5977009999999999E-2</v>
      </c>
      <c r="FY9" s="8">
        <v>4.7619050000000003E-2</v>
      </c>
      <c r="FZ9" s="8">
        <v>0.12727273</v>
      </c>
      <c r="GA9" s="8">
        <v>6.5420560000000003E-2</v>
      </c>
      <c r="GB9" s="8">
        <v>3.2258059999999998E-2</v>
      </c>
      <c r="GC9" s="8">
        <v>2.6785710000000001E-2</v>
      </c>
      <c r="GD9" s="8">
        <v>5.3763440000000003E-2</v>
      </c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I9" s="14">
        <v>10</v>
      </c>
      <c r="HJ9" s="4">
        <v>33.25</v>
      </c>
      <c r="HK9" s="4">
        <v>96.6</v>
      </c>
      <c r="HL9" s="4">
        <v>83.3</v>
      </c>
      <c r="HM9" s="4">
        <v>80</v>
      </c>
      <c r="HN9" s="4">
        <v>91.62</v>
      </c>
      <c r="HO9" s="4">
        <v>58.25</v>
      </c>
      <c r="HP9" s="4"/>
      <c r="HQ9" s="4"/>
      <c r="HR9" s="4"/>
      <c r="HS9" s="4"/>
      <c r="HT9" s="4"/>
      <c r="HU9" s="4"/>
      <c r="HV9" s="4"/>
    </row>
    <row r="10" spans="1:230" x14ac:dyDescent="0.2">
      <c r="A10" s="4">
        <v>1.4255</v>
      </c>
      <c r="B10" s="4">
        <v>1.8405</v>
      </c>
      <c r="H10" s="4">
        <v>0.162353575</v>
      </c>
      <c r="I10" s="4">
        <v>0.179672262</v>
      </c>
      <c r="J10" s="4">
        <v>0.18836800000000001</v>
      </c>
      <c r="Q10" s="4">
        <v>0.33333333300000001</v>
      </c>
      <c r="R10" s="4">
        <v>2.0666666669999998</v>
      </c>
      <c r="S10" s="4">
        <v>3.8416670000000002</v>
      </c>
      <c r="Z10" s="14">
        <v>20</v>
      </c>
      <c r="AA10" s="4">
        <v>0.92100000000000004</v>
      </c>
      <c r="AB10" s="4">
        <v>0.96799999999999997</v>
      </c>
      <c r="AC10" s="4">
        <v>0.58599999999999997</v>
      </c>
      <c r="AD10" s="4">
        <v>0.26900000000000002</v>
      </c>
      <c r="AE10" s="4">
        <v>0.82399999999999995</v>
      </c>
      <c r="AF10" s="4">
        <v>0.39600000000000002</v>
      </c>
      <c r="AG10" s="4">
        <v>1.1739999999999999</v>
      </c>
      <c r="AH10" s="4">
        <v>1.2170000000000001</v>
      </c>
      <c r="AI10" s="4">
        <v>0.93200000000000005</v>
      </c>
      <c r="AJ10" s="4">
        <v>1.042</v>
      </c>
      <c r="AK10" s="4">
        <v>1.1739999999999999</v>
      </c>
      <c r="AL10" s="4">
        <v>1.05</v>
      </c>
      <c r="AM10" s="4">
        <v>0.79200000000000004</v>
      </c>
      <c r="AN10" s="4">
        <v>1.758</v>
      </c>
      <c r="AO10" s="4">
        <v>0.86899999999999999</v>
      </c>
      <c r="AP10" s="4">
        <v>1.143</v>
      </c>
      <c r="AQ10" s="4">
        <v>0.78100000000000003</v>
      </c>
      <c r="AR10" s="4">
        <v>1.611</v>
      </c>
      <c r="AS10" s="4">
        <v>1.4650000000000001</v>
      </c>
      <c r="AT10" s="4">
        <v>0.80600000000000005</v>
      </c>
      <c r="AU10" s="4">
        <v>0.39100000000000001</v>
      </c>
      <c r="AV10" s="4">
        <v>5.0830000000000002</v>
      </c>
      <c r="AW10" s="4">
        <v>4.4939999999999998</v>
      </c>
      <c r="AX10" s="4">
        <v>2.7250000000000001</v>
      </c>
      <c r="AY10" s="4">
        <v>2.54</v>
      </c>
      <c r="AZ10" s="4">
        <v>1.8560000000000001</v>
      </c>
      <c r="BA10" s="4">
        <v>1.274</v>
      </c>
      <c r="BB10" s="4">
        <v>2.2799999999999998</v>
      </c>
      <c r="BC10" s="4">
        <v>1.7090000000000001</v>
      </c>
      <c r="BD10" s="4">
        <v>1.27</v>
      </c>
      <c r="BE10" s="4">
        <v>2.3769999999999998</v>
      </c>
      <c r="BF10" s="4">
        <v>1.5449999999999999</v>
      </c>
      <c r="BG10" s="4">
        <v>1.381</v>
      </c>
      <c r="BH10" s="4">
        <v>0.98199999999999998</v>
      </c>
      <c r="BI10" s="4">
        <v>0.74399999999999999</v>
      </c>
      <c r="BJ10" s="4">
        <v>0.78100000000000003</v>
      </c>
      <c r="BK10" s="4">
        <v>2.2040000000000002</v>
      </c>
      <c r="BL10" s="4">
        <v>2.5950000000000002</v>
      </c>
      <c r="BM10" s="4">
        <v>2.169</v>
      </c>
      <c r="BN10" s="4">
        <v>2.6659999999999999</v>
      </c>
      <c r="BO10" s="4">
        <v>3.4239999999999999</v>
      </c>
      <c r="BP10" s="4">
        <v>1.853</v>
      </c>
      <c r="BQ10" s="4">
        <v>2.4500000000000002</v>
      </c>
      <c r="BR10" s="4">
        <v>1.236</v>
      </c>
      <c r="BS10" s="4">
        <v>1.7470000000000001</v>
      </c>
      <c r="BT10" s="4">
        <v>1.494</v>
      </c>
      <c r="BU10" s="4">
        <v>1.5449999999999999</v>
      </c>
      <c r="BV10" s="4">
        <v>1.452</v>
      </c>
      <c r="BW10" s="4">
        <v>2.363</v>
      </c>
      <c r="BX10" s="4">
        <v>2.1419999999999999</v>
      </c>
      <c r="BY10" s="4">
        <v>1.1140000000000001</v>
      </c>
      <c r="BZ10" s="4">
        <v>2.2989999999999999</v>
      </c>
      <c r="CA10" s="4">
        <v>3.9319999999999999</v>
      </c>
      <c r="CB10" s="4">
        <v>4.2329999999999997</v>
      </c>
      <c r="CC10" s="4">
        <v>2.41</v>
      </c>
      <c r="CD10" s="4">
        <v>2.4780000000000002</v>
      </c>
      <c r="CE10" s="4">
        <v>1.825</v>
      </c>
      <c r="CF10" s="4">
        <v>1.236</v>
      </c>
      <c r="CG10" s="4">
        <v>1.109</v>
      </c>
      <c r="CH10" s="4">
        <v>1.302</v>
      </c>
      <c r="CI10" s="4">
        <v>0.72799999999999998</v>
      </c>
      <c r="CJ10" s="4">
        <v>1.5629999999999999</v>
      </c>
      <c r="CK10" s="4">
        <v>1.044</v>
      </c>
      <c r="CL10" s="4">
        <v>1.446</v>
      </c>
      <c r="CM10" s="4">
        <v>1.669</v>
      </c>
      <c r="CN10" s="4">
        <v>1.8280000000000001</v>
      </c>
      <c r="CO10" s="4">
        <v>1.1879999999999999</v>
      </c>
      <c r="CP10" s="4">
        <v>0.52500000000000002</v>
      </c>
      <c r="CQ10" s="4">
        <v>0.66400000000000003</v>
      </c>
      <c r="CR10" s="4">
        <v>2.2040000000000002</v>
      </c>
      <c r="CS10" s="4">
        <v>2.31</v>
      </c>
      <c r="CT10" s="4">
        <v>2.625</v>
      </c>
      <c r="CU10" s="4">
        <v>1.06</v>
      </c>
      <c r="CV10" s="4">
        <v>1.9239999999999999</v>
      </c>
      <c r="CW10" s="4">
        <v>3.4359999999999999</v>
      </c>
      <c r="CX10" s="4">
        <v>0.98199999999999998</v>
      </c>
      <c r="CY10" s="4">
        <v>2.8929999999999998</v>
      </c>
      <c r="CZ10" s="4">
        <v>1.5629999999999999</v>
      </c>
      <c r="DA10" s="4">
        <v>2.4129999999999998</v>
      </c>
      <c r="DB10" s="4">
        <v>1.897</v>
      </c>
      <c r="DC10" s="4">
        <v>2.4500000000000002</v>
      </c>
      <c r="DD10" s="4">
        <v>1.7829999999999999</v>
      </c>
      <c r="DE10" s="4">
        <v>2.2549999999999999</v>
      </c>
      <c r="DF10" s="4">
        <v>1.052</v>
      </c>
      <c r="DG10" s="4">
        <v>1.075</v>
      </c>
      <c r="DH10" s="4">
        <v>1.1879999999999999</v>
      </c>
      <c r="DI10" s="4">
        <v>0.61799999999999999</v>
      </c>
      <c r="DJ10" s="4">
        <v>1.1759999999999999</v>
      </c>
      <c r="DK10" s="4">
        <v>0.88500000000000001</v>
      </c>
      <c r="DL10" s="4">
        <v>1.0920000000000001</v>
      </c>
      <c r="DM10" s="4">
        <v>0.92700000000000005</v>
      </c>
      <c r="DN10" s="4">
        <v>1.075</v>
      </c>
      <c r="DO10" s="4">
        <v>1.7609999999999999</v>
      </c>
      <c r="DP10" s="4">
        <v>1.274</v>
      </c>
      <c r="DQ10" s="4">
        <v>1.27</v>
      </c>
      <c r="DR10" s="4">
        <v>2.0880000000000001</v>
      </c>
      <c r="DS10" s="4">
        <v>1.7609999999999999</v>
      </c>
      <c r="DT10" s="4">
        <v>1.329</v>
      </c>
      <c r="DU10" s="4">
        <v>1.1759999999999999</v>
      </c>
      <c r="DV10" s="4">
        <v>0.90100000000000002</v>
      </c>
      <c r="DW10" s="4">
        <v>1.371</v>
      </c>
      <c r="DX10" s="4">
        <v>1.02</v>
      </c>
      <c r="DY10" s="4">
        <v>1.079</v>
      </c>
      <c r="DZ10" s="4">
        <v>1.5660000000000001</v>
      </c>
      <c r="EA10" s="4">
        <v>1.1719999999999999</v>
      </c>
      <c r="EB10" s="4">
        <v>1.3680000000000001</v>
      </c>
      <c r="EC10" s="4">
        <v>1.3680000000000001</v>
      </c>
      <c r="ED10" s="4">
        <v>0.88500000000000001</v>
      </c>
      <c r="EE10" s="4">
        <v>1.274</v>
      </c>
      <c r="EF10" s="4">
        <v>1.663</v>
      </c>
      <c r="EG10" s="4">
        <v>1.575</v>
      </c>
      <c r="EH10" s="4">
        <v>1.1719999999999999</v>
      </c>
      <c r="EI10" s="4">
        <v>0.98199999999999998</v>
      </c>
      <c r="EJ10" s="4">
        <v>0.78100000000000003</v>
      </c>
      <c r="EK10" s="4">
        <v>1.706</v>
      </c>
      <c r="EL10" s="4">
        <v>0.879</v>
      </c>
      <c r="EM10" s="4">
        <v>1.1719999999999999</v>
      </c>
      <c r="EN10" s="4">
        <v>1.516</v>
      </c>
      <c r="EO10" s="4">
        <v>0.90100000000000002</v>
      </c>
      <c r="EP10" s="4">
        <v>1.5449999999999999</v>
      </c>
      <c r="EQ10" s="4">
        <v>0.78800000000000003</v>
      </c>
      <c r="ER10" s="4">
        <v>1.611</v>
      </c>
      <c r="ES10" s="4">
        <v>1.27</v>
      </c>
      <c r="ET10" s="4">
        <v>1.59</v>
      </c>
      <c r="EU10" s="4">
        <v>0.97699999999999998</v>
      </c>
      <c r="EV10" s="4">
        <v>2.0720000000000001</v>
      </c>
      <c r="EW10" s="4">
        <v>1.7609999999999999</v>
      </c>
      <c r="EX10" s="4">
        <v>1.1879999999999999</v>
      </c>
      <c r="EY10" s="4">
        <v>1.478</v>
      </c>
      <c r="EZ10" s="4">
        <v>1.5660000000000001</v>
      </c>
      <c r="FA10" s="4">
        <v>1.468</v>
      </c>
      <c r="FB10" s="4">
        <v>0.71099999999999997</v>
      </c>
      <c r="FC10" s="4">
        <v>0.996</v>
      </c>
      <c r="FD10" s="4">
        <v>0.48799999999999999</v>
      </c>
      <c r="FE10" s="4">
        <v>0.88500000000000001</v>
      </c>
      <c r="FF10" s="4">
        <v>1.329</v>
      </c>
      <c r="FG10" s="4">
        <v>0.97699999999999998</v>
      </c>
      <c r="FH10" s="4">
        <v>1.208</v>
      </c>
      <c r="FI10" s="4">
        <v>0.68400000000000005</v>
      </c>
      <c r="FJ10" s="4">
        <v>0.83499999999999996</v>
      </c>
      <c r="FK10" s="4">
        <v>0.70399999999999996</v>
      </c>
      <c r="FL10" s="4">
        <v>1.0569999999999999</v>
      </c>
      <c r="FM10" s="4">
        <v>0.83499999999999996</v>
      </c>
      <c r="FN10" s="4">
        <v>2.6819999999999999</v>
      </c>
      <c r="FO10" s="4">
        <v>1.7609999999999999</v>
      </c>
      <c r="FP10" s="4">
        <v>1.6719999999999999</v>
      </c>
      <c r="FQ10" s="4">
        <v>1.224</v>
      </c>
      <c r="FR10" s="4">
        <v>0.74399999999999999</v>
      </c>
      <c r="FS10" s="4">
        <v>1.879</v>
      </c>
      <c r="FW10" s="14">
        <v>10</v>
      </c>
      <c r="FX10" s="8">
        <v>6.0606060000000003E-2</v>
      </c>
      <c r="FY10" s="8">
        <v>9.5238100000000006E-2</v>
      </c>
      <c r="FZ10" s="8">
        <v>9.1836730000000005E-2</v>
      </c>
      <c r="GA10" s="8">
        <v>5.8823529999999999E-2</v>
      </c>
      <c r="GB10" s="8">
        <v>0.13793103000000001</v>
      </c>
      <c r="GC10" s="8">
        <v>0.1954023</v>
      </c>
      <c r="GD10" s="8">
        <v>4.1666670000000003E-2</v>
      </c>
      <c r="GE10" s="8">
        <v>6.1403510000000001E-2</v>
      </c>
      <c r="GF10" s="8">
        <v>0.10227273000000001</v>
      </c>
      <c r="GG10" s="8">
        <v>0.10112359999999999</v>
      </c>
      <c r="GH10" s="8">
        <v>4.1322310000000001E-2</v>
      </c>
      <c r="GI10" s="8">
        <v>0.11428571</v>
      </c>
      <c r="GJ10" s="8">
        <v>5.3571430000000003E-2</v>
      </c>
      <c r="GK10" s="8">
        <v>0.15053763000000001</v>
      </c>
      <c r="GL10" s="8">
        <v>0.10309277999999999</v>
      </c>
      <c r="GM10" s="8">
        <v>7.4074070000000006E-2</v>
      </c>
      <c r="GN10" s="8"/>
      <c r="GO10" s="8"/>
      <c r="GP10" s="8"/>
      <c r="GQ10" s="8"/>
      <c r="GR10" s="8"/>
      <c r="GS10" s="8"/>
      <c r="GT10" s="8"/>
      <c r="GU10" s="8"/>
      <c r="GV10" s="8"/>
      <c r="GW10" s="8"/>
      <c r="GX10" s="8"/>
      <c r="GY10" s="8"/>
      <c r="GZ10" s="8"/>
      <c r="HI10" s="14">
        <v>20</v>
      </c>
      <c r="HJ10" s="4">
        <v>0</v>
      </c>
      <c r="HK10" s="4">
        <v>7</v>
      </c>
      <c r="HL10" s="4">
        <v>58</v>
      </c>
      <c r="HM10" s="4">
        <v>50</v>
      </c>
      <c r="HN10" s="4">
        <v>80</v>
      </c>
      <c r="HO10" s="4">
        <v>25</v>
      </c>
      <c r="HP10" s="4">
        <v>57</v>
      </c>
      <c r="HQ10" s="4">
        <v>17</v>
      </c>
      <c r="HR10" s="4">
        <v>0</v>
      </c>
      <c r="HS10" s="4">
        <v>33</v>
      </c>
      <c r="HT10" s="4">
        <v>63</v>
      </c>
      <c r="HU10" s="4">
        <v>23</v>
      </c>
      <c r="HV10" s="4">
        <v>16</v>
      </c>
    </row>
    <row r="11" spans="1:230" x14ac:dyDescent="0.2">
      <c r="A11" s="4">
        <v>2.8206000000000002</v>
      </c>
      <c r="B11" s="4">
        <v>1.6158999999999999</v>
      </c>
      <c r="H11" s="4">
        <v>0.14739265500000001</v>
      </c>
      <c r="I11" s="4">
        <v>0.12722318699999999</v>
      </c>
      <c r="J11" s="4">
        <v>0.159493</v>
      </c>
      <c r="Q11" s="4">
        <v>0.7</v>
      </c>
      <c r="R11" s="4">
        <v>3.6916666669999998</v>
      </c>
      <c r="S11" s="4">
        <v>3.6166670000000001</v>
      </c>
      <c r="Z11" s="14">
        <v>30</v>
      </c>
      <c r="AA11" s="4">
        <v>0.98499999999999999</v>
      </c>
      <c r="AB11" s="4">
        <v>1.042</v>
      </c>
      <c r="AC11" s="4">
        <v>1.107</v>
      </c>
      <c r="AD11" s="4">
        <v>1.724</v>
      </c>
      <c r="AE11" s="4">
        <v>1.4390000000000001</v>
      </c>
      <c r="AF11" s="4">
        <v>1.5029999999999999</v>
      </c>
      <c r="AG11" s="4">
        <v>1.115</v>
      </c>
      <c r="AH11" s="4">
        <v>1.1240000000000001</v>
      </c>
      <c r="AI11" s="4">
        <v>1.1950000000000001</v>
      </c>
      <c r="AJ11" s="4">
        <v>1.633</v>
      </c>
      <c r="AK11" s="4">
        <v>1.825</v>
      </c>
      <c r="AL11" s="4">
        <v>1.64</v>
      </c>
      <c r="AM11" s="4">
        <v>1.5680000000000001</v>
      </c>
      <c r="AN11" s="4">
        <v>1.36</v>
      </c>
      <c r="AO11" s="4">
        <v>1.698</v>
      </c>
      <c r="AP11" s="4">
        <v>2.0840000000000001</v>
      </c>
      <c r="AQ11" s="4">
        <v>1.698</v>
      </c>
      <c r="AR11" s="4">
        <v>1.8340000000000001</v>
      </c>
      <c r="AS11" s="4">
        <v>1.7689999999999999</v>
      </c>
      <c r="AT11" s="4">
        <v>0.88600000000000001</v>
      </c>
      <c r="AU11" s="4">
        <v>1.738</v>
      </c>
      <c r="AV11" s="4">
        <v>1.51</v>
      </c>
      <c r="AW11" s="4">
        <v>2.4750000000000001</v>
      </c>
      <c r="AX11" s="4">
        <v>1.236</v>
      </c>
      <c r="AY11" s="4">
        <v>1.4339999999999999</v>
      </c>
      <c r="AZ11" s="4">
        <v>0.80600000000000005</v>
      </c>
      <c r="BA11" s="4">
        <v>2.214</v>
      </c>
      <c r="BB11" s="4">
        <v>0.78100000000000003</v>
      </c>
      <c r="BC11" s="4">
        <v>0.91400000000000003</v>
      </c>
      <c r="BD11" s="4">
        <v>1.2390000000000001</v>
      </c>
      <c r="BE11" s="4">
        <v>0.58199999999999996</v>
      </c>
      <c r="BF11" s="4">
        <v>2.996</v>
      </c>
      <c r="BG11" s="4">
        <v>2.15</v>
      </c>
      <c r="BH11" s="4">
        <v>2.085</v>
      </c>
      <c r="BI11" s="4">
        <v>1.865</v>
      </c>
      <c r="BJ11" s="4">
        <v>0.85699999999999998</v>
      </c>
      <c r="BK11" s="4">
        <v>0.66400000000000003</v>
      </c>
      <c r="BL11" s="4">
        <v>1.109</v>
      </c>
      <c r="BM11" s="4">
        <v>0.97899999999999998</v>
      </c>
      <c r="BN11" s="4">
        <v>2.3130000000000002</v>
      </c>
      <c r="BO11" s="4">
        <v>1.792</v>
      </c>
      <c r="BP11" s="4">
        <v>1.1739999999999999</v>
      </c>
      <c r="BQ11" s="4">
        <v>0.65400000000000003</v>
      </c>
      <c r="BR11" s="4">
        <v>0.66400000000000003</v>
      </c>
      <c r="BS11" s="4">
        <v>0.996</v>
      </c>
      <c r="BT11" s="4">
        <v>0.94799999999999995</v>
      </c>
      <c r="BU11" s="4">
        <v>1.4390000000000001</v>
      </c>
      <c r="BV11" s="4">
        <v>0.85699999999999998</v>
      </c>
      <c r="BW11" s="4">
        <v>1.2010000000000001</v>
      </c>
      <c r="BX11" s="4">
        <v>0.93200000000000005</v>
      </c>
      <c r="BY11" s="4">
        <v>1.1739999999999999</v>
      </c>
      <c r="BZ11" s="4">
        <v>1.107</v>
      </c>
      <c r="CA11" s="4">
        <v>0.91400000000000003</v>
      </c>
      <c r="CB11" s="4">
        <v>1.954</v>
      </c>
      <c r="CC11" s="4">
        <v>0.97699999999999998</v>
      </c>
      <c r="CD11" s="4">
        <v>1.893</v>
      </c>
      <c r="CE11" s="4">
        <v>1.4419999999999999</v>
      </c>
      <c r="CF11" s="4">
        <v>1.264</v>
      </c>
      <c r="CG11" s="4">
        <v>1.8340000000000001</v>
      </c>
      <c r="CH11" s="4">
        <v>1.889</v>
      </c>
      <c r="CI11" s="4">
        <v>1.64</v>
      </c>
      <c r="CJ11" s="4">
        <v>2.677</v>
      </c>
      <c r="CK11" s="4">
        <v>1.9430000000000001</v>
      </c>
      <c r="CL11" s="4">
        <v>3.0219999999999998</v>
      </c>
      <c r="CM11" s="4">
        <v>3.052</v>
      </c>
      <c r="CN11" s="4">
        <v>1.381</v>
      </c>
      <c r="CO11" s="4">
        <v>1.3680000000000001</v>
      </c>
      <c r="CP11" s="4">
        <v>0.996</v>
      </c>
      <c r="CQ11" s="4">
        <v>1.1879999999999999</v>
      </c>
      <c r="CR11" s="4">
        <v>1.5629999999999999</v>
      </c>
      <c r="CS11" s="4">
        <v>0.996</v>
      </c>
      <c r="CT11" s="4">
        <v>0.97699999999999998</v>
      </c>
      <c r="CU11" s="4">
        <v>0.97699999999999998</v>
      </c>
      <c r="CV11" s="4">
        <v>1.1719999999999999</v>
      </c>
      <c r="CW11" s="4">
        <v>1.494</v>
      </c>
      <c r="CX11" s="4">
        <v>1.8660000000000001</v>
      </c>
      <c r="CY11" s="4">
        <v>1.7609999999999999</v>
      </c>
      <c r="CZ11" s="4">
        <v>0.56999999999999995</v>
      </c>
      <c r="DA11" s="4">
        <v>0.48799999999999999</v>
      </c>
      <c r="DB11" s="4">
        <v>3.3679999999999999</v>
      </c>
      <c r="DC11" s="4">
        <v>2.2549999999999999</v>
      </c>
      <c r="DD11" s="4">
        <v>2.3610000000000002</v>
      </c>
      <c r="DE11" s="4">
        <v>1.661</v>
      </c>
      <c r="DF11" s="4">
        <v>1.399</v>
      </c>
      <c r="DG11" s="4">
        <v>0.996</v>
      </c>
      <c r="DH11" s="4">
        <v>1.3680000000000001</v>
      </c>
      <c r="DI11" s="4">
        <v>2.2549999999999999</v>
      </c>
      <c r="DJ11" s="4">
        <v>1.59</v>
      </c>
      <c r="DK11" s="4">
        <v>0.65500000000000003</v>
      </c>
      <c r="DL11" s="4">
        <v>0.59399999999999997</v>
      </c>
      <c r="DM11" s="4">
        <v>1.575</v>
      </c>
      <c r="DN11" s="4">
        <v>1.8660000000000001</v>
      </c>
      <c r="DO11" s="4">
        <v>1.5289999999999999</v>
      </c>
      <c r="DP11" s="4">
        <v>1.7829999999999999</v>
      </c>
      <c r="DQ11" s="4">
        <v>1.5629999999999999</v>
      </c>
      <c r="DR11" s="4">
        <v>3.6259999999999999</v>
      </c>
      <c r="DS11" s="4">
        <v>0.78100000000000003</v>
      </c>
      <c r="DT11" s="4">
        <v>0.70399999999999996</v>
      </c>
      <c r="DU11" s="4">
        <v>1.0920000000000001</v>
      </c>
      <c r="DV11" s="4">
        <v>0.78800000000000003</v>
      </c>
      <c r="DW11" s="4">
        <v>0.48799999999999999</v>
      </c>
      <c r="DX11" s="4">
        <v>1.3029999999999999</v>
      </c>
      <c r="DY11" s="4">
        <v>1.371</v>
      </c>
      <c r="DZ11" s="4">
        <v>1.7829999999999999</v>
      </c>
      <c r="EA11" s="4">
        <v>2.3460000000000001</v>
      </c>
      <c r="EB11" s="4">
        <v>1.8560000000000001</v>
      </c>
      <c r="EC11" s="4">
        <v>0.61799999999999999</v>
      </c>
      <c r="ED11" s="4">
        <v>0.92200000000000004</v>
      </c>
      <c r="EE11" s="4">
        <v>0.56999999999999995</v>
      </c>
      <c r="EF11" s="4">
        <v>1.006</v>
      </c>
      <c r="EG11" s="4">
        <v>1.381</v>
      </c>
      <c r="EH11" s="4">
        <v>2.04</v>
      </c>
      <c r="EI11" s="4">
        <v>2.5110000000000001</v>
      </c>
      <c r="EJ11" s="4">
        <v>1.59</v>
      </c>
      <c r="EK11" s="4">
        <v>0.48799999999999999</v>
      </c>
      <c r="EL11" s="4">
        <v>0.76300000000000001</v>
      </c>
      <c r="EM11" s="4">
        <v>1.224</v>
      </c>
      <c r="EN11" s="4">
        <v>0.58599999999999997</v>
      </c>
      <c r="EO11" s="4">
        <v>0.437</v>
      </c>
      <c r="EP11" s="4">
        <v>1.661</v>
      </c>
      <c r="EQ11" s="4">
        <v>1.381</v>
      </c>
      <c r="ER11" s="4">
        <v>1.3919999999999999</v>
      </c>
      <c r="ES11" s="4">
        <v>2.4649999999999999</v>
      </c>
      <c r="ET11" s="4">
        <v>2.31</v>
      </c>
      <c r="EU11" s="4">
        <v>1.6679999999999999</v>
      </c>
      <c r="EV11" s="4">
        <v>1.1879999999999999</v>
      </c>
      <c r="EW11" s="4">
        <v>1.772</v>
      </c>
      <c r="EX11" s="4">
        <v>0.23499999999999999</v>
      </c>
      <c r="EY11" s="4">
        <v>0.53700000000000003</v>
      </c>
      <c r="EZ11" s="4">
        <v>0.61399999999999999</v>
      </c>
      <c r="FA11" s="4">
        <v>0.23499999999999999</v>
      </c>
      <c r="FB11" s="4">
        <v>0.50900000000000001</v>
      </c>
      <c r="FC11" s="4">
        <v>0.53700000000000003</v>
      </c>
      <c r="FD11" s="4">
        <v>0.66400000000000003</v>
      </c>
      <c r="FE11" s="4">
        <v>0.39100000000000001</v>
      </c>
      <c r="FF11" s="4">
        <v>0.52500000000000002</v>
      </c>
      <c r="FG11" s="4">
        <v>0.72799999999999998</v>
      </c>
      <c r="FH11" s="4">
        <v>1.7529999999999999</v>
      </c>
      <c r="FI11" s="4">
        <v>0.97899999999999998</v>
      </c>
      <c r="FJ11" s="4">
        <v>0.72799999999999998</v>
      </c>
      <c r="FK11" s="4">
        <v>0.52500000000000002</v>
      </c>
      <c r="FL11" s="4">
        <v>0.35099999999999998</v>
      </c>
      <c r="FM11" s="4">
        <v>0.59</v>
      </c>
      <c r="FN11" s="4">
        <v>0.39100000000000001</v>
      </c>
      <c r="FO11" s="4">
        <v>1.3919999999999999</v>
      </c>
      <c r="FP11" s="4">
        <v>1.264</v>
      </c>
      <c r="FQ11" s="4">
        <v>1.258</v>
      </c>
      <c r="FR11" s="4">
        <v>1.107</v>
      </c>
      <c r="FS11" s="4">
        <v>1.179</v>
      </c>
      <c r="FW11" s="14">
        <v>20</v>
      </c>
      <c r="FX11" s="8">
        <v>1.8181820000000001E-2</v>
      </c>
      <c r="FY11" s="8">
        <v>7.5630249999999996E-2</v>
      </c>
      <c r="FZ11" s="8">
        <v>0.112</v>
      </c>
      <c r="GA11" s="8">
        <v>5.8333330000000003E-2</v>
      </c>
      <c r="GB11" s="8">
        <v>9.0909089999999998E-2</v>
      </c>
      <c r="GC11" s="8">
        <v>0.125</v>
      </c>
      <c r="GD11" s="8">
        <v>0.14285713999999999</v>
      </c>
      <c r="GE11" s="8">
        <v>0.31578947000000002</v>
      </c>
      <c r="GF11" s="8">
        <v>0.42857142999999998</v>
      </c>
      <c r="GG11" s="8">
        <v>0.39784945999999999</v>
      </c>
      <c r="GH11" s="8">
        <v>0.2967033</v>
      </c>
      <c r="GI11" s="8">
        <v>0.18478261000000001</v>
      </c>
      <c r="GJ11" s="8">
        <v>0.31578947000000002</v>
      </c>
      <c r="GK11" s="8">
        <v>0.23157895000000001</v>
      </c>
      <c r="GL11" s="8">
        <v>0.41739130000000002</v>
      </c>
      <c r="GM11" s="8"/>
      <c r="GN11" s="8"/>
      <c r="GO11" s="8"/>
      <c r="GP11" s="8"/>
      <c r="GQ11" s="8"/>
      <c r="GR11" s="8"/>
      <c r="GS11" s="8"/>
      <c r="GT11" s="8"/>
      <c r="GU11" s="8"/>
      <c r="GV11" s="8"/>
      <c r="GW11" s="8"/>
      <c r="GX11" s="8"/>
      <c r="GY11" s="8"/>
      <c r="GZ11" s="8"/>
      <c r="HI11" s="14">
        <v>25</v>
      </c>
      <c r="HJ11" s="4">
        <v>17</v>
      </c>
      <c r="HK11" s="4">
        <v>25</v>
      </c>
      <c r="HL11" s="4">
        <v>13</v>
      </c>
      <c r="HM11" s="4">
        <v>0</v>
      </c>
      <c r="HN11" s="4">
        <v>0</v>
      </c>
      <c r="HO11" s="4">
        <v>11</v>
      </c>
      <c r="HP11" s="4">
        <v>10</v>
      </c>
      <c r="HQ11" s="4">
        <v>13</v>
      </c>
      <c r="HR11" s="4"/>
      <c r="HS11" s="4"/>
      <c r="HT11" s="4"/>
      <c r="HU11" s="4"/>
      <c r="HV11" s="4"/>
    </row>
    <row r="12" spans="1:230" x14ac:dyDescent="0.2">
      <c r="A12" s="4">
        <v>0.93600000000000005</v>
      </c>
      <c r="B12" s="4">
        <v>1.2541</v>
      </c>
      <c r="H12" s="4">
        <v>8.8480196999999997E-2</v>
      </c>
      <c r="I12" s="4">
        <v>0.20883926999999999</v>
      </c>
      <c r="J12" s="4">
        <v>0.204626</v>
      </c>
      <c r="Q12" s="4">
        <v>1.2250000000000001</v>
      </c>
      <c r="R12" s="4">
        <v>0.30833333299999999</v>
      </c>
      <c r="S12" s="4">
        <v>3.05</v>
      </c>
      <c r="Z12" s="14">
        <v>35</v>
      </c>
      <c r="AA12" s="4">
        <v>1.05</v>
      </c>
      <c r="AB12" s="4">
        <v>1.7130000000000001</v>
      </c>
      <c r="AC12" s="4">
        <v>0.78100000000000003</v>
      </c>
      <c r="AD12" s="4">
        <v>0.33200000000000002</v>
      </c>
      <c r="AE12" s="4">
        <v>1.4990000000000001</v>
      </c>
      <c r="AF12" s="4">
        <v>0.97699999999999998</v>
      </c>
      <c r="AG12" s="4">
        <v>1.1739999999999999</v>
      </c>
      <c r="AH12" s="4">
        <v>0.45600000000000002</v>
      </c>
      <c r="AI12" s="4">
        <v>0.79200000000000004</v>
      </c>
      <c r="AJ12" s="4">
        <v>1.319</v>
      </c>
      <c r="AK12" s="4">
        <v>0.65100000000000002</v>
      </c>
      <c r="AL12" s="4">
        <v>1.0780000000000001</v>
      </c>
      <c r="AM12" s="4">
        <v>0.81599999999999995</v>
      </c>
      <c r="AN12" s="4">
        <v>0.45600000000000002</v>
      </c>
      <c r="AO12" s="4">
        <v>0.35099999999999998</v>
      </c>
      <c r="AP12" s="4">
        <v>1.05</v>
      </c>
      <c r="AQ12" s="4">
        <v>0.50900000000000001</v>
      </c>
      <c r="AR12" s="4">
        <v>1.669</v>
      </c>
      <c r="AS12" s="4">
        <v>0.61799999999999999</v>
      </c>
      <c r="AT12" s="4">
        <v>0.72799999999999998</v>
      </c>
      <c r="AU12" s="4">
        <v>0.58599999999999997</v>
      </c>
      <c r="AV12" s="4">
        <v>0.66400000000000003</v>
      </c>
      <c r="AW12" s="4">
        <v>1.1240000000000001</v>
      </c>
      <c r="AX12" s="4">
        <v>0.26</v>
      </c>
      <c r="AY12" s="4">
        <v>0.97899999999999998</v>
      </c>
      <c r="AZ12" s="4">
        <v>0.80600000000000005</v>
      </c>
      <c r="BA12" s="4">
        <v>0.84699999999999998</v>
      </c>
      <c r="BB12" s="4">
        <v>0.71899999999999997</v>
      </c>
      <c r="BC12" s="4">
        <v>1.236</v>
      </c>
      <c r="BD12" s="4">
        <v>0.92600000000000005</v>
      </c>
      <c r="BE12" s="4">
        <v>0.45600000000000002</v>
      </c>
      <c r="BF12" s="4">
        <v>1.179</v>
      </c>
      <c r="BG12" s="4">
        <v>0.92100000000000004</v>
      </c>
      <c r="BH12" s="4">
        <v>0.84699999999999998</v>
      </c>
      <c r="BI12" s="4">
        <v>0.88600000000000001</v>
      </c>
      <c r="BJ12" s="4">
        <v>0.92100000000000004</v>
      </c>
      <c r="BK12" s="4">
        <v>0.79200000000000004</v>
      </c>
      <c r="BL12" s="4">
        <v>1.4330000000000001</v>
      </c>
      <c r="BM12" s="4">
        <v>0.52500000000000002</v>
      </c>
      <c r="BN12" s="4">
        <v>1.302</v>
      </c>
      <c r="BO12" s="4">
        <v>0.38</v>
      </c>
      <c r="BP12" s="4">
        <v>1.2529999999999999</v>
      </c>
      <c r="BQ12" s="4">
        <v>0.71899999999999997</v>
      </c>
      <c r="BR12" s="4">
        <v>0.85699999999999998</v>
      </c>
      <c r="BS12" s="4">
        <v>0.32600000000000001</v>
      </c>
      <c r="BT12" s="4">
        <v>0.71899999999999997</v>
      </c>
      <c r="BU12" s="4">
        <v>0.97899999999999998</v>
      </c>
      <c r="BV12" s="4">
        <v>0.72799999999999998</v>
      </c>
      <c r="BW12" s="4">
        <v>0.84699999999999998</v>
      </c>
      <c r="BX12" s="4">
        <v>1.64</v>
      </c>
      <c r="BY12" s="4">
        <v>1.9159999999999999</v>
      </c>
      <c r="BZ12" s="4">
        <v>1.3169999999999999</v>
      </c>
      <c r="CA12" s="4">
        <v>0.26</v>
      </c>
      <c r="CB12" s="4">
        <v>0.71599999999999997</v>
      </c>
      <c r="CC12" s="4">
        <v>1.2829999999999999</v>
      </c>
      <c r="CD12" s="4">
        <v>0.39600000000000002</v>
      </c>
      <c r="CE12" s="4">
        <v>1.343</v>
      </c>
      <c r="CF12" s="4">
        <v>0.88600000000000001</v>
      </c>
      <c r="CG12" s="4">
        <v>0.70099999999999996</v>
      </c>
      <c r="CH12" s="4">
        <v>1.8009999999999999</v>
      </c>
      <c r="CI12" s="4">
        <v>0.96799999999999997</v>
      </c>
      <c r="CJ12" s="4">
        <v>1.5840000000000001</v>
      </c>
      <c r="CK12" s="4">
        <v>0.50900000000000001</v>
      </c>
      <c r="CL12" s="4">
        <v>0.47399999999999998</v>
      </c>
      <c r="CM12" s="4">
        <v>1.224</v>
      </c>
      <c r="CN12" s="4">
        <v>1.7689999999999999</v>
      </c>
      <c r="CO12" s="4">
        <v>1.2789999999999999</v>
      </c>
      <c r="CP12" s="4">
        <v>1.64</v>
      </c>
      <c r="CQ12" s="4">
        <v>1.0740000000000001</v>
      </c>
      <c r="CR12" s="4">
        <v>0.496</v>
      </c>
      <c r="CS12" s="4">
        <v>0.65100000000000002</v>
      </c>
      <c r="CT12" s="4">
        <v>0.98499999999999999</v>
      </c>
      <c r="CU12" s="4">
        <v>0.70099999999999996</v>
      </c>
      <c r="CV12" s="4">
        <v>0.53700000000000003</v>
      </c>
      <c r="CW12" s="4">
        <v>0.35099999999999998</v>
      </c>
      <c r="CX12" s="4">
        <v>0.53700000000000003</v>
      </c>
      <c r="CY12" s="4">
        <v>1.6890000000000001</v>
      </c>
      <c r="CZ12" s="4">
        <v>1.052</v>
      </c>
      <c r="DA12" s="4">
        <v>0.86899999999999999</v>
      </c>
      <c r="DB12" s="4">
        <v>1.109</v>
      </c>
      <c r="DC12" s="4">
        <v>1.1739999999999999</v>
      </c>
      <c r="DD12" s="4">
        <v>0.58599999999999997</v>
      </c>
      <c r="DE12" s="4">
        <v>1.109</v>
      </c>
      <c r="DF12" s="4">
        <v>1.1240000000000001</v>
      </c>
      <c r="DG12" s="4">
        <v>0.33200000000000002</v>
      </c>
      <c r="DH12" s="4">
        <v>1.06</v>
      </c>
      <c r="DI12" s="4">
        <v>0.46</v>
      </c>
      <c r="DJ12" s="4">
        <v>0.71599999999999997</v>
      </c>
      <c r="DK12" s="4">
        <v>0.68</v>
      </c>
      <c r="DL12" s="4">
        <v>0.93200000000000005</v>
      </c>
      <c r="DM12" s="4">
        <v>0.46</v>
      </c>
      <c r="DN12" s="4">
        <v>0.65400000000000003</v>
      </c>
      <c r="DO12" s="4">
        <v>1.1739999999999999</v>
      </c>
      <c r="DP12" s="4">
        <v>1.4390000000000001</v>
      </c>
      <c r="DQ12" s="4">
        <v>0.68</v>
      </c>
      <c r="DR12" s="4">
        <v>1.369</v>
      </c>
      <c r="DS12" s="4">
        <v>0.59</v>
      </c>
      <c r="DT12" s="4">
        <v>1.629</v>
      </c>
      <c r="DU12" s="4">
        <v>1.7130000000000001</v>
      </c>
      <c r="DV12" s="4">
        <v>0.65100000000000002</v>
      </c>
      <c r="DW12" s="4">
        <v>1.369</v>
      </c>
      <c r="DX12" s="4">
        <v>0.39600000000000002</v>
      </c>
      <c r="DY12" s="4">
        <v>1.042</v>
      </c>
      <c r="DZ12" s="4">
        <v>1.304</v>
      </c>
      <c r="EA12" s="4">
        <v>0.78400000000000003</v>
      </c>
      <c r="EB12" s="4">
        <v>0.58599999999999997</v>
      </c>
      <c r="EC12" s="4">
        <v>0.84699999999999998</v>
      </c>
      <c r="ED12" s="4">
        <v>1.1539999999999999</v>
      </c>
      <c r="EE12" s="4">
        <v>2.0880000000000001</v>
      </c>
      <c r="EF12" s="4">
        <v>0.52500000000000002</v>
      </c>
      <c r="EG12" s="4">
        <v>1.06</v>
      </c>
      <c r="EH12" s="4">
        <v>2.3380000000000001</v>
      </c>
      <c r="EI12" s="4">
        <v>0.65100000000000002</v>
      </c>
      <c r="EJ12" s="4">
        <v>0.82399999999999995</v>
      </c>
      <c r="EK12" s="4">
        <v>0.39100000000000001</v>
      </c>
      <c r="EL12" s="4">
        <v>0.45600000000000002</v>
      </c>
      <c r="EM12" s="4">
        <v>0.59</v>
      </c>
      <c r="EN12" s="4">
        <v>0.20599999999999999</v>
      </c>
      <c r="EO12" s="4">
        <v>0.39100000000000001</v>
      </c>
      <c r="EP12" s="4">
        <v>2.0539999999999998</v>
      </c>
      <c r="EQ12" s="4">
        <v>0.78100000000000003</v>
      </c>
      <c r="ER12" s="4">
        <v>1.208</v>
      </c>
      <c r="ES12" s="4">
        <v>1.0569999999999999</v>
      </c>
      <c r="ET12" s="4">
        <v>1.0920000000000001</v>
      </c>
      <c r="EU12" s="4">
        <v>0.68400000000000005</v>
      </c>
      <c r="EV12" s="4">
        <v>1.516</v>
      </c>
      <c r="EW12" s="4">
        <v>0.78100000000000003</v>
      </c>
      <c r="EX12" s="4">
        <v>0.65500000000000003</v>
      </c>
      <c r="EY12" s="4">
        <v>0.97699999999999998</v>
      </c>
      <c r="EZ12" s="4">
        <v>0.59399999999999997</v>
      </c>
      <c r="FA12" s="4">
        <v>1.075</v>
      </c>
      <c r="FB12" s="4">
        <v>0.59399999999999997</v>
      </c>
      <c r="FC12" s="4">
        <v>0.437</v>
      </c>
      <c r="FD12" s="4">
        <v>0.78100000000000003</v>
      </c>
      <c r="FE12" s="4">
        <v>1.3109999999999999</v>
      </c>
      <c r="FF12" s="4">
        <v>9.8000000000000004E-2</v>
      </c>
      <c r="FG12" s="4">
        <v>0.68400000000000005</v>
      </c>
      <c r="FH12" s="4">
        <v>0.70399999999999996</v>
      </c>
      <c r="FI12" s="4">
        <v>0.92700000000000005</v>
      </c>
      <c r="FJ12" s="4">
        <v>0.29299999999999998</v>
      </c>
      <c r="FK12" s="4">
        <v>0.88500000000000001</v>
      </c>
      <c r="FL12" s="4">
        <v>2.5790000000000002</v>
      </c>
      <c r="FM12" s="4">
        <v>1.7689999999999999</v>
      </c>
      <c r="FN12" s="4">
        <v>2.778</v>
      </c>
      <c r="FO12" s="4">
        <v>2.1509999999999998</v>
      </c>
      <c r="FP12" s="4">
        <v>0.40300000000000002</v>
      </c>
      <c r="FQ12" s="4">
        <v>0.97699999999999998</v>
      </c>
      <c r="FR12" s="4">
        <v>2.2280000000000002</v>
      </c>
      <c r="FS12" s="4">
        <v>0.58599999999999997</v>
      </c>
      <c r="FW12" s="14">
        <v>30</v>
      </c>
      <c r="FX12" s="8">
        <v>0.33962263999999998</v>
      </c>
      <c r="FY12" s="8">
        <v>0.1754386</v>
      </c>
      <c r="FZ12" s="8">
        <v>0.12790698</v>
      </c>
      <c r="GA12" s="8">
        <v>0.32558140000000002</v>
      </c>
      <c r="GB12" s="8">
        <v>0.1</v>
      </c>
      <c r="GC12" s="8">
        <v>0.22093023000000001</v>
      </c>
      <c r="GD12" s="8">
        <v>0.75892857000000002</v>
      </c>
      <c r="GE12" s="8">
        <v>7.5862070000000004E-2</v>
      </c>
      <c r="GF12" s="8">
        <v>0.23232322999999999</v>
      </c>
      <c r="GG12" s="8">
        <v>0.20454544999999999</v>
      </c>
      <c r="GH12" s="8">
        <v>9.6491229999999997E-2</v>
      </c>
      <c r="GI12" s="8">
        <v>5.46875E-2</v>
      </c>
      <c r="GJ12" s="8">
        <v>9.4827590000000003E-2</v>
      </c>
      <c r="GK12" s="8">
        <v>5.8394160000000001E-2</v>
      </c>
      <c r="GL12" s="8">
        <v>4.3103450000000001E-2</v>
      </c>
      <c r="GM12" s="8">
        <v>0.21929825</v>
      </c>
      <c r="GN12" s="8">
        <v>7.9207920000000001E-2</v>
      </c>
      <c r="GO12" s="8">
        <v>0.12030075</v>
      </c>
      <c r="GP12" s="8">
        <v>0.10769231</v>
      </c>
      <c r="GQ12" s="8">
        <v>0.35211268000000001</v>
      </c>
      <c r="GR12" s="8">
        <v>0.38709676999999998</v>
      </c>
      <c r="GS12" s="8">
        <v>0.15322580999999999</v>
      </c>
      <c r="GT12" s="8">
        <v>0.36974790000000002</v>
      </c>
      <c r="GU12" s="8">
        <v>0.32222222</v>
      </c>
      <c r="GV12" s="8">
        <v>0.33333332999999998</v>
      </c>
      <c r="GW12" s="8">
        <v>0.12903226000000001</v>
      </c>
      <c r="GX12" s="8">
        <v>0.12359551000000001</v>
      </c>
      <c r="GY12" s="8">
        <v>0.39743590000000001</v>
      </c>
      <c r="GZ12" s="8">
        <v>0.27586207000000001</v>
      </c>
      <c r="HI12" s="14">
        <v>30</v>
      </c>
      <c r="HJ12" s="4">
        <v>33</v>
      </c>
      <c r="HK12" s="4">
        <v>4</v>
      </c>
      <c r="HL12" s="4">
        <v>0</v>
      </c>
      <c r="HM12" s="4">
        <v>0</v>
      </c>
      <c r="HN12" s="4">
        <v>0</v>
      </c>
      <c r="HO12" s="4">
        <v>0</v>
      </c>
      <c r="HP12" s="4"/>
      <c r="HQ12" s="4"/>
      <c r="HR12" s="4"/>
      <c r="HS12" s="4"/>
      <c r="HT12" s="4"/>
      <c r="HU12" s="4"/>
      <c r="HV12" s="4"/>
    </row>
    <row r="13" spans="1:230" x14ac:dyDescent="0.2">
      <c r="A13" s="4">
        <v>1.3412999999999999</v>
      </c>
      <c r="B13" s="4"/>
      <c r="H13" s="4">
        <v>0.111852384</v>
      </c>
      <c r="I13" s="4">
        <v>0.137661485</v>
      </c>
      <c r="J13" s="4">
        <v>0.12410499999999999</v>
      </c>
      <c r="Q13" s="4">
        <v>1.8666666670000001</v>
      </c>
      <c r="R13" s="4">
        <v>0.84166666700000003</v>
      </c>
      <c r="S13" s="4">
        <v>2.5</v>
      </c>
      <c r="Z13" s="14">
        <v>40</v>
      </c>
      <c r="AA13" s="4">
        <v>0.61799999999999999</v>
      </c>
      <c r="AB13" s="4">
        <v>0.76200000000000001</v>
      </c>
      <c r="AC13" s="4">
        <v>0.39100000000000001</v>
      </c>
      <c r="AD13" s="4">
        <v>0.46100000000000002</v>
      </c>
      <c r="AE13" s="4">
        <v>1.036</v>
      </c>
      <c r="AF13" s="4">
        <v>1.222</v>
      </c>
      <c r="AG13" s="4">
        <v>0.78900000000000003</v>
      </c>
      <c r="AH13" s="4">
        <v>0.46100000000000002</v>
      </c>
      <c r="AI13" s="4">
        <v>0.54600000000000004</v>
      </c>
      <c r="AJ13" s="4">
        <v>0.42</v>
      </c>
      <c r="AK13" s="4">
        <v>1.264</v>
      </c>
      <c r="AL13" s="4">
        <v>1.0920000000000001</v>
      </c>
      <c r="AM13" s="4">
        <v>0.70099999999999996</v>
      </c>
      <c r="AN13" s="4">
        <v>0.41699999999999998</v>
      </c>
      <c r="AO13" s="4">
        <v>0.53700000000000003</v>
      </c>
      <c r="AP13" s="4">
        <v>0.39600000000000002</v>
      </c>
      <c r="AQ13" s="4">
        <v>0.38</v>
      </c>
      <c r="AR13" s="4">
        <v>0.70099999999999996</v>
      </c>
      <c r="AS13" s="4">
        <v>1.853</v>
      </c>
      <c r="AT13" s="4">
        <v>1.7470000000000001</v>
      </c>
      <c r="AU13" s="4">
        <v>2.431</v>
      </c>
      <c r="AV13" s="4">
        <v>1.0920000000000001</v>
      </c>
      <c r="AW13" s="4">
        <v>0.79200000000000004</v>
      </c>
      <c r="AX13" s="4">
        <v>1.3109999999999999</v>
      </c>
      <c r="AY13" s="4">
        <v>0.84699999999999998</v>
      </c>
      <c r="AZ13" s="4">
        <v>1.1739999999999999</v>
      </c>
      <c r="BA13" s="4">
        <v>0.58599999999999997</v>
      </c>
      <c r="BB13" s="4">
        <v>1.109</v>
      </c>
      <c r="BC13" s="4">
        <v>0.52500000000000002</v>
      </c>
      <c r="BD13" s="4">
        <v>0.47399999999999998</v>
      </c>
      <c r="BE13" s="4">
        <v>0.72799999999999998</v>
      </c>
      <c r="BF13" s="4">
        <v>0.72799999999999998</v>
      </c>
      <c r="BG13" s="4">
        <v>0.58599999999999997</v>
      </c>
      <c r="BH13" s="4">
        <v>0.6</v>
      </c>
      <c r="BI13" s="4">
        <v>0.36799999999999999</v>
      </c>
      <c r="BJ13" s="4">
        <v>0.84899999999999998</v>
      </c>
      <c r="BK13" s="4">
        <v>0.52100000000000002</v>
      </c>
      <c r="BL13" s="4">
        <v>0.72799999999999998</v>
      </c>
      <c r="BM13" s="4">
        <v>0.46</v>
      </c>
      <c r="BN13" s="4">
        <v>0.91400000000000003</v>
      </c>
      <c r="BO13" s="4">
        <v>0.65100000000000002</v>
      </c>
      <c r="BP13" s="4">
        <v>0.52500000000000002</v>
      </c>
      <c r="BQ13" s="4">
        <v>0.26</v>
      </c>
      <c r="BR13" s="4">
        <v>0.86899999999999999</v>
      </c>
      <c r="BS13" s="4">
        <v>0.27600000000000002</v>
      </c>
      <c r="BT13" s="4">
        <v>0.84699999999999998</v>
      </c>
      <c r="BU13" s="4">
        <v>0.64100000000000001</v>
      </c>
      <c r="BV13" s="4">
        <v>0.78400000000000003</v>
      </c>
      <c r="BW13" s="4">
        <v>0.6</v>
      </c>
      <c r="BX13" s="4">
        <v>0.78700000000000003</v>
      </c>
      <c r="BY13" s="4">
        <v>0.27600000000000002</v>
      </c>
      <c r="BZ13" s="4">
        <v>0.41199999999999998</v>
      </c>
      <c r="CA13" s="4">
        <v>0.98199999999999998</v>
      </c>
      <c r="CB13" s="4">
        <v>0.98199999999999998</v>
      </c>
      <c r="CC13" s="4">
        <v>1.236</v>
      </c>
      <c r="CD13" s="4">
        <v>1.468</v>
      </c>
      <c r="CE13" s="4">
        <v>0.78800000000000003</v>
      </c>
      <c r="CF13" s="4">
        <v>0.83499999999999996</v>
      </c>
      <c r="CG13" s="4">
        <v>0.70399999999999996</v>
      </c>
      <c r="CH13" s="4">
        <v>0.69099999999999995</v>
      </c>
      <c r="CI13" s="4">
        <v>1.381</v>
      </c>
      <c r="CJ13" s="4">
        <v>0.40300000000000002</v>
      </c>
      <c r="CK13" s="4">
        <v>1.371</v>
      </c>
      <c r="CL13" s="4">
        <v>0.879</v>
      </c>
      <c r="CM13" s="4">
        <v>0.69099999999999995</v>
      </c>
      <c r="CN13" s="4">
        <v>0.48799999999999999</v>
      </c>
      <c r="CO13" s="4">
        <v>0.78800000000000003</v>
      </c>
      <c r="CP13" s="4">
        <v>1.079</v>
      </c>
      <c r="CQ13" s="4">
        <v>0.88500000000000001</v>
      </c>
      <c r="CR13" s="4">
        <v>0.437</v>
      </c>
      <c r="CS13" s="4">
        <v>0.88500000000000001</v>
      </c>
      <c r="CT13" s="4">
        <v>1.8560000000000001</v>
      </c>
      <c r="CU13" s="4">
        <v>0.83499999999999996</v>
      </c>
      <c r="CV13" s="4">
        <v>0.65500000000000003</v>
      </c>
      <c r="CW13" s="4">
        <v>0.40300000000000002</v>
      </c>
      <c r="CX13" s="4">
        <v>0.69099999999999995</v>
      </c>
      <c r="CY13" s="4">
        <v>0.48799999999999999</v>
      </c>
      <c r="CZ13" s="4">
        <v>0.29299999999999998</v>
      </c>
      <c r="DA13" s="4">
        <v>1.105</v>
      </c>
      <c r="DB13" s="4">
        <v>1.006</v>
      </c>
      <c r="DC13" s="4">
        <v>0.52600000000000002</v>
      </c>
      <c r="DD13" s="4">
        <v>0.59399999999999997</v>
      </c>
      <c r="DE13" s="4">
        <v>0.78100000000000003</v>
      </c>
      <c r="DF13" s="4">
        <v>1.208</v>
      </c>
      <c r="DG13" s="4">
        <v>2.1579999999999999</v>
      </c>
      <c r="DH13" s="4">
        <v>1.0920000000000001</v>
      </c>
      <c r="DI13" s="4">
        <v>0.58599999999999997</v>
      </c>
      <c r="DJ13" s="4">
        <v>0.39100000000000001</v>
      </c>
      <c r="DK13" s="4">
        <v>0.40300000000000002</v>
      </c>
      <c r="DL13" s="4">
        <v>0.88500000000000001</v>
      </c>
      <c r="DM13" s="4">
        <v>1.27</v>
      </c>
      <c r="DN13" s="4">
        <v>1.516</v>
      </c>
      <c r="DO13" s="4">
        <v>0.309</v>
      </c>
      <c r="DP13" s="4">
        <v>1.208</v>
      </c>
      <c r="DQ13" s="4">
        <v>0.39100000000000001</v>
      </c>
      <c r="DR13" s="4">
        <v>1.6859999999999999</v>
      </c>
      <c r="DS13" s="4">
        <v>1.274</v>
      </c>
      <c r="DT13" s="4">
        <v>0.69099999999999995</v>
      </c>
      <c r="DU13" s="4">
        <v>0.68400000000000005</v>
      </c>
      <c r="DV13" s="4">
        <v>1.7929999999999999</v>
      </c>
      <c r="DW13" s="4">
        <v>1.5780000000000001</v>
      </c>
      <c r="DX13" s="4">
        <v>1.3680000000000001</v>
      </c>
      <c r="DY13" s="4">
        <v>0.39100000000000001</v>
      </c>
      <c r="DZ13" s="4">
        <v>0.38</v>
      </c>
      <c r="EA13" s="4">
        <v>1.044</v>
      </c>
      <c r="EB13" s="4">
        <v>0.91200000000000003</v>
      </c>
      <c r="EC13" s="4">
        <v>1.1719999999999999</v>
      </c>
      <c r="ED13" s="4">
        <v>0.71599999999999997</v>
      </c>
      <c r="EE13" s="4">
        <v>0.80600000000000005</v>
      </c>
      <c r="EF13" s="4">
        <v>0.52100000000000002</v>
      </c>
      <c r="EG13" s="4">
        <v>1.044</v>
      </c>
      <c r="EH13" s="4">
        <v>0.26</v>
      </c>
      <c r="EI13" s="4">
        <v>0.65100000000000002</v>
      </c>
      <c r="EJ13" s="4">
        <v>0.66400000000000003</v>
      </c>
      <c r="EK13" s="4">
        <v>0.53700000000000003</v>
      </c>
      <c r="EL13" s="4">
        <v>1.498</v>
      </c>
      <c r="EM13" s="4">
        <v>1.649</v>
      </c>
      <c r="EN13" s="4">
        <v>0.35099999999999998</v>
      </c>
      <c r="EO13" s="4">
        <v>1.107</v>
      </c>
      <c r="EP13" s="4">
        <v>1.498</v>
      </c>
      <c r="EQ13" s="4">
        <v>1.165</v>
      </c>
      <c r="ER13" s="4">
        <v>0.79200000000000004</v>
      </c>
      <c r="ES13" s="4">
        <v>0.71099999999999997</v>
      </c>
      <c r="ET13" s="4">
        <v>0.98199999999999998</v>
      </c>
      <c r="EU13" s="4">
        <v>1.3029999999999999</v>
      </c>
      <c r="EV13" s="4">
        <v>0.71099999999999997</v>
      </c>
      <c r="EW13" s="4">
        <v>1.052</v>
      </c>
      <c r="EX13" s="4">
        <v>1.1879999999999999</v>
      </c>
      <c r="EY13" s="4">
        <v>0.78100000000000003</v>
      </c>
      <c r="EZ13" s="4">
        <v>0.71099999999999997</v>
      </c>
      <c r="FA13" s="4">
        <v>0.437</v>
      </c>
      <c r="FB13" s="4">
        <v>0.41399999999999998</v>
      </c>
      <c r="FC13" s="4">
        <v>0.55300000000000005</v>
      </c>
      <c r="FD13" s="4">
        <v>1.0920000000000001</v>
      </c>
      <c r="FE13" s="4">
        <v>0.70399999999999996</v>
      </c>
      <c r="FF13" s="4">
        <v>0.29299999999999998</v>
      </c>
      <c r="FG13" s="4">
        <v>1.079</v>
      </c>
      <c r="FH13" s="4">
        <v>0.96199999999999997</v>
      </c>
      <c r="FI13" s="4">
        <v>0.39100000000000001</v>
      </c>
      <c r="FJ13" s="4">
        <v>1.992</v>
      </c>
      <c r="FK13" s="4">
        <v>0.48799999999999999</v>
      </c>
      <c r="FL13" s="4">
        <v>1.478</v>
      </c>
      <c r="FM13" s="4">
        <v>0.879</v>
      </c>
      <c r="FN13" s="4">
        <v>0.996</v>
      </c>
      <c r="FO13" s="4">
        <v>1.361</v>
      </c>
      <c r="FP13" s="4">
        <v>1.075</v>
      </c>
      <c r="FQ13" s="4">
        <v>1.075</v>
      </c>
      <c r="FR13" s="4">
        <v>0.58599999999999997</v>
      </c>
      <c r="FS13" s="4">
        <v>0.78100000000000003</v>
      </c>
      <c r="FW13" s="14">
        <v>35</v>
      </c>
      <c r="FX13" s="8">
        <v>0.2</v>
      </c>
      <c r="FY13" s="8">
        <v>0.24347826</v>
      </c>
      <c r="FZ13" s="8">
        <v>0.44444444</v>
      </c>
      <c r="GA13" s="8">
        <v>0.41379310000000002</v>
      </c>
      <c r="GB13" s="8">
        <v>0.52112676000000002</v>
      </c>
      <c r="GC13" s="8">
        <v>0.45</v>
      </c>
      <c r="GD13" s="8">
        <v>0.36842105000000003</v>
      </c>
      <c r="GE13" s="8">
        <v>0.44086022000000002</v>
      </c>
      <c r="GF13" s="8">
        <v>0.31632652999999999</v>
      </c>
      <c r="GG13" s="8">
        <v>0.21621621999999999</v>
      </c>
      <c r="GH13" s="8">
        <v>0.37614679000000001</v>
      </c>
      <c r="GI13" s="8">
        <v>0.11267605999999999</v>
      </c>
      <c r="GJ13" s="8">
        <v>0.31481481</v>
      </c>
      <c r="GK13" s="8">
        <v>0.10588235</v>
      </c>
      <c r="GL13" s="8">
        <v>4.5871559999999999E-2</v>
      </c>
      <c r="GM13" s="8">
        <v>0.31884057999999998</v>
      </c>
      <c r="GN13" s="8">
        <v>0.20512821000000001</v>
      </c>
      <c r="GO13" s="8">
        <v>0.52307691999999995</v>
      </c>
      <c r="GP13" s="8">
        <v>0.26250000000000001</v>
      </c>
      <c r="GQ13" s="8">
        <v>0.13461538000000001</v>
      </c>
      <c r="GR13" s="8">
        <v>0.11458333</v>
      </c>
      <c r="GS13" s="8">
        <v>0.34482759000000002</v>
      </c>
      <c r="GT13" s="8"/>
      <c r="GU13" s="8"/>
      <c r="GV13" s="8"/>
      <c r="GW13" s="8"/>
      <c r="GX13" s="8"/>
      <c r="GY13" s="8"/>
      <c r="GZ13" s="8"/>
      <c r="HI13" s="14">
        <v>35</v>
      </c>
      <c r="HJ13" s="4">
        <v>0</v>
      </c>
      <c r="HK13" s="4">
        <v>0</v>
      </c>
      <c r="HL13" s="4">
        <v>0</v>
      </c>
      <c r="HM13" s="4">
        <v>0</v>
      </c>
      <c r="HN13" s="4">
        <v>0</v>
      </c>
      <c r="HO13" s="4">
        <v>0</v>
      </c>
      <c r="HP13" s="4"/>
      <c r="HQ13" s="4"/>
      <c r="HR13" s="4"/>
      <c r="HS13" s="4"/>
      <c r="HT13" s="4"/>
      <c r="HU13" s="4"/>
      <c r="HV13" s="4"/>
    </row>
    <row r="14" spans="1:230" x14ac:dyDescent="0.2">
      <c r="A14" s="4">
        <v>1.1254999999999999</v>
      </c>
      <c r="B14" s="4"/>
      <c r="H14" s="4">
        <v>9.8630149E-2</v>
      </c>
      <c r="I14" s="4">
        <v>0.22315396900000001</v>
      </c>
      <c r="J14" s="22"/>
      <c r="Q14" s="4">
        <v>0.78333333299999997</v>
      </c>
      <c r="R14" s="4">
        <v>1.0833333329999999</v>
      </c>
      <c r="S14" s="4"/>
      <c r="FW14" s="14">
        <v>40</v>
      </c>
      <c r="FX14" s="8">
        <v>0.48936170000000001</v>
      </c>
      <c r="FY14" s="8">
        <v>0.16326531</v>
      </c>
      <c r="FZ14" s="8">
        <v>0.31111111000000002</v>
      </c>
      <c r="GA14" s="8">
        <v>0.28571428999999998</v>
      </c>
      <c r="GB14" s="8">
        <v>0.52941176000000001</v>
      </c>
      <c r="GC14" s="8">
        <v>0.1875</v>
      </c>
      <c r="GD14" s="8">
        <v>0.19266055000000001</v>
      </c>
      <c r="GE14" s="8">
        <v>0.12857142999999999</v>
      </c>
      <c r="GF14" s="8">
        <v>0.21875</v>
      </c>
      <c r="GG14" s="8">
        <v>0.13207547</v>
      </c>
      <c r="GH14" s="8">
        <v>0.44578313000000003</v>
      </c>
      <c r="GI14" s="8">
        <v>0.3</v>
      </c>
      <c r="GJ14" s="8">
        <v>0.15929204</v>
      </c>
      <c r="GK14" s="8">
        <v>0.46250000000000002</v>
      </c>
      <c r="GL14" s="8">
        <v>0.43137255000000002</v>
      </c>
      <c r="GM14" s="8">
        <v>0.36781608999999998</v>
      </c>
      <c r="GN14" s="8">
        <v>0.46153845999999998</v>
      </c>
      <c r="GO14" s="8">
        <v>0.15702479</v>
      </c>
      <c r="GP14" s="8">
        <v>8.1481479999999995E-2</v>
      </c>
      <c r="GQ14" s="8"/>
      <c r="GR14" s="8"/>
      <c r="GS14" s="8"/>
      <c r="GT14" s="8"/>
      <c r="GU14" s="8"/>
      <c r="GV14" s="8"/>
      <c r="GW14" s="8"/>
      <c r="GX14" s="8"/>
      <c r="GY14" s="8"/>
      <c r="GZ14" s="8"/>
      <c r="HI14" s="14">
        <v>40</v>
      </c>
      <c r="HJ14" s="4">
        <v>0</v>
      </c>
      <c r="HK14" s="4">
        <v>0</v>
      </c>
      <c r="HL14" s="4">
        <v>0</v>
      </c>
      <c r="HM14" s="4">
        <v>0</v>
      </c>
      <c r="HN14" s="4">
        <v>0</v>
      </c>
      <c r="HO14" s="4"/>
      <c r="HP14" s="4"/>
      <c r="HQ14" s="4"/>
      <c r="HR14" s="4"/>
      <c r="HS14" s="4"/>
      <c r="HT14" s="4"/>
      <c r="HU14" s="4"/>
      <c r="HV14" s="4"/>
    </row>
    <row r="15" spans="1:230" x14ac:dyDescent="0.2">
      <c r="H15" s="4">
        <v>0.126624554</v>
      </c>
      <c r="I15" s="4">
        <v>0.20944042500000001</v>
      </c>
      <c r="J15" s="22"/>
      <c r="Q15" s="4">
        <v>0.54166666699999999</v>
      </c>
      <c r="R15" s="4">
        <v>3.0583333330000002</v>
      </c>
      <c r="S15" s="4"/>
      <c r="Z15" s="14" t="s">
        <v>287</v>
      </c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</row>
    <row r="16" spans="1:230" x14ac:dyDescent="0.2">
      <c r="H16" s="4">
        <v>9.1871581999999993E-2</v>
      </c>
      <c r="I16" s="4">
        <v>0.13988599299999999</v>
      </c>
      <c r="J16" s="22"/>
      <c r="Q16" s="4">
        <v>0.55833333299999999</v>
      </c>
      <c r="R16" s="4">
        <v>2.4666666670000001</v>
      </c>
      <c r="S16" s="4"/>
      <c r="Z16" s="14" t="s">
        <v>211</v>
      </c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W16" s="14" t="s">
        <v>287</v>
      </c>
      <c r="FX16" s="17"/>
      <c r="FY16" s="17"/>
      <c r="FZ16" s="17"/>
      <c r="GA16" s="17"/>
      <c r="GB16" s="17"/>
      <c r="GC16" s="17"/>
      <c r="GD16" s="17"/>
      <c r="GE16" s="17"/>
      <c r="GF16" s="17"/>
      <c r="GG16" s="17"/>
      <c r="GH16" s="17"/>
      <c r="GI16" s="17"/>
      <c r="GJ16" s="17"/>
      <c r="GK16" s="17"/>
      <c r="GL16" s="17"/>
      <c r="GM16" s="17"/>
      <c r="GN16" s="17"/>
      <c r="GO16" s="17"/>
      <c r="GP16" s="17"/>
      <c r="GQ16" s="17"/>
      <c r="GR16" s="17"/>
      <c r="GS16" s="17"/>
      <c r="GT16" s="17"/>
      <c r="GU16" s="17"/>
      <c r="GV16" s="17"/>
      <c r="GW16" s="17"/>
      <c r="GX16" s="17"/>
      <c r="GY16" s="17"/>
      <c r="GZ16" s="17"/>
      <c r="HA16" s="17"/>
      <c r="HB16" s="17"/>
      <c r="HC16" s="17"/>
      <c r="HD16" s="17"/>
      <c r="HE16" s="17"/>
      <c r="HI16" s="14" t="s">
        <v>287</v>
      </c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</row>
    <row r="17" spans="2:228" x14ac:dyDescent="0.2">
      <c r="B17" s="5" t="s">
        <v>284</v>
      </c>
      <c r="C17" s="5"/>
      <c r="H17" s="4">
        <v>0.164897504</v>
      </c>
      <c r="I17" s="4">
        <v>0.13595916399999999</v>
      </c>
      <c r="J17" s="22"/>
      <c r="Q17" s="4">
        <v>0.99166666699999995</v>
      </c>
      <c r="R17" s="4">
        <v>2.6916666669999998</v>
      </c>
      <c r="S17" s="4"/>
      <c r="Z17" s="14">
        <v>3</v>
      </c>
      <c r="AA17" s="4">
        <v>1.8560000000000001</v>
      </c>
      <c r="AB17" s="4">
        <v>1.5660000000000001</v>
      </c>
      <c r="AC17" s="4">
        <v>1.274</v>
      </c>
      <c r="AD17" s="4">
        <v>1.27</v>
      </c>
      <c r="AE17" s="4">
        <v>2.1949999999999998</v>
      </c>
      <c r="AF17" s="4">
        <v>1.4650000000000001</v>
      </c>
      <c r="AG17" s="4">
        <v>0.69099999999999995</v>
      </c>
      <c r="AH17" s="4">
        <v>1.208</v>
      </c>
      <c r="AI17" s="4">
        <v>2.6819999999999999</v>
      </c>
      <c r="AJ17" s="4">
        <v>1.079</v>
      </c>
      <c r="AK17" s="4">
        <v>0.78100000000000003</v>
      </c>
      <c r="AL17" s="4">
        <v>1.859</v>
      </c>
      <c r="AM17" s="4">
        <v>2.0609999999999999</v>
      </c>
      <c r="AN17" s="4">
        <v>1.079</v>
      </c>
      <c r="AO17" s="4">
        <v>1.1759999999999999</v>
      </c>
      <c r="AP17" s="4">
        <v>1.706</v>
      </c>
      <c r="AQ17" s="4">
        <v>1.0920000000000001</v>
      </c>
      <c r="AR17" s="4">
        <v>2.7629999999999999</v>
      </c>
      <c r="AS17" s="4">
        <v>1.468</v>
      </c>
      <c r="AT17" s="4">
        <v>1.758</v>
      </c>
      <c r="AU17" s="4">
        <v>2.169</v>
      </c>
      <c r="AV17" s="4">
        <v>1.7470000000000001</v>
      </c>
      <c r="AW17" s="4">
        <v>1.5660000000000001</v>
      </c>
      <c r="AX17" s="4">
        <v>2.0609999999999999</v>
      </c>
      <c r="AY17" s="4">
        <v>1.7689999999999999</v>
      </c>
      <c r="AZ17" s="4">
        <v>2.6389999999999998</v>
      </c>
      <c r="BA17" s="4">
        <v>1.897</v>
      </c>
      <c r="BB17" s="4">
        <v>1.381</v>
      </c>
      <c r="BC17" s="4">
        <v>1.859</v>
      </c>
      <c r="BD17" s="4">
        <v>2.0539999999999998</v>
      </c>
      <c r="BE17" s="4">
        <v>1.954</v>
      </c>
      <c r="BF17" s="4">
        <v>2.875</v>
      </c>
      <c r="BG17" s="4">
        <v>1.371</v>
      </c>
      <c r="BH17" s="4">
        <v>1.669</v>
      </c>
      <c r="BI17" s="4">
        <v>1.8009999999999999</v>
      </c>
      <c r="BJ17" s="4">
        <v>2.1509999999999998</v>
      </c>
      <c r="BK17" s="4">
        <v>1.992</v>
      </c>
      <c r="BL17" s="4">
        <v>1.859</v>
      </c>
      <c r="BM17" s="4">
        <v>3.2370000000000001</v>
      </c>
      <c r="BN17" s="4">
        <v>1.27</v>
      </c>
      <c r="BO17" s="4">
        <v>1.879</v>
      </c>
      <c r="BP17" s="4">
        <v>2.8340000000000001</v>
      </c>
      <c r="BQ17" s="4">
        <v>1.5660000000000001</v>
      </c>
      <c r="BR17" s="4">
        <v>2.169</v>
      </c>
      <c r="BS17" s="4">
        <v>1.978</v>
      </c>
      <c r="BT17" s="4">
        <v>2.7530000000000001</v>
      </c>
      <c r="BU17" s="4">
        <v>1.3109999999999999</v>
      </c>
      <c r="BV17" s="4">
        <v>3.2349999999999999</v>
      </c>
      <c r="BW17" s="4">
        <v>1.075</v>
      </c>
      <c r="BX17" s="4">
        <v>2.5419999999999998</v>
      </c>
      <c r="BY17" s="4">
        <v>1.859</v>
      </c>
      <c r="BZ17" s="4">
        <v>0.61799999999999999</v>
      </c>
      <c r="CA17" s="4">
        <v>2.149</v>
      </c>
      <c r="CB17" s="4">
        <v>0.58599999999999997</v>
      </c>
      <c r="CC17" s="4">
        <v>0.71099999999999997</v>
      </c>
      <c r="CD17" s="4">
        <v>3.3410000000000002</v>
      </c>
      <c r="CE17" s="4">
        <v>0.98199999999999998</v>
      </c>
      <c r="CF17" s="4">
        <v>1.5660000000000001</v>
      </c>
      <c r="CG17" s="4">
        <v>2.8340000000000001</v>
      </c>
      <c r="CH17" s="4">
        <v>2.4500000000000002</v>
      </c>
      <c r="CI17" s="4">
        <v>2.0539999999999998</v>
      </c>
      <c r="CJ17" s="4">
        <v>1.575</v>
      </c>
      <c r="CK17" s="4">
        <v>0.69099999999999995</v>
      </c>
      <c r="CL17" s="4">
        <v>0.78100000000000003</v>
      </c>
      <c r="CM17" s="4">
        <v>0.78100000000000003</v>
      </c>
      <c r="CN17" s="4">
        <v>1.6859999999999999</v>
      </c>
      <c r="CO17" s="4">
        <v>1.5629999999999999</v>
      </c>
      <c r="CP17" s="4">
        <v>2.0609999999999999</v>
      </c>
      <c r="CQ17" s="4">
        <v>2.2490000000000001</v>
      </c>
      <c r="CR17" s="4">
        <v>2.0510000000000002</v>
      </c>
      <c r="CS17" s="4">
        <v>1.8660000000000001</v>
      </c>
      <c r="CT17" s="4">
        <v>2.5569999999999999</v>
      </c>
      <c r="CU17" s="4">
        <v>2.3460000000000001</v>
      </c>
      <c r="CV17" s="4">
        <v>2.0609999999999999</v>
      </c>
      <c r="CW17" s="4">
        <v>1.9239999999999999</v>
      </c>
      <c r="CX17" s="4">
        <v>1.8660000000000001</v>
      </c>
      <c r="CY17" s="4">
        <v>1.859</v>
      </c>
      <c r="CZ17" s="4">
        <v>1.5629999999999999</v>
      </c>
      <c r="DA17" s="4">
        <v>2.6659999999999999</v>
      </c>
      <c r="DB17" s="4">
        <v>2.2549999999999999</v>
      </c>
      <c r="DC17" s="4">
        <v>1.381</v>
      </c>
      <c r="DD17" s="4">
        <v>1.8660000000000001</v>
      </c>
      <c r="DE17" s="4">
        <v>1.887</v>
      </c>
      <c r="DF17" s="4">
        <v>1.38</v>
      </c>
      <c r="DG17" s="4">
        <v>1.5760000000000001</v>
      </c>
      <c r="DH17" s="4">
        <v>1.03</v>
      </c>
      <c r="DI17" s="4">
        <v>1.9590000000000001</v>
      </c>
      <c r="DJ17" s="4">
        <v>1.5329999999999999</v>
      </c>
      <c r="DK17" s="4">
        <v>1.6080000000000001</v>
      </c>
      <c r="DL17" s="4">
        <v>1.7769999999999999</v>
      </c>
      <c r="DM17" s="4">
        <v>2.0840000000000001</v>
      </c>
      <c r="DN17" s="4">
        <v>1.5960000000000001</v>
      </c>
      <c r="DO17" s="4">
        <v>1.6930000000000001</v>
      </c>
      <c r="DP17" s="4">
        <v>1.06</v>
      </c>
      <c r="DQ17" s="4">
        <v>1.2010000000000001</v>
      </c>
      <c r="DR17" s="4">
        <v>0.874</v>
      </c>
      <c r="DS17" s="4">
        <v>0.97699999999999998</v>
      </c>
      <c r="DT17" s="4">
        <v>2.5329999999999999</v>
      </c>
      <c r="DU17" s="4">
        <v>2.0190000000000001</v>
      </c>
      <c r="DV17" s="4">
        <v>2.1880000000000002</v>
      </c>
      <c r="DW17" s="4">
        <v>1.6279999999999999</v>
      </c>
      <c r="DX17" s="4">
        <v>1.3919999999999999</v>
      </c>
      <c r="DY17" s="4">
        <v>1.179</v>
      </c>
      <c r="DZ17" s="4">
        <v>1.548</v>
      </c>
      <c r="EA17" s="4">
        <v>1.486</v>
      </c>
      <c r="EB17" s="4">
        <v>1.647</v>
      </c>
      <c r="EC17" s="4">
        <v>1.9930000000000001</v>
      </c>
      <c r="ED17" s="4">
        <v>0.93200000000000005</v>
      </c>
      <c r="EE17" s="4">
        <v>0.6</v>
      </c>
      <c r="EF17" s="4">
        <v>0.85699999999999998</v>
      </c>
      <c r="EG17" s="4">
        <v>1.865</v>
      </c>
      <c r="EH17" s="4">
        <v>0.94799999999999995</v>
      </c>
      <c r="EI17" s="4">
        <v>2.8719999999999999</v>
      </c>
      <c r="EJ17" s="4">
        <v>1.929</v>
      </c>
      <c r="EK17" s="4">
        <v>1.236</v>
      </c>
      <c r="EL17" s="4">
        <v>2.04</v>
      </c>
      <c r="EM17" s="4">
        <v>1.258</v>
      </c>
      <c r="EN17" s="4">
        <v>1.341</v>
      </c>
      <c r="EO17" s="4">
        <v>2.258</v>
      </c>
      <c r="EP17" s="4">
        <v>2.302</v>
      </c>
      <c r="EQ17" s="4">
        <v>1.03</v>
      </c>
      <c r="ER17" s="4">
        <v>2.48</v>
      </c>
      <c r="ES17" s="4">
        <v>1.669</v>
      </c>
      <c r="ET17" s="4">
        <v>1.1240000000000001</v>
      </c>
      <c r="EU17" s="4">
        <v>2.5430000000000001</v>
      </c>
      <c r="EV17" s="4">
        <v>1.9590000000000001</v>
      </c>
      <c r="EW17" s="4">
        <v>1.7529999999999999</v>
      </c>
      <c r="EX17" s="4">
        <v>1.381</v>
      </c>
      <c r="EY17" s="4">
        <v>1.823</v>
      </c>
      <c r="EZ17" s="4">
        <v>1.8340000000000001</v>
      </c>
      <c r="FA17" s="4">
        <v>1.0920000000000001</v>
      </c>
      <c r="FB17" s="4">
        <v>2.37</v>
      </c>
      <c r="FC17" s="4">
        <v>0.84699999999999998</v>
      </c>
      <c r="FD17" s="4">
        <v>1.7769999999999999</v>
      </c>
      <c r="FE17" s="4">
        <v>2.04</v>
      </c>
      <c r="FF17" s="4">
        <v>0.86899999999999999</v>
      </c>
      <c r="FG17" s="4">
        <v>2.4020000000000001</v>
      </c>
      <c r="FH17" s="4">
        <v>0.83399999999999996</v>
      </c>
      <c r="FI17" s="4">
        <v>1.669</v>
      </c>
      <c r="FJ17" s="4">
        <v>1.2390000000000001</v>
      </c>
      <c r="FK17" s="4">
        <v>1.984</v>
      </c>
      <c r="FL17" s="4">
        <v>4.0529999999999999</v>
      </c>
      <c r="FM17" s="4">
        <v>1.264</v>
      </c>
      <c r="FN17" s="4">
        <v>1.341</v>
      </c>
      <c r="FO17" s="4">
        <v>1.0780000000000001</v>
      </c>
      <c r="FP17" s="4">
        <v>0.79200000000000004</v>
      </c>
      <c r="FQ17" s="4">
        <v>1.5680000000000001</v>
      </c>
      <c r="FR17" s="4">
        <v>2.044</v>
      </c>
      <c r="FS17" s="4">
        <v>2.927</v>
      </c>
      <c r="FW17" s="14" t="s">
        <v>211</v>
      </c>
      <c r="FX17" s="17"/>
      <c r="FY17" s="17"/>
      <c r="FZ17" s="17"/>
      <c r="GA17" s="17"/>
      <c r="GB17" s="17"/>
      <c r="GC17" s="17"/>
      <c r="GD17" s="17"/>
      <c r="GE17" s="17"/>
      <c r="GF17" s="17"/>
      <c r="GG17" s="17"/>
      <c r="GH17" s="17"/>
      <c r="GI17" s="17"/>
      <c r="GJ17" s="17"/>
      <c r="GK17" s="17"/>
      <c r="GL17" s="17"/>
      <c r="GM17" s="17"/>
      <c r="GN17" s="17"/>
      <c r="GO17" s="17"/>
      <c r="GP17" s="17"/>
      <c r="GQ17" s="17"/>
      <c r="GR17" s="17"/>
      <c r="GS17" s="17"/>
      <c r="GT17" s="17"/>
      <c r="GU17" s="17"/>
      <c r="GV17" s="17"/>
      <c r="GW17" s="17"/>
      <c r="GX17" s="17"/>
      <c r="GY17" s="17"/>
      <c r="GZ17" s="17"/>
      <c r="HA17" s="17"/>
      <c r="HB17" s="17"/>
      <c r="HC17" s="17"/>
      <c r="HD17" s="17"/>
      <c r="HE17" s="17"/>
      <c r="HI17" s="14" t="s">
        <v>211</v>
      </c>
      <c r="HJ17" s="13"/>
      <c r="HK17" s="13"/>
      <c r="HL17" s="13"/>
      <c r="HM17" s="13"/>
      <c r="HN17" s="13"/>
      <c r="HO17" s="13"/>
      <c r="HP17" s="13"/>
      <c r="HQ17" s="13"/>
      <c r="HR17" s="13"/>
      <c r="HS17" s="13"/>
      <c r="HT17" s="13"/>
    </row>
    <row r="18" spans="2:228" x14ac:dyDescent="0.2">
      <c r="B18" s="5" t="s">
        <v>258</v>
      </c>
      <c r="C18" s="5">
        <v>0.8952</v>
      </c>
      <c r="H18" s="4">
        <v>0.15062877799999999</v>
      </c>
      <c r="I18" s="4">
        <v>0.11627847199999999</v>
      </c>
      <c r="J18" s="22"/>
      <c r="Q18" s="4">
        <v>0.67500000000000004</v>
      </c>
      <c r="R18" s="4">
        <v>1.9583333329999999</v>
      </c>
      <c r="S18" s="4"/>
      <c r="Z18" s="14">
        <v>10</v>
      </c>
      <c r="AA18" s="4">
        <v>1.649</v>
      </c>
      <c r="AB18" s="4">
        <v>2.3130000000000002</v>
      </c>
      <c r="AC18" s="4">
        <v>2.2879999999999998</v>
      </c>
      <c r="AD18" s="4">
        <v>1.4219999999999999</v>
      </c>
      <c r="AE18" s="4">
        <v>2.1419999999999999</v>
      </c>
      <c r="AF18" s="4">
        <v>1.5840000000000001</v>
      </c>
      <c r="AG18" s="4">
        <v>1.9550000000000001</v>
      </c>
      <c r="AH18" s="4">
        <v>1.7589999999999999</v>
      </c>
      <c r="AI18" s="4">
        <v>2.4780000000000002</v>
      </c>
      <c r="AJ18" s="4">
        <v>0.93200000000000005</v>
      </c>
      <c r="AK18" s="4">
        <v>2.1</v>
      </c>
      <c r="AL18" s="4">
        <v>1.113</v>
      </c>
      <c r="AM18" s="4">
        <v>2.9369999999999998</v>
      </c>
      <c r="AN18" s="4">
        <v>3.7130000000000001</v>
      </c>
      <c r="AO18" s="4">
        <v>0.91400000000000003</v>
      </c>
      <c r="AP18" s="4">
        <v>2.431</v>
      </c>
      <c r="AQ18" s="4">
        <v>2.4750000000000001</v>
      </c>
      <c r="AR18" s="4">
        <v>1.5029999999999999</v>
      </c>
      <c r="AS18" s="4">
        <v>1.6930000000000001</v>
      </c>
      <c r="AT18" s="4">
        <v>2.056</v>
      </c>
      <c r="AU18" s="4">
        <v>1.3979999999999999</v>
      </c>
      <c r="AV18" s="4">
        <v>1.381</v>
      </c>
      <c r="AW18" s="4">
        <v>2.056</v>
      </c>
      <c r="AX18" s="4">
        <v>2.6120000000000001</v>
      </c>
      <c r="AY18" s="4">
        <v>1.4339999999999999</v>
      </c>
      <c r="AZ18" s="4">
        <v>1.9630000000000001</v>
      </c>
      <c r="BA18" s="4">
        <v>1.66</v>
      </c>
      <c r="BB18" s="4">
        <v>1.5029999999999999</v>
      </c>
      <c r="BC18" s="4">
        <v>2.121</v>
      </c>
      <c r="BD18" s="4">
        <v>3.7170000000000001</v>
      </c>
      <c r="BE18" s="4">
        <v>3.2570000000000001</v>
      </c>
      <c r="BF18" s="4">
        <v>2.3130000000000002</v>
      </c>
      <c r="BG18" s="4">
        <v>2.5470000000000002</v>
      </c>
      <c r="BH18" s="4">
        <v>2.8660000000000001</v>
      </c>
      <c r="BI18" s="4">
        <v>2.036</v>
      </c>
      <c r="BJ18" s="4">
        <v>1.1739999999999999</v>
      </c>
      <c r="BK18" s="4">
        <v>1.6930000000000001</v>
      </c>
      <c r="BL18" s="4">
        <v>1.1879999999999999</v>
      </c>
      <c r="BM18" s="4">
        <v>1.244</v>
      </c>
      <c r="BN18" s="4">
        <v>0.91200000000000003</v>
      </c>
      <c r="BO18" s="4">
        <v>1.6930000000000001</v>
      </c>
      <c r="BP18" s="4">
        <v>1.6279999999999999</v>
      </c>
      <c r="BQ18" s="4">
        <v>1.548</v>
      </c>
      <c r="BR18" s="4">
        <v>1.2170000000000001</v>
      </c>
      <c r="BS18" s="4">
        <v>1.4630000000000001</v>
      </c>
      <c r="BT18" s="4">
        <v>1.9590000000000001</v>
      </c>
      <c r="BU18" s="4">
        <v>1.369</v>
      </c>
      <c r="BV18" s="4">
        <v>1.4990000000000001</v>
      </c>
      <c r="BW18" s="4">
        <v>1.2529999999999999</v>
      </c>
      <c r="BX18" s="4">
        <v>1.7769999999999999</v>
      </c>
      <c r="BY18" s="4">
        <v>1.575</v>
      </c>
      <c r="BZ18" s="4">
        <v>1.3979999999999999</v>
      </c>
      <c r="CA18" s="4">
        <v>1.524</v>
      </c>
      <c r="CB18" s="4">
        <v>1.044</v>
      </c>
      <c r="CC18" s="4">
        <v>0.71599999999999997</v>
      </c>
      <c r="CD18" s="4">
        <v>1.7769999999999999</v>
      </c>
      <c r="CE18" s="4">
        <v>1.8280000000000001</v>
      </c>
      <c r="CF18" s="4">
        <v>0.97899999999999998</v>
      </c>
      <c r="CG18" s="4">
        <v>2.3450000000000002</v>
      </c>
      <c r="CH18" s="4">
        <v>1.2370000000000001</v>
      </c>
      <c r="CI18" s="4">
        <v>1.694</v>
      </c>
      <c r="CJ18" s="4">
        <v>0.98499999999999999</v>
      </c>
      <c r="CK18" s="4">
        <v>2.02</v>
      </c>
      <c r="CL18" s="4">
        <v>2.153</v>
      </c>
      <c r="CM18" s="4">
        <v>0.65100000000000002</v>
      </c>
      <c r="CN18" s="4">
        <v>0.93899999999999995</v>
      </c>
      <c r="CO18" s="4">
        <v>0.85699999999999998</v>
      </c>
      <c r="CP18" s="4">
        <v>0.79200000000000004</v>
      </c>
      <c r="CQ18" s="4">
        <v>1.109</v>
      </c>
      <c r="CR18" s="4">
        <v>1.8160000000000001</v>
      </c>
      <c r="CS18" s="4">
        <v>0.84699999999999998</v>
      </c>
      <c r="CT18" s="4">
        <v>1.042</v>
      </c>
      <c r="CU18" s="4">
        <v>1.4330000000000001</v>
      </c>
      <c r="CV18" s="4">
        <v>1.3089999999999999</v>
      </c>
      <c r="CW18" s="4">
        <v>1.369</v>
      </c>
      <c r="CX18" s="4">
        <v>1.107</v>
      </c>
      <c r="CY18" s="4">
        <v>1.899</v>
      </c>
      <c r="CZ18" s="4">
        <v>1.772</v>
      </c>
      <c r="DA18" s="4">
        <v>1.4390000000000001</v>
      </c>
      <c r="DB18" s="4">
        <v>1.05</v>
      </c>
      <c r="DC18" s="4">
        <v>1.611</v>
      </c>
      <c r="DD18" s="4">
        <v>1.1719999999999999</v>
      </c>
      <c r="DE18" s="4">
        <v>0.71899999999999997</v>
      </c>
      <c r="DF18" s="4">
        <v>0.97899999999999998</v>
      </c>
      <c r="DG18" s="4">
        <v>1.633</v>
      </c>
      <c r="DH18" s="4">
        <v>1.2390000000000001</v>
      </c>
      <c r="DI18" s="4">
        <v>1.3089999999999999</v>
      </c>
      <c r="DJ18" s="4">
        <v>1.9059999999999999</v>
      </c>
      <c r="DK18" s="4">
        <v>2.6709999999999998</v>
      </c>
      <c r="DL18" s="4">
        <v>1.3089999999999999</v>
      </c>
      <c r="DM18" s="4">
        <v>2.0190000000000001</v>
      </c>
      <c r="DN18" s="4">
        <v>1.8420000000000001</v>
      </c>
      <c r="DO18" s="4">
        <v>1.9430000000000001</v>
      </c>
      <c r="DP18" s="4">
        <v>1.5029999999999999</v>
      </c>
      <c r="DQ18" s="4">
        <v>1.825</v>
      </c>
      <c r="DR18" s="4">
        <v>1.498</v>
      </c>
      <c r="DS18" s="4">
        <v>3.4540000000000002</v>
      </c>
      <c r="DT18" s="4">
        <v>1.109</v>
      </c>
      <c r="DU18" s="4">
        <v>2.2829999999999999</v>
      </c>
      <c r="DV18" s="4">
        <v>3.0129999999999999</v>
      </c>
      <c r="DW18" s="4">
        <v>0.84699999999999998</v>
      </c>
      <c r="DX18" s="4">
        <v>2.2749999999999999</v>
      </c>
      <c r="DY18" s="4">
        <v>2.0699999999999998</v>
      </c>
      <c r="DZ18" s="4">
        <v>2.04</v>
      </c>
      <c r="EA18" s="4">
        <v>2.085</v>
      </c>
      <c r="EB18" s="4">
        <v>2.66</v>
      </c>
      <c r="EC18" s="4">
        <v>2.9009999999999998</v>
      </c>
      <c r="ED18" s="4">
        <v>1.7589999999999999</v>
      </c>
      <c r="EE18" s="4">
        <v>0.59</v>
      </c>
      <c r="EF18" s="4">
        <v>1.5680000000000001</v>
      </c>
      <c r="EG18" s="4">
        <v>0.78400000000000003</v>
      </c>
      <c r="EH18" s="4">
        <v>1.6279999999999999</v>
      </c>
      <c r="EI18" s="4">
        <v>1.4850000000000001</v>
      </c>
      <c r="EJ18" s="4">
        <v>2.0230000000000001</v>
      </c>
      <c r="EK18" s="4">
        <v>1.343</v>
      </c>
      <c r="EL18" s="4">
        <v>0.85699999999999998</v>
      </c>
      <c r="EM18" s="4">
        <v>1.5329999999999999</v>
      </c>
      <c r="EN18" s="4">
        <v>1.302</v>
      </c>
      <c r="EO18" s="4">
        <v>2.044</v>
      </c>
      <c r="EP18" s="4">
        <v>1.244</v>
      </c>
      <c r="EQ18" s="4">
        <v>2.8119999999999998</v>
      </c>
      <c r="ER18" s="4">
        <v>3.129</v>
      </c>
      <c r="ES18" s="4">
        <v>2.02</v>
      </c>
      <c r="ET18" s="4">
        <v>2.238</v>
      </c>
      <c r="EU18" s="4">
        <v>2.214</v>
      </c>
      <c r="EV18" s="4">
        <v>2.085</v>
      </c>
      <c r="EW18" s="4">
        <v>2.1579999999999999</v>
      </c>
      <c r="EX18" s="4">
        <v>1.109</v>
      </c>
      <c r="EY18" s="4">
        <v>1.5189999999999999</v>
      </c>
      <c r="EZ18" s="4">
        <v>2.085</v>
      </c>
      <c r="FA18" s="4">
        <v>1.4390000000000001</v>
      </c>
      <c r="FB18" s="4">
        <v>0.97899999999999998</v>
      </c>
      <c r="FC18" s="4">
        <v>1.3740000000000001</v>
      </c>
      <c r="FD18" s="4">
        <v>1.0740000000000001</v>
      </c>
      <c r="FE18" s="4">
        <v>0.59</v>
      </c>
      <c r="FF18" s="4">
        <v>1.2529999999999999</v>
      </c>
      <c r="FG18" s="4">
        <v>1.738</v>
      </c>
      <c r="FH18" s="4">
        <v>0.61799999999999999</v>
      </c>
      <c r="FI18" s="4">
        <v>1.042</v>
      </c>
      <c r="FJ18" s="4">
        <v>1.456</v>
      </c>
      <c r="FK18" s="4">
        <v>1.298</v>
      </c>
      <c r="FL18" s="4">
        <v>1.139</v>
      </c>
      <c r="FM18" s="4">
        <v>1.139</v>
      </c>
      <c r="FN18" s="4">
        <v>0.84699999999999998</v>
      </c>
      <c r="FO18" s="4">
        <v>3.1269999999999998</v>
      </c>
      <c r="FP18" s="4">
        <v>4.218</v>
      </c>
      <c r="FQ18" s="4">
        <v>1.8169999999999999</v>
      </c>
      <c r="FR18" s="4">
        <v>3.2349999999999999</v>
      </c>
      <c r="FS18" s="4">
        <v>2.504</v>
      </c>
      <c r="FW18" s="14">
        <v>3</v>
      </c>
      <c r="FX18" s="8">
        <v>2.3255809999999998E-2</v>
      </c>
      <c r="FY18" s="8">
        <v>3.6697250000000001E-2</v>
      </c>
      <c r="FZ18" s="8">
        <v>1.8018019999999999E-2</v>
      </c>
      <c r="GA18" s="8">
        <v>1.0752690000000001E-2</v>
      </c>
      <c r="GB18" s="8">
        <v>9.8360660000000003E-2</v>
      </c>
      <c r="GC18" s="8">
        <v>2.4390240000000001E-2</v>
      </c>
      <c r="GD18" s="8">
        <v>4.3478259999999998E-2</v>
      </c>
      <c r="GE18" s="8">
        <v>0.05</v>
      </c>
      <c r="GF18" s="8"/>
      <c r="GG18" s="8"/>
      <c r="GH18" s="8"/>
      <c r="GI18" s="8"/>
      <c r="GJ18" s="8"/>
      <c r="GK18" s="8"/>
      <c r="GL18" s="8"/>
      <c r="GM18" s="8"/>
      <c r="GN18" s="8"/>
      <c r="GO18" s="8"/>
      <c r="GP18" s="8"/>
      <c r="GQ18" s="8"/>
      <c r="GR18" s="8"/>
      <c r="GS18" s="8"/>
      <c r="GT18" s="8"/>
      <c r="GU18" s="8"/>
      <c r="GV18" s="8"/>
      <c r="GW18" s="8"/>
      <c r="GX18" s="8"/>
      <c r="GY18" s="8"/>
      <c r="GZ18" s="8"/>
      <c r="HA18" s="8"/>
      <c r="HB18" s="8"/>
      <c r="HC18" s="8"/>
      <c r="HD18" s="8"/>
      <c r="HE18" s="8"/>
      <c r="HI18" s="14">
        <v>3</v>
      </c>
      <c r="HJ18" s="4">
        <v>79</v>
      </c>
      <c r="HK18" s="4">
        <v>100</v>
      </c>
      <c r="HL18" s="4">
        <v>100</v>
      </c>
      <c r="HM18" s="4">
        <v>100</v>
      </c>
      <c r="HN18" s="4">
        <v>100</v>
      </c>
      <c r="HO18" s="4">
        <v>100</v>
      </c>
      <c r="HP18" s="4">
        <v>100</v>
      </c>
      <c r="HQ18" s="4"/>
      <c r="HR18" s="4"/>
      <c r="HS18" s="4"/>
      <c r="HT18" s="4"/>
    </row>
    <row r="19" spans="2:228" x14ac:dyDescent="0.2">
      <c r="B19" s="5" t="s">
        <v>259</v>
      </c>
      <c r="C19" s="5" t="s">
        <v>16</v>
      </c>
      <c r="H19" s="4">
        <v>0.22874926500000001</v>
      </c>
      <c r="I19" s="4">
        <v>0.21390434799999999</v>
      </c>
      <c r="J19" s="22"/>
      <c r="Q19" s="4">
        <v>1.9166666670000001</v>
      </c>
      <c r="R19" s="4">
        <v>2.4416666669999998</v>
      </c>
      <c r="S19" s="4"/>
      <c r="Z19" s="14">
        <v>20</v>
      </c>
      <c r="AA19" s="4">
        <v>2.5019999999999998</v>
      </c>
      <c r="AB19" s="4">
        <v>1.6020000000000001</v>
      </c>
      <c r="AC19" s="4">
        <v>0.26</v>
      </c>
      <c r="AD19" s="4">
        <v>0.61799999999999999</v>
      </c>
      <c r="AE19" s="4">
        <v>0.78400000000000003</v>
      </c>
      <c r="AF19" s="4">
        <v>0.84899999999999998</v>
      </c>
      <c r="AG19" s="4">
        <v>0.80600000000000005</v>
      </c>
      <c r="AH19" s="4">
        <v>0.84899999999999998</v>
      </c>
      <c r="AI19" s="4">
        <v>0.71599999999999997</v>
      </c>
      <c r="AJ19" s="4">
        <v>1.0740000000000001</v>
      </c>
      <c r="AK19" s="4">
        <v>1.9550000000000001</v>
      </c>
      <c r="AL19" s="4">
        <v>0.71599999999999997</v>
      </c>
      <c r="AM19" s="4">
        <v>0.26900000000000002</v>
      </c>
      <c r="AN19" s="4">
        <v>0.67</v>
      </c>
      <c r="AO19" s="4">
        <v>1.0189999999999999</v>
      </c>
      <c r="AP19" s="4">
        <v>1.59</v>
      </c>
      <c r="AQ19" s="4">
        <v>0.52100000000000002</v>
      </c>
      <c r="AR19" s="4">
        <v>1.4850000000000001</v>
      </c>
      <c r="AS19" s="4">
        <v>0.45600000000000002</v>
      </c>
      <c r="AT19" s="4">
        <v>0.45600000000000002</v>
      </c>
      <c r="AU19" s="4">
        <v>0.32600000000000001</v>
      </c>
      <c r="AV19" s="4">
        <v>0.65400000000000003</v>
      </c>
      <c r="AW19" s="4">
        <v>0.56000000000000005</v>
      </c>
      <c r="AX19" s="4">
        <v>0.52100000000000002</v>
      </c>
      <c r="AY19" s="4">
        <v>0.55600000000000005</v>
      </c>
      <c r="AZ19" s="4">
        <v>0.52500000000000002</v>
      </c>
      <c r="BA19" s="4">
        <v>0.82399999999999995</v>
      </c>
      <c r="BB19" s="4">
        <v>0.36799999999999999</v>
      </c>
      <c r="BC19" s="4">
        <v>1.2010000000000001</v>
      </c>
      <c r="BD19" s="4">
        <v>3.1269999999999998</v>
      </c>
      <c r="BE19" s="4">
        <v>1.796</v>
      </c>
      <c r="BF19" s="4">
        <v>2.6389999999999998</v>
      </c>
      <c r="BG19" s="4">
        <v>2.8450000000000002</v>
      </c>
      <c r="BH19" s="4">
        <v>0.996</v>
      </c>
      <c r="BI19" s="4">
        <v>0.92700000000000005</v>
      </c>
      <c r="BJ19" s="4">
        <v>1.7829999999999999</v>
      </c>
      <c r="BK19" s="4">
        <v>2.4900000000000002</v>
      </c>
      <c r="BL19" s="4">
        <v>1.2849999999999999</v>
      </c>
      <c r="BM19" s="4">
        <v>0.48799999999999999</v>
      </c>
      <c r="BN19" s="4">
        <v>2.9140000000000001</v>
      </c>
      <c r="BO19" s="4">
        <v>1.706</v>
      </c>
      <c r="BP19" s="4">
        <v>0.88500000000000001</v>
      </c>
      <c r="BQ19" s="4">
        <v>2.1619999999999999</v>
      </c>
      <c r="BR19" s="4">
        <v>1.8660000000000001</v>
      </c>
      <c r="BS19" s="4">
        <v>1.663</v>
      </c>
      <c r="BT19" s="4">
        <v>1.758</v>
      </c>
      <c r="BU19" s="4">
        <v>0.78800000000000003</v>
      </c>
      <c r="BV19" s="4">
        <v>0.98199999999999998</v>
      </c>
      <c r="BW19" s="4">
        <v>0.78800000000000003</v>
      </c>
      <c r="BX19" s="4">
        <v>1.006</v>
      </c>
      <c r="BY19" s="4">
        <v>0.88500000000000001</v>
      </c>
      <c r="BZ19" s="4">
        <v>2.2149999999999999</v>
      </c>
      <c r="CA19" s="4">
        <v>0.80600000000000005</v>
      </c>
      <c r="CB19" s="4">
        <v>1.663</v>
      </c>
      <c r="CC19" s="4">
        <v>1.224</v>
      </c>
      <c r="CD19" s="4">
        <v>1.488</v>
      </c>
      <c r="CE19" s="4">
        <v>2.86</v>
      </c>
      <c r="CF19" s="4">
        <v>1.208</v>
      </c>
      <c r="CG19" s="4">
        <v>0.879</v>
      </c>
      <c r="CH19" s="4">
        <v>1.381</v>
      </c>
      <c r="CI19" s="4">
        <v>2.4420000000000002</v>
      </c>
      <c r="CJ19" s="4">
        <v>0.98199999999999998</v>
      </c>
      <c r="CK19" s="4">
        <v>2.2989999999999999</v>
      </c>
      <c r="CL19" s="4">
        <v>1.706</v>
      </c>
      <c r="CM19" s="4">
        <v>2.504</v>
      </c>
      <c r="CN19" s="4">
        <v>0.874</v>
      </c>
      <c r="CO19" s="4">
        <v>1.7609999999999999</v>
      </c>
      <c r="CP19" s="4">
        <v>1.075</v>
      </c>
      <c r="CQ19" s="4">
        <v>1.468</v>
      </c>
      <c r="CR19" s="4">
        <v>1.663</v>
      </c>
      <c r="CS19" s="4">
        <v>1.7310000000000001</v>
      </c>
      <c r="CT19" s="4">
        <v>0.97699999999999998</v>
      </c>
      <c r="CU19" s="4">
        <v>2.0510000000000002</v>
      </c>
      <c r="CV19" s="4">
        <v>1.5660000000000001</v>
      </c>
      <c r="CW19" s="4">
        <v>1.954</v>
      </c>
      <c r="CX19" s="4">
        <v>1.0920000000000001</v>
      </c>
      <c r="CY19" s="4">
        <v>0.879</v>
      </c>
      <c r="CZ19" s="4">
        <v>2.819</v>
      </c>
      <c r="DA19" s="4">
        <v>3.0419999999999998</v>
      </c>
      <c r="DB19" s="4">
        <v>0.98199999999999998</v>
      </c>
      <c r="DC19" s="4">
        <v>1.5629999999999999</v>
      </c>
      <c r="DD19" s="4">
        <v>1.9630000000000001</v>
      </c>
      <c r="DE19" s="4">
        <v>1.478</v>
      </c>
      <c r="DF19" s="4">
        <v>2.1949999999999998</v>
      </c>
      <c r="DG19" s="4">
        <v>2.637</v>
      </c>
      <c r="DH19" s="4">
        <v>1.27</v>
      </c>
      <c r="DI19" s="4">
        <v>2.363</v>
      </c>
      <c r="DJ19" s="4">
        <v>1.8009999999999999</v>
      </c>
      <c r="DK19" s="4">
        <v>2.54</v>
      </c>
      <c r="DL19" s="4">
        <v>1.706</v>
      </c>
      <c r="DM19" s="4">
        <v>1.7310000000000001</v>
      </c>
      <c r="DN19" s="4">
        <v>1.5449999999999999</v>
      </c>
      <c r="DO19" s="4">
        <v>2.3479999999999999</v>
      </c>
      <c r="DP19" s="4">
        <v>2.1949999999999998</v>
      </c>
      <c r="DQ19" s="4">
        <v>3.153</v>
      </c>
      <c r="DR19" s="4">
        <v>1.8560000000000001</v>
      </c>
      <c r="DS19" s="4">
        <v>2.778</v>
      </c>
      <c r="DT19" s="4">
        <v>2.5790000000000002</v>
      </c>
      <c r="DU19" s="4">
        <v>3.5859999999999999</v>
      </c>
      <c r="DV19" s="4">
        <v>3.2759999999999998</v>
      </c>
      <c r="DW19" s="4">
        <v>1.516</v>
      </c>
      <c r="DX19" s="4">
        <v>1.494</v>
      </c>
      <c r="DY19" s="4">
        <v>1.59</v>
      </c>
      <c r="DZ19" s="4">
        <v>3.65</v>
      </c>
      <c r="EA19" s="4">
        <v>2.0720000000000001</v>
      </c>
      <c r="EB19" s="4">
        <v>3.5169999999999999</v>
      </c>
      <c r="EC19" s="4">
        <v>2.2549999999999999</v>
      </c>
      <c r="ED19" s="4">
        <v>3.03</v>
      </c>
      <c r="EE19" s="4">
        <v>2.1579999999999999</v>
      </c>
      <c r="EF19" s="4">
        <v>2.0510000000000002</v>
      </c>
      <c r="EG19" s="4">
        <v>1.9630000000000001</v>
      </c>
      <c r="EH19" s="4">
        <v>2.1579999999999999</v>
      </c>
      <c r="EI19" s="4">
        <v>2.9889999999999999</v>
      </c>
      <c r="EJ19" s="4">
        <v>2.2490000000000001</v>
      </c>
      <c r="EK19" s="4">
        <v>2.6070000000000002</v>
      </c>
      <c r="EL19" s="4">
        <v>2.266</v>
      </c>
      <c r="EM19" s="4">
        <v>2.536</v>
      </c>
      <c r="EN19" s="4">
        <v>1.8560000000000001</v>
      </c>
      <c r="EO19" s="4">
        <v>2.7250000000000001</v>
      </c>
      <c r="EP19" s="4">
        <v>1.661</v>
      </c>
      <c r="EQ19" s="4">
        <v>1.825</v>
      </c>
      <c r="ER19" s="4">
        <v>3.2469999999999999</v>
      </c>
      <c r="ES19" s="4">
        <v>2.7349999999999999</v>
      </c>
      <c r="ET19" s="4">
        <v>2.4420000000000002</v>
      </c>
      <c r="EU19" s="4">
        <v>2.444</v>
      </c>
      <c r="EV19" s="4">
        <v>1.5660000000000001</v>
      </c>
      <c r="EW19" s="4">
        <v>2.645</v>
      </c>
      <c r="EX19" s="4">
        <v>2.133</v>
      </c>
      <c r="EY19" s="4">
        <v>1.954</v>
      </c>
      <c r="EZ19" s="4">
        <v>2.0539999999999998</v>
      </c>
      <c r="FA19" s="4">
        <v>2.0609999999999999</v>
      </c>
      <c r="FB19" s="4">
        <v>1.2849999999999999</v>
      </c>
      <c r="FC19" s="4">
        <v>1.5629999999999999</v>
      </c>
      <c r="FD19" s="4">
        <v>1.5629999999999999</v>
      </c>
      <c r="FE19" s="4">
        <v>2.2490000000000001</v>
      </c>
      <c r="FF19" s="4">
        <v>2.149</v>
      </c>
      <c r="FG19" s="4">
        <v>2.6539999999999999</v>
      </c>
      <c r="FH19" s="4">
        <v>1.859</v>
      </c>
      <c r="FI19" s="4">
        <v>3.323</v>
      </c>
      <c r="FJ19" s="4">
        <v>2.86</v>
      </c>
      <c r="FK19" s="4">
        <v>2.5419999999999998</v>
      </c>
      <c r="FL19" s="4">
        <v>1.758</v>
      </c>
      <c r="FM19" s="4">
        <v>1.357</v>
      </c>
      <c r="FN19" s="4">
        <v>3.18</v>
      </c>
      <c r="FO19" s="4">
        <v>1.7609999999999999</v>
      </c>
      <c r="FP19" s="4">
        <v>2.63</v>
      </c>
      <c r="FQ19" s="4">
        <v>1.488</v>
      </c>
      <c r="FR19" s="4">
        <v>2.2989999999999999</v>
      </c>
      <c r="FS19" s="4">
        <v>2.63</v>
      </c>
      <c r="FW19" s="14">
        <v>10</v>
      </c>
      <c r="FX19" s="8">
        <v>0.05</v>
      </c>
      <c r="FY19" s="8">
        <v>0.13913043</v>
      </c>
      <c r="FZ19" s="8">
        <v>0.01</v>
      </c>
      <c r="GA19" s="8">
        <v>4.9382719999999998E-2</v>
      </c>
      <c r="GB19" s="8">
        <v>0.16058394000000001</v>
      </c>
      <c r="GC19" s="8">
        <v>8.910891E-2</v>
      </c>
      <c r="GD19" s="8">
        <v>4.6153850000000003E-2</v>
      </c>
      <c r="GE19" s="8">
        <v>8.2644629999999997E-2</v>
      </c>
      <c r="GF19" s="8">
        <v>2.4793389999999998E-2</v>
      </c>
      <c r="GG19" s="8">
        <v>3.7383180000000002E-2</v>
      </c>
      <c r="GH19" s="8">
        <v>8.5106379999999995E-2</v>
      </c>
      <c r="GI19" s="8">
        <v>3.4188030000000001E-2</v>
      </c>
      <c r="GJ19" s="8"/>
      <c r="GK19" s="8"/>
      <c r="GL19" s="8"/>
      <c r="GM19" s="8"/>
      <c r="GN19" s="8"/>
      <c r="GO19" s="8"/>
      <c r="GP19" s="8"/>
      <c r="GQ19" s="8"/>
      <c r="GR19" s="8"/>
      <c r="GS19" s="8"/>
      <c r="GT19" s="8"/>
      <c r="GU19" s="8"/>
      <c r="GV19" s="8"/>
      <c r="GW19" s="8"/>
      <c r="GX19" s="8"/>
      <c r="GY19" s="8"/>
      <c r="GZ19" s="8"/>
      <c r="HA19" s="8"/>
      <c r="HB19" s="8"/>
      <c r="HC19" s="8"/>
      <c r="HD19" s="8"/>
      <c r="HE19" s="8"/>
      <c r="HI19" s="14">
        <v>10</v>
      </c>
      <c r="HJ19" s="4">
        <v>100</v>
      </c>
      <c r="HK19" s="4">
        <v>83.3</v>
      </c>
      <c r="HL19" s="4">
        <v>75</v>
      </c>
      <c r="HM19" s="4">
        <v>100</v>
      </c>
      <c r="HN19" s="4">
        <v>93</v>
      </c>
      <c r="HO19" s="4">
        <v>100</v>
      </c>
      <c r="HP19" s="4">
        <v>100</v>
      </c>
      <c r="HQ19" s="4"/>
      <c r="HR19" s="4"/>
      <c r="HS19" s="4"/>
      <c r="HT19" s="4"/>
    </row>
    <row r="20" spans="2:228" x14ac:dyDescent="0.2">
      <c r="B20" s="5" t="s">
        <v>260</v>
      </c>
      <c r="C20" s="5" t="s">
        <v>15</v>
      </c>
      <c r="H20" s="4">
        <v>0.13019191099999999</v>
      </c>
      <c r="I20" s="4">
        <v>0.13607914600000001</v>
      </c>
      <c r="J20" s="22"/>
      <c r="Q20" s="4">
        <v>1.0333333330000001</v>
      </c>
      <c r="R20" s="4">
        <v>4.516666667</v>
      </c>
      <c r="S20" s="4"/>
      <c r="Z20" s="14">
        <v>30</v>
      </c>
      <c r="AA20" s="4">
        <v>1.456</v>
      </c>
      <c r="AB20" s="4">
        <v>1.893</v>
      </c>
      <c r="AC20" s="4">
        <v>1.9630000000000001</v>
      </c>
      <c r="AD20" s="4">
        <v>1.9430000000000001</v>
      </c>
      <c r="AE20" s="4">
        <v>1.64</v>
      </c>
      <c r="AF20" s="4">
        <v>0.39600000000000002</v>
      </c>
      <c r="AG20" s="4">
        <v>1.343</v>
      </c>
      <c r="AH20" s="4">
        <v>1.649</v>
      </c>
      <c r="AI20" s="4">
        <v>2.516</v>
      </c>
      <c r="AJ20" s="4">
        <v>0.39600000000000002</v>
      </c>
      <c r="AK20" s="4">
        <v>1.633</v>
      </c>
      <c r="AL20" s="4">
        <v>3.7970000000000002</v>
      </c>
      <c r="AM20" s="4">
        <v>0.52500000000000002</v>
      </c>
      <c r="AN20" s="4">
        <v>3.0409999999999999</v>
      </c>
      <c r="AO20" s="4">
        <v>2.0840000000000001</v>
      </c>
      <c r="AP20" s="4">
        <v>1.36</v>
      </c>
      <c r="AQ20" s="4">
        <v>0.50900000000000001</v>
      </c>
      <c r="AR20" s="4">
        <v>0.35099999999999998</v>
      </c>
      <c r="AS20" s="4">
        <v>1.6279999999999999</v>
      </c>
      <c r="AT20" s="4">
        <v>1.524</v>
      </c>
      <c r="AU20" s="4">
        <v>1.4690000000000001</v>
      </c>
      <c r="AV20" s="4">
        <v>1.629</v>
      </c>
      <c r="AW20" s="4">
        <v>1.2370000000000001</v>
      </c>
      <c r="AX20" s="4">
        <v>3.778</v>
      </c>
      <c r="AY20" s="4">
        <v>1.9239999999999999</v>
      </c>
      <c r="AZ20" s="4">
        <v>0.78400000000000003</v>
      </c>
      <c r="BA20" s="4">
        <v>0.78100000000000003</v>
      </c>
      <c r="BB20" s="4">
        <v>1.109</v>
      </c>
      <c r="BC20" s="4">
        <v>1.5840000000000001</v>
      </c>
      <c r="BD20" s="4">
        <v>0.96199999999999997</v>
      </c>
      <c r="BE20" s="4">
        <v>1.4339999999999999</v>
      </c>
      <c r="BF20" s="4">
        <v>1.115</v>
      </c>
      <c r="BG20" s="4">
        <v>1.5329999999999999</v>
      </c>
      <c r="BH20" s="4">
        <v>0.85699999999999998</v>
      </c>
      <c r="BI20" s="4">
        <v>1.343</v>
      </c>
      <c r="BJ20" s="4">
        <v>0.6</v>
      </c>
      <c r="BK20" s="4">
        <v>0.65100000000000002</v>
      </c>
      <c r="BL20" s="4">
        <v>0.75900000000000001</v>
      </c>
      <c r="BM20" s="4">
        <v>1.66</v>
      </c>
      <c r="BN20" s="4">
        <v>2.302</v>
      </c>
      <c r="BO20" s="4">
        <v>1.343</v>
      </c>
      <c r="BP20" s="4">
        <v>1.224</v>
      </c>
      <c r="BQ20" s="4">
        <v>2.6059999999999999</v>
      </c>
      <c r="BR20" s="4">
        <v>4.5979999999999999</v>
      </c>
      <c r="BS20" s="4">
        <v>0.47</v>
      </c>
      <c r="BT20" s="4">
        <v>0.996</v>
      </c>
      <c r="BU20" s="4">
        <v>1.498</v>
      </c>
      <c r="BV20" s="4">
        <v>2.2290000000000001</v>
      </c>
      <c r="BW20" s="4">
        <v>2.5289999999999999</v>
      </c>
      <c r="BX20" s="4">
        <v>1.89</v>
      </c>
      <c r="BY20" s="4">
        <v>2.3479999999999999</v>
      </c>
      <c r="BZ20" s="4">
        <v>0.85699999999999998</v>
      </c>
      <c r="CA20" s="4">
        <v>0.84699999999999998</v>
      </c>
      <c r="CB20" s="4">
        <v>0.52100000000000002</v>
      </c>
      <c r="CC20" s="4">
        <v>0.65100000000000002</v>
      </c>
      <c r="CD20" s="4">
        <v>1.244</v>
      </c>
      <c r="CE20" s="4">
        <v>0.70099999999999996</v>
      </c>
      <c r="CF20" s="4">
        <v>0.71599999999999997</v>
      </c>
      <c r="CG20" s="4">
        <v>1.0780000000000001</v>
      </c>
      <c r="CH20" s="4">
        <v>3.1469999999999998</v>
      </c>
      <c r="CI20" s="4">
        <v>1.89</v>
      </c>
      <c r="CJ20" s="4">
        <v>1.7689999999999999</v>
      </c>
      <c r="CK20" s="4">
        <v>1.7689999999999999</v>
      </c>
      <c r="CL20" s="4">
        <v>2.2290000000000001</v>
      </c>
      <c r="CM20" s="4">
        <v>3.194</v>
      </c>
      <c r="CN20" s="4">
        <v>2.218</v>
      </c>
      <c r="CO20" s="4">
        <v>1.4339999999999999</v>
      </c>
      <c r="CP20" s="4">
        <v>2.516</v>
      </c>
      <c r="CQ20" s="4">
        <v>1.369</v>
      </c>
      <c r="CR20" s="4">
        <v>1.224</v>
      </c>
      <c r="CS20" s="4">
        <v>0.74299999999999999</v>
      </c>
      <c r="CT20" s="4">
        <v>0.66400000000000003</v>
      </c>
      <c r="CU20" s="4">
        <v>2.5539999999999998</v>
      </c>
      <c r="CV20" s="4">
        <v>1.5680000000000001</v>
      </c>
      <c r="CW20" s="4">
        <v>1.044</v>
      </c>
      <c r="CX20" s="4">
        <v>3.1320000000000001</v>
      </c>
      <c r="CY20" s="4">
        <v>2.1579999999999999</v>
      </c>
      <c r="CZ20" s="4">
        <v>2.302</v>
      </c>
      <c r="DA20" s="4">
        <v>2.218</v>
      </c>
      <c r="DB20" s="4">
        <v>0.83399999999999996</v>
      </c>
      <c r="DC20" s="4">
        <v>3.3239999999999998</v>
      </c>
      <c r="DD20" s="4">
        <v>0.98499999999999999</v>
      </c>
      <c r="DE20" s="4">
        <v>0.71899999999999997</v>
      </c>
      <c r="DF20" s="4">
        <v>2.673</v>
      </c>
      <c r="DG20" s="4">
        <v>1.3680000000000001</v>
      </c>
      <c r="DH20" s="4">
        <v>1.369</v>
      </c>
      <c r="DI20" s="4">
        <v>1.2170000000000001</v>
      </c>
      <c r="DJ20" s="4">
        <v>1.343</v>
      </c>
      <c r="DK20" s="4">
        <v>0.45600000000000002</v>
      </c>
      <c r="DL20" s="4">
        <v>1.835</v>
      </c>
      <c r="DM20" s="4">
        <v>1.927</v>
      </c>
      <c r="DN20" s="4">
        <v>1.758</v>
      </c>
      <c r="DO20" s="4">
        <v>0.996</v>
      </c>
      <c r="DP20" s="4">
        <v>1.825</v>
      </c>
      <c r="DQ20" s="4">
        <v>1.371</v>
      </c>
      <c r="DR20" s="4">
        <v>0.71099999999999997</v>
      </c>
      <c r="DS20" s="4">
        <v>0.58599999999999997</v>
      </c>
      <c r="DT20" s="4">
        <v>1.7609999999999999</v>
      </c>
      <c r="DU20" s="4">
        <v>0.97699999999999998</v>
      </c>
      <c r="DV20" s="4">
        <v>2.6070000000000002</v>
      </c>
      <c r="DW20" s="4">
        <v>1.954</v>
      </c>
      <c r="DX20" s="4">
        <v>2.3530000000000002</v>
      </c>
      <c r="DY20" s="4">
        <v>1.7829999999999999</v>
      </c>
      <c r="DZ20" s="4">
        <v>1.954</v>
      </c>
      <c r="EA20" s="4">
        <v>1.956</v>
      </c>
      <c r="EB20" s="4">
        <v>0.92700000000000005</v>
      </c>
      <c r="EC20" s="4">
        <v>1.0569999999999999</v>
      </c>
      <c r="ED20" s="4">
        <v>1.661</v>
      </c>
      <c r="EE20" s="4">
        <v>0.39100000000000001</v>
      </c>
      <c r="EF20" s="4">
        <v>1.859</v>
      </c>
      <c r="EG20" s="4">
        <v>3.3079999999999998</v>
      </c>
      <c r="EH20" s="4">
        <v>1.89</v>
      </c>
      <c r="EI20" s="4">
        <v>2.488</v>
      </c>
      <c r="EJ20" s="4">
        <v>1.8420000000000001</v>
      </c>
      <c r="EK20" s="4">
        <v>1.7769999999999999</v>
      </c>
      <c r="EL20" s="4">
        <v>1.137</v>
      </c>
      <c r="EM20" s="4">
        <v>1.7769999999999999</v>
      </c>
      <c r="EN20" s="4">
        <v>1.9359999999999999</v>
      </c>
      <c r="EO20" s="4">
        <v>1.0169999999999999</v>
      </c>
      <c r="EP20" s="4">
        <v>0.86899999999999999</v>
      </c>
      <c r="EQ20" s="4">
        <v>0.91200000000000003</v>
      </c>
      <c r="ER20" s="4">
        <v>1.244</v>
      </c>
      <c r="ES20" s="4">
        <v>1.2010000000000001</v>
      </c>
      <c r="ET20" s="4">
        <v>1.2789999999999999</v>
      </c>
      <c r="EU20" s="4">
        <v>1.044</v>
      </c>
      <c r="EV20" s="4">
        <v>1.6279999999999999</v>
      </c>
      <c r="EW20" s="4">
        <v>2.58</v>
      </c>
      <c r="EX20" s="4">
        <v>1.05</v>
      </c>
      <c r="EY20" s="4">
        <v>1.304</v>
      </c>
      <c r="EZ20" s="4">
        <v>1.5029999999999999</v>
      </c>
      <c r="FA20" s="4">
        <v>1.042</v>
      </c>
      <c r="FB20" s="4">
        <v>1.575</v>
      </c>
      <c r="FC20" s="4">
        <v>1.0189999999999999</v>
      </c>
      <c r="FD20" s="4">
        <v>3.2250000000000001</v>
      </c>
      <c r="FE20" s="4">
        <v>2.2469999999999999</v>
      </c>
      <c r="FF20" s="4">
        <v>3.9119999999999999</v>
      </c>
      <c r="FG20" s="4">
        <v>2.875</v>
      </c>
      <c r="FH20" s="4">
        <v>2.2469999999999999</v>
      </c>
      <c r="FI20" s="4">
        <v>2.2549999999999999</v>
      </c>
      <c r="FJ20" s="4">
        <v>2.4129999999999998</v>
      </c>
      <c r="FK20" s="4">
        <v>2.63</v>
      </c>
      <c r="FL20" s="4">
        <v>1.859</v>
      </c>
      <c r="FM20" s="4">
        <v>2.9369999999999998</v>
      </c>
      <c r="FN20" s="4">
        <v>1.956</v>
      </c>
      <c r="FO20" s="4">
        <v>1.661</v>
      </c>
      <c r="FP20" s="4">
        <v>1.4219999999999999</v>
      </c>
      <c r="FQ20" s="4">
        <v>0.80600000000000005</v>
      </c>
      <c r="FR20" s="4">
        <v>0.88500000000000001</v>
      </c>
      <c r="FS20" s="4">
        <v>1.6719999999999999</v>
      </c>
      <c r="FW20" s="14">
        <v>20</v>
      </c>
      <c r="FX20" s="8">
        <v>8.1818180000000004E-2</v>
      </c>
      <c r="FY20" s="8">
        <v>9.7087380000000001E-2</v>
      </c>
      <c r="FZ20" s="8">
        <v>0.10526315999999999</v>
      </c>
      <c r="GA20" s="8">
        <v>0.14705882000000001</v>
      </c>
      <c r="GB20" s="8">
        <v>4.385965E-2</v>
      </c>
      <c r="GC20" s="8">
        <v>6.0606060000000003E-2</v>
      </c>
      <c r="GD20" s="8">
        <v>0.22608696</v>
      </c>
      <c r="GE20" s="8">
        <v>5.9523810000000003E-2</v>
      </c>
      <c r="GF20" s="8">
        <v>0.11965812000000001</v>
      </c>
      <c r="GG20" s="8">
        <v>8.4905659999999994E-2</v>
      </c>
      <c r="GH20" s="8">
        <v>6.6666669999999997E-2</v>
      </c>
      <c r="GI20" s="8">
        <v>2.8037380000000001E-2</v>
      </c>
      <c r="GJ20" s="8">
        <v>1.098901E-2</v>
      </c>
      <c r="GK20" s="8">
        <v>5.5045869999999997E-2</v>
      </c>
      <c r="GL20" s="8">
        <v>5.6179779999999999E-2</v>
      </c>
      <c r="GM20" s="8">
        <v>7.1428569999999997E-2</v>
      </c>
      <c r="GN20" s="8">
        <v>0.17924528000000001</v>
      </c>
      <c r="GO20" s="8">
        <v>8.9285710000000004E-2</v>
      </c>
      <c r="GP20" s="8">
        <v>2.8037380000000001E-2</v>
      </c>
      <c r="GQ20" s="8">
        <v>9.4339599999999999E-3</v>
      </c>
      <c r="GR20" s="8">
        <v>0.1</v>
      </c>
      <c r="GS20" s="8">
        <v>3.5294119999999998E-2</v>
      </c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I20" s="14">
        <v>20</v>
      </c>
      <c r="HJ20" s="4">
        <v>79.12</v>
      </c>
      <c r="HK20" s="4">
        <v>83.25</v>
      </c>
      <c r="HL20" s="4">
        <v>37.5</v>
      </c>
      <c r="HM20" s="4">
        <v>45.75</v>
      </c>
      <c r="HN20" s="4">
        <v>36.6</v>
      </c>
      <c r="HO20" s="4">
        <v>95.75</v>
      </c>
      <c r="HP20" s="4">
        <v>95.75</v>
      </c>
      <c r="HQ20" s="4">
        <v>63</v>
      </c>
      <c r="HR20" s="4">
        <v>63</v>
      </c>
      <c r="HS20" s="4"/>
      <c r="HT20" s="4"/>
    </row>
    <row r="21" spans="2:228" x14ac:dyDescent="0.2">
      <c r="B21" s="5" t="s">
        <v>261</v>
      </c>
      <c r="C21" s="5" t="s">
        <v>262</v>
      </c>
      <c r="H21" s="4">
        <v>0.296953046</v>
      </c>
      <c r="I21" s="4">
        <v>0.19720911299999999</v>
      </c>
      <c r="J21" s="22"/>
      <c r="Q21" s="4">
        <v>1.8</v>
      </c>
      <c r="R21" s="4">
        <v>1.4750000000000001</v>
      </c>
      <c r="S21" s="4"/>
      <c r="Z21" s="14">
        <v>35</v>
      </c>
      <c r="AA21" s="4">
        <v>0.92200000000000004</v>
      </c>
      <c r="AB21" s="4">
        <v>1.6859999999999999</v>
      </c>
      <c r="AC21" s="4">
        <v>0.48799999999999999</v>
      </c>
      <c r="AD21" s="4">
        <v>2.1040000000000001</v>
      </c>
      <c r="AE21" s="4">
        <v>1.992</v>
      </c>
      <c r="AF21" s="4">
        <v>0.96199999999999997</v>
      </c>
      <c r="AG21" s="4">
        <v>1.478</v>
      </c>
      <c r="AH21" s="4">
        <v>1.3680000000000001</v>
      </c>
      <c r="AI21" s="4">
        <v>1.7310000000000001</v>
      </c>
      <c r="AJ21" s="4">
        <v>1.976</v>
      </c>
      <c r="AK21" s="4">
        <v>1.452</v>
      </c>
      <c r="AL21" s="4">
        <v>1.27</v>
      </c>
      <c r="AM21" s="4">
        <v>1.0920000000000001</v>
      </c>
      <c r="AN21" s="4">
        <v>1.946</v>
      </c>
      <c r="AO21" s="4">
        <v>1.5449999999999999</v>
      </c>
      <c r="AP21" s="4">
        <v>1.516</v>
      </c>
      <c r="AQ21" s="4">
        <v>1.143</v>
      </c>
      <c r="AR21" s="4">
        <v>3.3210000000000002</v>
      </c>
      <c r="AS21" s="4">
        <v>2.1579999999999999</v>
      </c>
      <c r="AT21" s="4">
        <v>1.079</v>
      </c>
      <c r="AU21" s="4">
        <v>1.637</v>
      </c>
      <c r="AV21" s="4">
        <v>1.663</v>
      </c>
      <c r="AW21" s="4">
        <v>0.70399999999999996</v>
      </c>
      <c r="AX21" s="4">
        <v>2.0539999999999998</v>
      </c>
      <c r="AY21" s="4">
        <v>1.611</v>
      </c>
      <c r="AZ21" s="4">
        <v>1.236</v>
      </c>
      <c r="BA21" s="4">
        <v>0.96199999999999997</v>
      </c>
      <c r="BB21" s="4">
        <v>1.478</v>
      </c>
      <c r="BC21" s="4">
        <v>2.645</v>
      </c>
      <c r="BD21" s="4">
        <v>1.976</v>
      </c>
      <c r="BE21" s="4">
        <v>1.7470000000000001</v>
      </c>
      <c r="BF21" s="4">
        <v>1.946</v>
      </c>
      <c r="BG21" s="4">
        <v>2.3159999999999998</v>
      </c>
      <c r="BH21" s="4">
        <v>2.8479999999999999</v>
      </c>
      <c r="BI21" s="4">
        <v>1.853</v>
      </c>
      <c r="BJ21" s="4">
        <v>2.2799999999999998</v>
      </c>
      <c r="BK21" s="4">
        <v>0.58599999999999997</v>
      </c>
      <c r="BL21" s="4">
        <v>2.1840000000000002</v>
      </c>
      <c r="BM21" s="4">
        <v>2.8730000000000002</v>
      </c>
      <c r="BN21" s="4">
        <v>1.2849999999999999</v>
      </c>
      <c r="BO21" s="4">
        <v>1.038</v>
      </c>
      <c r="BP21" s="4">
        <v>2.2549999999999999</v>
      </c>
      <c r="BQ21" s="4">
        <v>0.40300000000000002</v>
      </c>
      <c r="BR21" s="4">
        <v>0.437</v>
      </c>
      <c r="BS21" s="4">
        <v>2.266</v>
      </c>
      <c r="BT21" s="4">
        <v>0.82899999999999996</v>
      </c>
      <c r="BU21" s="4">
        <v>0.80600000000000005</v>
      </c>
      <c r="BV21" s="4">
        <v>1.5449999999999999</v>
      </c>
      <c r="BW21" s="4">
        <v>1.6719999999999999</v>
      </c>
      <c r="BX21" s="4">
        <v>2.363</v>
      </c>
      <c r="BY21" s="4">
        <v>1.7470000000000001</v>
      </c>
      <c r="BZ21" s="4">
        <v>1.7310000000000001</v>
      </c>
      <c r="CA21" s="4">
        <v>1.27</v>
      </c>
      <c r="CB21" s="4">
        <v>1.897</v>
      </c>
      <c r="CC21" s="4">
        <v>2.2719999999999998</v>
      </c>
      <c r="CD21" s="4">
        <v>1.954</v>
      </c>
      <c r="CE21" s="4">
        <v>2.2799999999999998</v>
      </c>
      <c r="CF21" s="4">
        <v>1.661</v>
      </c>
      <c r="CG21" s="4">
        <v>0.68400000000000005</v>
      </c>
      <c r="CH21" s="4">
        <v>0.78100000000000003</v>
      </c>
      <c r="CI21" s="4">
        <v>2.5470000000000002</v>
      </c>
      <c r="CJ21" s="4">
        <v>1.139</v>
      </c>
      <c r="CK21" s="4">
        <v>1.381</v>
      </c>
      <c r="CL21" s="4">
        <v>1.698</v>
      </c>
      <c r="CM21" s="4">
        <v>0.98499999999999999</v>
      </c>
      <c r="CN21" s="4">
        <v>1.611</v>
      </c>
      <c r="CO21" s="4">
        <v>1.5960000000000001</v>
      </c>
      <c r="CP21" s="4">
        <v>1.3280000000000001</v>
      </c>
      <c r="CQ21" s="4">
        <v>2.4020000000000001</v>
      </c>
      <c r="CR21" s="4">
        <v>1.3680000000000001</v>
      </c>
      <c r="CS21" s="4">
        <v>2.5049999999999999</v>
      </c>
      <c r="CT21" s="4">
        <v>2.7210000000000001</v>
      </c>
      <c r="CU21" s="4">
        <v>1.6930000000000001</v>
      </c>
      <c r="CV21" s="4">
        <v>1.865</v>
      </c>
      <c r="CW21" s="4">
        <v>1.9059999999999999</v>
      </c>
      <c r="CX21" s="4">
        <v>0.72799999999999998</v>
      </c>
      <c r="CY21" s="4">
        <v>2.0590000000000002</v>
      </c>
      <c r="CZ21" s="4">
        <v>1.9359999999999999</v>
      </c>
      <c r="DA21" s="4">
        <v>0.70399999999999996</v>
      </c>
      <c r="DB21" s="4">
        <v>3.1160000000000001</v>
      </c>
      <c r="DC21" s="4">
        <v>1.5629999999999999</v>
      </c>
      <c r="DD21" s="4">
        <v>2.1739999999999999</v>
      </c>
      <c r="DE21" s="4">
        <v>1.3919999999999999</v>
      </c>
      <c r="DF21" s="4">
        <v>2.7469999999999999</v>
      </c>
      <c r="DG21" s="4">
        <v>2.9249999999999998</v>
      </c>
      <c r="DH21" s="4">
        <v>1.107</v>
      </c>
      <c r="DI21" s="4">
        <v>1.3089999999999999</v>
      </c>
      <c r="DJ21" s="4">
        <v>1.9630000000000001</v>
      </c>
      <c r="DK21" s="4">
        <v>1.66</v>
      </c>
      <c r="DL21" s="4">
        <v>2.093</v>
      </c>
      <c r="DM21" s="4">
        <v>2.133</v>
      </c>
      <c r="DN21" s="4">
        <v>2.2149999999999999</v>
      </c>
      <c r="DO21" s="4">
        <v>2.15</v>
      </c>
      <c r="DP21" s="4">
        <v>1.3740000000000001</v>
      </c>
      <c r="DQ21" s="4">
        <v>1.694</v>
      </c>
      <c r="DR21" s="4">
        <v>4.43</v>
      </c>
      <c r="DS21" s="4">
        <v>1.06</v>
      </c>
      <c r="DT21" s="4">
        <v>1.3740000000000001</v>
      </c>
      <c r="DU21" s="4">
        <v>1.5960000000000001</v>
      </c>
      <c r="DV21" s="4">
        <v>1.5029999999999999</v>
      </c>
      <c r="DW21" s="4">
        <v>1.823</v>
      </c>
      <c r="DX21" s="4">
        <v>1.7689999999999999</v>
      </c>
      <c r="DY21" s="4">
        <v>1.264</v>
      </c>
      <c r="DZ21" s="4">
        <v>0.70399999999999996</v>
      </c>
      <c r="EA21" s="4">
        <v>0.45600000000000002</v>
      </c>
      <c r="EB21" s="4">
        <v>0.32600000000000001</v>
      </c>
      <c r="EC21" s="4">
        <v>1.107</v>
      </c>
      <c r="ED21" s="4">
        <v>2.827</v>
      </c>
      <c r="EE21" s="4">
        <v>2.085</v>
      </c>
      <c r="EF21" s="4">
        <v>1.9059999999999999</v>
      </c>
      <c r="EG21" s="4">
        <v>2.2149999999999999</v>
      </c>
      <c r="EH21" s="4">
        <v>0.71599999999999997</v>
      </c>
      <c r="EI21" s="4">
        <v>3.5819999999999999</v>
      </c>
      <c r="EJ21" s="4">
        <v>2.677</v>
      </c>
      <c r="EK21" s="4">
        <v>1.9590000000000001</v>
      </c>
      <c r="EL21" s="4">
        <v>3.0209999999999999</v>
      </c>
      <c r="EM21" s="4">
        <v>2.8610000000000002</v>
      </c>
      <c r="EN21" s="4">
        <v>2.7389999999999999</v>
      </c>
      <c r="EO21" s="4">
        <v>3.5870000000000002</v>
      </c>
      <c r="EP21" s="4">
        <v>0.84899999999999998</v>
      </c>
      <c r="EQ21" s="4">
        <v>2.6829999999999998</v>
      </c>
      <c r="ER21" s="4">
        <v>0.65100000000000002</v>
      </c>
      <c r="ES21" s="4">
        <v>2.3479999999999999</v>
      </c>
      <c r="ET21" s="4">
        <v>3.907</v>
      </c>
      <c r="EU21" s="4">
        <v>3.0129999999999999</v>
      </c>
      <c r="EV21" s="4">
        <v>4.4359999999999999</v>
      </c>
      <c r="EW21" s="4">
        <v>3.194</v>
      </c>
      <c r="EX21" s="4">
        <v>3.5649999999999999</v>
      </c>
      <c r="EY21" s="4">
        <v>2.294</v>
      </c>
      <c r="EZ21" s="4">
        <v>0.52500000000000002</v>
      </c>
      <c r="FA21" s="4">
        <v>2.1840000000000002</v>
      </c>
      <c r="FB21" s="4">
        <v>3.08</v>
      </c>
      <c r="FC21" s="4">
        <v>3.2130000000000001</v>
      </c>
      <c r="FD21" s="4">
        <v>1.369</v>
      </c>
      <c r="FE21" s="4">
        <v>2.1480000000000001</v>
      </c>
      <c r="FF21" s="4">
        <v>1.8340000000000001</v>
      </c>
      <c r="FG21" s="4">
        <v>2.7469999999999999</v>
      </c>
      <c r="FH21" s="4">
        <v>0.78800000000000003</v>
      </c>
      <c r="FI21" s="4">
        <v>0.55300000000000005</v>
      </c>
      <c r="FJ21" s="4">
        <v>1.27</v>
      </c>
      <c r="FK21" s="4">
        <v>0.48799999999999999</v>
      </c>
      <c r="FL21" s="4">
        <v>0.59399999999999997</v>
      </c>
      <c r="FM21" s="4">
        <v>0.68400000000000005</v>
      </c>
      <c r="FN21" s="4">
        <v>0.74399999999999999</v>
      </c>
      <c r="FO21" s="4">
        <v>0.74399999999999999</v>
      </c>
      <c r="FP21" s="4">
        <v>0.90100000000000002</v>
      </c>
      <c r="FQ21" s="4">
        <v>1.1140000000000001</v>
      </c>
      <c r="FR21" s="4">
        <v>1.274</v>
      </c>
      <c r="FS21" s="4">
        <v>0.48799999999999999</v>
      </c>
      <c r="FW21" s="14">
        <v>30</v>
      </c>
      <c r="FX21" s="8">
        <v>0.12149533</v>
      </c>
      <c r="FY21" s="8">
        <v>0.16867470000000001</v>
      </c>
      <c r="FZ21" s="8">
        <v>0.19626167999999999</v>
      </c>
      <c r="GA21" s="8">
        <v>0.15384614999999999</v>
      </c>
      <c r="GB21" s="8">
        <v>0.18348623999999999</v>
      </c>
      <c r="GC21" s="8">
        <v>0.23255814</v>
      </c>
      <c r="GD21" s="8">
        <v>0.26315789000000001</v>
      </c>
      <c r="GE21" s="8">
        <v>0.10465115999999999</v>
      </c>
      <c r="GF21" s="8">
        <v>0.23684210999999999</v>
      </c>
      <c r="GG21" s="8">
        <v>0.19298245999999999</v>
      </c>
      <c r="GH21" s="8">
        <v>4.6875E-2</v>
      </c>
      <c r="GI21" s="8">
        <v>3.0303030000000002E-2</v>
      </c>
      <c r="GJ21" s="8">
        <v>3.883495E-2</v>
      </c>
      <c r="GK21" s="8">
        <v>6.3157889999999994E-2</v>
      </c>
      <c r="GL21" s="8">
        <v>7.6923080000000005E-2</v>
      </c>
      <c r="GM21" s="8">
        <v>0.15189873000000001</v>
      </c>
      <c r="GN21" s="8">
        <v>0.23287670999999999</v>
      </c>
      <c r="GO21" s="8">
        <v>0.15753424999999999</v>
      </c>
      <c r="GP21" s="8">
        <v>0.21212121</v>
      </c>
      <c r="GQ21" s="8">
        <v>0.1484375</v>
      </c>
      <c r="GR21" s="8">
        <v>6.5934069999999997E-2</v>
      </c>
      <c r="GS21" s="8">
        <v>7.2072070000000002E-2</v>
      </c>
      <c r="GT21" s="8">
        <v>0.11612902999999999</v>
      </c>
      <c r="GU21" s="8">
        <v>0.22891565999999999</v>
      </c>
      <c r="GV21" s="8">
        <v>4.2682930000000001E-2</v>
      </c>
      <c r="GW21" s="8">
        <v>9.3525179999999999E-2</v>
      </c>
      <c r="GX21" s="8">
        <v>4.054054E-2</v>
      </c>
      <c r="GY21" s="8">
        <v>7.9545450000000004E-2</v>
      </c>
      <c r="GZ21" s="8">
        <v>9.9009899999999998E-2</v>
      </c>
      <c r="HA21" s="8">
        <v>8.8235289999999994E-2</v>
      </c>
      <c r="HB21" s="8">
        <v>6.1538460000000003E-2</v>
      </c>
      <c r="HC21" s="8">
        <v>0.05</v>
      </c>
      <c r="HD21" s="8">
        <v>0.13725490000000001</v>
      </c>
      <c r="HE21" s="8">
        <v>0.11111111</v>
      </c>
      <c r="HI21" s="14">
        <v>25</v>
      </c>
      <c r="HJ21" s="4">
        <v>33.25</v>
      </c>
      <c r="HK21" s="4">
        <v>70.75</v>
      </c>
      <c r="HL21" s="4">
        <v>40</v>
      </c>
      <c r="HM21" s="4">
        <v>63.3</v>
      </c>
      <c r="HN21" s="4">
        <v>50</v>
      </c>
      <c r="HO21" s="4">
        <v>0</v>
      </c>
      <c r="HP21" s="4">
        <v>42.883333299999997</v>
      </c>
      <c r="HQ21" s="4">
        <v>33</v>
      </c>
      <c r="HR21" s="4">
        <v>16</v>
      </c>
      <c r="HS21" s="4">
        <v>16</v>
      </c>
      <c r="HT21" s="4">
        <v>26.6</v>
      </c>
    </row>
    <row r="22" spans="2:228" x14ac:dyDescent="0.2">
      <c r="B22" s="5" t="s">
        <v>285</v>
      </c>
      <c r="C22" s="5" t="s">
        <v>286</v>
      </c>
      <c r="H22" s="4"/>
      <c r="I22" s="4">
        <v>0.17006923299999999</v>
      </c>
      <c r="J22" s="22"/>
      <c r="Q22" s="4"/>
      <c r="R22" s="4">
        <v>4.5083333330000004</v>
      </c>
      <c r="S22" s="4"/>
      <c r="Z22" s="14">
        <v>40</v>
      </c>
      <c r="AA22" s="4">
        <v>2.2879999999999998</v>
      </c>
      <c r="AB22" s="4">
        <v>1.4330000000000001</v>
      </c>
      <c r="AC22" s="4">
        <v>1.51</v>
      </c>
      <c r="AD22" s="4">
        <v>1.4690000000000001</v>
      </c>
      <c r="AE22" s="4">
        <v>0.47</v>
      </c>
      <c r="AF22" s="4">
        <v>1.4059999999999999</v>
      </c>
      <c r="AG22" s="4">
        <v>0.90500000000000003</v>
      </c>
      <c r="AH22" s="4">
        <v>0.65100000000000002</v>
      </c>
      <c r="AI22" s="4">
        <v>0.85699999999999998</v>
      </c>
      <c r="AJ22" s="4">
        <v>0.91400000000000003</v>
      </c>
      <c r="AK22" s="4">
        <v>0.80600000000000005</v>
      </c>
      <c r="AL22" s="4">
        <v>1.302</v>
      </c>
      <c r="AM22" s="4">
        <v>0.71599999999999997</v>
      </c>
      <c r="AN22" s="4">
        <v>1.2829999999999999</v>
      </c>
      <c r="AO22" s="4">
        <v>0.93200000000000005</v>
      </c>
      <c r="AP22" s="4">
        <v>1.548</v>
      </c>
      <c r="AQ22" s="4">
        <v>0.47399999999999998</v>
      </c>
      <c r="AR22" s="4">
        <v>0.93200000000000005</v>
      </c>
      <c r="AS22" s="4">
        <v>0.61399999999999999</v>
      </c>
      <c r="AT22" s="4">
        <v>0.70099999999999996</v>
      </c>
      <c r="AU22" s="4">
        <v>1.4059999999999999</v>
      </c>
      <c r="AV22" s="4">
        <v>0.65100000000000002</v>
      </c>
      <c r="AW22" s="4">
        <v>0.84899999999999998</v>
      </c>
      <c r="AX22" s="4">
        <v>1.38</v>
      </c>
      <c r="AY22" s="4">
        <v>2.625</v>
      </c>
      <c r="AZ22" s="4">
        <v>0.80600000000000005</v>
      </c>
      <c r="BA22" s="4">
        <v>1.575</v>
      </c>
      <c r="BB22" s="4">
        <v>0.72799999999999998</v>
      </c>
      <c r="BC22" s="4">
        <v>2.41</v>
      </c>
      <c r="BD22" s="4">
        <v>1.0920000000000001</v>
      </c>
      <c r="BE22" s="4">
        <v>2.3769999999999998</v>
      </c>
      <c r="BF22" s="4">
        <v>0.71599999999999997</v>
      </c>
      <c r="BG22" s="4">
        <v>0.39100000000000001</v>
      </c>
      <c r="BH22" s="4">
        <v>0.26</v>
      </c>
      <c r="BI22" s="4">
        <v>1.633</v>
      </c>
      <c r="BJ22" s="4">
        <v>0.88600000000000001</v>
      </c>
      <c r="BK22" s="4">
        <v>1.044</v>
      </c>
      <c r="BL22" s="4">
        <v>1.302</v>
      </c>
      <c r="BM22" s="4">
        <v>1.3919999999999999</v>
      </c>
      <c r="BN22" s="4">
        <v>1.8340000000000001</v>
      </c>
      <c r="BO22" s="4">
        <v>1.3089999999999999</v>
      </c>
      <c r="BP22" s="4">
        <v>2.2149999999999999</v>
      </c>
      <c r="BQ22" s="4">
        <v>1.2330000000000001</v>
      </c>
      <c r="BR22" s="4">
        <v>1.5549999999999999</v>
      </c>
      <c r="BS22" s="4">
        <v>2.6970000000000001</v>
      </c>
      <c r="BT22" s="4">
        <v>2.1800000000000002</v>
      </c>
      <c r="BU22" s="4">
        <v>1.647</v>
      </c>
      <c r="BV22" s="4">
        <v>0.51400000000000001</v>
      </c>
      <c r="BW22" s="4">
        <v>3.5169999999999999</v>
      </c>
      <c r="BX22" s="4">
        <v>1.0920000000000001</v>
      </c>
      <c r="BY22" s="4">
        <v>1.5620000000000001</v>
      </c>
      <c r="BZ22" s="4">
        <v>2.5990000000000002</v>
      </c>
      <c r="CA22" s="4">
        <v>2.0960000000000001</v>
      </c>
      <c r="CB22" s="4">
        <v>2.383</v>
      </c>
      <c r="CC22" s="4">
        <v>1.93</v>
      </c>
      <c r="CD22" s="4">
        <v>2.6219999999999999</v>
      </c>
      <c r="CE22" s="4">
        <v>1.9910000000000001</v>
      </c>
      <c r="CF22" s="4">
        <v>1.3460000000000001</v>
      </c>
      <c r="CG22" s="4">
        <v>3.0910000000000002</v>
      </c>
      <c r="CH22" s="4">
        <v>0.96099999999999997</v>
      </c>
      <c r="CI22" s="4">
        <v>1.9970000000000001</v>
      </c>
      <c r="CJ22" s="4">
        <v>2.617</v>
      </c>
      <c r="CK22" s="4">
        <v>1.3</v>
      </c>
      <c r="CL22" s="4">
        <v>1.929</v>
      </c>
      <c r="CM22" s="4">
        <v>0.89300000000000002</v>
      </c>
      <c r="CN22" s="4">
        <v>1.1819999999999999</v>
      </c>
      <c r="CO22" s="4">
        <v>1.018</v>
      </c>
      <c r="CP22" s="4">
        <v>0.56499999999999995</v>
      </c>
      <c r="CQ22" s="4">
        <v>0.76600000000000001</v>
      </c>
      <c r="CR22" s="4">
        <v>1.645</v>
      </c>
      <c r="CS22" s="4">
        <v>2.2679999999999998</v>
      </c>
      <c r="CT22" s="4">
        <v>1.919</v>
      </c>
      <c r="CU22" s="4">
        <v>1.9770000000000001</v>
      </c>
      <c r="CV22" s="4">
        <v>2.6720000000000002</v>
      </c>
      <c r="CW22" s="4">
        <v>2.9159999999999999</v>
      </c>
      <c r="CX22" s="4">
        <v>1.87</v>
      </c>
      <c r="CY22" s="4">
        <v>2.996</v>
      </c>
      <c r="CZ22" s="4">
        <v>0.62</v>
      </c>
      <c r="DA22" s="4">
        <v>1.9910000000000001</v>
      </c>
      <c r="DB22" s="4">
        <v>1.851</v>
      </c>
      <c r="DC22" s="4">
        <v>1.083</v>
      </c>
      <c r="DD22" s="4">
        <v>2.4809999999999999</v>
      </c>
      <c r="DE22" s="4">
        <v>1.645</v>
      </c>
      <c r="DF22" s="4">
        <v>0.68500000000000005</v>
      </c>
      <c r="DG22" s="4">
        <v>1.135</v>
      </c>
      <c r="DH22" s="4">
        <v>1.5169999999999999</v>
      </c>
      <c r="DI22" s="4">
        <v>0.78200000000000003</v>
      </c>
      <c r="DJ22" s="4">
        <v>0.52400000000000002</v>
      </c>
      <c r="DK22" s="4">
        <v>0.93</v>
      </c>
      <c r="DL22" s="4">
        <v>1.5549999999999999</v>
      </c>
      <c r="DM22" s="4">
        <v>2.0649999999999999</v>
      </c>
      <c r="DN22" s="4">
        <v>2.1179999999999999</v>
      </c>
      <c r="DO22" s="4">
        <v>0.61599999999999999</v>
      </c>
      <c r="DP22" s="4">
        <v>1.4379999999999999</v>
      </c>
      <c r="DQ22" s="4">
        <v>1.107</v>
      </c>
      <c r="DR22" s="4">
        <v>0.55300000000000005</v>
      </c>
      <c r="DS22" s="4">
        <v>1.8939999999999999</v>
      </c>
      <c r="DT22" s="4">
        <v>1.657</v>
      </c>
      <c r="DU22" s="4">
        <v>1.3779999999999999</v>
      </c>
      <c r="DV22" s="4">
        <v>1.4530000000000001</v>
      </c>
      <c r="DW22" s="4">
        <v>1.919</v>
      </c>
      <c r="DX22" s="4">
        <v>2.6190000000000002</v>
      </c>
      <c r="DY22" s="4">
        <v>1.722</v>
      </c>
      <c r="DZ22" s="4">
        <v>4.4939999999999998</v>
      </c>
      <c r="EA22" s="4">
        <v>0.97499999999999998</v>
      </c>
      <c r="EB22" s="4">
        <v>1.0329999999999999</v>
      </c>
      <c r="EC22" s="4">
        <v>1.8859999999999999</v>
      </c>
      <c r="ED22" s="4">
        <v>2.9009999999999998</v>
      </c>
      <c r="EE22" s="4">
        <v>0.71899999999999997</v>
      </c>
      <c r="EF22" s="4">
        <v>1.7589999999999999</v>
      </c>
      <c r="EG22" s="4">
        <v>1.976</v>
      </c>
      <c r="EH22" s="4">
        <v>1.149</v>
      </c>
      <c r="EI22" s="4">
        <v>0.92500000000000004</v>
      </c>
      <c r="EJ22" s="4">
        <v>1.0269999999999999</v>
      </c>
      <c r="EK22" s="4">
        <v>3.4990000000000001</v>
      </c>
      <c r="EL22" s="4">
        <v>0.52400000000000002</v>
      </c>
      <c r="EM22" s="4">
        <v>2.27</v>
      </c>
      <c r="EN22" s="4">
        <v>3.3969999999999998</v>
      </c>
      <c r="EO22" s="4">
        <v>1.657</v>
      </c>
      <c r="EP22" s="4">
        <v>1.3360000000000001</v>
      </c>
      <c r="EQ22" s="4">
        <v>3.415</v>
      </c>
      <c r="ER22" s="4">
        <v>1.397</v>
      </c>
      <c r="ES22" s="4">
        <v>2.3450000000000002</v>
      </c>
      <c r="ET22" s="4">
        <v>1.3009999999999999</v>
      </c>
      <c r="EU22" s="4">
        <v>1.923</v>
      </c>
      <c r="EV22" s="4">
        <v>1.782</v>
      </c>
      <c r="EW22" s="4">
        <v>1.0980000000000001</v>
      </c>
      <c r="EX22" s="4">
        <v>1.599</v>
      </c>
      <c r="EY22" s="4">
        <v>1.65</v>
      </c>
      <c r="EZ22" s="4">
        <v>1.2350000000000001</v>
      </c>
      <c r="FA22" s="4">
        <v>2.3380000000000001</v>
      </c>
      <c r="FB22" s="4">
        <v>2.6469999999999998</v>
      </c>
      <c r="FC22" s="4">
        <v>2.2589999999999999</v>
      </c>
      <c r="FD22" s="4">
        <v>2.8490000000000002</v>
      </c>
      <c r="FE22" s="4">
        <v>2.952</v>
      </c>
      <c r="FF22" s="4">
        <v>3.0209999999999999</v>
      </c>
      <c r="FG22" s="4">
        <v>1.3720000000000001</v>
      </c>
      <c r="FH22" s="4">
        <v>3.1509999999999998</v>
      </c>
      <c r="FI22" s="4">
        <v>2.5259999999999998</v>
      </c>
      <c r="FJ22" s="4">
        <v>1.4530000000000001</v>
      </c>
      <c r="FK22" s="4">
        <v>1.577</v>
      </c>
      <c r="FL22" s="4">
        <v>1.123</v>
      </c>
      <c r="FM22" s="4">
        <v>1.5449999999999999</v>
      </c>
      <c r="FN22" s="4">
        <v>1.3029999999999999</v>
      </c>
      <c r="FO22" s="4">
        <v>0.96099999999999997</v>
      </c>
      <c r="FP22" s="4">
        <v>1.2330000000000001</v>
      </c>
      <c r="FQ22" s="4">
        <v>0.63100000000000001</v>
      </c>
      <c r="FR22" s="4">
        <v>1.3720000000000001</v>
      </c>
      <c r="FS22" s="4">
        <v>1.667</v>
      </c>
      <c r="FW22" s="14">
        <v>35</v>
      </c>
      <c r="FX22" s="8">
        <v>0.33333332999999998</v>
      </c>
      <c r="FY22" s="8">
        <v>0.25827814999999998</v>
      </c>
      <c r="FZ22" s="8">
        <v>0.11042945</v>
      </c>
      <c r="GA22" s="8">
        <v>0.27388535000000003</v>
      </c>
      <c r="GB22" s="8">
        <v>0.12883436000000001</v>
      </c>
      <c r="GC22" s="8">
        <v>0.171875</v>
      </c>
      <c r="GD22" s="8">
        <v>0.12612613</v>
      </c>
      <c r="GE22" s="8">
        <v>9.0909089999999998E-2</v>
      </c>
      <c r="GF22" s="8">
        <v>0.17886178999999999</v>
      </c>
      <c r="GG22" s="8">
        <v>0.22727273000000001</v>
      </c>
      <c r="GH22" s="8">
        <v>8.7999999999999995E-2</v>
      </c>
      <c r="GI22" s="8">
        <v>0.10185184999999999</v>
      </c>
      <c r="GJ22" s="8">
        <v>5.7851239999999998E-2</v>
      </c>
      <c r="GK22" s="8">
        <v>3.4782609999999999E-2</v>
      </c>
      <c r="GL22" s="8">
        <v>0.152</v>
      </c>
      <c r="GM22" s="8">
        <v>0.28089888000000002</v>
      </c>
      <c r="GN22" s="8">
        <v>0.12686567000000001</v>
      </c>
      <c r="GO22" s="8">
        <v>0.26041667000000002</v>
      </c>
      <c r="GP22" s="8">
        <v>0.21621621999999999</v>
      </c>
      <c r="GQ22" s="8">
        <v>0.22340425999999999</v>
      </c>
      <c r="GR22" s="8">
        <v>0.26666666999999999</v>
      </c>
      <c r="GS22" s="8">
        <v>4.9382719999999998E-2</v>
      </c>
      <c r="GT22" s="8">
        <v>2.1505380000000001E-2</v>
      </c>
      <c r="GU22" s="8">
        <v>0.25</v>
      </c>
      <c r="GV22" s="8">
        <v>4.7058820000000001E-2</v>
      </c>
      <c r="GW22" s="8">
        <v>1.9417480000000001E-2</v>
      </c>
      <c r="GX22" s="8">
        <v>3.703704E-2</v>
      </c>
      <c r="GY22" s="8">
        <v>4.2105259999999999E-2</v>
      </c>
      <c r="GZ22" s="8">
        <v>0.27956988999999999</v>
      </c>
      <c r="HA22" s="8">
        <v>0.15789474000000001</v>
      </c>
      <c r="HB22" s="8"/>
      <c r="HC22" s="8"/>
      <c r="HD22" s="8"/>
      <c r="HE22" s="8"/>
      <c r="HI22" s="14">
        <v>30</v>
      </c>
      <c r="HJ22" s="4">
        <v>8</v>
      </c>
      <c r="HK22" s="4">
        <v>0</v>
      </c>
      <c r="HL22" s="4">
        <v>75</v>
      </c>
      <c r="HM22" s="4">
        <v>25</v>
      </c>
      <c r="HN22" s="4">
        <v>20.75</v>
      </c>
      <c r="HO22" s="4">
        <v>8.25</v>
      </c>
      <c r="HP22" s="4">
        <v>8.25</v>
      </c>
      <c r="HQ22" s="4">
        <v>8.25</v>
      </c>
      <c r="HR22" s="4"/>
      <c r="HS22" s="4"/>
      <c r="HT22" s="4"/>
    </row>
    <row r="23" spans="2:228" x14ac:dyDescent="0.2">
      <c r="FW23" s="14">
        <v>40</v>
      </c>
      <c r="FX23" s="8">
        <v>0.13</v>
      </c>
      <c r="FY23" s="8">
        <v>0.20370369999999999</v>
      </c>
      <c r="FZ23" s="8">
        <v>0.15533980999999999</v>
      </c>
      <c r="GA23" s="8">
        <v>0.375</v>
      </c>
      <c r="GB23" s="8">
        <v>0.16535432999999999</v>
      </c>
      <c r="GC23" s="8">
        <v>0.2038835</v>
      </c>
      <c r="GD23" s="8">
        <v>0.30172413999999997</v>
      </c>
      <c r="GE23" s="8">
        <v>0.33009708999999998</v>
      </c>
      <c r="GF23" s="8">
        <v>5.2083329999999997E-2</v>
      </c>
      <c r="GG23" s="8">
        <v>0.15116278999999999</v>
      </c>
      <c r="GH23" s="8">
        <v>0.18279570000000001</v>
      </c>
      <c r="GI23" s="8">
        <v>0.14529914999999999</v>
      </c>
      <c r="GJ23" s="8">
        <v>0.14814815000000001</v>
      </c>
      <c r="GK23" s="8">
        <v>5.6338029999999997E-2</v>
      </c>
      <c r="GL23" s="8">
        <v>0.11965812000000001</v>
      </c>
      <c r="GM23" s="8">
        <v>0.25</v>
      </c>
      <c r="GN23" s="8">
        <v>0.15476190000000001</v>
      </c>
      <c r="GO23" s="8">
        <v>0.13761467999999999</v>
      </c>
      <c r="GP23" s="8">
        <v>0.1559633</v>
      </c>
      <c r="GQ23" s="8">
        <v>1.834862E-2</v>
      </c>
      <c r="GR23" s="8">
        <v>2.3255809999999998E-2</v>
      </c>
      <c r="GS23" s="8">
        <v>0.10256410000000001</v>
      </c>
      <c r="GT23" s="8">
        <v>7.7777780000000005E-2</v>
      </c>
      <c r="GU23" s="8">
        <v>6.5693429999999997E-2</v>
      </c>
      <c r="GV23" s="8">
        <v>0.13821137999999999</v>
      </c>
      <c r="GW23" s="8">
        <v>0.25438596000000002</v>
      </c>
      <c r="GX23" s="8">
        <v>0.10077519</v>
      </c>
      <c r="GY23" s="8">
        <v>0.40594058999999999</v>
      </c>
      <c r="GZ23" s="8">
        <v>0.18918919000000001</v>
      </c>
      <c r="HA23" s="8">
        <v>0.17647059000000001</v>
      </c>
      <c r="HB23" s="8">
        <v>0.19230769</v>
      </c>
      <c r="HC23" s="8">
        <v>0.33587785999999997</v>
      </c>
      <c r="HD23" s="8">
        <v>0.17054264</v>
      </c>
      <c r="HE23" s="8"/>
      <c r="HI23" s="14">
        <v>35</v>
      </c>
      <c r="HJ23" s="4">
        <v>0</v>
      </c>
      <c r="HK23" s="4">
        <v>0</v>
      </c>
      <c r="HL23" s="4">
        <v>0</v>
      </c>
      <c r="HM23" s="4">
        <v>0</v>
      </c>
      <c r="HN23" s="4">
        <v>0</v>
      </c>
      <c r="HO23" s="4">
        <v>0</v>
      </c>
      <c r="HP23" s="4">
        <v>0</v>
      </c>
      <c r="HQ23" s="4">
        <v>0</v>
      </c>
      <c r="HR23" s="4"/>
      <c r="HS23" s="4"/>
      <c r="HT23" s="4"/>
    </row>
    <row r="24" spans="2:228" x14ac:dyDescent="0.2">
      <c r="HI24" s="14">
        <v>40</v>
      </c>
      <c r="HJ24" s="4">
        <v>0</v>
      </c>
      <c r="HK24" s="4">
        <v>0</v>
      </c>
      <c r="HL24" s="4">
        <v>0</v>
      </c>
      <c r="HM24" s="4">
        <v>0</v>
      </c>
      <c r="HN24" s="4"/>
      <c r="HO24" s="4"/>
      <c r="HP24" s="4"/>
      <c r="HQ24" s="4"/>
      <c r="HR24" s="4"/>
      <c r="HS24" s="4"/>
      <c r="HT24" s="4"/>
    </row>
    <row r="25" spans="2:228" x14ac:dyDescent="0.2">
      <c r="H25" s="5" t="s">
        <v>257</v>
      </c>
      <c r="I25" s="5"/>
      <c r="Q25" s="5" t="s">
        <v>284</v>
      </c>
      <c r="R25" s="5"/>
    </row>
    <row r="26" spans="2:228" x14ac:dyDescent="0.2">
      <c r="H26" s="5" t="s">
        <v>258</v>
      </c>
      <c r="I26" s="5">
        <v>0.80859999999999999</v>
      </c>
      <c r="Q26" s="5" t="s">
        <v>258</v>
      </c>
      <c r="R26" s="5">
        <v>3.0999999999999999E-3</v>
      </c>
      <c r="AA26" s="5" t="s">
        <v>291</v>
      </c>
      <c r="AB26" s="5"/>
      <c r="AC26" s="5"/>
      <c r="AD26" s="5"/>
      <c r="AE26" s="5"/>
      <c r="AF26" s="5"/>
      <c r="FY26" s="5" t="s">
        <v>300</v>
      </c>
      <c r="FZ26" s="5"/>
      <c r="GA26" s="5"/>
      <c r="GB26" s="5"/>
      <c r="GC26" s="5"/>
      <c r="GD26" s="5"/>
    </row>
    <row r="27" spans="2:228" x14ac:dyDescent="0.2">
      <c r="H27" s="5" t="s">
        <v>259</v>
      </c>
      <c r="I27" s="5" t="s">
        <v>16</v>
      </c>
      <c r="Q27" s="5" t="s">
        <v>259</v>
      </c>
      <c r="R27" s="5" t="s">
        <v>20</v>
      </c>
      <c r="AA27" s="5" t="s">
        <v>218</v>
      </c>
      <c r="AB27" s="5">
        <v>-0.17899999999999999</v>
      </c>
      <c r="AC27" s="5" t="s">
        <v>292</v>
      </c>
      <c r="AD27" s="5" t="s">
        <v>15</v>
      </c>
      <c r="AE27" s="5" t="s">
        <v>16</v>
      </c>
      <c r="AF27" s="5">
        <v>0.13</v>
      </c>
      <c r="FY27" s="5" t="s">
        <v>218</v>
      </c>
      <c r="FZ27" s="5">
        <v>1.89E-2</v>
      </c>
      <c r="GA27" s="5" t="s">
        <v>301</v>
      </c>
      <c r="GB27" s="5" t="s">
        <v>15</v>
      </c>
      <c r="GC27" s="5" t="s">
        <v>16</v>
      </c>
      <c r="GD27" s="5" t="s">
        <v>56</v>
      </c>
      <c r="HJ27" s="5" t="s">
        <v>291</v>
      </c>
      <c r="HK27" s="5"/>
      <c r="HL27" s="5"/>
      <c r="HM27" s="5"/>
      <c r="HN27" s="5"/>
      <c r="HO27" s="5"/>
    </row>
    <row r="28" spans="2:228" x14ac:dyDescent="0.2">
      <c r="H28" s="5" t="s">
        <v>260</v>
      </c>
      <c r="I28" s="5" t="s">
        <v>15</v>
      </c>
      <c r="Q28" s="5" t="s">
        <v>260</v>
      </c>
      <c r="R28" s="5" t="s">
        <v>19</v>
      </c>
      <c r="AA28" s="5" t="s">
        <v>220</v>
      </c>
      <c r="AB28" s="5">
        <v>-0.13200000000000001</v>
      </c>
      <c r="AC28" s="5" t="s">
        <v>293</v>
      </c>
      <c r="AD28" s="5" t="s">
        <v>15</v>
      </c>
      <c r="AE28" s="5" t="s">
        <v>16</v>
      </c>
      <c r="AF28" s="5">
        <v>0.45</v>
      </c>
      <c r="FY28" s="5" t="s">
        <v>220</v>
      </c>
      <c r="FZ28" s="5">
        <v>2.53E-2</v>
      </c>
      <c r="GA28" s="5" t="s">
        <v>302</v>
      </c>
      <c r="GB28" s="5" t="s">
        <v>15</v>
      </c>
      <c r="GC28" s="5" t="s">
        <v>16</v>
      </c>
      <c r="GD28" s="5">
        <v>0.99</v>
      </c>
      <c r="HJ28" s="5" t="s">
        <v>218</v>
      </c>
      <c r="HK28" s="5">
        <v>-5.68</v>
      </c>
      <c r="HL28" s="5" t="s">
        <v>307</v>
      </c>
      <c r="HM28" s="5" t="s">
        <v>15</v>
      </c>
      <c r="HN28" s="5" t="s">
        <v>16</v>
      </c>
      <c r="HO28" s="5" t="s">
        <v>56</v>
      </c>
    </row>
    <row r="29" spans="2:228" x14ac:dyDescent="0.2">
      <c r="H29" s="5" t="s">
        <v>261</v>
      </c>
      <c r="I29" s="5" t="s">
        <v>262</v>
      </c>
      <c r="Q29" s="5" t="s">
        <v>261</v>
      </c>
      <c r="R29" s="5" t="s">
        <v>262</v>
      </c>
      <c r="AA29" s="5" t="s">
        <v>222</v>
      </c>
      <c r="AB29" s="5">
        <v>-0.25700000000000001</v>
      </c>
      <c r="AC29" s="5" t="s">
        <v>294</v>
      </c>
      <c r="AD29" s="5" t="s">
        <v>19</v>
      </c>
      <c r="AE29" s="5" t="s">
        <v>20</v>
      </c>
      <c r="AF29" s="5">
        <v>7.0000000000000001E-3</v>
      </c>
      <c r="FY29" s="5" t="s">
        <v>222</v>
      </c>
      <c r="FZ29" s="5">
        <v>0.13400000000000001</v>
      </c>
      <c r="GA29" s="5" t="s">
        <v>303</v>
      </c>
      <c r="GB29" s="5" t="s">
        <v>19</v>
      </c>
      <c r="GC29" s="5" t="s">
        <v>74</v>
      </c>
      <c r="GD29" s="5" t="s">
        <v>75</v>
      </c>
      <c r="HJ29" s="5" t="s">
        <v>220</v>
      </c>
      <c r="HK29" s="5">
        <v>-19.2</v>
      </c>
      <c r="HL29" s="5" t="s">
        <v>308</v>
      </c>
      <c r="HM29" s="5" t="s">
        <v>15</v>
      </c>
      <c r="HN29" s="5" t="s">
        <v>16</v>
      </c>
      <c r="HO29" s="5">
        <v>0.3</v>
      </c>
    </row>
    <row r="30" spans="2:228" x14ac:dyDescent="0.2">
      <c r="H30" s="5" t="s">
        <v>263</v>
      </c>
      <c r="I30" s="5" t="s">
        <v>289</v>
      </c>
      <c r="Q30" s="5" t="s">
        <v>285</v>
      </c>
      <c r="R30" s="5" t="s">
        <v>290</v>
      </c>
      <c r="AA30" s="5" t="s">
        <v>295</v>
      </c>
      <c r="AB30" s="5">
        <v>-0.28699999999999998</v>
      </c>
      <c r="AC30" s="5" t="s">
        <v>296</v>
      </c>
      <c r="AD30" s="5" t="s">
        <v>19</v>
      </c>
      <c r="AE30" s="5" t="s">
        <v>20</v>
      </c>
      <c r="AF30" s="5">
        <v>2E-3</v>
      </c>
      <c r="FY30" s="5" t="s">
        <v>295</v>
      </c>
      <c r="FZ30" s="5">
        <v>9.01E-2</v>
      </c>
      <c r="GA30" s="5" t="s">
        <v>304</v>
      </c>
      <c r="GB30" s="5" t="s">
        <v>19</v>
      </c>
      <c r="GC30" s="5" t="s">
        <v>20</v>
      </c>
      <c r="GD30" s="5">
        <v>5.0000000000000001E-3</v>
      </c>
      <c r="HJ30" s="5" t="s">
        <v>222</v>
      </c>
      <c r="HK30" s="5">
        <v>-33.6</v>
      </c>
      <c r="HL30" s="5" t="s">
        <v>309</v>
      </c>
      <c r="HM30" s="5" t="s">
        <v>19</v>
      </c>
      <c r="HN30" s="5" t="s">
        <v>74</v>
      </c>
      <c r="HO30" s="5" t="s">
        <v>75</v>
      </c>
    </row>
    <row r="31" spans="2:228" x14ac:dyDescent="0.2">
      <c r="AA31" s="5" t="s">
        <v>224</v>
      </c>
      <c r="AB31" s="5">
        <v>-0.80500000000000005</v>
      </c>
      <c r="AC31" s="5" t="s">
        <v>297</v>
      </c>
      <c r="AD31" s="5" t="s">
        <v>19</v>
      </c>
      <c r="AE31" s="5" t="s">
        <v>74</v>
      </c>
      <c r="AF31" s="5" t="s">
        <v>75</v>
      </c>
      <c r="FY31" s="5" t="s">
        <v>224</v>
      </c>
      <c r="FZ31" s="5">
        <v>0.14000000000000001</v>
      </c>
      <c r="GA31" s="5" t="s">
        <v>305</v>
      </c>
      <c r="GB31" s="5" t="s">
        <v>19</v>
      </c>
      <c r="GC31" s="5" t="s">
        <v>74</v>
      </c>
      <c r="GD31" s="5" t="s">
        <v>75</v>
      </c>
      <c r="HJ31" s="5" t="s">
        <v>310</v>
      </c>
      <c r="HK31" s="5">
        <v>-24.5</v>
      </c>
      <c r="HL31" s="5" t="s">
        <v>311</v>
      </c>
      <c r="HM31" s="5" t="s">
        <v>19</v>
      </c>
      <c r="HN31" s="5" t="s">
        <v>67</v>
      </c>
      <c r="HO31" s="5">
        <v>0.02</v>
      </c>
    </row>
    <row r="32" spans="2:228" x14ac:dyDescent="0.2">
      <c r="AA32" s="5" t="s">
        <v>298</v>
      </c>
      <c r="AB32" s="5">
        <v>-0.74299999999999999</v>
      </c>
      <c r="AC32" s="5" t="s">
        <v>299</v>
      </c>
      <c r="AD32" s="5" t="s">
        <v>19</v>
      </c>
      <c r="AE32" s="5" t="s">
        <v>74</v>
      </c>
      <c r="AF32" s="5" t="s">
        <v>75</v>
      </c>
      <c r="FY32" s="5" t="s">
        <v>298</v>
      </c>
      <c r="FZ32" s="5">
        <v>0.11799999999999999</v>
      </c>
      <c r="GA32" s="5" t="s">
        <v>306</v>
      </c>
      <c r="GB32" s="5" t="s">
        <v>19</v>
      </c>
      <c r="GC32" s="5" t="s">
        <v>74</v>
      </c>
      <c r="GD32" s="5" t="s">
        <v>75</v>
      </c>
      <c r="HJ32" s="5" t="s">
        <v>295</v>
      </c>
      <c r="HK32" s="5">
        <v>-13</v>
      </c>
      <c r="HL32" s="5" t="s">
        <v>312</v>
      </c>
      <c r="HM32" s="5" t="s">
        <v>15</v>
      </c>
      <c r="HN32" s="5" t="s">
        <v>16</v>
      </c>
      <c r="HO32" s="5">
        <v>0.72</v>
      </c>
    </row>
    <row r="33" spans="218:223" x14ac:dyDescent="0.2">
      <c r="HJ33" s="5" t="s">
        <v>224</v>
      </c>
      <c r="HK33" s="5">
        <v>0</v>
      </c>
      <c r="HL33" s="5" t="s">
        <v>313</v>
      </c>
      <c r="HM33" s="5" t="s">
        <v>15</v>
      </c>
      <c r="HN33" s="5" t="s">
        <v>16</v>
      </c>
      <c r="HO33" s="5" t="s">
        <v>56</v>
      </c>
    </row>
    <row r="34" spans="218:223" x14ac:dyDescent="0.2">
      <c r="HJ34" s="5" t="s">
        <v>298</v>
      </c>
      <c r="HK34" s="5">
        <v>0</v>
      </c>
      <c r="HL34" s="5" t="s">
        <v>314</v>
      </c>
      <c r="HM34" s="5" t="s">
        <v>15</v>
      </c>
      <c r="HN34" s="5" t="s">
        <v>16</v>
      </c>
      <c r="HO34" s="5" t="s">
        <v>5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CEA52-2EEB-C540-8768-B3B9F1EDFA1E}">
  <dimension ref="A4:Z77"/>
  <sheetViews>
    <sheetView topLeftCell="A15" workbookViewId="0">
      <selection activeCell="G36" sqref="G36"/>
    </sheetView>
  </sheetViews>
  <sheetFormatPr baseColWidth="10" defaultRowHeight="16" x14ac:dyDescent="0.2"/>
  <sheetData>
    <row r="4" spans="1:25" x14ac:dyDescent="0.2">
      <c r="A4" s="1" t="s">
        <v>0</v>
      </c>
      <c r="B4" s="2"/>
      <c r="C4" s="2"/>
      <c r="K4" s="1" t="s">
        <v>0</v>
      </c>
      <c r="L4" s="2"/>
      <c r="M4" s="2"/>
      <c r="T4" s="1" t="s">
        <v>0</v>
      </c>
      <c r="U4" s="2"/>
      <c r="V4" s="2"/>
    </row>
    <row r="5" spans="1:25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K5" s="6" t="s">
        <v>1</v>
      </c>
      <c r="L5" s="6" t="s">
        <v>2</v>
      </c>
      <c r="M5" s="6" t="s">
        <v>3</v>
      </c>
      <c r="N5" s="6" t="s">
        <v>4</v>
      </c>
      <c r="O5" s="6" t="s">
        <v>5</v>
      </c>
      <c r="P5" s="6" t="s">
        <v>6</v>
      </c>
      <c r="T5" s="6" t="s">
        <v>1</v>
      </c>
      <c r="U5" s="6" t="s">
        <v>2</v>
      </c>
      <c r="V5" s="6" t="s">
        <v>3</v>
      </c>
      <c r="W5" s="6" t="s">
        <v>4</v>
      </c>
      <c r="X5" s="6" t="s">
        <v>5</v>
      </c>
      <c r="Y5" s="6" t="s">
        <v>6</v>
      </c>
    </row>
    <row r="6" spans="1:25" x14ac:dyDescent="0.2">
      <c r="A6" s="4">
        <v>2262.1109799999999</v>
      </c>
      <c r="B6" s="4">
        <v>2912.6039700000001</v>
      </c>
      <c r="C6" s="4">
        <v>2781.25101</v>
      </c>
      <c r="D6" s="4">
        <v>2962.5417600000001</v>
      </c>
      <c r="E6" s="4">
        <v>2695.45741</v>
      </c>
      <c r="F6" s="4">
        <v>3265.4819200000002</v>
      </c>
      <c r="K6" s="4">
        <v>476.92700000000002</v>
      </c>
      <c r="L6" s="4">
        <v>572.55399999999997</v>
      </c>
      <c r="M6" s="4">
        <v>387.63099999999997</v>
      </c>
      <c r="N6" s="4">
        <v>468.928</v>
      </c>
      <c r="O6" s="4">
        <v>349.02800000000002</v>
      </c>
      <c r="P6" s="4">
        <v>389.15800000000002</v>
      </c>
      <c r="T6" s="4">
        <v>141</v>
      </c>
      <c r="U6" s="4">
        <v>151</v>
      </c>
      <c r="V6" s="4">
        <v>82</v>
      </c>
      <c r="W6" s="4">
        <v>146</v>
      </c>
      <c r="X6" s="4">
        <v>152</v>
      </c>
      <c r="Y6" s="4">
        <v>166</v>
      </c>
    </row>
    <row r="7" spans="1:25" x14ac:dyDescent="0.2">
      <c r="A7" s="4">
        <v>2601.4986199999998</v>
      </c>
      <c r="B7" s="4">
        <v>3223.7093100000002</v>
      </c>
      <c r="C7" s="4">
        <v>3001.3559700000001</v>
      </c>
      <c r="D7" s="4">
        <v>2848.9391999999998</v>
      </c>
      <c r="E7" s="4">
        <v>3312.2246399999999</v>
      </c>
      <c r="F7" s="4">
        <v>3708.7685799999999</v>
      </c>
      <c r="K7" s="4">
        <v>390.87299999999999</v>
      </c>
      <c r="L7" s="4">
        <v>328.96699999999998</v>
      </c>
      <c r="M7" s="4">
        <v>531.33199999999999</v>
      </c>
      <c r="N7" s="4">
        <v>379.88299999999998</v>
      </c>
      <c r="O7" s="4">
        <v>656.25400000000002</v>
      </c>
      <c r="P7" s="4">
        <v>297.05900000000003</v>
      </c>
      <c r="T7" s="4">
        <v>143</v>
      </c>
      <c r="U7" s="4">
        <v>129</v>
      </c>
      <c r="V7" s="4">
        <v>97</v>
      </c>
      <c r="W7" s="4">
        <v>131</v>
      </c>
      <c r="X7" s="4">
        <v>160</v>
      </c>
      <c r="Y7" s="4">
        <v>180</v>
      </c>
    </row>
    <row r="8" spans="1:25" x14ac:dyDescent="0.2">
      <c r="A8" s="4">
        <v>3508.6624000000002</v>
      </c>
      <c r="B8" s="4">
        <v>2995.6758399999999</v>
      </c>
      <c r="C8" s="4">
        <v>3241.4597100000001</v>
      </c>
      <c r="D8" s="4">
        <v>3385.9479700000002</v>
      </c>
      <c r="E8" s="4">
        <v>3664.9842600000002</v>
      </c>
      <c r="F8" s="4">
        <v>2816.51514</v>
      </c>
      <c r="K8" s="4">
        <v>268.12599999999998</v>
      </c>
      <c r="L8" s="4">
        <v>356.21899999999999</v>
      </c>
      <c r="M8" s="4">
        <v>533.85199999999998</v>
      </c>
      <c r="N8" s="4">
        <v>604.72900000000004</v>
      </c>
      <c r="O8" s="4">
        <v>192.84</v>
      </c>
      <c r="P8" s="4">
        <v>316.41000000000003</v>
      </c>
      <c r="T8" s="4">
        <v>164</v>
      </c>
      <c r="U8" s="4">
        <v>152</v>
      </c>
      <c r="V8" s="4">
        <v>89</v>
      </c>
      <c r="W8" s="4">
        <v>132</v>
      </c>
      <c r="X8" s="4">
        <v>202</v>
      </c>
      <c r="Y8" s="4">
        <v>155</v>
      </c>
    </row>
    <row r="9" spans="1:25" x14ac:dyDescent="0.2">
      <c r="A9" s="4">
        <v>2515.9416999999999</v>
      </c>
      <c r="B9" s="4">
        <v>3142.7674900000002</v>
      </c>
      <c r="C9" s="4">
        <v>3164.0679700000001</v>
      </c>
      <c r="D9" s="4">
        <v>3268.7953299999999</v>
      </c>
      <c r="E9" s="4">
        <v>3105.1366400000002</v>
      </c>
      <c r="F9" s="4">
        <v>2737.11168</v>
      </c>
      <c r="K9" s="4">
        <v>696.072</v>
      </c>
      <c r="L9" s="4">
        <v>451.94400000000002</v>
      </c>
      <c r="M9" s="4">
        <v>303.721</v>
      </c>
      <c r="N9" s="4">
        <v>179.083</v>
      </c>
      <c r="O9" s="4">
        <v>233.84</v>
      </c>
      <c r="P9" s="4">
        <v>427.44</v>
      </c>
      <c r="T9" s="4">
        <v>121</v>
      </c>
      <c r="U9" s="4">
        <v>142</v>
      </c>
      <c r="V9" s="4">
        <v>107</v>
      </c>
      <c r="W9" s="4">
        <v>147</v>
      </c>
      <c r="X9" s="4">
        <v>198</v>
      </c>
      <c r="Y9" s="4">
        <v>180</v>
      </c>
    </row>
    <row r="10" spans="1:25" x14ac:dyDescent="0.2">
      <c r="A10" s="4">
        <v>3055.1988500000002</v>
      </c>
      <c r="B10" s="4">
        <v>2613.09555</v>
      </c>
      <c r="C10" s="4">
        <v>2831.7804799999999</v>
      </c>
      <c r="D10" s="4">
        <v>4112.8860199999999</v>
      </c>
      <c r="E10" s="4">
        <v>4256.6642599999996</v>
      </c>
      <c r="F10" s="4">
        <v>3143.9508500000002</v>
      </c>
      <c r="K10" s="4">
        <v>449.14299999999997</v>
      </c>
      <c r="L10" s="4">
        <v>426.37099999999998</v>
      </c>
      <c r="M10" s="4">
        <v>476.50400000000002</v>
      </c>
      <c r="N10" s="4">
        <v>273.77699999999999</v>
      </c>
      <c r="O10" s="4">
        <v>196.26</v>
      </c>
      <c r="P10" s="4">
        <v>424.53899999999999</v>
      </c>
      <c r="T10" s="4">
        <v>137</v>
      </c>
      <c r="U10" s="4">
        <v>140</v>
      </c>
      <c r="V10" s="4">
        <v>110</v>
      </c>
      <c r="W10" s="4">
        <v>107</v>
      </c>
      <c r="X10" s="4">
        <v>130</v>
      </c>
      <c r="Y10" s="4">
        <v>200</v>
      </c>
    </row>
    <row r="11" spans="1:25" x14ac:dyDescent="0.2">
      <c r="A11" s="4">
        <v>3011.7695399999998</v>
      </c>
      <c r="B11" s="4">
        <v>2289.44659</v>
      </c>
      <c r="C11" s="4">
        <v>2614.87059</v>
      </c>
      <c r="D11" s="4">
        <v>3110.4617600000001</v>
      </c>
      <c r="E11" s="4">
        <v>3612.08806</v>
      </c>
      <c r="F11" s="4">
        <v>3052.59546</v>
      </c>
      <c r="K11" s="4">
        <v>844.38400000000001</v>
      </c>
      <c r="L11" s="4">
        <v>493.05</v>
      </c>
      <c r="M11" s="4">
        <v>766.84</v>
      </c>
      <c r="N11" s="4">
        <v>322.899</v>
      </c>
      <c r="O11" s="4">
        <v>340.75200000000001</v>
      </c>
      <c r="P11" s="4">
        <v>386.83</v>
      </c>
      <c r="T11" s="4">
        <v>146</v>
      </c>
      <c r="U11" s="4">
        <v>119</v>
      </c>
      <c r="V11" s="4">
        <v>188</v>
      </c>
      <c r="W11" s="4">
        <v>97</v>
      </c>
      <c r="X11" s="4">
        <v>186</v>
      </c>
      <c r="Y11" s="4">
        <v>166</v>
      </c>
    </row>
    <row r="12" spans="1:25" x14ac:dyDescent="0.2">
      <c r="A12" s="4">
        <v>2764.9206399999998</v>
      </c>
      <c r="B12" s="4">
        <v>3565.9370199999998</v>
      </c>
      <c r="C12" s="4">
        <v>3626.7617300000002</v>
      </c>
      <c r="D12" s="4">
        <v>2936.15283</v>
      </c>
      <c r="E12" s="4">
        <v>2831.4254700000001</v>
      </c>
      <c r="F12" s="4">
        <v>2676.4053100000001</v>
      </c>
      <c r="K12" s="4">
        <v>504.46199999999999</v>
      </c>
      <c r="L12" s="4">
        <v>359.08199999999999</v>
      </c>
      <c r="M12" s="4">
        <v>344.97500000000002</v>
      </c>
      <c r="N12" s="4">
        <v>514.88199999999995</v>
      </c>
      <c r="O12" s="4">
        <v>260.44099999999997</v>
      </c>
      <c r="P12" s="4">
        <v>329.80700000000002</v>
      </c>
      <c r="T12" s="4">
        <v>120</v>
      </c>
      <c r="U12" s="4">
        <v>138</v>
      </c>
      <c r="V12" s="4">
        <v>169</v>
      </c>
      <c r="W12" s="4">
        <v>125</v>
      </c>
      <c r="X12" s="4">
        <v>195</v>
      </c>
      <c r="Y12" s="4">
        <v>186</v>
      </c>
    </row>
    <row r="13" spans="1:25" x14ac:dyDescent="0.2">
      <c r="A13" s="4">
        <v>3769.71162</v>
      </c>
      <c r="B13" s="4">
        <v>3443.6959400000001</v>
      </c>
      <c r="C13" s="4">
        <v>3213.41408</v>
      </c>
      <c r="D13" s="4">
        <v>3123.2420499999998</v>
      </c>
      <c r="E13" s="4">
        <v>2065.5548800000001</v>
      </c>
      <c r="F13" s="4">
        <v>3820.0044200000002</v>
      </c>
      <c r="K13" s="4">
        <v>597.43899999999996</v>
      </c>
      <c r="L13" s="4">
        <v>489.73</v>
      </c>
      <c r="M13" s="4">
        <v>364.52499999999998</v>
      </c>
      <c r="N13" s="4">
        <v>422.822</v>
      </c>
      <c r="O13" s="4">
        <v>268.548</v>
      </c>
      <c r="P13" s="4">
        <v>231.29599999999999</v>
      </c>
      <c r="T13" s="4">
        <v>123</v>
      </c>
      <c r="U13" s="4">
        <v>120</v>
      </c>
      <c r="V13" s="4">
        <v>181</v>
      </c>
      <c r="W13" s="4">
        <v>95</v>
      </c>
      <c r="X13" s="4">
        <v>183</v>
      </c>
      <c r="Y13" s="4">
        <v>173</v>
      </c>
    </row>
    <row r="14" spans="1:25" x14ac:dyDescent="0.2">
      <c r="A14" s="4">
        <v>4087.5621099999998</v>
      </c>
      <c r="B14" s="4">
        <v>3149.2759700000001</v>
      </c>
      <c r="C14" s="4">
        <v>2626.3491800000002</v>
      </c>
      <c r="D14" s="4">
        <v>3040.8801899999999</v>
      </c>
      <c r="E14" s="4">
        <v>2557.4776299999999</v>
      </c>
      <c r="F14" s="4">
        <v>2822.3136</v>
      </c>
      <c r="K14" s="4">
        <v>456.21800000000002</v>
      </c>
      <c r="L14" s="4">
        <v>373.24200000000002</v>
      </c>
      <c r="M14" s="4">
        <v>393.49099999999999</v>
      </c>
      <c r="N14" s="4">
        <v>492.93599999999998</v>
      </c>
      <c r="O14" s="4">
        <v>301.94799999999998</v>
      </c>
      <c r="P14" s="4">
        <v>301.21899999999999</v>
      </c>
      <c r="T14" s="4">
        <v>100</v>
      </c>
      <c r="U14" s="4">
        <v>145</v>
      </c>
      <c r="V14" s="4">
        <v>127</v>
      </c>
      <c r="W14" s="4">
        <v>135</v>
      </c>
      <c r="X14" s="4">
        <v>150</v>
      </c>
      <c r="Y14" s="4">
        <v>223</v>
      </c>
    </row>
    <row r="15" spans="1:25" x14ac:dyDescent="0.2">
      <c r="A15" s="4">
        <v>3090.3446399999998</v>
      </c>
      <c r="B15" s="4">
        <v>3288.4391000000001</v>
      </c>
      <c r="C15" s="4">
        <v>2669.0684799999999</v>
      </c>
      <c r="D15" s="4">
        <v>2086.0270099999998</v>
      </c>
      <c r="E15" s="4">
        <v>2496.29792</v>
      </c>
      <c r="F15" s="4">
        <v>3106.9116800000002</v>
      </c>
      <c r="K15" s="4">
        <v>490.608</v>
      </c>
      <c r="L15" s="4">
        <v>382.44</v>
      </c>
      <c r="M15" s="4">
        <v>384.286</v>
      </c>
      <c r="N15" s="4">
        <v>320.34100000000001</v>
      </c>
      <c r="O15" s="4">
        <v>336.91</v>
      </c>
      <c r="P15" s="4">
        <v>314.61599999999999</v>
      </c>
      <c r="T15" s="4">
        <v>90</v>
      </c>
      <c r="U15" s="4">
        <v>147</v>
      </c>
      <c r="V15" s="4">
        <v>117</v>
      </c>
      <c r="W15" s="4">
        <v>119</v>
      </c>
      <c r="X15" s="4">
        <v>190</v>
      </c>
      <c r="Y15" s="4">
        <v>160</v>
      </c>
    </row>
    <row r="16" spans="1:25" x14ac:dyDescent="0.2">
      <c r="A16" s="4">
        <v>3190.3385600000001</v>
      </c>
      <c r="B16" s="4">
        <v>2949.8798099999999</v>
      </c>
      <c r="C16" s="4">
        <v>3880.5924500000001</v>
      </c>
      <c r="D16" s="4">
        <v>2722.9113600000001</v>
      </c>
      <c r="E16" s="4">
        <v>2791.5462400000001</v>
      </c>
      <c r="F16" s="4">
        <v>2549.3124499999999</v>
      </c>
      <c r="K16" s="4">
        <v>585.11099999999999</v>
      </c>
      <c r="L16" s="4">
        <v>579.42399999999998</v>
      </c>
      <c r="M16" s="4">
        <v>361.61099999999999</v>
      </c>
      <c r="N16" s="4">
        <v>285.83800000000002</v>
      </c>
      <c r="O16" s="4">
        <v>293.88299999999998</v>
      </c>
      <c r="P16" s="4">
        <v>239.197</v>
      </c>
      <c r="T16" s="4">
        <v>95</v>
      </c>
      <c r="U16" s="4">
        <v>150</v>
      </c>
      <c r="V16" s="4">
        <v>90</v>
      </c>
      <c r="W16" s="4">
        <v>129</v>
      </c>
      <c r="X16" s="4">
        <v>205</v>
      </c>
      <c r="Y16" s="4">
        <v>200</v>
      </c>
    </row>
    <row r="17" spans="1:25" x14ac:dyDescent="0.2">
      <c r="A17" s="4">
        <v>2547.0640600000002</v>
      </c>
      <c r="B17" s="4">
        <v>2484.3459800000001</v>
      </c>
      <c r="C17" s="4">
        <v>3137.9157100000002</v>
      </c>
      <c r="D17" s="4">
        <v>3001.3559700000001</v>
      </c>
      <c r="E17" s="4">
        <v>3295.18426</v>
      </c>
      <c r="F17" s="4">
        <v>2697.23245</v>
      </c>
      <c r="K17" s="4">
        <v>352.74599999999998</v>
      </c>
      <c r="L17" s="4">
        <v>459.11900000000003</v>
      </c>
      <c r="M17" s="4">
        <v>303.51</v>
      </c>
      <c r="N17" s="4">
        <v>403.77600000000001</v>
      </c>
      <c r="O17" s="4">
        <v>190.982</v>
      </c>
      <c r="P17" s="4">
        <v>400.11200000000002</v>
      </c>
      <c r="T17" s="4">
        <v>108</v>
      </c>
      <c r="U17" s="4">
        <v>160</v>
      </c>
      <c r="V17" s="4">
        <v>101</v>
      </c>
      <c r="W17" s="4">
        <v>106</v>
      </c>
      <c r="X17" s="4">
        <v>167</v>
      </c>
      <c r="Y17" s="4">
        <v>169</v>
      </c>
    </row>
    <row r="18" spans="1:25" x14ac:dyDescent="0.2">
      <c r="A18" s="4">
        <v>4219.8617599999998</v>
      </c>
      <c r="B18" s="4">
        <v>5215.77754</v>
      </c>
      <c r="C18" s="4">
        <v>2497.1262700000002</v>
      </c>
      <c r="D18" s="4">
        <v>2199.9845799999998</v>
      </c>
      <c r="E18" s="4">
        <v>3482.6284799999999</v>
      </c>
      <c r="F18" s="4">
        <v>3340.7436200000002</v>
      </c>
      <c r="K18" s="4">
        <v>635.49199999999996</v>
      </c>
      <c r="L18" s="4">
        <v>633.851</v>
      </c>
      <c r="M18" s="4">
        <v>238.14699999999999</v>
      </c>
      <c r="N18" s="4">
        <v>478.43200000000002</v>
      </c>
      <c r="O18" s="4">
        <v>337.33199999999999</v>
      </c>
      <c r="P18" s="4">
        <v>498.58499999999998</v>
      </c>
      <c r="T18" s="4">
        <v>89</v>
      </c>
      <c r="U18" s="4">
        <v>52</v>
      </c>
      <c r="V18" s="4">
        <v>109</v>
      </c>
      <c r="W18" s="4">
        <v>146</v>
      </c>
      <c r="X18" s="4">
        <v>141</v>
      </c>
      <c r="Y18" s="4">
        <v>147</v>
      </c>
    </row>
    <row r="19" spans="1:25" x14ac:dyDescent="0.2">
      <c r="A19" s="4">
        <v>3553.3934100000001</v>
      </c>
      <c r="B19" s="4">
        <v>4107.9159</v>
      </c>
      <c r="C19" s="4">
        <v>2909.0538900000001</v>
      </c>
      <c r="D19" s="4">
        <v>3358.1390099999999</v>
      </c>
      <c r="E19" s="4">
        <v>4824.55872</v>
      </c>
      <c r="F19" s="4">
        <v>3066.0857599999999</v>
      </c>
      <c r="K19" s="4">
        <v>425.72199999999998</v>
      </c>
      <c r="L19" s="4">
        <v>634.61400000000003</v>
      </c>
      <c r="M19" s="4">
        <v>288.01400000000001</v>
      </c>
      <c r="N19" s="4">
        <v>314.654</v>
      </c>
      <c r="O19" s="4">
        <v>416.46100000000001</v>
      </c>
      <c r="P19" s="4">
        <v>483.20299999999997</v>
      </c>
      <c r="T19" s="4">
        <v>138</v>
      </c>
      <c r="U19" s="4">
        <v>56</v>
      </c>
      <c r="V19" s="4">
        <v>112</v>
      </c>
      <c r="W19" s="4">
        <v>96</v>
      </c>
      <c r="X19" s="4">
        <v>190</v>
      </c>
      <c r="Y19" s="4">
        <v>137</v>
      </c>
    </row>
    <row r="20" spans="1:25" x14ac:dyDescent="0.2">
      <c r="A20" s="4">
        <v>3377.5461100000002</v>
      </c>
      <c r="B20" s="4">
        <v>2719.0062699999999</v>
      </c>
      <c r="C20" s="4">
        <v>3269.2686699999999</v>
      </c>
      <c r="D20" s="4">
        <v>3288.0841</v>
      </c>
      <c r="E20" s="4">
        <v>3360.6240600000001</v>
      </c>
      <c r="F20" s="4">
        <v>3654.8073599999998</v>
      </c>
      <c r="K20" s="4">
        <v>302.86099999999999</v>
      </c>
      <c r="L20" s="4">
        <v>544.19500000000005</v>
      </c>
      <c r="M20" s="4">
        <v>368.11399999999998</v>
      </c>
      <c r="N20" s="4">
        <v>215.26599999999999</v>
      </c>
      <c r="O20" s="4">
        <v>396.10899999999998</v>
      </c>
      <c r="P20" s="4">
        <v>415.49400000000003</v>
      </c>
      <c r="T20" s="4">
        <v>171</v>
      </c>
      <c r="U20" s="4">
        <v>62</v>
      </c>
      <c r="V20" s="4">
        <v>167</v>
      </c>
      <c r="W20" s="4">
        <v>108</v>
      </c>
      <c r="X20" s="4">
        <v>180</v>
      </c>
      <c r="Y20" s="4">
        <v>145</v>
      </c>
    </row>
    <row r="21" spans="1:25" x14ac:dyDescent="0.2">
      <c r="A21" s="4">
        <v>3427.4839000000002</v>
      </c>
      <c r="B21" s="4">
        <v>3215.4257899999998</v>
      </c>
      <c r="C21" s="4">
        <v>3438.2524800000001</v>
      </c>
      <c r="D21" s="4">
        <v>2787.2861400000002</v>
      </c>
      <c r="E21" s="4">
        <v>3544.2815399999999</v>
      </c>
      <c r="F21" s="4">
        <v>3724.5072599999999</v>
      </c>
      <c r="K21" s="4">
        <v>322.25</v>
      </c>
      <c r="L21" s="4">
        <v>486.6</v>
      </c>
      <c r="M21" s="4">
        <v>609.72900000000004</v>
      </c>
      <c r="N21" s="4">
        <v>322.36399999999998</v>
      </c>
      <c r="O21" s="4">
        <v>553.86</v>
      </c>
      <c r="P21" s="4">
        <v>160.53299999999999</v>
      </c>
      <c r="T21" s="4">
        <v>123</v>
      </c>
      <c r="U21" s="4">
        <v>75</v>
      </c>
      <c r="V21" s="4">
        <v>152</v>
      </c>
      <c r="W21" s="4">
        <v>102</v>
      </c>
      <c r="X21" s="4">
        <v>201</v>
      </c>
      <c r="Y21" s="4">
        <v>175</v>
      </c>
    </row>
    <row r="22" spans="1:25" x14ac:dyDescent="0.2">
      <c r="A22" s="4">
        <v>4097.7390100000002</v>
      </c>
      <c r="B22" s="4">
        <v>3258.9734400000002</v>
      </c>
      <c r="C22" s="4">
        <v>2432.7514900000001</v>
      </c>
      <c r="D22" s="4">
        <v>2711.3144299999999</v>
      </c>
      <c r="E22" s="4">
        <v>2561.5010600000001</v>
      </c>
      <c r="F22" s="4"/>
      <c r="K22" s="4">
        <v>405.26499999999999</v>
      </c>
      <c r="L22" s="4">
        <v>423.28</v>
      </c>
      <c r="M22" s="4">
        <v>790.37699999999995</v>
      </c>
      <c r="N22" s="4">
        <v>453.47</v>
      </c>
      <c r="O22" s="4">
        <v>378.96600000000001</v>
      </c>
      <c r="P22" s="4">
        <v>433.05099999999999</v>
      </c>
      <c r="T22" s="4">
        <v>100</v>
      </c>
      <c r="U22" s="4">
        <v>89</v>
      </c>
      <c r="V22" s="4">
        <v>129</v>
      </c>
      <c r="W22" s="4">
        <v>121</v>
      </c>
      <c r="X22" s="4">
        <v>220</v>
      </c>
      <c r="Y22" s="4">
        <v>180</v>
      </c>
    </row>
    <row r="23" spans="1:25" x14ac:dyDescent="0.2">
      <c r="A23" s="4">
        <v>3212.5857299999998</v>
      </c>
      <c r="B23" s="4">
        <v>2664.2166999999999</v>
      </c>
      <c r="C23" s="4">
        <v>2504.3447700000002</v>
      </c>
      <c r="D23" s="4">
        <v>2872.6064000000001</v>
      </c>
      <c r="E23" s="4">
        <v>3472.3332500000001</v>
      </c>
      <c r="F23" s="4"/>
      <c r="K23" s="4">
        <v>385.11200000000002</v>
      </c>
      <c r="L23" s="4">
        <v>495.64600000000002</v>
      </c>
      <c r="M23" s="4">
        <v>375.45600000000002</v>
      </c>
      <c r="N23" s="4">
        <v>545.41600000000005</v>
      </c>
      <c r="O23" s="4">
        <v>174.81</v>
      </c>
      <c r="P23" s="4">
        <v>464.46300000000002</v>
      </c>
      <c r="T23" s="4">
        <v>116</v>
      </c>
      <c r="U23" s="4">
        <v>92</v>
      </c>
      <c r="V23" s="4">
        <v>106</v>
      </c>
      <c r="W23" s="4">
        <v>118</v>
      </c>
      <c r="X23" s="4">
        <v>160</v>
      </c>
      <c r="Y23" s="4">
        <v>155</v>
      </c>
    </row>
    <row r="24" spans="1:25" x14ac:dyDescent="0.2">
      <c r="A24" s="4">
        <v>3964.1376599999999</v>
      </c>
      <c r="B24" s="4">
        <v>2698.1791400000002</v>
      </c>
      <c r="C24" s="4">
        <v>1658.2423699999999</v>
      </c>
      <c r="D24" s="4">
        <v>3670.3093800000001</v>
      </c>
      <c r="E24" s="4"/>
      <c r="F24" s="4"/>
      <c r="K24" s="4">
        <v>422.822</v>
      </c>
      <c r="L24" s="4">
        <v>565.68299999999999</v>
      </c>
      <c r="M24" s="4">
        <v>420.45499999999998</v>
      </c>
      <c r="N24" s="4">
        <v>383.24200000000002</v>
      </c>
      <c r="O24" s="4">
        <v>308.91500000000002</v>
      </c>
      <c r="P24" s="4">
        <v>446.44799999999998</v>
      </c>
      <c r="T24" s="4">
        <v>131</v>
      </c>
      <c r="U24" s="4">
        <v>87</v>
      </c>
      <c r="V24" s="4">
        <v>80</v>
      </c>
      <c r="W24" s="4">
        <v>120</v>
      </c>
      <c r="X24" s="4">
        <v>200</v>
      </c>
      <c r="Y24" s="4">
        <v>170</v>
      </c>
    </row>
    <row r="25" spans="1:25" x14ac:dyDescent="0.2">
      <c r="A25" s="4">
        <v>3566.8837100000001</v>
      </c>
      <c r="B25" s="4">
        <v>2373.58349</v>
      </c>
      <c r="C25" s="4">
        <v>1509.0206700000001</v>
      </c>
      <c r="D25" s="4">
        <v>5105.7250599999998</v>
      </c>
      <c r="E25" s="4"/>
      <c r="F25" s="4"/>
      <c r="K25" s="4">
        <v>359.92099999999999</v>
      </c>
      <c r="L25" s="4">
        <v>598.31700000000001</v>
      </c>
      <c r="M25" s="4">
        <v>389.73</v>
      </c>
      <c r="N25" s="4">
        <v>357.36399999999998</v>
      </c>
      <c r="O25" s="4">
        <v>472.15499999999997</v>
      </c>
      <c r="P25" s="4">
        <v>362.74599999999998</v>
      </c>
      <c r="T25" s="4">
        <v>139</v>
      </c>
      <c r="U25" s="4">
        <v>98</v>
      </c>
      <c r="V25" s="4">
        <v>115</v>
      </c>
      <c r="W25" s="4">
        <v>106</v>
      </c>
      <c r="X25" s="4">
        <v>160</v>
      </c>
      <c r="Y25" s="4">
        <v>200</v>
      </c>
    </row>
    <row r="26" spans="1:25" x14ac:dyDescent="0.2">
      <c r="A26" s="4">
        <v>5848.7568000000001</v>
      </c>
      <c r="B26" s="4">
        <v>3454.93786</v>
      </c>
      <c r="C26" s="4">
        <v>4366.7167399999998</v>
      </c>
      <c r="D26" s="4">
        <v>3789.3553900000002</v>
      </c>
      <c r="E26" s="4"/>
      <c r="F26" s="4"/>
      <c r="K26" s="4">
        <v>240.99100000000001</v>
      </c>
      <c r="L26" s="4">
        <v>606.29399999999998</v>
      </c>
      <c r="M26" s="4">
        <v>483.43200000000002</v>
      </c>
      <c r="N26" s="4">
        <v>378.81400000000002</v>
      </c>
      <c r="O26" s="4">
        <v>435.42</v>
      </c>
      <c r="P26" s="4">
        <v>402.97500000000002</v>
      </c>
      <c r="T26" s="4">
        <v>88</v>
      </c>
      <c r="U26" s="4">
        <v>99</v>
      </c>
      <c r="V26" s="4">
        <v>114</v>
      </c>
      <c r="W26" s="4">
        <v>97</v>
      </c>
      <c r="X26" s="4">
        <v>145</v>
      </c>
      <c r="Y26" s="4">
        <v>160</v>
      </c>
    </row>
    <row r="27" spans="1:25" x14ac:dyDescent="0.2">
      <c r="A27" s="4">
        <v>4463.0422399999998</v>
      </c>
      <c r="B27" s="4">
        <v>3755.8663000000001</v>
      </c>
      <c r="C27" s="4">
        <v>2832.1354900000001</v>
      </c>
      <c r="D27" s="4">
        <v>3488.7819500000001</v>
      </c>
      <c r="E27" s="4"/>
      <c r="F27" s="4"/>
      <c r="K27" s="4">
        <v>204.42599999999999</v>
      </c>
      <c r="L27" s="4">
        <v>538.73699999999997</v>
      </c>
      <c r="M27" s="4">
        <v>433.89</v>
      </c>
      <c r="N27" s="4">
        <v>359.99799999999999</v>
      </c>
      <c r="O27" s="4">
        <v>449.73399999999998</v>
      </c>
      <c r="P27" s="4">
        <v>380.685</v>
      </c>
      <c r="T27" s="4">
        <v>118</v>
      </c>
      <c r="U27" s="4">
        <v>117</v>
      </c>
      <c r="V27" s="4">
        <v>125</v>
      </c>
      <c r="W27" s="4">
        <v>108</v>
      </c>
      <c r="X27" s="4">
        <v>131</v>
      </c>
      <c r="Y27" s="4">
        <v>165</v>
      </c>
    </row>
    <row r="28" spans="1:25" x14ac:dyDescent="0.2">
      <c r="A28" s="4">
        <v>3637.0569599999999</v>
      </c>
      <c r="B28" s="4">
        <v>4018.21722</v>
      </c>
      <c r="C28" s="4">
        <v>3351.5121899999999</v>
      </c>
      <c r="D28" s="4">
        <v>3966.3860500000001</v>
      </c>
      <c r="E28" s="4"/>
      <c r="F28" s="4"/>
      <c r="K28" s="4">
        <v>234.31100000000001</v>
      </c>
      <c r="L28" s="4">
        <v>626.44600000000003</v>
      </c>
      <c r="M28" s="4">
        <v>316.18099999999998</v>
      </c>
      <c r="N28" s="4">
        <v>302.70800000000003</v>
      </c>
      <c r="O28" s="4">
        <v>427.904</v>
      </c>
      <c r="P28" s="4">
        <v>430.608</v>
      </c>
      <c r="T28" s="4">
        <v>119</v>
      </c>
      <c r="U28" s="4">
        <v>78</v>
      </c>
      <c r="V28" s="4">
        <v>140</v>
      </c>
      <c r="W28" s="4">
        <v>114</v>
      </c>
      <c r="X28" s="4">
        <v>128</v>
      </c>
      <c r="Y28" s="4">
        <v>178</v>
      </c>
    </row>
    <row r="29" spans="1:25" x14ac:dyDescent="0.2">
      <c r="A29" s="4">
        <v>3116.6152299999999</v>
      </c>
      <c r="B29" s="4">
        <v>3824.38285</v>
      </c>
      <c r="C29" s="4">
        <v>3612.2064</v>
      </c>
      <c r="D29" s="4">
        <v>3227.9694100000002</v>
      </c>
      <c r="E29" s="4"/>
      <c r="F29" s="4"/>
      <c r="K29" s="4">
        <v>368.39499999999998</v>
      </c>
      <c r="L29" s="4">
        <v>384.15800000000002</v>
      </c>
      <c r="M29" s="4">
        <v>436.86700000000002</v>
      </c>
      <c r="N29" s="4">
        <v>357.86</v>
      </c>
      <c r="O29" s="4">
        <v>380.78100000000001</v>
      </c>
      <c r="P29" s="4">
        <v>241.64</v>
      </c>
      <c r="T29" s="4">
        <v>128</v>
      </c>
      <c r="U29" s="4">
        <v>122</v>
      </c>
      <c r="V29" s="4">
        <v>131</v>
      </c>
      <c r="W29" s="4">
        <v>137</v>
      </c>
      <c r="X29" s="4">
        <v>152</v>
      </c>
      <c r="Y29" s="4">
        <v>190</v>
      </c>
    </row>
    <row r="30" spans="1:25" x14ac:dyDescent="0.2">
      <c r="A30" s="4">
        <v>3425.8272000000002</v>
      </c>
      <c r="B30" s="4">
        <v>2791.3095699999999</v>
      </c>
      <c r="C30" s="4">
        <v>3761.4281000000001</v>
      </c>
      <c r="D30" s="4">
        <v>3187.0251499999999</v>
      </c>
      <c r="E30" s="4"/>
      <c r="F30" s="4"/>
      <c r="K30" s="4">
        <v>330.87599999999998</v>
      </c>
      <c r="L30" s="4">
        <v>377.59300000000002</v>
      </c>
      <c r="M30" s="4">
        <v>470.608</v>
      </c>
      <c r="N30" s="4">
        <v>574.53800000000001</v>
      </c>
      <c r="O30" s="4">
        <v>370.98500000000001</v>
      </c>
      <c r="P30" s="4">
        <v>178.434</v>
      </c>
      <c r="T30" s="4">
        <v>116</v>
      </c>
      <c r="U30" s="4">
        <v>74</v>
      </c>
      <c r="V30" s="4">
        <v>118</v>
      </c>
      <c r="W30" s="4">
        <v>151</v>
      </c>
      <c r="X30" s="4">
        <v>141</v>
      </c>
      <c r="Y30" s="4">
        <v>200</v>
      </c>
    </row>
    <row r="31" spans="1:25" x14ac:dyDescent="0.2">
      <c r="A31" s="4">
        <v>3876.2140199999999</v>
      </c>
      <c r="B31" s="4">
        <v>2566.9445099999998</v>
      </c>
      <c r="C31" s="4">
        <v>3039.6968299999999</v>
      </c>
      <c r="D31" s="4">
        <v>4228.9736300000004</v>
      </c>
      <c r="E31" s="4"/>
      <c r="F31" s="4"/>
      <c r="K31" s="4">
        <v>418.7</v>
      </c>
      <c r="L31" s="4">
        <v>449.50099999999998</v>
      </c>
      <c r="M31" s="4">
        <v>335.38</v>
      </c>
      <c r="N31" s="4">
        <v>424.73</v>
      </c>
      <c r="O31" s="4">
        <v>512.51599999999996</v>
      </c>
      <c r="P31" s="4">
        <v>516.25599999999997</v>
      </c>
      <c r="T31" s="4">
        <v>64</v>
      </c>
      <c r="U31" s="4">
        <v>96</v>
      </c>
      <c r="V31" s="4">
        <v>110</v>
      </c>
      <c r="W31" s="4">
        <v>113</v>
      </c>
      <c r="X31" s="4">
        <v>118</v>
      </c>
      <c r="Y31" s="4">
        <v>202</v>
      </c>
    </row>
    <row r="32" spans="1:25" x14ac:dyDescent="0.2">
      <c r="A32" s="4">
        <v>3619.4249</v>
      </c>
      <c r="B32" s="4">
        <v>3260.8668200000002</v>
      </c>
      <c r="C32" s="4">
        <v>3493.2787199999998</v>
      </c>
      <c r="D32" s="4">
        <v>4409.0810199999996</v>
      </c>
      <c r="E32" s="4"/>
      <c r="F32" s="4"/>
      <c r="K32" s="4">
        <v>643.01099999999997</v>
      </c>
      <c r="L32" s="4">
        <v>554.38599999999997</v>
      </c>
      <c r="M32" s="4">
        <v>619.5</v>
      </c>
      <c r="N32" s="4">
        <v>555.45399999999995</v>
      </c>
      <c r="O32" s="4">
        <v>333.35700000000003</v>
      </c>
      <c r="P32" s="4">
        <v>428.089</v>
      </c>
      <c r="T32" s="4">
        <v>100</v>
      </c>
      <c r="U32" s="4">
        <v>106</v>
      </c>
      <c r="V32" s="4">
        <v>88</v>
      </c>
      <c r="W32" s="4">
        <v>135</v>
      </c>
      <c r="X32" s="4">
        <v>163</v>
      </c>
      <c r="Y32" s="4">
        <v>166</v>
      </c>
    </row>
    <row r="33" spans="1:25" x14ac:dyDescent="0.2">
      <c r="A33" s="4">
        <v>3056.2638700000002</v>
      </c>
      <c r="B33" s="4">
        <v>3059.10394</v>
      </c>
      <c r="C33" s="4">
        <v>3331.8684199999998</v>
      </c>
      <c r="D33" s="4"/>
      <c r="E33" s="4"/>
      <c r="F33" s="4"/>
      <c r="K33" s="4">
        <v>486.29500000000002</v>
      </c>
      <c r="L33" s="4">
        <v>580.07299999999998</v>
      </c>
      <c r="M33" s="4"/>
      <c r="N33" s="4">
        <v>267.13600000000002</v>
      </c>
      <c r="O33" s="4">
        <v>482.363</v>
      </c>
      <c r="P33" s="4">
        <v>209.999</v>
      </c>
      <c r="T33" s="4">
        <v>89</v>
      </c>
      <c r="U33" s="4">
        <v>94</v>
      </c>
      <c r="V33" s="4">
        <v>202</v>
      </c>
      <c r="W33" s="4">
        <v>90</v>
      </c>
      <c r="X33" s="4">
        <v>141</v>
      </c>
      <c r="Y33" s="4">
        <v>170</v>
      </c>
    </row>
    <row r="34" spans="1:25" x14ac:dyDescent="0.2">
      <c r="A34" s="4"/>
      <c r="B34" s="4">
        <v>3227.4960599999999</v>
      </c>
      <c r="C34" s="4">
        <v>4072.7701099999999</v>
      </c>
      <c r="D34" s="4"/>
      <c r="E34" s="4"/>
      <c r="F34" s="4"/>
      <c r="K34" s="4">
        <v>832.43700000000001</v>
      </c>
      <c r="L34" s="4">
        <v>554.08000000000004</v>
      </c>
      <c r="M34" s="4"/>
      <c r="N34" s="4">
        <v>409.08100000000002</v>
      </c>
      <c r="O34" s="4">
        <v>304.69299999999998</v>
      </c>
      <c r="P34" s="4">
        <v>402.40199999999999</v>
      </c>
      <c r="T34" s="4">
        <v>53</v>
      </c>
      <c r="U34" s="4">
        <v>109</v>
      </c>
      <c r="V34" s="4">
        <v>142</v>
      </c>
      <c r="W34" s="4">
        <v>126</v>
      </c>
      <c r="X34" s="4">
        <v>188</v>
      </c>
      <c r="Y34" s="4">
        <v>178</v>
      </c>
    </row>
    <row r="35" spans="1:25" x14ac:dyDescent="0.2">
      <c r="A35" s="4"/>
      <c r="B35" s="4">
        <v>2334.05926</v>
      </c>
      <c r="C35" s="4">
        <v>2800.6581099999999</v>
      </c>
      <c r="D35" s="4"/>
      <c r="E35" s="4"/>
      <c r="F35" s="4"/>
      <c r="K35" s="4">
        <v>373.54700000000003</v>
      </c>
      <c r="L35" s="4">
        <v>377.59300000000002</v>
      </c>
      <c r="M35" s="4"/>
      <c r="N35" s="4">
        <v>460.95100000000002</v>
      </c>
      <c r="O35" s="4">
        <v>237.82300000000001</v>
      </c>
      <c r="P35" s="4">
        <v>233.85300000000001</v>
      </c>
      <c r="T35" s="4">
        <v>51</v>
      </c>
      <c r="U35" s="4">
        <v>106</v>
      </c>
      <c r="V35" s="4"/>
      <c r="W35" s="4">
        <v>110</v>
      </c>
      <c r="X35" s="4">
        <v>194</v>
      </c>
      <c r="Y35" s="4">
        <v>150</v>
      </c>
    </row>
    <row r="36" spans="1:25" x14ac:dyDescent="0.2">
      <c r="A36" s="4"/>
      <c r="B36" s="4">
        <v>2978.04378</v>
      </c>
      <c r="C36" s="4">
        <v>2962.5417600000001</v>
      </c>
      <c r="D36" s="4"/>
      <c r="E36" s="4"/>
      <c r="F36" s="4"/>
      <c r="K36" s="4">
        <v>462.44</v>
      </c>
      <c r="L36" s="4">
        <v>402.21100000000001</v>
      </c>
      <c r="M36" s="4"/>
      <c r="N36" s="4">
        <v>454.19600000000003</v>
      </c>
      <c r="O36" s="4">
        <v>227.518</v>
      </c>
      <c r="P36" s="4">
        <v>320.83800000000002</v>
      </c>
      <c r="T36" s="4">
        <v>120</v>
      </c>
      <c r="U36" s="4">
        <v>85</v>
      </c>
      <c r="V36" s="4"/>
      <c r="W36" s="4">
        <v>109</v>
      </c>
      <c r="X36" s="4">
        <v>199</v>
      </c>
      <c r="Y36" s="4">
        <v>161</v>
      </c>
    </row>
    <row r="37" spans="1:25" x14ac:dyDescent="0.2">
      <c r="A37" s="4"/>
      <c r="B37" s="4">
        <v>3178.74163</v>
      </c>
      <c r="C37" s="4">
        <v>3365.9491800000001</v>
      </c>
      <c r="D37" s="4"/>
      <c r="E37" s="4"/>
      <c r="F37" s="4"/>
      <c r="K37" s="4">
        <v>495.07299999999998</v>
      </c>
      <c r="L37" s="4">
        <v>457.745</v>
      </c>
      <c r="M37" s="4"/>
      <c r="N37" s="4">
        <v>425.57</v>
      </c>
      <c r="O37" s="4">
        <v>221.22</v>
      </c>
      <c r="P37" s="4">
        <v>225.26599999999999</v>
      </c>
      <c r="T37" s="4">
        <v>100</v>
      </c>
      <c r="U37" s="4">
        <v>110</v>
      </c>
      <c r="V37" s="4"/>
      <c r="W37" s="4">
        <v>107</v>
      </c>
      <c r="X37" s="4">
        <v>166</v>
      </c>
      <c r="Y37" s="4">
        <v>140</v>
      </c>
    </row>
    <row r="38" spans="1:25" x14ac:dyDescent="0.2">
      <c r="A38" s="4"/>
      <c r="B38" s="4">
        <v>3092.47469</v>
      </c>
      <c r="C38" s="4">
        <v>2737.3483500000002</v>
      </c>
      <c r="D38" s="4"/>
      <c r="E38" s="4"/>
      <c r="F38" s="4"/>
      <c r="K38" s="4">
        <v>134.77000000000001</v>
      </c>
      <c r="L38" s="4">
        <v>357.09699999999998</v>
      </c>
      <c r="M38" s="4"/>
      <c r="N38" s="4">
        <v>511.38200000000001</v>
      </c>
      <c r="O38" s="4">
        <v>382.78399999999999</v>
      </c>
      <c r="P38" s="4">
        <v>333.24200000000002</v>
      </c>
      <c r="T38" s="4">
        <v>96</v>
      </c>
      <c r="U38" s="4">
        <v>109</v>
      </c>
      <c r="V38" s="4"/>
      <c r="W38" s="4">
        <v>108</v>
      </c>
      <c r="X38" s="4">
        <v>170</v>
      </c>
      <c r="Y38" s="4">
        <v>149</v>
      </c>
    </row>
    <row r="39" spans="1:25" x14ac:dyDescent="0.2">
      <c r="A39" s="4"/>
      <c r="B39" s="4">
        <v>2155.3719000000001</v>
      </c>
      <c r="C39" s="4"/>
      <c r="D39" s="4"/>
      <c r="E39" s="4"/>
      <c r="F39" s="4"/>
      <c r="K39" s="4"/>
      <c r="L39" s="4">
        <v>343.05099999999999</v>
      </c>
      <c r="M39" s="4"/>
      <c r="N39" s="4">
        <v>403.16</v>
      </c>
      <c r="O39" s="4">
        <v>302.40300000000002</v>
      </c>
      <c r="P39" s="4"/>
      <c r="T39" s="4">
        <v>109</v>
      </c>
      <c r="U39" s="4">
        <v>84</v>
      </c>
      <c r="V39" s="4"/>
      <c r="W39" s="4"/>
      <c r="X39" s="4">
        <v>170</v>
      </c>
      <c r="Y39" s="4">
        <v>150</v>
      </c>
    </row>
    <row r="40" spans="1:25" x14ac:dyDescent="0.2">
      <c r="A40" s="4"/>
      <c r="B40" s="4">
        <v>2606.2320599999998</v>
      </c>
      <c r="C40" s="4"/>
      <c r="D40" s="4"/>
      <c r="E40" s="4"/>
      <c r="F40" s="4"/>
      <c r="K40" s="4"/>
      <c r="L40" s="4">
        <v>482.02</v>
      </c>
      <c r="M40" s="4"/>
      <c r="N40" s="4">
        <v>395.053</v>
      </c>
      <c r="O40" s="4">
        <v>413.16500000000002</v>
      </c>
      <c r="P40" s="4"/>
      <c r="T40" s="4"/>
      <c r="U40" s="4"/>
      <c r="V40" s="4"/>
      <c r="W40" s="4"/>
      <c r="X40" s="4">
        <v>169</v>
      </c>
      <c r="Y40" s="4">
        <v>145</v>
      </c>
    </row>
    <row r="41" spans="1:25" x14ac:dyDescent="0.2">
      <c r="A41" s="4"/>
      <c r="B41" s="4">
        <v>2710.0127400000001</v>
      </c>
      <c r="C41" s="4"/>
      <c r="D41" s="4"/>
      <c r="E41" s="4"/>
      <c r="F41" s="4"/>
      <c r="K41" s="4"/>
      <c r="L41" s="4">
        <v>504.577</v>
      </c>
      <c r="M41" s="4"/>
      <c r="N41" s="4">
        <v>586.75300000000004</v>
      </c>
      <c r="O41" s="4">
        <v>654.95799999999997</v>
      </c>
      <c r="P41" s="4"/>
      <c r="T41" s="4"/>
      <c r="U41" s="4"/>
      <c r="V41" s="4"/>
      <c r="W41" s="4"/>
      <c r="X41" s="4">
        <v>145</v>
      </c>
      <c r="Y41" s="4">
        <v>161</v>
      </c>
    </row>
    <row r="42" spans="1:25" x14ac:dyDescent="0.2">
      <c r="K42" s="4"/>
      <c r="L42" s="4">
        <v>416.524</v>
      </c>
      <c r="M42" s="4"/>
      <c r="N42" s="4">
        <v>608.625</v>
      </c>
      <c r="O42" s="4">
        <v>357.13499999999999</v>
      </c>
      <c r="P42" s="4"/>
      <c r="T42" s="4"/>
      <c r="U42" s="4"/>
      <c r="V42" s="4"/>
      <c r="W42" s="4"/>
      <c r="X42" s="4">
        <v>178</v>
      </c>
      <c r="Y42" s="4">
        <v>183</v>
      </c>
    </row>
    <row r="43" spans="1:25" x14ac:dyDescent="0.2">
      <c r="K43" s="4"/>
      <c r="L43" s="4">
        <v>456.48599999999999</v>
      </c>
      <c r="M43" s="4"/>
      <c r="N43" s="4">
        <v>672.13099999999997</v>
      </c>
      <c r="O43" s="4">
        <v>318.05099999999999</v>
      </c>
      <c r="P43" s="4"/>
    </row>
    <row r="44" spans="1:25" x14ac:dyDescent="0.2">
      <c r="K44" s="4"/>
      <c r="L44" s="4">
        <v>463.96600000000001</v>
      </c>
      <c r="M44" s="4"/>
      <c r="N44" s="4">
        <v>490.69200000000001</v>
      </c>
      <c r="O44" s="4">
        <v>387.63099999999997</v>
      </c>
      <c r="P44" s="4"/>
    </row>
    <row r="45" spans="1:25" x14ac:dyDescent="0.2">
      <c r="B45" s="5" t="s">
        <v>7</v>
      </c>
      <c r="C45" s="5" t="s">
        <v>8</v>
      </c>
      <c r="D45" s="5" t="s">
        <v>9</v>
      </c>
      <c r="E45" s="5" t="s">
        <v>10</v>
      </c>
      <c r="F45" s="5" t="s">
        <v>11</v>
      </c>
      <c r="G45" s="5" t="s">
        <v>12</v>
      </c>
      <c r="K45" s="4"/>
      <c r="L45" s="4">
        <v>421.71499999999997</v>
      </c>
      <c r="M45" s="4"/>
      <c r="N45" s="4"/>
      <c r="O45" s="4">
        <v>212.82300000000001</v>
      </c>
      <c r="P45" s="4"/>
    </row>
    <row r="46" spans="1:25" x14ac:dyDescent="0.2">
      <c r="B46" s="5" t="s">
        <v>49</v>
      </c>
      <c r="C46" s="5">
        <v>367</v>
      </c>
      <c r="D46" s="5" t="s">
        <v>315</v>
      </c>
      <c r="E46" s="5" t="s">
        <v>15</v>
      </c>
      <c r="F46" s="5" t="s">
        <v>16</v>
      </c>
      <c r="G46" s="5">
        <v>0.19</v>
      </c>
      <c r="K46" s="4"/>
      <c r="L46" s="4"/>
      <c r="M46" s="4"/>
      <c r="N46" s="4"/>
      <c r="O46" s="4">
        <v>374.12</v>
      </c>
      <c r="P46" s="4"/>
    </row>
    <row r="47" spans="1:25" x14ac:dyDescent="0.2">
      <c r="B47" s="5" t="s">
        <v>51</v>
      </c>
      <c r="C47" s="5">
        <v>407</v>
      </c>
      <c r="D47" s="5" t="s">
        <v>316</v>
      </c>
      <c r="E47" s="5" t="s">
        <v>15</v>
      </c>
      <c r="F47" s="5" t="s">
        <v>16</v>
      </c>
      <c r="G47" s="5">
        <v>0.12</v>
      </c>
      <c r="K47" s="4"/>
      <c r="L47" s="4"/>
      <c r="M47" s="4"/>
      <c r="N47" s="4"/>
      <c r="O47" s="4">
        <v>385.57</v>
      </c>
      <c r="P47" s="4"/>
    </row>
    <row r="48" spans="1:25" x14ac:dyDescent="0.2">
      <c r="B48" s="5" t="s">
        <v>53</v>
      </c>
      <c r="C48" s="5">
        <v>167</v>
      </c>
      <c r="D48" s="5" t="s">
        <v>317</v>
      </c>
      <c r="E48" s="5" t="s">
        <v>15</v>
      </c>
      <c r="F48" s="5" t="s">
        <v>16</v>
      </c>
      <c r="G48" s="5">
        <v>0.92</v>
      </c>
      <c r="K48" s="4"/>
      <c r="L48" s="4"/>
      <c r="M48" s="4"/>
      <c r="N48" s="4"/>
      <c r="O48" s="4">
        <v>353.58600000000001</v>
      </c>
      <c r="P48" s="4"/>
    </row>
    <row r="49" spans="2:26" x14ac:dyDescent="0.2">
      <c r="B49" s="5" t="s">
        <v>23</v>
      </c>
      <c r="C49" s="5">
        <v>241</v>
      </c>
      <c r="D49" s="5" t="s">
        <v>318</v>
      </c>
      <c r="E49" s="5" t="s">
        <v>15</v>
      </c>
      <c r="F49" s="5" t="s">
        <v>16</v>
      </c>
      <c r="G49" s="5">
        <v>0.8</v>
      </c>
      <c r="K49" s="4"/>
      <c r="L49" s="4"/>
      <c r="M49" s="4"/>
      <c r="N49" s="4"/>
      <c r="O49" s="4">
        <v>484.53899999999999</v>
      </c>
      <c r="P49" s="4"/>
      <c r="U49" s="5" t="s">
        <v>7</v>
      </c>
      <c r="V49" s="5" t="s">
        <v>8</v>
      </c>
      <c r="W49" s="5" t="s">
        <v>9</v>
      </c>
      <c r="X49" s="5" t="s">
        <v>10</v>
      </c>
      <c r="Y49" s="5" t="s">
        <v>11</v>
      </c>
      <c r="Z49" s="5" t="s">
        <v>12</v>
      </c>
    </row>
    <row r="50" spans="2:26" x14ac:dyDescent="0.2">
      <c r="B50" s="5" t="s">
        <v>57</v>
      </c>
      <c r="C50" s="5">
        <v>323</v>
      </c>
      <c r="D50" s="5" t="s">
        <v>319</v>
      </c>
      <c r="E50" s="5" t="s">
        <v>15</v>
      </c>
      <c r="F50" s="5" t="s">
        <v>16</v>
      </c>
      <c r="G50" s="5">
        <v>0.56999999999999995</v>
      </c>
      <c r="K50" s="4"/>
      <c r="L50" s="4"/>
      <c r="M50" s="4"/>
      <c r="N50" s="4"/>
      <c r="O50" s="4">
        <v>346.71499999999997</v>
      </c>
      <c r="P50" s="4"/>
      <c r="U50" s="5" t="s">
        <v>82</v>
      </c>
      <c r="V50" s="5">
        <v>4.5</v>
      </c>
      <c r="W50" s="5" t="s">
        <v>346</v>
      </c>
      <c r="X50" s="5" t="s">
        <v>15</v>
      </c>
      <c r="Y50" s="5" t="s">
        <v>16</v>
      </c>
      <c r="Z50" s="5">
        <v>0.98</v>
      </c>
    </row>
    <row r="51" spans="2:26" x14ac:dyDescent="0.2">
      <c r="B51" s="5" t="s">
        <v>59</v>
      </c>
      <c r="C51" s="5">
        <v>39.799999999999997</v>
      </c>
      <c r="D51" s="5" t="s">
        <v>320</v>
      </c>
      <c r="E51" s="5" t="s">
        <v>15</v>
      </c>
      <c r="F51" s="5" t="s">
        <v>16</v>
      </c>
      <c r="G51" s="5" t="s">
        <v>56</v>
      </c>
      <c r="K51" s="4"/>
      <c r="L51" s="4"/>
      <c r="M51" s="4"/>
      <c r="N51" s="4"/>
      <c r="O51" s="4">
        <v>626.697</v>
      </c>
      <c r="P51" s="4"/>
      <c r="U51" s="5" t="s">
        <v>85</v>
      </c>
      <c r="V51" s="5">
        <v>-11</v>
      </c>
      <c r="W51" s="5" t="s">
        <v>347</v>
      </c>
      <c r="X51" s="5" t="s">
        <v>15</v>
      </c>
      <c r="Y51" s="5" t="s">
        <v>16</v>
      </c>
      <c r="Z51" s="5">
        <v>0.54</v>
      </c>
    </row>
    <row r="52" spans="2:26" x14ac:dyDescent="0.2">
      <c r="B52" s="5" t="s">
        <v>61</v>
      </c>
      <c r="C52" s="5">
        <v>-200</v>
      </c>
      <c r="D52" s="5" t="s">
        <v>321</v>
      </c>
      <c r="E52" s="5" t="s">
        <v>15</v>
      </c>
      <c r="F52" s="5" t="s">
        <v>16</v>
      </c>
      <c r="G52" s="5">
        <v>0.81</v>
      </c>
      <c r="K52" s="4"/>
      <c r="L52" s="4"/>
      <c r="M52" s="4"/>
      <c r="N52" s="4"/>
      <c r="O52" s="4">
        <v>344.67899999999997</v>
      </c>
      <c r="P52" s="4"/>
      <c r="U52" s="5" t="s">
        <v>88</v>
      </c>
      <c r="V52" s="5">
        <v>-4.79</v>
      </c>
      <c r="W52" s="5" t="s">
        <v>348</v>
      </c>
      <c r="X52" s="5" t="s">
        <v>15</v>
      </c>
      <c r="Y52" s="5" t="s">
        <v>16</v>
      </c>
      <c r="Z52" s="5">
        <v>0.97</v>
      </c>
    </row>
    <row r="53" spans="2:26" x14ac:dyDescent="0.2">
      <c r="B53" s="5" t="s">
        <v>63</v>
      </c>
      <c r="C53" s="5">
        <v>-126</v>
      </c>
      <c r="D53" s="5" t="s">
        <v>322</v>
      </c>
      <c r="E53" s="5" t="s">
        <v>15</v>
      </c>
      <c r="F53" s="5" t="s">
        <v>16</v>
      </c>
      <c r="G53" s="5">
        <v>0.98</v>
      </c>
      <c r="K53" s="4"/>
      <c r="L53" s="4"/>
      <c r="M53" s="4"/>
      <c r="N53" s="4"/>
      <c r="O53" s="4">
        <v>166.91399999999999</v>
      </c>
      <c r="P53" s="4"/>
      <c r="U53" s="5" t="s">
        <v>91</v>
      </c>
      <c r="V53" s="5">
        <v>-56.3</v>
      </c>
      <c r="W53" s="5" t="s">
        <v>349</v>
      </c>
      <c r="X53" s="5" t="s">
        <v>19</v>
      </c>
      <c r="Y53" s="5" t="s">
        <v>74</v>
      </c>
      <c r="Z53" s="5" t="s">
        <v>75</v>
      </c>
    </row>
    <row r="54" spans="2:26" x14ac:dyDescent="0.2">
      <c r="B54" s="5" t="s">
        <v>65</v>
      </c>
      <c r="C54" s="5">
        <v>-44</v>
      </c>
      <c r="D54" s="5" t="s">
        <v>323</v>
      </c>
      <c r="E54" s="5" t="s">
        <v>15</v>
      </c>
      <c r="F54" s="5" t="s">
        <v>16</v>
      </c>
      <c r="G54" s="5" t="s">
        <v>56</v>
      </c>
      <c r="K54" s="4"/>
      <c r="L54" s="4"/>
      <c r="M54" s="4"/>
      <c r="N54" s="4"/>
      <c r="O54" s="4">
        <v>273.7</v>
      </c>
      <c r="P54" s="4"/>
      <c r="U54" s="5" t="s">
        <v>350</v>
      </c>
      <c r="V54" s="5">
        <v>-57.6</v>
      </c>
      <c r="W54" s="5" t="s">
        <v>351</v>
      </c>
      <c r="X54" s="5" t="s">
        <v>19</v>
      </c>
      <c r="Y54" s="5" t="s">
        <v>74</v>
      </c>
      <c r="Z54" s="5" t="s">
        <v>75</v>
      </c>
    </row>
    <row r="55" spans="2:26" x14ac:dyDescent="0.2">
      <c r="B55" s="5" t="s">
        <v>68</v>
      </c>
      <c r="C55" s="5">
        <v>-240</v>
      </c>
      <c r="D55" s="5" t="s">
        <v>324</v>
      </c>
      <c r="E55" s="5" t="s">
        <v>15</v>
      </c>
      <c r="F55" s="5" t="s">
        <v>16</v>
      </c>
      <c r="G55" s="5">
        <v>0.68</v>
      </c>
      <c r="K55" s="4"/>
      <c r="L55" s="4"/>
      <c r="M55" s="4"/>
      <c r="N55" s="4"/>
      <c r="O55" s="4">
        <v>353.96899999999999</v>
      </c>
      <c r="P55" s="4"/>
      <c r="U55" s="5" t="s">
        <v>97</v>
      </c>
      <c r="V55" s="5">
        <v>-15.5</v>
      </c>
      <c r="W55" s="5" t="s">
        <v>352</v>
      </c>
      <c r="X55" s="5" t="s">
        <v>15</v>
      </c>
      <c r="Y55" s="5" t="s">
        <v>16</v>
      </c>
      <c r="Z55" s="5">
        <v>0.17</v>
      </c>
    </row>
    <row r="56" spans="2:26" x14ac:dyDescent="0.2">
      <c r="B56" s="5" t="s">
        <v>70</v>
      </c>
      <c r="C56" s="5">
        <v>-166</v>
      </c>
      <c r="D56" s="5" t="s">
        <v>325</v>
      </c>
      <c r="E56" s="5" t="s">
        <v>15</v>
      </c>
      <c r="F56" s="5" t="s">
        <v>16</v>
      </c>
      <c r="G56" s="5">
        <v>0.95</v>
      </c>
      <c r="K56" s="4"/>
      <c r="L56" s="4"/>
      <c r="M56" s="4"/>
      <c r="N56" s="4"/>
      <c r="O56" s="4">
        <v>214.62799999999999</v>
      </c>
      <c r="P56" s="4"/>
      <c r="U56" s="5" t="s">
        <v>100</v>
      </c>
      <c r="V56" s="5">
        <v>-9.2899999999999991</v>
      </c>
      <c r="W56" s="5" t="s">
        <v>353</v>
      </c>
      <c r="X56" s="5" t="s">
        <v>15</v>
      </c>
      <c r="Y56" s="5" t="s">
        <v>16</v>
      </c>
      <c r="Z56" s="5">
        <v>0.68</v>
      </c>
    </row>
    <row r="57" spans="2:26" x14ac:dyDescent="0.2">
      <c r="B57" s="5" t="s">
        <v>72</v>
      </c>
      <c r="C57" s="5">
        <v>-83.8</v>
      </c>
      <c r="D57" s="5" t="s">
        <v>326</v>
      </c>
      <c r="E57" s="5" t="s">
        <v>15</v>
      </c>
      <c r="F57" s="5" t="s">
        <v>16</v>
      </c>
      <c r="G57" s="5" t="s">
        <v>56</v>
      </c>
      <c r="K57" s="4"/>
      <c r="L57" s="4"/>
      <c r="M57" s="4"/>
      <c r="N57" s="4"/>
      <c r="O57" s="4">
        <v>540.68600000000004</v>
      </c>
      <c r="P57" s="4"/>
      <c r="U57" s="5" t="s">
        <v>103</v>
      </c>
      <c r="V57" s="5">
        <v>-60.8</v>
      </c>
      <c r="W57" s="5" t="s">
        <v>354</v>
      </c>
      <c r="X57" s="5" t="s">
        <v>19</v>
      </c>
      <c r="Y57" s="5" t="s">
        <v>74</v>
      </c>
      <c r="Z57" s="5" t="s">
        <v>75</v>
      </c>
    </row>
    <row r="58" spans="2:26" x14ac:dyDescent="0.2">
      <c r="B58" s="5" t="s">
        <v>76</v>
      </c>
      <c r="C58" s="5">
        <v>73.900000000000006</v>
      </c>
      <c r="D58" s="5" t="s">
        <v>327</v>
      </c>
      <c r="E58" s="5" t="s">
        <v>15</v>
      </c>
      <c r="F58" s="5" t="s">
        <v>16</v>
      </c>
      <c r="G58" s="5" t="s">
        <v>56</v>
      </c>
      <c r="K58" s="4"/>
      <c r="L58" s="4"/>
      <c r="M58" s="4"/>
      <c r="N58" s="4"/>
      <c r="O58" s="4">
        <v>250.13800000000001</v>
      </c>
      <c r="P58" s="4"/>
      <c r="U58" s="5" t="s">
        <v>355</v>
      </c>
      <c r="V58" s="5">
        <v>-62.1</v>
      </c>
      <c r="W58" s="5" t="s">
        <v>356</v>
      </c>
      <c r="X58" s="5" t="s">
        <v>19</v>
      </c>
      <c r="Y58" s="5" t="s">
        <v>74</v>
      </c>
      <c r="Z58" s="5" t="s">
        <v>75</v>
      </c>
    </row>
    <row r="59" spans="2:26" x14ac:dyDescent="0.2">
      <c r="B59" s="5" t="s">
        <v>78</v>
      </c>
      <c r="C59" s="5">
        <v>156</v>
      </c>
      <c r="D59" s="5" t="s">
        <v>328</v>
      </c>
      <c r="E59" s="5" t="s">
        <v>15</v>
      </c>
      <c r="F59" s="5" t="s">
        <v>16</v>
      </c>
      <c r="G59" s="5">
        <v>0.97</v>
      </c>
      <c r="U59" s="5" t="s">
        <v>109</v>
      </c>
      <c r="V59" s="5">
        <v>6.16</v>
      </c>
      <c r="W59" s="5" t="s">
        <v>357</v>
      </c>
      <c r="X59" s="5" t="s">
        <v>15</v>
      </c>
      <c r="Y59" s="5" t="s">
        <v>16</v>
      </c>
      <c r="Z59" s="5">
        <v>0.93</v>
      </c>
    </row>
    <row r="60" spans="2:26" x14ac:dyDescent="0.2">
      <c r="B60" s="5" t="s">
        <v>80</v>
      </c>
      <c r="C60" s="5">
        <v>81.900000000000006</v>
      </c>
      <c r="D60" s="5" t="s">
        <v>329</v>
      </c>
      <c r="E60" s="5" t="s">
        <v>15</v>
      </c>
      <c r="F60" s="5" t="s">
        <v>16</v>
      </c>
      <c r="G60" s="5" t="s">
        <v>56</v>
      </c>
      <c r="U60" s="5" t="s">
        <v>112</v>
      </c>
      <c r="V60" s="5">
        <v>-45.3</v>
      </c>
      <c r="W60" s="5" t="s">
        <v>358</v>
      </c>
      <c r="X60" s="5" t="s">
        <v>19</v>
      </c>
      <c r="Y60" s="5" t="s">
        <v>74</v>
      </c>
      <c r="Z60" s="5" t="s">
        <v>75</v>
      </c>
    </row>
    <row r="61" spans="2:26" x14ac:dyDescent="0.2">
      <c r="U61" s="5" t="s">
        <v>359</v>
      </c>
      <c r="V61" s="5">
        <v>-46.6</v>
      </c>
      <c r="W61" s="5" t="s">
        <v>360</v>
      </c>
      <c r="X61" s="5" t="s">
        <v>19</v>
      </c>
      <c r="Y61" s="5" t="s">
        <v>74</v>
      </c>
      <c r="Z61" s="5" t="s">
        <v>75</v>
      </c>
    </row>
    <row r="62" spans="2:26" x14ac:dyDescent="0.2">
      <c r="L62" s="5" t="s">
        <v>7</v>
      </c>
      <c r="M62" s="5" t="s">
        <v>8</v>
      </c>
      <c r="N62" s="5" t="s">
        <v>9</v>
      </c>
      <c r="O62" s="5" t="s">
        <v>10</v>
      </c>
      <c r="P62" s="5" t="s">
        <v>11</v>
      </c>
      <c r="Q62" s="5" t="s">
        <v>12</v>
      </c>
      <c r="U62" s="5" t="s">
        <v>117</v>
      </c>
      <c r="V62" s="5">
        <v>-51.5</v>
      </c>
      <c r="W62" s="5" t="s">
        <v>361</v>
      </c>
      <c r="X62" s="5" t="s">
        <v>19</v>
      </c>
      <c r="Y62" s="5" t="s">
        <v>74</v>
      </c>
      <c r="Z62" s="5" t="s">
        <v>75</v>
      </c>
    </row>
    <row r="63" spans="2:26" x14ac:dyDescent="0.2">
      <c r="L63" s="5" t="s">
        <v>330</v>
      </c>
      <c r="M63" s="5">
        <v>-32.9</v>
      </c>
      <c r="N63" s="5" t="s">
        <v>331</v>
      </c>
      <c r="O63" s="5" t="s">
        <v>15</v>
      </c>
      <c r="P63" s="5" t="s">
        <v>16</v>
      </c>
      <c r="Q63" s="5">
        <v>0.85</v>
      </c>
      <c r="U63" s="5" t="s">
        <v>362</v>
      </c>
      <c r="V63" s="5">
        <v>-52.8</v>
      </c>
      <c r="W63" s="5" t="s">
        <v>363</v>
      </c>
      <c r="X63" s="5" t="s">
        <v>19</v>
      </c>
      <c r="Y63" s="5" t="s">
        <v>74</v>
      </c>
      <c r="Z63" s="5" t="s">
        <v>75</v>
      </c>
    </row>
    <row r="64" spans="2:26" x14ac:dyDescent="0.2">
      <c r="L64" s="5" t="s">
        <v>51</v>
      </c>
      <c r="M64" s="5">
        <v>7.95</v>
      </c>
      <c r="N64" s="5" t="s">
        <v>332</v>
      </c>
      <c r="O64" s="5" t="s">
        <v>15</v>
      </c>
      <c r="P64" s="5" t="s">
        <v>16</v>
      </c>
      <c r="Q64" s="5" t="s">
        <v>56</v>
      </c>
      <c r="U64" s="5" t="s">
        <v>364</v>
      </c>
      <c r="V64" s="5">
        <v>-1.27</v>
      </c>
      <c r="W64" s="5" t="s">
        <v>365</v>
      </c>
      <c r="X64" s="5" t="s">
        <v>15</v>
      </c>
      <c r="Y64" s="5" t="s">
        <v>16</v>
      </c>
      <c r="Z64" s="5" t="s">
        <v>56</v>
      </c>
    </row>
    <row r="65" spans="12:17" x14ac:dyDescent="0.2">
      <c r="L65" s="5" t="s">
        <v>53</v>
      </c>
      <c r="M65" s="5">
        <v>22.4</v>
      </c>
      <c r="N65" s="5" t="s">
        <v>333</v>
      </c>
      <c r="O65" s="5" t="s">
        <v>15</v>
      </c>
      <c r="P65" s="5" t="s">
        <v>16</v>
      </c>
      <c r="Q65" s="5">
        <v>0.97</v>
      </c>
    </row>
    <row r="66" spans="12:17" x14ac:dyDescent="0.2">
      <c r="L66" s="5" t="s">
        <v>23</v>
      </c>
      <c r="M66" s="5">
        <v>87.8</v>
      </c>
      <c r="N66" s="5" t="s">
        <v>334</v>
      </c>
      <c r="O66" s="5" t="s">
        <v>19</v>
      </c>
      <c r="P66" s="5" t="s">
        <v>67</v>
      </c>
      <c r="Q66" s="5">
        <v>0.01</v>
      </c>
    </row>
    <row r="67" spans="12:17" x14ac:dyDescent="0.2">
      <c r="L67" s="5" t="s">
        <v>57</v>
      </c>
      <c r="M67" s="5">
        <v>90</v>
      </c>
      <c r="N67" s="5" t="s">
        <v>335</v>
      </c>
      <c r="O67" s="5" t="s">
        <v>19</v>
      </c>
      <c r="P67" s="5" t="s">
        <v>67</v>
      </c>
      <c r="Q67" s="5">
        <v>0.03</v>
      </c>
    </row>
    <row r="68" spans="12:17" x14ac:dyDescent="0.2">
      <c r="L68" s="5" t="s">
        <v>196</v>
      </c>
      <c r="M68" s="5">
        <v>40.799999999999997</v>
      </c>
      <c r="N68" s="5" t="s">
        <v>336</v>
      </c>
      <c r="O68" s="5" t="s">
        <v>15</v>
      </c>
      <c r="P68" s="5" t="s">
        <v>16</v>
      </c>
      <c r="Q68" s="5">
        <v>0.75</v>
      </c>
    </row>
    <row r="69" spans="12:17" x14ac:dyDescent="0.2">
      <c r="L69" s="5" t="s">
        <v>198</v>
      </c>
      <c r="M69" s="5">
        <v>55.2</v>
      </c>
      <c r="N69" s="5" t="s">
        <v>337</v>
      </c>
      <c r="O69" s="5" t="s">
        <v>15</v>
      </c>
      <c r="P69" s="5" t="s">
        <v>16</v>
      </c>
      <c r="Q69" s="5">
        <v>0.32</v>
      </c>
    </row>
    <row r="70" spans="12:17" x14ac:dyDescent="0.2">
      <c r="L70" s="5" t="s">
        <v>200</v>
      </c>
      <c r="M70" s="5">
        <v>121</v>
      </c>
      <c r="N70" s="5" t="s">
        <v>338</v>
      </c>
      <c r="O70" s="5" t="s">
        <v>19</v>
      </c>
      <c r="P70" s="5" t="s">
        <v>74</v>
      </c>
      <c r="Q70" s="5" t="s">
        <v>75</v>
      </c>
    </row>
    <row r="71" spans="12:17" x14ac:dyDescent="0.2">
      <c r="L71" s="5" t="s">
        <v>202</v>
      </c>
      <c r="M71" s="5">
        <v>123</v>
      </c>
      <c r="N71" s="5" t="s">
        <v>339</v>
      </c>
      <c r="O71" s="5" t="s">
        <v>19</v>
      </c>
      <c r="P71" s="5" t="s">
        <v>74</v>
      </c>
      <c r="Q71" s="5" t="s">
        <v>75</v>
      </c>
    </row>
    <row r="72" spans="12:17" x14ac:dyDescent="0.2">
      <c r="L72" s="5" t="s">
        <v>68</v>
      </c>
      <c r="M72" s="5">
        <v>14.4</v>
      </c>
      <c r="N72" s="5" t="s">
        <v>340</v>
      </c>
      <c r="O72" s="5" t="s">
        <v>15</v>
      </c>
      <c r="P72" s="5" t="s">
        <v>16</v>
      </c>
      <c r="Q72" s="5" t="s">
        <v>56</v>
      </c>
    </row>
    <row r="73" spans="12:17" x14ac:dyDescent="0.2">
      <c r="L73" s="5" t="s">
        <v>70</v>
      </c>
      <c r="M73" s="5">
        <v>79.900000000000006</v>
      </c>
      <c r="N73" s="5" t="s">
        <v>341</v>
      </c>
      <c r="O73" s="5" t="s">
        <v>15</v>
      </c>
      <c r="P73" s="5" t="s">
        <v>16</v>
      </c>
      <c r="Q73" s="5">
        <v>0.06</v>
      </c>
    </row>
    <row r="74" spans="12:17" x14ac:dyDescent="0.2">
      <c r="L74" s="5" t="s">
        <v>72</v>
      </c>
      <c r="M74" s="5">
        <v>82.1</v>
      </c>
      <c r="N74" s="5" t="s">
        <v>342</v>
      </c>
      <c r="O74" s="5" t="s">
        <v>15</v>
      </c>
      <c r="P74" s="5" t="s">
        <v>16</v>
      </c>
      <c r="Q74" s="5">
        <v>0.1</v>
      </c>
    </row>
    <row r="75" spans="12:17" x14ac:dyDescent="0.2">
      <c r="L75" s="5" t="s">
        <v>76</v>
      </c>
      <c r="M75" s="5">
        <v>65.5</v>
      </c>
      <c r="N75" s="5" t="s">
        <v>343</v>
      </c>
      <c r="O75" s="5" t="s">
        <v>15</v>
      </c>
      <c r="P75" s="5" t="s">
        <v>16</v>
      </c>
      <c r="Q75" s="5">
        <v>0.11</v>
      </c>
    </row>
    <row r="76" spans="12:17" x14ac:dyDescent="0.2">
      <c r="L76" s="5" t="s">
        <v>78</v>
      </c>
      <c r="M76" s="5">
        <v>67.7</v>
      </c>
      <c r="N76" s="5" t="s">
        <v>344</v>
      </c>
      <c r="O76" s="5" t="s">
        <v>15</v>
      </c>
      <c r="P76" s="5" t="s">
        <v>16</v>
      </c>
      <c r="Q76" s="5">
        <v>0.17</v>
      </c>
    </row>
    <row r="77" spans="12:17" x14ac:dyDescent="0.2">
      <c r="L77" s="5" t="s">
        <v>80</v>
      </c>
      <c r="M77" s="5">
        <v>2.2000000000000002</v>
      </c>
      <c r="N77" s="5" t="s">
        <v>345</v>
      </c>
      <c r="O77" s="5" t="s">
        <v>15</v>
      </c>
      <c r="P77" s="5" t="s">
        <v>16</v>
      </c>
      <c r="Q77" s="5" t="s">
        <v>5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65451-C226-BC44-A3A0-D8B8F67D444B}">
  <dimension ref="A4:BJ4978"/>
  <sheetViews>
    <sheetView topLeftCell="AU1" workbookViewId="0">
      <selection activeCell="BG36" sqref="BG36"/>
    </sheetView>
  </sheetViews>
  <sheetFormatPr baseColWidth="10" defaultRowHeight="16" x14ac:dyDescent="0.2"/>
  <sheetData>
    <row r="4" spans="1:62" x14ac:dyDescent="0.2">
      <c r="A4" s="1" t="s">
        <v>0</v>
      </c>
      <c r="B4" s="2"/>
      <c r="C4" s="2"/>
      <c r="I4" s="1" t="s">
        <v>0</v>
      </c>
      <c r="J4" s="2"/>
      <c r="K4" s="2"/>
      <c r="Q4" s="1" t="s">
        <v>0</v>
      </c>
      <c r="R4" s="2"/>
      <c r="S4" s="2"/>
      <c r="T4" s="13"/>
      <c r="U4" s="13"/>
      <c r="V4" s="13"/>
      <c r="Z4" s="1" t="s">
        <v>0</v>
      </c>
      <c r="AA4" s="2"/>
      <c r="AB4" s="2"/>
      <c r="AK4" s="1" t="s">
        <v>0</v>
      </c>
      <c r="AL4" s="2"/>
      <c r="AM4" s="2"/>
      <c r="AU4" s="1" t="s">
        <v>0</v>
      </c>
      <c r="AV4" s="2"/>
      <c r="AW4" s="2"/>
      <c r="BA4" s="1" t="s">
        <v>0</v>
      </c>
      <c r="BB4" s="2"/>
      <c r="BC4" s="2"/>
      <c r="BH4" s="1" t="s">
        <v>0</v>
      </c>
      <c r="BI4" s="2"/>
      <c r="BJ4" s="2"/>
    </row>
    <row r="5" spans="1:62" x14ac:dyDescent="0.2">
      <c r="A5" s="6" t="s">
        <v>366</v>
      </c>
      <c r="B5" s="6" t="s">
        <v>367</v>
      </c>
      <c r="I5" s="6" t="s">
        <v>366</v>
      </c>
      <c r="J5" s="6" t="s">
        <v>367</v>
      </c>
      <c r="Q5" s="6" t="s">
        <v>1</v>
      </c>
      <c r="R5" s="6" t="s">
        <v>2</v>
      </c>
      <c r="S5" s="6" t="s">
        <v>3</v>
      </c>
      <c r="T5" s="6" t="s">
        <v>4</v>
      </c>
      <c r="U5" s="6" t="s">
        <v>5</v>
      </c>
      <c r="V5" s="6" t="s">
        <v>6</v>
      </c>
      <c r="Z5" s="6" t="s">
        <v>392</v>
      </c>
      <c r="AA5" s="6" t="s">
        <v>393</v>
      </c>
      <c r="AB5" s="6" t="s">
        <v>394</v>
      </c>
      <c r="AK5" s="6" t="s">
        <v>1</v>
      </c>
      <c r="AL5" s="6" t="s">
        <v>401</v>
      </c>
      <c r="AM5" s="6" t="s">
        <v>3</v>
      </c>
      <c r="AN5" s="6" t="s">
        <v>4</v>
      </c>
      <c r="AO5" s="6" t="s">
        <v>5</v>
      </c>
      <c r="AP5" s="6" t="s">
        <v>6</v>
      </c>
      <c r="AU5" s="6" t="s">
        <v>366</v>
      </c>
      <c r="AV5" s="6" t="s">
        <v>367</v>
      </c>
      <c r="BA5" s="6" t="s">
        <v>366</v>
      </c>
      <c r="BB5" s="6" t="s">
        <v>367</v>
      </c>
      <c r="BH5" s="23" t="s">
        <v>366</v>
      </c>
      <c r="BI5" s="23" t="s">
        <v>367</v>
      </c>
    </row>
    <row r="6" spans="1:62" x14ac:dyDescent="0.2">
      <c r="A6" s="4">
        <v>9.7000000000000003E-2</v>
      </c>
      <c r="B6" s="4">
        <v>8.8999999999999996E-2</v>
      </c>
      <c r="I6" s="4">
        <v>3431.1750000000002</v>
      </c>
      <c r="J6" s="4">
        <v>2217.5450000000001</v>
      </c>
      <c r="Q6" s="4">
        <v>21.04</v>
      </c>
      <c r="R6" s="4">
        <v>11.89</v>
      </c>
      <c r="S6" s="4">
        <v>5.62</v>
      </c>
      <c r="T6" s="4">
        <v>9.1</v>
      </c>
      <c r="U6" s="4">
        <v>3.2</v>
      </c>
      <c r="V6" s="4">
        <v>9.25</v>
      </c>
      <c r="Z6" s="4">
        <v>0.245</v>
      </c>
      <c r="AA6" s="4">
        <v>9.7000000000000003E-2</v>
      </c>
      <c r="AB6" s="4">
        <v>0.27100000000000002</v>
      </c>
      <c r="AK6" s="4">
        <v>26.86</v>
      </c>
      <c r="AL6" s="4">
        <v>18.68</v>
      </c>
      <c r="AM6" s="4">
        <v>19.47</v>
      </c>
      <c r="AN6" s="4">
        <v>27.98</v>
      </c>
      <c r="AO6" s="4">
        <v>12.45</v>
      </c>
      <c r="AP6" s="4">
        <v>25.33</v>
      </c>
      <c r="AU6" s="4">
        <v>0.23424200000000001</v>
      </c>
      <c r="AV6" s="4">
        <v>0.15445700000000001</v>
      </c>
      <c r="BA6" s="4">
        <v>7.3</v>
      </c>
      <c r="BB6" s="4">
        <v>2.25</v>
      </c>
      <c r="BH6" s="24">
        <v>32.88288</v>
      </c>
      <c r="BI6" s="24">
        <v>12.03209</v>
      </c>
    </row>
    <row r="7" spans="1:62" x14ac:dyDescent="0.2">
      <c r="A7" s="4">
        <v>0.13700000000000001</v>
      </c>
      <c r="B7" s="4">
        <v>0.06</v>
      </c>
      <c r="I7" s="4">
        <v>350.36500000000001</v>
      </c>
      <c r="J7" s="4">
        <v>3349.4630000000002</v>
      </c>
      <c r="Q7" s="4">
        <v>9.8699999999999992</v>
      </c>
      <c r="R7" s="4">
        <v>6.16</v>
      </c>
      <c r="S7" s="4">
        <v>19.52</v>
      </c>
      <c r="T7" s="4">
        <v>7.77</v>
      </c>
      <c r="U7" s="4">
        <v>7.09</v>
      </c>
      <c r="V7" s="4">
        <v>13.72</v>
      </c>
      <c r="Z7" s="4">
        <v>9.4E-2</v>
      </c>
      <c r="AA7" s="4">
        <v>0.16400000000000001</v>
      </c>
      <c r="AB7" s="4">
        <v>0.09</v>
      </c>
      <c r="AK7" s="4">
        <v>24.48</v>
      </c>
      <c r="AL7" s="4">
        <v>21.79</v>
      </c>
      <c r="AM7" s="4">
        <v>25.21</v>
      </c>
      <c r="AN7" s="4">
        <v>19.04</v>
      </c>
      <c r="AO7" s="4">
        <v>25.51</v>
      </c>
      <c r="AP7" s="4">
        <v>15.35</v>
      </c>
      <c r="AU7" s="4">
        <v>0.196519</v>
      </c>
      <c r="AV7" s="4">
        <v>0.27133000000000002</v>
      </c>
      <c r="BA7" s="4">
        <v>10</v>
      </c>
      <c r="BB7" s="4">
        <v>3.01</v>
      </c>
      <c r="BH7" s="24">
        <v>45.045050000000003</v>
      </c>
      <c r="BI7" s="24">
        <v>16.096260000000001</v>
      </c>
    </row>
    <row r="8" spans="1:62" x14ac:dyDescent="0.2">
      <c r="A8" s="4">
        <v>9.9000000000000005E-2</v>
      </c>
      <c r="B8" s="4">
        <v>7.6999999999999999E-2</v>
      </c>
      <c r="I8" s="4">
        <v>3330.8919999999998</v>
      </c>
      <c r="J8" s="4">
        <v>4926.3389999999999</v>
      </c>
      <c r="Q8" s="4">
        <v>7.16</v>
      </c>
      <c r="R8" s="4">
        <v>7.63</v>
      </c>
      <c r="S8" s="4">
        <v>16.010000000000002</v>
      </c>
      <c r="T8" s="4">
        <v>10.65</v>
      </c>
      <c r="U8" s="4">
        <v>8.18</v>
      </c>
      <c r="V8" s="4">
        <v>12.17</v>
      </c>
      <c r="Z8" s="4">
        <v>0.122</v>
      </c>
      <c r="AA8" s="4">
        <v>7.9000000000000001E-2</v>
      </c>
      <c r="AB8" s="4">
        <v>0.11899999999999999</v>
      </c>
      <c r="AK8" s="4">
        <v>28.11</v>
      </c>
      <c r="AL8" s="4">
        <v>40.68</v>
      </c>
      <c r="AM8" s="4">
        <v>33.54</v>
      </c>
      <c r="AN8" s="4">
        <v>21</v>
      </c>
      <c r="AO8" s="4">
        <v>19.5</v>
      </c>
      <c r="AP8" s="4">
        <v>11.51</v>
      </c>
      <c r="AU8" s="4">
        <v>0.26151600000000003</v>
      </c>
      <c r="AV8" s="4">
        <v>0.21090999999999999</v>
      </c>
      <c r="BA8" s="4">
        <v>15.62</v>
      </c>
      <c r="BB8" s="4">
        <v>7.33</v>
      </c>
      <c r="BH8" s="24">
        <v>70.36036</v>
      </c>
      <c r="BI8" s="24">
        <v>39.197859999999999</v>
      </c>
    </row>
    <row r="9" spans="1:62" x14ac:dyDescent="0.2">
      <c r="A9" s="4">
        <v>0.128</v>
      </c>
      <c r="B9" s="4">
        <v>0.13800000000000001</v>
      </c>
      <c r="I9" s="4">
        <v>2034.1949999999999</v>
      </c>
      <c r="J9" s="4">
        <v>3927.549</v>
      </c>
      <c r="Q9" s="4">
        <v>34.22</v>
      </c>
      <c r="R9" s="4">
        <v>8.8800000000000008</v>
      </c>
      <c r="S9" s="4">
        <v>5.95</v>
      </c>
      <c r="T9" s="4">
        <v>6.51</v>
      </c>
      <c r="U9" s="4">
        <v>5.75</v>
      </c>
      <c r="V9" s="4">
        <v>3.53</v>
      </c>
      <c r="Z9" s="4">
        <v>0.11700000000000001</v>
      </c>
      <c r="AA9" s="4">
        <v>3.1E-2</v>
      </c>
      <c r="AB9" s="4">
        <v>0.29599999999999999</v>
      </c>
      <c r="AK9" s="4">
        <v>37.630000000000003</v>
      </c>
      <c r="AL9" s="4">
        <v>30.18</v>
      </c>
      <c r="AM9" s="4">
        <v>21.55</v>
      </c>
      <c r="AN9" s="4">
        <v>19.260000000000002</v>
      </c>
      <c r="AO9" s="4">
        <v>17.64</v>
      </c>
      <c r="AP9" s="4">
        <v>8.51</v>
      </c>
      <c r="AU9" s="4">
        <v>0.28245999999999999</v>
      </c>
      <c r="AV9" s="4">
        <v>0.17395099999999999</v>
      </c>
      <c r="BA9" s="4">
        <v>11.167</v>
      </c>
      <c r="BB9" s="4">
        <v>3.33</v>
      </c>
      <c r="BH9" s="24">
        <v>50.3018</v>
      </c>
      <c r="BI9" s="24">
        <v>17.807490000000001</v>
      </c>
    </row>
    <row r="10" spans="1:62" x14ac:dyDescent="0.2">
      <c r="A10" s="4">
        <v>0.11799999999999999</v>
      </c>
      <c r="B10" s="4">
        <v>5.8999999999999997E-2</v>
      </c>
      <c r="I10" s="4">
        <v>1200.5809999999999</v>
      </c>
      <c r="J10" s="4">
        <v>3516.7629999999999</v>
      </c>
      <c r="Q10" s="4">
        <v>7.73</v>
      </c>
      <c r="R10" s="4">
        <v>24.64</v>
      </c>
      <c r="S10" s="4">
        <v>8.7799999999999994</v>
      </c>
      <c r="T10" s="4">
        <v>4.87</v>
      </c>
      <c r="U10" s="4">
        <v>6.4</v>
      </c>
      <c r="V10" s="4">
        <v>8.4</v>
      </c>
      <c r="Z10" s="4">
        <v>1.7999999999999999E-2</v>
      </c>
      <c r="AA10" s="4">
        <v>0.187</v>
      </c>
      <c r="AB10" s="4">
        <v>0.214</v>
      </c>
      <c r="AK10" s="4">
        <v>20.63</v>
      </c>
      <c r="AL10" s="4">
        <v>28.9</v>
      </c>
      <c r="AM10" s="4">
        <v>32.5</v>
      </c>
      <c r="AN10" s="4">
        <v>22.34</v>
      </c>
      <c r="AO10" s="4">
        <v>16.04</v>
      </c>
      <c r="AP10" s="4">
        <v>12.91</v>
      </c>
      <c r="AU10" s="4">
        <v>0.21972700000000001</v>
      </c>
      <c r="AV10" s="4">
        <v>0.17394999999999999</v>
      </c>
      <c r="BA10" s="4">
        <v>14.33</v>
      </c>
      <c r="BB10" s="4">
        <v>9.11</v>
      </c>
      <c r="BH10" s="24">
        <v>64.549549999999996</v>
      </c>
      <c r="BI10" s="24">
        <v>48.71658</v>
      </c>
    </row>
    <row r="11" spans="1:62" x14ac:dyDescent="0.2">
      <c r="A11" s="4">
        <v>0.13900000000000001</v>
      </c>
      <c r="B11" s="4">
        <v>0.13100000000000001</v>
      </c>
      <c r="I11" s="4">
        <v>2122.0230000000001</v>
      </c>
      <c r="J11" s="4">
        <v>4524.6400000000003</v>
      </c>
      <c r="Q11" s="4">
        <v>8.2799999999999994</v>
      </c>
      <c r="R11" s="4">
        <v>4.9400000000000004</v>
      </c>
      <c r="S11" s="4">
        <v>9.18</v>
      </c>
      <c r="T11" s="4">
        <v>2.2599999999999998</v>
      </c>
      <c r="U11" s="4">
        <v>3.54</v>
      </c>
      <c r="V11" s="4">
        <v>10.119999999999999</v>
      </c>
      <c r="Z11" s="4">
        <v>3.7999999999999999E-2</v>
      </c>
      <c r="AA11" s="4">
        <v>5.3999999999999999E-2</v>
      </c>
      <c r="AB11" s="4">
        <v>0.30199999999999999</v>
      </c>
      <c r="AK11" s="4">
        <v>25.54</v>
      </c>
      <c r="AL11" s="4">
        <v>20.81</v>
      </c>
      <c r="AM11" s="4">
        <v>31.4</v>
      </c>
      <c r="AN11" s="4">
        <v>17.64</v>
      </c>
      <c r="AO11" s="4">
        <v>17.239999999999998</v>
      </c>
      <c r="AP11" s="4">
        <v>12.63</v>
      </c>
      <c r="AU11" s="4">
        <v>0.17932600000000001</v>
      </c>
      <c r="AV11" s="4">
        <v>0.15873200000000001</v>
      </c>
      <c r="BA11" s="4">
        <v>9.66</v>
      </c>
      <c r="BB11" s="4">
        <v>3.85</v>
      </c>
      <c r="BH11" s="24">
        <v>43.513509999999997</v>
      </c>
      <c r="BI11" s="24">
        <v>20.588239999999999</v>
      </c>
    </row>
    <row r="12" spans="1:62" x14ac:dyDescent="0.2">
      <c r="A12" s="4">
        <v>9.9000000000000005E-2</v>
      </c>
      <c r="B12" s="4">
        <v>9.2999999999999999E-2</v>
      </c>
      <c r="I12" s="4">
        <v>1799.752</v>
      </c>
      <c r="J12" s="4">
        <v>5380.3029999999999</v>
      </c>
      <c r="Q12" s="4">
        <v>26</v>
      </c>
      <c r="R12" s="4">
        <v>7.22</v>
      </c>
      <c r="S12" s="4">
        <v>6.98</v>
      </c>
      <c r="T12" s="4">
        <v>7.87</v>
      </c>
      <c r="U12" s="4">
        <v>9.0299999999999994</v>
      </c>
      <c r="V12" s="4">
        <v>7.92</v>
      </c>
      <c r="Z12" s="4">
        <v>7.9000000000000001E-2</v>
      </c>
      <c r="AA12" s="4">
        <v>3.2000000000000001E-2</v>
      </c>
      <c r="AB12" s="4">
        <v>0.11</v>
      </c>
      <c r="AK12" s="4">
        <v>28.47</v>
      </c>
      <c r="AL12" s="4">
        <v>34.090000000000003</v>
      </c>
      <c r="AM12" s="4">
        <v>26.95</v>
      </c>
      <c r="AN12" s="4">
        <v>27.65</v>
      </c>
      <c r="AO12" s="4">
        <v>21.76</v>
      </c>
      <c r="AP12" s="4">
        <v>15.32</v>
      </c>
      <c r="AU12" s="4"/>
      <c r="AV12" s="4">
        <v>0.21254600000000001</v>
      </c>
      <c r="BA12" s="4">
        <v>7.11</v>
      </c>
      <c r="BB12" s="4">
        <v>1.86</v>
      </c>
      <c r="BH12" s="24">
        <v>32.027030000000003</v>
      </c>
      <c r="BI12" s="24">
        <v>9.9465240000000001</v>
      </c>
    </row>
    <row r="13" spans="1:62" x14ac:dyDescent="0.2">
      <c r="A13" s="4">
        <v>0.123</v>
      </c>
      <c r="B13" s="4">
        <v>8.4000000000000005E-2</v>
      </c>
      <c r="I13" s="4">
        <v>3503.6</v>
      </c>
      <c r="J13" s="4">
        <v>3642.8180000000002</v>
      </c>
      <c r="Q13" s="4"/>
      <c r="R13" s="4">
        <v>5.32</v>
      </c>
      <c r="S13" s="4">
        <v>6.98</v>
      </c>
      <c r="T13" s="4"/>
      <c r="U13" s="4">
        <v>11.94</v>
      </c>
      <c r="V13" s="4">
        <v>6.36</v>
      </c>
      <c r="Z13" s="4">
        <v>0.104</v>
      </c>
      <c r="AA13" s="4">
        <v>0.153</v>
      </c>
      <c r="AB13" s="4">
        <v>9.1999999999999998E-2</v>
      </c>
      <c r="AK13" s="4">
        <v>23.99</v>
      </c>
      <c r="AL13" s="4">
        <v>22.55</v>
      </c>
      <c r="AM13" s="4">
        <v>31.13</v>
      </c>
      <c r="AN13" s="4">
        <v>22.61</v>
      </c>
      <c r="AO13" s="4">
        <v>20.170000000000002</v>
      </c>
      <c r="AP13" s="4">
        <v>9.43</v>
      </c>
      <c r="AU13" s="4"/>
      <c r="AV13" s="4">
        <v>0.146484</v>
      </c>
      <c r="BA13" s="4">
        <v>3.03</v>
      </c>
      <c r="BB13" s="4">
        <v>3.73</v>
      </c>
      <c r="BH13" s="24">
        <v>13.64865</v>
      </c>
      <c r="BI13" s="24">
        <v>19.94652</v>
      </c>
    </row>
    <row r="14" spans="1:62" x14ac:dyDescent="0.2">
      <c r="A14" s="4">
        <v>0.129</v>
      </c>
      <c r="B14" s="4">
        <v>4.8000000000000001E-2</v>
      </c>
      <c r="I14" s="4">
        <v>6462.9070000000002</v>
      </c>
      <c r="J14" s="4">
        <v>3771.55</v>
      </c>
      <c r="Q14" s="4"/>
      <c r="R14" s="4"/>
      <c r="S14" s="4">
        <v>3.71</v>
      </c>
      <c r="T14" s="4"/>
      <c r="U14" s="4"/>
      <c r="V14" s="4">
        <v>4.9000000000000004</v>
      </c>
      <c r="Z14" s="4">
        <v>7.3999999999999996E-2</v>
      </c>
      <c r="AA14" s="4">
        <v>0.16200000000000001</v>
      </c>
      <c r="AB14" s="4">
        <v>3.7999999999999999E-2</v>
      </c>
      <c r="AK14" s="4">
        <v>29.63</v>
      </c>
      <c r="AL14" s="4">
        <v>20.45</v>
      </c>
      <c r="AM14" s="4">
        <v>26.15</v>
      </c>
      <c r="AN14" s="4">
        <v>24.93</v>
      </c>
      <c r="AO14" s="4">
        <v>15.01</v>
      </c>
      <c r="AP14" s="4">
        <v>11.51</v>
      </c>
      <c r="BA14" s="4">
        <v>7.08</v>
      </c>
      <c r="BB14" s="4">
        <v>5.01</v>
      </c>
      <c r="BH14" s="24">
        <v>31.89189</v>
      </c>
      <c r="BI14" s="24">
        <v>26.791440000000001</v>
      </c>
    </row>
    <row r="15" spans="1:62" x14ac:dyDescent="0.2">
      <c r="A15" s="4">
        <v>0.14699999999999999</v>
      </c>
      <c r="B15" s="4">
        <v>7.5999999999999998E-2</v>
      </c>
      <c r="I15" s="4">
        <v>1042.3130000000001</v>
      </c>
      <c r="J15" s="4">
        <v>5319.7749999999996</v>
      </c>
      <c r="Q15" s="4"/>
      <c r="R15" s="4"/>
      <c r="S15" s="4"/>
      <c r="T15" s="4"/>
      <c r="U15" s="4"/>
      <c r="V15" s="4">
        <v>8.3000000000000007</v>
      </c>
      <c r="Z15" s="4">
        <v>0.114</v>
      </c>
      <c r="AA15" s="4">
        <v>0.1</v>
      </c>
      <c r="AB15" s="4">
        <v>0.109</v>
      </c>
      <c r="AK15" s="4">
        <v>18.010000000000002</v>
      </c>
      <c r="AL15" s="4">
        <v>31.34</v>
      </c>
      <c r="AM15" s="4">
        <v>28.87</v>
      </c>
      <c r="AN15" s="4">
        <v>15.44</v>
      </c>
      <c r="AO15" s="4">
        <v>35.19</v>
      </c>
      <c r="AP15" s="4">
        <v>35.340000000000003</v>
      </c>
      <c r="BA15" s="4">
        <v>6.9329999999999998</v>
      </c>
      <c r="BB15" s="4">
        <v>2.68</v>
      </c>
      <c r="BH15" s="24">
        <v>31.22973</v>
      </c>
      <c r="BI15" s="24">
        <v>14.33155</v>
      </c>
    </row>
    <row r="16" spans="1:62" x14ac:dyDescent="0.2">
      <c r="A16" s="4">
        <v>0.34599999999999997</v>
      </c>
      <c r="B16" s="4">
        <v>8.2000000000000003E-2</v>
      </c>
      <c r="I16" s="4">
        <v>921.33600000000001</v>
      </c>
      <c r="J16" s="4">
        <v>5279.1130000000003</v>
      </c>
      <c r="Z16" s="4">
        <v>0.129</v>
      </c>
      <c r="AA16" s="4">
        <v>0.15</v>
      </c>
      <c r="AB16" s="4">
        <v>0.16600000000000001</v>
      </c>
      <c r="AK16" s="4">
        <v>32.75</v>
      </c>
      <c r="AL16" s="4">
        <v>17.149999999999999</v>
      </c>
      <c r="AM16" s="4">
        <v>15.64</v>
      </c>
      <c r="AN16" s="4">
        <v>26.43</v>
      </c>
      <c r="AO16" s="4">
        <v>15.72</v>
      </c>
      <c r="AP16" s="4">
        <v>22.34</v>
      </c>
      <c r="AV16" s="5" t="s">
        <v>257</v>
      </c>
      <c r="AW16" s="5"/>
      <c r="BA16" s="4">
        <v>13.2</v>
      </c>
      <c r="BB16" s="4">
        <v>6.11</v>
      </c>
      <c r="BH16" s="24">
        <v>59.45946</v>
      </c>
      <c r="BI16" s="24">
        <v>32.6738</v>
      </c>
    </row>
    <row r="17" spans="1:62" x14ac:dyDescent="0.2">
      <c r="A17" s="4">
        <v>0.27900000000000003</v>
      </c>
      <c r="B17" s="4">
        <v>6.2E-2</v>
      </c>
      <c r="I17" s="4">
        <v>2896.9050000000002</v>
      </c>
      <c r="J17" s="4">
        <v>5840.643</v>
      </c>
      <c r="Z17" s="4">
        <v>3.1E-2</v>
      </c>
      <c r="AA17" s="4">
        <v>0.14799999999999999</v>
      </c>
      <c r="AB17" s="4">
        <v>0.10199999999999999</v>
      </c>
      <c r="AK17" s="4">
        <v>17.329999999999998</v>
      </c>
      <c r="AL17" s="4">
        <v>26.58</v>
      </c>
      <c r="AM17" s="4">
        <v>15.44</v>
      </c>
      <c r="AN17" s="4">
        <v>26.7</v>
      </c>
      <c r="AO17" s="4">
        <v>21.18</v>
      </c>
      <c r="AP17" s="4">
        <v>16.11</v>
      </c>
      <c r="AV17" s="5" t="s">
        <v>258</v>
      </c>
      <c r="AW17" s="5">
        <v>0.08</v>
      </c>
      <c r="BA17" s="4"/>
      <c r="BB17" s="4">
        <v>2.63</v>
      </c>
      <c r="BH17" s="24"/>
      <c r="BI17" s="24">
        <v>14.064170000000001</v>
      </c>
    </row>
    <row r="18" spans="1:62" x14ac:dyDescent="0.2">
      <c r="A18" s="4">
        <v>0.122</v>
      </c>
      <c r="B18" s="4">
        <v>7.0000000000000001E-3</v>
      </c>
      <c r="I18" s="4">
        <v>2924.9430000000002</v>
      </c>
      <c r="J18" s="4">
        <v>3789.0659999999998</v>
      </c>
      <c r="Z18" s="4">
        <v>7.9000000000000001E-2</v>
      </c>
      <c r="AA18" s="4">
        <v>0.24199999999999999</v>
      </c>
      <c r="AB18" s="4">
        <v>0.111</v>
      </c>
      <c r="AK18" s="4">
        <v>33.909999999999997</v>
      </c>
      <c r="AL18" s="4">
        <v>28.47</v>
      </c>
      <c r="AM18" s="4">
        <v>24.84</v>
      </c>
      <c r="AN18" s="4">
        <v>25.27</v>
      </c>
      <c r="AO18" s="4">
        <v>16.54</v>
      </c>
      <c r="AP18" s="4">
        <v>33.200000000000003</v>
      </c>
      <c r="AV18" s="5" t="s">
        <v>259</v>
      </c>
      <c r="AW18" s="5" t="s">
        <v>16</v>
      </c>
    </row>
    <row r="19" spans="1:62" x14ac:dyDescent="0.2">
      <c r="A19" s="4">
        <v>0.19500000000000001</v>
      </c>
      <c r="B19" s="4">
        <v>7.2999999999999995E-2</v>
      </c>
      <c r="I19" s="4">
        <v>2688.4009999999998</v>
      </c>
      <c r="J19" s="4">
        <v>2862.0360000000001</v>
      </c>
      <c r="Z19" s="4">
        <v>8.7999999999999995E-2</v>
      </c>
      <c r="AA19" s="4">
        <v>7.2999999999999995E-2</v>
      </c>
      <c r="AB19" s="4">
        <v>0.33800000000000002</v>
      </c>
      <c r="AK19" s="4">
        <v>28.14</v>
      </c>
      <c r="AL19" s="4">
        <v>20.54</v>
      </c>
      <c r="AM19" s="4">
        <v>23.83</v>
      </c>
      <c r="AN19" s="4">
        <v>30.73</v>
      </c>
      <c r="AO19" s="4">
        <v>9.19</v>
      </c>
      <c r="AP19" s="4"/>
      <c r="AV19" s="5" t="s">
        <v>260</v>
      </c>
      <c r="AW19" s="5" t="s">
        <v>15</v>
      </c>
      <c r="BA19" s="5" t="s">
        <v>257</v>
      </c>
      <c r="BB19" s="5"/>
    </row>
    <row r="20" spans="1:62" x14ac:dyDescent="0.2">
      <c r="A20" s="4">
        <v>7.0000000000000007E-2</v>
      </c>
      <c r="B20" s="4">
        <v>6.8000000000000005E-2</v>
      </c>
      <c r="I20" s="4">
        <v>2928.2310000000002</v>
      </c>
      <c r="J20" s="4">
        <v>3956.7429999999999</v>
      </c>
      <c r="Q20" s="5" t="s">
        <v>7</v>
      </c>
      <c r="R20" s="5" t="s">
        <v>8</v>
      </c>
      <c r="S20" s="5" t="s">
        <v>9</v>
      </c>
      <c r="T20" s="5" t="s">
        <v>10</v>
      </c>
      <c r="U20" s="5" t="s">
        <v>11</v>
      </c>
      <c r="V20" s="5" t="s">
        <v>12</v>
      </c>
      <c r="Z20" s="4">
        <v>7.8E-2</v>
      </c>
      <c r="AA20" s="4">
        <v>0.191</v>
      </c>
      <c r="AB20" s="4">
        <v>0.161</v>
      </c>
      <c r="AC20" s="5" t="s">
        <v>7</v>
      </c>
      <c r="AD20" s="5" t="s">
        <v>8</v>
      </c>
      <c r="AE20" s="5" t="s">
        <v>9</v>
      </c>
      <c r="AF20" s="5" t="s">
        <v>10</v>
      </c>
      <c r="AG20" s="5" t="s">
        <v>11</v>
      </c>
      <c r="AH20" s="5" t="s">
        <v>12</v>
      </c>
      <c r="AK20" s="4">
        <v>23.38</v>
      </c>
      <c r="AL20" s="4">
        <v>33.229999999999997</v>
      </c>
      <c r="AM20" s="4">
        <v>25.51</v>
      </c>
      <c r="AN20" s="4">
        <v>45.23</v>
      </c>
      <c r="AO20" s="4">
        <v>24.6</v>
      </c>
      <c r="AP20" s="4"/>
      <c r="AV20" s="5" t="s">
        <v>261</v>
      </c>
      <c r="AW20" s="5" t="s">
        <v>262</v>
      </c>
      <c r="BA20" s="5" t="s">
        <v>258</v>
      </c>
      <c r="BB20" s="5" t="s">
        <v>75</v>
      </c>
    </row>
    <row r="21" spans="1:62" x14ac:dyDescent="0.2">
      <c r="A21" s="4">
        <v>6.4000000000000001E-2</v>
      </c>
      <c r="B21" s="4">
        <v>5.7000000000000002E-2</v>
      </c>
      <c r="D21" s="5" t="s">
        <v>257</v>
      </c>
      <c r="E21" s="5"/>
      <c r="I21" s="4">
        <v>2097.7040000000002</v>
      </c>
      <c r="J21" s="4">
        <v>4086.0120000000002</v>
      </c>
      <c r="L21" s="5" t="s">
        <v>257</v>
      </c>
      <c r="M21" s="5"/>
      <c r="Q21" s="5" t="s">
        <v>370</v>
      </c>
      <c r="R21" s="5">
        <v>6.74</v>
      </c>
      <c r="S21" s="5" t="s">
        <v>371</v>
      </c>
      <c r="T21" s="5" t="s">
        <v>15</v>
      </c>
      <c r="U21" s="5" t="s">
        <v>16</v>
      </c>
      <c r="V21" s="5">
        <v>0.22</v>
      </c>
      <c r="Z21" s="4">
        <v>6.2E-2</v>
      </c>
      <c r="AA21" s="4">
        <v>0.14299999999999999</v>
      </c>
      <c r="AB21" s="4">
        <v>0.128</v>
      </c>
      <c r="AC21" s="5" t="s">
        <v>395</v>
      </c>
      <c r="AD21" s="5">
        <v>-2.2380000000000001E-2</v>
      </c>
      <c r="AE21" s="5" t="s">
        <v>396</v>
      </c>
      <c r="AF21" s="5" t="s">
        <v>19</v>
      </c>
      <c r="AG21" s="5" t="s">
        <v>25</v>
      </c>
      <c r="AH21" s="5" t="s">
        <v>26</v>
      </c>
      <c r="AK21" s="4">
        <v>26.58</v>
      </c>
      <c r="AL21" s="4">
        <v>34.299999999999997</v>
      </c>
      <c r="AM21" s="4"/>
      <c r="AN21" s="4">
        <v>13.09</v>
      </c>
      <c r="AO21" s="4">
        <v>22.46</v>
      </c>
      <c r="AP21" s="4"/>
      <c r="AV21" s="5" t="s">
        <v>263</v>
      </c>
      <c r="AW21" s="5" t="s">
        <v>417</v>
      </c>
      <c r="BA21" s="5" t="s">
        <v>259</v>
      </c>
      <c r="BB21" s="5" t="s">
        <v>74</v>
      </c>
      <c r="BI21" s="5" t="s">
        <v>257</v>
      </c>
      <c r="BJ21" s="5"/>
    </row>
    <row r="22" spans="1:62" x14ac:dyDescent="0.2">
      <c r="A22" s="4">
        <v>0.14399999999999999</v>
      </c>
      <c r="B22" s="4">
        <v>7.0999999999999994E-2</v>
      </c>
      <c r="D22" s="5" t="s">
        <v>258</v>
      </c>
      <c r="E22" s="5" t="s">
        <v>26</v>
      </c>
      <c r="I22" s="4">
        <v>2925.9479999999999</v>
      </c>
      <c r="J22" s="4">
        <v>2161.3780000000002</v>
      </c>
      <c r="L22" s="5" t="s">
        <v>258</v>
      </c>
      <c r="M22" s="5" t="s">
        <v>75</v>
      </c>
      <c r="Q22" s="5" t="s">
        <v>372</v>
      </c>
      <c r="R22" s="5">
        <v>7.14</v>
      </c>
      <c r="S22" s="5" t="s">
        <v>373</v>
      </c>
      <c r="T22" s="5" t="s">
        <v>15</v>
      </c>
      <c r="U22" s="5" t="s">
        <v>16</v>
      </c>
      <c r="V22" s="5">
        <v>0.15</v>
      </c>
      <c r="Z22" s="4">
        <v>0.122</v>
      </c>
      <c r="AA22" s="4">
        <v>0.32800000000000001</v>
      </c>
      <c r="AB22" s="4">
        <v>0.115</v>
      </c>
      <c r="AC22" s="5" t="s">
        <v>397</v>
      </c>
      <c r="AD22" s="5">
        <v>-1.5350000000000001E-2</v>
      </c>
      <c r="AE22" s="5" t="s">
        <v>398</v>
      </c>
      <c r="AF22" s="5" t="s">
        <v>19</v>
      </c>
      <c r="AG22" s="5" t="s">
        <v>25</v>
      </c>
      <c r="AH22" s="5" t="s">
        <v>26</v>
      </c>
      <c r="AK22" s="4">
        <v>20.84</v>
      </c>
      <c r="AL22" s="4">
        <v>33.869999999999997</v>
      </c>
      <c r="AM22" s="4"/>
      <c r="AN22" s="4">
        <v>17.61</v>
      </c>
      <c r="AO22" s="4">
        <v>18.920000000000002</v>
      </c>
      <c r="AP22" s="4"/>
      <c r="BA22" s="5" t="s">
        <v>260</v>
      </c>
      <c r="BB22" s="5" t="s">
        <v>19</v>
      </c>
      <c r="BI22" s="5" t="s">
        <v>258</v>
      </c>
      <c r="BJ22" s="5">
        <v>3.0000000000000001E-3</v>
      </c>
    </row>
    <row r="23" spans="1:62" x14ac:dyDescent="0.2">
      <c r="A23" s="4">
        <v>0.223</v>
      </c>
      <c r="B23" s="4">
        <v>6.2E-2</v>
      </c>
      <c r="D23" s="5" t="s">
        <v>259</v>
      </c>
      <c r="E23" s="5" t="s">
        <v>25</v>
      </c>
      <c r="I23" s="4">
        <v>2961.81</v>
      </c>
      <c r="J23" s="4">
        <v>4364.0280000000002</v>
      </c>
      <c r="L23" s="5" t="s">
        <v>259</v>
      </c>
      <c r="M23" s="5" t="s">
        <v>74</v>
      </c>
      <c r="Q23" s="5" t="s">
        <v>374</v>
      </c>
      <c r="R23" s="5">
        <v>9.32</v>
      </c>
      <c r="S23" s="5" t="s">
        <v>375</v>
      </c>
      <c r="T23" s="5" t="s">
        <v>19</v>
      </c>
      <c r="U23" s="5" t="s">
        <v>67</v>
      </c>
      <c r="V23" s="5">
        <v>0.04</v>
      </c>
      <c r="Z23" s="4">
        <v>9.9000000000000005E-2</v>
      </c>
      <c r="AA23" s="4">
        <v>5.2999999999999999E-2</v>
      </c>
      <c r="AB23" s="4">
        <v>0.105</v>
      </c>
      <c r="AC23" s="5" t="s">
        <v>399</v>
      </c>
      <c r="AD23" s="5">
        <v>7.0340000000000003E-3</v>
      </c>
      <c r="AE23" s="5" t="s">
        <v>400</v>
      </c>
      <c r="AF23" s="5" t="s">
        <v>15</v>
      </c>
      <c r="AG23" s="5" t="s">
        <v>16</v>
      </c>
      <c r="AH23" s="5">
        <v>0.13320000000000001</v>
      </c>
      <c r="AK23" s="4">
        <v>15.35</v>
      </c>
      <c r="AL23" s="4">
        <v>32.380000000000003</v>
      </c>
      <c r="AM23" s="4"/>
      <c r="AN23" s="4">
        <v>15.11</v>
      </c>
      <c r="AO23" s="4"/>
      <c r="AP23" s="4"/>
      <c r="BA23" s="5" t="s">
        <v>261</v>
      </c>
      <c r="BB23" s="5" t="s">
        <v>262</v>
      </c>
      <c r="BI23" s="5" t="s">
        <v>259</v>
      </c>
      <c r="BJ23" s="5" t="s">
        <v>20</v>
      </c>
    </row>
    <row r="24" spans="1:62" x14ac:dyDescent="0.2">
      <c r="A24" s="4">
        <v>4.5999999999999999E-2</v>
      </c>
      <c r="B24" s="4">
        <v>6.9000000000000006E-2</v>
      </c>
      <c r="D24" s="5" t="s">
        <v>260</v>
      </c>
      <c r="E24" s="5" t="s">
        <v>19</v>
      </c>
      <c r="I24" s="4">
        <v>2361.076</v>
      </c>
      <c r="J24" s="4">
        <v>5370.6480000000001</v>
      </c>
      <c r="L24" s="5" t="s">
        <v>260</v>
      </c>
      <c r="M24" s="5" t="s">
        <v>19</v>
      </c>
      <c r="Q24" s="5" t="s">
        <v>376</v>
      </c>
      <c r="R24" s="5">
        <v>9.44</v>
      </c>
      <c r="S24" s="5" t="s">
        <v>377</v>
      </c>
      <c r="T24" s="5" t="s">
        <v>19</v>
      </c>
      <c r="U24" s="5" t="s">
        <v>67</v>
      </c>
      <c r="V24" s="5">
        <v>0.03</v>
      </c>
      <c r="Z24" s="4">
        <v>6.4000000000000001E-2</v>
      </c>
      <c r="AA24" s="4">
        <v>7.1999999999999995E-2</v>
      </c>
      <c r="AB24" s="4">
        <v>0.123</v>
      </c>
      <c r="AK24" s="4">
        <v>15.81</v>
      </c>
      <c r="AL24" s="4"/>
      <c r="AM24" s="4"/>
      <c r="AN24" s="4"/>
      <c r="AO24" s="4"/>
      <c r="AP24" s="4"/>
      <c r="BA24" s="5" t="s">
        <v>263</v>
      </c>
      <c r="BB24" s="5" t="s">
        <v>418</v>
      </c>
      <c r="BI24" s="5" t="s">
        <v>260</v>
      </c>
      <c r="BJ24" s="5" t="s">
        <v>19</v>
      </c>
    </row>
    <row r="25" spans="1:62" x14ac:dyDescent="0.2">
      <c r="A25" s="4">
        <v>0.10299999999999999</v>
      </c>
      <c r="B25" s="4">
        <v>9.7000000000000003E-2</v>
      </c>
      <c r="D25" s="5" t="s">
        <v>261</v>
      </c>
      <c r="E25" s="5" t="s">
        <v>262</v>
      </c>
      <c r="I25" s="4">
        <v>3390.8739999999998</v>
      </c>
      <c r="J25" s="4">
        <v>6106.08</v>
      </c>
      <c r="L25" s="5" t="s">
        <v>261</v>
      </c>
      <c r="M25" s="5" t="s">
        <v>262</v>
      </c>
      <c r="Q25" s="5" t="s">
        <v>378</v>
      </c>
      <c r="R25" s="5">
        <v>7.86</v>
      </c>
      <c r="S25" s="5" t="s">
        <v>379</v>
      </c>
      <c r="T25" s="5" t="s">
        <v>15</v>
      </c>
      <c r="U25" s="5" t="s">
        <v>16</v>
      </c>
      <c r="V25" s="5">
        <v>0.08</v>
      </c>
      <c r="Z25" s="4">
        <v>6.0999999999999999E-2</v>
      </c>
      <c r="AA25" s="4">
        <v>0.27600000000000002</v>
      </c>
      <c r="AB25" s="4">
        <v>0.14599999999999999</v>
      </c>
      <c r="AK25" s="4">
        <v>15.96</v>
      </c>
      <c r="AL25" s="4"/>
      <c r="AM25" s="4"/>
      <c r="AN25" s="4"/>
      <c r="AO25" s="4"/>
      <c r="AP25" s="4"/>
      <c r="BI25" s="5" t="s">
        <v>261</v>
      </c>
      <c r="BJ25" s="5" t="s">
        <v>262</v>
      </c>
    </row>
    <row r="26" spans="1:62" x14ac:dyDescent="0.2">
      <c r="A26" s="4">
        <v>0.189</v>
      </c>
      <c r="B26" s="4">
        <v>0.107</v>
      </c>
      <c r="D26" s="5" t="s">
        <v>263</v>
      </c>
      <c r="E26" s="5" t="s">
        <v>368</v>
      </c>
      <c r="I26" s="4">
        <v>1703.7439999999999</v>
      </c>
      <c r="J26" s="4">
        <v>5127.2150000000001</v>
      </c>
      <c r="L26" s="5" t="s">
        <v>263</v>
      </c>
      <c r="M26" s="5" t="s">
        <v>369</v>
      </c>
      <c r="Q26" s="5" t="s">
        <v>29</v>
      </c>
      <c r="R26" s="5">
        <v>0.39300000000000002</v>
      </c>
      <c r="S26" s="5" t="s">
        <v>380</v>
      </c>
      <c r="T26" s="5" t="s">
        <v>15</v>
      </c>
      <c r="U26" s="5" t="s">
        <v>16</v>
      </c>
      <c r="V26" s="5" t="s">
        <v>56</v>
      </c>
      <c r="Z26" s="4">
        <v>0.106</v>
      </c>
      <c r="AA26" s="4">
        <v>0.21299999999999999</v>
      </c>
      <c r="AB26" s="4">
        <v>0.108</v>
      </c>
      <c r="BI26" s="5" t="s">
        <v>263</v>
      </c>
      <c r="BJ26" s="5" t="s">
        <v>419</v>
      </c>
    </row>
    <row r="27" spans="1:62" x14ac:dyDescent="0.2">
      <c r="A27" s="4">
        <v>9.0999999999999998E-2</v>
      </c>
      <c r="B27" s="4">
        <v>0.124</v>
      </c>
      <c r="I27" s="4">
        <v>660.96400000000006</v>
      </c>
      <c r="J27" s="4">
        <v>3149.259</v>
      </c>
      <c r="Q27" s="5" t="s">
        <v>381</v>
      </c>
      <c r="R27" s="5">
        <v>2.58</v>
      </c>
      <c r="S27" s="5" t="s">
        <v>382</v>
      </c>
      <c r="T27" s="5" t="s">
        <v>15</v>
      </c>
      <c r="U27" s="5" t="s">
        <v>16</v>
      </c>
      <c r="V27" s="5">
        <v>0.95</v>
      </c>
      <c r="Z27" s="4">
        <v>7.9000000000000001E-2</v>
      </c>
      <c r="AA27" s="4">
        <v>4.7E-2</v>
      </c>
      <c r="AB27" s="4">
        <v>0.11</v>
      </c>
      <c r="AL27" s="5" t="s">
        <v>7</v>
      </c>
      <c r="AM27" s="5" t="s">
        <v>8</v>
      </c>
      <c r="AN27" s="5" t="s">
        <v>9</v>
      </c>
      <c r="AO27" s="5" t="s">
        <v>10</v>
      </c>
      <c r="AP27" s="5" t="s">
        <v>11</v>
      </c>
      <c r="AQ27" s="5" t="s">
        <v>12</v>
      </c>
    </row>
    <row r="28" spans="1:62" x14ac:dyDescent="0.2">
      <c r="A28" s="4">
        <v>0.112</v>
      </c>
      <c r="B28" s="4">
        <v>0.10299999999999999</v>
      </c>
      <c r="I28" s="4">
        <v>1202.749</v>
      </c>
      <c r="J28" s="4">
        <v>5396.7290000000003</v>
      </c>
      <c r="Q28" s="5" t="s">
        <v>383</v>
      </c>
      <c r="R28" s="5">
        <v>2.69</v>
      </c>
      <c r="S28" s="5" t="s">
        <v>384</v>
      </c>
      <c r="T28" s="5" t="s">
        <v>15</v>
      </c>
      <c r="U28" s="5" t="s">
        <v>16</v>
      </c>
      <c r="V28" s="5">
        <v>0.93</v>
      </c>
      <c r="Z28" s="4">
        <v>0.222</v>
      </c>
      <c r="AA28" s="4">
        <v>4.9000000000000002E-2</v>
      </c>
      <c r="AB28" s="4">
        <v>0.111</v>
      </c>
      <c r="AL28" s="5" t="s">
        <v>49</v>
      </c>
      <c r="AM28" s="5">
        <v>-2.8849999999999998</v>
      </c>
      <c r="AN28" s="5" t="s">
        <v>402</v>
      </c>
      <c r="AO28" s="5" t="s">
        <v>15</v>
      </c>
      <c r="AP28" s="5" t="s">
        <v>16</v>
      </c>
      <c r="AQ28" s="5">
        <v>0.78120000000000001</v>
      </c>
    </row>
    <row r="29" spans="1:62" x14ac:dyDescent="0.2">
      <c r="A29" s="4">
        <v>8.2000000000000003E-2</v>
      </c>
      <c r="B29" s="4">
        <v>1.4999999999999999E-2</v>
      </c>
      <c r="I29" s="4">
        <v>757.74599999999998</v>
      </c>
      <c r="J29" s="4">
        <v>1215.3520000000001</v>
      </c>
      <c r="Q29" s="5" t="s">
        <v>35</v>
      </c>
      <c r="R29" s="5">
        <v>1.1200000000000001</v>
      </c>
      <c r="S29" s="5" t="s">
        <v>385</v>
      </c>
      <c r="T29" s="5" t="s">
        <v>15</v>
      </c>
      <c r="U29" s="5" t="s">
        <v>16</v>
      </c>
      <c r="V29" s="5" t="s">
        <v>56</v>
      </c>
      <c r="Z29" s="4">
        <v>8.8999999999999996E-2</v>
      </c>
      <c r="AA29" s="4">
        <v>0.23699999999999999</v>
      </c>
      <c r="AB29" s="4">
        <v>0.111</v>
      </c>
      <c r="AL29" s="5" t="s">
        <v>51</v>
      </c>
      <c r="AM29" s="5">
        <v>-0.79869999999999997</v>
      </c>
      <c r="AN29" s="5" t="s">
        <v>403</v>
      </c>
      <c r="AO29" s="5" t="s">
        <v>15</v>
      </c>
      <c r="AP29" s="5" t="s">
        <v>16</v>
      </c>
      <c r="AQ29" s="5">
        <v>0.99929999999999997</v>
      </c>
    </row>
    <row r="30" spans="1:62" x14ac:dyDescent="0.2">
      <c r="A30" s="4">
        <v>0.16800000000000001</v>
      </c>
      <c r="B30" s="4">
        <v>1.3559999999999999E-4</v>
      </c>
      <c r="I30" s="4">
        <v>1401.335</v>
      </c>
      <c r="J30" s="4">
        <v>3524.7649999999999</v>
      </c>
      <c r="Q30" s="5" t="s">
        <v>109</v>
      </c>
      <c r="R30" s="5">
        <v>2.19</v>
      </c>
      <c r="S30" s="5" t="s">
        <v>386</v>
      </c>
      <c r="T30" s="5" t="s">
        <v>15</v>
      </c>
      <c r="U30" s="5" t="s">
        <v>16</v>
      </c>
      <c r="V30" s="5">
        <v>0.97</v>
      </c>
      <c r="Z30" s="4">
        <v>0.104</v>
      </c>
      <c r="AA30" s="4">
        <v>0.187</v>
      </c>
      <c r="AB30" s="4">
        <v>0.104</v>
      </c>
      <c r="AL30" s="5" t="s">
        <v>53</v>
      </c>
      <c r="AM30" s="5">
        <v>1.444</v>
      </c>
      <c r="AN30" s="5" t="s">
        <v>404</v>
      </c>
      <c r="AO30" s="5" t="s">
        <v>15</v>
      </c>
      <c r="AP30" s="5" t="s">
        <v>16</v>
      </c>
      <c r="AQ30" s="5">
        <v>0.98640000000000005</v>
      </c>
    </row>
    <row r="31" spans="1:62" x14ac:dyDescent="0.2">
      <c r="A31" s="4">
        <v>0.154</v>
      </c>
      <c r="B31" s="4">
        <v>0.106</v>
      </c>
      <c r="I31" s="4">
        <v>7235.82</v>
      </c>
      <c r="J31" s="4">
        <v>4929.0169999999998</v>
      </c>
      <c r="Q31" s="5" t="s">
        <v>112</v>
      </c>
      <c r="R31" s="5">
        <v>2.2999999999999998</v>
      </c>
      <c r="S31" s="5" t="s">
        <v>387</v>
      </c>
      <c r="T31" s="5" t="s">
        <v>15</v>
      </c>
      <c r="U31" s="5" t="s">
        <v>16</v>
      </c>
      <c r="V31" s="5">
        <v>0.96</v>
      </c>
      <c r="Z31" s="4">
        <v>4.3999999999999997E-2</v>
      </c>
      <c r="AA31" s="4">
        <v>0.121</v>
      </c>
      <c r="AB31" s="4">
        <v>8.4000000000000005E-2</v>
      </c>
      <c r="AL31" s="5" t="s">
        <v>23</v>
      </c>
      <c r="AM31" s="5">
        <v>5.31</v>
      </c>
      <c r="AN31" s="5" t="s">
        <v>405</v>
      </c>
      <c r="AO31" s="5" t="s">
        <v>15</v>
      </c>
      <c r="AP31" s="5" t="s">
        <v>16</v>
      </c>
      <c r="AQ31" s="5">
        <v>0.17860000000000001</v>
      </c>
    </row>
    <row r="32" spans="1:62" x14ac:dyDescent="0.2">
      <c r="A32" s="4">
        <v>0.10100000000000001</v>
      </c>
      <c r="B32" s="4">
        <v>8.8999999999999996E-2</v>
      </c>
      <c r="I32" s="4">
        <v>3955.6570000000002</v>
      </c>
      <c r="J32" s="4">
        <v>3006.0889999999999</v>
      </c>
      <c r="Q32" s="5" t="s">
        <v>41</v>
      </c>
      <c r="R32" s="5">
        <v>0.72499999999999998</v>
      </c>
      <c r="S32" s="5" t="s">
        <v>388</v>
      </c>
      <c r="T32" s="5" t="s">
        <v>15</v>
      </c>
      <c r="U32" s="5" t="s">
        <v>16</v>
      </c>
      <c r="V32" s="5" t="s">
        <v>56</v>
      </c>
      <c r="Z32" s="4">
        <v>0.28699999999999998</v>
      </c>
      <c r="AA32" s="4">
        <v>3.4000000000000002E-2</v>
      </c>
      <c r="AB32" s="4">
        <v>9.6000000000000002E-2</v>
      </c>
      <c r="AL32" s="5" t="s">
        <v>57</v>
      </c>
      <c r="AM32" s="5">
        <v>7.0170000000000003</v>
      </c>
      <c r="AN32" s="5" t="s">
        <v>406</v>
      </c>
      <c r="AO32" s="5" t="s">
        <v>15</v>
      </c>
      <c r="AP32" s="5" t="s">
        <v>16</v>
      </c>
      <c r="AQ32" s="5">
        <v>5.1700000000000003E-2</v>
      </c>
    </row>
    <row r="33" spans="1:43" x14ac:dyDescent="0.2">
      <c r="A33" s="4">
        <v>6.5000000000000002E-2</v>
      </c>
      <c r="B33" s="4">
        <v>9.9000000000000005E-2</v>
      </c>
      <c r="I33" s="4">
        <v>1033.443</v>
      </c>
      <c r="J33" s="4">
        <v>4723.1570000000002</v>
      </c>
      <c r="Q33" s="5" t="s">
        <v>117</v>
      </c>
      <c r="R33" s="5">
        <v>0.113</v>
      </c>
      <c r="S33" s="5" t="s">
        <v>389</v>
      </c>
      <c r="T33" s="5" t="s">
        <v>15</v>
      </c>
      <c r="U33" s="5" t="s">
        <v>16</v>
      </c>
      <c r="V33" s="5" t="s">
        <v>56</v>
      </c>
      <c r="Z33" s="4">
        <v>5.6000000000000001E-2</v>
      </c>
      <c r="AA33" s="4">
        <v>5.0000000000000001E-3</v>
      </c>
      <c r="AB33" s="4">
        <v>9.9000000000000005E-2</v>
      </c>
      <c r="AL33" s="5" t="s">
        <v>59</v>
      </c>
      <c r="AM33" s="5">
        <v>2.0859999999999999</v>
      </c>
      <c r="AN33" s="5" t="s">
        <v>407</v>
      </c>
      <c r="AO33" s="5" t="s">
        <v>15</v>
      </c>
      <c r="AP33" s="5" t="s">
        <v>16</v>
      </c>
      <c r="AQ33" s="5">
        <v>0.95099999999999996</v>
      </c>
    </row>
    <row r="34" spans="1:43" x14ac:dyDescent="0.2">
      <c r="A34" s="4">
        <v>9.6000000000000002E-2</v>
      </c>
      <c r="B34" s="4">
        <v>8.1000000000000003E-2</v>
      </c>
      <c r="I34" s="4">
        <v>2326.777</v>
      </c>
      <c r="J34" s="4">
        <v>7309.3990000000003</v>
      </c>
      <c r="Q34" s="5" t="s">
        <v>120</v>
      </c>
      <c r="R34" s="5">
        <v>-1.46</v>
      </c>
      <c r="S34" s="5" t="s">
        <v>390</v>
      </c>
      <c r="T34" s="5" t="s">
        <v>15</v>
      </c>
      <c r="U34" s="5" t="s">
        <v>16</v>
      </c>
      <c r="V34" s="5" t="s">
        <v>56</v>
      </c>
      <c r="Z34" s="4">
        <v>0.11899999999999999</v>
      </c>
      <c r="AA34" s="4">
        <v>0.13900000000000001</v>
      </c>
      <c r="AB34" s="4">
        <v>0.111</v>
      </c>
      <c r="AL34" s="5" t="s">
        <v>61</v>
      </c>
      <c r="AM34" s="5">
        <v>4.3289999999999997</v>
      </c>
      <c r="AN34" s="5" t="s">
        <v>408</v>
      </c>
      <c r="AO34" s="5" t="s">
        <v>15</v>
      </c>
      <c r="AP34" s="5" t="s">
        <v>16</v>
      </c>
      <c r="AQ34" s="5">
        <v>0.40260000000000001</v>
      </c>
    </row>
    <row r="35" spans="1:43" x14ac:dyDescent="0.2">
      <c r="A35" s="4">
        <v>0.113</v>
      </c>
      <c r="B35" s="4">
        <v>4.3999999999999997E-2</v>
      </c>
      <c r="I35" s="4">
        <v>4013.069</v>
      </c>
      <c r="J35" s="4">
        <v>4976.1899999999996</v>
      </c>
      <c r="Q35" s="5" t="s">
        <v>123</v>
      </c>
      <c r="R35" s="5">
        <v>-1.58</v>
      </c>
      <c r="S35" s="5" t="s">
        <v>391</v>
      </c>
      <c r="T35" s="5" t="s">
        <v>15</v>
      </c>
      <c r="U35" s="5" t="s">
        <v>16</v>
      </c>
      <c r="V35" s="5" t="s">
        <v>56</v>
      </c>
      <c r="Z35" s="4">
        <v>0.112</v>
      </c>
      <c r="AA35" s="4">
        <v>0.13200000000000001</v>
      </c>
      <c r="AB35" s="4">
        <v>0.105</v>
      </c>
      <c r="AL35" s="5" t="s">
        <v>63</v>
      </c>
      <c r="AM35" s="5">
        <v>8.1950000000000003</v>
      </c>
      <c r="AN35" s="5" t="s">
        <v>409</v>
      </c>
      <c r="AO35" s="5" t="s">
        <v>19</v>
      </c>
      <c r="AP35" s="5" t="s">
        <v>20</v>
      </c>
      <c r="AQ35" s="5">
        <v>7.4000000000000003E-3</v>
      </c>
    </row>
    <row r="36" spans="1:43" x14ac:dyDescent="0.2">
      <c r="A36" s="4">
        <v>9.7000000000000003E-2</v>
      </c>
      <c r="B36" s="4">
        <v>9.2999999999999999E-2</v>
      </c>
      <c r="I36" s="4">
        <v>3161.8670000000002</v>
      </c>
      <c r="J36" s="4">
        <v>3355.75</v>
      </c>
      <c r="Z36" s="4">
        <v>0.08</v>
      </c>
      <c r="AA36" s="4">
        <v>0.11600000000000001</v>
      </c>
      <c r="AB36" s="4">
        <v>9.4E-2</v>
      </c>
      <c r="AL36" s="5" t="s">
        <v>65</v>
      </c>
      <c r="AM36" s="5">
        <v>9.9019999999999992</v>
      </c>
      <c r="AN36" s="5" t="s">
        <v>410</v>
      </c>
      <c r="AO36" s="5" t="s">
        <v>19</v>
      </c>
      <c r="AP36" s="5" t="s">
        <v>20</v>
      </c>
      <c r="AQ36" s="5">
        <v>1.6999999999999999E-3</v>
      </c>
    </row>
    <row r="37" spans="1:43" x14ac:dyDescent="0.2">
      <c r="A37" s="4">
        <v>6.3E-2</v>
      </c>
      <c r="B37" s="4">
        <v>8.1000000000000003E-2</v>
      </c>
      <c r="I37" s="4">
        <v>3449.8319999999999</v>
      </c>
      <c r="J37" s="4">
        <v>4755.317</v>
      </c>
      <c r="Z37" s="4">
        <v>0.111</v>
      </c>
      <c r="AA37" s="4">
        <v>9.8000000000000004E-2</v>
      </c>
      <c r="AB37" s="4">
        <v>4.0000000000000001E-3</v>
      </c>
      <c r="AL37" s="5" t="s">
        <v>68</v>
      </c>
      <c r="AM37" s="5">
        <v>2.2429999999999999</v>
      </c>
      <c r="AN37" s="5" t="s">
        <v>411</v>
      </c>
      <c r="AO37" s="5" t="s">
        <v>15</v>
      </c>
      <c r="AP37" s="5" t="s">
        <v>16</v>
      </c>
      <c r="AQ37" s="5">
        <v>0.93410000000000004</v>
      </c>
    </row>
    <row r="38" spans="1:43" x14ac:dyDescent="0.2">
      <c r="A38" s="4">
        <v>6.5000000000000002E-2</v>
      </c>
      <c r="B38" s="4">
        <v>0.111</v>
      </c>
      <c r="I38" s="4">
        <v>2133.5889999999999</v>
      </c>
      <c r="J38" s="4">
        <v>4792.5709999999999</v>
      </c>
      <c r="Z38" s="4">
        <v>8.3000000000000004E-2</v>
      </c>
      <c r="AA38" s="4">
        <v>0.09</v>
      </c>
      <c r="AB38" s="4">
        <v>5.8300000000000001E-5</v>
      </c>
      <c r="AL38" s="5" t="s">
        <v>70</v>
      </c>
      <c r="AM38" s="5">
        <v>6.109</v>
      </c>
      <c r="AN38" s="5" t="s">
        <v>412</v>
      </c>
      <c r="AO38" s="5" t="s">
        <v>15</v>
      </c>
      <c r="AP38" s="5" t="s">
        <v>16</v>
      </c>
      <c r="AQ38" s="5">
        <v>0.12429999999999999</v>
      </c>
    </row>
    <row r="39" spans="1:43" x14ac:dyDescent="0.2">
      <c r="A39" s="4">
        <v>8.5000000000000006E-2</v>
      </c>
      <c r="B39" s="4">
        <v>5.7000000000000002E-2</v>
      </c>
      <c r="I39" s="4">
        <v>251.37899999999999</v>
      </c>
      <c r="J39" s="4">
        <v>5236.0879999999997</v>
      </c>
      <c r="Z39" s="4">
        <v>8.8999999999999996E-2</v>
      </c>
      <c r="AA39" s="4">
        <v>0.184</v>
      </c>
      <c r="AB39" s="4">
        <v>0.112</v>
      </c>
      <c r="AL39" s="5" t="s">
        <v>72</v>
      </c>
      <c r="AM39" s="5">
        <v>7.8159999999999998</v>
      </c>
      <c r="AN39" s="5" t="s">
        <v>413</v>
      </c>
      <c r="AO39" s="5" t="s">
        <v>19</v>
      </c>
      <c r="AP39" s="5" t="s">
        <v>67</v>
      </c>
      <c r="AQ39" s="5">
        <v>3.5799999999999998E-2</v>
      </c>
    </row>
    <row r="40" spans="1:43" x14ac:dyDescent="0.2">
      <c r="A40" s="4">
        <v>0.114</v>
      </c>
      <c r="B40" s="4">
        <v>0.12</v>
      </c>
      <c r="I40" s="4">
        <v>1074.635</v>
      </c>
      <c r="J40" s="4">
        <v>4837.2790000000005</v>
      </c>
      <c r="Z40" s="4">
        <v>0.106</v>
      </c>
      <c r="AA40" s="4">
        <v>0.16200000000000001</v>
      </c>
      <c r="AB40" s="4">
        <v>0.14899999999999999</v>
      </c>
      <c r="AL40" s="5" t="s">
        <v>76</v>
      </c>
      <c r="AM40" s="5">
        <v>3.8660000000000001</v>
      </c>
      <c r="AN40" s="5" t="s">
        <v>414</v>
      </c>
      <c r="AO40" s="5" t="s">
        <v>15</v>
      </c>
      <c r="AP40" s="5" t="s">
        <v>16</v>
      </c>
      <c r="AQ40" s="5">
        <v>0.54790000000000005</v>
      </c>
    </row>
    <row r="41" spans="1:43" x14ac:dyDescent="0.2">
      <c r="A41" s="4">
        <v>0.109</v>
      </c>
      <c r="B41" s="4">
        <v>0.13</v>
      </c>
      <c r="I41" s="4">
        <v>1928.3320000000001</v>
      </c>
      <c r="J41" s="4">
        <v>2770.317</v>
      </c>
      <c r="Z41" s="4">
        <v>0.13100000000000001</v>
      </c>
      <c r="AA41" s="4">
        <v>0.13400000000000001</v>
      </c>
      <c r="AB41" s="4">
        <v>0.11899999999999999</v>
      </c>
      <c r="AL41" s="5" t="s">
        <v>78</v>
      </c>
      <c r="AM41" s="5">
        <v>5.5720000000000001</v>
      </c>
      <c r="AN41" s="5" t="s">
        <v>415</v>
      </c>
      <c r="AO41" s="5" t="s">
        <v>15</v>
      </c>
      <c r="AP41" s="5" t="s">
        <v>16</v>
      </c>
      <c r="AQ41" s="5">
        <v>0.22470000000000001</v>
      </c>
    </row>
    <row r="42" spans="1:43" x14ac:dyDescent="0.2">
      <c r="A42" s="4">
        <v>8.5000000000000006E-2</v>
      </c>
      <c r="B42" s="4">
        <v>8.1000000000000003E-2</v>
      </c>
      <c r="I42" s="4">
        <v>4936.7070000000003</v>
      </c>
      <c r="J42" s="4">
        <v>954.38599999999997</v>
      </c>
      <c r="Z42" s="4">
        <v>4.729E-4</v>
      </c>
      <c r="AA42" s="4">
        <v>7.1999999999999995E-2</v>
      </c>
      <c r="AB42" s="4">
        <v>0.113</v>
      </c>
      <c r="AL42" s="5" t="s">
        <v>80</v>
      </c>
      <c r="AM42" s="5">
        <v>1.7070000000000001</v>
      </c>
      <c r="AN42" s="5" t="s">
        <v>416</v>
      </c>
      <c r="AO42" s="5" t="s">
        <v>15</v>
      </c>
      <c r="AP42" s="5" t="s">
        <v>16</v>
      </c>
      <c r="AQ42" s="5">
        <v>0.98360000000000003</v>
      </c>
    </row>
    <row r="43" spans="1:43" x14ac:dyDescent="0.2">
      <c r="A43" s="4">
        <v>0.105</v>
      </c>
      <c r="B43" s="4">
        <v>0.11799999999999999</v>
      </c>
      <c r="I43" s="4">
        <v>887.78399999999999</v>
      </c>
      <c r="J43" s="4">
        <v>2912.8270000000002</v>
      </c>
      <c r="Z43" s="4">
        <v>0.105</v>
      </c>
      <c r="AA43" s="4">
        <v>0.187</v>
      </c>
      <c r="AB43" s="4">
        <v>3.0000000000000001E-3</v>
      </c>
    </row>
    <row r="44" spans="1:43" x14ac:dyDescent="0.2">
      <c r="A44" s="4">
        <v>0.14499999999999999</v>
      </c>
      <c r="B44" s="4">
        <v>8.2000000000000003E-2</v>
      </c>
      <c r="I44" s="4">
        <v>3819.174</v>
      </c>
      <c r="J44" s="4">
        <v>3444.087</v>
      </c>
      <c r="Z44" s="4">
        <v>7.1999999999999995E-2</v>
      </c>
      <c r="AA44" s="4">
        <v>7.0000000000000001E-3</v>
      </c>
      <c r="AB44" s="4">
        <v>0.111</v>
      </c>
    </row>
    <row r="45" spans="1:43" x14ac:dyDescent="0.2">
      <c r="A45" s="4">
        <v>0.10100000000000001</v>
      </c>
      <c r="B45" s="4">
        <v>0.113</v>
      </c>
      <c r="I45" s="4">
        <v>4907.5889999999999</v>
      </c>
      <c r="J45" s="4">
        <v>5090.3519999999999</v>
      </c>
      <c r="Z45" s="4">
        <v>8.5000000000000006E-2</v>
      </c>
      <c r="AA45" s="4">
        <v>0.114</v>
      </c>
      <c r="AB45" s="4">
        <v>0.111</v>
      </c>
    </row>
    <row r="46" spans="1:43" x14ac:dyDescent="0.2">
      <c r="A46" s="4">
        <v>7.4999999999999997E-2</v>
      </c>
      <c r="B46" s="4">
        <v>1.0999999999999999E-2</v>
      </c>
      <c r="I46" s="4">
        <v>4499.0050000000001</v>
      </c>
      <c r="J46" s="4">
        <v>4636.3900000000003</v>
      </c>
      <c r="Z46" s="4">
        <v>8.8999999999999996E-2</v>
      </c>
      <c r="AA46" s="4">
        <v>7.0999999999999994E-2</v>
      </c>
      <c r="AB46" s="4">
        <v>0.13200000000000001</v>
      </c>
    </row>
    <row r="47" spans="1:43" x14ac:dyDescent="0.2">
      <c r="A47" s="4">
        <v>0.16500000000000001</v>
      </c>
      <c r="B47" s="4">
        <v>9.1999999999999998E-2</v>
      </c>
      <c r="I47" s="4">
        <v>5434</v>
      </c>
      <c r="J47" s="4">
        <v>3026.3150000000001</v>
      </c>
      <c r="Z47" s="4">
        <v>0.11600000000000001</v>
      </c>
      <c r="AA47" s="4">
        <v>5.1999999999999998E-2</v>
      </c>
      <c r="AB47" s="4">
        <v>9.9000000000000005E-2</v>
      </c>
    </row>
    <row r="48" spans="1:43" x14ac:dyDescent="0.2">
      <c r="A48" s="4">
        <v>0.1</v>
      </c>
      <c r="B48" s="4">
        <v>8.3000000000000004E-2</v>
      </c>
      <c r="I48" s="4">
        <v>3894.7289999999998</v>
      </c>
      <c r="J48" s="4">
        <v>4339.0940000000001</v>
      </c>
      <c r="Z48" s="4">
        <v>9.5000000000000001E-2</v>
      </c>
      <c r="AA48" s="4">
        <v>6.4000000000000001E-2</v>
      </c>
      <c r="AB48" s="4">
        <v>2.5000000000000001E-2</v>
      </c>
    </row>
    <row r="49" spans="1:28" x14ac:dyDescent="0.2">
      <c r="A49" s="4">
        <v>0.25</v>
      </c>
      <c r="B49" s="4">
        <v>8.1000000000000003E-2</v>
      </c>
      <c r="I49" s="4">
        <v>3948.6750000000002</v>
      </c>
      <c r="J49" s="4">
        <v>9730.0259999999998</v>
      </c>
      <c r="Z49" s="4">
        <v>9.4E-2</v>
      </c>
      <c r="AA49" s="4">
        <v>8.5999999999999993E-2</v>
      </c>
      <c r="AB49" s="4">
        <v>0.109</v>
      </c>
    </row>
    <row r="50" spans="1:28" x14ac:dyDescent="0.2">
      <c r="A50" s="4">
        <v>0.121</v>
      </c>
      <c r="B50" s="4">
        <v>0.107</v>
      </c>
      <c r="I50" s="4">
        <v>3863.665</v>
      </c>
      <c r="J50" s="4">
        <v>4410.567</v>
      </c>
      <c r="Z50" s="4">
        <v>7.4999999999999997E-2</v>
      </c>
      <c r="AA50" s="4">
        <v>0.123</v>
      </c>
      <c r="AB50" s="4">
        <v>0.11</v>
      </c>
    </row>
    <row r="51" spans="1:28" x14ac:dyDescent="0.2">
      <c r="A51" s="4">
        <v>1.6E-2</v>
      </c>
      <c r="B51" s="4">
        <v>0.1</v>
      </c>
      <c r="I51" s="4">
        <v>4489.223</v>
      </c>
      <c r="J51" s="4">
        <v>3686.8159999999998</v>
      </c>
      <c r="Z51" s="4">
        <v>0.20699999999999999</v>
      </c>
      <c r="AA51" s="4">
        <v>0.126</v>
      </c>
      <c r="AB51" s="4">
        <v>0.1</v>
      </c>
    </row>
    <row r="52" spans="1:28" x14ac:dyDescent="0.2">
      <c r="A52" s="4">
        <v>0.11899999999999999</v>
      </c>
      <c r="B52" s="4">
        <v>8.1000000000000003E-2</v>
      </c>
      <c r="I52" s="4">
        <v>5441.7659999999996</v>
      </c>
      <c r="J52" s="4">
        <v>6133.7550000000001</v>
      </c>
      <c r="Z52" s="4">
        <v>0.23599999999999999</v>
      </c>
      <c r="AA52" s="4">
        <v>0.191</v>
      </c>
      <c r="AB52" s="4">
        <v>0.23200000000000001</v>
      </c>
    </row>
    <row r="53" spans="1:28" x14ac:dyDescent="0.2">
      <c r="A53" s="4">
        <v>0.105</v>
      </c>
      <c r="B53" s="4">
        <v>5.2999999999999999E-2</v>
      </c>
      <c r="I53" s="4">
        <v>300.41300000000001</v>
      </c>
      <c r="J53" s="4">
        <v>3997.0079999999998</v>
      </c>
      <c r="Z53" s="4">
        <v>8.2000000000000003E-2</v>
      </c>
      <c r="AA53" s="4">
        <v>7.3999999999999996E-2</v>
      </c>
      <c r="AB53" s="4">
        <v>9.1999999999999998E-2</v>
      </c>
    </row>
    <row r="54" spans="1:28" x14ac:dyDescent="0.2">
      <c r="A54" s="4">
        <v>0.112</v>
      </c>
      <c r="B54" s="4">
        <v>5.2999999999999999E-2</v>
      </c>
      <c r="I54" s="4">
        <v>592.14300000000003</v>
      </c>
      <c r="J54" s="4">
        <v>5628.1130000000003</v>
      </c>
      <c r="Z54" s="4">
        <v>0.112</v>
      </c>
      <c r="AA54" s="4">
        <v>2.7E-2</v>
      </c>
      <c r="AB54" s="4">
        <v>0.10100000000000001</v>
      </c>
    </row>
    <row r="55" spans="1:28" x14ac:dyDescent="0.2">
      <c r="A55" s="4">
        <v>9.9000000000000005E-2</v>
      </c>
      <c r="B55" s="4">
        <v>7.9000000000000001E-2</v>
      </c>
      <c r="I55" s="4">
        <v>1681.2070000000001</v>
      </c>
      <c r="J55" s="4">
        <v>3537.1190000000001</v>
      </c>
      <c r="Z55" s="4">
        <v>0.111</v>
      </c>
      <c r="AA55" s="4">
        <v>4.2000000000000003E-2</v>
      </c>
      <c r="AB55" s="4">
        <v>8.7999999999999995E-2</v>
      </c>
    </row>
    <row r="56" spans="1:28" x14ac:dyDescent="0.2">
      <c r="A56" s="4">
        <v>3.1E-2</v>
      </c>
      <c r="B56" s="4">
        <v>7.8E-2</v>
      </c>
      <c r="I56" s="4">
        <v>975.02499999999998</v>
      </c>
      <c r="J56" s="4">
        <v>3717.8670000000002</v>
      </c>
      <c r="Z56" s="4">
        <v>2E-3</v>
      </c>
      <c r="AA56" s="4">
        <v>5.0999999999999997E-2</v>
      </c>
      <c r="AB56" s="4">
        <v>0.111</v>
      </c>
    </row>
    <row r="57" spans="1:28" x14ac:dyDescent="0.2">
      <c r="A57" s="4">
        <v>0.105</v>
      </c>
      <c r="B57" s="4">
        <v>8.4000000000000005E-2</v>
      </c>
      <c r="I57" s="4">
        <v>1729.7850000000001</v>
      </c>
      <c r="J57" s="4">
        <v>2613.3919999999998</v>
      </c>
      <c r="Z57" s="4">
        <v>4.1000000000000002E-2</v>
      </c>
      <c r="AA57" s="4">
        <v>0.14799999999999999</v>
      </c>
      <c r="AB57" s="4">
        <v>5.2999999999999999E-2</v>
      </c>
    </row>
    <row r="58" spans="1:28" x14ac:dyDescent="0.2">
      <c r="A58" s="4">
        <v>0.20899999999999999</v>
      </c>
      <c r="B58" s="4">
        <v>0.11</v>
      </c>
      <c r="I58" s="4">
        <v>2952.6759999999999</v>
      </c>
      <c r="J58" s="4">
        <v>899.7</v>
      </c>
      <c r="Z58" s="4">
        <v>1.9E-2</v>
      </c>
      <c r="AA58" s="4">
        <v>4.0000000000000001E-3</v>
      </c>
      <c r="AB58" s="4">
        <v>3.4000000000000002E-2</v>
      </c>
    </row>
    <row r="59" spans="1:28" x14ac:dyDescent="0.2">
      <c r="A59" s="4">
        <v>7.3999999999999996E-2</v>
      </c>
      <c r="B59" s="4">
        <v>7.8E-2</v>
      </c>
      <c r="I59" s="4">
        <v>4019.9879999999998</v>
      </c>
      <c r="J59" s="4">
        <v>4131.7089999999998</v>
      </c>
      <c r="Z59" s="4">
        <v>0.13300000000000001</v>
      </c>
      <c r="AA59" s="4">
        <v>4.5999999999999999E-2</v>
      </c>
      <c r="AB59" s="4">
        <v>0.11799999999999999</v>
      </c>
    </row>
    <row r="60" spans="1:28" x14ac:dyDescent="0.2">
      <c r="A60" s="4">
        <v>0.184</v>
      </c>
      <c r="B60" s="4">
        <v>8.8999999999999996E-2</v>
      </c>
      <c r="I60" s="4">
        <v>4043.623</v>
      </c>
      <c r="J60" s="4">
        <v>4713.3270000000002</v>
      </c>
      <c r="Z60" s="4">
        <v>0.13200000000000001</v>
      </c>
      <c r="AA60" s="4">
        <v>8.9999999999999993E-3</v>
      </c>
      <c r="AB60" s="4">
        <v>0.111</v>
      </c>
    </row>
    <row r="61" spans="1:28" x14ac:dyDescent="0.2">
      <c r="A61" s="4">
        <v>0.151</v>
      </c>
      <c r="B61" s="4">
        <v>8.4000000000000005E-2</v>
      </c>
      <c r="I61" s="4">
        <v>4503.0630000000001</v>
      </c>
      <c r="J61" s="4">
        <v>3172.4050000000002</v>
      </c>
      <c r="Z61" s="4">
        <v>5.0000000000000001E-3</v>
      </c>
      <c r="AA61" s="4">
        <v>0.14699999999999999</v>
      </c>
      <c r="AB61" s="4">
        <v>0.111</v>
      </c>
    </row>
    <row r="62" spans="1:28" x14ac:dyDescent="0.2">
      <c r="A62" s="4">
        <v>0.21299999999999999</v>
      </c>
      <c r="B62" s="4">
        <v>9.5000000000000001E-2</v>
      </c>
      <c r="I62" s="4">
        <v>4246.0649999999996</v>
      </c>
      <c r="J62" s="4">
        <v>4385.8320000000003</v>
      </c>
      <c r="Z62" s="4">
        <v>0.16700000000000001</v>
      </c>
      <c r="AA62" s="4">
        <v>8.8999999999999996E-2</v>
      </c>
      <c r="AB62" s="4">
        <v>0.13</v>
      </c>
    </row>
    <row r="63" spans="1:28" x14ac:dyDescent="0.2">
      <c r="A63" s="4">
        <v>0.191</v>
      </c>
      <c r="B63" s="4">
        <v>7.3999999999999996E-2</v>
      </c>
      <c r="I63" s="4">
        <v>4535.9210000000003</v>
      </c>
      <c r="J63" s="4">
        <v>1516.5550000000001</v>
      </c>
      <c r="Z63" s="4">
        <v>0.19500000000000001</v>
      </c>
      <c r="AA63" s="4">
        <v>0.151</v>
      </c>
      <c r="AB63" s="4">
        <v>0.111</v>
      </c>
    </row>
    <row r="64" spans="1:28" x14ac:dyDescent="0.2">
      <c r="A64" s="4">
        <v>0.113</v>
      </c>
      <c r="B64" s="4">
        <v>2E-3</v>
      </c>
      <c r="I64" s="4">
        <v>4840.0159999999996</v>
      </c>
      <c r="J64" s="4">
        <v>5522.9440000000004</v>
      </c>
      <c r="Z64" s="4">
        <v>0.219</v>
      </c>
      <c r="AA64" s="4">
        <v>5.1999999999999998E-2</v>
      </c>
      <c r="AB64" s="4">
        <v>7.2999999999999995E-2</v>
      </c>
    </row>
    <row r="65" spans="1:28" x14ac:dyDescent="0.2">
      <c r="A65" s="4">
        <v>0.10199999999999999</v>
      </c>
      <c r="B65" s="4">
        <v>8.2000000000000003E-2</v>
      </c>
      <c r="I65" s="4">
        <v>3336.6370000000002</v>
      </c>
      <c r="J65" s="4">
        <v>3733.84</v>
      </c>
      <c r="Z65" s="4">
        <v>0.105</v>
      </c>
      <c r="AA65" s="4">
        <v>0.13700000000000001</v>
      </c>
      <c r="AB65" s="4">
        <v>0.105</v>
      </c>
    </row>
    <row r="66" spans="1:28" x14ac:dyDescent="0.2">
      <c r="A66" s="4">
        <v>8.5999999999999993E-2</v>
      </c>
      <c r="B66" s="4">
        <v>7.0999999999999994E-2</v>
      </c>
      <c r="I66" s="4">
        <v>4348.5559999999996</v>
      </c>
      <c r="J66" s="4">
        <v>4015.3560000000002</v>
      </c>
      <c r="Z66" s="4">
        <v>0.11</v>
      </c>
      <c r="AA66" s="4">
        <v>5.3999999999999999E-2</v>
      </c>
      <c r="AB66" s="4">
        <v>0.06</v>
      </c>
    </row>
    <row r="67" spans="1:28" x14ac:dyDescent="0.2">
      <c r="A67" s="4">
        <v>8.5999999999999993E-2</v>
      </c>
      <c r="B67" s="4">
        <v>7.2999999999999995E-2</v>
      </c>
      <c r="I67" s="4">
        <v>6762.0990000000002</v>
      </c>
      <c r="J67" s="4">
        <v>3264.3539999999998</v>
      </c>
      <c r="Z67" s="4">
        <v>0.13200000000000001</v>
      </c>
      <c r="AA67" s="4">
        <v>0.08</v>
      </c>
      <c r="AB67" s="4">
        <v>0.13</v>
      </c>
    </row>
    <row r="68" spans="1:28" x14ac:dyDescent="0.2">
      <c r="A68" s="4">
        <v>0.105</v>
      </c>
      <c r="B68" s="4">
        <v>0.10100000000000001</v>
      </c>
      <c r="I68" s="4">
        <v>4118.3850000000002</v>
      </c>
      <c r="J68" s="4">
        <v>5866.4070000000002</v>
      </c>
      <c r="Z68" s="4">
        <v>0.11</v>
      </c>
      <c r="AA68" s="4">
        <v>0.13300000000000001</v>
      </c>
      <c r="AB68" s="4">
        <v>9.0999999999999998E-2</v>
      </c>
    </row>
    <row r="69" spans="1:28" x14ac:dyDescent="0.2">
      <c r="A69" s="4">
        <v>8.3000000000000004E-2</v>
      </c>
      <c r="B69" s="4">
        <v>8.2000000000000003E-2</v>
      </c>
      <c r="I69" s="4">
        <v>6250.933</v>
      </c>
      <c r="J69" s="4">
        <v>6846.982</v>
      </c>
      <c r="Z69" s="4">
        <v>0.18</v>
      </c>
      <c r="AA69" s="4">
        <v>9.7000000000000003E-2</v>
      </c>
      <c r="AB69" s="4">
        <v>0.111</v>
      </c>
    </row>
    <row r="70" spans="1:28" x14ac:dyDescent="0.2">
      <c r="A70" s="4">
        <v>5.0999999999999997E-2</v>
      </c>
      <c r="B70" s="4">
        <v>6.4000000000000001E-2</v>
      </c>
      <c r="I70" s="4">
        <v>6138.0649999999996</v>
      </c>
      <c r="J70" s="4">
        <v>5358.1350000000002</v>
      </c>
      <c r="Z70" s="4">
        <v>8.1000000000000003E-2</v>
      </c>
      <c r="AA70" s="4">
        <v>0.19400000000000001</v>
      </c>
      <c r="AB70" s="4">
        <v>0.17299999999999999</v>
      </c>
    </row>
    <row r="71" spans="1:28" x14ac:dyDescent="0.2">
      <c r="A71" s="4">
        <v>0.12</v>
      </c>
      <c r="B71" s="4">
        <v>6.6000000000000003E-2</v>
      </c>
      <c r="I71" s="4">
        <v>3483.8490000000002</v>
      </c>
      <c r="J71" s="4">
        <v>5773.8220000000001</v>
      </c>
      <c r="Z71" s="4">
        <v>0.123</v>
      </c>
      <c r="AA71" s="4">
        <v>0.105</v>
      </c>
      <c r="AB71" s="4">
        <v>0.111</v>
      </c>
    </row>
    <row r="72" spans="1:28" x14ac:dyDescent="0.2">
      <c r="A72" s="4">
        <v>0.11899999999999999</v>
      </c>
      <c r="B72" s="4">
        <v>8.5000000000000006E-2</v>
      </c>
      <c r="I72" s="4">
        <v>3817.2060000000001</v>
      </c>
      <c r="J72" s="4">
        <v>4047.0410000000002</v>
      </c>
      <c r="Z72" s="4">
        <v>0.129</v>
      </c>
      <c r="AA72" s="4">
        <v>0.125</v>
      </c>
      <c r="AB72" s="4">
        <v>0.104</v>
      </c>
    </row>
    <row r="73" spans="1:28" x14ac:dyDescent="0.2">
      <c r="A73" s="4">
        <v>0.16200000000000001</v>
      </c>
      <c r="B73" s="4">
        <v>8.6999999999999994E-2</v>
      </c>
      <c r="I73" s="4">
        <v>3055.3449999999998</v>
      </c>
      <c r="J73" s="4">
        <v>4561.5940000000001</v>
      </c>
      <c r="Z73" s="4">
        <v>3.7999999999999999E-2</v>
      </c>
      <c r="AA73" s="4">
        <v>0.21199999999999999</v>
      </c>
      <c r="AB73" s="4">
        <v>0.127</v>
      </c>
    </row>
    <row r="74" spans="1:28" x14ac:dyDescent="0.2">
      <c r="A74" s="4">
        <v>0.20699999999999999</v>
      </c>
      <c r="B74" s="4">
        <v>0.122</v>
      </c>
      <c r="I74" s="4">
        <v>6650.5439999999999</v>
      </c>
      <c r="J74" s="4">
        <v>5868.116</v>
      </c>
      <c r="Z74" s="4">
        <v>6.7000000000000004E-2</v>
      </c>
      <c r="AA74" s="4">
        <v>0.19700000000000001</v>
      </c>
      <c r="AB74" s="4">
        <v>0.01</v>
      </c>
    </row>
    <row r="75" spans="1:28" x14ac:dyDescent="0.2">
      <c r="A75" s="4">
        <v>0.106</v>
      </c>
      <c r="B75" s="4">
        <v>0.08</v>
      </c>
      <c r="I75" s="4">
        <v>5974.6570000000002</v>
      </c>
      <c r="J75" s="4">
        <v>3238.09</v>
      </c>
      <c r="Z75" s="4">
        <v>0.122</v>
      </c>
      <c r="AA75" s="4">
        <v>0.10100000000000001</v>
      </c>
      <c r="AB75" s="4">
        <v>0.157</v>
      </c>
    </row>
    <row r="76" spans="1:28" x14ac:dyDescent="0.2">
      <c r="A76" s="4">
        <v>9.1999999999999998E-2</v>
      </c>
      <c r="B76" s="4">
        <v>8.1000000000000003E-2</v>
      </c>
      <c r="I76" s="4">
        <v>5038.9620000000004</v>
      </c>
      <c r="J76" s="4">
        <v>3403.9580000000001</v>
      </c>
      <c r="Z76" s="4">
        <v>0.11700000000000001</v>
      </c>
      <c r="AA76" s="4">
        <v>0.187</v>
      </c>
      <c r="AB76" s="4">
        <v>0.18099999999999999</v>
      </c>
    </row>
    <row r="77" spans="1:28" x14ac:dyDescent="0.2">
      <c r="A77" s="4">
        <v>0.109</v>
      </c>
      <c r="B77" s="4">
        <v>0.112</v>
      </c>
      <c r="I77" s="4">
        <v>577.83600000000001</v>
      </c>
      <c r="J77" s="4">
        <v>5759.6549999999997</v>
      </c>
      <c r="Z77" s="4">
        <v>5.1999999999999998E-2</v>
      </c>
      <c r="AA77" s="4">
        <v>0.115</v>
      </c>
      <c r="AB77" s="4">
        <v>0.111</v>
      </c>
    </row>
    <row r="78" spans="1:28" x14ac:dyDescent="0.2">
      <c r="A78" s="4">
        <v>0.14000000000000001</v>
      </c>
      <c r="B78" s="4">
        <v>5.5E-2</v>
      </c>
      <c r="I78" s="4">
        <v>3593.0210000000002</v>
      </c>
      <c r="J78" s="4">
        <v>2986.0680000000002</v>
      </c>
      <c r="Z78" s="4">
        <v>6.5000000000000002E-2</v>
      </c>
      <c r="AA78" s="4">
        <v>6.0999999999999999E-2</v>
      </c>
      <c r="AB78" s="4">
        <v>0.108</v>
      </c>
    </row>
    <row r="79" spans="1:28" x14ac:dyDescent="0.2">
      <c r="A79" s="4">
        <v>7.5999999999999998E-2</v>
      </c>
      <c r="B79" s="4">
        <v>4.0000000000000001E-3</v>
      </c>
      <c r="I79" s="4">
        <v>795.94200000000001</v>
      </c>
      <c r="J79" s="4">
        <v>4981.9570000000003</v>
      </c>
      <c r="Z79" s="4">
        <v>0.13700000000000001</v>
      </c>
      <c r="AA79" s="4">
        <v>0.17799999999999999</v>
      </c>
      <c r="AB79" s="4">
        <v>0.111</v>
      </c>
    </row>
    <row r="80" spans="1:28" x14ac:dyDescent="0.2">
      <c r="A80" s="4">
        <v>7.0999999999999994E-2</v>
      </c>
      <c r="B80" s="4">
        <v>8.1000000000000003E-2</v>
      </c>
      <c r="I80" s="4">
        <v>681.327</v>
      </c>
      <c r="J80" s="4">
        <v>4266.9279999999999</v>
      </c>
      <c r="Z80" s="4">
        <v>0.08</v>
      </c>
      <c r="AA80" s="4">
        <v>0.11799999999999999</v>
      </c>
      <c r="AB80" s="4">
        <v>0.26800000000000002</v>
      </c>
    </row>
    <row r="81" spans="1:28" x14ac:dyDescent="0.2">
      <c r="A81" s="4">
        <v>0.151</v>
      </c>
      <c r="B81" s="4">
        <v>7.0999999999999994E-2</v>
      </c>
      <c r="I81" s="4">
        <v>1413.4179999999999</v>
      </c>
      <c r="J81" s="4">
        <v>3155.3429999999998</v>
      </c>
      <c r="Z81" s="4">
        <v>0.11600000000000001</v>
      </c>
      <c r="AA81" s="4">
        <v>0.129</v>
      </c>
      <c r="AB81" s="4">
        <v>0.1</v>
      </c>
    </row>
    <row r="82" spans="1:28" x14ac:dyDescent="0.2">
      <c r="A82" s="4">
        <v>0.13400000000000001</v>
      </c>
      <c r="B82" s="4">
        <v>0.01</v>
      </c>
      <c r="I82" s="4">
        <v>716.60799999999995</v>
      </c>
      <c r="J82" s="4">
        <v>4310.6769999999997</v>
      </c>
      <c r="Z82" s="4">
        <v>0.10100000000000001</v>
      </c>
      <c r="AA82" s="4">
        <v>0.159</v>
      </c>
      <c r="AB82" s="4">
        <v>0.108</v>
      </c>
    </row>
    <row r="83" spans="1:28" x14ac:dyDescent="0.2">
      <c r="A83" s="4">
        <v>0.111</v>
      </c>
      <c r="B83" s="4">
        <v>7.2999999999999995E-2</v>
      </c>
      <c r="I83" s="4">
        <v>1429.636</v>
      </c>
      <c r="J83" s="4">
        <v>4012.194</v>
      </c>
      <c r="Z83" s="4">
        <v>0.11</v>
      </c>
      <c r="AA83" s="4">
        <v>1.4999999999999999E-2</v>
      </c>
      <c r="AB83" s="4">
        <v>0.153</v>
      </c>
    </row>
    <row r="84" spans="1:28" x14ac:dyDescent="0.2">
      <c r="A84" s="4">
        <v>0.14799999999999999</v>
      </c>
      <c r="B84" s="4">
        <v>0.122</v>
      </c>
      <c r="I84" s="4">
        <v>1215.211</v>
      </c>
      <c r="J84" s="4">
        <v>4375.152</v>
      </c>
      <c r="Z84" s="4">
        <v>0.128</v>
      </c>
      <c r="AA84" s="4">
        <v>2E-3</v>
      </c>
      <c r="AB84" s="4">
        <v>0.20599999999999999</v>
      </c>
    </row>
    <row r="85" spans="1:28" x14ac:dyDescent="0.2">
      <c r="A85" s="4">
        <v>0.113</v>
      </c>
      <c r="B85" s="4">
        <v>0.108</v>
      </c>
      <c r="I85" s="4">
        <v>4960.7950000000001</v>
      </c>
      <c r="J85" s="4">
        <v>4774.7060000000001</v>
      </c>
      <c r="Z85" s="4">
        <v>9.9000000000000005E-2</v>
      </c>
      <c r="AA85" s="4">
        <v>5.0999999999999997E-2</v>
      </c>
      <c r="AB85" s="4">
        <v>0.104</v>
      </c>
    </row>
    <row r="86" spans="1:28" x14ac:dyDescent="0.2">
      <c r="A86" s="4">
        <v>8.2000000000000003E-2</v>
      </c>
      <c r="B86" s="4">
        <v>0.151</v>
      </c>
      <c r="I86" s="4">
        <v>2094.1849999999999</v>
      </c>
      <c r="J86" s="4">
        <v>2726.904</v>
      </c>
      <c r="Z86" s="4">
        <v>1.0999999999999999E-2</v>
      </c>
      <c r="AA86" s="4">
        <v>1.7999999999999999E-2</v>
      </c>
      <c r="AB86" s="4">
        <v>0.109</v>
      </c>
    </row>
    <row r="87" spans="1:28" x14ac:dyDescent="0.2">
      <c r="A87" s="4">
        <v>0.11799999999999999</v>
      </c>
      <c r="B87" s="4">
        <v>9.7000000000000003E-2</v>
      </c>
      <c r="I87" s="4">
        <v>4386.8900000000003</v>
      </c>
      <c r="J87" s="4">
        <v>1462.4380000000001</v>
      </c>
      <c r="Z87" s="4">
        <v>0.12</v>
      </c>
      <c r="AA87" s="4">
        <v>5.2999999999999999E-2</v>
      </c>
      <c r="AB87" s="4">
        <v>1.2999999999999999E-2</v>
      </c>
    </row>
    <row r="88" spans="1:28" x14ac:dyDescent="0.2">
      <c r="A88" s="4">
        <v>0.14899999999999999</v>
      </c>
      <c r="B88" s="4">
        <v>7.3999999999999996E-2</v>
      </c>
      <c r="I88" s="4">
        <v>2005.595</v>
      </c>
      <c r="J88" s="4">
        <v>6601.6940000000004</v>
      </c>
      <c r="Z88" s="4">
        <v>8.7999999999999995E-2</v>
      </c>
      <c r="AA88" s="4">
        <v>9.5000000000000001E-2</v>
      </c>
      <c r="AB88" s="4">
        <v>8.9999999999999993E-3</v>
      </c>
    </row>
    <row r="89" spans="1:28" x14ac:dyDescent="0.2">
      <c r="A89" s="4">
        <v>0.107</v>
      </c>
      <c r="B89" s="4">
        <v>0.13200000000000001</v>
      </c>
      <c r="I89" s="4">
        <v>1919.5840000000001</v>
      </c>
      <c r="J89" s="4">
        <v>4389.3379999999997</v>
      </c>
      <c r="Z89" s="4">
        <v>9.1999999999999998E-2</v>
      </c>
      <c r="AA89" s="4">
        <v>6.0000000000000001E-3</v>
      </c>
      <c r="AB89" s="4">
        <v>9.8000000000000004E-2</v>
      </c>
    </row>
    <row r="90" spans="1:28" x14ac:dyDescent="0.2">
      <c r="A90" s="4">
        <v>0.22500000000000001</v>
      </c>
      <c r="B90" s="4">
        <v>6.4000000000000001E-2</v>
      </c>
      <c r="I90" s="4">
        <v>1931.579</v>
      </c>
      <c r="J90" s="4">
        <v>4179.973</v>
      </c>
      <c r="Z90" s="4">
        <v>5.5E-2</v>
      </c>
      <c r="AA90" s="4">
        <v>7.3629999999999995E-4</v>
      </c>
      <c r="AB90" s="4">
        <v>0.112</v>
      </c>
    </row>
    <row r="91" spans="1:28" x14ac:dyDescent="0.2">
      <c r="A91" s="4">
        <v>0.13100000000000001</v>
      </c>
      <c r="B91" s="4">
        <v>9.7000000000000003E-2</v>
      </c>
      <c r="I91" s="4">
        <v>3416.7739999999999</v>
      </c>
      <c r="J91" s="4">
        <v>5582.442</v>
      </c>
      <c r="Z91" s="4">
        <v>4.2999999999999997E-2</v>
      </c>
      <c r="AA91" s="4">
        <v>2E-3</v>
      </c>
      <c r="AB91" s="4">
        <v>0.11</v>
      </c>
    </row>
    <row r="92" spans="1:28" x14ac:dyDescent="0.2">
      <c r="A92" s="4">
        <v>0.108</v>
      </c>
      <c r="B92" s="4">
        <v>7.0000000000000007E-2</v>
      </c>
      <c r="I92" s="4">
        <v>4660.2060000000001</v>
      </c>
      <c r="J92" s="4">
        <v>4414.6559999999999</v>
      </c>
      <c r="Z92" s="4">
        <v>8.2000000000000003E-2</v>
      </c>
      <c r="AA92" s="4">
        <v>0.13700000000000001</v>
      </c>
      <c r="AB92" s="4">
        <v>0.111</v>
      </c>
    </row>
    <row r="93" spans="1:28" x14ac:dyDescent="0.2">
      <c r="A93" s="4">
        <v>0.113</v>
      </c>
      <c r="B93" s="4">
        <v>8.3000000000000004E-2</v>
      </c>
      <c r="I93" s="4">
        <v>3872.4789999999998</v>
      </c>
      <c r="J93" s="4">
        <v>4725.9189999999999</v>
      </c>
      <c r="Z93" s="4">
        <v>8.5999999999999993E-2</v>
      </c>
      <c r="AA93" s="4">
        <v>6.0999999999999999E-2</v>
      </c>
      <c r="AB93" s="4">
        <v>0.111</v>
      </c>
    </row>
    <row r="94" spans="1:28" x14ac:dyDescent="0.2">
      <c r="A94" s="4">
        <v>0.10299999999999999</v>
      </c>
      <c r="B94" s="4">
        <v>1.0999999999999999E-2</v>
      </c>
      <c r="I94" s="4">
        <v>7475.8819999999996</v>
      </c>
      <c r="J94" s="4">
        <v>3924.654</v>
      </c>
      <c r="Z94" s="4">
        <v>9.1999999999999998E-2</v>
      </c>
      <c r="AA94" s="4">
        <v>0.115</v>
      </c>
      <c r="AB94" s="4">
        <v>9.9000000000000005E-2</v>
      </c>
    </row>
    <row r="95" spans="1:28" x14ac:dyDescent="0.2">
      <c r="A95" s="4">
        <v>8.2000000000000003E-2</v>
      </c>
      <c r="B95" s="4">
        <v>8.2000000000000003E-2</v>
      </c>
      <c r="I95" s="4">
        <v>3768.8789999999999</v>
      </c>
      <c r="J95" s="4">
        <v>4650.759</v>
      </c>
      <c r="Z95" s="4">
        <v>0.05</v>
      </c>
      <c r="AA95" s="4">
        <v>0.04</v>
      </c>
      <c r="AB95" s="4">
        <v>0.20100000000000001</v>
      </c>
    </row>
    <row r="96" spans="1:28" x14ac:dyDescent="0.2">
      <c r="A96" s="4">
        <v>0.14199999999999999</v>
      </c>
      <c r="B96" s="4">
        <v>7.1999999999999995E-2</v>
      </c>
      <c r="I96" s="4">
        <v>4286.1019999999999</v>
      </c>
      <c r="J96" s="4">
        <v>4884.7709999999997</v>
      </c>
      <c r="Z96" s="4">
        <v>9.4E-2</v>
      </c>
      <c r="AA96" s="4">
        <v>0.125</v>
      </c>
      <c r="AB96" s="4">
        <v>0.10299999999999999</v>
      </c>
    </row>
    <row r="97" spans="1:28" x14ac:dyDescent="0.2">
      <c r="A97" s="4">
        <v>0.11700000000000001</v>
      </c>
      <c r="B97" s="4">
        <v>7.6999999999999999E-2</v>
      </c>
      <c r="I97" s="4">
        <v>5226.2929999999997</v>
      </c>
      <c r="J97" s="4">
        <v>2271.7660000000001</v>
      </c>
      <c r="Z97" s="4">
        <v>0.106</v>
      </c>
      <c r="AA97" s="4">
        <v>0.12</v>
      </c>
      <c r="AB97" s="4">
        <v>0.193</v>
      </c>
    </row>
    <row r="98" spans="1:28" x14ac:dyDescent="0.2">
      <c r="A98" s="4">
        <v>0.112</v>
      </c>
      <c r="B98" s="4">
        <v>0.08</v>
      </c>
      <c r="I98" s="4">
        <v>2542.3910000000001</v>
      </c>
      <c r="J98" s="4">
        <v>4828.4709999999995</v>
      </c>
      <c r="Z98" s="4">
        <v>9.2999999999999999E-2</v>
      </c>
      <c r="AA98" s="4">
        <v>5.5E-2</v>
      </c>
      <c r="AB98" s="4">
        <v>4.3999999999999997E-2</v>
      </c>
    </row>
    <row r="99" spans="1:28" x14ac:dyDescent="0.2">
      <c r="A99" s="4">
        <v>0.11600000000000001</v>
      </c>
      <c r="B99" s="4">
        <v>0.13</v>
      </c>
      <c r="I99" s="4">
        <v>2278.66</v>
      </c>
      <c r="J99" s="4">
        <v>8784.8649999999998</v>
      </c>
      <c r="Z99" s="4">
        <v>0.04</v>
      </c>
      <c r="AA99" s="4">
        <v>0.106</v>
      </c>
      <c r="AB99" s="4">
        <v>9.4E-2</v>
      </c>
    </row>
    <row r="100" spans="1:28" x14ac:dyDescent="0.2">
      <c r="A100" s="4">
        <v>0.13900000000000001</v>
      </c>
      <c r="B100" s="4">
        <v>7.2999999999999995E-2</v>
      </c>
      <c r="I100" s="4">
        <v>3257.875</v>
      </c>
      <c r="J100" s="4">
        <v>4427.7039999999997</v>
      </c>
      <c r="Z100" s="4">
        <v>1.2999999999999999E-2</v>
      </c>
      <c r="AA100" s="4">
        <v>3.4000000000000002E-2</v>
      </c>
      <c r="AB100" s="4">
        <v>8.1000000000000003E-2</v>
      </c>
    </row>
    <row r="101" spans="1:28" x14ac:dyDescent="0.2">
      <c r="A101" s="4">
        <v>5.7000000000000002E-2</v>
      </c>
      <c r="B101" s="4">
        <v>9.2999999999999999E-2</v>
      </c>
      <c r="I101" s="4">
        <v>4430.0330000000004</v>
      </c>
      <c r="J101" s="4">
        <v>4955.0050000000001</v>
      </c>
      <c r="Z101" s="4">
        <v>4.0000000000000001E-3</v>
      </c>
      <c r="AA101" s="4">
        <v>7.5999999999999998E-2</v>
      </c>
      <c r="AB101" s="4">
        <v>9.8000000000000004E-2</v>
      </c>
    </row>
    <row r="102" spans="1:28" x14ac:dyDescent="0.2">
      <c r="A102" s="4">
        <v>6.7000000000000004E-2</v>
      </c>
      <c r="B102" s="4">
        <v>0.129</v>
      </c>
      <c r="I102" s="4">
        <v>3789.3820000000001</v>
      </c>
      <c r="J102" s="4">
        <v>7032.2870000000003</v>
      </c>
      <c r="Z102" s="4">
        <v>9.5000000000000001E-2</v>
      </c>
      <c r="AA102" s="4">
        <v>3.1E-2</v>
      </c>
      <c r="AB102" s="4">
        <v>0.26100000000000001</v>
      </c>
    </row>
    <row r="103" spans="1:28" x14ac:dyDescent="0.2">
      <c r="A103" s="4">
        <v>8.8999999999999996E-2</v>
      </c>
      <c r="B103" s="4">
        <v>7.5999999999999998E-2</v>
      </c>
      <c r="I103" s="4">
        <v>3548.2489999999998</v>
      </c>
      <c r="J103" s="4">
        <v>6210.5860000000002</v>
      </c>
      <c r="Z103" s="4">
        <v>0.11700000000000001</v>
      </c>
      <c r="AA103" s="4">
        <v>9.5000000000000001E-2</v>
      </c>
      <c r="AB103" s="4">
        <v>0.123</v>
      </c>
    </row>
    <row r="104" spans="1:28" x14ac:dyDescent="0.2">
      <c r="A104" s="4">
        <v>0.218</v>
      </c>
      <c r="B104" s="4">
        <v>0.12</v>
      </c>
      <c r="I104" s="4">
        <v>4333.6540000000005</v>
      </c>
      <c r="J104" s="4">
        <v>5161.0870000000004</v>
      </c>
      <c r="Z104" s="4">
        <v>7.6999999999999999E-2</v>
      </c>
      <c r="AA104" s="4">
        <v>0.20699999999999999</v>
      </c>
      <c r="AB104" s="4">
        <v>0.02</v>
      </c>
    </row>
    <row r="105" spans="1:28" x14ac:dyDescent="0.2">
      <c r="A105" s="4">
        <v>5.2999999999999999E-2</v>
      </c>
      <c r="B105" s="4">
        <v>0.09</v>
      </c>
      <c r="I105" s="4">
        <v>2562.6590000000001</v>
      </c>
      <c r="J105" s="4">
        <v>6429.1170000000002</v>
      </c>
      <c r="Z105" s="4">
        <v>9.2999999999999999E-2</v>
      </c>
      <c r="AA105" s="4">
        <v>0.24099999999999999</v>
      </c>
      <c r="AB105" s="4">
        <v>9.7000000000000003E-2</v>
      </c>
    </row>
    <row r="106" spans="1:28" x14ac:dyDescent="0.2">
      <c r="A106" s="4">
        <v>0.161</v>
      </c>
      <c r="B106" s="4">
        <v>7.3999999999999996E-2</v>
      </c>
      <c r="I106" s="4">
        <v>5195.1270000000004</v>
      </c>
      <c r="J106" s="4">
        <v>6205.9480000000003</v>
      </c>
      <c r="Z106" s="4">
        <v>3.1E-2</v>
      </c>
      <c r="AA106" s="4">
        <v>0.122</v>
      </c>
      <c r="AB106" s="4">
        <v>0.19500000000000001</v>
      </c>
    </row>
    <row r="107" spans="1:28" x14ac:dyDescent="0.2">
      <c r="A107" s="4">
        <v>0.124</v>
      </c>
      <c r="B107" s="4">
        <v>7.5999999999999998E-2</v>
      </c>
      <c r="I107" s="4">
        <v>2686.0210000000002</v>
      </c>
      <c r="J107" s="4">
        <v>4808.2830000000004</v>
      </c>
      <c r="Z107" s="4">
        <v>0.10299999999999999</v>
      </c>
      <c r="AA107" s="4">
        <v>9.2999999999999999E-2</v>
      </c>
      <c r="AB107" s="4">
        <v>0.106</v>
      </c>
    </row>
    <row r="108" spans="1:28" x14ac:dyDescent="0.2">
      <c r="A108" s="4">
        <v>9.2999999999999999E-2</v>
      </c>
      <c r="B108" s="4">
        <v>0.114</v>
      </c>
      <c r="I108" s="4">
        <v>3673.971</v>
      </c>
      <c r="J108" s="4">
        <v>6526.0479999999998</v>
      </c>
      <c r="Z108" s="4">
        <v>7.8E-2</v>
      </c>
      <c r="AA108" s="4">
        <v>7.0000000000000007E-2</v>
      </c>
      <c r="AB108" s="4">
        <v>0.129</v>
      </c>
    </row>
    <row r="109" spans="1:28" x14ac:dyDescent="0.2">
      <c r="A109" s="4">
        <v>0.16300000000000001</v>
      </c>
      <c r="B109" s="4">
        <v>5.0000000000000001E-3</v>
      </c>
      <c r="I109" s="4">
        <v>18924.555</v>
      </c>
      <c r="J109" s="4">
        <v>3842.8119999999999</v>
      </c>
      <c r="Z109" s="4">
        <v>7.6999999999999999E-2</v>
      </c>
      <c r="AA109" s="4">
        <v>0.153</v>
      </c>
      <c r="AB109" s="4">
        <v>0.111</v>
      </c>
    </row>
    <row r="110" spans="1:28" x14ac:dyDescent="0.2">
      <c r="A110" s="4">
        <v>0.11899999999999999</v>
      </c>
      <c r="B110" s="4">
        <v>5.7000000000000002E-2</v>
      </c>
      <c r="I110" s="4">
        <v>19311.333999999999</v>
      </c>
      <c r="J110" s="4">
        <v>4027.8229999999999</v>
      </c>
      <c r="Z110" s="4">
        <v>5.2999999999999999E-2</v>
      </c>
      <c r="AA110" s="4">
        <v>0.02</v>
      </c>
      <c r="AB110" s="4">
        <v>9.8000000000000004E-2</v>
      </c>
    </row>
    <row r="111" spans="1:28" x14ac:dyDescent="0.2">
      <c r="A111" s="4">
        <v>8.1000000000000003E-2</v>
      </c>
      <c r="B111" s="4">
        <v>6.5000000000000002E-2</v>
      </c>
      <c r="I111" s="4">
        <v>17294.18</v>
      </c>
      <c r="J111" s="4">
        <v>2870.1559999999999</v>
      </c>
      <c r="Z111" s="4">
        <v>2.8000000000000001E-2</v>
      </c>
      <c r="AA111" s="4">
        <v>8.7999999999999995E-2</v>
      </c>
      <c r="AB111" s="4">
        <v>0.01</v>
      </c>
    </row>
    <row r="112" spans="1:28" x14ac:dyDescent="0.2">
      <c r="A112" s="4">
        <v>0.108</v>
      </c>
      <c r="B112" s="4">
        <v>1.582E-4</v>
      </c>
      <c r="I112" s="4">
        <v>2859.4850000000001</v>
      </c>
      <c r="J112" s="4">
        <v>3040.5320000000002</v>
      </c>
      <c r="Z112" s="4">
        <v>0.105</v>
      </c>
      <c r="AA112" s="4">
        <v>7.0000000000000007E-2</v>
      </c>
      <c r="AB112" s="4">
        <v>4.1000000000000002E-2</v>
      </c>
    </row>
    <row r="113" spans="1:28" x14ac:dyDescent="0.2">
      <c r="A113" s="4">
        <v>0.127</v>
      </c>
      <c r="B113" s="4">
        <v>9.4E-2</v>
      </c>
      <c r="I113" s="4">
        <v>960.96799999999996</v>
      </c>
      <c r="J113" s="4">
        <v>3079.239</v>
      </c>
      <c r="Z113" s="4">
        <v>0.111</v>
      </c>
      <c r="AA113" s="4">
        <v>2.5000000000000001E-2</v>
      </c>
      <c r="AB113" s="4">
        <v>9.7000000000000003E-2</v>
      </c>
    </row>
    <row r="114" spans="1:28" x14ac:dyDescent="0.2">
      <c r="A114" s="4">
        <v>0.124</v>
      </c>
      <c r="B114" s="4">
        <v>1E-3</v>
      </c>
      <c r="I114" s="4">
        <v>2018.68</v>
      </c>
      <c r="J114" s="4">
        <v>2632.395</v>
      </c>
      <c r="Z114" s="4">
        <v>0.106</v>
      </c>
      <c r="AA114" s="4">
        <v>9.6000000000000002E-2</v>
      </c>
      <c r="AB114" s="4">
        <v>8.3000000000000004E-2</v>
      </c>
    </row>
    <row r="115" spans="1:28" x14ac:dyDescent="0.2">
      <c r="A115" s="4">
        <v>0.124</v>
      </c>
      <c r="B115" s="4">
        <v>5.8999999999999997E-2</v>
      </c>
      <c r="I115" s="4">
        <v>926.88199999999995</v>
      </c>
      <c r="J115" s="4">
        <v>6345.3760000000002</v>
      </c>
      <c r="Z115" s="4">
        <v>0.10299999999999999</v>
      </c>
      <c r="AA115" s="4">
        <v>0.14499999999999999</v>
      </c>
      <c r="AB115" s="4">
        <v>9.7000000000000003E-2</v>
      </c>
    </row>
    <row r="116" spans="1:28" x14ac:dyDescent="0.2">
      <c r="A116" s="4">
        <v>8.2000000000000003E-2</v>
      </c>
      <c r="B116" s="4">
        <v>0.123</v>
      </c>
      <c r="I116" s="4">
        <v>1131.7739999999999</v>
      </c>
      <c r="J116" s="4">
        <v>3018.9340000000002</v>
      </c>
      <c r="Z116" s="4">
        <v>9.1999999999999998E-2</v>
      </c>
      <c r="AA116" s="4">
        <v>0.191</v>
      </c>
      <c r="AB116" s="4">
        <v>0.11</v>
      </c>
    </row>
    <row r="117" spans="1:28" x14ac:dyDescent="0.2">
      <c r="A117" s="4">
        <v>8.3000000000000004E-2</v>
      </c>
      <c r="B117" s="4">
        <v>8.8999999999999996E-2</v>
      </c>
      <c r="I117" s="4">
        <v>279.20600000000002</v>
      </c>
      <c r="J117" s="4">
        <v>4156.4920000000002</v>
      </c>
      <c r="Z117" s="4">
        <v>8.5999999999999993E-2</v>
      </c>
      <c r="AA117" s="4">
        <v>0.26600000000000001</v>
      </c>
      <c r="AB117" s="4">
        <v>0.111</v>
      </c>
    </row>
    <row r="118" spans="1:28" x14ac:dyDescent="0.2">
      <c r="A118" s="4">
        <v>0.09</v>
      </c>
      <c r="B118" s="4">
        <v>8.8999999999999996E-2</v>
      </c>
      <c r="I118" s="4">
        <v>204.54</v>
      </c>
      <c r="J118" s="4">
        <v>4037.5990000000002</v>
      </c>
      <c r="Z118" s="4">
        <v>9.4E-2</v>
      </c>
      <c r="AA118" s="4">
        <v>6.0999999999999999E-2</v>
      </c>
      <c r="AB118" s="4">
        <v>0.12</v>
      </c>
    </row>
    <row r="119" spans="1:28" x14ac:dyDescent="0.2">
      <c r="A119" s="4">
        <v>0.14399999999999999</v>
      </c>
      <c r="B119" s="4">
        <v>9.7000000000000003E-2</v>
      </c>
      <c r="I119" s="4">
        <v>3351.0419999999999</v>
      </c>
      <c r="J119" s="4">
        <v>4049.8380000000002</v>
      </c>
      <c r="Z119" s="4">
        <v>0.125</v>
      </c>
      <c r="AA119" s="4">
        <v>0.11</v>
      </c>
      <c r="AB119" s="4">
        <v>0.111</v>
      </c>
    </row>
    <row r="120" spans="1:28" x14ac:dyDescent="0.2">
      <c r="A120" s="4">
        <v>6.4000000000000001E-2</v>
      </c>
      <c r="B120" s="4">
        <v>9.9000000000000005E-2</v>
      </c>
      <c r="I120" s="4">
        <v>3097.5189999999998</v>
      </c>
      <c r="J120" s="4">
        <v>2127.1060000000002</v>
      </c>
      <c r="Z120" s="4">
        <v>9.2999999999999999E-2</v>
      </c>
      <c r="AA120" s="4">
        <v>3.2000000000000001E-2</v>
      </c>
      <c r="AB120" s="4">
        <v>0.111</v>
      </c>
    </row>
    <row r="121" spans="1:28" x14ac:dyDescent="0.2">
      <c r="A121" s="4">
        <v>8.1000000000000003E-2</v>
      </c>
      <c r="B121" s="4">
        <v>4.5999999999999999E-2</v>
      </c>
      <c r="I121" s="4">
        <v>3352.2350000000001</v>
      </c>
      <c r="J121" s="4">
        <v>2688.8020000000001</v>
      </c>
      <c r="Z121" s="4">
        <v>8.4000000000000005E-2</v>
      </c>
      <c r="AA121" s="4">
        <v>2.9000000000000001E-2</v>
      </c>
      <c r="AB121" s="4">
        <v>0.111</v>
      </c>
    </row>
    <row r="122" spans="1:28" x14ac:dyDescent="0.2">
      <c r="A122" s="4">
        <v>0.09</v>
      </c>
      <c r="B122" s="4">
        <v>7.8E-2</v>
      </c>
      <c r="I122" s="4">
        <v>3035.6379999999999</v>
      </c>
      <c r="J122" s="4">
        <v>3695.3110000000001</v>
      </c>
      <c r="Z122" s="4">
        <v>7.8310000000000001E-4</v>
      </c>
      <c r="AA122" s="4">
        <v>7.1999999999999995E-2</v>
      </c>
      <c r="AB122" s="4">
        <v>0.04</v>
      </c>
    </row>
    <row r="123" spans="1:28" x14ac:dyDescent="0.2">
      <c r="A123" s="4">
        <v>0.09</v>
      </c>
      <c r="B123" s="4">
        <v>8.2000000000000003E-2</v>
      </c>
      <c r="I123" s="4">
        <v>2054.9760000000001</v>
      </c>
      <c r="J123" s="4">
        <v>3552.8560000000002</v>
      </c>
      <c r="Z123" s="4">
        <v>0.19500000000000001</v>
      </c>
      <c r="AA123" s="4">
        <v>0.04</v>
      </c>
      <c r="AB123" s="4">
        <v>0.108</v>
      </c>
    </row>
    <row r="124" spans="1:28" x14ac:dyDescent="0.2">
      <c r="A124" s="4">
        <v>0.115</v>
      </c>
      <c r="B124" s="4">
        <v>0.10299999999999999</v>
      </c>
      <c r="I124" s="4">
        <v>3690.0250000000001</v>
      </c>
      <c r="J124" s="4">
        <v>4891.9520000000002</v>
      </c>
      <c r="Z124" s="4">
        <v>7.8E-2</v>
      </c>
      <c r="AA124" s="4">
        <v>9.5000000000000001E-2</v>
      </c>
      <c r="AB124" s="4">
        <v>0.19800000000000001</v>
      </c>
    </row>
    <row r="125" spans="1:28" x14ac:dyDescent="0.2">
      <c r="A125" s="4">
        <v>9.2999999999999999E-2</v>
      </c>
      <c r="B125" s="4">
        <v>5.1999999999999998E-2</v>
      </c>
      <c r="I125" s="4">
        <v>2233.2939999999999</v>
      </c>
      <c r="J125" s="4">
        <v>2968.942</v>
      </c>
      <c r="Z125" s="4">
        <v>5.8000000000000003E-2</v>
      </c>
      <c r="AA125" s="4">
        <v>0.111</v>
      </c>
      <c r="AB125" s="4">
        <v>0.11</v>
      </c>
    </row>
    <row r="126" spans="1:28" x14ac:dyDescent="0.2">
      <c r="A126" s="4">
        <v>9.5000000000000001E-2</v>
      </c>
      <c r="B126" s="4">
        <v>3.6999999999999998E-2</v>
      </c>
      <c r="I126" s="4">
        <v>3323.2829999999999</v>
      </c>
      <c r="J126" s="4">
        <v>3744.4679999999998</v>
      </c>
      <c r="Z126" s="4">
        <v>0.16200000000000001</v>
      </c>
      <c r="AA126" s="4">
        <v>0.111</v>
      </c>
      <c r="AB126" s="4">
        <v>0.111</v>
      </c>
    </row>
    <row r="127" spans="1:28" x14ac:dyDescent="0.2">
      <c r="A127" s="4">
        <v>0.13700000000000001</v>
      </c>
      <c r="B127" s="4">
        <v>8.3000000000000004E-2</v>
      </c>
      <c r="I127" s="4">
        <v>2127.4760000000001</v>
      </c>
      <c r="J127" s="4">
        <v>4380.6139999999996</v>
      </c>
      <c r="Z127" s="4">
        <v>9.4E-2</v>
      </c>
      <c r="AA127" s="4">
        <v>0.111</v>
      </c>
      <c r="AB127" s="4">
        <v>4.9000000000000002E-2</v>
      </c>
    </row>
    <row r="128" spans="1:28" x14ac:dyDescent="0.2">
      <c r="A128" s="4">
        <v>0.108</v>
      </c>
      <c r="B128" s="4">
        <v>0.105</v>
      </c>
      <c r="I128" s="4">
        <v>3075.5230000000001</v>
      </c>
      <c r="J128" s="4">
        <v>4095.107</v>
      </c>
      <c r="Z128" s="4">
        <v>8.2000000000000003E-2</v>
      </c>
      <c r="AA128" s="4">
        <v>5.5E-2</v>
      </c>
      <c r="AB128" s="4">
        <v>3.3000000000000002E-2</v>
      </c>
    </row>
    <row r="129" spans="1:28" x14ac:dyDescent="0.2">
      <c r="A129" s="4">
        <v>0.13400000000000001</v>
      </c>
      <c r="B129" s="4">
        <v>6.7000000000000004E-2</v>
      </c>
      <c r="I129" s="4">
        <v>2642.1019999999999</v>
      </c>
      <c r="J129" s="4">
        <v>4657.8069999999998</v>
      </c>
      <c r="Z129" s="4">
        <v>0.108</v>
      </c>
      <c r="AA129" s="4">
        <v>9.1999999999999998E-2</v>
      </c>
      <c r="AB129" s="4">
        <v>9.1999999999999998E-2</v>
      </c>
    </row>
    <row r="130" spans="1:28" x14ac:dyDescent="0.2">
      <c r="A130" s="4">
        <v>0.13400000000000001</v>
      </c>
      <c r="B130" s="4">
        <v>7.2999999999999995E-2</v>
      </c>
      <c r="I130" s="4">
        <v>2402.0839999999998</v>
      </c>
      <c r="J130" s="4">
        <v>5556.6809999999996</v>
      </c>
      <c r="Z130" s="4">
        <v>0.105</v>
      </c>
      <c r="AA130" s="4">
        <v>0.10299999999999999</v>
      </c>
      <c r="AB130" s="4">
        <v>0.10299999999999999</v>
      </c>
    </row>
    <row r="131" spans="1:28" x14ac:dyDescent="0.2">
      <c r="A131" s="4">
        <v>0.14299999999999999</v>
      </c>
      <c r="B131" s="4">
        <v>0.04</v>
      </c>
      <c r="I131" s="4">
        <v>3062.7489999999998</v>
      </c>
      <c r="J131" s="4">
        <v>0</v>
      </c>
      <c r="Z131" s="4">
        <v>8.5999999999999993E-2</v>
      </c>
      <c r="AA131" s="4">
        <v>0.11799999999999999</v>
      </c>
      <c r="AB131" s="4">
        <v>0.111</v>
      </c>
    </row>
    <row r="132" spans="1:28" x14ac:dyDescent="0.2">
      <c r="A132" s="4">
        <v>0.20599999999999999</v>
      </c>
      <c r="B132" s="4">
        <v>8.2000000000000003E-2</v>
      </c>
      <c r="I132" s="4">
        <v>3252.3620000000001</v>
      </c>
      <c r="J132" s="4">
        <v>3021.3989999999999</v>
      </c>
      <c r="Z132" s="4">
        <v>0.125</v>
      </c>
      <c r="AA132" s="4">
        <v>8.4000000000000005E-2</v>
      </c>
      <c r="AB132" s="4">
        <v>0.111</v>
      </c>
    </row>
    <row r="133" spans="1:28" x14ac:dyDescent="0.2">
      <c r="A133" s="4">
        <v>0.14099999999999999</v>
      </c>
      <c r="B133" s="4">
        <v>5.1999999999999998E-2</v>
      </c>
      <c r="I133" s="4">
        <v>2429.84</v>
      </c>
      <c r="J133" s="4">
        <v>541.99900000000002</v>
      </c>
      <c r="Z133" s="4">
        <v>0.187</v>
      </c>
      <c r="AA133" s="4">
        <v>0.115</v>
      </c>
      <c r="AB133" s="4">
        <v>0.10100000000000001</v>
      </c>
    </row>
    <row r="134" spans="1:28" x14ac:dyDescent="0.2">
      <c r="A134" s="4">
        <v>0.183</v>
      </c>
      <c r="B134" s="4">
        <v>5.1999999999999998E-2</v>
      </c>
      <c r="I134" s="4">
        <v>2458.1439999999998</v>
      </c>
      <c r="J134" s="4">
        <v>2865.491</v>
      </c>
      <c r="Z134" s="4">
        <v>0.10199999999999999</v>
      </c>
      <c r="AA134" s="4">
        <v>4.8000000000000001E-2</v>
      </c>
      <c r="AB134" s="4">
        <v>0.109</v>
      </c>
    </row>
    <row r="135" spans="1:28" x14ac:dyDescent="0.2">
      <c r="A135" s="4">
        <v>0.126</v>
      </c>
      <c r="B135" s="4">
        <v>9.7000000000000003E-2</v>
      </c>
      <c r="I135" s="4">
        <v>7461.3829999999998</v>
      </c>
      <c r="J135" s="4">
        <v>7000.2290000000003</v>
      </c>
      <c r="Z135" s="4">
        <v>2E-3</v>
      </c>
      <c r="AA135" s="4">
        <v>6.3E-2</v>
      </c>
      <c r="AB135" s="4">
        <v>0.12</v>
      </c>
    </row>
    <row r="136" spans="1:28" x14ac:dyDescent="0.2">
      <c r="A136" s="4">
        <v>2.7E-2</v>
      </c>
      <c r="B136" s="4">
        <v>0.106</v>
      </c>
      <c r="I136" s="4">
        <v>893.42899999999997</v>
      </c>
      <c r="J136" s="4">
        <v>5183.6019999999999</v>
      </c>
      <c r="Z136" s="4">
        <v>0.1</v>
      </c>
      <c r="AA136" s="4">
        <v>0.107</v>
      </c>
      <c r="AB136" s="4">
        <v>2.3E-2</v>
      </c>
    </row>
    <row r="137" spans="1:28" x14ac:dyDescent="0.2">
      <c r="A137" s="4">
        <v>0.21099999999999999</v>
      </c>
      <c r="B137" s="4">
        <v>7.2999999999999995E-2</v>
      </c>
      <c r="I137" s="4">
        <v>1121.192</v>
      </c>
      <c r="J137" s="4">
        <v>4390.0550000000003</v>
      </c>
      <c r="Z137" s="4">
        <v>8.1000000000000003E-2</v>
      </c>
      <c r="AA137" s="4">
        <v>0.111</v>
      </c>
      <c r="AB137" s="4">
        <v>0.111</v>
      </c>
    </row>
    <row r="138" spans="1:28" x14ac:dyDescent="0.2">
      <c r="A138" s="4">
        <v>0.14899999999999999</v>
      </c>
      <c r="B138" s="4">
        <v>9.0999999999999998E-2</v>
      </c>
      <c r="I138" s="4">
        <v>2505.377</v>
      </c>
      <c r="J138" s="4">
        <v>7080.2240000000002</v>
      </c>
      <c r="Z138" s="4">
        <v>0.109</v>
      </c>
      <c r="AA138" s="4">
        <v>9.5000000000000001E-2</v>
      </c>
      <c r="AB138" s="4">
        <v>0.111</v>
      </c>
    </row>
    <row r="139" spans="1:28" x14ac:dyDescent="0.2">
      <c r="A139" s="4">
        <v>5.7000000000000002E-2</v>
      </c>
      <c r="B139" s="4">
        <v>0.16500000000000001</v>
      </c>
      <c r="I139" s="4">
        <v>2975.3119999999999</v>
      </c>
      <c r="J139" s="4">
        <v>4088.1680000000001</v>
      </c>
      <c r="Z139" s="4">
        <v>3.0000000000000001E-3</v>
      </c>
      <c r="AA139" s="4">
        <v>0.1</v>
      </c>
      <c r="AB139" s="4">
        <v>0.127</v>
      </c>
    </row>
    <row r="140" spans="1:28" x14ac:dyDescent="0.2">
      <c r="A140" s="4">
        <v>0.22700000000000001</v>
      </c>
      <c r="B140" s="4">
        <v>9.1999999999999998E-2</v>
      </c>
      <c r="I140" s="4">
        <v>5305.4740000000002</v>
      </c>
      <c r="J140" s="4">
        <v>4827.2820000000002</v>
      </c>
      <c r="Z140" s="4">
        <v>5.0999999999999997E-2</v>
      </c>
      <c r="AA140" s="4">
        <v>7.3999999999999996E-2</v>
      </c>
      <c r="AB140" s="4">
        <v>0.10199999999999999</v>
      </c>
    </row>
    <row r="141" spans="1:28" x14ac:dyDescent="0.2">
      <c r="A141" s="4">
        <v>6.6000000000000003E-2</v>
      </c>
      <c r="B141" s="4">
        <v>0.1</v>
      </c>
      <c r="I141" s="4">
        <v>4048.0360000000001</v>
      </c>
      <c r="J141" s="4">
        <v>5961.0789999999997</v>
      </c>
      <c r="Z141" s="4">
        <v>2.5999999999999999E-2</v>
      </c>
      <c r="AA141" s="4">
        <v>0.06</v>
      </c>
      <c r="AB141" s="4">
        <v>0.108</v>
      </c>
    </row>
    <row r="142" spans="1:28" x14ac:dyDescent="0.2">
      <c r="A142" s="4">
        <v>0.14000000000000001</v>
      </c>
      <c r="B142" s="4">
        <v>0.123</v>
      </c>
      <c r="I142" s="4">
        <v>2706.4659999999999</v>
      </c>
      <c r="J142" s="4">
        <v>5748.9660000000003</v>
      </c>
      <c r="Z142" s="4">
        <v>6.3E-2</v>
      </c>
      <c r="AA142" s="4">
        <v>5.6000000000000001E-2</v>
      </c>
      <c r="AB142" s="4">
        <v>1.7000000000000001E-2</v>
      </c>
    </row>
    <row r="143" spans="1:28" x14ac:dyDescent="0.2">
      <c r="A143" s="4">
        <v>0.114</v>
      </c>
      <c r="B143" s="4">
        <v>5.3999999999999999E-2</v>
      </c>
      <c r="I143" s="4">
        <v>3048.855</v>
      </c>
      <c r="J143" s="4">
        <v>6886.2879999999996</v>
      </c>
      <c r="Z143" s="4">
        <v>0.113</v>
      </c>
      <c r="AA143" s="4">
        <v>9.7000000000000003E-2</v>
      </c>
      <c r="AB143" s="4">
        <v>0.125</v>
      </c>
    </row>
    <row r="144" spans="1:28" x14ac:dyDescent="0.2">
      <c r="A144" s="4">
        <v>0.107</v>
      </c>
      <c r="B144" s="4">
        <v>7.1999999999999995E-2</v>
      </c>
      <c r="I144" s="4">
        <v>3315.808</v>
      </c>
      <c r="J144" s="4">
        <v>4051.7820000000002</v>
      </c>
      <c r="Z144" s="4">
        <v>9.9000000000000005E-2</v>
      </c>
      <c r="AA144" s="4">
        <v>8.8999999999999996E-2</v>
      </c>
      <c r="AB144" s="4">
        <v>9.5000000000000001E-2</v>
      </c>
    </row>
    <row r="145" spans="1:28" x14ac:dyDescent="0.2">
      <c r="A145" s="4">
        <v>4.1000000000000002E-2</v>
      </c>
      <c r="B145" s="4">
        <v>5.2999999999999999E-2</v>
      </c>
      <c r="I145" s="4">
        <v>2040.03</v>
      </c>
      <c r="J145" s="4">
        <v>4114.777</v>
      </c>
      <c r="Z145" s="4">
        <v>0.14499999999999999</v>
      </c>
      <c r="AA145" s="4">
        <v>0.10199999999999999</v>
      </c>
      <c r="AB145" s="4">
        <v>0.113</v>
      </c>
    </row>
    <row r="146" spans="1:28" x14ac:dyDescent="0.2">
      <c r="A146" s="4">
        <v>0.127</v>
      </c>
      <c r="B146" s="4">
        <v>5.3999999999999999E-2</v>
      </c>
      <c r="I146" s="4">
        <v>2952.1849999999999</v>
      </c>
      <c r="J146" s="4">
        <v>3024.05</v>
      </c>
      <c r="Z146" s="4">
        <v>3.3000000000000002E-2</v>
      </c>
      <c r="AA146" s="4">
        <v>0.123</v>
      </c>
      <c r="AB146" s="4">
        <v>0.13200000000000001</v>
      </c>
    </row>
    <row r="147" spans="1:28" x14ac:dyDescent="0.2">
      <c r="A147" s="4">
        <v>0.109</v>
      </c>
      <c r="B147" s="4">
        <v>7.4999999999999997E-2</v>
      </c>
      <c r="I147" s="4">
        <v>5639.4129999999996</v>
      </c>
      <c r="J147" s="4">
        <v>5258.1139999999996</v>
      </c>
      <c r="Z147" s="4">
        <v>0.111</v>
      </c>
      <c r="AA147" s="4">
        <v>8.1000000000000003E-2</v>
      </c>
      <c r="AB147" s="4">
        <v>0.104</v>
      </c>
    </row>
    <row r="148" spans="1:28" x14ac:dyDescent="0.2">
      <c r="A148" s="4">
        <v>8.7999999999999995E-2</v>
      </c>
      <c r="B148" s="4">
        <v>8.5999999999999993E-2</v>
      </c>
      <c r="I148" s="4">
        <v>1816.3040000000001</v>
      </c>
      <c r="J148" s="4">
        <v>4427.3909999999996</v>
      </c>
      <c r="Z148" s="4">
        <v>8.8999999999999996E-2</v>
      </c>
      <c r="AA148" s="4">
        <v>0.129</v>
      </c>
      <c r="AB148" s="4">
        <v>0.108</v>
      </c>
    </row>
    <row r="149" spans="1:28" x14ac:dyDescent="0.2">
      <c r="A149" s="4">
        <v>0.107</v>
      </c>
      <c r="B149" s="4">
        <v>0.10199999999999999</v>
      </c>
      <c r="I149" s="4">
        <v>2487.6080000000002</v>
      </c>
      <c r="J149" s="4">
        <v>6965.0060000000003</v>
      </c>
      <c r="Z149" s="4">
        <v>0.13100000000000001</v>
      </c>
      <c r="AA149" s="4">
        <v>0.107</v>
      </c>
      <c r="AB149" s="4">
        <v>0.111</v>
      </c>
    </row>
    <row r="150" spans="1:28" x14ac:dyDescent="0.2">
      <c r="A150" s="4">
        <v>8.7999999999999995E-2</v>
      </c>
      <c r="B150" s="4">
        <v>9.9000000000000005E-2</v>
      </c>
      <c r="I150" s="4">
        <v>6823.6620000000003</v>
      </c>
      <c r="J150" s="4">
        <v>2956.5320000000002</v>
      </c>
      <c r="Z150" s="4">
        <v>0.01</v>
      </c>
      <c r="AA150" s="4">
        <v>0.105</v>
      </c>
      <c r="AB150" s="4">
        <v>7.5999999999999998E-2</v>
      </c>
    </row>
    <row r="151" spans="1:28" x14ac:dyDescent="0.2">
      <c r="A151" s="4">
        <v>0.13500000000000001</v>
      </c>
      <c r="B151" s="4">
        <v>9.4E-2</v>
      </c>
      <c r="I151" s="4">
        <v>2415.1460000000002</v>
      </c>
      <c r="J151" s="4">
        <v>3872.442</v>
      </c>
      <c r="Z151" s="4">
        <v>0.10299999999999999</v>
      </c>
      <c r="AA151" s="4">
        <v>0.106</v>
      </c>
      <c r="AB151" s="4">
        <v>7.1999999999999995E-2</v>
      </c>
    </row>
    <row r="152" spans="1:28" x14ac:dyDescent="0.2">
      <c r="A152" s="4">
        <v>0.10299999999999999</v>
      </c>
      <c r="B152" s="4">
        <v>9.4E-2</v>
      </c>
      <c r="I152" s="4">
        <v>1090.2249999999999</v>
      </c>
      <c r="J152" s="4">
        <v>5724.4160000000002</v>
      </c>
      <c r="Z152" s="4">
        <v>0.17</v>
      </c>
      <c r="AA152" s="4">
        <v>0.122</v>
      </c>
      <c r="AB152" s="4">
        <v>0.111</v>
      </c>
    </row>
    <row r="153" spans="1:28" x14ac:dyDescent="0.2">
      <c r="A153" s="4">
        <v>0.10299999999999999</v>
      </c>
      <c r="B153" s="4">
        <v>8.7999999999999995E-2</v>
      </c>
      <c r="I153" s="4">
        <v>2017.1</v>
      </c>
      <c r="J153" s="4">
        <v>6936.5730000000003</v>
      </c>
      <c r="Z153" s="4">
        <v>0.121</v>
      </c>
      <c r="AA153" s="4">
        <v>9.4E-2</v>
      </c>
      <c r="AB153" s="4">
        <v>0.11</v>
      </c>
    </row>
    <row r="154" spans="1:28" x14ac:dyDescent="0.2">
      <c r="A154" s="4">
        <v>9.4E-2</v>
      </c>
      <c r="B154" s="4">
        <v>3.2000000000000001E-2</v>
      </c>
      <c r="I154" s="4">
        <v>1319.451</v>
      </c>
      <c r="J154" s="4">
        <v>1503.921</v>
      </c>
      <c r="Z154" s="4">
        <v>0.11</v>
      </c>
      <c r="AA154" s="4">
        <v>9.5000000000000001E-2</v>
      </c>
      <c r="AB154" s="4">
        <v>8.4000000000000005E-2</v>
      </c>
    </row>
    <row r="155" spans="1:28" x14ac:dyDescent="0.2">
      <c r="A155" s="4">
        <v>9.7000000000000003E-2</v>
      </c>
      <c r="B155" s="4">
        <v>5.6000000000000001E-2</v>
      </c>
      <c r="I155" s="4">
        <v>2747.3110000000001</v>
      </c>
      <c r="J155" s="4">
        <v>3140.0749999999998</v>
      </c>
      <c r="Z155" s="4">
        <v>0.104</v>
      </c>
      <c r="AA155" s="4">
        <v>0.109</v>
      </c>
      <c r="AB155" s="4">
        <v>5.6000000000000001E-2</v>
      </c>
    </row>
    <row r="156" spans="1:28" x14ac:dyDescent="0.2">
      <c r="A156" s="4">
        <v>0.11899999999999999</v>
      </c>
      <c r="B156" s="4">
        <v>0.13600000000000001</v>
      </c>
      <c r="I156" s="4">
        <v>2346.8620000000001</v>
      </c>
      <c r="J156" s="4">
        <v>7355.2830000000004</v>
      </c>
      <c r="Z156" s="4">
        <v>0.111</v>
      </c>
      <c r="AA156" s="4">
        <v>8.2000000000000003E-2</v>
      </c>
      <c r="AB156" s="4">
        <v>9.4E-2</v>
      </c>
    </row>
    <row r="157" spans="1:28" x14ac:dyDescent="0.2">
      <c r="A157" s="4">
        <v>0.16600000000000001</v>
      </c>
      <c r="B157" s="4">
        <v>6.6000000000000003E-2</v>
      </c>
      <c r="I157" s="4">
        <v>305.12900000000002</v>
      </c>
      <c r="J157" s="4">
        <v>1905.49</v>
      </c>
      <c r="Z157" s="4">
        <v>0.13800000000000001</v>
      </c>
      <c r="AA157" s="4">
        <v>0.09</v>
      </c>
      <c r="AB157" s="4">
        <v>0.113</v>
      </c>
    </row>
    <row r="158" spans="1:28" x14ac:dyDescent="0.2">
      <c r="A158" s="4">
        <v>0.115</v>
      </c>
      <c r="B158" s="4">
        <v>6.8000000000000005E-2</v>
      </c>
      <c r="I158" s="4">
        <v>2166.2260000000001</v>
      </c>
      <c r="J158" s="4">
        <v>3855.8</v>
      </c>
      <c r="Z158" s="4">
        <v>2.4E-2</v>
      </c>
      <c r="AA158" s="4">
        <v>0.11700000000000001</v>
      </c>
      <c r="AB158" s="4">
        <v>0.115</v>
      </c>
    </row>
    <row r="159" spans="1:28" x14ac:dyDescent="0.2">
      <c r="A159" s="4">
        <v>9.7000000000000003E-2</v>
      </c>
      <c r="B159" s="4">
        <v>7.5999999999999998E-2</v>
      </c>
      <c r="I159" s="4">
        <v>183.833</v>
      </c>
      <c r="J159" s="4">
        <v>5239.982</v>
      </c>
      <c r="Z159" s="4">
        <v>0.123</v>
      </c>
      <c r="AA159" s="4">
        <v>4.2000000000000003E-2</v>
      </c>
      <c r="AB159" s="4">
        <v>0.13200000000000001</v>
      </c>
    </row>
    <row r="160" spans="1:28" x14ac:dyDescent="0.2">
      <c r="A160" s="4">
        <v>0.17899999999999999</v>
      </c>
      <c r="B160" s="4">
        <v>5.2999999999999999E-2</v>
      </c>
      <c r="I160" s="4">
        <v>1543.9390000000001</v>
      </c>
      <c r="J160" s="4">
        <v>3681.8879999999999</v>
      </c>
      <c r="Z160" s="4">
        <v>0.218</v>
      </c>
      <c r="AA160" s="4">
        <v>8.4000000000000005E-2</v>
      </c>
      <c r="AB160" s="4">
        <v>1.7000000000000001E-2</v>
      </c>
    </row>
    <row r="161" spans="1:28" x14ac:dyDescent="0.2">
      <c r="A161" s="4">
        <v>3.9E-2</v>
      </c>
      <c r="B161" s="4">
        <v>7.9000000000000001E-2</v>
      </c>
      <c r="I161" s="4">
        <v>809.56100000000004</v>
      </c>
      <c r="J161" s="4">
        <v>4291.116</v>
      </c>
      <c r="Z161" s="4">
        <v>0.16200000000000001</v>
      </c>
      <c r="AA161" s="4">
        <v>0.05</v>
      </c>
      <c r="AB161" s="4">
        <v>8.8999999999999996E-2</v>
      </c>
    </row>
    <row r="162" spans="1:28" x14ac:dyDescent="0.2">
      <c r="A162" s="4">
        <v>0.161</v>
      </c>
      <c r="B162" s="4">
        <v>9.0999999999999998E-2</v>
      </c>
      <c r="I162" s="4">
        <v>1284.2170000000001</v>
      </c>
      <c r="J162" s="4">
        <v>5522.9780000000001</v>
      </c>
      <c r="Z162" s="4">
        <v>0.36399999999999999</v>
      </c>
      <c r="AA162" s="4">
        <v>0.123</v>
      </c>
      <c r="AB162" s="4">
        <v>1.0999999999999999E-2</v>
      </c>
    </row>
    <row r="163" spans="1:28" x14ac:dyDescent="0.2">
      <c r="A163" s="4">
        <v>9.9000000000000005E-2</v>
      </c>
      <c r="B163" s="4">
        <v>6.5000000000000002E-2</v>
      </c>
      <c r="I163" s="4">
        <v>194.761</v>
      </c>
      <c r="J163" s="4">
        <v>3330.55</v>
      </c>
      <c r="Z163" s="4">
        <v>5.8999999999999997E-2</v>
      </c>
      <c r="AA163" s="4">
        <v>9.6000000000000002E-2</v>
      </c>
      <c r="AB163" s="4">
        <v>9.1999999999999998E-2</v>
      </c>
    </row>
    <row r="164" spans="1:28" x14ac:dyDescent="0.2">
      <c r="A164" s="4">
        <v>0.159</v>
      </c>
      <c r="B164" s="4">
        <v>7.4999999999999997E-2</v>
      </c>
      <c r="I164" s="4">
        <v>4090.5509999999999</v>
      </c>
      <c r="J164" s="4">
        <v>5566.86</v>
      </c>
      <c r="Z164" s="4">
        <v>7.5999999999999998E-2</v>
      </c>
      <c r="AA164" s="4">
        <v>9.1999999999999998E-2</v>
      </c>
      <c r="AB164" s="4">
        <v>8.7999999999999995E-2</v>
      </c>
    </row>
    <row r="165" spans="1:28" x14ac:dyDescent="0.2">
      <c r="A165" s="4">
        <v>0.11600000000000001</v>
      </c>
      <c r="B165" s="4">
        <v>8.2000000000000003E-2</v>
      </c>
      <c r="I165" s="4">
        <v>3428.8290000000002</v>
      </c>
      <c r="J165" s="4">
        <v>3263.6660000000002</v>
      </c>
      <c r="Z165" s="4">
        <v>0.192</v>
      </c>
      <c r="AA165" s="4">
        <v>9.2999999999999999E-2</v>
      </c>
      <c r="AB165" s="4">
        <v>3.0000000000000001E-3</v>
      </c>
    </row>
    <row r="166" spans="1:28" x14ac:dyDescent="0.2">
      <c r="A166" s="4">
        <v>0.10199999999999999</v>
      </c>
      <c r="B166" s="4">
        <v>7.8E-2</v>
      </c>
      <c r="I166" s="4">
        <v>3584.4609999999998</v>
      </c>
      <c r="J166" s="4">
        <v>7231.723</v>
      </c>
      <c r="Z166" s="4">
        <v>0.11899999999999999</v>
      </c>
      <c r="AA166" s="4">
        <v>0.123</v>
      </c>
      <c r="AB166" s="4">
        <v>0.12</v>
      </c>
    </row>
    <row r="167" spans="1:28" x14ac:dyDescent="0.2">
      <c r="A167" s="4">
        <v>9.9000000000000005E-2</v>
      </c>
      <c r="B167" s="4">
        <v>4.9000000000000002E-2</v>
      </c>
      <c r="I167" s="4">
        <v>5463.4840000000004</v>
      </c>
      <c r="J167" s="4">
        <v>5912.3580000000002</v>
      </c>
      <c r="Z167" s="4">
        <v>4.5999999999999999E-2</v>
      </c>
      <c r="AA167" s="4">
        <v>3.3000000000000002E-2</v>
      </c>
      <c r="AB167" s="4">
        <v>7.3999999999999996E-2</v>
      </c>
    </row>
    <row r="168" spans="1:28" x14ac:dyDescent="0.2">
      <c r="A168" s="4">
        <v>0.05</v>
      </c>
      <c r="B168" s="4">
        <v>5.8999999999999997E-2</v>
      </c>
      <c r="I168" s="4">
        <v>2382.0320000000002</v>
      </c>
      <c r="J168" s="4">
        <v>4878.5140000000001</v>
      </c>
      <c r="Z168" s="4">
        <v>0.111</v>
      </c>
      <c r="AA168" s="4">
        <v>0.111</v>
      </c>
      <c r="AB168" s="4">
        <v>0.13</v>
      </c>
    </row>
    <row r="169" spans="1:28" x14ac:dyDescent="0.2">
      <c r="A169" s="4">
        <v>0.24099999999999999</v>
      </c>
      <c r="B169" s="4">
        <v>0.10199999999999999</v>
      </c>
      <c r="I169" s="4">
        <v>2825.76</v>
      </c>
      <c r="J169" s="4">
        <v>3788.5639999999999</v>
      </c>
      <c r="Z169" s="4">
        <v>0.111</v>
      </c>
      <c r="AA169" s="4">
        <v>7.9000000000000001E-2</v>
      </c>
      <c r="AB169" s="4">
        <v>7.0000000000000001E-3</v>
      </c>
    </row>
    <row r="170" spans="1:28" x14ac:dyDescent="0.2">
      <c r="A170" s="4">
        <v>5.3999999999999999E-2</v>
      </c>
      <c r="B170" s="4">
        <v>7.1999999999999995E-2</v>
      </c>
      <c r="I170" s="4">
        <v>3799.306</v>
      </c>
      <c r="J170" s="4">
        <v>3080.32</v>
      </c>
      <c r="Z170" s="4">
        <v>1.4999999999999999E-2</v>
      </c>
      <c r="AA170" s="4">
        <v>0.11799999999999999</v>
      </c>
      <c r="AB170" s="4">
        <v>9.9000000000000005E-2</v>
      </c>
    </row>
    <row r="171" spans="1:28" x14ac:dyDescent="0.2">
      <c r="A171" s="4">
        <v>0.17</v>
      </c>
      <c r="B171" s="4">
        <v>8.5999999999999993E-2</v>
      </c>
      <c r="I171" s="4">
        <v>3384.4479999999999</v>
      </c>
      <c r="J171" s="4">
        <v>6417.35</v>
      </c>
      <c r="Z171" s="4">
        <v>8.3000000000000004E-2</v>
      </c>
      <c r="AA171" s="4">
        <v>7.0000000000000007E-2</v>
      </c>
      <c r="AB171" s="4">
        <v>0.109</v>
      </c>
    </row>
    <row r="172" spans="1:28" x14ac:dyDescent="0.2">
      <c r="A172" s="4">
        <v>9.4E-2</v>
      </c>
      <c r="B172" s="4">
        <v>7.0999999999999994E-2</v>
      </c>
      <c r="I172" s="4">
        <v>3724.6019999999999</v>
      </c>
      <c r="J172" s="4">
        <v>4794.1319999999996</v>
      </c>
      <c r="Z172" s="4">
        <v>0.113</v>
      </c>
      <c r="AA172" s="4">
        <v>7.6999999999999999E-2</v>
      </c>
      <c r="AB172" s="4">
        <v>2.8000000000000001E-2</v>
      </c>
    </row>
    <row r="173" spans="1:28" x14ac:dyDescent="0.2">
      <c r="A173" s="4">
        <v>2.5000000000000001E-2</v>
      </c>
      <c r="B173" s="4">
        <v>0.09</v>
      </c>
      <c r="I173" s="4">
        <v>4531.5780000000004</v>
      </c>
      <c r="J173" s="4">
        <v>4535.1850000000004</v>
      </c>
      <c r="Z173" s="4">
        <v>0.113</v>
      </c>
      <c r="AA173" s="4">
        <v>9.1999999999999998E-2</v>
      </c>
      <c r="AB173" s="4">
        <v>3.0000000000000001E-3</v>
      </c>
    </row>
    <row r="174" spans="1:28" x14ac:dyDescent="0.2">
      <c r="A174" s="4">
        <v>3.2000000000000001E-2</v>
      </c>
      <c r="B174" s="4">
        <v>7.1999999999999995E-2</v>
      </c>
      <c r="I174" s="4">
        <v>3562.1030000000001</v>
      </c>
      <c r="J174" s="4">
        <v>5201.0079999999998</v>
      </c>
      <c r="Z174" s="4">
        <v>0.1</v>
      </c>
      <c r="AA174" s="4">
        <v>9.7000000000000003E-2</v>
      </c>
      <c r="AB174" s="4">
        <v>0.11</v>
      </c>
    </row>
    <row r="175" spans="1:28" x14ac:dyDescent="0.2">
      <c r="A175" s="4">
        <v>0.14499999999999999</v>
      </c>
      <c r="B175" s="4">
        <v>1.0999999999999999E-2</v>
      </c>
      <c r="I175" s="4">
        <v>2859.2510000000002</v>
      </c>
      <c r="J175" s="4">
        <v>1359.7860000000001</v>
      </c>
      <c r="Z175" s="4">
        <v>0.126</v>
      </c>
      <c r="AA175" s="4">
        <v>0.114</v>
      </c>
      <c r="AB175" s="4">
        <v>0.111</v>
      </c>
    </row>
    <row r="176" spans="1:28" x14ac:dyDescent="0.2">
      <c r="A176" s="4">
        <v>1.4999999999999999E-2</v>
      </c>
      <c r="B176" s="4">
        <v>8.3000000000000004E-2</v>
      </c>
      <c r="I176" s="4">
        <v>2365.8629999999998</v>
      </c>
      <c r="J176" s="4">
        <v>3904.5250000000001</v>
      </c>
      <c r="Z176" s="4">
        <v>0.128</v>
      </c>
      <c r="AA176" s="4">
        <v>0.217</v>
      </c>
      <c r="AB176" s="4">
        <v>7.1999999999999995E-2</v>
      </c>
    </row>
    <row r="177" spans="1:28" x14ac:dyDescent="0.2">
      <c r="A177" s="4">
        <v>7.9000000000000001E-2</v>
      </c>
      <c r="B177" s="4">
        <v>2.9000000000000001E-2</v>
      </c>
      <c r="I177" s="4">
        <v>6435.3289999999997</v>
      </c>
      <c r="J177" s="4">
        <v>1729.921</v>
      </c>
      <c r="Z177" s="4">
        <v>0.16</v>
      </c>
      <c r="AA177" s="4">
        <v>0.20599999999999999</v>
      </c>
      <c r="AB177" s="4">
        <v>3.1E-2</v>
      </c>
    </row>
    <row r="178" spans="1:28" x14ac:dyDescent="0.2">
      <c r="A178" s="4">
        <v>8.2000000000000003E-2</v>
      </c>
      <c r="B178" s="4">
        <v>1.4999999999999999E-2</v>
      </c>
      <c r="I178" s="4">
        <v>1248.117</v>
      </c>
      <c r="J178" s="4">
        <v>4910.07</v>
      </c>
      <c r="Z178" s="4">
        <v>5.0000000000000001E-3</v>
      </c>
      <c r="AA178" s="4">
        <v>0.17199999999999999</v>
      </c>
      <c r="AB178" s="4">
        <v>0.106</v>
      </c>
    </row>
    <row r="179" spans="1:28" x14ac:dyDescent="0.2">
      <c r="A179" s="4">
        <v>9.1999999999999998E-2</v>
      </c>
      <c r="B179" s="4">
        <v>8.3000000000000004E-2</v>
      </c>
      <c r="I179" s="4">
        <v>1073.7639999999999</v>
      </c>
      <c r="J179" s="4">
        <v>849.07</v>
      </c>
      <c r="Z179" s="4">
        <v>0.108</v>
      </c>
      <c r="AA179" s="4">
        <v>0.108</v>
      </c>
      <c r="AB179" s="4">
        <v>0.108</v>
      </c>
    </row>
    <row r="180" spans="1:28" x14ac:dyDescent="0.2">
      <c r="A180" s="4">
        <v>0.11600000000000001</v>
      </c>
      <c r="B180" s="4">
        <v>0.128</v>
      </c>
      <c r="I180" s="4">
        <v>768.322</v>
      </c>
      <c r="J180" s="4">
        <v>6213.8329999999996</v>
      </c>
      <c r="Z180" s="4">
        <v>8.3000000000000004E-2</v>
      </c>
      <c r="AA180" s="4">
        <v>0.10100000000000001</v>
      </c>
      <c r="AB180" s="4">
        <v>1.2E-2</v>
      </c>
    </row>
    <row r="181" spans="1:28" x14ac:dyDescent="0.2">
      <c r="A181" s="4">
        <v>8.7999999999999995E-2</v>
      </c>
      <c r="B181" s="4">
        <v>7.8E-2</v>
      </c>
      <c r="I181" s="4">
        <v>596.28</v>
      </c>
      <c r="J181" s="4">
        <v>2968.3870000000002</v>
      </c>
      <c r="Z181" s="4">
        <v>5.8000000000000003E-2</v>
      </c>
      <c r="AA181" s="4">
        <v>0.104</v>
      </c>
      <c r="AB181" s="4">
        <v>0.11</v>
      </c>
    </row>
    <row r="182" spans="1:28" x14ac:dyDescent="0.2">
      <c r="A182" s="4">
        <v>0.09</v>
      </c>
      <c r="B182" s="4">
        <v>0.121</v>
      </c>
      <c r="I182" s="4">
        <v>2321.6779999999999</v>
      </c>
      <c r="J182" s="4">
        <v>4210.7219999999998</v>
      </c>
      <c r="Z182" s="4">
        <v>0.113</v>
      </c>
      <c r="AA182" s="4">
        <v>0.108</v>
      </c>
      <c r="AB182" s="4">
        <v>8.4000000000000005E-2</v>
      </c>
    </row>
    <row r="183" spans="1:28" x14ac:dyDescent="0.2">
      <c r="A183" s="4">
        <v>8.8999999999999996E-2</v>
      </c>
      <c r="B183" s="4">
        <v>9.2999999999999999E-2</v>
      </c>
      <c r="I183" s="4">
        <v>2606.3449999999998</v>
      </c>
      <c r="J183" s="4">
        <v>5965.8729999999996</v>
      </c>
      <c r="Z183" s="4">
        <v>0.20200000000000001</v>
      </c>
      <c r="AA183" s="4">
        <v>0.14499999999999999</v>
      </c>
      <c r="AB183" s="4">
        <v>0.107</v>
      </c>
    </row>
    <row r="184" spans="1:28" x14ac:dyDescent="0.2">
      <c r="A184" s="4">
        <v>0.129</v>
      </c>
      <c r="B184" s="4">
        <v>0.105</v>
      </c>
      <c r="I184" s="4">
        <v>7273.5230000000001</v>
      </c>
      <c r="J184" s="4">
        <v>3899.1709999999998</v>
      </c>
      <c r="Z184" s="4">
        <v>0.13500000000000001</v>
      </c>
      <c r="AA184" s="4">
        <v>0.13400000000000001</v>
      </c>
      <c r="AB184" s="4">
        <v>6.0999999999999999E-2</v>
      </c>
    </row>
    <row r="185" spans="1:28" x14ac:dyDescent="0.2">
      <c r="A185" s="4">
        <v>0.126</v>
      </c>
      <c r="B185" s="4">
        <v>0.08</v>
      </c>
      <c r="I185" s="4">
        <v>3201.92</v>
      </c>
      <c r="J185" s="4">
        <v>4576.8370000000004</v>
      </c>
      <c r="Z185" s="4">
        <v>9.8000000000000004E-2</v>
      </c>
      <c r="AA185" s="4">
        <v>0.27200000000000002</v>
      </c>
      <c r="AB185" s="4">
        <v>0.111</v>
      </c>
    </row>
    <row r="186" spans="1:28" x14ac:dyDescent="0.2">
      <c r="A186" s="4">
        <v>5.8999999999999997E-2</v>
      </c>
      <c r="B186" s="4">
        <v>8.8999999999999996E-2</v>
      </c>
      <c r="I186" s="4">
        <v>1815.414</v>
      </c>
      <c r="J186" s="4">
        <v>2841.5929999999998</v>
      </c>
      <c r="Z186" s="4">
        <v>3.3000000000000002E-2</v>
      </c>
      <c r="AA186" s="4">
        <v>0.182</v>
      </c>
      <c r="AB186" s="4">
        <v>0.161</v>
      </c>
    </row>
    <row r="187" spans="1:28" x14ac:dyDescent="0.2">
      <c r="A187" s="4">
        <v>9.9000000000000005E-2</v>
      </c>
      <c r="B187" s="4">
        <v>8.7999999999999995E-2</v>
      </c>
      <c r="I187" s="4">
        <v>384.73</v>
      </c>
      <c r="J187" s="4">
        <v>4612.5929999999998</v>
      </c>
      <c r="Z187" s="4">
        <v>0.11600000000000001</v>
      </c>
      <c r="AA187" s="4">
        <v>0.20899999999999999</v>
      </c>
      <c r="AB187" s="4">
        <v>0.111</v>
      </c>
    </row>
    <row r="188" spans="1:28" x14ac:dyDescent="0.2">
      <c r="A188" s="4">
        <v>4.7E-2</v>
      </c>
      <c r="B188" s="4">
        <v>8.3000000000000004E-2</v>
      </c>
      <c r="I188" s="4">
        <v>1799.1320000000001</v>
      </c>
      <c r="J188" s="4">
        <v>2530.7710000000002</v>
      </c>
      <c r="Z188" s="4">
        <v>7.8E-2</v>
      </c>
      <c r="AA188" s="4">
        <v>4.9000000000000002E-2</v>
      </c>
      <c r="AB188" s="4">
        <v>0.1</v>
      </c>
    </row>
    <row r="189" spans="1:28" x14ac:dyDescent="0.2">
      <c r="A189" s="4">
        <v>0.13600000000000001</v>
      </c>
      <c r="B189" s="4">
        <v>0.10199999999999999</v>
      </c>
      <c r="I189" s="4">
        <v>817.60500000000002</v>
      </c>
      <c r="J189" s="4">
        <v>4508.0640000000003</v>
      </c>
      <c r="Z189" s="4">
        <v>0.107</v>
      </c>
      <c r="AA189" s="4">
        <v>0.20100000000000001</v>
      </c>
      <c r="AB189" s="4">
        <v>0.108</v>
      </c>
    </row>
    <row r="190" spans="1:28" x14ac:dyDescent="0.2">
      <c r="A190" s="4">
        <v>7.6999999999999999E-2</v>
      </c>
      <c r="B190" s="4">
        <v>5.6000000000000001E-2</v>
      </c>
      <c r="I190" s="4">
        <v>1053.941</v>
      </c>
      <c r="J190" s="4">
        <v>6283.241</v>
      </c>
      <c r="Z190" s="4">
        <v>9.1999999999999998E-2</v>
      </c>
      <c r="AA190" s="4">
        <v>7.0999999999999994E-2</v>
      </c>
      <c r="AB190" s="4">
        <v>5.1999999999999998E-2</v>
      </c>
    </row>
    <row r="191" spans="1:28" x14ac:dyDescent="0.2">
      <c r="A191" s="4">
        <v>7.4999999999999997E-2</v>
      </c>
      <c r="B191" s="4">
        <v>7.4999999999999997E-2</v>
      </c>
      <c r="I191" s="4">
        <v>194.833</v>
      </c>
      <c r="J191" s="4">
        <v>6568.8360000000002</v>
      </c>
      <c r="Z191" s="4">
        <v>0.111</v>
      </c>
      <c r="AA191" s="4">
        <v>9.5000000000000001E-2</v>
      </c>
      <c r="AB191" s="4">
        <v>0.19500000000000001</v>
      </c>
    </row>
    <row r="192" spans="1:28" x14ac:dyDescent="0.2">
      <c r="A192" s="4">
        <v>8.8999999999999996E-2</v>
      </c>
      <c r="B192" s="4">
        <v>6.7000000000000004E-2</v>
      </c>
      <c r="I192" s="4">
        <v>186.18100000000001</v>
      </c>
      <c r="J192" s="4">
        <v>1296.7809999999999</v>
      </c>
      <c r="Z192" s="4">
        <v>0.05</v>
      </c>
      <c r="AA192" s="4">
        <v>0.14199999999999999</v>
      </c>
      <c r="AB192" s="4">
        <v>0.107</v>
      </c>
    </row>
    <row r="193" spans="1:28" x14ac:dyDescent="0.2">
      <c r="A193" s="4">
        <v>0.17100000000000001</v>
      </c>
      <c r="B193" s="4">
        <v>0.123</v>
      </c>
      <c r="I193" s="4">
        <v>2952.4650000000001</v>
      </c>
      <c r="J193" s="4">
        <v>6006.6059999999998</v>
      </c>
      <c r="Z193" s="4">
        <v>0.159</v>
      </c>
      <c r="AA193" s="4">
        <v>0.11</v>
      </c>
      <c r="AB193" s="4">
        <v>2.1000000000000001E-2</v>
      </c>
    </row>
    <row r="194" spans="1:28" x14ac:dyDescent="0.2">
      <c r="A194" s="4">
        <v>0.128</v>
      </c>
      <c r="B194" s="4">
        <v>0.13900000000000001</v>
      </c>
      <c r="I194" s="4">
        <v>1586.454</v>
      </c>
      <c r="J194" s="4">
        <v>4424.8829999999998</v>
      </c>
      <c r="Z194" s="4">
        <v>5.0000000000000001E-3</v>
      </c>
      <c r="AA194" s="4">
        <v>0.105</v>
      </c>
      <c r="AB194" s="4">
        <v>0.106</v>
      </c>
    </row>
    <row r="195" spans="1:28" x14ac:dyDescent="0.2">
      <c r="A195" s="4">
        <v>0.13</v>
      </c>
      <c r="B195" s="4">
        <v>1.7000000000000001E-2</v>
      </c>
      <c r="I195" s="4">
        <v>433.47300000000001</v>
      </c>
      <c r="J195" s="4">
        <v>2295.6689999999999</v>
      </c>
      <c r="Z195" s="4">
        <v>8.5999999999999993E-2</v>
      </c>
      <c r="AA195" s="4">
        <v>0.20300000000000001</v>
      </c>
      <c r="AB195" s="4">
        <v>3.0000000000000001E-3</v>
      </c>
    </row>
    <row r="196" spans="1:28" x14ac:dyDescent="0.2">
      <c r="A196" s="4">
        <v>8.5999999999999993E-2</v>
      </c>
      <c r="B196" s="4">
        <v>2.5000000000000001E-2</v>
      </c>
      <c r="I196" s="4">
        <v>1527.213</v>
      </c>
      <c r="J196" s="4">
        <v>6209.1930000000002</v>
      </c>
      <c r="Z196" s="4">
        <v>0.155</v>
      </c>
      <c r="AA196" s="4">
        <v>0.20399999999999999</v>
      </c>
      <c r="AB196" s="4">
        <v>9.5000000000000001E-2</v>
      </c>
    </row>
    <row r="197" spans="1:28" x14ac:dyDescent="0.2">
      <c r="A197" s="4">
        <v>9.8000000000000004E-2</v>
      </c>
      <c r="B197" s="4">
        <v>4.2000000000000003E-2</v>
      </c>
      <c r="I197" s="4">
        <v>1410.8440000000001</v>
      </c>
      <c r="J197" s="4">
        <v>4990.6030000000001</v>
      </c>
      <c r="Z197" s="4">
        <v>0.01</v>
      </c>
      <c r="AA197" s="4">
        <v>0.111</v>
      </c>
      <c r="AB197" s="4">
        <v>0.111</v>
      </c>
    </row>
    <row r="198" spans="1:28" x14ac:dyDescent="0.2">
      <c r="A198" s="4">
        <v>0.114</v>
      </c>
      <c r="B198" s="4">
        <v>0.06</v>
      </c>
      <c r="I198" s="4">
        <v>438.142</v>
      </c>
      <c r="J198" s="4">
        <v>4143.6040000000003</v>
      </c>
      <c r="Z198" s="4">
        <v>0.16300000000000001</v>
      </c>
      <c r="AA198" s="4">
        <v>0.111</v>
      </c>
      <c r="AB198" s="4">
        <v>0.11</v>
      </c>
    </row>
    <row r="199" spans="1:28" x14ac:dyDescent="0.2">
      <c r="A199" s="4">
        <v>9.5000000000000001E-2</v>
      </c>
      <c r="B199" s="4">
        <v>3.4000000000000002E-2</v>
      </c>
      <c r="I199" s="4">
        <v>3321.4029999999998</v>
      </c>
      <c r="J199" s="4">
        <v>6104.4639999999999</v>
      </c>
      <c r="Z199" s="4">
        <v>0.248</v>
      </c>
      <c r="AA199" s="4">
        <v>0.111</v>
      </c>
      <c r="AB199" s="4">
        <v>0.111</v>
      </c>
    </row>
    <row r="200" spans="1:28" x14ac:dyDescent="0.2">
      <c r="A200" s="4">
        <v>7.9000000000000001E-2</v>
      </c>
      <c r="B200" s="4">
        <v>3.6999999999999998E-2</v>
      </c>
      <c r="I200" s="4">
        <v>6191.4570000000003</v>
      </c>
      <c r="J200" s="4">
        <v>4475.4759999999997</v>
      </c>
      <c r="Z200" s="4">
        <v>3.1E-2</v>
      </c>
      <c r="AA200" s="4">
        <v>0.111</v>
      </c>
      <c r="AB200" s="4">
        <v>0.153</v>
      </c>
    </row>
    <row r="201" spans="1:28" x14ac:dyDescent="0.2">
      <c r="A201" s="4">
        <v>0.125</v>
      </c>
      <c r="B201" s="4">
        <v>3.7999999999999999E-2</v>
      </c>
      <c r="I201" s="4">
        <v>3794.913</v>
      </c>
      <c r="J201" s="4">
        <v>9175.2109999999993</v>
      </c>
      <c r="Z201" s="4">
        <v>2.7E-2</v>
      </c>
      <c r="AA201" s="4">
        <v>0.111</v>
      </c>
      <c r="AB201" s="4">
        <v>0.12</v>
      </c>
    </row>
    <row r="202" spans="1:28" x14ac:dyDescent="0.2">
      <c r="A202" s="4">
        <v>0.115</v>
      </c>
      <c r="B202" s="4">
        <v>8.0000000000000002E-3</v>
      </c>
      <c r="I202" s="4">
        <v>3507.1019999999999</v>
      </c>
      <c r="J202" s="4">
        <v>4956.49</v>
      </c>
      <c r="Z202" s="4">
        <v>4.3999999999999997E-2</v>
      </c>
      <c r="AA202" s="4">
        <v>0.109</v>
      </c>
      <c r="AB202" s="4">
        <v>0.14000000000000001</v>
      </c>
    </row>
    <row r="203" spans="1:28" x14ac:dyDescent="0.2">
      <c r="A203" s="4">
        <v>0.13200000000000001</v>
      </c>
      <c r="B203" s="4">
        <v>1.0999999999999999E-2</v>
      </c>
      <c r="I203" s="4">
        <v>9893.0910000000003</v>
      </c>
      <c r="J203" s="4">
        <v>4953.1319999999996</v>
      </c>
      <c r="Z203" s="4">
        <v>0.111</v>
      </c>
      <c r="AA203" s="4">
        <v>0.105</v>
      </c>
      <c r="AB203" s="4">
        <v>3.2000000000000001E-2</v>
      </c>
    </row>
    <row r="204" spans="1:28" x14ac:dyDescent="0.2">
      <c r="A204" s="4">
        <v>0.11899999999999999</v>
      </c>
      <c r="B204" s="4">
        <v>8.6999999999999994E-2</v>
      </c>
      <c r="I204" s="4">
        <v>4116.3540000000003</v>
      </c>
      <c r="J204" s="4">
        <v>1858.0070000000001</v>
      </c>
      <c r="Z204" s="4">
        <v>4.4999999999999998E-2</v>
      </c>
      <c r="AA204" s="4">
        <v>0.106</v>
      </c>
      <c r="AB204" s="4">
        <v>0.106</v>
      </c>
    </row>
    <row r="205" spans="1:28" x14ac:dyDescent="0.2">
      <c r="A205" s="4">
        <v>0.16300000000000001</v>
      </c>
      <c r="B205" s="4">
        <v>7.6999999999999999E-2</v>
      </c>
      <c r="I205" s="4">
        <v>2255.6579999999999</v>
      </c>
      <c r="J205" s="4">
        <v>4009.6080000000002</v>
      </c>
      <c r="Z205" s="4">
        <v>0.109</v>
      </c>
      <c r="AA205" s="4">
        <v>9.1999999999999998E-2</v>
      </c>
      <c r="AB205" s="4">
        <v>0.111</v>
      </c>
    </row>
    <row r="206" spans="1:28" x14ac:dyDescent="0.2">
      <c r="A206" s="4">
        <v>7.6999999999999999E-2</v>
      </c>
      <c r="B206" s="4">
        <v>6.5000000000000002E-2</v>
      </c>
      <c r="I206" s="4">
        <v>4491.4979999999996</v>
      </c>
      <c r="J206" s="4">
        <v>4131.3360000000002</v>
      </c>
      <c r="Z206" s="4">
        <v>0.106</v>
      </c>
      <c r="AA206" s="4">
        <v>0.10299999999999999</v>
      </c>
      <c r="AB206" s="4">
        <v>0.107</v>
      </c>
    </row>
    <row r="207" spans="1:28" x14ac:dyDescent="0.2">
      <c r="A207" s="4">
        <v>0.115</v>
      </c>
      <c r="B207" s="4">
        <v>7.0000000000000007E-2</v>
      </c>
      <c r="I207" s="4">
        <v>4711.1360000000004</v>
      </c>
      <c r="J207" s="4">
        <v>4142.6959999999999</v>
      </c>
      <c r="Z207" s="4">
        <v>0.111</v>
      </c>
      <c r="AA207" s="4">
        <v>7.6999999999999999E-2</v>
      </c>
      <c r="AB207" s="4">
        <v>9.8000000000000004E-2</v>
      </c>
    </row>
    <row r="208" spans="1:28" x14ac:dyDescent="0.2">
      <c r="A208" s="4">
        <v>9.1999999999999998E-2</v>
      </c>
      <c r="B208" s="4">
        <v>7.0000000000000007E-2</v>
      </c>
      <c r="I208" s="4">
        <v>7381.14</v>
      </c>
      <c r="J208" s="4">
        <v>3367.0810000000001</v>
      </c>
      <c r="Z208" s="4">
        <v>9.5000000000000001E-2</v>
      </c>
      <c r="AA208" s="4">
        <v>0.29899999999999999</v>
      </c>
      <c r="AB208" s="4">
        <v>0.13100000000000001</v>
      </c>
    </row>
    <row r="209" spans="1:28" x14ac:dyDescent="0.2">
      <c r="A209" s="4">
        <v>0.115</v>
      </c>
      <c r="B209" s="4">
        <v>0.107</v>
      </c>
      <c r="I209" s="4">
        <v>3883.4479999999999</v>
      </c>
      <c r="J209" s="4">
        <v>6649.549</v>
      </c>
      <c r="Z209" s="4">
        <v>1.4999999999999999E-2</v>
      </c>
      <c r="AA209" s="4">
        <v>0.128</v>
      </c>
      <c r="AB209" s="4">
        <v>0.106</v>
      </c>
    </row>
    <row r="210" spans="1:28" x14ac:dyDescent="0.2">
      <c r="A210" s="4">
        <v>0.11600000000000001</v>
      </c>
      <c r="B210" s="4">
        <v>6.6000000000000003E-2</v>
      </c>
      <c r="I210" s="4">
        <v>3473.6320000000001</v>
      </c>
      <c r="J210" s="4">
        <v>5552.7939999999999</v>
      </c>
      <c r="Z210" s="4">
        <v>8.3000000000000004E-2</v>
      </c>
      <c r="AA210" s="4">
        <v>0.13200000000000001</v>
      </c>
      <c r="AB210" s="4">
        <v>0.10299999999999999</v>
      </c>
    </row>
    <row r="211" spans="1:28" x14ac:dyDescent="0.2">
      <c r="A211" s="4">
        <v>7.8E-2</v>
      </c>
      <c r="B211" s="4">
        <v>0.11799999999999999</v>
      </c>
      <c r="I211" s="4">
        <v>5180.78</v>
      </c>
      <c r="J211" s="4">
        <v>5293.2920000000004</v>
      </c>
      <c r="Z211" s="4">
        <v>4.0000000000000001E-3</v>
      </c>
      <c r="AA211" s="4">
        <v>0.111</v>
      </c>
      <c r="AB211" s="4">
        <v>8.5000000000000006E-2</v>
      </c>
    </row>
    <row r="212" spans="1:28" x14ac:dyDescent="0.2">
      <c r="A212" s="4">
        <v>0.13600000000000001</v>
      </c>
      <c r="B212" s="4">
        <v>7.9000000000000001E-2</v>
      </c>
      <c r="I212" s="4">
        <v>2809.9670000000001</v>
      </c>
      <c r="J212" s="4">
        <v>5195.8670000000002</v>
      </c>
      <c r="Z212" s="4">
        <v>7.9000000000000001E-2</v>
      </c>
      <c r="AA212" s="4">
        <v>0.111</v>
      </c>
      <c r="AB212" s="4">
        <v>0.105</v>
      </c>
    </row>
    <row r="213" spans="1:28" x14ac:dyDescent="0.2">
      <c r="A213" s="4">
        <v>7.6999999999999999E-2</v>
      </c>
      <c r="B213" s="4">
        <v>3.4000000000000002E-2</v>
      </c>
      <c r="I213" s="4">
        <v>4234.0290000000005</v>
      </c>
      <c r="J213" s="4">
        <v>6016.6379999999999</v>
      </c>
      <c r="Z213" s="4">
        <v>6.3E-2</v>
      </c>
      <c r="AA213" s="4">
        <v>0.111</v>
      </c>
      <c r="AB213" s="4">
        <v>0.10299999999999999</v>
      </c>
    </row>
    <row r="214" spans="1:28" x14ac:dyDescent="0.2">
      <c r="A214" s="4">
        <v>7.6999999999999999E-2</v>
      </c>
      <c r="B214" s="4">
        <v>3.9E-2</v>
      </c>
      <c r="I214" s="4">
        <v>4623.2269999999999</v>
      </c>
      <c r="J214" s="4">
        <v>5809.2520000000004</v>
      </c>
      <c r="Z214" s="4">
        <v>1.2E-2</v>
      </c>
      <c r="AA214" s="4">
        <v>8.7999999999999995E-2</v>
      </c>
      <c r="AB214" s="4">
        <v>0.192</v>
      </c>
    </row>
    <row r="215" spans="1:28" x14ac:dyDescent="0.2">
      <c r="A215" s="4">
        <v>0.08</v>
      </c>
      <c r="B215" s="4">
        <v>9.8000000000000004E-2</v>
      </c>
      <c r="I215" s="4">
        <v>5433.991</v>
      </c>
      <c r="J215" s="4">
        <v>5871.8019999999997</v>
      </c>
      <c r="Z215" s="4">
        <v>7.0000000000000007E-2</v>
      </c>
      <c r="AA215" s="4">
        <v>0.155</v>
      </c>
      <c r="AB215" s="4">
        <v>0.19600000000000001</v>
      </c>
    </row>
    <row r="216" spans="1:28" x14ac:dyDescent="0.2">
      <c r="A216" s="4">
        <v>0.107</v>
      </c>
      <c r="B216" s="4">
        <v>3.9E-2</v>
      </c>
      <c r="I216" s="4">
        <v>1250.7929999999999</v>
      </c>
      <c r="J216" s="4">
        <v>4370.1279999999997</v>
      </c>
      <c r="Z216" s="4">
        <v>0.02</v>
      </c>
      <c r="AA216" s="4">
        <v>0.154</v>
      </c>
      <c r="AB216" s="4">
        <v>0.111</v>
      </c>
    </row>
    <row r="217" spans="1:28" x14ac:dyDescent="0.2">
      <c r="A217" s="4">
        <v>9.7000000000000003E-2</v>
      </c>
      <c r="B217" s="4">
        <v>9.2999999999999999E-2</v>
      </c>
      <c r="I217" s="4">
        <v>2904.4250000000002</v>
      </c>
      <c r="J217" s="4">
        <v>4762.9840000000004</v>
      </c>
      <c r="Z217" s="4">
        <v>0.161</v>
      </c>
      <c r="AA217" s="4">
        <v>0.08</v>
      </c>
      <c r="AB217" s="4">
        <v>0.111</v>
      </c>
    </row>
    <row r="218" spans="1:28" x14ac:dyDescent="0.2">
      <c r="A218" s="4">
        <v>0.127</v>
      </c>
      <c r="B218" s="4">
        <v>0.107</v>
      </c>
      <c r="I218" s="4">
        <v>4393.4179999999997</v>
      </c>
      <c r="J218" s="4">
        <v>4888.4399999999996</v>
      </c>
      <c r="Z218" s="4">
        <v>0.03</v>
      </c>
      <c r="AA218" s="4">
        <v>0.108</v>
      </c>
      <c r="AB218" s="4">
        <v>0.111</v>
      </c>
    </row>
    <row r="219" spans="1:28" x14ac:dyDescent="0.2">
      <c r="A219" s="4">
        <v>0.107</v>
      </c>
      <c r="B219" s="4">
        <v>9.2999999999999999E-2</v>
      </c>
      <c r="I219" s="4">
        <v>4393.4179999999997</v>
      </c>
      <c r="J219" s="4">
        <v>4749.4520000000002</v>
      </c>
      <c r="Z219" s="4">
        <v>2.3E-2</v>
      </c>
      <c r="AA219" s="4">
        <v>9.4E-2</v>
      </c>
      <c r="AB219" s="4">
        <v>0.20300000000000001</v>
      </c>
    </row>
    <row r="220" spans="1:28" x14ac:dyDescent="0.2">
      <c r="A220" s="4">
        <v>0.106</v>
      </c>
      <c r="B220" s="4">
        <v>6.0999999999999999E-2</v>
      </c>
      <c r="I220" s="4">
        <v>5092.5360000000001</v>
      </c>
      <c r="J220" s="4">
        <v>3895.9830000000002</v>
      </c>
      <c r="Z220" s="4">
        <v>0.16500000000000001</v>
      </c>
      <c r="AA220" s="4">
        <v>0.113</v>
      </c>
      <c r="AB220" s="4">
        <v>0.153</v>
      </c>
    </row>
    <row r="221" spans="1:28" x14ac:dyDescent="0.2">
      <c r="A221" s="4">
        <v>0.13800000000000001</v>
      </c>
      <c r="B221" s="4">
        <v>0.108</v>
      </c>
      <c r="I221" s="4">
        <v>292.87</v>
      </c>
      <c r="J221" s="4">
        <v>4783.5839999999998</v>
      </c>
      <c r="Z221" s="4">
        <v>4.9000000000000002E-2</v>
      </c>
      <c r="AA221" s="4">
        <v>0.11600000000000001</v>
      </c>
      <c r="AB221" s="4">
        <v>0.111</v>
      </c>
    </row>
    <row r="222" spans="1:28" x14ac:dyDescent="0.2">
      <c r="A222" s="4">
        <v>7.8E-2</v>
      </c>
      <c r="B222" s="4">
        <v>8.2000000000000003E-2</v>
      </c>
      <c r="I222" s="4">
        <v>4998.9440000000004</v>
      </c>
      <c r="J222" s="4">
        <v>2126.9430000000002</v>
      </c>
      <c r="Z222" s="4">
        <v>4.3999999999999997E-2</v>
      </c>
      <c r="AA222" s="4">
        <v>0.123</v>
      </c>
      <c r="AB222" s="4">
        <v>0.111</v>
      </c>
    </row>
    <row r="223" spans="1:28" x14ac:dyDescent="0.2">
      <c r="A223" s="4">
        <v>0.11700000000000001</v>
      </c>
      <c r="B223" s="4">
        <v>5.3999999999999999E-2</v>
      </c>
      <c r="I223" s="4">
        <v>5991.4260000000004</v>
      </c>
      <c r="J223" s="4">
        <v>2905.982</v>
      </c>
      <c r="Z223" s="4">
        <v>8.5999999999999993E-2</v>
      </c>
      <c r="AA223" s="4">
        <v>2.1999999999999999E-2</v>
      </c>
      <c r="AB223" s="4">
        <v>1.4999999999999999E-2</v>
      </c>
    </row>
    <row r="224" spans="1:28" x14ac:dyDescent="0.2">
      <c r="A224" s="4">
        <v>9.4E-2</v>
      </c>
      <c r="B224" s="4">
        <v>5.0000000000000001E-3</v>
      </c>
      <c r="I224" s="4">
        <v>9383.8960000000006</v>
      </c>
      <c r="J224" s="4">
        <v>5133.5190000000002</v>
      </c>
      <c r="Z224" s="4">
        <v>5.0000000000000001E-3</v>
      </c>
      <c r="AA224" s="4">
        <v>0.04</v>
      </c>
      <c r="AB224" s="4">
        <v>0.111</v>
      </c>
    </row>
    <row r="225" spans="1:28" x14ac:dyDescent="0.2">
      <c r="A225" s="4">
        <v>8.1000000000000003E-2</v>
      </c>
      <c r="B225" s="4">
        <v>2.4E-2</v>
      </c>
      <c r="I225" s="4">
        <v>469.32799999999997</v>
      </c>
      <c r="J225" s="4">
        <v>4953.415</v>
      </c>
      <c r="Z225" s="4">
        <v>7.3999999999999996E-5</v>
      </c>
      <c r="AA225" s="4">
        <v>0.156</v>
      </c>
      <c r="AB225" s="4">
        <v>0.13800000000000001</v>
      </c>
    </row>
    <row r="226" spans="1:28" x14ac:dyDescent="0.2">
      <c r="A226" s="4">
        <v>8.2000000000000003E-2</v>
      </c>
      <c r="B226" s="4">
        <v>1.0999999999999999E-2</v>
      </c>
      <c r="I226" s="4">
        <v>791.31200000000001</v>
      </c>
      <c r="J226" s="4">
        <v>7769.8029999999999</v>
      </c>
      <c r="Z226" s="4">
        <v>3.5000000000000003E-2</v>
      </c>
      <c r="AA226" s="4">
        <v>0.188</v>
      </c>
      <c r="AB226" s="4">
        <v>0.151</v>
      </c>
    </row>
    <row r="227" spans="1:28" x14ac:dyDescent="0.2">
      <c r="A227" s="4">
        <v>7.3999999999999996E-2</v>
      </c>
      <c r="B227" s="4">
        <v>9.2999999999999999E-2</v>
      </c>
      <c r="I227" s="4">
        <v>673.40599999999995</v>
      </c>
      <c r="J227" s="4">
        <v>7881.4979999999996</v>
      </c>
      <c r="Z227" s="4">
        <v>1.7000000000000001E-2</v>
      </c>
      <c r="AA227" s="4">
        <v>4.1000000000000002E-2</v>
      </c>
      <c r="AB227" s="4">
        <v>0.11600000000000001</v>
      </c>
    </row>
    <row r="228" spans="1:28" x14ac:dyDescent="0.2">
      <c r="A228" s="4">
        <v>8.2000000000000003E-2</v>
      </c>
      <c r="B228" s="4">
        <v>0.113</v>
      </c>
      <c r="I228" s="4">
        <v>2050.0059999999999</v>
      </c>
      <c r="J228" s="4">
        <v>4378.5370000000003</v>
      </c>
      <c r="Z228" s="4">
        <v>0.152</v>
      </c>
      <c r="AA228" s="4">
        <v>0.112</v>
      </c>
      <c r="AB228" s="4">
        <v>0.10100000000000001</v>
      </c>
    </row>
    <row r="229" spans="1:28" x14ac:dyDescent="0.2">
      <c r="A229" s="4">
        <v>8.3000000000000004E-2</v>
      </c>
      <c r="B229" s="4">
        <v>9.9000000000000005E-2</v>
      </c>
      <c r="I229" s="4">
        <v>1046.575</v>
      </c>
      <c r="J229" s="4">
        <v>7363.7979999999998</v>
      </c>
      <c r="Z229" s="4">
        <v>9.7429999999999999E-4</v>
      </c>
      <c r="AA229" s="4">
        <v>6.7000000000000004E-2</v>
      </c>
      <c r="AB229" s="4">
        <v>8.5000000000000006E-2</v>
      </c>
    </row>
    <row r="230" spans="1:28" x14ac:dyDescent="0.2">
      <c r="A230" s="4">
        <v>0.12</v>
      </c>
      <c r="B230" s="4">
        <v>0.122</v>
      </c>
      <c r="I230" s="4">
        <v>261.62099999999998</v>
      </c>
      <c r="J230" s="4">
        <v>6769.5479999999998</v>
      </c>
      <c r="Z230" s="4">
        <v>0.48299999999999998</v>
      </c>
      <c r="AA230" s="4">
        <v>0.20599999999999999</v>
      </c>
      <c r="AB230" s="4">
        <v>9.9000000000000005E-2</v>
      </c>
    </row>
    <row r="231" spans="1:28" x14ac:dyDescent="0.2">
      <c r="A231" s="4">
        <v>5.5E-2</v>
      </c>
      <c r="B231" s="4">
        <v>2.7E-2</v>
      </c>
      <c r="I231" s="4">
        <v>2755.74</v>
      </c>
      <c r="J231" s="4">
        <v>7897.7979999999998</v>
      </c>
      <c r="Z231" s="4">
        <v>6.4000000000000001E-2</v>
      </c>
      <c r="AA231" s="4">
        <v>0.183</v>
      </c>
      <c r="AB231" s="4">
        <v>0.109</v>
      </c>
    </row>
    <row r="232" spans="1:28" x14ac:dyDescent="0.2">
      <c r="A232" s="4">
        <v>9.6000000000000002E-2</v>
      </c>
      <c r="B232" s="4">
        <v>1.2999999999999999E-2</v>
      </c>
      <c r="I232" s="4">
        <v>3913.5970000000002</v>
      </c>
      <c r="J232" s="4">
        <v>7363.7979999999998</v>
      </c>
      <c r="Z232" s="4">
        <v>6.5000000000000002E-2</v>
      </c>
      <c r="AA232" s="4">
        <v>7.9000000000000001E-2</v>
      </c>
      <c r="AB232" s="4">
        <v>0.1</v>
      </c>
    </row>
    <row r="233" spans="1:28" x14ac:dyDescent="0.2">
      <c r="A233" s="4">
        <v>7.3999999999999996E-2</v>
      </c>
      <c r="B233" s="4">
        <v>0.106</v>
      </c>
      <c r="I233" s="4">
        <v>341.887</v>
      </c>
      <c r="J233" s="4">
        <v>6827.4440000000004</v>
      </c>
      <c r="Z233" s="4">
        <v>1.2E-2</v>
      </c>
      <c r="AA233" s="4">
        <v>7.2999999999999995E-2</v>
      </c>
      <c r="AB233" s="4">
        <v>0.111</v>
      </c>
    </row>
    <row r="234" spans="1:28" x14ac:dyDescent="0.2">
      <c r="A234" s="4">
        <v>9.7000000000000003E-2</v>
      </c>
      <c r="B234" s="4">
        <v>8.7999999999999995E-2</v>
      </c>
      <c r="I234" s="4">
        <v>9721.8330000000005</v>
      </c>
      <c r="J234" s="4">
        <v>4494.7640000000001</v>
      </c>
      <c r="Z234" s="4">
        <v>7.6999999999999999E-2</v>
      </c>
      <c r="AA234" s="4">
        <v>0.153</v>
      </c>
      <c r="AB234" s="4">
        <v>0.10199999999999999</v>
      </c>
    </row>
    <row r="235" spans="1:28" x14ac:dyDescent="0.2">
      <c r="A235" s="4">
        <v>0.11899999999999999</v>
      </c>
      <c r="B235" s="4">
        <v>8.9999999999999993E-3</v>
      </c>
      <c r="I235" s="4">
        <v>253.39699999999999</v>
      </c>
      <c r="J235" s="4">
        <v>9816.2890000000007</v>
      </c>
      <c r="Z235" s="4">
        <v>0.111</v>
      </c>
      <c r="AA235" s="4">
        <v>7.0999999999999994E-2</v>
      </c>
      <c r="AB235" s="4">
        <v>9.4E-2</v>
      </c>
    </row>
    <row r="236" spans="1:28" x14ac:dyDescent="0.2">
      <c r="A236" s="4">
        <v>0.13100000000000001</v>
      </c>
      <c r="B236" s="4">
        <v>8.5999999999999993E-2</v>
      </c>
      <c r="I236" s="4">
        <v>8716.402</v>
      </c>
      <c r="J236" s="4">
        <v>11381.602000000001</v>
      </c>
      <c r="Z236" s="4">
        <v>0.104</v>
      </c>
      <c r="AA236" s="4">
        <v>0.127</v>
      </c>
      <c r="AB236" s="4">
        <v>7.3999999999999996E-2</v>
      </c>
    </row>
    <row r="237" spans="1:28" x14ac:dyDescent="0.2">
      <c r="A237" s="4">
        <v>7.5999999999999998E-2</v>
      </c>
      <c r="B237" s="4">
        <v>2.7E-2</v>
      </c>
      <c r="I237" s="4">
        <v>3300.4720000000002</v>
      </c>
      <c r="J237" s="4">
        <v>4985.5990000000002</v>
      </c>
      <c r="Z237" s="4">
        <v>8.6999999999999994E-2</v>
      </c>
      <c r="AA237" s="4">
        <v>8.2000000000000003E-2</v>
      </c>
      <c r="AB237" s="4">
        <v>7.1999999999999995E-2</v>
      </c>
    </row>
    <row r="238" spans="1:28" x14ac:dyDescent="0.2">
      <c r="A238" s="4">
        <v>4.4999999999999998E-2</v>
      </c>
      <c r="B238" s="4">
        <v>0.128</v>
      </c>
      <c r="I238" s="4">
        <v>2261.0320000000002</v>
      </c>
      <c r="J238" s="4">
        <v>6523.4610000000002</v>
      </c>
      <c r="Z238" s="4">
        <v>8.5000000000000006E-2</v>
      </c>
      <c r="AA238" s="4">
        <v>7.0000000000000007E-2</v>
      </c>
      <c r="AB238" s="4">
        <v>0.159</v>
      </c>
    </row>
    <row r="239" spans="1:28" x14ac:dyDescent="0.2">
      <c r="A239" s="4">
        <v>9.0999999999999998E-2</v>
      </c>
      <c r="B239" s="4">
        <v>1.6E-2</v>
      </c>
      <c r="I239" s="4">
        <v>902.04</v>
      </c>
      <c r="J239" s="4">
        <v>599.96699999999998</v>
      </c>
      <c r="Z239" s="4">
        <v>0.111</v>
      </c>
      <c r="AA239" s="4">
        <v>9.6000000000000002E-2</v>
      </c>
      <c r="AB239" s="4">
        <v>0.13200000000000001</v>
      </c>
    </row>
    <row r="240" spans="1:28" x14ac:dyDescent="0.2">
      <c r="A240" s="4">
        <v>0.106</v>
      </c>
      <c r="B240" s="4">
        <v>0.08</v>
      </c>
      <c r="I240" s="4">
        <v>2561.6289999999999</v>
      </c>
      <c r="J240" s="4">
        <v>5231.1509999999998</v>
      </c>
      <c r="Z240" s="4">
        <v>9.8000000000000004E-2</v>
      </c>
      <c r="AA240" s="4">
        <v>6.8000000000000005E-2</v>
      </c>
      <c r="AB240" s="4">
        <v>0.10100000000000001</v>
      </c>
    </row>
    <row r="241" spans="1:28" x14ac:dyDescent="0.2">
      <c r="A241" s="4">
        <v>0.115</v>
      </c>
      <c r="B241" s="4">
        <v>7.1999999999999995E-2</v>
      </c>
      <c r="I241" s="4">
        <v>728.428</v>
      </c>
      <c r="J241" s="4">
        <v>4315.8029999999999</v>
      </c>
      <c r="Z241" s="4">
        <v>0.111</v>
      </c>
      <c r="AA241" s="4">
        <v>0.113</v>
      </c>
      <c r="AB241" s="4">
        <v>7.0000000000000007E-2</v>
      </c>
    </row>
    <row r="242" spans="1:28" x14ac:dyDescent="0.2">
      <c r="A242" s="4">
        <v>0.17399999999999999</v>
      </c>
      <c r="B242" s="4">
        <v>7.9000000000000001E-2</v>
      </c>
      <c r="I242" s="4">
        <v>164.88200000000001</v>
      </c>
      <c r="J242" s="4">
        <v>2659.8780000000002</v>
      </c>
      <c r="Z242" s="4">
        <v>7.3999999999999996E-2</v>
      </c>
      <c r="AA242" s="4">
        <v>0.11</v>
      </c>
      <c r="AB242" s="4">
        <v>0.11</v>
      </c>
    </row>
    <row r="243" spans="1:28" x14ac:dyDescent="0.2">
      <c r="A243" s="4">
        <v>5.7000000000000002E-2</v>
      </c>
      <c r="B243" s="4">
        <v>2.5999999999999999E-2</v>
      </c>
      <c r="I243" s="4">
        <v>1178.8050000000001</v>
      </c>
      <c r="J243" s="4">
        <v>4275.165</v>
      </c>
      <c r="Z243" s="4">
        <v>7.0999999999999994E-2</v>
      </c>
      <c r="AA243" s="4">
        <v>0.16400000000000001</v>
      </c>
      <c r="AB243" s="4">
        <v>2.1999999999999999E-2</v>
      </c>
    </row>
    <row r="244" spans="1:28" x14ac:dyDescent="0.2">
      <c r="A244" s="4">
        <v>4.7E-2</v>
      </c>
      <c r="B244" s="4">
        <v>7.0999999999999994E-2</v>
      </c>
      <c r="I244" s="4">
        <v>1140.3910000000001</v>
      </c>
      <c r="J244" s="4">
        <v>5884.0569999999998</v>
      </c>
      <c r="Z244" s="4">
        <v>3.3000000000000002E-2</v>
      </c>
      <c r="AA244" s="4">
        <v>0.13300000000000001</v>
      </c>
      <c r="AB244" s="4">
        <v>4.0000000000000001E-3</v>
      </c>
    </row>
    <row r="245" spans="1:28" x14ac:dyDescent="0.2">
      <c r="A245" s="4">
        <v>0.187</v>
      </c>
      <c r="B245" s="4">
        <v>6.6000000000000003E-2</v>
      </c>
      <c r="I245" s="4">
        <v>3533.172</v>
      </c>
      <c r="J245" s="4">
        <v>3280.7420000000002</v>
      </c>
      <c r="Z245" s="4">
        <v>0.11700000000000001</v>
      </c>
      <c r="AA245" s="4">
        <v>7.6999999999999999E-2</v>
      </c>
      <c r="AB245" s="4">
        <v>8.4000000000000005E-2</v>
      </c>
    </row>
    <row r="246" spans="1:28" x14ac:dyDescent="0.2">
      <c r="A246" s="4">
        <v>0.124</v>
      </c>
      <c r="B246" s="4">
        <v>5.5E-2</v>
      </c>
      <c r="I246" s="4">
        <v>4188.3630000000003</v>
      </c>
      <c r="J246" s="4">
        <v>2899.0230000000001</v>
      </c>
      <c r="Z246" s="4">
        <v>6.9000000000000006E-2</v>
      </c>
      <c r="AA246" s="4">
        <v>0.14099999999999999</v>
      </c>
      <c r="AB246" s="4">
        <v>0.111</v>
      </c>
    </row>
    <row r="247" spans="1:28" x14ac:dyDescent="0.2">
      <c r="A247" s="4">
        <v>0.10100000000000001</v>
      </c>
      <c r="B247" s="4">
        <v>7.6999999999999999E-2</v>
      </c>
      <c r="I247" s="4">
        <v>4306.1270000000004</v>
      </c>
      <c r="J247" s="4">
        <v>4394.3649999999998</v>
      </c>
      <c r="Z247" s="4">
        <v>2.4E-2</v>
      </c>
      <c r="AA247" s="4">
        <v>0.1</v>
      </c>
      <c r="AB247" s="4">
        <v>0.11899999999999999</v>
      </c>
    </row>
    <row r="248" spans="1:28" x14ac:dyDescent="0.2">
      <c r="A248" s="4">
        <v>5.7000000000000002E-2</v>
      </c>
      <c r="B248" s="4">
        <v>6.5000000000000002E-2</v>
      </c>
      <c r="I248" s="4">
        <v>4320.6980000000003</v>
      </c>
      <c r="J248" s="4">
        <v>4610.268</v>
      </c>
      <c r="Z248" s="4">
        <v>3.9E-2</v>
      </c>
      <c r="AA248" s="4">
        <v>0.16400000000000001</v>
      </c>
      <c r="AB248" s="4">
        <v>2.8000000000000001E-2</v>
      </c>
    </row>
    <row r="249" spans="1:28" x14ac:dyDescent="0.2">
      <c r="A249" s="4">
        <v>5.3999999999999999E-2</v>
      </c>
      <c r="B249" s="4">
        <v>6.2E-2</v>
      </c>
      <c r="I249" s="4">
        <v>4476.7479999999996</v>
      </c>
      <c r="J249" s="4">
        <v>5728.1450000000004</v>
      </c>
      <c r="Z249" s="4">
        <v>3.7999999999999999E-2</v>
      </c>
      <c r="AA249" s="4">
        <v>6.0999999999999999E-2</v>
      </c>
      <c r="AB249" s="4">
        <v>0.14399999999999999</v>
      </c>
    </row>
    <row r="250" spans="1:28" x14ac:dyDescent="0.2">
      <c r="A250" s="4">
        <v>8.3000000000000004E-2</v>
      </c>
      <c r="B250" s="4">
        <v>7.8E-2</v>
      </c>
      <c r="I250" s="4">
        <v>5026.6760000000004</v>
      </c>
      <c r="J250" s="4">
        <v>7964.7550000000001</v>
      </c>
      <c r="Z250" s="4">
        <v>4.9000000000000002E-2</v>
      </c>
      <c r="AA250" s="4">
        <v>3.9E-2</v>
      </c>
      <c r="AB250" s="4">
        <v>0.09</v>
      </c>
    </row>
    <row r="251" spans="1:28" x14ac:dyDescent="0.2">
      <c r="A251" s="4">
        <v>0.10299999999999999</v>
      </c>
      <c r="B251" s="4">
        <v>0.03</v>
      </c>
      <c r="I251" s="4">
        <v>3679.9479999999999</v>
      </c>
      <c r="J251" s="4">
        <v>5015.4570000000003</v>
      </c>
      <c r="Z251" s="4">
        <v>0.123</v>
      </c>
      <c r="AA251" s="4">
        <v>0.111</v>
      </c>
      <c r="AB251" s="4">
        <v>2.1999999999999999E-2</v>
      </c>
    </row>
    <row r="252" spans="1:28" x14ac:dyDescent="0.2">
      <c r="A252" s="4">
        <v>5.1999999999999998E-2</v>
      </c>
      <c r="B252" s="4">
        <v>6.9000000000000006E-2</v>
      </c>
      <c r="I252" s="4">
        <v>2864.68</v>
      </c>
      <c r="J252" s="4">
        <v>6586.2489999999998</v>
      </c>
      <c r="Z252" s="4">
        <v>0.17</v>
      </c>
      <c r="AA252" s="4">
        <v>7.8E-2</v>
      </c>
      <c r="AB252" s="4">
        <v>0.127</v>
      </c>
    </row>
    <row r="253" spans="1:28" x14ac:dyDescent="0.2">
      <c r="A253" s="4">
        <v>0.19800000000000001</v>
      </c>
      <c r="B253" s="4">
        <v>7.2999999999999995E-2</v>
      </c>
      <c r="I253" s="4">
        <v>4129.6459999999997</v>
      </c>
      <c r="J253" s="4">
        <v>5875.9449999999997</v>
      </c>
      <c r="Z253" s="4">
        <v>0.186</v>
      </c>
      <c r="AA253" s="4">
        <v>0.25600000000000001</v>
      </c>
      <c r="AB253" s="4">
        <v>0.114</v>
      </c>
    </row>
    <row r="254" spans="1:28" x14ac:dyDescent="0.2">
      <c r="A254" s="4">
        <v>0.112</v>
      </c>
      <c r="B254" s="4">
        <v>9.0999999999999998E-2</v>
      </c>
      <c r="I254" s="4">
        <v>9373.7810000000009</v>
      </c>
      <c r="J254" s="4">
        <v>3941.598</v>
      </c>
      <c r="Z254" s="4">
        <v>0.108</v>
      </c>
      <c r="AA254" s="4">
        <v>0.11700000000000001</v>
      </c>
      <c r="AB254" s="4">
        <v>0.109</v>
      </c>
    </row>
    <row r="255" spans="1:28" x14ac:dyDescent="0.2">
      <c r="A255" s="4">
        <v>1E-3</v>
      </c>
      <c r="B255" s="4">
        <v>0.06</v>
      </c>
      <c r="I255" s="4">
        <v>3685.6860000000001</v>
      </c>
      <c r="J255" s="4">
        <v>5282.9309999999996</v>
      </c>
      <c r="Z255" s="4">
        <v>6.0000000000000001E-3</v>
      </c>
      <c r="AA255" s="4">
        <v>0.20200000000000001</v>
      </c>
      <c r="AB255" s="4">
        <v>0.13</v>
      </c>
    </row>
    <row r="256" spans="1:28" x14ac:dyDescent="0.2">
      <c r="A256" s="4">
        <v>0.11899999999999999</v>
      </c>
      <c r="B256" s="4">
        <v>6.6000000000000003E-2</v>
      </c>
      <c r="I256" s="4">
        <v>3400.8850000000002</v>
      </c>
      <c r="J256" s="4">
        <v>4965.6719999999996</v>
      </c>
      <c r="Z256" s="4">
        <v>9.5000000000000001E-2</v>
      </c>
      <c r="AA256" s="4">
        <v>0.32900000000000001</v>
      </c>
      <c r="AB256" s="4">
        <v>0.15</v>
      </c>
    </row>
    <row r="257" spans="1:28" x14ac:dyDescent="0.2">
      <c r="A257" s="4">
        <v>8.5000000000000006E-2</v>
      </c>
      <c r="B257" s="4">
        <v>0.08</v>
      </c>
      <c r="I257" s="4">
        <v>3930.1419999999998</v>
      </c>
      <c r="J257" s="4">
        <v>5181.6880000000001</v>
      </c>
      <c r="Z257" s="4">
        <v>3.5999999999999997E-2</v>
      </c>
      <c r="AA257" s="4">
        <v>0.109</v>
      </c>
      <c r="AB257" s="4">
        <v>6.9000000000000006E-2</v>
      </c>
    </row>
    <row r="258" spans="1:28" x14ac:dyDescent="0.2">
      <c r="A258" s="4">
        <v>7.8E-2</v>
      </c>
      <c r="B258" s="4">
        <v>9.5000000000000001E-2</v>
      </c>
      <c r="I258" s="4">
        <v>4776.2809999999999</v>
      </c>
      <c r="J258" s="4">
        <v>4018.1170000000002</v>
      </c>
      <c r="Z258" s="4">
        <v>0.20599999999999999</v>
      </c>
      <c r="AA258" s="4">
        <v>0.105</v>
      </c>
      <c r="AB258" s="4">
        <v>0.18</v>
      </c>
    </row>
    <row r="259" spans="1:28" x14ac:dyDescent="0.2">
      <c r="A259" s="4">
        <v>0.126</v>
      </c>
      <c r="B259" s="4">
        <v>0.107</v>
      </c>
      <c r="I259" s="4">
        <v>3025.998</v>
      </c>
      <c r="J259" s="4">
        <v>5198.2269999999999</v>
      </c>
      <c r="Z259" s="4">
        <v>8.1000000000000003E-2</v>
      </c>
      <c r="AA259" s="4">
        <v>3.7999999999999999E-2</v>
      </c>
      <c r="AB259" s="4">
        <v>0.184</v>
      </c>
    </row>
    <row r="260" spans="1:28" x14ac:dyDescent="0.2">
      <c r="A260" s="4">
        <v>0.105</v>
      </c>
      <c r="B260" s="4">
        <v>6.2E-2</v>
      </c>
      <c r="I260" s="4">
        <v>5027.1530000000002</v>
      </c>
      <c r="J260" s="4">
        <v>5898.6859999999997</v>
      </c>
      <c r="Z260" s="4">
        <v>0.16</v>
      </c>
      <c r="AA260" s="4">
        <v>5.8999999999999997E-2</v>
      </c>
      <c r="AB260" s="4">
        <v>0.11</v>
      </c>
    </row>
    <row r="261" spans="1:28" x14ac:dyDescent="0.2">
      <c r="A261" s="4">
        <v>3.5999999999999997E-2</v>
      </c>
      <c r="B261" s="4">
        <v>0.10100000000000001</v>
      </c>
      <c r="I261" s="4">
        <v>4781.1549999999997</v>
      </c>
      <c r="J261" s="4">
        <v>6385.0140000000001</v>
      </c>
      <c r="Z261" s="4">
        <v>0.16700000000000001</v>
      </c>
      <c r="AA261" s="4">
        <v>4.2000000000000003E-2</v>
      </c>
      <c r="AB261" s="4">
        <v>1.7999999999999999E-2</v>
      </c>
    </row>
    <row r="262" spans="1:28" x14ac:dyDescent="0.2">
      <c r="A262" s="4">
        <v>6.2E-2</v>
      </c>
      <c r="B262" s="4">
        <v>2.3E-2</v>
      </c>
      <c r="I262" s="4">
        <v>4006.2849999999999</v>
      </c>
      <c r="J262" s="4">
        <v>5356.1809999999996</v>
      </c>
      <c r="Z262" s="4">
        <v>0.123</v>
      </c>
      <c r="AA262" s="4">
        <v>0.215</v>
      </c>
      <c r="AB262" s="4">
        <v>9.2999999999999999E-2</v>
      </c>
    </row>
    <row r="263" spans="1:28" x14ac:dyDescent="0.2">
      <c r="A263" s="4">
        <v>8.1000000000000003E-2</v>
      </c>
      <c r="B263" s="4">
        <v>2.1000000000000001E-2</v>
      </c>
      <c r="I263" s="4">
        <v>2467.96</v>
      </c>
      <c r="J263" s="4">
        <v>3737.83</v>
      </c>
      <c r="Z263" s="4">
        <v>2.1000000000000001E-2</v>
      </c>
      <c r="AA263" s="4">
        <v>9.7000000000000003E-2</v>
      </c>
      <c r="AB263" s="4">
        <v>7.0999999999999994E-2</v>
      </c>
    </row>
    <row r="264" spans="1:28" x14ac:dyDescent="0.2">
      <c r="A264" s="4">
        <v>0.13200000000000001</v>
      </c>
      <c r="B264" s="4">
        <v>5.8000000000000003E-2</v>
      </c>
      <c r="I264" s="4">
        <v>5137.2709999999997</v>
      </c>
      <c r="J264" s="4">
        <v>5832.9260000000004</v>
      </c>
      <c r="Z264" s="4">
        <v>8.4000000000000005E-2</v>
      </c>
      <c r="AA264" s="4">
        <v>0.114</v>
      </c>
      <c r="AB264" s="4">
        <v>0.1</v>
      </c>
    </row>
    <row r="265" spans="1:28" x14ac:dyDescent="0.2">
      <c r="A265" s="4">
        <v>3.5000000000000003E-2</v>
      </c>
      <c r="B265" s="4">
        <v>7.0999999999999994E-2</v>
      </c>
      <c r="I265" s="4">
        <v>1942.569</v>
      </c>
      <c r="J265" s="4">
        <v>7226.1480000000001</v>
      </c>
      <c r="Z265" s="4">
        <v>9.0999999999999998E-2</v>
      </c>
      <c r="AA265" s="4">
        <v>0.23300000000000001</v>
      </c>
      <c r="AB265" s="4">
        <v>0.113</v>
      </c>
    </row>
    <row r="266" spans="1:28" x14ac:dyDescent="0.2">
      <c r="A266" s="4">
        <v>0.106</v>
      </c>
      <c r="B266" s="4">
        <v>9.0999999999999998E-2</v>
      </c>
      <c r="I266" s="4">
        <v>1634.4580000000001</v>
      </c>
      <c r="J266" s="4">
        <v>3856.2170000000001</v>
      </c>
      <c r="Z266" s="4">
        <v>6.0999999999999999E-2</v>
      </c>
      <c r="AA266" s="4">
        <v>0.111</v>
      </c>
      <c r="AB266" s="4">
        <v>0.11700000000000001</v>
      </c>
    </row>
    <row r="267" spans="1:28" x14ac:dyDescent="0.2">
      <c r="A267" s="4">
        <v>7.2999999999999995E-2</v>
      </c>
      <c r="B267" s="4">
        <v>1.2E-2</v>
      </c>
      <c r="I267" s="4">
        <v>4580.5590000000002</v>
      </c>
      <c r="J267" s="4">
        <v>4867.5039999999999</v>
      </c>
      <c r="Z267" s="4">
        <v>5.5E-2</v>
      </c>
      <c r="AA267" s="4">
        <v>0.104</v>
      </c>
      <c r="AB267" s="4">
        <v>9.5000000000000001E-2</v>
      </c>
    </row>
    <row r="268" spans="1:28" x14ac:dyDescent="0.2">
      <c r="A268" s="4">
        <v>5.2999999999999999E-2</v>
      </c>
      <c r="B268" s="4">
        <v>7.9000000000000001E-2</v>
      </c>
      <c r="I268" s="4">
        <v>4888.9930000000004</v>
      </c>
      <c r="J268" s="4">
        <v>2864.7080000000001</v>
      </c>
      <c r="Z268" s="4">
        <v>2.3E-2</v>
      </c>
      <c r="AA268" s="4">
        <v>6.6000000000000003E-2</v>
      </c>
      <c r="AB268" s="4">
        <v>0.104</v>
      </c>
    </row>
    <row r="269" spans="1:28" x14ac:dyDescent="0.2">
      <c r="A269" s="4">
        <v>0.11600000000000001</v>
      </c>
      <c r="B269" s="4">
        <v>8.6999999999999994E-2</v>
      </c>
      <c r="I269" s="4">
        <v>3808.0430000000001</v>
      </c>
      <c r="J269" s="4">
        <v>1783.011</v>
      </c>
      <c r="Z269" s="4">
        <v>0.09</v>
      </c>
      <c r="AA269" s="4">
        <v>0.107</v>
      </c>
      <c r="AB269" s="4">
        <v>0.157</v>
      </c>
    </row>
    <row r="270" spans="1:28" x14ac:dyDescent="0.2">
      <c r="A270" s="4">
        <v>0.109</v>
      </c>
      <c r="B270" s="4">
        <v>7.0999999999999994E-2</v>
      </c>
      <c r="I270" s="4">
        <v>3341.2710000000002</v>
      </c>
      <c r="J270" s="4">
        <v>3051.6509999999998</v>
      </c>
      <c r="Z270" s="4">
        <v>0.14299999999999999</v>
      </c>
      <c r="AA270" s="4">
        <v>0.15</v>
      </c>
      <c r="AB270" s="4">
        <v>7.6999999999999999E-2</v>
      </c>
    </row>
    <row r="271" spans="1:28" x14ac:dyDescent="0.2">
      <c r="A271" s="4">
        <v>7.5999999999999998E-2</v>
      </c>
      <c r="B271" s="4">
        <v>0.111</v>
      </c>
      <c r="I271" s="4">
        <v>1622.741</v>
      </c>
      <c r="J271" s="4">
        <v>375.95600000000002</v>
      </c>
      <c r="Z271" s="4">
        <v>7.3999999999999996E-2</v>
      </c>
      <c r="AA271" s="4">
        <v>0.214</v>
      </c>
      <c r="AB271" s="4">
        <v>0.109</v>
      </c>
    </row>
    <row r="272" spans="1:28" x14ac:dyDescent="0.2">
      <c r="A272" s="4">
        <v>0.14799999999999999</v>
      </c>
      <c r="B272" s="4">
        <v>0.10299999999999999</v>
      </c>
      <c r="I272" s="4">
        <v>1178.5429999999999</v>
      </c>
      <c r="J272" s="4">
        <v>2418.4639999999999</v>
      </c>
      <c r="Z272" s="4">
        <v>1.2999999999999999E-2</v>
      </c>
      <c r="AA272" s="4">
        <v>0.13100000000000001</v>
      </c>
      <c r="AB272" s="4">
        <v>0.108</v>
      </c>
    </row>
    <row r="273" spans="1:28" x14ac:dyDescent="0.2">
      <c r="A273" s="4">
        <v>0.17899999999999999</v>
      </c>
      <c r="B273" s="4">
        <v>8.3000000000000004E-2</v>
      </c>
      <c r="I273" s="4">
        <v>324.75099999999998</v>
      </c>
      <c r="J273" s="4">
        <v>3185.33</v>
      </c>
      <c r="Z273" s="4">
        <v>0.16800000000000001</v>
      </c>
      <c r="AA273" s="4">
        <v>5.6000000000000001E-2</v>
      </c>
      <c r="AB273" s="4">
        <v>0.122</v>
      </c>
    </row>
    <row r="274" spans="1:28" x14ac:dyDescent="0.2">
      <c r="A274" s="4">
        <v>0.13700000000000001</v>
      </c>
      <c r="B274" s="4">
        <v>6.4000000000000001E-2</v>
      </c>
      <c r="I274" s="4">
        <v>897.702</v>
      </c>
      <c r="J274" s="4">
        <v>302.30200000000002</v>
      </c>
      <c r="Z274" s="4">
        <v>2E-3</v>
      </c>
      <c r="AA274" s="4">
        <v>0.12</v>
      </c>
      <c r="AB274" s="4">
        <v>3.3000000000000002E-2</v>
      </c>
    </row>
    <row r="275" spans="1:28" x14ac:dyDescent="0.2">
      <c r="A275" s="4">
        <v>6.3E-2</v>
      </c>
      <c r="B275" s="4">
        <v>5.6000000000000001E-2</v>
      </c>
      <c r="I275" s="4">
        <v>2131.5419999999999</v>
      </c>
      <c r="J275" s="4">
        <v>4024.2260000000001</v>
      </c>
      <c r="Z275" s="4">
        <v>0.123</v>
      </c>
      <c r="AA275" s="4">
        <v>0.122</v>
      </c>
      <c r="AB275" s="4">
        <v>9.9000000000000005E-2</v>
      </c>
    </row>
    <row r="276" spans="1:28" x14ac:dyDescent="0.2">
      <c r="A276" s="4">
        <v>0.127</v>
      </c>
      <c r="B276" s="4">
        <v>5.8000000000000003E-2</v>
      </c>
      <c r="I276" s="4">
        <v>2781.36</v>
      </c>
      <c r="J276" s="4">
        <v>2404.0500000000002</v>
      </c>
      <c r="Z276" s="4">
        <v>0.126</v>
      </c>
      <c r="AA276" s="4">
        <v>5.0999999999999997E-2</v>
      </c>
      <c r="AB276" s="4">
        <v>0.1</v>
      </c>
    </row>
    <row r="277" spans="1:28" x14ac:dyDescent="0.2">
      <c r="A277" s="4">
        <v>8.7999999999999995E-2</v>
      </c>
      <c r="B277" s="4">
        <v>5.2999999999999999E-2</v>
      </c>
      <c r="I277" s="4">
        <v>2683.4549999999999</v>
      </c>
      <c r="J277" s="4">
        <v>6064.7749999999996</v>
      </c>
      <c r="Z277" s="4">
        <v>2.1999999999999999E-2</v>
      </c>
      <c r="AA277" s="4">
        <v>7.8E-2</v>
      </c>
      <c r="AB277" s="4">
        <v>0.10100000000000001</v>
      </c>
    </row>
    <row r="278" spans="1:28" x14ac:dyDescent="0.2">
      <c r="A278" s="4">
        <v>0.2</v>
      </c>
      <c r="B278" s="4">
        <v>0.108</v>
      </c>
      <c r="I278" s="4">
        <v>5361.5910000000003</v>
      </c>
      <c r="J278" s="4">
        <v>3529.3449999999998</v>
      </c>
      <c r="Z278" s="4">
        <v>0.10199999999999999</v>
      </c>
      <c r="AA278" s="4">
        <v>0.223</v>
      </c>
      <c r="AB278" s="4">
        <v>0.13300000000000001</v>
      </c>
    </row>
    <row r="279" spans="1:28" x14ac:dyDescent="0.2">
      <c r="A279" s="4">
        <v>0.126</v>
      </c>
      <c r="B279" s="4">
        <v>0.104</v>
      </c>
      <c r="I279" s="4">
        <v>2924.6610000000001</v>
      </c>
      <c r="J279" s="4">
        <v>5364.2709999999997</v>
      </c>
      <c r="Z279" s="4">
        <v>0.129</v>
      </c>
      <c r="AA279" s="4">
        <v>4.7E-2</v>
      </c>
      <c r="AB279" s="4">
        <v>0.107</v>
      </c>
    </row>
    <row r="280" spans="1:28" x14ac:dyDescent="0.2">
      <c r="A280" s="4">
        <v>0.11700000000000001</v>
      </c>
      <c r="B280" s="4">
        <v>6.8000000000000005E-2</v>
      </c>
      <c r="I280" s="4">
        <v>3869.2489999999998</v>
      </c>
      <c r="J280" s="4">
        <v>2621.9679999999998</v>
      </c>
      <c r="Z280" s="4">
        <v>6.7000000000000004E-2</v>
      </c>
      <c r="AA280" s="4">
        <v>5.0999999999999997E-2</v>
      </c>
      <c r="AB280" s="4">
        <v>0.111</v>
      </c>
    </row>
    <row r="281" spans="1:28" x14ac:dyDescent="0.2">
      <c r="A281" s="4">
        <v>9.8000000000000004E-2</v>
      </c>
      <c r="B281" s="4">
        <v>1.7000000000000001E-2</v>
      </c>
      <c r="I281" s="4">
        <v>4237.9040000000005</v>
      </c>
      <c r="J281" s="4">
        <v>3041.4650000000001</v>
      </c>
      <c r="Z281" s="4">
        <v>8.4000000000000005E-2</v>
      </c>
      <c r="AA281" s="4">
        <v>0.17499999999999999</v>
      </c>
      <c r="AB281" s="4">
        <v>0.13800000000000001</v>
      </c>
    </row>
    <row r="282" spans="1:28" x14ac:dyDescent="0.2">
      <c r="A282" s="4">
        <v>9.0999999999999998E-2</v>
      </c>
      <c r="B282" s="4">
        <v>8.4000000000000005E-2</v>
      </c>
      <c r="I282" s="4">
        <v>3586.451</v>
      </c>
      <c r="J282" s="4">
        <v>2857.5309999999999</v>
      </c>
      <c r="Z282" s="4">
        <v>5.0999999999999997E-2</v>
      </c>
      <c r="AA282" s="4">
        <v>6.8000000000000005E-2</v>
      </c>
      <c r="AB282" s="4">
        <v>0.126</v>
      </c>
    </row>
    <row r="283" spans="1:28" x14ac:dyDescent="0.2">
      <c r="A283" s="4">
        <v>5.8000000000000003E-2</v>
      </c>
      <c r="B283" s="4">
        <v>6.0000000000000001E-3</v>
      </c>
      <c r="I283" s="4">
        <v>3932.2930000000001</v>
      </c>
      <c r="J283" s="4">
        <v>2795.7890000000002</v>
      </c>
      <c r="Z283" s="4">
        <v>9.8000000000000004E-2</v>
      </c>
      <c r="AA283" s="4">
        <v>9.7000000000000003E-2</v>
      </c>
      <c r="AB283" s="4">
        <v>0.108</v>
      </c>
    </row>
    <row r="284" spans="1:28" x14ac:dyDescent="0.2">
      <c r="A284" s="4">
        <v>0.123</v>
      </c>
      <c r="B284" s="4">
        <v>8.5999999999999993E-2</v>
      </c>
      <c r="I284" s="4">
        <v>3071.5839999999998</v>
      </c>
      <c r="J284" s="4">
        <v>1418.567</v>
      </c>
      <c r="Z284" s="4">
        <v>0.11600000000000001</v>
      </c>
      <c r="AA284" s="4">
        <v>0.106</v>
      </c>
      <c r="AB284" s="4">
        <v>0.111</v>
      </c>
    </row>
    <row r="285" spans="1:28" x14ac:dyDescent="0.2">
      <c r="A285" s="4">
        <v>6.2E-2</v>
      </c>
      <c r="B285" s="4">
        <v>9.6000000000000002E-2</v>
      </c>
      <c r="I285" s="4">
        <v>2226.5050000000001</v>
      </c>
      <c r="J285" s="4">
        <v>1263.317</v>
      </c>
      <c r="Z285" s="4">
        <v>0.14699999999999999</v>
      </c>
      <c r="AA285" s="4">
        <v>0.153</v>
      </c>
      <c r="AB285" s="4">
        <v>4.0000000000000001E-3</v>
      </c>
    </row>
    <row r="286" spans="1:28" x14ac:dyDescent="0.2">
      <c r="A286" s="4">
        <v>0.111</v>
      </c>
      <c r="B286" s="4">
        <v>0.1</v>
      </c>
      <c r="I286" s="4">
        <v>4090.9459999999999</v>
      </c>
      <c r="J286" s="4">
        <v>276.08800000000002</v>
      </c>
      <c r="Z286" s="4">
        <v>5.0000000000000001E-3</v>
      </c>
      <c r="AA286" s="4">
        <v>0.14299999999999999</v>
      </c>
      <c r="AB286" s="4">
        <v>0.152</v>
      </c>
    </row>
    <row r="287" spans="1:28" x14ac:dyDescent="0.2">
      <c r="A287" s="4">
        <v>7.4999999999999997E-2</v>
      </c>
      <c r="B287" s="4">
        <v>0.10100000000000001</v>
      </c>
      <c r="I287" s="4">
        <v>2310.4160000000002</v>
      </c>
      <c r="J287" s="4">
        <v>317.221</v>
      </c>
      <c r="Z287" s="4">
        <v>0.16900000000000001</v>
      </c>
      <c r="AA287" s="4">
        <v>0.22600000000000001</v>
      </c>
      <c r="AB287" s="4">
        <v>9.2999999999999999E-2</v>
      </c>
    </row>
    <row r="288" spans="1:28" x14ac:dyDescent="0.2">
      <c r="A288" s="4">
        <v>6.3E-2</v>
      </c>
      <c r="B288" s="4">
        <v>2.3E-2</v>
      </c>
      <c r="I288" s="4">
        <v>3976.36</v>
      </c>
      <c r="J288" s="4">
        <v>3069.9679999999998</v>
      </c>
      <c r="Z288" s="4">
        <v>0.122</v>
      </c>
      <c r="AA288" s="4">
        <v>0.13400000000000001</v>
      </c>
      <c r="AB288" s="4">
        <v>0.186</v>
      </c>
    </row>
    <row r="289" spans="1:28" x14ac:dyDescent="0.2">
      <c r="A289" s="4">
        <v>2.8000000000000001E-2</v>
      </c>
      <c r="B289" s="4">
        <v>7.5999999999999998E-2</v>
      </c>
      <c r="I289" s="4">
        <v>4947.9179999999997</v>
      </c>
      <c r="J289" s="4">
        <v>3402.7860000000001</v>
      </c>
      <c r="Z289" s="4">
        <v>8.3000000000000004E-2</v>
      </c>
      <c r="AA289" s="4">
        <v>0.193</v>
      </c>
      <c r="AB289" s="4">
        <v>0.10199999999999999</v>
      </c>
    </row>
    <row r="290" spans="1:28" x14ac:dyDescent="0.2">
      <c r="A290" s="4">
        <v>0.08</v>
      </c>
      <c r="B290" s="4">
        <v>8.7999999999999995E-2</v>
      </c>
      <c r="I290" s="4">
        <v>5004.3040000000001</v>
      </c>
      <c r="J290" s="4">
        <v>3750.404</v>
      </c>
      <c r="Z290" s="4">
        <v>9.5000000000000001E-2</v>
      </c>
      <c r="AA290" s="4">
        <v>0.17199999999999999</v>
      </c>
      <c r="AB290" s="4">
        <v>4.7E-2</v>
      </c>
    </row>
    <row r="291" spans="1:28" x14ac:dyDescent="0.2">
      <c r="A291" s="4">
        <v>0.107</v>
      </c>
      <c r="B291" s="4">
        <v>2E-3</v>
      </c>
      <c r="I291" s="4">
        <v>4019.6019999999999</v>
      </c>
      <c r="J291" s="4">
        <v>357.02600000000001</v>
      </c>
      <c r="Z291" s="4">
        <v>8.6999999999999994E-2</v>
      </c>
      <c r="AA291" s="4">
        <v>0.113</v>
      </c>
      <c r="AB291" s="4">
        <v>4.9000000000000002E-2</v>
      </c>
    </row>
    <row r="292" spans="1:28" x14ac:dyDescent="0.2">
      <c r="A292" s="4">
        <v>8.1000000000000003E-2</v>
      </c>
      <c r="B292" s="4">
        <v>0.105</v>
      </c>
      <c r="I292" s="4">
        <v>3377.0970000000002</v>
      </c>
      <c r="J292" s="4">
        <v>3107.78</v>
      </c>
      <c r="Z292" s="4">
        <v>0.111</v>
      </c>
      <c r="AA292" s="4">
        <v>7.3999999999999996E-2</v>
      </c>
      <c r="AB292" s="4">
        <v>0.193</v>
      </c>
    </row>
    <row r="293" spans="1:28" x14ac:dyDescent="0.2">
      <c r="A293" s="4">
        <v>8.3000000000000004E-2</v>
      </c>
      <c r="B293" s="4">
        <v>7.0999999999999994E-2</v>
      </c>
      <c r="I293" s="4">
        <v>4365.6450000000004</v>
      </c>
      <c r="J293" s="4">
        <v>2552.6239999999998</v>
      </c>
      <c r="Z293" s="4">
        <v>3.3000000000000002E-2</v>
      </c>
      <c r="AA293" s="4">
        <v>0.17100000000000001</v>
      </c>
      <c r="AB293" s="4">
        <v>8.4000000000000005E-2</v>
      </c>
    </row>
    <row r="294" spans="1:28" x14ac:dyDescent="0.2">
      <c r="A294" s="4">
        <v>0.12</v>
      </c>
      <c r="B294" s="4">
        <v>2E-3</v>
      </c>
      <c r="I294" s="4">
        <v>3255.6080000000002</v>
      </c>
      <c r="J294" s="4">
        <v>447.90600000000001</v>
      </c>
      <c r="Z294" s="4">
        <v>0.14299999999999999</v>
      </c>
      <c r="AA294" s="4">
        <v>3.19E-4</v>
      </c>
      <c r="AB294" s="4">
        <v>0.20300000000000001</v>
      </c>
    </row>
    <row r="295" spans="1:28" x14ac:dyDescent="0.2">
      <c r="A295" s="4">
        <v>3.5000000000000003E-2</v>
      </c>
      <c r="B295" s="4">
        <v>4.2999999999999997E-2</v>
      </c>
      <c r="I295" s="4">
        <v>4831.0519999999997</v>
      </c>
      <c r="J295" s="4">
        <v>3186.0770000000002</v>
      </c>
      <c r="Z295" s="4">
        <v>0.13700000000000001</v>
      </c>
      <c r="AA295" s="4">
        <v>0.14899999999999999</v>
      </c>
      <c r="AB295" s="4">
        <v>0.11899999999999999</v>
      </c>
    </row>
    <row r="296" spans="1:28" x14ac:dyDescent="0.2">
      <c r="A296" s="4">
        <v>6.3E-2</v>
      </c>
      <c r="B296" s="4">
        <v>7.0000000000000001E-3</v>
      </c>
      <c r="I296" s="4">
        <v>3327.9560000000001</v>
      </c>
      <c r="J296" s="4">
        <v>3644.904</v>
      </c>
      <c r="Z296" s="4">
        <v>0.189</v>
      </c>
      <c r="AA296" s="4">
        <v>0.13500000000000001</v>
      </c>
      <c r="AB296" s="4">
        <v>0.114</v>
      </c>
    </row>
    <row r="297" spans="1:28" x14ac:dyDescent="0.2">
      <c r="A297" s="4">
        <v>4.2000000000000003E-2</v>
      </c>
      <c r="B297" s="4">
        <v>0.14000000000000001</v>
      </c>
      <c r="I297" s="4">
        <v>2631.9760000000001</v>
      </c>
      <c r="J297" s="4">
        <v>4487.7879999999996</v>
      </c>
      <c r="Z297" s="4">
        <v>0.125</v>
      </c>
      <c r="AA297" s="4">
        <v>0.25</v>
      </c>
      <c r="AB297" s="4">
        <v>0.106</v>
      </c>
    </row>
    <row r="298" spans="1:28" x14ac:dyDescent="0.2">
      <c r="A298" s="4">
        <v>8.4000000000000005E-2</v>
      </c>
      <c r="B298" s="4">
        <v>6.5000000000000002E-2</v>
      </c>
      <c r="I298" s="4">
        <v>5198.067</v>
      </c>
      <c r="J298" s="4">
        <v>3213.4360000000001</v>
      </c>
      <c r="Z298" s="4">
        <v>9.9000000000000005E-2</v>
      </c>
      <c r="AA298" s="4">
        <v>0.19500000000000001</v>
      </c>
      <c r="AB298" s="4">
        <v>0.109</v>
      </c>
    </row>
    <row r="299" spans="1:28" x14ac:dyDescent="0.2">
      <c r="A299" s="4">
        <v>8.3000000000000004E-2</v>
      </c>
      <c r="B299" s="4">
        <v>6.5000000000000002E-2</v>
      </c>
      <c r="I299" s="4">
        <v>2958.1109999999999</v>
      </c>
      <c r="J299" s="4">
        <v>3943.4259999999999</v>
      </c>
      <c r="Z299" s="4">
        <v>7.4999999999999997E-2</v>
      </c>
      <c r="AA299" s="4">
        <v>7.6999999999999999E-2</v>
      </c>
      <c r="AB299" s="4">
        <v>0.10199999999999999</v>
      </c>
    </row>
    <row r="300" spans="1:28" x14ac:dyDescent="0.2">
      <c r="A300" s="4">
        <v>6.8000000000000005E-2</v>
      </c>
      <c r="B300" s="4">
        <v>0.13</v>
      </c>
      <c r="I300" s="4">
        <v>3782.2689999999998</v>
      </c>
      <c r="J300" s="4">
        <v>2900.1750000000002</v>
      </c>
      <c r="Z300" s="4">
        <v>3.5000000000000003E-2</v>
      </c>
      <c r="AA300" s="4">
        <v>0.122</v>
      </c>
      <c r="AB300" s="4">
        <v>0.111</v>
      </c>
    </row>
    <row r="301" spans="1:28" x14ac:dyDescent="0.2">
      <c r="A301" s="4">
        <v>9.0999999999999998E-2</v>
      </c>
      <c r="B301" s="4">
        <v>0.105</v>
      </c>
      <c r="I301" s="4">
        <v>4415.8630000000003</v>
      </c>
      <c r="J301" s="4">
        <v>1422.51</v>
      </c>
      <c r="Z301" s="4">
        <v>7.3999999999999996E-2</v>
      </c>
      <c r="AA301" s="4">
        <v>8.1000000000000003E-2</v>
      </c>
      <c r="AB301" s="4">
        <v>9.7000000000000003E-2</v>
      </c>
    </row>
    <row r="302" spans="1:28" x14ac:dyDescent="0.2">
      <c r="A302" s="4">
        <v>4.8000000000000001E-2</v>
      </c>
      <c r="B302" s="4">
        <v>0.10199999999999999</v>
      </c>
      <c r="I302" s="4">
        <v>4508.6629999999996</v>
      </c>
      <c r="J302" s="4">
        <v>1395.99</v>
      </c>
      <c r="Z302" s="4">
        <v>1.2999999999999999E-2</v>
      </c>
      <c r="AA302" s="4">
        <v>0.17</v>
      </c>
      <c r="AB302" s="4">
        <v>6.8000000000000005E-2</v>
      </c>
    </row>
    <row r="303" spans="1:28" x14ac:dyDescent="0.2">
      <c r="A303" s="4">
        <v>0.10199999999999999</v>
      </c>
      <c r="B303" s="4">
        <v>9.4E-2</v>
      </c>
      <c r="I303" s="4">
        <v>5157.0990000000002</v>
      </c>
      <c r="J303" s="4">
        <v>1023.753</v>
      </c>
      <c r="Z303" s="4">
        <v>7.0999999999999994E-2</v>
      </c>
      <c r="AA303" s="4">
        <v>0.16900000000000001</v>
      </c>
      <c r="AB303" s="4">
        <v>1.3770000000000001E-4</v>
      </c>
    </row>
    <row r="304" spans="1:28" x14ac:dyDescent="0.2">
      <c r="A304" s="4">
        <v>9.0999999999999998E-2</v>
      </c>
      <c r="B304" s="4">
        <v>7.3999999999999996E-2</v>
      </c>
      <c r="I304" s="4">
        <v>1065.367</v>
      </c>
      <c r="J304" s="4">
        <v>3578.181</v>
      </c>
      <c r="Z304" s="4">
        <v>0.13700000000000001</v>
      </c>
      <c r="AA304" s="4">
        <v>0.126</v>
      </c>
      <c r="AB304" s="4">
        <v>0.109</v>
      </c>
    </row>
    <row r="305" spans="1:28" x14ac:dyDescent="0.2">
      <c r="A305" s="4">
        <v>0.127</v>
      </c>
      <c r="B305" s="4">
        <v>8.4000000000000005E-2</v>
      </c>
      <c r="I305" s="4">
        <v>1147.038</v>
      </c>
      <c r="J305" s="4">
        <v>938.77700000000004</v>
      </c>
      <c r="Z305" s="4">
        <v>0.191</v>
      </c>
      <c r="AA305" s="4">
        <v>0.193</v>
      </c>
      <c r="AB305" s="4">
        <v>9.5000000000000001E-2</v>
      </c>
    </row>
    <row r="306" spans="1:28" x14ac:dyDescent="0.2">
      <c r="A306" s="4">
        <v>8.5999999999999993E-2</v>
      </c>
      <c r="B306" s="4">
        <v>9.5000000000000001E-2</v>
      </c>
      <c r="I306" s="4">
        <v>2440.902</v>
      </c>
      <c r="J306" s="4">
        <v>376.64400000000001</v>
      </c>
      <c r="Z306" s="4">
        <v>0.13</v>
      </c>
      <c r="AA306" s="4">
        <v>0.14099999999999999</v>
      </c>
      <c r="AB306" s="4">
        <v>0.152</v>
      </c>
    </row>
    <row r="307" spans="1:28" x14ac:dyDescent="0.2">
      <c r="A307" s="4">
        <v>0.11799999999999999</v>
      </c>
      <c r="B307" s="4">
        <v>0.10299999999999999</v>
      </c>
      <c r="I307" s="4">
        <v>2995.73</v>
      </c>
      <c r="J307" s="4">
        <v>407.18599999999998</v>
      </c>
      <c r="Z307" s="4">
        <v>0.11700000000000001</v>
      </c>
      <c r="AA307" s="4">
        <v>0.185</v>
      </c>
      <c r="AB307" s="4">
        <v>0.11600000000000001</v>
      </c>
    </row>
    <row r="308" spans="1:28" x14ac:dyDescent="0.2">
      <c r="A308" s="4">
        <v>8.5000000000000006E-2</v>
      </c>
      <c r="B308" s="4">
        <v>6.7000000000000004E-2</v>
      </c>
      <c r="I308" s="4">
        <v>2096.2689999999998</v>
      </c>
      <c r="J308" s="4">
        <v>4705.6369999999997</v>
      </c>
      <c r="Z308" s="4">
        <v>3.4000000000000002E-2</v>
      </c>
      <c r="AA308" s="4">
        <v>7.8E-2</v>
      </c>
      <c r="AB308" s="4">
        <v>9.9000000000000005E-2</v>
      </c>
    </row>
    <row r="309" spans="1:28" x14ac:dyDescent="0.2">
      <c r="A309" s="4">
        <v>6.9000000000000006E-2</v>
      </c>
      <c r="B309" s="4">
        <v>7.2999999999999995E-2</v>
      </c>
      <c r="I309" s="4">
        <v>3222.16</v>
      </c>
      <c r="J309" s="4">
        <v>5278.7780000000002</v>
      </c>
      <c r="Z309" s="4">
        <v>0.19700000000000001</v>
      </c>
      <c r="AA309" s="4">
        <v>0.21199999999999999</v>
      </c>
      <c r="AB309" s="4">
        <v>0.105</v>
      </c>
    </row>
    <row r="310" spans="1:28" x14ac:dyDescent="0.2">
      <c r="A310" s="4">
        <v>6.7000000000000004E-2</v>
      </c>
      <c r="B310" s="4">
        <v>5.7000000000000002E-2</v>
      </c>
      <c r="I310" s="4">
        <v>1893.1030000000001</v>
      </c>
      <c r="J310" s="4">
        <v>1948.184</v>
      </c>
      <c r="Z310" s="4">
        <v>0.14199999999999999</v>
      </c>
      <c r="AA310" s="4">
        <v>6.5000000000000002E-2</v>
      </c>
      <c r="AB310" s="4">
        <v>0.09</v>
      </c>
    </row>
    <row r="311" spans="1:28" x14ac:dyDescent="0.2">
      <c r="A311" s="4">
        <v>9.7000000000000003E-2</v>
      </c>
      <c r="B311" s="4">
        <v>4.2999999999999997E-2</v>
      </c>
      <c r="I311" s="4">
        <v>4007.5790000000002</v>
      </c>
      <c r="J311" s="4">
        <v>2676.1469999999999</v>
      </c>
      <c r="Z311" s="4">
        <v>0.122</v>
      </c>
      <c r="AA311" s="4">
        <v>0.129</v>
      </c>
      <c r="AB311" s="4">
        <v>0.107</v>
      </c>
    </row>
    <row r="312" spans="1:28" x14ac:dyDescent="0.2">
      <c r="A312" s="4">
        <v>0.114</v>
      </c>
      <c r="B312" s="4">
        <v>0.106</v>
      </c>
      <c r="I312" s="4">
        <v>1410.075</v>
      </c>
      <c r="J312" s="4">
        <v>2193.8870000000002</v>
      </c>
      <c r="Z312" s="4">
        <v>0.20699999999999999</v>
      </c>
      <c r="AA312" s="4">
        <v>0.126</v>
      </c>
      <c r="AB312" s="4">
        <v>2.5999999999999999E-2</v>
      </c>
    </row>
    <row r="313" spans="1:28" x14ac:dyDescent="0.2">
      <c r="A313" s="4">
        <v>0.104</v>
      </c>
      <c r="B313" s="4">
        <v>4.9000000000000002E-2</v>
      </c>
      <c r="I313" s="4">
        <v>1740.482</v>
      </c>
      <c r="J313" s="4">
        <v>3589.8290000000002</v>
      </c>
      <c r="Z313" s="4">
        <v>0.13400000000000001</v>
      </c>
      <c r="AA313" s="4">
        <v>9.4E-2</v>
      </c>
      <c r="AB313" s="4">
        <v>9.4E-2</v>
      </c>
    </row>
    <row r="314" spans="1:28" x14ac:dyDescent="0.2">
      <c r="A314" s="4">
        <v>8.7999999999999995E-2</v>
      </c>
      <c r="B314" s="4">
        <v>6.9000000000000006E-2</v>
      </c>
      <c r="I314" s="4">
        <v>1500.443</v>
      </c>
      <c r="J314" s="4">
        <v>3018.239</v>
      </c>
      <c r="Z314" s="4">
        <v>0.01</v>
      </c>
      <c r="AA314" s="4">
        <v>1.4999999999999999E-2</v>
      </c>
      <c r="AB314" s="4">
        <v>7.0999999999999994E-2</v>
      </c>
    </row>
    <row r="315" spans="1:28" x14ac:dyDescent="0.2">
      <c r="A315" s="4">
        <v>8.4000000000000005E-2</v>
      </c>
      <c r="B315" s="4">
        <v>0.06</v>
      </c>
      <c r="I315" s="4">
        <v>4314.9610000000002</v>
      </c>
      <c r="J315" s="4">
        <v>4038</v>
      </c>
      <c r="Z315" s="4">
        <v>0.03</v>
      </c>
      <c r="AA315" s="4">
        <v>0.113</v>
      </c>
      <c r="AB315" s="4">
        <v>0.08</v>
      </c>
    </row>
    <row r="316" spans="1:28" x14ac:dyDescent="0.2">
      <c r="A316" s="4">
        <v>9.8000000000000004E-2</v>
      </c>
      <c r="B316" s="4">
        <v>0.106</v>
      </c>
      <c r="I316" s="4">
        <v>139.10499999999999</v>
      </c>
      <c r="J316" s="4">
        <v>1975.095</v>
      </c>
      <c r="Z316" s="4">
        <v>0.08</v>
      </c>
      <c r="AA316" s="4">
        <v>0.14799999999999999</v>
      </c>
      <c r="AB316" s="4">
        <v>0.10100000000000001</v>
      </c>
    </row>
    <row r="317" spans="1:28" x14ac:dyDescent="0.2">
      <c r="A317" s="4">
        <v>6.9000000000000006E-2</v>
      </c>
      <c r="B317" s="4">
        <v>8.4000000000000005E-2</v>
      </c>
      <c r="I317" s="4">
        <v>3109.7330000000002</v>
      </c>
      <c r="J317" s="4">
        <v>6044.9489999999996</v>
      </c>
      <c r="Z317" s="4">
        <v>2.1999999999999999E-2</v>
      </c>
      <c r="AA317" s="4">
        <v>8.2000000000000003E-2</v>
      </c>
      <c r="AB317" s="4">
        <v>0.111</v>
      </c>
    </row>
    <row r="318" spans="1:28" x14ac:dyDescent="0.2">
      <c r="A318" s="4">
        <v>0.121</v>
      </c>
      <c r="B318" s="4">
        <v>0.10199999999999999</v>
      </c>
      <c r="I318" s="4">
        <v>4594.4849999999997</v>
      </c>
      <c r="J318" s="4">
        <v>8058.4769999999999</v>
      </c>
      <c r="Z318" s="4">
        <v>0.161</v>
      </c>
      <c r="AA318" s="4">
        <v>6.9000000000000006E-2</v>
      </c>
      <c r="AB318" s="4">
        <v>8.0000000000000002E-3</v>
      </c>
    </row>
    <row r="319" spans="1:28" x14ac:dyDescent="0.2">
      <c r="A319" s="4">
        <v>1.7000000000000001E-2</v>
      </c>
      <c r="B319" s="4">
        <v>0.104</v>
      </c>
      <c r="I319" s="4">
        <v>2762.2840000000001</v>
      </c>
      <c r="J319" s="4">
        <v>4842.09</v>
      </c>
      <c r="Z319" s="4">
        <v>0.11799999999999999</v>
      </c>
      <c r="AA319" s="4">
        <v>1.7000000000000001E-2</v>
      </c>
      <c r="AB319" s="4">
        <v>0.111</v>
      </c>
    </row>
    <row r="320" spans="1:28" x14ac:dyDescent="0.2">
      <c r="A320" s="4">
        <v>0.11600000000000001</v>
      </c>
      <c r="B320" s="4">
        <v>0.06</v>
      </c>
      <c r="I320" s="4">
        <v>4372.5860000000002</v>
      </c>
      <c r="J320" s="4">
        <v>5710.6620000000003</v>
      </c>
      <c r="Z320" s="4">
        <v>0.19800000000000001</v>
      </c>
      <c r="AA320" s="4">
        <v>1.9E-2</v>
      </c>
      <c r="AB320" s="4">
        <v>0.104</v>
      </c>
    </row>
    <row r="321" spans="1:28" x14ac:dyDescent="0.2">
      <c r="A321" s="4">
        <v>0.13100000000000001</v>
      </c>
      <c r="B321" s="4">
        <v>0.13200000000000001</v>
      </c>
      <c r="I321" s="4">
        <v>3919.585</v>
      </c>
      <c r="J321" s="4">
        <v>6261.0820000000003</v>
      </c>
      <c r="Z321" s="4">
        <v>5.8000000000000003E-2</v>
      </c>
      <c r="AA321" s="4">
        <v>0.12</v>
      </c>
      <c r="AB321" s="4">
        <v>0.107</v>
      </c>
    </row>
    <row r="322" spans="1:28" x14ac:dyDescent="0.2">
      <c r="A322" s="4">
        <v>0.129</v>
      </c>
      <c r="B322" s="4">
        <v>0.187</v>
      </c>
      <c r="I322" s="4">
        <v>2618.9789999999998</v>
      </c>
      <c r="J322" s="4">
        <v>6096.2510000000002</v>
      </c>
      <c r="Z322" s="4">
        <v>0.126</v>
      </c>
      <c r="AA322" s="4">
        <v>8.3000000000000004E-2</v>
      </c>
      <c r="AB322" s="4">
        <v>0.11</v>
      </c>
    </row>
    <row r="323" spans="1:28" x14ac:dyDescent="0.2">
      <c r="A323" s="4">
        <v>0.13</v>
      </c>
      <c r="B323" s="4">
        <v>0.155</v>
      </c>
      <c r="I323" s="4">
        <v>3553.3820000000001</v>
      </c>
      <c r="J323" s="4">
        <v>6244.4160000000002</v>
      </c>
      <c r="Z323" s="4">
        <v>4.5999999999999999E-2</v>
      </c>
      <c r="AA323" s="4">
        <v>1.2E-2</v>
      </c>
      <c r="AB323" s="4">
        <v>4.3999999999999997E-2</v>
      </c>
    </row>
    <row r="324" spans="1:28" x14ac:dyDescent="0.2">
      <c r="A324" s="4">
        <v>0.14399999999999999</v>
      </c>
      <c r="B324" s="4">
        <v>0.14000000000000001</v>
      </c>
      <c r="I324" s="4">
        <v>3764.9720000000002</v>
      </c>
      <c r="J324" s="4">
        <v>1836.136</v>
      </c>
      <c r="Z324" s="4">
        <v>2.3E-2</v>
      </c>
      <c r="AA324" s="4">
        <v>0.20499999999999999</v>
      </c>
      <c r="AB324" s="4">
        <v>0.109</v>
      </c>
    </row>
    <row r="325" spans="1:28" x14ac:dyDescent="0.2">
      <c r="A325" s="4">
        <v>0.1</v>
      </c>
      <c r="B325" s="4">
        <v>8.4000000000000005E-2</v>
      </c>
      <c r="I325" s="4">
        <v>3413.683</v>
      </c>
      <c r="J325" s="4">
        <v>5785.4449999999997</v>
      </c>
      <c r="Z325" s="4">
        <v>0.183</v>
      </c>
      <c r="AA325" s="4">
        <v>0.13800000000000001</v>
      </c>
      <c r="AB325" s="4">
        <v>0.20599999999999999</v>
      </c>
    </row>
    <row r="326" spans="1:28" x14ac:dyDescent="0.2">
      <c r="A326" s="4">
        <v>9.5000000000000001E-2</v>
      </c>
      <c r="B326" s="4">
        <v>0.156</v>
      </c>
      <c r="I326" s="4">
        <v>4481.9870000000001</v>
      </c>
      <c r="J326" s="4">
        <v>1836.136</v>
      </c>
      <c r="Z326" s="4">
        <v>0.11799999999999999</v>
      </c>
      <c r="AA326" s="4">
        <v>0.155</v>
      </c>
      <c r="AB326" s="4">
        <v>0.14000000000000001</v>
      </c>
    </row>
    <row r="327" spans="1:28" x14ac:dyDescent="0.2">
      <c r="A327" s="4">
        <v>0.13300000000000001</v>
      </c>
      <c r="B327" s="4">
        <v>0.11600000000000001</v>
      </c>
      <c r="I327" s="4">
        <v>4722.5200000000004</v>
      </c>
      <c r="J327" s="4">
        <v>1472.037</v>
      </c>
      <c r="Z327" s="4">
        <v>0.129</v>
      </c>
      <c r="AA327" s="4">
        <v>0.11600000000000001</v>
      </c>
      <c r="AB327" s="4">
        <v>6.6000000000000003E-2</v>
      </c>
    </row>
    <row r="328" spans="1:28" x14ac:dyDescent="0.2">
      <c r="A328" s="4">
        <v>9.7000000000000003E-2</v>
      </c>
      <c r="B328" s="4">
        <v>7.5999999999999998E-2</v>
      </c>
      <c r="I328" s="4">
        <v>2371.6729999999998</v>
      </c>
      <c r="J328" s="4">
        <v>3507.8020000000001</v>
      </c>
      <c r="Z328" s="4">
        <v>5.7000000000000002E-2</v>
      </c>
      <c r="AA328" s="4">
        <v>4.1000000000000002E-2</v>
      </c>
      <c r="AB328" s="4">
        <v>9.9000000000000005E-2</v>
      </c>
    </row>
    <row r="329" spans="1:28" x14ac:dyDescent="0.2">
      <c r="A329" s="4">
        <v>0.13100000000000001</v>
      </c>
      <c r="B329" s="4">
        <v>0.11</v>
      </c>
      <c r="I329" s="4">
        <v>2269.4160000000002</v>
      </c>
      <c r="J329" s="4">
        <v>2321.2139999999999</v>
      </c>
      <c r="Z329" s="4">
        <v>2.3E-2</v>
      </c>
      <c r="AA329" s="4">
        <v>3.5000000000000003E-2</v>
      </c>
      <c r="AB329" s="4">
        <v>9.7000000000000003E-2</v>
      </c>
    </row>
    <row r="330" spans="1:28" x14ac:dyDescent="0.2">
      <c r="A330" s="4">
        <v>0.13900000000000001</v>
      </c>
      <c r="B330" s="4">
        <v>0.108</v>
      </c>
      <c r="I330" s="4">
        <v>3138.3449999999998</v>
      </c>
      <c r="J330" s="4">
        <v>671.45</v>
      </c>
      <c r="Z330" s="4">
        <v>0.17799999999999999</v>
      </c>
      <c r="AA330" s="4">
        <v>0.17199999999999999</v>
      </c>
      <c r="AB330" s="4">
        <v>0.1</v>
      </c>
    </row>
    <row r="331" spans="1:28" x14ac:dyDescent="0.2">
      <c r="A331" s="4">
        <v>0.1</v>
      </c>
      <c r="B331" s="4">
        <v>0.14000000000000001</v>
      </c>
      <c r="I331" s="4">
        <v>3039.1889999999999</v>
      </c>
      <c r="J331" s="4">
        <v>6042.6120000000001</v>
      </c>
      <c r="Z331" s="4">
        <v>0.16600000000000001</v>
      </c>
      <c r="AA331" s="4">
        <v>0.24199999999999999</v>
      </c>
      <c r="AB331" s="4">
        <v>8.6999999999999994E-2</v>
      </c>
    </row>
    <row r="332" spans="1:28" x14ac:dyDescent="0.2">
      <c r="A332" s="4">
        <v>0.11700000000000001</v>
      </c>
      <c r="B332" s="4">
        <v>0.11700000000000001</v>
      </c>
      <c r="I332" s="4">
        <v>3743.7190000000001</v>
      </c>
      <c r="J332" s="4">
        <v>4216.5910000000003</v>
      </c>
      <c r="Z332" s="4">
        <v>9.5000000000000001E-2</v>
      </c>
      <c r="AA332" s="4">
        <v>6.6000000000000003E-2</v>
      </c>
      <c r="AB332" s="4">
        <v>9.0999999999999998E-2</v>
      </c>
    </row>
    <row r="333" spans="1:28" x14ac:dyDescent="0.2">
      <c r="A333" s="4">
        <v>0.14499999999999999</v>
      </c>
      <c r="B333" s="4">
        <v>9.6000000000000002E-2</v>
      </c>
      <c r="I333" s="4">
        <v>2683.1990000000001</v>
      </c>
      <c r="J333" s="4">
        <v>3737.9409999999998</v>
      </c>
      <c r="Z333" s="4">
        <v>0.09</v>
      </c>
      <c r="AA333" s="4">
        <v>0.129</v>
      </c>
      <c r="AB333" s="4">
        <v>0.10100000000000001</v>
      </c>
    </row>
    <row r="334" spans="1:28" x14ac:dyDescent="0.2">
      <c r="A334" s="4">
        <v>0.11600000000000001</v>
      </c>
      <c r="B334" s="4">
        <v>0.125</v>
      </c>
      <c r="I334" s="4">
        <v>7105.9939999999997</v>
      </c>
      <c r="J334" s="4">
        <v>5878.6570000000002</v>
      </c>
      <c r="Z334" s="4">
        <v>8.4000000000000005E-2</v>
      </c>
      <c r="AA334" s="4">
        <v>0.122</v>
      </c>
      <c r="AB334" s="4">
        <v>0.105</v>
      </c>
    </row>
    <row r="335" spans="1:28" x14ac:dyDescent="0.2">
      <c r="A335" s="4">
        <v>0.11600000000000001</v>
      </c>
      <c r="B335" s="4">
        <v>3.6999999999999998E-2</v>
      </c>
      <c r="I335" s="4">
        <v>3437.453</v>
      </c>
      <c r="J335" s="4">
        <v>4000.1210000000001</v>
      </c>
      <c r="Z335" s="4">
        <v>0.14699999999999999</v>
      </c>
      <c r="AA335" s="4">
        <v>0.14599999999999999</v>
      </c>
      <c r="AB335" s="4">
        <v>6.0000000000000001E-3</v>
      </c>
    </row>
    <row r="336" spans="1:28" x14ac:dyDescent="0.2">
      <c r="A336" s="4">
        <v>0.109</v>
      </c>
      <c r="B336" s="4">
        <v>0.112</v>
      </c>
      <c r="I336" s="4">
        <v>2840.6860000000001</v>
      </c>
      <c r="J336" s="4">
        <v>7630.2759999999998</v>
      </c>
      <c r="Z336" s="4">
        <v>3.6999999999999998E-2</v>
      </c>
      <c r="AA336" s="4">
        <v>0.157</v>
      </c>
      <c r="AB336" s="4">
        <v>0.106</v>
      </c>
    </row>
    <row r="337" spans="1:28" x14ac:dyDescent="0.2">
      <c r="A337" s="4">
        <v>9.8000000000000004E-2</v>
      </c>
      <c r="B337" s="4">
        <v>0.11700000000000001</v>
      </c>
      <c r="I337" s="4">
        <v>3682.3980000000001</v>
      </c>
      <c r="J337" s="4">
        <v>4347.6940000000004</v>
      </c>
      <c r="Z337" s="4">
        <v>3.0000000000000001E-3</v>
      </c>
      <c r="AA337" s="4">
        <v>2.7E-2</v>
      </c>
      <c r="AB337" s="4">
        <v>7.0000000000000001E-3</v>
      </c>
    </row>
    <row r="338" spans="1:28" x14ac:dyDescent="0.2">
      <c r="A338" s="4">
        <v>8.2000000000000003E-2</v>
      </c>
      <c r="B338" s="4">
        <v>7.9000000000000001E-2</v>
      </c>
      <c r="I338" s="4">
        <v>3372.3850000000002</v>
      </c>
      <c r="J338" s="4">
        <v>1602.71</v>
      </c>
      <c r="Z338" s="4">
        <v>0.1</v>
      </c>
      <c r="AA338" s="4">
        <v>7.9000000000000001E-2</v>
      </c>
      <c r="AB338" s="4">
        <v>0.1</v>
      </c>
    </row>
    <row r="339" spans="1:28" x14ac:dyDescent="0.2">
      <c r="A339" s="4">
        <v>8.4000000000000005E-2</v>
      </c>
      <c r="B339" s="4">
        <v>5.2999999999999999E-2</v>
      </c>
      <c r="I339" s="4">
        <v>2855.172</v>
      </c>
      <c r="J339" s="4">
        <v>4095.6610000000001</v>
      </c>
      <c r="Z339" s="4">
        <v>9.7000000000000003E-2</v>
      </c>
      <c r="AA339" s="4">
        <v>0.14000000000000001</v>
      </c>
      <c r="AB339" s="4">
        <v>0.111</v>
      </c>
    </row>
    <row r="340" spans="1:28" x14ac:dyDescent="0.2">
      <c r="A340" s="4">
        <v>0.11</v>
      </c>
      <c r="B340" s="4">
        <v>0.115</v>
      </c>
      <c r="I340" s="4">
        <v>2076.66</v>
      </c>
      <c r="J340" s="4">
        <v>954.98199999999997</v>
      </c>
      <c r="Z340" s="4">
        <v>0.28799999999999998</v>
      </c>
      <c r="AA340" s="4">
        <v>6.6000000000000003E-2</v>
      </c>
      <c r="AB340" s="4">
        <v>0.108</v>
      </c>
    </row>
    <row r="341" spans="1:28" x14ac:dyDescent="0.2">
      <c r="A341" s="4">
        <v>0.09</v>
      </c>
      <c r="B341" s="4">
        <v>0.05</v>
      </c>
      <c r="I341" s="4">
        <v>11270.052</v>
      </c>
      <c r="J341" s="4">
        <v>444.01499999999999</v>
      </c>
      <c r="Z341" s="4">
        <v>8.8999999999999996E-2</v>
      </c>
      <c r="AA341" s="4">
        <v>0.18099999999999999</v>
      </c>
      <c r="AB341" s="4">
        <v>6.7100000000000005E-4</v>
      </c>
    </row>
    <row r="342" spans="1:28" x14ac:dyDescent="0.2">
      <c r="A342" s="4">
        <v>8.1000000000000003E-2</v>
      </c>
      <c r="B342" s="4">
        <v>0.113</v>
      </c>
      <c r="I342" s="4">
        <v>17541.228999999999</v>
      </c>
      <c r="J342" s="4">
        <v>3222.4960000000001</v>
      </c>
      <c r="Z342" s="4">
        <v>5.8999999999999997E-2</v>
      </c>
      <c r="AA342" s="4">
        <v>6.9000000000000006E-2</v>
      </c>
      <c r="AB342" s="4">
        <v>0.104</v>
      </c>
    </row>
    <row r="343" spans="1:28" x14ac:dyDescent="0.2">
      <c r="A343" s="4">
        <v>0.11600000000000001</v>
      </c>
      <c r="B343" s="4">
        <v>8.6999999999999994E-2</v>
      </c>
      <c r="I343" s="4">
        <v>2705.029</v>
      </c>
      <c r="J343" s="4">
        <v>654.98299999999995</v>
      </c>
      <c r="Z343" s="4">
        <v>0.14599999999999999</v>
      </c>
      <c r="AA343" s="4">
        <v>0.10299999999999999</v>
      </c>
      <c r="AB343" s="4">
        <v>0.106</v>
      </c>
    </row>
    <row r="344" spans="1:28" x14ac:dyDescent="0.2">
      <c r="A344" s="4">
        <v>7.2999999999999995E-2</v>
      </c>
      <c r="B344" s="4">
        <v>0.11600000000000001</v>
      </c>
      <c r="I344" s="4">
        <v>2321.9580000000001</v>
      </c>
      <c r="J344" s="4">
        <v>1132.56</v>
      </c>
      <c r="Z344" s="4">
        <v>4.7E-2</v>
      </c>
      <c r="AA344" s="4">
        <v>0.124</v>
      </c>
      <c r="AB344" s="4">
        <v>0.10100000000000001</v>
      </c>
    </row>
    <row r="345" spans="1:28" x14ac:dyDescent="0.2">
      <c r="A345" s="4">
        <v>0.11899999999999999</v>
      </c>
      <c r="B345" s="4">
        <v>7.6999999999999999E-2</v>
      </c>
      <c r="I345" s="4">
        <v>3026.4409999999998</v>
      </c>
      <c r="J345" s="4">
        <v>2918.5949999999998</v>
      </c>
      <c r="Z345" s="4">
        <v>8.1000000000000003E-2</v>
      </c>
      <c r="AA345" s="4">
        <v>0.14000000000000001</v>
      </c>
      <c r="AB345" s="4">
        <v>0.109</v>
      </c>
    </row>
    <row r="346" spans="1:28" x14ac:dyDescent="0.2">
      <c r="A346" s="4">
        <v>0.108</v>
      </c>
      <c r="B346" s="4">
        <v>9.0999999999999998E-2</v>
      </c>
      <c r="I346" s="4">
        <v>198.637</v>
      </c>
      <c r="J346" s="4">
        <v>5775.232</v>
      </c>
      <c r="Z346" s="4">
        <v>4.2000000000000003E-2</v>
      </c>
      <c r="AA346" s="4">
        <v>8.5999999999999993E-2</v>
      </c>
      <c r="AB346" s="4">
        <v>0.107</v>
      </c>
    </row>
    <row r="347" spans="1:28" x14ac:dyDescent="0.2">
      <c r="A347" s="4">
        <v>0.127</v>
      </c>
      <c r="B347" s="4">
        <v>8.4000000000000005E-2</v>
      </c>
      <c r="I347" s="4">
        <v>1735.5909999999999</v>
      </c>
      <c r="J347" s="4">
        <v>3760.8820000000001</v>
      </c>
      <c r="Z347" s="4">
        <v>0.182</v>
      </c>
      <c r="AA347" s="4">
        <v>6.4000000000000001E-2</v>
      </c>
      <c r="AB347" s="4">
        <v>0.13400000000000001</v>
      </c>
    </row>
    <row r="348" spans="1:28" x14ac:dyDescent="0.2">
      <c r="A348" s="4">
        <v>0.11899999999999999</v>
      </c>
      <c r="B348" s="4">
        <v>0.129</v>
      </c>
      <c r="I348" s="4">
        <v>3017.915</v>
      </c>
      <c r="J348" s="4">
        <v>3871.5430000000001</v>
      </c>
      <c r="Z348" s="4">
        <v>0.13200000000000001</v>
      </c>
      <c r="AA348" s="4">
        <v>0.11700000000000001</v>
      </c>
      <c r="AB348" s="4">
        <v>8.2000000000000003E-2</v>
      </c>
    </row>
    <row r="349" spans="1:28" x14ac:dyDescent="0.2">
      <c r="A349" s="4">
        <v>0.113</v>
      </c>
      <c r="B349" s="4">
        <v>9.6000000000000002E-2</v>
      </c>
      <c r="I349" s="4">
        <v>535.05799999999999</v>
      </c>
      <c r="J349" s="4">
        <v>1777.4739999999999</v>
      </c>
      <c r="Z349" s="4">
        <v>0.09</v>
      </c>
      <c r="AA349" s="4">
        <v>0.128</v>
      </c>
      <c r="AB349" s="4">
        <v>0.13900000000000001</v>
      </c>
    </row>
    <row r="350" spans="1:28" x14ac:dyDescent="0.2">
      <c r="A350" s="4">
        <v>0.14899999999999999</v>
      </c>
      <c r="B350" s="4">
        <v>8.5999999999999993E-2</v>
      </c>
      <c r="I350" s="4">
        <v>665.46400000000006</v>
      </c>
      <c r="J350" s="4">
        <v>4729.0519999999997</v>
      </c>
      <c r="Z350" s="4">
        <v>0.125</v>
      </c>
      <c r="AA350" s="4">
        <v>0.13500000000000001</v>
      </c>
      <c r="AB350" s="4">
        <v>6.5000000000000002E-2</v>
      </c>
    </row>
    <row r="351" spans="1:28" x14ac:dyDescent="0.2">
      <c r="A351" s="4">
        <v>0.13200000000000001</v>
      </c>
      <c r="B351" s="4">
        <v>6.3E-2</v>
      </c>
      <c r="I351" s="4">
        <v>4269.8270000000002</v>
      </c>
      <c r="J351" s="4">
        <v>3201.576</v>
      </c>
      <c r="Z351" s="4">
        <v>6.6000000000000003E-2</v>
      </c>
      <c r="AA351" s="4">
        <v>0.113</v>
      </c>
      <c r="AB351" s="4">
        <v>8.8999999999999996E-2</v>
      </c>
    </row>
    <row r="352" spans="1:28" x14ac:dyDescent="0.2">
      <c r="A352" s="4">
        <v>9.7000000000000003E-2</v>
      </c>
      <c r="B352" s="4">
        <v>0.107</v>
      </c>
      <c r="I352" s="4">
        <v>5428.4989999999998</v>
      </c>
      <c r="J352" s="4">
        <v>5048.2489999999998</v>
      </c>
      <c r="Z352" s="4">
        <v>0.10299999999999999</v>
      </c>
      <c r="AA352" s="4">
        <v>3.5999999999999997E-2</v>
      </c>
      <c r="AB352" s="4">
        <v>0.104</v>
      </c>
    </row>
    <row r="353" spans="1:28" x14ac:dyDescent="0.2">
      <c r="A353" s="4">
        <v>0.10199999999999999</v>
      </c>
      <c r="B353" s="4">
        <v>8.8999999999999996E-2</v>
      </c>
      <c r="I353" s="4">
        <v>7841.7539999999999</v>
      </c>
      <c r="J353" s="4">
        <v>7021.701</v>
      </c>
      <c r="Z353" s="4">
        <v>1.2999999999999999E-2</v>
      </c>
      <c r="AA353" s="4">
        <v>0.11799999999999999</v>
      </c>
      <c r="AB353" s="4">
        <v>9.7000000000000003E-2</v>
      </c>
    </row>
    <row r="354" spans="1:28" x14ac:dyDescent="0.2">
      <c r="A354" s="4">
        <v>0.10299999999999999</v>
      </c>
      <c r="B354" s="4">
        <v>8.5999999999999993E-2</v>
      </c>
      <c r="I354" s="4">
        <v>3992.4830000000002</v>
      </c>
      <c r="J354" s="4">
        <v>4394.59</v>
      </c>
      <c r="Z354" s="4">
        <v>1.66E-5</v>
      </c>
      <c r="AA354" s="4">
        <v>0.17399999999999999</v>
      </c>
      <c r="AB354" s="4">
        <v>0.192</v>
      </c>
    </row>
    <row r="355" spans="1:28" x14ac:dyDescent="0.2">
      <c r="A355" s="4">
        <v>0.13900000000000001</v>
      </c>
      <c r="B355" s="4">
        <v>0.105</v>
      </c>
      <c r="I355" s="4">
        <v>3615.0329999999999</v>
      </c>
      <c r="J355" s="4">
        <v>2309.232</v>
      </c>
      <c r="Z355" s="4">
        <v>0.104</v>
      </c>
      <c r="AA355" s="4">
        <v>0.20300000000000001</v>
      </c>
      <c r="AB355" s="4">
        <v>0.10100000000000001</v>
      </c>
    </row>
    <row r="356" spans="1:28" x14ac:dyDescent="0.2">
      <c r="A356" s="4">
        <v>6.7000000000000004E-2</v>
      </c>
      <c r="B356" s="4">
        <v>0.104</v>
      </c>
      <c r="I356" s="4">
        <v>9722.6509999999998</v>
      </c>
      <c r="J356" s="4">
        <v>4306.1570000000002</v>
      </c>
      <c r="Z356" s="4">
        <v>1.6E-2</v>
      </c>
      <c r="AA356" s="4">
        <v>0.04</v>
      </c>
      <c r="AB356" s="4">
        <v>8.7999999999999995E-2</v>
      </c>
    </row>
    <row r="357" spans="1:28" x14ac:dyDescent="0.2">
      <c r="A357" s="4">
        <v>2.9000000000000001E-2</v>
      </c>
      <c r="B357" s="4">
        <v>8.5000000000000006E-2</v>
      </c>
      <c r="I357" s="4">
        <v>8075.0860000000002</v>
      </c>
      <c r="J357" s="4">
        <v>3903.7910000000002</v>
      </c>
      <c r="Z357" s="4">
        <v>0.105</v>
      </c>
      <c r="AA357" s="4">
        <v>2.5000000000000001E-2</v>
      </c>
      <c r="AB357" s="4">
        <v>5.7000000000000002E-2</v>
      </c>
    </row>
    <row r="358" spans="1:28" x14ac:dyDescent="0.2">
      <c r="A358" s="4">
        <v>6.6000000000000003E-2</v>
      </c>
      <c r="B358" s="4">
        <v>9.6000000000000002E-2</v>
      </c>
      <c r="I358" s="4">
        <v>5124.0140000000001</v>
      </c>
      <c r="J358" s="4">
        <v>3303.098</v>
      </c>
      <c r="Z358" s="4">
        <v>0.123</v>
      </c>
      <c r="AA358" s="4">
        <v>8.9999999999999993E-3</v>
      </c>
      <c r="AB358" s="4">
        <v>0.109</v>
      </c>
    </row>
    <row r="359" spans="1:28" x14ac:dyDescent="0.2">
      <c r="A359" s="4">
        <v>0.13300000000000001</v>
      </c>
      <c r="B359" s="4">
        <v>0.14499999999999999</v>
      </c>
      <c r="I359" s="4">
        <v>2259.4189999999999</v>
      </c>
      <c r="J359" s="4">
        <v>4831.6769999999997</v>
      </c>
      <c r="Z359" s="4">
        <v>0.11700000000000001</v>
      </c>
      <c r="AA359" s="4">
        <v>0.10199999999999999</v>
      </c>
      <c r="AB359" s="4">
        <v>0.108</v>
      </c>
    </row>
    <row r="360" spans="1:28" x14ac:dyDescent="0.2">
      <c r="A360" s="4">
        <v>3.6999999999999998E-2</v>
      </c>
      <c r="B360" s="4">
        <v>8.7999999999999995E-2</v>
      </c>
      <c r="I360" s="4">
        <v>147.416</v>
      </c>
      <c r="J360" s="4">
        <v>3577.377</v>
      </c>
      <c r="Z360" s="4">
        <v>8.8999999999999996E-2</v>
      </c>
      <c r="AA360" s="4">
        <v>5.5E-2</v>
      </c>
      <c r="AB360" s="4">
        <v>3.1E-2</v>
      </c>
    </row>
    <row r="361" spans="1:28" x14ac:dyDescent="0.2">
      <c r="A361" s="4">
        <v>9.6000000000000002E-2</v>
      </c>
      <c r="B361" s="4">
        <v>9.4E-2</v>
      </c>
      <c r="I361" s="4">
        <v>2683.9839999999999</v>
      </c>
      <c r="J361" s="4">
        <v>3012.4609999999998</v>
      </c>
      <c r="Z361" s="4">
        <v>0.1</v>
      </c>
      <c r="AA361" s="4">
        <v>0.113</v>
      </c>
      <c r="AB361" s="4">
        <v>0.13100000000000001</v>
      </c>
    </row>
    <row r="362" spans="1:28" x14ac:dyDescent="0.2">
      <c r="A362" s="4">
        <v>3.4000000000000002E-2</v>
      </c>
      <c r="B362" s="4">
        <v>6.9000000000000006E-2</v>
      </c>
      <c r="I362" s="4">
        <v>699.72500000000002</v>
      </c>
      <c r="J362" s="4">
        <v>4391.8580000000002</v>
      </c>
      <c r="Z362" s="4">
        <v>0.111</v>
      </c>
      <c r="AA362" s="4">
        <v>0.20499999999999999</v>
      </c>
      <c r="AB362" s="4">
        <v>0.11700000000000001</v>
      </c>
    </row>
    <row r="363" spans="1:28" x14ac:dyDescent="0.2">
      <c r="A363" s="4">
        <v>5.3999999999999999E-2</v>
      </c>
      <c r="B363" s="4">
        <v>0.14499999999999999</v>
      </c>
      <c r="I363" s="4">
        <v>123.548</v>
      </c>
      <c r="J363" s="4">
        <v>4237.3789999999999</v>
      </c>
      <c r="Z363" s="4">
        <v>9.2999999999999999E-2</v>
      </c>
      <c r="AA363" s="4">
        <v>0.26</v>
      </c>
      <c r="AB363" s="4">
        <v>6.0700000000000001E-4</v>
      </c>
    </row>
    <row r="364" spans="1:28" x14ac:dyDescent="0.2">
      <c r="A364" s="4">
        <v>5.8000000000000003E-2</v>
      </c>
      <c r="B364" s="4">
        <v>0.121</v>
      </c>
      <c r="I364" s="4">
        <v>455.59399999999999</v>
      </c>
      <c r="J364" s="4">
        <v>605.596</v>
      </c>
      <c r="Z364" s="4">
        <v>5.3999999999999999E-2</v>
      </c>
      <c r="AA364" s="4">
        <v>5.2999999999999999E-2</v>
      </c>
      <c r="AB364" s="4">
        <v>0.108</v>
      </c>
    </row>
    <row r="365" spans="1:28" x14ac:dyDescent="0.2">
      <c r="A365" s="4">
        <v>8.3000000000000004E-2</v>
      </c>
      <c r="B365" s="4">
        <v>7.0999999999999994E-2</v>
      </c>
      <c r="I365" s="4">
        <v>493.37</v>
      </c>
      <c r="J365" s="4">
        <v>3135.31</v>
      </c>
      <c r="Z365" s="4">
        <v>0.13</v>
      </c>
      <c r="AA365" s="4">
        <v>0.14399999999999999</v>
      </c>
      <c r="AB365" s="4">
        <v>0.111</v>
      </c>
    </row>
    <row r="366" spans="1:28" x14ac:dyDescent="0.2">
      <c r="A366" s="4">
        <v>0.123</v>
      </c>
      <c r="B366" s="4">
        <v>8.2000000000000003E-2</v>
      </c>
      <c r="I366" s="4">
        <v>2746.5070000000001</v>
      </c>
      <c r="J366" s="4">
        <v>216.84200000000001</v>
      </c>
      <c r="Z366" s="4">
        <v>3.3000000000000002E-2</v>
      </c>
      <c r="AA366" s="4">
        <v>2.5999999999999999E-2</v>
      </c>
      <c r="AB366" s="4">
        <v>0.159</v>
      </c>
    </row>
    <row r="367" spans="1:28" x14ac:dyDescent="0.2">
      <c r="A367" s="4">
        <v>7.6999999999999999E-2</v>
      </c>
      <c r="B367" s="4">
        <v>8.5000000000000006E-2</v>
      </c>
      <c r="I367" s="4">
        <v>5630.6180000000004</v>
      </c>
      <c r="J367" s="4">
        <v>364.209</v>
      </c>
      <c r="Z367" s="4">
        <v>0.06</v>
      </c>
      <c r="AA367" s="4">
        <v>1.9E-2</v>
      </c>
      <c r="AB367" s="4">
        <v>0.16500000000000001</v>
      </c>
    </row>
    <row r="368" spans="1:28" x14ac:dyDescent="0.2">
      <c r="A368" s="4">
        <v>0.1</v>
      </c>
      <c r="B368" s="4">
        <v>8.3000000000000004E-2</v>
      </c>
      <c r="I368" s="4">
        <v>3323.8519999999999</v>
      </c>
      <c r="J368" s="4">
        <v>1811.1569999999999</v>
      </c>
      <c r="Z368" s="4">
        <v>9.6000000000000002E-2</v>
      </c>
      <c r="AA368" s="4">
        <v>4.2999999999999997E-2</v>
      </c>
      <c r="AB368" s="4">
        <v>3.9E-2</v>
      </c>
    </row>
    <row r="369" spans="1:28" x14ac:dyDescent="0.2">
      <c r="A369" s="4">
        <v>0.106</v>
      </c>
      <c r="B369" s="4">
        <v>0.113</v>
      </c>
      <c r="I369" s="4">
        <v>3290.0079999999998</v>
      </c>
      <c r="J369" s="4">
        <v>1571.856</v>
      </c>
      <c r="Z369" s="4">
        <v>7.0000000000000007E-2</v>
      </c>
      <c r="AA369" s="4">
        <v>0.20200000000000001</v>
      </c>
      <c r="AB369" s="4">
        <v>0.10299999999999999</v>
      </c>
    </row>
    <row r="370" spans="1:28" x14ac:dyDescent="0.2">
      <c r="A370" s="4">
        <v>9.7000000000000003E-2</v>
      </c>
      <c r="B370" s="4">
        <v>0.107</v>
      </c>
      <c r="I370" s="4">
        <v>3964.4319999999998</v>
      </c>
      <c r="J370" s="4">
        <v>3166.8969999999999</v>
      </c>
      <c r="Z370" s="4">
        <v>0.124</v>
      </c>
      <c r="AA370" s="4">
        <v>4.2000000000000003E-2</v>
      </c>
      <c r="AB370" s="4">
        <v>0.108</v>
      </c>
    </row>
    <row r="371" spans="1:28" x14ac:dyDescent="0.2">
      <c r="A371" s="4">
        <v>0.129</v>
      </c>
      <c r="B371" s="4">
        <v>7.3999999999999996E-2</v>
      </c>
      <c r="I371" s="4">
        <v>4678.3469999999998</v>
      </c>
      <c r="J371" s="4">
        <v>2032.105</v>
      </c>
      <c r="Z371" s="4">
        <v>0.13500000000000001</v>
      </c>
      <c r="AA371" s="4">
        <v>0.187</v>
      </c>
      <c r="AB371" s="4">
        <v>0.188</v>
      </c>
    </row>
    <row r="372" spans="1:28" x14ac:dyDescent="0.2">
      <c r="A372" s="4">
        <v>0.04</v>
      </c>
      <c r="B372" s="4">
        <v>8.2000000000000003E-2</v>
      </c>
      <c r="I372" s="4">
        <v>2979.8020000000001</v>
      </c>
      <c r="J372" s="4">
        <v>1061.0830000000001</v>
      </c>
      <c r="Z372" s="4">
        <v>0.128</v>
      </c>
      <c r="AA372" s="4">
        <v>0.17699999999999999</v>
      </c>
      <c r="AB372" s="4">
        <v>0.11700000000000001</v>
      </c>
    </row>
    <row r="373" spans="1:28" x14ac:dyDescent="0.2">
      <c r="A373" s="4">
        <v>5.8999999999999997E-2</v>
      </c>
      <c r="B373" s="4">
        <v>7.9000000000000001E-2</v>
      </c>
      <c r="I373" s="4">
        <v>4572.8760000000002</v>
      </c>
      <c r="J373" s="4">
        <v>5348.7359999999999</v>
      </c>
      <c r="Z373" s="4">
        <v>9.6000000000000002E-2</v>
      </c>
      <c r="AA373" s="4">
        <v>0.115</v>
      </c>
      <c r="AB373" s="4">
        <v>0.109</v>
      </c>
    </row>
    <row r="374" spans="1:28" x14ac:dyDescent="0.2">
      <c r="A374" s="4">
        <v>9.5000000000000001E-2</v>
      </c>
      <c r="B374" s="4">
        <v>0.14399999999999999</v>
      </c>
      <c r="I374" s="4">
        <v>3192.8829999999998</v>
      </c>
      <c r="J374" s="4">
        <v>3526.3009999999999</v>
      </c>
      <c r="Z374" s="4">
        <v>7.9000000000000001E-2</v>
      </c>
      <c r="AA374" s="4">
        <v>0.123</v>
      </c>
      <c r="AB374" s="4">
        <v>0.10199999999999999</v>
      </c>
    </row>
    <row r="375" spans="1:28" x14ac:dyDescent="0.2">
      <c r="A375" s="4">
        <v>8.2000000000000003E-2</v>
      </c>
      <c r="B375" s="4">
        <v>0.14699999999999999</v>
      </c>
      <c r="I375" s="4">
        <v>2958.7489999999998</v>
      </c>
      <c r="J375" s="4">
        <v>2390.7750000000001</v>
      </c>
      <c r="Z375" s="4">
        <v>7.0000000000000001E-3</v>
      </c>
      <c r="AA375" s="4">
        <v>0.08</v>
      </c>
      <c r="AB375" s="4">
        <v>0.111</v>
      </c>
    </row>
    <row r="376" spans="1:28" x14ac:dyDescent="0.2">
      <c r="A376" s="4">
        <v>0.10299999999999999</v>
      </c>
      <c r="B376" s="4">
        <v>1.4999999999999999E-2</v>
      </c>
      <c r="I376" s="4">
        <v>3641.1019999999999</v>
      </c>
      <c r="J376" s="4">
        <v>2805.32</v>
      </c>
      <c r="Z376" s="4">
        <v>7.0000000000000007E-2</v>
      </c>
      <c r="AA376" s="4">
        <v>0.121</v>
      </c>
      <c r="AB376" s="4">
        <v>5.5E-2</v>
      </c>
    </row>
    <row r="377" spans="1:28" x14ac:dyDescent="0.2">
      <c r="A377" s="4">
        <v>2.9000000000000001E-2</v>
      </c>
      <c r="B377" s="4">
        <v>8.8999999999999996E-2</v>
      </c>
      <c r="I377" s="4">
        <v>4496.6000000000004</v>
      </c>
      <c r="J377" s="4">
        <v>2309.904</v>
      </c>
      <c r="Z377" s="4">
        <v>0.17799999999999999</v>
      </c>
      <c r="AA377" s="4">
        <v>0.17</v>
      </c>
      <c r="AB377" s="4">
        <v>8.7999999999999995E-2</v>
      </c>
    </row>
    <row r="378" spans="1:28" x14ac:dyDescent="0.2">
      <c r="A378" s="4">
        <v>0.11600000000000001</v>
      </c>
      <c r="B378" s="4">
        <v>8.5999999999999993E-2</v>
      </c>
      <c r="I378" s="4">
        <v>3256.7570000000001</v>
      </c>
      <c r="J378" s="4">
        <v>7445.3310000000001</v>
      </c>
      <c r="Z378" s="4">
        <v>9.8400000000000007E-5</v>
      </c>
      <c r="AA378" s="4">
        <v>0.17799999999999999</v>
      </c>
      <c r="AB378" s="4">
        <v>0.107</v>
      </c>
    </row>
    <row r="379" spans="1:28" x14ac:dyDescent="0.2">
      <c r="A379" s="4">
        <v>0.121</v>
      </c>
      <c r="B379" s="4">
        <v>0.16900000000000001</v>
      </c>
      <c r="I379" s="4">
        <v>2127.7539999999999</v>
      </c>
      <c r="J379" s="4">
        <v>2809.9879999999998</v>
      </c>
      <c r="Z379" s="4">
        <v>7.8E-2</v>
      </c>
      <c r="AA379" s="4">
        <v>0.108</v>
      </c>
      <c r="AB379" s="4">
        <v>9.5000000000000001E-2</v>
      </c>
    </row>
    <row r="380" spans="1:28" x14ac:dyDescent="0.2">
      <c r="A380" s="4">
        <v>8.2000000000000003E-2</v>
      </c>
      <c r="B380" s="4">
        <v>0.13500000000000001</v>
      </c>
      <c r="I380" s="4">
        <v>1419.499</v>
      </c>
      <c r="J380" s="4">
        <v>1159.662</v>
      </c>
      <c r="Z380" s="4">
        <v>6.7000000000000004E-2</v>
      </c>
      <c r="AA380" s="4">
        <v>0.224</v>
      </c>
      <c r="AB380" s="4">
        <v>0.17399999999999999</v>
      </c>
    </row>
    <row r="381" spans="1:28" x14ac:dyDescent="0.2">
      <c r="A381" s="4">
        <v>8.5999999999999993E-2</v>
      </c>
      <c r="B381" s="4">
        <v>5.6000000000000001E-2</v>
      </c>
      <c r="I381" s="4">
        <v>3899.3110000000001</v>
      </c>
      <c r="J381" s="4">
        <v>2590.1619999999998</v>
      </c>
      <c r="Z381" s="4">
        <v>6.3E-2</v>
      </c>
      <c r="AA381" s="4">
        <v>0.03</v>
      </c>
      <c r="AB381" s="4">
        <v>3.9E-2</v>
      </c>
    </row>
    <row r="382" spans="1:28" x14ac:dyDescent="0.2">
      <c r="A382" s="4">
        <v>5.8999999999999997E-2</v>
      </c>
      <c r="B382" s="4">
        <v>0.214</v>
      </c>
      <c r="I382" s="4">
        <v>3565.8449999999998</v>
      </c>
      <c r="J382" s="4">
        <v>5542.7150000000001</v>
      </c>
      <c r="Z382" s="4">
        <v>0.111</v>
      </c>
      <c r="AA382" s="4">
        <v>5.1999999999999998E-2</v>
      </c>
      <c r="AB382" s="4">
        <v>2.4E-2</v>
      </c>
    </row>
    <row r="383" spans="1:28" x14ac:dyDescent="0.2">
      <c r="A383" s="4">
        <v>6.0999999999999999E-2</v>
      </c>
      <c r="B383" s="4">
        <v>5.5E-2</v>
      </c>
      <c r="I383" s="4">
        <v>3866.375</v>
      </c>
      <c r="J383" s="4">
        <v>3210.3510000000001</v>
      </c>
      <c r="Z383" s="4">
        <v>9.4E-2</v>
      </c>
      <c r="AA383" s="4">
        <v>3.2000000000000001E-2</v>
      </c>
      <c r="AB383" s="4">
        <v>7.0999999999999994E-2</v>
      </c>
    </row>
    <row r="384" spans="1:28" x14ac:dyDescent="0.2">
      <c r="A384" s="4">
        <v>9.5000000000000001E-2</v>
      </c>
      <c r="B384" s="4">
        <v>0.17299999999999999</v>
      </c>
      <c r="I384" s="4">
        <v>4108.6170000000002</v>
      </c>
      <c r="J384" s="4">
        <v>3218.1709999999998</v>
      </c>
      <c r="Z384" s="4">
        <v>7.0000000000000001E-3</v>
      </c>
      <c r="AA384" s="4">
        <v>0.26700000000000002</v>
      </c>
      <c r="AB384" s="4">
        <v>7.0999999999999994E-2</v>
      </c>
    </row>
    <row r="385" spans="1:28" x14ac:dyDescent="0.2">
      <c r="A385" s="4">
        <v>7.0999999999999994E-2</v>
      </c>
      <c r="B385" s="4">
        <v>8.1000000000000003E-2</v>
      </c>
      <c r="I385" s="4">
        <v>4135.4319999999998</v>
      </c>
      <c r="J385" s="4">
        <v>3323.6010000000001</v>
      </c>
      <c r="Z385" s="4">
        <v>8.7999999999999995E-2</v>
      </c>
      <c r="AA385" s="4">
        <v>1.6E-2</v>
      </c>
      <c r="AB385" s="4">
        <v>0.111</v>
      </c>
    </row>
    <row r="386" spans="1:28" x14ac:dyDescent="0.2">
      <c r="A386" s="4">
        <v>0.1</v>
      </c>
      <c r="B386" s="4">
        <v>3.3000000000000002E-2</v>
      </c>
      <c r="I386" s="4">
        <v>3472.43</v>
      </c>
      <c r="J386" s="4">
        <v>1408.7429999999999</v>
      </c>
      <c r="Z386" s="4">
        <v>8.9999999999999993E-3</v>
      </c>
      <c r="AA386" s="4">
        <v>6.0000000000000001E-3</v>
      </c>
      <c r="AB386" s="4">
        <v>5.6000000000000001E-2</v>
      </c>
    </row>
    <row r="387" spans="1:28" x14ac:dyDescent="0.2">
      <c r="A387" s="4">
        <v>8.4000000000000005E-2</v>
      </c>
      <c r="B387" s="4">
        <v>0.111</v>
      </c>
      <c r="I387" s="4">
        <v>2971.5230000000001</v>
      </c>
      <c r="J387" s="4">
        <v>227.97</v>
      </c>
      <c r="Z387" s="4">
        <v>1.7999999999999999E-2</v>
      </c>
      <c r="AA387" s="4">
        <v>9.7000000000000003E-2</v>
      </c>
      <c r="AB387" s="4">
        <v>0.109</v>
      </c>
    </row>
    <row r="388" spans="1:28" x14ac:dyDescent="0.2">
      <c r="A388" s="4">
        <v>5.3999999999999999E-2</v>
      </c>
      <c r="B388" s="4">
        <v>0.13300000000000001</v>
      </c>
      <c r="I388" s="4">
        <v>3690.701</v>
      </c>
      <c r="J388" s="4">
        <v>7753.7129999999997</v>
      </c>
      <c r="Z388" s="4">
        <v>0.14399999999999999</v>
      </c>
      <c r="AA388" s="4">
        <v>9.5000000000000001E-2</v>
      </c>
      <c r="AB388" s="4">
        <v>7.1999999999999995E-2</v>
      </c>
    </row>
    <row r="389" spans="1:28" x14ac:dyDescent="0.2">
      <c r="A389" s="4">
        <v>0.125</v>
      </c>
      <c r="B389" s="4">
        <v>0.14199999999999999</v>
      </c>
      <c r="I389" s="4">
        <v>2766.357</v>
      </c>
      <c r="J389" s="4">
        <v>4407.7209999999995</v>
      </c>
      <c r="Z389" s="4">
        <v>0.05</v>
      </c>
      <c r="AA389" s="4">
        <v>4.0000000000000001E-3</v>
      </c>
      <c r="AB389" s="4">
        <v>0.111</v>
      </c>
    </row>
    <row r="390" spans="1:28" x14ac:dyDescent="0.2">
      <c r="A390" s="4">
        <v>5.7000000000000002E-2</v>
      </c>
      <c r="B390" s="4">
        <v>0.121</v>
      </c>
      <c r="I390" s="4">
        <v>1968.2349999999999</v>
      </c>
      <c r="J390" s="4">
        <v>4030.5770000000002</v>
      </c>
      <c r="Z390" s="4">
        <v>3.1E-2</v>
      </c>
      <c r="AA390" s="4">
        <v>1.4E-2</v>
      </c>
      <c r="AB390" s="4">
        <v>2.3E-2</v>
      </c>
    </row>
    <row r="391" spans="1:28" x14ac:dyDescent="0.2">
      <c r="A391" s="4">
        <v>0.105</v>
      </c>
      <c r="B391" s="4">
        <v>2.5000000000000001E-2</v>
      </c>
      <c r="I391" s="4">
        <v>449.02699999999999</v>
      </c>
      <c r="J391" s="4">
        <v>4152.7160000000003</v>
      </c>
      <c r="Z391" s="4">
        <v>3.6999999999999998E-2</v>
      </c>
      <c r="AA391" s="4">
        <v>0.13700000000000001</v>
      </c>
      <c r="AB391" s="4">
        <v>0.105</v>
      </c>
    </row>
    <row r="392" spans="1:28" x14ac:dyDescent="0.2">
      <c r="A392" s="4">
        <v>7.8E-2</v>
      </c>
      <c r="B392" s="4">
        <v>0.14399999999999999</v>
      </c>
      <c r="I392" s="4">
        <v>485.99700000000001</v>
      </c>
      <c r="J392" s="4">
        <v>4645.4579999999996</v>
      </c>
      <c r="Z392" s="4">
        <v>2.8000000000000001E-2</v>
      </c>
      <c r="AA392" s="4">
        <v>8.8999999999999996E-2</v>
      </c>
      <c r="AB392" s="4">
        <v>0.12</v>
      </c>
    </row>
    <row r="393" spans="1:28" x14ac:dyDescent="0.2">
      <c r="A393" s="4">
        <v>6.2E-2</v>
      </c>
      <c r="B393" s="4">
        <v>0.13</v>
      </c>
      <c r="I393" s="4">
        <v>1653.4639999999999</v>
      </c>
      <c r="J393" s="4">
        <v>654.5</v>
      </c>
      <c r="Z393" s="4">
        <v>4.7E-2</v>
      </c>
      <c r="AA393" s="4">
        <v>6.4000000000000001E-2</v>
      </c>
      <c r="AB393" s="4">
        <v>9.0999999999999998E-2</v>
      </c>
    </row>
    <row r="394" spans="1:28" x14ac:dyDescent="0.2">
      <c r="A394" s="4">
        <v>0.122</v>
      </c>
      <c r="B394" s="4">
        <v>0.184</v>
      </c>
      <c r="I394" s="4">
        <v>1690.2729999999999</v>
      </c>
      <c r="J394" s="4">
        <v>1829.7950000000001</v>
      </c>
      <c r="Z394" s="4">
        <v>0.13200000000000001</v>
      </c>
      <c r="AA394" s="4">
        <v>0.109</v>
      </c>
      <c r="AB394" s="4">
        <v>0.111</v>
      </c>
    </row>
    <row r="395" spans="1:28" x14ac:dyDescent="0.2">
      <c r="A395" s="4">
        <v>0.11700000000000001</v>
      </c>
      <c r="B395" s="4">
        <v>0.14499999999999999</v>
      </c>
      <c r="I395" s="4">
        <v>3581.627</v>
      </c>
      <c r="J395" s="4">
        <v>4754.7039999999997</v>
      </c>
      <c r="Z395" s="4">
        <v>0.01</v>
      </c>
      <c r="AA395" s="4">
        <v>8.5999999999999993E-2</v>
      </c>
      <c r="AB395" s="4">
        <v>0.111</v>
      </c>
    </row>
    <row r="396" spans="1:28" x14ac:dyDescent="0.2">
      <c r="A396" s="4">
        <v>0.16400000000000001</v>
      </c>
      <c r="B396" s="4">
        <v>7.1999999999999995E-2</v>
      </c>
      <c r="I396" s="4">
        <v>4533.5959999999995</v>
      </c>
      <c r="J396" s="4">
        <v>1406.021</v>
      </c>
      <c r="Z396" s="4">
        <v>8.5000000000000006E-2</v>
      </c>
      <c r="AA396" s="4">
        <v>7.9000000000000001E-2</v>
      </c>
      <c r="AB396" s="4">
        <v>0.01</v>
      </c>
    </row>
    <row r="397" spans="1:28" x14ac:dyDescent="0.2">
      <c r="A397" s="4">
        <v>0.115</v>
      </c>
      <c r="B397" s="4">
        <v>0.111</v>
      </c>
      <c r="I397" s="4">
        <v>2792.873</v>
      </c>
      <c r="J397" s="4">
        <v>1139.0640000000001</v>
      </c>
      <c r="Z397" s="4">
        <v>0.152</v>
      </c>
      <c r="AA397" s="4">
        <v>0.161</v>
      </c>
      <c r="AB397" s="4">
        <v>0.106</v>
      </c>
    </row>
    <row r="398" spans="1:28" x14ac:dyDescent="0.2">
      <c r="A398" s="4">
        <v>4.9000000000000002E-2</v>
      </c>
      <c r="B398" s="4">
        <v>0.14399999999999999</v>
      </c>
      <c r="I398" s="4">
        <v>6365.0810000000001</v>
      </c>
      <c r="J398" s="4">
        <v>934.74</v>
      </c>
      <c r="Z398" s="4">
        <v>9.2999999999999999E-2</v>
      </c>
      <c r="AA398" s="4">
        <v>6.8000000000000005E-2</v>
      </c>
      <c r="AB398" s="4">
        <v>0.111</v>
      </c>
    </row>
    <row r="399" spans="1:28" x14ac:dyDescent="0.2">
      <c r="A399" s="4">
        <v>0.10199999999999999</v>
      </c>
      <c r="B399" s="4">
        <v>0.13400000000000001</v>
      </c>
      <c r="I399" s="4">
        <v>4730.3029999999999</v>
      </c>
      <c r="J399" s="4">
        <v>1285.3910000000001</v>
      </c>
      <c r="Z399" s="4">
        <v>4.0000000000000001E-3</v>
      </c>
      <c r="AA399" s="4">
        <v>0.27900000000000003</v>
      </c>
      <c r="AB399" s="4">
        <v>7.4999999999999997E-2</v>
      </c>
    </row>
    <row r="400" spans="1:28" x14ac:dyDescent="0.2">
      <c r="A400" s="4">
        <v>5.3999999999999999E-2</v>
      </c>
      <c r="B400" s="4">
        <v>6.9000000000000006E-2</v>
      </c>
      <c r="I400" s="4">
        <v>7061.1409999999996</v>
      </c>
      <c r="J400" s="4">
        <v>3296.9870000000001</v>
      </c>
      <c r="Z400" s="4">
        <v>7.5999999999999998E-2</v>
      </c>
      <c r="AA400" s="4">
        <v>0.13800000000000001</v>
      </c>
      <c r="AB400" s="4">
        <v>0.10299999999999999</v>
      </c>
    </row>
    <row r="401" spans="1:28" x14ac:dyDescent="0.2">
      <c r="A401" s="4">
        <v>0.108</v>
      </c>
      <c r="B401" s="4">
        <v>9.2999999999999999E-2</v>
      </c>
      <c r="I401" s="4">
        <v>5935.21</v>
      </c>
      <c r="J401" s="4">
        <v>481.01499999999999</v>
      </c>
      <c r="Z401" s="4">
        <v>0.14899999999999999</v>
      </c>
      <c r="AA401" s="4">
        <v>0.107</v>
      </c>
      <c r="AB401" s="4">
        <v>0.109</v>
      </c>
    </row>
    <row r="402" spans="1:28" x14ac:dyDescent="0.2">
      <c r="A402" s="4">
        <v>0.13600000000000001</v>
      </c>
      <c r="B402" s="4">
        <v>7.6999999999999999E-2</v>
      </c>
      <c r="I402" s="4">
        <v>4635.4750000000004</v>
      </c>
      <c r="J402" s="4">
        <v>4552.0510000000004</v>
      </c>
      <c r="Z402" s="4">
        <v>9.4E-2</v>
      </c>
      <c r="AA402" s="4">
        <v>0.16</v>
      </c>
      <c r="AB402" s="4">
        <v>0.109</v>
      </c>
    </row>
    <row r="403" spans="1:28" x14ac:dyDescent="0.2">
      <c r="A403" s="4">
        <v>0.13500000000000001</v>
      </c>
      <c r="B403" s="4">
        <v>0.11</v>
      </c>
      <c r="I403" s="4">
        <v>5972.5280000000002</v>
      </c>
      <c r="J403" s="4">
        <v>5796.8879999999999</v>
      </c>
      <c r="Z403" s="4">
        <v>0.04</v>
      </c>
      <c r="AA403" s="4">
        <v>0.161</v>
      </c>
      <c r="AB403" s="4">
        <v>9.2999999999999999E-2</v>
      </c>
    </row>
    <row r="404" spans="1:28" x14ac:dyDescent="0.2">
      <c r="A404" s="4">
        <v>8.7999999999999995E-2</v>
      </c>
      <c r="B404" s="4">
        <v>0.13100000000000001</v>
      </c>
      <c r="I404" s="4">
        <v>4935.22</v>
      </c>
      <c r="J404" s="4">
        <v>4763.59</v>
      </c>
      <c r="Z404" s="4">
        <v>0.214</v>
      </c>
      <c r="AA404" s="4">
        <v>0.15</v>
      </c>
      <c r="AB404" s="4">
        <v>0.108</v>
      </c>
    </row>
    <row r="405" spans="1:28" x14ac:dyDescent="0.2">
      <c r="A405" s="4">
        <v>0.11799999999999999</v>
      </c>
      <c r="B405" s="4">
        <v>9.9000000000000005E-2</v>
      </c>
      <c r="I405" s="4">
        <v>2498.819</v>
      </c>
      <c r="J405" s="4">
        <v>7015.0249999999996</v>
      </c>
      <c r="Z405" s="4">
        <v>5.2999999999999999E-2</v>
      </c>
      <c r="AA405" s="4">
        <v>0.14000000000000001</v>
      </c>
      <c r="AB405" s="4">
        <v>1.0999999999999999E-2</v>
      </c>
    </row>
    <row r="406" spans="1:28" x14ac:dyDescent="0.2">
      <c r="A406" s="4">
        <v>0.122</v>
      </c>
      <c r="B406" s="4">
        <v>0.13100000000000001</v>
      </c>
      <c r="I406" s="4">
        <v>3088.08</v>
      </c>
      <c r="J406" s="4">
        <v>3205.5680000000002</v>
      </c>
      <c r="Z406" s="4">
        <v>5.8000000000000003E-2</v>
      </c>
      <c r="AA406" s="4">
        <v>6.0999999999999999E-2</v>
      </c>
      <c r="AB406" s="4">
        <v>0.111</v>
      </c>
    </row>
    <row r="407" spans="1:28" x14ac:dyDescent="0.2">
      <c r="A407" s="4">
        <v>0.104</v>
      </c>
      <c r="B407" s="4">
        <v>7.3999999999999996E-2</v>
      </c>
      <c r="I407" s="4">
        <v>1723.999</v>
      </c>
      <c r="J407" s="4">
        <v>4460.009</v>
      </c>
      <c r="Z407" s="4">
        <v>2.3E-2</v>
      </c>
      <c r="AA407" s="4">
        <v>8.3000000000000004E-2</v>
      </c>
      <c r="AB407" s="4">
        <v>0.09</v>
      </c>
    </row>
    <row r="408" spans="1:28" x14ac:dyDescent="0.2">
      <c r="A408" s="4">
        <v>0.06</v>
      </c>
      <c r="B408" s="4">
        <v>9.2999999999999999E-2</v>
      </c>
      <c r="I408" s="4">
        <v>2487.6</v>
      </c>
      <c r="J408" s="4">
        <v>7307.1059999999998</v>
      </c>
      <c r="Z408" s="4">
        <v>6.6000000000000003E-2</v>
      </c>
      <c r="AA408" s="4">
        <v>0.06</v>
      </c>
      <c r="AB408" s="4">
        <v>0.109</v>
      </c>
    </row>
    <row r="409" spans="1:28" x14ac:dyDescent="0.2">
      <c r="A409" s="4">
        <v>7.6999999999999999E-2</v>
      </c>
      <c r="B409" s="4">
        <v>7.9000000000000001E-2</v>
      </c>
      <c r="I409" s="4">
        <v>1561.7819999999999</v>
      </c>
      <c r="J409" s="4">
        <v>3800.2429999999999</v>
      </c>
      <c r="Z409" s="4">
        <v>9.9000000000000005E-2</v>
      </c>
      <c r="AA409" s="4">
        <v>0.16500000000000001</v>
      </c>
      <c r="AB409" s="4">
        <v>8.0000000000000002E-3</v>
      </c>
    </row>
    <row r="410" spans="1:28" x14ac:dyDescent="0.2">
      <c r="A410" s="4">
        <v>5.0999999999999997E-2</v>
      </c>
      <c r="B410" s="4">
        <v>8.6999999999999994E-2</v>
      </c>
      <c r="I410" s="4">
        <v>2400.9899999999998</v>
      </c>
      <c r="J410" s="4">
        <v>3427.3910000000001</v>
      </c>
      <c r="Z410" s="4">
        <v>1.4999999999999999E-2</v>
      </c>
      <c r="AA410" s="4">
        <v>0.127</v>
      </c>
      <c r="AB410" s="4">
        <v>0.11</v>
      </c>
    </row>
    <row r="411" spans="1:28" x14ac:dyDescent="0.2">
      <c r="A411" s="4">
        <v>0.106</v>
      </c>
      <c r="B411" s="4">
        <v>0.09</v>
      </c>
      <c r="I411" s="4">
        <v>4041.8090000000002</v>
      </c>
      <c r="J411" s="4">
        <v>3306.7629999999999</v>
      </c>
      <c r="Z411" s="4">
        <v>0.23200000000000001</v>
      </c>
      <c r="AA411" s="4">
        <v>0.13300000000000001</v>
      </c>
      <c r="AB411" s="4">
        <v>0.14299999999999999</v>
      </c>
    </row>
    <row r="412" spans="1:28" x14ac:dyDescent="0.2">
      <c r="A412" s="4">
        <v>8.5999999999999993E-2</v>
      </c>
      <c r="B412" s="4">
        <v>0.125</v>
      </c>
      <c r="I412" s="4">
        <v>3568.1</v>
      </c>
      <c r="J412" s="4">
        <v>1843.172</v>
      </c>
      <c r="Z412" s="4">
        <v>0.27400000000000002</v>
      </c>
      <c r="AA412" s="4"/>
      <c r="AB412" s="4">
        <v>1.4999999999999999E-2</v>
      </c>
    </row>
    <row r="413" spans="1:28" x14ac:dyDescent="0.2">
      <c r="A413" s="4">
        <v>9.0999999999999998E-2</v>
      </c>
      <c r="B413" s="4">
        <v>0.153</v>
      </c>
      <c r="I413" s="4">
        <v>3887.5839999999998</v>
      </c>
      <c r="J413" s="4">
        <v>1329.002</v>
      </c>
      <c r="Z413" s="4">
        <v>1.5559999999999999E-4</v>
      </c>
      <c r="AA413" s="4"/>
      <c r="AB413" s="4">
        <v>0.11</v>
      </c>
    </row>
    <row r="414" spans="1:28" x14ac:dyDescent="0.2">
      <c r="A414" s="4">
        <v>5.7000000000000002E-2</v>
      </c>
      <c r="B414" s="4">
        <v>5.0999999999999997E-2</v>
      </c>
      <c r="I414" s="4">
        <v>13059.718999999999</v>
      </c>
      <c r="J414" s="4">
        <v>2593.1770000000001</v>
      </c>
      <c r="Z414" s="4">
        <v>6.6000000000000003E-2</v>
      </c>
      <c r="AA414" s="4"/>
      <c r="AB414" s="4">
        <v>9.9000000000000005E-2</v>
      </c>
    </row>
    <row r="415" spans="1:28" x14ac:dyDescent="0.2">
      <c r="A415" s="4">
        <v>0.04</v>
      </c>
      <c r="B415" s="4">
        <v>9.7000000000000003E-2</v>
      </c>
      <c r="I415" s="4">
        <v>7632.9549999999999</v>
      </c>
      <c r="J415" s="4">
        <v>1084.835</v>
      </c>
      <c r="Z415" s="4">
        <v>9.1999999999999998E-2</v>
      </c>
      <c r="AA415" s="4"/>
      <c r="AB415" s="4">
        <v>0.108</v>
      </c>
    </row>
    <row r="416" spans="1:28" x14ac:dyDescent="0.2">
      <c r="A416" s="4">
        <v>3.9E-2</v>
      </c>
      <c r="B416" s="4">
        <v>5.1999999999999998E-2</v>
      </c>
      <c r="I416" s="4">
        <v>4211.6189999999997</v>
      </c>
      <c r="J416" s="4">
        <v>613.678</v>
      </c>
      <c r="Z416" s="4">
        <v>9.6000000000000002E-2</v>
      </c>
      <c r="AA416" s="4"/>
      <c r="AB416" s="4">
        <v>0.111</v>
      </c>
    </row>
    <row r="417" spans="1:28" x14ac:dyDescent="0.2">
      <c r="A417" s="4">
        <v>7.3999999999999996E-2</v>
      </c>
      <c r="B417" s="4">
        <v>0.14699999999999999</v>
      </c>
      <c r="I417" s="4">
        <v>6223.8289999999997</v>
      </c>
      <c r="J417" s="4">
        <v>3046.4969999999998</v>
      </c>
      <c r="Z417" s="4">
        <v>0.16300000000000001</v>
      </c>
      <c r="AA417" s="4"/>
      <c r="AB417" s="4">
        <v>0.105</v>
      </c>
    </row>
    <row r="418" spans="1:28" x14ac:dyDescent="0.2">
      <c r="A418" s="4">
        <v>7.9000000000000001E-2</v>
      </c>
      <c r="B418" s="4">
        <v>8.5999999999999993E-2</v>
      </c>
      <c r="I418" s="4">
        <v>3448.9989999999998</v>
      </c>
      <c r="J418" s="4">
        <v>290.42599999999999</v>
      </c>
      <c r="Z418" s="4">
        <v>0.123</v>
      </c>
      <c r="AA418" s="4"/>
      <c r="AB418" s="4">
        <v>1.4E-2</v>
      </c>
    </row>
    <row r="419" spans="1:28" x14ac:dyDescent="0.2">
      <c r="A419" s="4">
        <v>0.113</v>
      </c>
      <c r="B419" s="4">
        <v>0.123</v>
      </c>
      <c r="I419" s="4">
        <v>3405.6179999999999</v>
      </c>
      <c r="J419" s="4">
        <v>1490.259</v>
      </c>
      <c r="Z419" s="4">
        <v>8.1000000000000003E-2</v>
      </c>
      <c r="AA419" s="4"/>
      <c r="AB419" s="4">
        <v>6.2E-2</v>
      </c>
    </row>
    <row r="420" spans="1:28" x14ac:dyDescent="0.2">
      <c r="A420" s="4">
        <v>8.4000000000000005E-2</v>
      </c>
      <c r="B420" s="4">
        <v>0.182</v>
      </c>
      <c r="I420" s="4">
        <v>3314.4780000000001</v>
      </c>
      <c r="J420" s="4">
        <v>2851.29</v>
      </c>
      <c r="Z420" s="4">
        <v>0.1</v>
      </c>
      <c r="AA420" s="4"/>
      <c r="AB420" s="4">
        <v>9.5000000000000001E-2</v>
      </c>
    </row>
    <row r="421" spans="1:28" x14ac:dyDescent="0.2">
      <c r="A421" s="4">
        <v>0.105</v>
      </c>
      <c r="B421" s="4">
        <v>0.124</v>
      </c>
      <c r="I421" s="4">
        <v>5015.92</v>
      </c>
      <c r="J421" s="4">
        <v>6966.6980000000003</v>
      </c>
      <c r="Z421" s="4">
        <v>3.3799999999999998E-4</v>
      </c>
      <c r="AA421" s="4"/>
      <c r="AB421" s="4">
        <v>0.152</v>
      </c>
    </row>
    <row r="422" spans="1:28" x14ac:dyDescent="0.2">
      <c r="A422" s="4">
        <v>0.09</v>
      </c>
      <c r="B422" s="4">
        <v>0.13400000000000001</v>
      </c>
      <c r="I422" s="4">
        <v>3618.8829999999998</v>
      </c>
      <c r="J422" s="4">
        <v>4848.0290000000005</v>
      </c>
      <c r="Z422" s="4">
        <v>0.128</v>
      </c>
      <c r="AA422" s="4"/>
      <c r="AB422" s="4">
        <v>0.01</v>
      </c>
    </row>
    <row r="423" spans="1:28" x14ac:dyDescent="0.2">
      <c r="A423" s="4">
        <v>2.9000000000000001E-2</v>
      </c>
      <c r="B423" s="4">
        <v>8.8999999999999996E-2</v>
      </c>
      <c r="I423" s="4">
        <v>3108.52</v>
      </c>
      <c r="J423" s="4">
        <v>2733.183</v>
      </c>
      <c r="Z423" s="4">
        <v>0.19700000000000001</v>
      </c>
      <c r="AA423" s="4"/>
      <c r="AB423" s="4">
        <v>0.126</v>
      </c>
    </row>
    <row r="424" spans="1:28" x14ac:dyDescent="0.2">
      <c r="A424" s="4">
        <v>0.12</v>
      </c>
      <c r="B424" s="4">
        <v>0.109</v>
      </c>
      <c r="I424" s="4">
        <v>3413.877</v>
      </c>
      <c r="J424" s="4">
        <v>2514.8090000000002</v>
      </c>
      <c r="Z424" s="4">
        <v>0.16600000000000001</v>
      </c>
      <c r="AA424" s="4"/>
      <c r="AB424" s="4">
        <v>0.114</v>
      </c>
    </row>
    <row r="425" spans="1:28" x14ac:dyDescent="0.2">
      <c r="A425" s="4">
        <v>7.1999999999999995E-2</v>
      </c>
      <c r="B425" s="4">
        <v>0.09</v>
      </c>
      <c r="I425" s="4">
        <v>2822.6390000000001</v>
      </c>
      <c r="J425" s="4">
        <v>3100.7950000000001</v>
      </c>
      <c r="Z425" s="4">
        <v>0.20399999999999999</v>
      </c>
      <c r="AA425" s="4"/>
      <c r="AB425" s="4">
        <v>0.20300000000000001</v>
      </c>
    </row>
    <row r="426" spans="1:28" x14ac:dyDescent="0.2">
      <c r="A426" s="4">
        <v>0.11</v>
      </c>
      <c r="B426" s="4">
        <v>4.4999999999999998E-2</v>
      </c>
      <c r="I426" s="4">
        <v>3071.5309999999999</v>
      </c>
      <c r="J426" s="4">
        <v>4000.2249999999999</v>
      </c>
      <c r="Z426" s="4">
        <v>0.109</v>
      </c>
      <c r="AA426" s="4"/>
      <c r="AB426" s="4">
        <v>0.107</v>
      </c>
    </row>
    <row r="427" spans="1:28" x14ac:dyDescent="0.2">
      <c r="A427" s="4">
        <v>6.4000000000000001E-2</v>
      </c>
      <c r="B427" s="4">
        <v>0.121</v>
      </c>
      <c r="I427" s="4">
        <v>1708.325</v>
      </c>
      <c r="J427" s="4">
        <v>4955.2520000000004</v>
      </c>
      <c r="Z427" s="4">
        <v>0.16200000000000001</v>
      </c>
      <c r="AA427" s="4"/>
      <c r="AB427" s="4">
        <v>8.7999999999999995E-2</v>
      </c>
    </row>
    <row r="428" spans="1:28" x14ac:dyDescent="0.2">
      <c r="A428" s="4">
        <v>2.3E-2</v>
      </c>
      <c r="B428" s="4">
        <v>0.13300000000000001</v>
      </c>
      <c r="I428" s="4">
        <v>1151.4390000000001</v>
      </c>
      <c r="J428" s="4">
        <v>4829.1289999999999</v>
      </c>
      <c r="Z428" s="4">
        <v>0.193</v>
      </c>
      <c r="AA428" s="4"/>
      <c r="AB428" s="4">
        <v>7.0999999999999994E-2</v>
      </c>
    </row>
    <row r="429" spans="1:28" x14ac:dyDescent="0.2">
      <c r="A429" s="4">
        <v>0.13</v>
      </c>
      <c r="B429" s="4">
        <v>9.1999999999999998E-2</v>
      </c>
      <c r="I429" s="4">
        <v>2704.8980000000001</v>
      </c>
      <c r="J429" s="4">
        <v>5202.3689999999997</v>
      </c>
      <c r="Z429" s="4">
        <v>5.6000000000000001E-2</v>
      </c>
      <c r="AA429" s="4"/>
      <c r="AB429" s="4">
        <v>0.10100000000000001</v>
      </c>
    </row>
    <row r="430" spans="1:28" x14ac:dyDescent="0.2">
      <c r="A430" s="4">
        <v>9.9000000000000005E-2</v>
      </c>
      <c r="B430" s="4">
        <v>9.2999999999999999E-2</v>
      </c>
      <c r="I430" s="4">
        <v>3300.1219999999998</v>
      </c>
      <c r="J430" s="4">
        <v>3273.212</v>
      </c>
      <c r="Z430" s="4">
        <v>0.28499999999999998</v>
      </c>
      <c r="AA430" s="4"/>
      <c r="AB430" s="4">
        <v>0.10100000000000001</v>
      </c>
    </row>
    <row r="431" spans="1:28" x14ac:dyDescent="0.2">
      <c r="A431" s="4">
        <v>4.7E-2</v>
      </c>
      <c r="B431" s="4">
        <v>0.122</v>
      </c>
      <c r="I431" s="4">
        <v>153.619</v>
      </c>
      <c r="J431" s="4">
        <v>4822.5820000000003</v>
      </c>
      <c r="Z431" s="4">
        <v>0.105</v>
      </c>
      <c r="AA431" s="4"/>
      <c r="AB431" s="4">
        <v>0.11899999999999999</v>
      </c>
    </row>
    <row r="432" spans="1:28" x14ac:dyDescent="0.2">
      <c r="A432" s="4">
        <v>0.123</v>
      </c>
      <c r="B432" s="4">
        <v>0.17199999999999999</v>
      </c>
      <c r="I432" s="4">
        <v>384.09300000000002</v>
      </c>
      <c r="J432" s="4">
        <v>11667.233</v>
      </c>
      <c r="Z432" s="4">
        <v>0.19</v>
      </c>
      <c r="AA432" s="4"/>
      <c r="AB432" s="4">
        <v>2E-3</v>
      </c>
    </row>
    <row r="433" spans="1:28" x14ac:dyDescent="0.2">
      <c r="A433" s="4">
        <v>5.0000000000000001E-3</v>
      </c>
      <c r="B433" s="4">
        <v>0.13700000000000001</v>
      </c>
      <c r="I433" s="4">
        <v>756.45</v>
      </c>
      <c r="J433" s="4">
        <v>4713.63</v>
      </c>
      <c r="Z433" s="4">
        <v>0.105</v>
      </c>
      <c r="AA433" s="4"/>
      <c r="AB433" s="4">
        <v>0.16</v>
      </c>
    </row>
    <row r="434" spans="1:28" x14ac:dyDescent="0.2">
      <c r="A434" s="4">
        <v>0.11799999999999999</v>
      </c>
      <c r="B434" s="4">
        <v>0.10199999999999999</v>
      </c>
      <c r="I434" s="4">
        <v>2361.3440000000001</v>
      </c>
      <c r="J434" s="4">
        <v>5615.5140000000001</v>
      </c>
      <c r="Z434" s="4">
        <v>1.2999999999999999E-2</v>
      </c>
      <c r="AA434" s="4"/>
      <c r="AB434" s="4">
        <v>0.105</v>
      </c>
    </row>
    <row r="435" spans="1:28" x14ac:dyDescent="0.2">
      <c r="A435" s="4">
        <v>0.127</v>
      </c>
      <c r="B435" s="4">
        <v>0.03</v>
      </c>
      <c r="I435" s="4">
        <v>2215.3510000000001</v>
      </c>
      <c r="J435" s="4">
        <v>4895.5249999999996</v>
      </c>
      <c r="Z435" s="4">
        <v>0.129</v>
      </c>
      <c r="AA435" s="4"/>
      <c r="AB435" s="4">
        <v>6.0000000000000001E-3</v>
      </c>
    </row>
    <row r="436" spans="1:28" x14ac:dyDescent="0.2">
      <c r="A436" s="4">
        <v>8.8999999999999996E-2</v>
      </c>
      <c r="B436" s="4">
        <v>7.3999999999999996E-2</v>
      </c>
      <c r="I436" s="4">
        <v>2101.5569999999998</v>
      </c>
      <c r="J436" s="4">
        <v>5999.3549999999996</v>
      </c>
      <c r="Z436" s="4">
        <v>7.3999999999999996E-2</v>
      </c>
      <c r="AA436" s="4"/>
      <c r="AB436" s="4">
        <v>6.0000000000000001E-3</v>
      </c>
    </row>
    <row r="437" spans="1:28" x14ac:dyDescent="0.2">
      <c r="A437" s="4">
        <v>8.5000000000000006E-2</v>
      </c>
      <c r="B437" s="4">
        <v>0.05</v>
      </c>
      <c r="I437" s="4">
        <v>1668.0440000000001</v>
      </c>
      <c r="J437" s="4">
        <v>6263.9740000000002</v>
      </c>
      <c r="Z437" s="4">
        <v>0.11799999999999999</v>
      </c>
      <c r="AA437" s="4"/>
      <c r="AB437" s="4">
        <v>0.28799999999999998</v>
      </c>
    </row>
    <row r="438" spans="1:28" x14ac:dyDescent="0.2">
      <c r="A438" s="4">
        <v>0.09</v>
      </c>
      <c r="B438" s="4">
        <v>0.08</v>
      </c>
      <c r="I438" s="4">
        <v>3139.2629999999999</v>
      </c>
      <c r="J438" s="4">
        <v>5791.174</v>
      </c>
      <c r="Z438" s="4">
        <v>6.7000000000000004E-2</v>
      </c>
      <c r="AA438" s="4"/>
      <c r="AB438" s="4">
        <v>0.17799999999999999</v>
      </c>
    </row>
    <row r="439" spans="1:28" x14ac:dyDescent="0.2">
      <c r="A439" s="4">
        <v>8.5000000000000006E-2</v>
      </c>
      <c r="B439" s="4">
        <v>7.8E-2</v>
      </c>
      <c r="I439" s="4">
        <v>1399.914</v>
      </c>
      <c r="J439" s="4">
        <v>4181.0780000000004</v>
      </c>
      <c r="Z439" s="4">
        <v>7.5999999999999998E-2</v>
      </c>
      <c r="AA439" s="4"/>
      <c r="AB439" s="4">
        <v>6.0000000000000001E-3</v>
      </c>
    </row>
    <row r="440" spans="1:28" x14ac:dyDescent="0.2">
      <c r="A440" s="4">
        <v>6.8000000000000005E-2</v>
      </c>
      <c r="B440" s="4">
        <v>0.11799999999999999</v>
      </c>
      <c r="I440" s="4">
        <v>5437.4669999999996</v>
      </c>
      <c r="J440" s="4">
        <v>6014.9380000000001</v>
      </c>
      <c r="Z440" s="4">
        <v>0.11700000000000001</v>
      </c>
      <c r="AA440" s="4"/>
      <c r="AB440" s="4">
        <v>0.10299999999999999</v>
      </c>
    </row>
    <row r="441" spans="1:28" x14ac:dyDescent="0.2">
      <c r="A441" s="4">
        <v>8.5999999999999993E-2</v>
      </c>
      <c r="B441" s="4">
        <v>0.14599999999999999</v>
      </c>
      <c r="I441" s="4">
        <v>3137.1979999999999</v>
      </c>
      <c r="J441" s="4">
        <v>4797.8509999999997</v>
      </c>
      <c r="Z441" s="4">
        <v>3.0000000000000001E-3</v>
      </c>
      <c r="AA441" s="4"/>
      <c r="AB441" s="4">
        <v>0.111</v>
      </c>
    </row>
    <row r="442" spans="1:28" x14ac:dyDescent="0.2">
      <c r="A442" s="4">
        <v>0.158</v>
      </c>
      <c r="B442" s="4">
        <v>9.5000000000000001E-2</v>
      </c>
      <c r="I442" s="4">
        <v>1674.4380000000001</v>
      </c>
      <c r="J442" s="4">
        <v>9103.3420000000006</v>
      </c>
      <c r="Z442" s="4">
        <v>0.23499999999999999</v>
      </c>
      <c r="AA442" s="4"/>
      <c r="AB442" s="4">
        <v>0.104</v>
      </c>
    </row>
    <row r="443" spans="1:28" x14ac:dyDescent="0.2">
      <c r="A443" s="4">
        <v>0.11899999999999999</v>
      </c>
      <c r="B443" s="4">
        <v>0.13400000000000001</v>
      </c>
      <c r="I443" s="4">
        <v>780.28499999999997</v>
      </c>
      <c r="J443" s="4">
        <v>1477.8720000000001</v>
      </c>
      <c r="Z443" s="4">
        <v>0.15</v>
      </c>
      <c r="AA443" s="4"/>
      <c r="AB443" s="4">
        <v>5.8000000000000003E-2</v>
      </c>
    </row>
    <row r="444" spans="1:28" x14ac:dyDescent="0.2">
      <c r="A444" s="4">
        <v>4.5999999999999999E-2</v>
      </c>
      <c r="B444" s="4">
        <v>0.104</v>
      </c>
      <c r="I444" s="4">
        <v>910.06899999999996</v>
      </c>
      <c r="J444" s="4">
        <v>6755.43</v>
      </c>
      <c r="Z444" s="4">
        <v>4.2000000000000003E-2</v>
      </c>
      <c r="AA444" s="4"/>
      <c r="AB444" s="4">
        <v>4.0000000000000001E-3</v>
      </c>
    </row>
    <row r="445" spans="1:28" x14ac:dyDescent="0.2">
      <c r="A445" s="4">
        <v>6.2E-2</v>
      </c>
      <c r="B445" s="4">
        <v>8.5000000000000006E-2</v>
      </c>
      <c r="I445" s="4">
        <v>3383.2959999999998</v>
      </c>
      <c r="J445" s="4">
        <v>2823.4969999999998</v>
      </c>
      <c r="Z445" s="4">
        <v>0.09</v>
      </c>
      <c r="AA445" s="4"/>
      <c r="AB445" s="4">
        <v>0.111</v>
      </c>
    </row>
    <row r="446" spans="1:28" x14ac:dyDescent="0.2">
      <c r="A446" s="4">
        <v>2.1999999999999999E-2</v>
      </c>
      <c r="B446" s="4">
        <v>3.9E-2</v>
      </c>
      <c r="I446" s="4">
        <v>2775.3159999999998</v>
      </c>
      <c r="J446" s="4">
        <v>5981.4690000000001</v>
      </c>
      <c r="Z446" s="4">
        <v>0.161</v>
      </c>
      <c r="AA446" s="4"/>
      <c r="AB446" s="4">
        <v>0.17799999999999999</v>
      </c>
    </row>
    <row r="447" spans="1:28" x14ac:dyDescent="0.2">
      <c r="A447" s="4">
        <v>8.8999999999999996E-2</v>
      </c>
      <c r="B447" s="4">
        <v>5.8000000000000003E-2</v>
      </c>
      <c r="I447" s="4">
        <v>2078.4609999999998</v>
      </c>
      <c r="J447" s="4">
        <v>4176.1360000000004</v>
      </c>
      <c r="Z447" s="4">
        <v>0.107</v>
      </c>
      <c r="AA447" s="4"/>
      <c r="AB447" s="4">
        <v>0.111</v>
      </c>
    </row>
    <row r="448" spans="1:28" x14ac:dyDescent="0.2">
      <c r="A448" s="4">
        <v>0.111</v>
      </c>
      <c r="B448" s="4">
        <v>0.11799999999999999</v>
      </c>
      <c r="I448" s="4">
        <v>3015.7130000000002</v>
      </c>
      <c r="J448" s="4">
        <v>5130.4930000000004</v>
      </c>
      <c r="Z448" s="4">
        <v>3.1E-2</v>
      </c>
      <c r="AA448" s="4"/>
      <c r="AB448" s="4">
        <v>0.113</v>
      </c>
    </row>
    <row r="449" spans="1:28" x14ac:dyDescent="0.2">
      <c r="A449" s="4">
        <v>9.0999999999999998E-2</v>
      </c>
      <c r="B449" s="4">
        <v>0.11</v>
      </c>
      <c r="I449" s="4">
        <v>4292.1310000000003</v>
      </c>
      <c r="J449" s="4">
        <v>5578.4759999999997</v>
      </c>
      <c r="Z449" s="4">
        <v>6.0000000000000001E-3</v>
      </c>
      <c r="AA449" s="4"/>
      <c r="AB449" s="4">
        <v>0.14699999999999999</v>
      </c>
    </row>
    <row r="450" spans="1:28" x14ac:dyDescent="0.2">
      <c r="A450" s="4">
        <v>4.1000000000000002E-2</v>
      </c>
      <c r="B450" s="4">
        <v>3.6999999999999998E-2</v>
      </c>
      <c r="I450" s="4">
        <v>4727.2709999999997</v>
      </c>
      <c r="J450" s="4">
        <v>1525.049</v>
      </c>
      <c r="Z450" s="4">
        <v>6.8000000000000005E-2</v>
      </c>
      <c r="AA450" s="4"/>
      <c r="AB450" s="4">
        <v>9.5000000000000001E-2</v>
      </c>
    </row>
    <row r="451" spans="1:28" x14ac:dyDescent="0.2">
      <c r="A451" s="4">
        <v>0.153</v>
      </c>
      <c r="B451" s="4">
        <v>9.7000000000000003E-2</v>
      </c>
      <c r="I451" s="4">
        <v>1879.5719999999999</v>
      </c>
      <c r="J451" s="4">
        <v>9254.2669999999998</v>
      </c>
      <c r="Z451" s="4">
        <v>0.16</v>
      </c>
      <c r="AA451" s="4"/>
      <c r="AB451" s="4">
        <v>0.114</v>
      </c>
    </row>
    <row r="452" spans="1:28" x14ac:dyDescent="0.2">
      <c r="A452" s="4">
        <v>0.122</v>
      </c>
      <c r="B452" s="4">
        <v>5.0999999999999997E-2</v>
      </c>
      <c r="I452" s="4">
        <v>3495.4349999999999</v>
      </c>
      <c r="J452" s="4">
        <v>2842.4920000000002</v>
      </c>
      <c r="Z452" s="4">
        <v>6.3E-2</v>
      </c>
      <c r="AA452" s="4"/>
      <c r="AB452" s="4">
        <v>0.111</v>
      </c>
    </row>
    <row r="453" spans="1:28" x14ac:dyDescent="0.2">
      <c r="A453" s="4">
        <v>0.14199999999999999</v>
      </c>
      <c r="B453" s="4">
        <v>6.7000000000000004E-2</v>
      </c>
      <c r="I453" s="4">
        <v>2237.4760000000001</v>
      </c>
      <c r="J453" s="4">
        <v>5298.15</v>
      </c>
      <c r="Z453" s="4">
        <v>2.1000000000000001E-2</v>
      </c>
      <c r="AA453" s="4"/>
      <c r="AB453" s="4">
        <v>1.0999999999999999E-2</v>
      </c>
    </row>
    <row r="454" spans="1:28" x14ac:dyDescent="0.2">
      <c r="A454" s="4">
        <v>0.104</v>
      </c>
      <c r="B454" s="4">
        <v>9.9000000000000005E-2</v>
      </c>
      <c r="I454" s="4">
        <v>3818.9749999999999</v>
      </c>
      <c r="J454" s="4">
        <v>3512.2570000000001</v>
      </c>
      <c r="Z454" s="4">
        <v>0.13900000000000001</v>
      </c>
      <c r="AA454" s="4"/>
      <c r="AB454" s="4">
        <v>0.187</v>
      </c>
    </row>
    <row r="455" spans="1:28" x14ac:dyDescent="0.2">
      <c r="A455" s="4">
        <v>0.109</v>
      </c>
      <c r="B455" s="4">
        <v>2.3E-2</v>
      </c>
      <c r="I455" s="4">
        <v>2708.5160000000001</v>
      </c>
      <c r="J455" s="4">
        <v>7089.6989999999996</v>
      </c>
      <c r="Z455" s="4">
        <v>8.9999999999999993E-3</v>
      </c>
      <c r="AA455" s="4"/>
      <c r="AB455" s="4">
        <v>0.10199999999999999</v>
      </c>
    </row>
    <row r="456" spans="1:28" x14ac:dyDescent="0.2">
      <c r="A456" s="4">
        <v>6.3E-2</v>
      </c>
      <c r="B456" s="4">
        <v>9.7559999999999997E-4</v>
      </c>
      <c r="I456" s="4">
        <v>3919.3389999999999</v>
      </c>
      <c r="J456" s="4">
        <v>5142.2790000000005</v>
      </c>
      <c r="Z456" s="4">
        <v>0.374</v>
      </c>
      <c r="AA456" s="4"/>
      <c r="AB456" s="4">
        <v>7.9000000000000001E-2</v>
      </c>
    </row>
    <row r="457" spans="1:28" x14ac:dyDescent="0.2">
      <c r="A457" s="4">
        <v>0.10299999999999999</v>
      </c>
      <c r="B457" s="4">
        <v>0.1</v>
      </c>
      <c r="I457" s="4">
        <v>198.494</v>
      </c>
      <c r="J457" s="4">
        <v>5745.473</v>
      </c>
      <c r="Z457" s="4">
        <v>0.215</v>
      </c>
      <c r="AA457" s="4"/>
      <c r="AB457" s="4">
        <v>0.10299999999999999</v>
      </c>
    </row>
    <row r="458" spans="1:28" x14ac:dyDescent="0.2">
      <c r="A458" s="4">
        <v>6.7000000000000004E-2</v>
      </c>
      <c r="B458" s="4">
        <v>0.122</v>
      </c>
      <c r="I458" s="4">
        <v>1819.258</v>
      </c>
      <c r="J458" s="4">
        <v>4737.1509999999998</v>
      </c>
      <c r="Z458" s="4">
        <v>0.23200000000000001</v>
      </c>
      <c r="AA458" s="4"/>
      <c r="AB458" s="4">
        <v>0.111</v>
      </c>
    </row>
    <row r="459" spans="1:28" x14ac:dyDescent="0.2">
      <c r="A459" s="4">
        <v>0.14299999999999999</v>
      </c>
      <c r="B459" s="4">
        <v>5.0999999999999997E-2</v>
      </c>
      <c r="I459" s="4">
        <v>170.518</v>
      </c>
      <c r="J459" s="4">
        <v>3600.44</v>
      </c>
      <c r="Z459" s="4">
        <v>0.13400000000000001</v>
      </c>
      <c r="AA459" s="4"/>
      <c r="AB459" s="4">
        <v>6.0999999999999999E-2</v>
      </c>
    </row>
    <row r="460" spans="1:28" x14ac:dyDescent="0.2">
      <c r="A460" s="4">
        <v>0.10100000000000001</v>
      </c>
      <c r="B460" s="4">
        <v>5.7000000000000002E-2</v>
      </c>
      <c r="I460" s="4">
        <v>2483.1959999999999</v>
      </c>
      <c r="J460" s="4">
        <v>3643.183</v>
      </c>
      <c r="Z460" s="4">
        <v>0.14699999999999999</v>
      </c>
      <c r="AA460" s="4"/>
      <c r="AB460" s="4">
        <v>5.6000000000000001E-2</v>
      </c>
    </row>
    <row r="461" spans="1:28" x14ac:dyDescent="0.2">
      <c r="A461" s="4">
        <v>3.0000000000000001E-3</v>
      </c>
      <c r="B461" s="4">
        <v>4.5999999999999999E-2</v>
      </c>
      <c r="I461" s="4">
        <v>3902.241</v>
      </c>
      <c r="J461" s="4">
        <v>3850.9110000000001</v>
      </c>
      <c r="Z461" s="4">
        <v>0.12</v>
      </c>
      <c r="AA461" s="4"/>
      <c r="AB461" s="4">
        <v>0.16300000000000001</v>
      </c>
    </row>
    <row r="462" spans="1:28" x14ac:dyDescent="0.2">
      <c r="A462" s="4">
        <v>6.9000000000000006E-2</v>
      </c>
      <c r="B462" s="4">
        <v>4.8000000000000001E-2</v>
      </c>
      <c r="I462" s="4">
        <v>3161.2139999999999</v>
      </c>
      <c r="J462" s="4">
        <v>3066.8829999999998</v>
      </c>
      <c r="Z462" s="4">
        <v>6.4000000000000001E-2</v>
      </c>
      <c r="AA462" s="4"/>
      <c r="AB462" s="4">
        <v>7.1999999999999995E-2</v>
      </c>
    </row>
    <row r="463" spans="1:28" x14ac:dyDescent="0.2">
      <c r="A463" s="4">
        <v>0.111</v>
      </c>
      <c r="B463" s="4">
        <v>7.9000000000000001E-2</v>
      </c>
      <c r="I463" s="4">
        <v>5713.94</v>
      </c>
      <c r="J463" s="4">
        <v>3487.7620000000002</v>
      </c>
      <c r="Z463" s="4">
        <v>1.4E-2</v>
      </c>
      <c r="AA463" s="4"/>
      <c r="AB463" s="4">
        <v>0.16500000000000001</v>
      </c>
    </row>
    <row r="464" spans="1:28" x14ac:dyDescent="0.2">
      <c r="A464" s="4">
        <v>8.2000000000000003E-2</v>
      </c>
      <c r="B464" s="4">
        <v>0.11700000000000001</v>
      </c>
      <c r="I464" s="4">
        <v>2823.12</v>
      </c>
      <c r="J464" s="4">
        <v>3545.9279999999999</v>
      </c>
      <c r="Z464" s="4">
        <v>8.5999999999999993E-2</v>
      </c>
      <c r="AA464" s="4"/>
      <c r="AB464" s="4">
        <v>0.10100000000000001</v>
      </c>
    </row>
    <row r="465" spans="1:28" x14ac:dyDescent="0.2">
      <c r="A465" s="4">
        <v>0.14299999999999999</v>
      </c>
      <c r="B465" s="4">
        <v>8.7999999999999995E-2</v>
      </c>
      <c r="I465" s="4">
        <v>2232.893</v>
      </c>
      <c r="J465" s="4">
        <v>610.18600000000004</v>
      </c>
      <c r="Z465" s="4">
        <v>4.1000000000000002E-2</v>
      </c>
      <c r="AA465" s="4"/>
      <c r="AB465" s="4">
        <v>0.11</v>
      </c>
    </row>
    <row r="466" spans="1:28" x14ac:dyDescent="0.2">
      <c r="A466" s="4">
        <v>1.2999999999999999E-2</v>
      </c>
      <c r="B466" s="4">
        <v>0.22900000000000001</v>
      </c>
      <c r="I466" s="4">
        <v>2773.6129999999998</v>
      </c>
      <c r="J466" s="4">
        <v>1027.837</v>
      </c>
      <c r="Z466" s="4">
        <v>0.11600000000000001</v>
      </c>
      <c r="AA466" s="4"/>
      <c r="AB466" s="4">
        <v>0.19500000000000001</v>
      </c>
    </row>
    <row r="467" spans="1:28" x14ac:dyDescent="0.2">
      <c r="A467" s="4">
        <v>0.16200000000000001</v>
      </c>
      <c r="B467" s="4">
        <v>0.158</v>
      </c>
      <c r="I467" s="4">
        <v>7389.6530000000002</v>
      </c>
      <c r="J467" s="4">
        <v>2165.8539999999998</v>
      </c>
      <c r="Z467" s="4">
        <v>5.0000000000000001E-3</v>
      </c>
      <c r="AA467" s="4"/>
      <c r="AB467" s="4">
        <v>9.8000000000000004E-2</v>
      </c>
    </row>
    <row r="468" spans="1:28" x14ac:dyDescent="0.2">
      <c r="A468" s="4">
        <v>0.10299999999999999</v>
      </c>
      <c r="B468" s="4">
        <v>0.10299999999999999</v>
      </c>
      <c r="I468" s="4">
        <v>4880.5829999999996</v>
      </c>
      <c r="J468" s="4">
        <v>1532.818</v>
      </c>
      <c r="Z468" s="4">
        <v>5.0999999999999997E-2</v>
      </c>
      <c r="AA468" s="4"/>
      <c r="AB468" s="4">
        <v>0.12</v>
      </c>
    </row>
    <row r="469" spans="1:28" x14ac:dyDescent="0.2">
      <c r="A469" s="4">
        <v>5.6000000000000001E-2</v>
      </c>
      <c r="B469" s="4">
        <v>1.2999999999999999E-2</v>
      </c>
      <c r="I469" s="4">
        <v>2649.2089999999998</v>
      </c>
      <c r="J469" s="4">
        <v>1121.2739999999999</v>
      </c>
      <c r="Z469" s="4">
        <v>0.12</v>
      </c>
      <c r="AA469" s="4"/>
      <c r="AB469" s="4">
        <v>9.9000000000000005E-2</v>
      </c>
    </row>
    <row r="470" spans="1:28" x14ac:dyDescent="0.2">
      <c r="A470" s="4">
        <v>0.14199999999999999</v>
      </c>
      <c r="B470" s="4">
        <v>9.1999999999999998E-2</v>
      </c>
      <c r="I470" s="4">
        <v>467.654</v>
      </c>
      <c r="J470" s="4">
        <v>1108.125</v>
      </c>
      <c r="Z470" s="4">
        <v>8.7999999999999995E-2</v>
      </c>
      <c r="AA470" s="4"/>
      <c r="AB470" s="4">
        <v>0.19700000000000001</v>
      </c>
    </row>
    <row r="471" spans="1:28" x14ac:dyDescent="0.2">
      <c r="A471" s="4">
        <v>5.5E-2</v>
      </c>
      <c r="B471" s="4">
        <v>0.10299999999999999</v>
      </c>
      <c r="I471" s="4">
        <v>3265.9459999999999</v>
      </c>
      <c r="J471" s="4">
        <v>3058.6909999999998</v>
      </c>
      <c r="Z471" s="4">
        <v>0.114</v>
      </c>
      <c r="AA471" s="4"/>
      <c r="AB471" s="4">
        <v>0.107</v>
      </c>
    </row>
    <row r="472" spans="1:28" x14ac:dyDescent="0.2">
      <c r="A472" s="4">
        <v>3.5000000000000003E-2</v>
      </c>
      <c r="B472" s="4">
        <v>0.09</v>
      </c>
      <c r="I472" s="4">
        <v>3629.7579999999998</v>
      </c>
      <c r="J472" s="4">
        <v>2621.1390000000001</v>
      </c>
      <c r="Z472" s="4">
        <v>9.2999999999999999E-2</v>
      </c>
      <c r="AA472" s="4"/>
      <c r="AB472" s="4">
        <v>0.105</v>
      </c>
    </row>
    <row r="473" spans="1:28" x14ac:dyDescent="0.2">
      <c r="A473" s="4">
        <v>2.7E-2</v>
      </c>
      <c r="B473" s="4">
        <v>8.3000000000000004E-2</v>
      </c>
      <c r="I473" s="4">
        <v>2626.0129999999999</v>
      </c>
      <c r="J473" s="4">
        <v>2324.9760000000001</v>
      </c>
      <c r="Z473" s="4">
        <v>0.28100000000000003</v>
      </c>
      <c r="AA473" s="4"/>
      <c r="AB473" s="4">
        <v>0.111</v>
      </c>
    </row>
    <row r="474" spans="1:28" x14ac:dyDescent="0.2">
      <c r="A474" s="4">
        <v>0.18099999999999999</v>
      </c>
      <c r="B474" s="4">
        <v>6.9000000000000006E-2</v>
      </c>
      <c r="I474" s="4">
        <v>606.51400000000001</v>
      </c>
      <c r="J474" s="4">
        <v>4028.1190000000001</v>
      </c>
      <c r="Z474" s="4">
        <v>0.14299999999999999</v>
      </c>
      <c r="AA474" s="4"/>
      <c r="AB474" s="4">
        <v>0.107</v>
      </c>
    </row>
    <row r="475" spans="1:28" x14ac:dyDescent="0.2">
      <c r="A475" s="4">
        <v>7.5999999999999998E-2</v>
      </c>
      <c r="B475" s="4">
        <v>7.2999999999999995E-2</v>
      </c>
      <c r="I475" s="4">
        <v>2378.4319999999998</v>
      </c>
      <c r="J475" s="4">
        <v>2703.2620000000002</v>
      </c>
      <c r="Z475" s="4">
        <v>0.114</v>
      </c>
      <c r="AA475" s="4"/>
      <c r="AB475" s="4">
        <v>0.16</v>
      </c>
    </row>
    <row r="476" spans="1:28" x14ac:dyDescent="0.2">
      <c r="A476" s="4">
        <v>0.11700000000000001</v>
      </c>
      <c r="B476" s="4">
        <v>5.3999999999999999E-2</v>
      </c>
      <c r="I476" s="4">
        <v>1119.5350000000001</v>
      </c>
      <c r="J476" s="4">
        <v>1901.223</v>
      </c>
      <c r="Z476" s="4">
        <v>0.10199999999999999</v>
      </c>
      <c r="AA476" s="4"/>
      <c r="AB476" s="4">
        <v>0.112</v>
      </c>
    </row>
    <row r="477" spans="1:28" x14ac:dyDescent="0.2">
      <c r="A477" s="4">
        <v>9.6000000000000002E-2</v>
      </c>
      <c r="B477" s="4">
        <v>3.5999999999999997E-2</v>
      </c>
      <c r="I477" s="4">
        <v>1479.421</v>
      </c>
      <c r="J477" s="4">
        <v>2124.7350000000001</v>
      </c>
      <c r="Z477" s="4">
        <v>0.112</v>
      </c>
      <c r="AA477" s="4"/>
      <c r="AB477" s="4">
        <v>0.10199999999999999</v>
      </c>
    </row>
    <row r="478" spans="1:28" x14ac:dyDescent="0.2">
      <c r="A478" s="4">
        <v>0.157</v>
      </c>
      <c r="B478" s="4">
        <v>6.0000000000000001E-3</v>
      </c>
      <c r="I478" s="4">
        <v>1102.3599999999999</v>
      </c>
      <c r="J478" s="4">
        <v>2614.91</v>
      </c>
      <c r="Z478" s="4">
        <v>3.5000000000000003E-2</v>
      </c>
      <c r="AA478" s="4"/>
      <c r="AB478" s="4">
        <v>0.107</v>
      </c>
    </row>
    <row r="479" spans="1:28" x14ac:dyDescent="0.2">
      <c r="A479" s="4">
        <v>2.7E-2</v>
      </c>
      <c r="B479" s="4">
        <v>0.107</v>
      </c>
      <c r="I479" s="4">
        <v>261.12799999999999</v>
      </c>
      <c r="J479" s="4">
        <v>5213.085</v>
      </c>
      <c r="Z479" s="4">
        <v>3.0000000000000001E-3</v>
      </c>
      <c r="AA479" s="4"/>
      <c r="AB479" s="4">
        <v>1.7809999999999999E-4</v>
      </c>
    </row>
    <row r="480" spans="1:28" x14ac:dyDescent="0.2">
      <c r="A480" s="4">
        <v>8.2000000000000003E-2</v>
      </c>
      <c r="B480" s="4">
        <v>6.7790000000000005E-4</v>
      </c>
      <c r="I480" s="4">
        <v>826.351</v>
      </c>
      <c r="J480" s="4">
        <v>2346.701</v>
      </c>
      <c r="Z480" s="4">
        <v>2.3E-2</v>
      </c>
      <c r="AA480" s="4"/>
      <c r="AB480" s="4">
        <v>0.105</v>
      </c>
    </row>
    <row r="481" spans="1:28" x14ac:dyDescent="0.2">
      <c r="A481" s="4">
        <v>0.124</v>
      </c>
      <c r="B481" s="4">
        <v>6.3E-2</v>
      </c>
      <c r="I481" s="4">
        <v>637.62199999999996</v>
      </c>
      <c r="J481" s="4">
        <v>4025.5659999999998</v>
      </c>
      <c r="Z481" s="4">
        <v>0.107</v>
      </c>
      <c r="AA481" s="4"/>
      <c r="AB481" s="4">
        <v>2.3E-2</v>
      </c>
    </row>
    <row r="482" spans="1:28" x14ac:dyDescent="0.2">
      <c r="A482" s="4">
        <v>0.11600000000000001</v>
      </c>
      <c r="B482" s="4">
        <v>6.0000000000000001E-3</v>
      </c>
      <c r="I482" s="4">
        <v>1352.549</v>
      </c>
      <c r="J482" s="4">
        <v>4238.018</v>
      </c>
      <c r="Z482" s="4">
        <v>0.1</v>
      </c>
      <c r="AA482" s="4"/>
      <c r="AB482" s="4">
        <v>0.111</v>
      </c>
    </row>
    <row r="483" spans="1:28" x14ac:dyDescent="0.2">
      <c r="A483" s="4">
        <v>7.0999999999999994E-2</v>
      </c>
      <c r="B483" s="4">
        <v>8.5999999999999993E-2</v>
      </c>
      <c r="I483" s="4">
        <v>754.14499999999998</v>
      </c>
      <c r="J483" s="4">
        <v>2705.1550000000002</v>
      </c>
      <c r="Z483" s="4">
        <v>8.5000000000000006E-2</v>
      </c>
      <c r="AA483" s="4"/>
      <c r="AB483" s="4">
        <v>9.2999999999999999E-2</v>
      </c>
    </row>
    <row r="484" spans="1:28" x14ac:dyDescent="0.2">
      <c r="A484" s="4">
        <v>0.1</v>
      </c>
      <c r="B484" s="4">
        <v>8.6999999999999994E-2</v>
      </c>
      <c r="I484" s="4">
        <v>3129.9850000000001</v>
      </c>
      <c r="J484" s="4">
        <v>3930.4690000000001</v>
      </c>
      <c r="Z484" s="4">
        <v>7.5999999999999998E-2</v>
      </c>
      <c r="AA484" s="4"/>
      <c r="AB484" s="4">
        <v>0.1</v>
      </c>
    </row>
    <row r="485" spans="1:28" x14ac:dyDescent="0.2">
      <c r="A485" s="4">
        <v>9.4E-2</v>
      </c>
      <c r="B485" s="4">
        <v>3.0000000000000001E-3</v>
      </c>
      <c r="I485" s="4">
        <v>2705.8620000000001</v>
      </c>
      <c r="J485" s="4">
        <v>3562.712</v>
      </c>
      <c r="Z485" s="4">
        <v>7.0999999999999994E-2</v>
      </c>
      <c r="AA485" s="4"/>
      <c r="AB485" s="4">
        <v>5.8999999999999997E-2</v>
      </c>
    </row>
    <row r="486" spans="1:28" x14ac:dyDescent="0.2">
      <c r="A486" s="4">
        <v>9.8000000000000004E-2</v>
      </c>
      <c r="B486" s="4">
        <v>6.8000000000000005E-2</v>
      </c>
      <c r="I486" s="4">
        <v>4739.9030000000002</v>
      </c>
      <c r="J486" s="4">
        <v>2980.527</v>
      </c>
      <c r="Z486" s="4">
        <v>5.2999999999999999E-2</v>
      </c>
      <c r="AA486" s="4"/>
      <c r="AB486" s="4">
        <v>3.5000000000000003E-2</v>
      </c>
    </row>
    <row r="487" spans="1:28" x14ac:dyDescent="0.2">
      <c r="A487" s="4">
        <v>0.12</v>
      </c>
      <c r="B487" s="4">
        <v>0.151</v>
      </c>
      <c r="I487" s="4">
        <v>3055.6750000000002</v>
      </c>
      <c r="J487" s="4">
        <v>2603.9499999999998</v>
      </c>
      <c r="Z487" s="4">
        <v>2.5999999999999999E-2</v>
      </c>
      <c r="AA487" s="4"/>
      <c r="AB487" s="4">
        <v>9.1999999999999998E-2</v>
      </c>
    </row>
    <row r="488" spans="1:28" x14ac:dyDescent="0.2">
      <c r="A488" s="4">
        <v>0.13900000000000001</v>
      </c>
      <c r="B488" s="4">
        <v>0.19800000000000001</v>
      </c>
      <c r="I488" s="4">
        <v>3246.8229999999999</v>
      </c>
      <c r="J488" s="4">
        <v>3104.8040000000001</v>
      </c>
      <c r="Z488" s="4">
        <v>9.4E-2</v>
      </c>
      <c r="AA488" s="4"/>
      <c r="AB488" s="4">
        <v>0.19800000000000001</v>
      </c>
    </row>
    <row r="489" spans="1:28" x14ac:dyDescent="0.2">
      <c r="A489" s="4">
        <v>4.9000000000000002E-2</v>
      </c>
      <c r="B489" s="4">
        <v>0.10299999999999999</v>
      </c>
      <c r="I489" s="4">
        <v>2939.03</v>
      </c>
      <c r="J489" s="4">
        <v>1908.9580000000001</v>
      </c>
      <c r="Z489" s="4">
        <v>0.11700000000000001</v>
      </c>
      <c r="AA489" s="4"/>
      <c r="AB489" s="4">
        <v>4.0000000000000001E-3</v>
      </c>
    </row>
    <row r="490" spans="1:28" x14ac:dyDescent="0.2">
      <c r="A490" s="4">
        <v>0.11899999999999999</v>
      </c>
      <c r="B490" s="4">
        <v>0.17100000000000001</v>
      </c>
      <c r="I490" s="4">
        <v>5604.4830000000002</v>
      </c>
      <c r="J490" s="4">
        <v>2244.3649999999998</v>
      </c>
      <c r="Z490" s="4">
        <v>5.0000000000000001E-3</v>
      </c>
      <c r="AA490" s="4"/>
      <c r="AB490" s="4">
        <v>2E-3</v>
      </c>
    </row>
    <row r="491" spans="1:28" x14ac:dyDescent="0.2">
      <c r="A491" s="4">
        <v>0.104</v>
      </c>
      <c r="B491" s="4">
        <v>1.9E-2</v>
      </c>
      <c r="I491" s="4">
        <v>4438.5200000000004</v>
      </c>
      <c r="J491" s="4">
        <v>373.85599999999999</v>
      </c>
      <c r="Z491" s="4">
        <v>3.5999999999999997E-2</v>
      </c>
      <c r="AA491" s="4"/>
      <c r="AB491" s="4">
        <v>9.9000000000000005E-2</v>
      </c>
    </row>
    <row r="492" spans="1:28" x14ac:dyDescent="0.2">
      <c r="A492" s="4">
        <v>0.129</v>
      </c>
      <c r="B492" s="4">
        <v>0.107</v>
      </c>
      <c r="I492" s="4">
        <v>755.36500000000001</v>
      </c>
      <c r="J492" s="4">
        <v>401.08199999999999</v>
      </c>
      <c r="Z492" s="4">
        <v>8.8999999999999996E-2</v>
      </c>
      <c r="AA492" s="4"/>
      <c r="AB492" s="4">
        <v>3.2000000000000001E-2</v>
      </c>
    </row>
    <row r="493" spans="1:28" x14ac:dyDescent="0.2">
      <c r="A493" s="4">
        <v>0.14699999999999999</v>
      </c>
      <c r="B493" s="4">
        <v>0.13500000000000001</v>
      </c>
      <c r="I493" s="4">
        <v>296.221</v>
      </c>
      <c r="J493" s="4">
        <v>1496.7059999999999</v>
      </c>
      <c r="Z493" s="4">
        <v>3.2000000000000001E-2</v>
      </c>
      <c r="AA493" s="4"/>
      <c r="AB493" s="4">
        <v>0.20300000000000001</v>
      </c>
    </row>
    <row r="494" spans="1:28" x14ac:dyDescent="0.2">
      <c r="A494" s="4">
        <v>0.11899999999999999</v>
      </c>
      <c r="B494" s="4">
        <v>0.12</v>
      </c>
      <c r="I494" s="4">
        <v>739.25900000000001</v>
      </c>
      <c r="J494" s="4">
        <v>4194.232</v>
      </c>
      <c r="Z494" s="4">
        <v>6.7000000000000004E-2</v>
      </c>
      <c r="AA494" s="4"/>
      <c r="AB494" s="4">
        <v>0.186</v>
      </c>
    </row>
    <row r="495" spans="1:28" x14ac:dyDescent="0.2">
      <c r="A495" s="4">
        <v>9.4E-2</v>
      </c>
      <c r="B495" s="4">
        <v>6.2E-2</v>
      </c>
      <c r="I495" s="4">
        <v>644.60299999999995</v>
      </c>
      <c r="J495" s="4">
        <v>7391.28</v>
      </c>
      <c r="Z495" s="4">
        <v>0.104</v>
      </c>
      <c r="AA495" s="4"/>
      <c r="AB495" s="4">
        <v>0.157</v>
      </c>
    </row>
    <row r="496" spans="1:28" x14ac:dyDescent="0.2">
      <c r="A496" s="4">
        <v>9.4E-2</v>
      </c>
      <c r="B496" s="4">
        <v>0.14199999999999999</v>
      </c>
      <c r="I496" s="4">
        <v>623.04</v>
      </c>
      <c r="J496" s="4">
        <v>3233.8270000000002</v>
      </c>
      <c r="Z496" s="4">
        <v>8.9999999999999993E-3</v>
      </c>
      <c r="AA496" s="4"/>
      <c r="AB496" s="4">
        <v>0.127</v>
      </c>
    </row>
    <row r="497" spans="1:28" x14ac:dyDescent="0.2">
      <c r="A497" s="4">
        <v>8.8999999999999996E-2</v>
      </c>
      <c r="B497" s="4">
        <v>0.157</v>
      </c>
      <c r="I497" s="4">
        <v>670.74699999999996</v>
      </c>
      <c r="J497" s="4">
        <v>5321.2079999999996</v>
      </c>
      <c r="Z497" s="4">
        <v>7.1999999999999995E-2</v>
      </c>
      <c r="AA497" s="4"/>
      <c r="AB497" s="4">
        <v>8.3000000000000004E-2</v>
      </c>
    </row>
    <row r="498" spans="1:28" x14ac:dyDescent="0.2">
      <c r="A498" s="4">
        <v>6.2E-2</v>
      </c>
      <c r="B498" s="4">
        <v>8.5999999999999993E-2</v>
      </c>
      <c r="I498" s="4">
        <v>3743.7280000000001</v>
      </c>
      <c r="J498" s="4">
        <v>5081.9979999999996</v>
      </c>
      <c r="Z498" s="4">
        <v>6.4000000000000001E-2</v>
      </c>
      <c r="AA498" s="4"/>
      <c r="AB498" s="4">
        <v>9.0999999999999998E-2</v>
      </c>
    </row>
    <row r="499" spans="1:28" x14ac:dyDescent="0.2">
      <c r="A499" s="4">
        <v>1.4E-2</v>
      </c>
      <c r="B499" s="4">
        <v>0.13600000000000001</v>
      </c>
      <c r="I499" s="4">
        <v>1558.569</v>
      </c>
      <c r="J499" s="4">
        <v>4447.4319999999998</v>
      </c>
      <c r="Z499" s="4">
        <v>9.4E-2</v>
      </c>
      <c r="AA499" s="4"/>
      <c r="AB499" s="4">
        <v>0.111</v>
      </c>
    </row>
    <row r="500" spans="1:28" x14ac:dyDescent="0.2">
      <c r="A500" s="4">
        <v>8.7999999999999995E-2</v>
      </c>
      <c r="B500" s="4">
        <v>1.9E-2</v>
      </c>
      <c r="I500" s="4">
        <v>5268.2439999999997</v>
      </c>
      <c r="J500" s="4">
        <v>2738.7539999999999</v>
      </c>
      <c r="Z500" s="4">
        <v>0.23499999999999999</v>
      </c>
      <c r="AA500" s="4"/>
      <c r="AB500" s="4">
        <v>0.19900000000000001</v>
      </c>
    </row>
    <row r="501" spans="1:28" x14ac:dyDescent="0.2">
      <c r="A501" s="4">
        <v>0.09</v>
      </c>
      <c r="B501" s="4">
        <v>0.10199999999999999</v>
      </c>
      <c r="I501" s="4">
        <v>2400.259</v>
      </c>
      <c r="J501" s="4">
        <v>2128.915</v>
      </c>
      <c r="Z501" s="4">
        <v>9.1999999999999998E-2</v>
      </c>
      <c r="AA501" s="4"/>
      <c r="AB501" s="4">
        <v>0.13500000000000001</v>
      </c>
    </row>
    <row r="502" spans="1:28" x14ac:dyDescent="0.2">
      <c r="A502" s="4">
        <v>2.1000000000000001E-2</v>
      </c>
      <c r="B502" s="4">
        <v>4.4999999999999998E-2</v>
      </c>
      <c r="I502" s="4">
        <v>2359.8809999999999</v>
      </c>
      <c r="J502" s="4">
        <v>1939.182</v>
      </c>
      <c r="Z502" s="4">
        <v>0.17699999999999999</v>
      </c>
      <c r="AA502" s="4"/>
      <c r="AB502" s="4">
        <v>8.6999999999999994E-2</v>
      </c>
    </row>
    <row r="503" spans="1:28" x14ac:dyDescent="0.2">
      <c r="A503" s="4">
        <v>9.2999999999999999E-2</v>
      </c>
      <c r="B503" s="4">
        <v>0.125</v>
      </c>
      <c r="I503" s="4">
        <v>3162.6239999999998</v>
      </c>
      <c r="J503" s="4">
        <v>3452.5880000000002</v>
      </c>
      <c r="Z503" s="4">
        <v>0.159</v>
      </c>
      <c r="AA503" s="4"/>
      <c r="AB503" s="4">
        <v>0.114</v>
      </c>
    </row>
    <row r="504" spans="1:28" x14ac:dyDescent="0.2">
      <c r="A504" s="4">
        <v>8.4000000000000005E-2</v>
      </c>
      <c r="B504" s="4">
        <v>0.13600000000000001</v>
      </c>
      <c r="I504" s="4">
        <v>5051.0110000000004</v>
      </c>
      <c r="J504" s="4">
        <v>2675.1419999999998</v>
      </c>
      <c r="Z504" s="4">
        <v>0.115</v>
      </c>
      <c r="AA504" s="4"/>
      <c r="AB504" s="4">
        <v>0.10199999999999999</v>
      </c>
    </row>
    <row r="505" spans="1:28" x14ac:dyDescent="0.2">
      <c r="A505" s="4">
        <v>0.127</v>
      </c>
      <c r="B505" s="4">
        <v>0.109</v>
      </c>
      <c r="I505" s="4">
        <v>3516.6640000000002</v>
      </c>
      <c r="J505" s="4">
        <v>3431.761</v>
      </c>
      <c r="Z505" s="4">
        <v>0.13300000000000001</v>
      </c>
      <c r="AA505" s="4"/>
      <c r="AB505" s="4">
        <v>0.28899999999999998</v>
      </c>
    </row>
    <row r="506" spans="1:28" x14ac:dyDescent="0.2">
      <c r="A506" s="4">
        <v>7.2999999999999995E-2</v>
      </c>
      <c r="B506" s="4">
        <v>0.11</v>
      </c>
      <c r="I506" s="4">
        <v>4838.2190000000001</v>
      </c>
      <c r="J506" s="4">
        <v>2443.127</v>
      </c>
      <c r="Z506" s="4">
        <v>4.4999999999999998E-2</v>
      </c>
      <c r="AA506" s="4"/>
      <c r="AB506" s="4">
        <v>8.8999999999999996E-2</v>
      </c>
    </row>
    <row r="507" spans="1:28" x14ac:dyDescent="0.2">
      <c r="A507" s="4">
        <v>0.123</v>
      </c>
      <c r="B507" s="4">
        <v>0.218</v>
      </c>
      <c r="I507" s="4">
        <v>4271.4399999999996</v>
      </c>
      <c r="J507" s="4">
        <v>2504.4229999999998</v>
      </c>
      <c r="Z507" s="4">
        <v>2.8900000000000001E-5</v>
      </c>
      <c r="AA507" s="4"/>
      <c r="AB507" s="4">
        <v>0.14299999999999999</v>
      </c>
    </row>
    <row r="508" spans="1:28" x14ac:dyDescent="0.2">
      <c r="A508" s="4">
        <v>6.5000000000000002E-2</v>
      </c>
      <c r="B508" s="4">
        <v>3.9E-2</v>
      </c>
      <c r="I508" s="4">
        <v>5938.5529999999999</v>
      </c>
      <c r="J508" s="4">
        <v>5721.1059999999998</v>
      </c>
      <c r="Z508" s="4">
        <v>0.10100000000000001</v>
      </c>
      <c r="AA508" s="4"/>
      <c r="AB508" s="4">
        <v>2.4E-2</v>
      </c>
    </row>
    <row r="509" spans="1:28" x14ac:dyDescent="0.2">
      <c r="A509" s="4">
        <v>0.14299999999999999</v>
      </c>
      <c r="B509" s="4">
        <v>0.04</v>
      </c>
      <c r="I509" s="4">
        <v>2592.3620000000001</v>
      </c>
      <c r="J509" s="4">
        <v>1102.56</v>
      </c>
      <c r="Z509" s="4">
        <v>0.106</v>
      </c>
      <c r="AA509" s="4"/>
      <c r="AB509" s="4">
        <v>0.16400000000000001</v>
      </c>
    </row>
    <row r="510" spans="1:28" x14ac:dyDescent="0.2">
      <c r="A510" s="4">
        <v>1.4999999999999999E-2</v>
      </c>
      <c r="B510" s="4">
        <v>0.11</v>
      </c>
      <c r="I510" s="4">
        <v>2913.4760000000001</v>
      </c>
      <c r="J510" s="4">
        <v>4854.6530000000002</v>
      </c>
      <c r="Z510" s="4">
        <v>3.9E-2</v>
      </c>
      <c r="AA510" s="4"/>
      <c r="AB510" s="4">
        <v>8.4000000000000005E-2</v>
      </c>
    </row>
    <row r="511" spans="1:28" x14ac:dyDescent="0.2">
      <c r="A511" s="4">
        <v>8.4000000000000005E-2</v>
      </c>
      <c r="B511" s="4">
        <v>0.10199999999999999</v>
      </c>
      <c r="I511" s="4">
        <v>2729.01</v>
      </c>
      <c r="J511" s="4">
        <v>4037.5039999999999</v>
      </c>
      <c r="Z511" s="4">
        <v>5.1999999999999998E-2</v>
      </c>
      <c r="AA511" s="4"/>
      <c r="AB511" s="4">
        <v>0.14299999999999999</v>
      </c>
    </row>
    <row r="512" spans="1:28" x14ac:dyDescent="0.2">
      <c r="A512" s="4">
        <v>0.124</v>
      </c>
      <c r="B512" s="4">
        <v>0.115</v>
      </c>
      <c r="I512" s="4">
        <v>549.02</v>
      </c>
      <c r="J512" s="4">
        <v>5413.59</v>
      </c>
      <c r="Z512" s="4">
        <v>8.3000000000000004E-2</v>
      </c>
      <c r="AA512" s="4"/>
      <c r="AB512" s="4">
        <v>6.0000000000000001E-3</v>
      </c>
    </row>
    <row r="513" spans="1:28" x14ac:dyDescent="0.2">
      <c r="A513" s="4">
        <v>8.2000000000000003E-2</v>
      </c>
      <c r="B513" s="4">
        <v>0.13600000000000001</v>
      </c>
      <c r="I513" s="4">
        <v>4010.6570000000002</v>
      </c>
      <c r="J513" s="4">
        <v>4977.866</v>
      </c>
      <c r="Z513" s="4">
        <v>0.10299999999999999</v>
      </c>
      <c r="AA513" s="4"/>
      <c r="AB513" s="4">
        <v>0.09</v>
      </c>
    </row>
    <row r="514" spans="1:28" x14ac:dyDescent="0.2">
      <c r="A514" s="4">
        <v>9.4E-2</v>
      </c>
      <c r="B514" s="4">
        <v>0.11899999999999999</v>
      </c>
      <c r="I514" s="4">
        <v>1344.49</v>
      </c>
      <c r="J514" s="4">
        <v>2315.152</v>
      </c>
      <c r="Z514" s="4">
        <v>5.5E-2</v>
      </c>
      <c r="AA514" s="4"/>
      <c r="AB514" s="4">
        <v>2.5000000000000001E-2</v>
      </c>
    </row>
    <row r="515" spans="1:28" x14ac:dyDescent="0.2">
      <c r="A515" s="4">
        <v>8.2000000000000003E-2</v>
      </c>
      <c r="B515" s="4">
        <v>0.13700000000000001</v>
      </c>
      <c r="I515" s="4">
        <v>3028.4630000000002</v>
      </c>
      <c r="J515" s="4">
        <v>4940.9780000000001</v>
      </c>
      <c r="Z515" s="4">
        <v>0.08</v>
      </c>
      <c r="AA515" s="4"/>
      <c r="AB515" s="4">
        <v>0.12</v>
      </c>
    </row>
    <row r="516" spans="1:28" x14ac:dyDescent="0.2">
      <c r="A516" s="4">
        <v>8.7999999999999995E-2</v>
      </c>
      <c r="B516" s="4">
        <v>9.1999999999999998E-2</v>
      </c>
      <c r="I516" s="4">
        <v>1313.44</v>
      </c>
      <c r="J516" s="4">
        <v>3080.9459999999999</v>
      </c>
      <c r="Z516" s="4">
        <v>0.125</v>
      </c>
      <c r="AA516" s="4"/>
      <c r="AB516" s="4">
        <v>0.10299999999999999</v>
      </c>
    </row>
    <row r="517" spans="1:28" x14ac:dyDescent="0.2">
      <c r="A517" s="4">
        <v>7.5999999999999998E-2</v>
      </c>
      <c r="B517" s="4">
        <v>7.4999999999999997E-2</v>
      </c>
      <c r="I517" s="4">
        <v>2703.587</v>
      </c>
      <c r="J517" s="4">
        <v>435.07900000000001</v>
      </c>
      <c r="Z517" s="4">
        <v>6.8889999999999999E-4</v>
      </c>
      <c r="AA517" s="4"/>
      <c r="AB517" s="4">
        <v>0.13100000000000001</v>
      </c>
    </row>
    <row r="518" spans="1:28" x14ac:dyDescent="0.2">
      <c r="A518" s="4">
        <v>8.5000000000000006E-2</v>
      </c>
      <c r="B518" s="4">
        <v>0.127</v>
      </c>
      <c r="I518" s="4">
        <v>1475.7360000000001</v>
      </c>
      <c r="J518" s="4">
        <v>4208.473</v>
      </c>
      <c r="Z518" s="4">
        <v>0.11</v>
      </c>
      <c r="AA518" s="4"/>
      <c r="AB518" s="4">
        <v>0.107</v>
      </c>
    </row>
    <row r="519" spans="1:28" x14ac:dyDescent="0.2">
      <c r="A519" s="4">
        <v>8.8999999999999996E-2</v>
      </c>
      <c r="B519" s="4">
        <v>0.104</v>
      </c>
      <c r="I519" s="4">
        <v>2177.9430000000002</v>
      </c>
      <c r="J519" s="4">
        <v>7635.5209999999997</v>
      </c>
      <c r="Z519" s="4">
        <v>6.2E-2</v>
      </c>
      <c r="AA519" s="4"/>
      <c r="AB519" s="4">
        <v>0.251</v>
      </c>
    </row>
    <row r="520" spans="1:28" x14ac:dyDescent="0.2">
      <c r="A520" s="4">
        <v>0.11799999999999999</v>
      </c>
      <c r="B520" s="4">
        <v>9.6000000000000002E-2</v>
      </c>
      <c r="I520" s="4">
        <v>1742.1790000000001</v>
      </c>
      <c r="J520" s="4">
        <v>5513.4089999999997</v>
      </c>
      <c r="Z520" s="4">
        <v>0.05</v>
      </c>
      <c r="AA520" s="4"/>
      <c r="AB520" s="4">
        <v>0.128</v>
      </c>
    </row>
    <row r="521" spans="1:28" x14ac:dyDescent="0.2">
      <c r="A521" s="4">
        <v>0.13400000000000001</v>
      </c>
      <c r="B521" s="4">
        <v>0.13400000000000001</v>
      </c>
      <c r="I521" s="4">
        <v>2378.5749999999998</v>
      </c>
      <c r="J521" s="4">
        <v>3886.2849999999999</v>
      </c>
      <c r="Z521" s="4">
        <v>6.0000000000000001E-3</v>
      </c>
      <c r="AA521" s="4"/>
      <c r="AB521" s="4">
        <v>4.0000000000000001E-3</v>
      </c>
    </row>
    <row r="522" spans="1:28" x14ac:dyDescent="0.2">
      <c r="A522" s="4">
        <v>0.1</v>
      </c>
      <c r="B522" s="4">
        <v>6.9000000000000006E-2</v>
      </c>
      <c r="I522" s="4">
        <v>2053.096</v>
      </c>
      <c r="J522" s="4">
        <v>3861.2460000000001</v>
      </c>
      <c r="Z522" s="4">
        <v>1.4E-2</v>
      </c>
      <c r="AA522" s="4"/>
      <c r="AB522" s="4">
        <v>0.23699999999999999</v>
      </c>
    </row>
    <row r="523" spans="1:28" x14ac:dyDescent="0.2">
      <c r="A523" s="4">
        <v>7.2999999999999995E-2</v>
      </c>
      <c r="B523" s="4">
        <v>0.155</v>
      </c>
      <c r="I523" s="4">
        <v>554.94500000000005</v>
      </c>
      <c r="J523" s="4">
        <v>4554.982</v>
      </c>
      <c r="Z523" s="4">
        <v>8.1000000000000003E-2</v>
      </c>
      <c r="AA523" s="4"/>
      <c r="AB523" s="4">
        <v>0.11600000000000001</v>
      </c>
    </row>
    <row r="524" spans="1:28" x14ac:dyDescent="0.2">
      <c r="A524" s="4">
        <v>0.01</v>
      </c>
      <c r="B524" s="4">
        <v>0.114</v>
      </c>
      <c r="I524" s="4">
        <v>248.34</v>
      </c>
      <c r="J524" s="4">
        <v>5128.0330000000004</v>
      </c>
      <c r="Z524" s="4">
        <v>9.0999999999999998E-2</v>
      </c>
      <c r="AA524" s="4"/>
      <c r="AB524" s="4">
        <v>0.21099999999999999</v>
      </c>
    </row>
    <row r="525" spans="1:28" x14ac:dyDescent="0.2">
      <c r="A525" s="4">
        <v>6.8000000000000005E-2</v>
      </c>
      <c r="B525" s="4">
        <v>7.8E-2</v>
      </c>
      <c r="I525" s="4">
        <v>159.19399999999999</v>
      </c>
      <c r="J525" s="4">
        <v>3549.951</v>
      </c>
      <c r="Z525" s="4">
        <v>8.8999999999999996E-2</v>
      </c>
      <c r="AA525" s="4"/>
      <c r="AB525" s="4">
        <v>0.14299999999999999</v>
      </c>
    </row>
    <row r="526" spans="1:28" x14ac:dyDescent="0.2">
      <c r="A526" s="4">
        <v>8.3000000000000004E-2</v>
      </c>
      <c r="B526" s="4">
        <v>0.13800000000000001</v>
      </c>
      <c r="I526" s="4">
        <v>2059.4050000000002</v>
      </c>
      <c r="J526" s="4">
        <v>4223.51</v>
      </c>
      <c r="Z526" s="4">
        <v>2.3E-2</v>
      </c>
      <c r="AA526" s="4"/>
      <c r="AB526" s="4">
        <v>0.17899999999999999</v>
      </c>
    </row>
    <row r="527" spans="1:28" x14ac:dyDescent="0.2">
      <c r="A527" s="4">
        <v>0.113</v>
      </c>
      <c r="B527" s="4">
        <v>0.14099999999999999</v>
      </c>
      <c r="I527" s="4">
        <v>2293.0529999999999</v>
      </c>
      <c r="J527" s="4">
        <v>3889.1579999999999</v>
      </c>
      <c r="Z527" s="4">
        <v>2E-3</v>
      </c>
      <c r="AA527" s="4"/>
      <c r="AB527" s="4">
        <v>3.4000000000000002E-2</v>
      </c>
    </row>
    <row r="528" spans="1:28" x14ac:dyDescent="0.2">
      <c r="A528" s="4">
        <v>8.4000000000000005E-2</v>
      </c>
      <c r="B528" s="4">
        <v>0.13200000000000001</v>
      </c>
      <c r="I528" s="4">
        <v>1681.856</v>
      </c>
      <c r="J528" s="4">
        <v>2917.1559999999999</v>
      </c>
      <c r="Z528" s="4">
        <v>2.5999999999999999E-2</v>
      </c>
      <c r="AA528" s="4"/>
      <c r="AB528" s="4">
        <v>0.20100000000000001</v>
      </c>
    </row>
    <row r="529" spans="1:28" x14ac:dyDescent="0.2">
      <c r="A529" s="4">
        <v>7.1999999999999995E-2</v>
      </c>
      <c r="B529" s="4">
        <v>0.16500000000000001</v>
      </c>
      <c r="I529" s="4">
        <v>634.57100000000003</v>
      </c>
      <c r="J529" s="4">
        <v>3623.9189999999999</v>
      </c>
      <c r="Z529" s="4">
        <v>4.3999999999999997E-2</v>
      </c>
      <c r="AA529" s="4"/>
      <c r="AB529" s="4">
        <v>5.8000000000000003E-2</v>
      </c>
    </row>
    <row r="530" spans="1:28" x14ac:dyDescent="0.2">
      <c r="A530" s="4">
        <v>0.09</v>
      </c>
      <c r="B530" s="4">
        <v>9.1999999999999998E-2</v>
      </c>
      <c r="I530" s="4">
        <v>839.10400000000004</v>
      </c>
      <c r="J530" s="4">
        <v>6525.5540000000001</v>
      </c>
      <c r="Z530" s="4">
        <v>0.02</v>
      </c>
      <c r="AA530" s="4"/>
      <c r="AB530" s="4">
        <v>0.10299999999999999</v>
      </c>
    </row>
    <row r="531" spans="1:28" x14ac:dyDescent="0.2">
      <c r="A531" s="4">
        <v>7.1999999999999995E-2</v>
      </c>
      <c r="B531" s="4">
        <v>8.6999999999999994E-2</v>
      </c>
      <c r="I531" s="4">
        <v>351.084</v>
      </c>
      <c r="J531" s="4">
        <v>3481.1350000000002</v>
      </c>
      <c r="Z531" s="4">
        <v>0.107</v>
      </c>
      <c r="AA531" s="4"/>
      <c r="AB531" s="4">
        <v>0.11799999999999999</v>
      </c>
    </row>
    <row r="532" spans="1:28" x14ac:dyDescent="0.2">
      <c r="A532" s="4">
        <v>9.6000000000000002E-2</v>
      </c>
      <c r="B532" s="4">
        <v>7.2999999999999995E-2</v>
      </c>
      <c r="I532" s="4">
        <v>3674.6759999999999</v>
      </c>
      <c r="J532" s="4">
        <v>5920.6549999999997</v>
      </c>
      <c r="Z532" s="4">
        <v>1.7999999999999999E-6</v>
      </c>
      <c r="AA532" s="4"/>
      <c r="AB532" s="4">
        <v>0.108</v>
      </c>
    </row>
    <row r="533" spans="1:28" x14ac:dyDescent="0.2">
      <c r="A533" s="4">
        <v>8.1000000000000003E-2</v>
      </c>
      <c r="B533" s="4">
        <v>0.127</v>
      </c>
      <c r="I533" s="4">
        <v>828.46600000000001</v>
      </c>
      <c r="J533" s="4">
        <v>4773.1570000000002</v>
      </c>
      <c r="Z533" s="4">
        <v>0.13300000000000001</v>
      </c>
      <c r="AA533" s="4"/>
      <c r="AB533" s="4">
        <v>0.04</v>
      </c>
    </row>
    <row r="534" spans="1:28" x14ac:dyDescent="0.2">
      <c r="A534" s="4">
        <v>9.5000000000000001E-2</v>
      </c>
      <c r="B534" s="4">
        <v>0.11899999999999999</v>
      </c>
      <c r="I534" s="4">
        <v>3209.78</v>
      </c>
      <c r="J534" s="4">
        <v>5189.8509999999997</v>
      </c>
      <c r="Z534" s="4">
        <v>2.1999999999999999E-2</v>
      </c>
      <c r="AA534" s="4"/>
      <c r="AB534" s="4">
        <v>8.4000000000000005E-2</v>
      </c>
    </row>
    <row r="535" spans="1:28" x14ac:dyDescent="0.2">
      <c r="A535" s="4">
        <v>8.5000000000000006E-2</v>
      </c>
      <c r="B535" s="4">
        <v>0.14399999999999999</v>
      </c>
      <c r="I535" s="4">
        <v>3669.1219999999998</v>
      </c>
      <c r="J535" s="4">
        <v>4620.9489999999996</v>
      </c>
      <c r="Z535" s="4">
        <v>9.2999999999999999E-2</v>
      </c>
      <c r="AA535" s="4"/>
      <c r="AB535" s="4">
        <v>0.107</v>
      </c>
    </row>
    <row r="536" spans="1:28" x14ac:dyDescent="0.2">
      <c r="A536" s="4">
        <v>8.1000000000000003E-2</v>
      </c>
      <c r="B536" s="4">
        <v>0.13400000000000001</v>
      </c>
      <c r="I536" s="4">
        <v>435.49400000000003</v>
      </c>
      <c r="J536" s="4">
        <v>6059.5129999999999</v>
      </c>
      <c r="Z536" s="4">
        <v>7.0000000000000001E-3</v>
      </c>
      <c r="AA536" s="4"/>
      <c r="AB536" s="4">
        <v>0.126</v>
      </c>
    </row>
    <row r="537" spans="1:28" x14ac:dyDescent="0.2">
      <c r="A537" s="4">
        <v>0.115</v>
      </c>
      <c r="B537" s="4">
        <v>6.5000000000000002E-2</v>
      </c>
      <c r="I537" s="4">
        <v>4279.4840000000004</v>
      </c>
      <c r="J537" s="4">
        <v>4989.1570000000002</v>
      </c>
      <c r="Z537" s="4">
        <v>3.7999999999999999E-2</v>
      </c>
      <c r="AA537" s="4"/>
      <c r="AB537" s="4">
        <v>0.124</v>
      </c>
    </row>
    <row r="538" spans="1:28" x14ac:dyDescent="0.2">
      <c r="A538" s="4">
        <v>0.124</v>
      </c>
      <c r="B538" s="4">
        <v>8.5000000000000006E-2</v>
      </c>
      <c r="I538" s="4">
        <v>2051.4650000000001</v>
      </c>
      <c r="J538" s="4">
        <v>3996.5639999999999</v>
      </c>
      <c r="Z538" s="4">
        <v>9.8000000000000004E-2</v>
      </c>
      <c r="AA538" s="4"/>
      <c r="AB538" s="4">
        <v>0.113</v>
      </c>
    </row>
    <row r="539" spans="1:28" x14ac:dyDescent="0.2">
      <c r="A539" s="4">
        <v>4.4999999999999998E-2</v>
      </c>
      <c r="B539" s="4">
        <v>0.124</v>
      </c>
      <c r="I539" s="4">
        <v>2840.9360000000001</v>
      </c>
      <c r="J539" s="4">
        <v>5109.5720000000001</v>
      </c>
      <c r="Z539" s="4">
        <v>0.17599999999999999</v>
      </c>
      <c r="AA539" s="4"/>
      <c r="AB539" s="4">
        <v>8.8999999999999996E-2</v>
      </c>
    </row>
    <row r="540" spans="1:28" x14ac:dyDescent="0.2">
      <c r="A540" s="4">
        <v>5.8000000000000003E-2</v>
      </c>
      <c r="B540" s="4">
        <v>0.13900000000000001</v>
      </c>
      <c r="I540" s="4">
        <v>1864.1489999999999</v>
      </c>
      <c r="J540" s="4">
        <v>4429.1369999999997</v>
      </c>
      <c r="Z540" s="4">
        <v>0.13</v>
      </c>
      <c r="AA540" s="4"/>
      <c r="AB540" s="4">
        <v>1.7000000000000001E-2</v>
      </c>
    </row>
    <row r="541" spans="1:28" x14ac:dyDescent="0.2">
      <c r="A541" s="4">
        <v>3.5000000000000003E-2</v>
      </c>
      <c r="B541" s="4">
        <v>0.12</v>
      </c>
      <c r="I541" s="4">
        <v>1969.884</v>
      </c>
      <c r="J541" s="4">
        <v>302.30799999999999</v>
      </c>
      <c r="Z541" s="4">
        <v>0.13500000000000001</v>
      </c>
      <c r="AA541" s="4"/>
      <c r="AB541" s="4">
        <v>9.6000000000000002E-2</v>
      </c>
    </row>
    <row r="542" spans="1:28" x14ac:dyDescent="0.2">
      <c r="A542" s="4">
        <v>2.4E-2</v>
      </c>
      <c r="B542" s="4">
        <v>7.2999999999999995E-2</v>
      </c>
      <c r="I542" s="4">
        <v>4688.3280000000004</v>
      </c>
      <c r="J542" s="4">
        <v>351.28199999999998</v>
      </c>
      <c r="Z542" s="4">
        <v>9.9000000000000005E-2</v>
      </c>
      <c r="AA542" s="4"/>
      <c r="AB542" s="4">
        <v>0.14099999999999999</v>
      </c>
    </row>
    <row r="543" spans="1:28" x14ac:dyDescent="0.2">
      <c r="A543" s="4">
        <v>0.111</v>
      </c>
      <c r="B543" s="4">
        <v>0.105</v>
      </c>
      <c r="I543" s="4">
        <v>4928.1099999999997</v>
      </c>
      <c r="J543" s="4">
        <v>2367.7939999999999</v>
      </c>
      <c r="Z543" s="4">
        <v>6.9000000000000006E-2</v>
      </c>
      <c r="AA543" s="4"/>
      <c r="AB543" s="4">
        <v>3.4000000000000002E-2</v>
      </c>
    </row>
    <row r="544" spans="1:28" x14ac:dyDescent="0.2">
      <c r="A544" s="4">
        <v>5.8999999999999997E-2</v>
      </c>
      <c r="B544" s="4">
        <v>9.0999999999999998E-2</v>
      </c>
      <c r="I544" s="4">
        <v>2355.3290000000002</v>
      </c>
      <c r="J544" s="4">
        <v>838.25800000000004</v>
      </c>
      <c r="Z544" s="4">
        <v>0.153</v>
      </c>
      <c r="AA544" s="4"/>
      <c r="AB544" s="4">
        <v>0.215</v>
      </c>
    </row>
    <row r="545" spans="1:28" x14ac:dyDescent="0.2">
      <c r="A545" s="4">
        <v>0.13500000000000001</v>
      </c>
      <c r="B545" s="4">
        <v>9.0999999999999998E-2</v>
      </c>
      <c r="I545" s="4">
        <v>5316.5060000000003</v>
      </c>
      <c r="J545" s="4">
        <v>1393.0740000000001</v>
      </c>
      <c r="Z545" s="4">
        <v>6.6000000000000003E-2</v>
      </c>
      <c r="AA545" s="4"/>
      <c r="AB545" s="4">
        <v>0.125</v>
      </c>
    </row>
    <row r="546" spans="1:28" x14ac:dyDescent="0.2">
      <c r="A546" s="4">
        <v>6.0999999999999999E-2</v>
      </c>
      <c r="B546" s="4">
        <v>0.115</v>
      </c>
      <c r="I546" s="4">
        <v>5064.3029999999999</v>
      </c>
      <c r="J546" s="4">
        <v>1990.4639999999999</v>
      </c>
      <c r="Z546" s="4">
        <v>4.0000000000000001E-3</v>
      </c>
      <c r="AA546" s="4"/>
      <c r="AB546" s="4">
        <v>6.7000000000000004E-2</v>
      </c>
    </row>
    <row r="547" spans="1:28" x14ac:dyDescent="0.2">
      <c r="A547" s="4">
        <v>0.107</v>
      </c>
      <c r="B547" s="4">
        <v>0.114</v>
      </c>
      <c r="I547" s="4">
        <v>4620.7169999999996</v>
      </c>
      <c r="J547" s="4">
        <v>3665.6350000000002</v>
      </c>
      <c r="Z547" s="4">
        <v>5.5E-2</v>
      </c>
      <c r="AA547" s="4"/>
      <c r="AB547" s="4">
        <v>0.161</v>
      </c>
    </row>
    <row r="548" spans="1:28" x14ac:dyDescent="0.2">
      <c r="A548" s="4">
        <v>8.5999999999999993E-2</v>
      </c>
      <c r="B548" s="4">
        <v>0.107</v>
      </c>
      <c r="I548" s="4">
        <v>233.70099999999999</v>
      </c>
      <c r="J548" s="4">
        <v>1388.3779999999999</v>
      </c>
      <c r="Z548" s="4">
        <v>4.5999999999999999E-2</v>
      </c>
      <c r="AA548" s="4"/>
      <c r="AB548" s="4">
        <v>0.17499999999999999</v>
      </c>
    </row>
    <row r="549" spans="1:28" x14ac:dyDescent="0.2">
      <c r="A549" s="4">
        <v>0.13700000000000001</v>
      </c>
      <c r="B549" s="4">
        <v>9.7000000000000003E-2</v>
      </c>
      <c r="I549" s="4">
        <v>2013.874</v>
      </c>
      <c r="J549" s="4">
        <v>5840.5919999999996</v>
      </c>
      <c r="Z549" s="4">
        <v>6.0999999999999999E-2</v>
      </c>
      <c r="AA549" s="4"/>
      <c r="AB549" s="4">
        <v>1.7000000000000001E-2</v>
      </c>
    </row>
    <row r="550" spans="1:28" x14ac:dyDescent="0.2">
      <c r="A550" s="4">
        <v>9.8000000000000004E-2</v>
      </c>
      <c r="B550" s="4">
        <v>0.115</v>
      </c>
      <c r="I550" s="4">
        <v>2109.1219999999998</v>
      </c>
      <c r="J550" s="4">
        <v>2697.808</v>
      </c>
      <c r="Z550" s="4">
        <v>2.5999999999999999E-2</v>
      </c>
      <c r="AA550" s="4"/>
      <c r="AB550" s="4">
        <v>1E-3</v>
      </c>
    </row>
    <row r="551" spans="1:28" x14ac:dyDescent="0.2">
      <c r="A551" s="4">
        <v>0.14599999999999999</v>
      </c>
      <c r="B551" s="4">
        <v>0.11799999999999999</v>
      </c>
      <c r="I551" s="4">
        <v>4728.2</v>
      </c>
      <c r="J551" s="4">
        <v>3236.2359999999999</v>
      </c>
      <c r="Z551" s="4">
        <v>8.5999999999999993E-2</v>
      </c>
      <c r="AA551" s="4"/>
      <c r="AB551" s="4">
        <v>9.7000000000000003E-2</v>
      </c>
    </row>
    <row r="552" spans="1:28" x14ac:dyDescent="0.2">
      <c r="A552" s="4">
        <v>0.161</v>
      </c>
      <c r="B552" s="4">
        <v>0.124</v>
      </c>
      <c r="I552" s="4">
        <v>2176.5569999999998</v>
      </c>
      <c r="J552" s="4">
        <v>1327.3720000000001</v>
      </c>
      <c r="Z552" s="4">
        <v>6.4000000000000001E-2</v>
      </c>
      <c r="AA552" s="4"/>
      <c r="AB552" s="4">
        <v>8.3000000000000004E-2</v>
      </c>
    </row>
    <row r="553" spans="1:28" x14ac:dyDescent="0.2">
      <c r="A553" s="4">
        <v>0.13800000000000001</v>
      </c>
      <c r="B553" s="4">
        <v>0.104</v>
      </c>
      <c r="I553" s="4">
        <v>3293.1010000000001</v>
      </c>
      <c r="J553" s="4">
        <v>514.49199999999996</v>
      </c>
      <c r="Z553" s="4">
        <v>5.0999999999999997E-2</v>
      </c>
      <c r="AA553" s="4"/>
      <c r="AB553" s="4">
        <v>0.20799999999999999</v>
      </c>
    </row>
    <row r="554" spans="1:28" x14ac:dyDescent="0.2">
      <c r="A554" s="4">
        <v>0.12</v>
      </c>
      <c r="B554" s="4">
        <v>6.4000000000000001E-2</v>
      </c>
      <c r="I554" s="4">
        <v>3720.85</v>
      </c>
      <c r="J554" s="4">
        <v>3415.5050000000001</v>
      </c>
      <c r="Z554" s="4">
        <v>5.1999999999999998E-2</v>
      </c>
      <c r="AA554" s="4"/>
      <c r="AB554" s="4">
        <v>5.2999999999999999E-2</v>
      </c>
    </row>
    <row r="555" spans="1:28" x14ac:dyDescent="0.2">
      <c r="A555" s="4">
        <v>7.6999999999999999E-2</v>
      </c>
      <c r="B555" s="4">
        <v>0.10100000000000001</v>
      </c>
      <c r="I555" s="4">
        <v>2629.8359999999998</v>
      </c>
      <c r="J555" s="4">
        <v>5751.3620000000001</v>
      </c>
      <c r="Z555" s="4">
        <v>0.104</v>
      </c>
      <c r="AA555" s="4"/>
      <c r="AB555" s="4">
        <v>3.5999999999999997E-2</v>
      </c>
    </row>
    <row r="556" spans="1:28" x14ac:dyDescent="0.2">
      <c r="A556" s="4">
        <v>9.9000000000000005E-2</v>
      </c>
      <c r="B556" s="4">
        <v>0.126</v>
      </c>
      <c r="I556" s="4">
        <v>2295.4899999999998</v>
      </c>
      <c r="J556" s="4">
        <v>2813.7939999999999</v>
      </c>
      <c r="Z556" s="4">
        <v>8.6999999999999994E-2</v>
      </c>
      <c r="AA556" s="4"/>
      <c r="AB556" s="4">
        <v>0.14899999999999999</v>
      </c>
    </row>
    <row r="557" spans="1:28" x14ac:dyDescent="0.2">
      <c r="A557" s="4">
        <v>0.13600000000000001</v>
      </c>
      <c r="B557" s="4">
        <v>0.20599999999999999</v>
      </c>
      <c r="I557" s="4">
        <v>2396.2890000000002</v>
      </c>
      <c r="J557" s="4">
        <v>1947.4169999999999</v>
      </c>
      <c r="Z557" s="4">
        <v>6.4000000000000001E-2</v>
      </c>
      <c r="AA557" s="4"/>
      <c r="AB557" s="4">
        <v>0.253</v>
      </c>
    </row>
    <row r="558" spans="1:28" x14ac:dyDescent="0.2">
      <c r="A558" s="4">
        <v>0.10199999999999999</v>
      </c>
      <c r="B558" s="4">
        <v>0.124</v>
      </c>
      <c r="I558" s="4">
        <v>2951.8760000000002</v>
      </c>
      <c r="J558" s="4">
        <v>2158.9119999999998</v>
      </c>
      <c r="Z558" s="4">
        <v>0.01</v>
      </c>
      <c r="AA558" s="4"/>
      <c r="AB558" s="4">
        <v>0.214</v>
      </c>
    </row>
    <row r="559" spans="1:28" x14ac:dyDescent="0.2">
      <c r="A559" s="4">
        <v>9.9000000000000005E-2</v>
      </c>
      <c r="B559" s="4">
        <v>0.109</v>
      </c>
      <c r="I559" s="4">
        <v>404.971</v>
      </c>
      <c r="J559" s="4">
        <v>182.489</v>
      </c>
      <c r="Z559" s="4">
        <v>7.2999999999999995E-2</v>
      </c>
      <c r="AA559" s="4"/>
      <c r="AB559" s="4">
        <v>2.8000000000000001E-2</v>
      </c>
    </row>
    <row r="560" spans="1:28" x14ac:dyDescent="0.2">
      <c r="A560" s="4">
        <v>9.2999999999999999E-2</v>
      </c>
      <c r="B560" s="4">
        <v>0.27200000000000002</v>
      </c>
      <c r="I560" s="4">
        <v>1653.604</v>
      </c>
      <c r="J560" s="4">
        <v>862.45100000000002</v>
      </c>
      <c r="Z560" s="4">
        <v>5.0999999999999997E-2</v>
      </c>
      <c r="AA560" s="4"/>
      <c r="AB560" s="4">
        <v>8.5000000000000006E-2</v>
      </c>
    </row>
    <row r="561" spans="1:28" x14ac:dyDescent="0.2">
      <c r="A561" s="4">
        <v>9.6000000000000002E-2</v>
      </c>
      <c r="B561" s="4">
        <v>0.16500000000000001</v>
      </c>
      <c r="I561" s="4">
        <v>608.42999999999995</v>
      </c>
      <c r="J561" s="4">
        <v>1791.75</v>
      </c>
      <c r="Z561" s="4">
        <v>8.9999999999999993E-3</v>
      </c>
      <c r="AA561" s="4"/>
      <c r="AB561" s="4">
        <v>0.106</v>
      </c>
    </row>
    <row r="562" spans="1:28" x14ac:dyDescent="0.2">
      <c r="A562" s="4">
        <v>0.11899999999999999</v>
      </c>
      <c r="B562" s="4">
        <v>0.11600000000000001</v>
      </c>
      <c r="I562" s="4">
        <v>787.77</v>
      </c>
      <c r="J562" s="4">
        <v>2748.9789999999998</v>
      </c>
      <c r="Z562" s="4">
        <v>4.1000000000000002E-2</v>
      </c>
      <c r="AA562" s="4"/>
      <c r="AB562" s="4">
        <v>0.108</v>
      </c>
    </row>
    <row r="563" spans="1:28" x14ac:dyDescent="0.2">
      <c r="A563" s="4">
        <v>2.4E-2</v>
      </c>
      <c r="B563" s="4">
        <v>8.2000000000000003E-2</v>
      </c>
      <c r="I563" s="4">
        <v>1683.433</v>
      </c>
      <c r="J563" s="4">
        <v>1923.9760000000001</v>
      </c>
      <c r="Z563" s="4">
        <v>0.01</v>
      </c>
      <c r="AA563" s="4"/>
      <c r="AB563" s="4">
        <v>0.13800000000000001</v>
      </c>
    </row>
    <row r="564" spans="1:28" x14ac:dyDescent="0.2">
      <c r="A564" s="4">
        <v>0.13800000000000001</v>
      </c>
      <c r="B564" s="4">
        <v>0.121</v>
      </c>
      <c r="I564" s="4">
        <v>2865.8490000000002</v>
      </c>
      <c r="J564" s="4">
        <v>3070.7310000000002</v>
      </c>
      <c r="Z564" s="4">
        <v>0.104</v>
      </c>
      <c r="AA564" s="4"/>
      <c r="AB564" s="4">
        <v>0.16400000000000001</v>
      </c>
    </row>
    <row r="565" spans="1:28" x14ac:dyDescent="0.2">
      <c r="A565" s="4">
        <v>0.14399999999999999</v>
      </c>
      <c r="B565" s="4">
        <v>8.8999999999999996E-2</v>
      </c>
      <c r="I565" s="4">
        <v>2665.393</v>
      </c>
      <c r="J565" s="4">
        <v>3712.739</v>
      </c>
      <c r="Z565" s="4">
        <v>2.3E-2</v>
      </c>
      <c r="AA565" s="4"/>
      <c r="AB565" s="4">
        <v>0.217</v>
      </c>
    </row>
    <row r="566" spans="1:28" x14ac:dyDescent="0.2">
      <c r="A566" s="4">
        <v>4.8000000000000001E-2</v>
      </c>
      <c r="B566" s="4">
        <v>0.124</v>
      </c>
      <c r="I566" s="4">
        <v>2608.9250000000002</v>
      </c>
      <c r="J566" s="4">
        <v>4473.4840000000004</v>
      </c>
      <c r="Z566" s="4">
        <v>6.9000000000000006E-2</v>
      </c>
      <c r="AA566" s="4"/>
      <c r="AB566" s="4">
        <v>0.188</v>
      </c>
    </row>
    <row r="567" spans="1:28" x14ac:dyDescent="0.2">
      <c r="A567" s="4">
        <v>0.105</v>
      </c>
      <c r="B567" s="4">
        <v>0.115</v>
      </c>
      <c r="I567" s="4">
        <v>3459.4780000000001</v>
      </c>
      <c r="J567" s="4">
        <v>1471.7349999999999</v>
      </c>
      <c r="Z567" s="4">
        <v>9.7000000000000003E-2</v>
      </c>
      <c r="AA567" s="4"/>
      <c r="AB567" s="4">
        <v>0.124</v>
      </c>
    </row>
    <row r="568" spans="1:28" x14ac:dyDescent="0.2">
      <c r="A568" s="4">
        <v>8.5999999999999993E-2</v>
      </c>
      <c r="B568" s="4">
        <v>0.127</v>
      </c>
      <c r="I568" s="4">
        <v>2566.6260000000002</v>
      </c>
      <c r="J568" s="4">
        <v>1218.9570000000001</v>
      </c>
      <c r="Z568" s="4">
        <v>4.7E-2</v>
      </c>
      <c r="AA568" s="4"/>
      <c r="AB568" s="4">
        <v>0.121</v>
      </c>
    </row>
    <row r="569" spans="1:28" x14ac:dyDescent="0.2">
      <c r="A569" s="4">
        <v>1.6E-2</v>
      </c>
      <c r="B569" s="4">
        <v>7.9000000000000001E-2</v>
      </c>
      <c r="I569" s="4">
        <v>2401.9229999999998</v>
      </c>
      <c r="J569" s="4">
        <v>2830.86</v>
      </c>
      <c r="Z569" s="4">
        <v>9.6000000000000002E-2</v>
      </c>
      <c r="AA569" s="4"/>
      <c r="AB569" s="4">
        <v>0.09</v>
      </c>
    </row>
    <row r="570" spans="1:28" x14ac:dyDescent="0.2">
      <c r="A570" s="4">
        <v>8.1000000000000003E-2</v>
      </c>
      <c r="B570" s="4">
        <v>7.4999999999999997E-2</v>
      </c>
      <c r="I570" s="4">
        <v>1931.252</v>
      </c>
      <c r="J570" s="4">
        <v>953.28800000000001</v>
      </c>
      <c r="Z570" s="4">
        <v>7.5999999999999998E-2</v>
      </c>
      <c r="AA570" s="4"/>
      <c r="AB570" s="4">
        <v>0.108</v>
      </c>
    </row>
    <row r="571" spans="1:28" x14ac:dyDescent="0.2">
      <c r="A571" s="4">
        <v>0.121</v>
      </c>
      <c r="B571" s="4">
        <v>0.17499999999999999</v>
      </c>
      <c r="I571" s="4">
        <v>3785.864</v>
      </c>
      <c r="J571" s="4">
        <v>2450.9340000000002</v>
      </c>
      <c r="Z571" s="4">
        <v>6.8000000000000005E-2</v>
      </c>
      <c r="AA571" s="4"/>
      <c r="AB571" s="4">
        <v>0.11700000000000001</v>
      </c>
    </row>
    <row r="572" spans="1:28" x14ac:dyDescent="0.2">
      <c r="A572" s="4">
        <v>0.02</v>
      </c>
      <c r="B572" s="4">
        <v>0.11899999999999999</v>
      </c>
      <c r="I572" s="4">
        <v>527.52499999999998</v>
      </c>
      <c r="J572" s="4">
        <v>2211.8310000000001</v>
      </c>
      <c r="Z572" s="4">
        <v>4.2999999999999997E-2</v>
      </c>
      <c r="AA572" s="4"/>
      <c r="AB572" s="4"/>
    </row>
    <row r="573" spans="1:28" x14ac:dyDescent="0.2">
      <c r="A573" s="4">
        <v>0.1</v>
      </c>
      <c r="B573" s="4">
        <v>0.08</v>
      </c>
      <c r="I573" s="4">
        <v>1952.2719999999999</v>
      </c>
      <c r="J573" s="4">
        <v>2928.9789999999998</v>
      </c>
      <c r="Z573" s="4">
        <v>0.04</v>
      </c>
      <c r="AA573" s="4"/>
      <c r="AB573" s="4"/>
    </row>
    <row r="574" spans="1:28" x14ac:dyDescent="0.2">
      <c r="A574" s="4">
        <v>0.09</v>
      </c>
      <c r="B574" s="4">
        <v>0.13800000000000001</v>
      </c>
      <c r="I574" s="4">
        <v>3569.7249999999999</v>
      </c>
      <c r="J574" s="4">
        <v>4433.0649999999996</v>
      </c>
      <c r="Z574" s="4">
        <v>9.8000000000000004E-2</v>
      </c>
      <c r="AA574" s="4"/>
      <c r="AB574" s="4"/>
    </row>
    <row r="575" spans="1:28" x14ac:dyDescent="0.2">
      <c r="A575" s="4">
        <v>7.7100000000000004E-5</v>
      </c>
      <c r="B575" s="4">
        <v>0.128</v>
      </c>
      <c r="I575" s="4">
        <v>2556.6019999999999</v>
      </c>
      <c r="J575" s="4">
        <v>3536.2779999999998</v>
      </c>
      <c r="Z575" s="4">
        <v>2.5999999999999999E-2</v>
      </c>
      <c r="AA575" s="4"/>
      <c r="AB575" s="4"/>
    </row>
    <row r="576" spans="1:28" x14ac:dyDescent="0.2">
      <c r="A576" s="4">
        <v>8.7999999999999995E-2</v>
      </c>
      <c r="B576" s="4">
        <v>8.5000000000000006E-2</v>
      </c>
      <c r="I576" s="4">
        <v>1682.3040000000001</v>
      </c>
      <c r="J576" s="4">
        <v>2666.95</v>
      </c>
      <c r="Z576" s="4">
        <v>0.13400000000000001</v>
      </c>
      <c r="AA576" s="4"/>
      <c r="AB576" s="4"/>
    </row>
    <row r="577" spans="1:28" x14ac:dyDescent="0.2">
      <c r="A577" s="4">
        <v>0.106</v>
      </c>
      <c r="B577" s="4">
        <v>0.06</v>
      </c>
      <c r="I577" s="4">
        <v>1010.47</v>
      </c>
      <c r="J577" s="4">
        <v>1998.962</v>
      </c>
      <c r="Z577" s="4">
        <v>8.1000000000000003E-2</v>
      </c>
      <c r="AA577" s="4"/>
      <c r="AB577" s="4"/>
    </row>
    <row r="578" spans="1:28" x14ac:dyDescent="0.2">
      <c r="A578" s="4">
        <v>0.121</v>
      </c>
      <c r="B578" s="4">
        <v>9.1999999999999998E-2</v>
      </c>
      <c r="I578" s="4">
        <v>663.79300000000001</v>
      </c>
      <c r="J578" s="4">
        <v>3688.7550000000001</v>
      </c>
      <c r="Z578" s="4">
        <v>0.09</v>
      </c>
      <c r="AA578" s="4"/>
      <c r="AB578" s="4"/>
    </row>
    <row r="579" spans="1:28" x14ac:dyDescent="0.2">
      <c r="A579" s="4">
        <v>8.2000000000000003E-2</v>
      </c>
      <c r="B579" s="4">
        <v>7.0000000000000007E-2</v>
      </c>
      <c r="I579" s="4">
        <v>132.25299999999999</v>
      </c>
      <c r="J579" s="4">
        <v>4008.413</v>
      </c>
      <c r="Z579" s="4">
        <v>0.111</v>
      </c>
      <c r="AA579" s="4"/>
      <c r="AB579" s="4"/>
    </row>
    <row r="580" spans="1:28" x14ac:dyDescent="0.2">
      <c r="A580" s="4">
        <v>9.8000000000000004E-2</v>
      </c>
      <c r="B580" s="4">
        <v>9.6000000000000002E-2</v>
      </c>
      <c r="I580" s="4">
        <v>190.28100000000001</v>
      </c>
      <c r="J580" s="4">
        <v>5159.5460000000003</v>
      </c>
      <c r="Z580" s="4">
        <v>0.10100000000000001</v>
      </c>
      <c r="AA580" s="4"/>
      <c r="AB580" s="4"/>
    </row>
    <row r="581" spans="1:28" x14ac:dyDescent="0.2">
      <c r="A581" s="4">
        <v>8.3000000000000004E-2</v>
      </c>
      <c r="B581" s="4">
        <v>0.16600000000000001</v>
      </c>
      <c r="I581" s="4">
        <v>3294.9319999999998</v>
      </c>
      <c r="J581" s="4">
        <v>5830.2629999999999</v>
      </c>
      <c r="Z581" s="4">
        <v>0.16600000000000001</v>
      </c>
      <c r="AA581" s="4"/>
      <c r="AB581" s="4"/>
    </row>
    <row r="582" spans="1:28" x14ac:dyDescent="0.2">
      <c r="A582" s="4">
        <v>0.1</v>
      </c>
      <c r="B582" s="4">
        <v>0.159</v>
      </c>
      <c r="I582" s="4">
        <v>3228.4580000000001</v>
      </c>
      <c r="J582" s="4">
        <v>3873.4589999999998</v>
      </c>
      <c r="Z582" s="4">
        <v>0.106</v>
      </c>
      <c r="AA582" s="4"/>
      <c r="AB582" s="4"/>
    </row>
    <row r="583" spans="1:28" x14ac:dyDescent="0.2">
      <c r="A583" s="4">
        <v>0.105</v>
      </c>
      <c r="B583" s="4">
        <v>0.107</v>
      </c>
      <c r="I583" s="4">
        <v>3353.7280000000001</v>
      </c>
      <c r="J583" s="4">
        <v>3295.3409999999999</v>
      </c>
      <c r="Z583" s="4">
        <v>5.7000000000000002E-2</v>
      </c>
      <c r="AA583" s="4"/>
      <c r="AB583" s="4"/>
    </row>
    <row r="584" spans="1:28" x14ac:dyDescent="0.2">
      <c r="A584" s="4">
        <v>9.4E-2</v>
      </c>
      <c r="B584" s="4">
        <v>0.112</v>
      </c>
      <c r="I584" s="4">
        <v>3785.2</v>
      </c>
      <c r="J584" s="4">
        <v>5534.9260000000004</v>
      </c>
      <c r="Z584" s="4">
        <v>0.05</v>
      </c>
      <c r="AA584" s="4"/>
      <c r="AB584" s="4"/>
    </row>
    <row r="585" spans="1:28" x14ac:dyDescent="0.2">
      <c r="A585" s="4">
        <v>5.7000000000000002E-2</v>
      </c>
      <c r="B585" s="4">
        <v>6.6000000000000003E-2</v>
      </c>
      <c r="I585" s="4">
        <v>3255.7620000000002</v>
      </c>
      <c r="J585" s="4">
        <v>2492.3339999999998</v>
      </c>
      <c r="Z585" s="4">
        <v>6.9000000000000006E-2</v>
      </c>
      <c r="AA585" s="4"/>
      <c r="AB585" s="4"/>
    </row>
    <row r="586" spans="1:28" x14ac:dyDescent="0.2">
      <c r="A586" s="4">
        <v>8.1000000000000003E-2</v>
      </c>
      <c r="B586" s="4">
        <v>0.109</v>
      </c>
      <c r="I586" s="4">
        <v>3309.1709999999998</v>
      </c>
      <c r="J586" s="4">
        <v>4058.9470000000001</v>
      </c>
      <c r="Z586" s="4">
        <v>0.04</v>
      </c>
      <c r="AA586" s="4"/>
      <c r="AB586" s="4"/>
    </row>
    <row r="587" spans="1:28" x14ac:dyDescent="0.2">
      <c r="A587" s="4">
        <v>0.10299999999999999</v>
      </c>
      <c r="B587" s="4">
        <v>9.0999999999999998E-2</v>
      </c>
      <c r="I587" s="4">
        <v>4335.6030000000001</v>
      </c>
      <c r="J587" s="4">
        <v>477.38099999999997</v>
      </c>
      <c r="Z587" s="4">
        <v>7.1999999999999995E-2</v>
      </c>
      <c r="AA587" s="4"/>
      <c r="AB587" s="4"/>
    </row>
    <row r="588" spans="1:28" x14ac:dyDescent="0.2">
      <c r="A588" s="4">
        <v>9.2999999999999999E-2</v>
      </c>
      <c r="B588" s="4">
        <v>9.7000000000000003E-2</v>
      </c>
      <c r="I588" s="4">
        <v>3619.9789999999998</v>
      </c>
      <c r="J588" s="4">
        <v>3233.99</v>
      </c>
      <c r="Z588" s="4">
        <v>9.2999999999999999E-2</v>
      </c>
      <c r="AA588" s="4"/>
      <c r="AB588" s="4"/>
    </row>
    <row r="589" spans="1:28" x14ac:dyDescent="0.2">
      <c r="A589" s="4">
        <v>9.7000000000000003E-2</v>
      </c>
      <c r="B589" s="4">
        <v>0.13300000000000001</v>
      </c>
      <c r="I589" s="4">
        <v>2554.2579999999998</v>
      </c>
      <c r="J589" s="4">
        <v>4986.4120000000003</v>
      </c>
      <c r="Z589" s="4">
        <v>5.3999999999999999E-2</v>
      </c>
      <c r="AA589" s="4"/>
      <c r="AB589" s="4"/>
    </row>
    <row r="590" spans="1:28" x14ac:dyDescent="0.2">
      <c r="A590" s="4">
        <v>0.08</v>
      </c>
      <c r="B590" s="4">
        <v>7.6999999999999999E-2</v>
      </c>
      <c r="I590" s="4">
        <v>3167.0619999999999</v>
      </c>
      <c r="J590" s="4">
        <v>5508.2020000000002</v>
      </c>
      <c r="Z590" s="4">
        <v>5.5E-2</v>
      </c>
      <c r="AA590" s="4"/>
      <c r="AB590" s="4"/>
    </row>
    <row r="591" spans="1:28" x14ac:dyDescent="0.2">
      <c r="A591" s="4">
        <v>6.7000000000000004E-2</v>
      </c>
      <c r="B591" s="4">
        <v>8.8999999999999996E-2</v>
      </c>
      <c r="I591" s="4">
        <v>3093.6419999999998</v>
      </c>
      <c r="J591" s="4">
        <v>4039.471</v>
      </c>
      <c r="Z591" s="4">
        <v>0.125</v>
      </c>
      <c r="AA591" s="4"/>
      <c r="AB591" s="4"/>
    </row>
    <row r="592" spans="1:28" x14ac:dyDescent="0.2">
      <c r="A592" s="4">
        <v>9.0999999999999998E-2</v>
      </c>
      <c r="B592" s="4">
        <v>0.107</v>
      </c>
      <c r="I592" s="4">
        <v>2590.8249999999998</v>
      </c>
      <c r="J592" s="4">
        <v>4226.1540000000005</v>
      </c>
      <c r="Z592" s="4">
        <v>9.2999999999999999E-2</v>
      </c>
      <c r="AA592" s="4"/>
      <c r="AB592" s="4"/>
    </row>
    <row r="593" spans="1:28" x14ac:dyDescent="0.2">
      <c r="A593" s="4">
        <v>0.113</v>
      </c>
      <c r="B593" s="4">
        <v>4.2999999999999997E-2</v>
      </c>
      <c r="I593" s="4">
        <v>2943.4920000000002</v>
      </c>
      <c r="J593" s="4">
        <v>3189.81</v>
      </c>
      <c r="Z593" s="4">
        <v>6.6000000000000003E-2</v>
      </c>
      <c r="AA593" s="4"/>
      <c r="AB593" s="4"/>
    </row>
    <row r="594" spans="1:28" x14ac:dyDescent="0.2">
      <c r="A594" s="4">
        <v>8.5000000000000006E-2</v>
      </c>
      <c r="B594" s="4">
        <v>6.3E-2</v>
      </c>
      <c r="I594" s="4">
        <v>2721.13</v>
      </c>
      <c r="J594" s="4">
        <v>5191.4350000000004</v>
      </c>
      <c r="Z594" s="4">
        <v>0.10299999999999999</v>
      </c>
      <c r="AA594" s="4"/>
      <c r="AB594" s="4"/>
    </row>
    <row r="595" spans="1:28" x14ac:dyDescent="0.2">
      <c r="A595" s="4">
        <v>6.4000000000000001E-2</v>
      </c>
      <c r="B595" s="4">
        <v>0.10199999999999999</v>
      </c>
      <c r="I595" s="4">
        <v>2772.279</v>
      </c>
      <c r="J595" s="4">
        <v>6848.9229999999998</v>
      </c>
      <c r="Z595" s="4">
        <v>3.2000000000000001E-2</v>
      </c>
      <c r="AA595" s="4"/>
      <c r="AB595" s="4"/>
    </row>
    <row r="596" spans="1:28" x14ac:dyDescent="0.2">
      <c r="A596" s="4">
        <v>4.9000000000000002E-2</v>
      </c>
      <c r="B596" s="4">
        <v>0.13700000000000001</v>
      </c>
      <c r="I596" s="4">
        <v>3950.7820000000002</v>
      </c>
      <c r="J596" s="4">
        <v>4493.3549999999996</v>
      </c>
      <c r="Z596" s="4">
        <v>1.2E-2</v>
      </c>
      <c r="AA596" s="4"/>
      <c r="AB596" s="4"/>
    </row>
    <row r="597" spans="1:28" x14ac:dyDescent="0.2">
      <c r="A597" s="4">
        <v>5.1999999999999998E-2</v>
      </c>
      <c r="B597" s="4">
        <v>3.3000000000000002E-2</v>
      </c>
      <c r="I597" s="4">
        <v>2691.384</v>
      </c>
      <c r="J597" s="4">
        <v>5006.6109999999999</v>
      </c>
      <c r="Z597" s="4">
        <v>7.0000000000000001E-3</v>
      </c>
      <c r="AA597" s="4"/>
      <c r="AB597" s="4"/>
    </row>
    <row r="598" spans="1:28" x14ac:dyDescent="0.2">
      <c r="A598" s="4">
        <v>7.1999999999999995E-2</v>
      </c>
      <c r="B598" s="4">
        <v>0.122</v>
      </c>
      <c r="I598" s="4">
        <v>1492.4</v>
      </c>
      <c r="J598" s="4">
        <v>3831.0680000000002</v>
      </c>
      <c r="Z598" s="4">
        <v>9.6000000000000002E-2</v>
      </c>
      <c r="AA598" s="4"/>
      <c r="AB598" s="4"/>
    </row>
    <row r="599" spans="1:28" x14ac:dyDescent="0.2">
      <c r="A599" s="4">
        <v>0.127</v>
      </c>
      <c r="B599" s="4">
        <v>9.5000000000000001E-2</v>
      </c>
      <c r="I599" s="4">
        <v>2001.7180000000001</v>
      </c>
      <c r="J599" s="4">
        <v>4898.8119999999999</v>
      </c>
      <c r="Z599" s="4">
        <v>9.0999999999999998E-2</v>
      </c>
      <c r="AA599" s="4"/>
      <c r="AB599" s="4"/>
    </row>
    <row r="600" spans="1:28" x14ac:dyDescent="0.2">
      <c r="A600" s="4">
        <v>0.112</v>
      </c>
      <c r="B600" s="4">
        <v>0.11600000000000001</v>
      </c>
      <c r="I600" s="4">
        <v>3217.6179999999999</v>
      </c>
      <c r="J600" s="4">
        <v>4477.7650000000003</v>
      </c>
      <c r="Z600" s="4">
        <v>6.6000000000000003E-2</v>
      </c>
      <c r="AA600" s="4"/>
      <c r="AB600" s="4"/>
    </row>
    <row r="601" spans="1:28" x14ac:dyDescent="0.2">
      <c r="A601" s="4">
        <v>0.153</v>
      </c>
      <c r="B601" s="4">
        <v>0.13600000000000001</v>
      </c>
      <c r="I601" s="4">
        <v>3263.6480000000001</v>
      </c>
      <c r="J601" s="4">
        <v>3864.2510000000002</v>
      </c>
      <c r="Z601" s="4">
        <v>4.2999999999999997E-2</v>
      </c>
      <c r="AA601" s="4"/>
      <c r="AB601" s="4"/>
    </row>
    <row r="602" spans="1:28" x14ac:dyDescent="0.2">
      <c r="A602" s="4">
        <v>5.5E-2</v>
      </c>
      <c r="B602" s="4">
        <v>0.1</v>
      </c>
      <c r="I602" s="4">
        <v>2439.212</v>
      </c>
      <c r="J602" s="4">
        <v>4186.0680000000002</v>
      </c>
      <c r="Z602" s="4">
        <v>5.8000000000000003E-2</v>
      </c>
      <c r="AA602" s="4"/>
      <c r="AB602" s="4"/>
    </row>
    <row r="603" spans="1:28" x14ac:dyDescent="0.2">
      <c r="A603" s="4">
        <v>6.3E-2</v>
      </c>
      <c r="B603" s="4">
        <v>0.08</v>
      </c>
      <c r="I603" s="4">
        <v>3008.5740000000001</v>
      </c>
      <c r="J603" s="4">
        <v>3924.4839999999999</v>
      </c>
      <c r="Z603" s="4">
        <v>0.127</v>
      </c>
      <c r="AA603" s="4"/>
      <c r="AB603" s="4"/>
    </row>
    <row r="604" spans="1:28" x14ac:dyDescent="0.2">
      <c r="A604" s="4">
        <v>7.2999999999999995E-2</v>
      </c>
      <c r="B604" s="4">
        <v>0.16800000000000001</v>
      </c>
      <c r="I604" s="4">
        <v>3047.806</v>
      </c>
      <c r="J604" s="4">
        <v>4303.3050000000003</v>
      </c>
      <c r="Z604" s="4">
        <v>8.9999999999999993E-3</v>
      </c>
      <c r="AA604" s="4"/>
      <c r="AB604" s="4"/>
    </row>
    <row r="605" spans="1:28" x14ac:dyDescent="0.2">
      <c r="A605" s="4">
        <v>7.8E-2</v>
      </c>
      <c r="B605" s="4">
        <v>8.4000000000000005E-2</v>
      </c>
      <c r="I605" s="4">
        <v>2689.299</v>
      </c>
      <c r="J605" s="4">
        <v>3017.1840000000002</v>
      </c>
      <c r="Z605" s="4">
        <v>2.3E-2</v>
      </c>
      <c r="AA605" s="4"/>
      <c r="AB605" s="4"/>
    </row>
    <row r="606" spans="1:28" x14ac:dyDescent="0.2">
      <c r="A606" s="4">
        <v>0.114</v>
      </c>
      <c r="B606" s="4">
        <v>3.7999999999999999E-2</v>
      </c>
      <c r="I606" s="4">
        <v>1968.5920000000001</v>
      </c>
      <c r="J606" s="4">
        <v>3326.931</v>
      </c>
      <c r="Z606" s="4">
        <v>0.09</v>
      </c>
      <c r="AA606" s="4"/>
      <c r="AB606" s="4"/>
    </row>
    <row r="607" spans="1:28" x14ac:dyDescent="0.2">
      <c r="A607" s="4">
        <v>0.107</v>
      </c>
      <c r="B607" s="4">
        <v>4.7E-2</v>
      </c>
      <c r="I607" s="4">
        <v>1921.83</v>
      </c>
      <c r="J607" s="4">
        <v>4594.7030000000004</v>
      </c>
      <c r="Z607" s="4">
        <v>0.105</v>
      </c>
      <c r="AA607" s="4"/>
      <c r="AB607" s="4"/>
    </row>
    <row r="608" spans="1:28" x14ac:dyDescent="0.2">
      <c r="I608" s="4">
        <v>2577.6239999999998</v>
      </c>
      <c r="J608" s="4">
        <v>9082.8559999999998</v>
      </c>
      <c r="Z608" s="4">
        <v>0.111</v>
      </c>
      <c r="AA608" s="4"/>
      <c r="AB608" s="4"/>
    </row>
    <row r="609" spans="9:28" x14ac:dyDescent="0.2">
      <c r="I609" s="4">
        <v>1258.9760000000001</v>
      </c>
      <c r="J609" s="4">
        <v>4716.5439999999999</v>
      </c>
      <c r="Z609" s="4">
        <v>1.4999999999999999E-2</v>
      </c>
      <c r="AA609" s="4"/>
      <c r="AB609" s="4"/>
    </row>
    <row r="610" spans="9:28" x14ac:dyDescent="0.2">
      <c r="I610" s="4">
        <v>983.52099999999996</v>
      </c>
      <c r="J610" s="4">
        <v>2633.1089999999999</v>
      </c>
      <c r="Z610" s="4">
        <v>7.8E-2</v>
      </c>
      <c r="AA610" s="4"/>
      <c r="AB610" s="4"/>
    </row>
    <row r="611" spans="9:28" x14ac:dyDescent="0.2">
      <c r="I611" s="4">
        <v>2058.3049999999998</v>
      </c>
      <c r="J611" s="4">
        <v>3122.346</v>
      </c>
      <c r="Z611" s="4">
        <v>9.6000000000000002E-2</v>
      </c>
      <c r="AA611" s="4"/>
      <c r="AB611" s="4"/>
    </row>
    <row r="612" spans="9:28" x14ac:dyDescent="0.2">
      <c r="I612" s="4">
        <v>1122.193</v>
      </c>
      <c r="J612" s="4">
        <v>1749.7170000000001</v>
      </c>
      <c r="Z612" s="4">
        <v>4.3999999999999997E-2</v>
      </c>
      <c r="AA612" s="4"/>
      <c r="AB612" s="4"/>
    </row>
    <row r="613" spans="9:28" x14ac:dyDescent="0.2">
      <c r="I613" s="4">
        <v>2749.931</v>
      </c>
      <c r="J613" s="4">
        <v>2763.9520000000002</v>
      </c>
      <c r="Z613" s="4">
        <v>9.2999999999999999E-2</v>
      </c>
      <c r="AA613" s="4"/>
      <c r="AB613" s="4"/>
    </row>
    <row r="614" spans="9:28" x14ac:dyDescent="0.2">
      <c r="I614" s="4">
        <v>2540.4270000000001</v>
      </c>
      <c r="J614" s="4">
        <v>3492.933</v>
      </c>
      <c r="Z614" s="4">
        <v>9.4E-2</v>
      </c>
      <c r="AA614" s="4"/>
      <c r="AB614" s="4"/>
    </row>
    <row r="615" spans="9:28" x14ac:dyDescent="0.2">
      <c r="I615" s="4">
        <v>2455.4189999999999</v>
      </c>
      <c r="J615" s="4">
        <v>3310.5039999999999</v>
      </c>
      <c r="Z615" s="4">
        <v>7.6999999999999999E-2</v>
      </c>
      <c r="AA615" s="4"/>
      <c r="AB615" s="4"/>
    </row>
    <row r="616" spans="9:28" x14ac:dyDescent="0.2">
      <c r="I616" s="4">
        <v>1565.895</v>
      </c>
      <c r="J616" s="4">
        <v>4868.3490000000002</v>
      </c>
      <c r="Z616" s="4">
        <v>3.9E-2</v>
      </c>
      <c r="AA616" s="4"/>
      <c r="AB616" s="4"/>
    </row>
    <row r="617" spans="9:28" x14ac:dyDescent="0.2">
      <c r="I617" s="4">
        <v>1480.403</v>
      </c>
      <c r="J617" s="4">
        <v>4534.924</v>
      </c>
      <c r="Z617" s="4">
        <v>8.4000000000000005E-2</v>
      </c>
      <c r="AA617" s="4"/>
      <c r="AB617" s="4"/>
    </row>
    <row r="618" spans="9:28" x14ac:dyDescent="0.2">
      <c r="I618" s="4">
        <v>961.60699999999997</v>
      </c>
      <c r="J618" s="4">
        <v>3193.3780000000002</v>
      </c>
      <c r="Z618" s="4">
        <v>2.7E-2</v>
      </c>
      <c r="AA618" s="4"/>
      <c r="AB618" s="4"/>
    </row>
    <row r="619" spans="9:28" x14ac:dyDescent="0.2">
      <c r="I619" s="4">
        <v>2890.3739999999998</v>
      </c>
      <c r="J619" s="4">
        <v>4461.6289999999999</v>
      </c>
      <c r="Z619" s="4">
        <v>0.105</v>
      </c>
      <c r="AA619" s="4"/>
      <c r="AB619" s="4"/>
    </row>
    <row r="620" spans="9:28" x14ac:dyDescent="0.2">
      <c r="I620" s="4">
        <v>2633.4989999999998</v>
      </c>
      <c r="J620" s="4">
        <v>7111.1459999999997</v>
      </c>
      <c r="Z620" s="4">
        <v>5.8999999999999997E-2</v>
      </c>
      <c r="AA620" s="4"/>
      <c r="AB620" s="4"/>
    </row>
    <row r="621" spans="9:28" x14ac:dyDescent="0.2">
      <c r="I621" s="4">
        <v>2624.07</v>
      </c>
      <c r="J621" s="4">
        <v>4043.05</v>
      </c>
      <c r="Z621" s="4">
        <v>3.9E-2</v>
      </c>
      <c r="AA621" s="4"/>
      <c r="AB621" s="4"/>
    </row>
    <row r="622" spans="9:28" x14ac:dyDescent="0.2">
      <c r="I622" s="4">
        <v>2140.8240000000001</v>
      </c>
      <c r="J622" s="4">
        <v>3067.5430000000001</v>
      </c>
      <c r="Z622" s="4">
        <v>2.1999999999999999E-2</v>
      </c>
      <c r="AA622" s="4"/>
      <c r="AB622" s="4"/>
    </row>
    <row r="623" spans="9:28" x14ac:dyDescent="0.2">
      <c r="I623" s="4">
        <v>985.68</v>
      </c>
      <c r="J623" s="4">
        <v>2411.5210000000002</v>
      </c>
      <c r="Z623" s="4">
        <v>3.2000000000000001E-2</v>
      </c>
      <c r="AA623" s="4"/>
      <c r="AB623" s="4"/>
    </row>
    <row r="624" spans="9:28" x14ac:dyDescent="0.2">
      <c r="I624" s="4">
        <v>3538.32</v>
      </c>
      <c r="J624" s="4">
        <v>1902.711</v>
      </c>
      <c r="Z624" s="4">
        <v>4.3999999999999997E-2</v>
      </c>
      <c r="AA624" s="4"/>
      <c r="AB624" s="4"/>
    </row>
    <row r="625" spans="9:28" x14ac:dyDescent="0.2">
      <c r="I625" s="4">
        <v>2649.9940000000001</v>
      </c>
      <c r="J625" s="4">
        <v>6406.1880000000001</v>
      </c>
      <c r="Z625" s="4">
        <v>0.09</v>
      </c>
      <c r="AA625" s="4"/>
      <c r="AB625" s="4"/>
    </row>
    <row r="626" spans="9:28" x14ac:dyDescent="0.2">
      <c r="I626" s="4">
        <v>2447.2449999999999</v>
      </c>
      <c r="J626" s="4">
        <v>2543.5390000000002</v>
      </c>
      <c r="Z626" s="4">
        <v>2.6340000000000001E-4</v>
      </c>
      <c r="AA626" s="4"/>
      <c r="AB626" s="4"/>
    </row>
    <row r="627" spans="9:28" x14ac:dyDescent="0.2">
      <c r="I627" s="4">
        <v>966.38800000000003</v>
      </c>
      <c r="J627" s="4">
        <v>5167.098</v>
      </c>
      <c r="Z627" s="4">
        <v>0.111</v>
      </c>
      <c r="AA627" s="4"/>
      <c r="AB627" s="4"/>
    </row>
    <row r="628" spans="9:28" x14ac:dyDescent="0.2">
      <c r="I628" s="4">
        <v>1281.2560000000001</v>
      </c>
      <c r="J628" s="4">
        <v>5011.26</v>
      </c>
      <c r="Z628" s="4">
        <v>0.28499999999999998</v>
      </c>
      <c r="AA628" s="4"/>
      <c r="AB628" s="4"/>
    </row>
    <row r="629" spans="9:28" x14ac:dyDescent="0.2">
      <c r="I629" s="4">
        <v>1331.2529999999999</v>
      </c>
      <c r="J629" s="4">
        <v>3078.8820000000001</v>
      </c>
      <c r="Z629" s="4">
        <v>9.4E-2</v>
      </c>
      <c r="AA629" s="4"/>
      <c r="AB629" s="4"/>
    </row>
    <row r="630" spans="9:28" x14ac:dyDescent="0.2">
      <c r="I630" s="4">
        <v>578.73299999999995</v>
      </c>
      <c r="J630" s="4">
        <v>847.85900000000004</v>
      </c>
      <c r="Z630" s="4">
        <v>0.114</v>
      </c>
      <c r="AA630" s="4"/>
      <c r="AB630" s="4"/>
    </row>
    <row r="631" spans="9:28" x14ac:dyDescent="0.2">
      <c r="I631" s="4">
        <v>2540.5070000000001</v>
      </c>
      <c r="J631" s="4">
        <v>617.14599999999996</v>
      </c>
      <c r="Z631" s="4">
        <v>2E-3</v>
      </c>
      <c r="AA631" s="4"/>
      <c r="AB631" s="4"/>
    </row>
    <row r="632" spans="9:28" x14ac:dyDescent="0.2">
      <c r="I632" s="4">
        <v>638.97199999999998</v>
      </c>
      <c r="J632" s="4">
        <v>2045.77</v>
      </c>
      <c r="Z632" s="4">
        <v>0.111</v>
      </c>
      <c r="AA632" s="4"/>
      <c r="AB632" s="4"/>
    </row>
    <row r="633" spans="9:28" x14ac:dyDescent="0.2">
      <c r="I633" s="4">
        <v>4151.7079999999996</v>
      </c>
      <c r="J633" s="4">
        <v>4472.2690000000002</v>
      </c>
      <c r="Z633" s="4">
        <v>0.111</v>
      </c>
      <c r="AA633" s="4"/>
      <c r="AB633" s="4"/>
    </row>
    <row r="634" spans="9:28" x14ac:dyDescent="0.2">
      <c r="I634" s="4">
        <v>2647.058</v>
      </c>
      <c r="J634" s="4">
        <v>3402.8679999999999</v>
      </c>
      <c r="Z634" s="4">
        <v>0.111</v>
      </c>
      <c r="AA634" s="4"/>
      <c r="AB634" s="4"/>
    </row>
    <row r="635" spans="9:28" x14ac:dyDescent="0.2">
      <c r="I635" s="4">
        <v>3608.7809999999999</v>
      </c>
      <c r="J635" s="4">
        <v>4198.2049999999999</v>
      </c>
      <c r="Z635" s="4">
        <v>0.111</v>
      </c>
      <c r="AA635" s="4"/>
      <c r="AB635" s="4"/>
    </row>
    <row r="636" spans="9:28" x14ac:dyDescent="0.2">
      <c r="I636" s="4">
        <v>6103.2929999999997</v>
      </c>
      <c r="J636" s="4">
        <v>4380.1469999999999</v>
      </c>
      <c r="Z636" s="4">
        <v>0.111</v>
      </c>
      <c r="AA636" s="4"/>
      <c r="AB636" s="4"/>
    </row>
    <row r="637" spans="9:28" x14ac:dyDescent="0.2">
      <c r="I637" s="4">
        <v>3942.0810000000001</v>
      </c>
      <c r="J637" s="4">
        <v>981.34900000000005</v>
      </c>
      <c r="Z637" s="4">
        <v>0.115</v>
      </c>
      <c r="AA637" s="4"/>
      <c r="AB637" s="4"/>
    </row>
    <row r="638" spans="9:28" x14ac:dyDescent="0.2">
      <c r="I638" s="4">
        <v>5026.8119999999999</v>
      </c>
      <c r="J638" s="4">
        <v>129.041</v>
      </c>
      <c r="Z638" s="4">
        <v>9.6000000000000002E-2</v>
      </c>
      <c r="AA638" s="4"/>
      <c r="AB638" s="4"/>
    </row>
    <row r="639" spans="9:28" x14ac:dyDescent="0.2">
      <c r="I639" s="4">
        <v>3639.25</v>
      </c>
      <c r="J639" s="4">
        <v>2254.277</v>
      </c>
      <c r="Z639" s="4">
        <v>9.6000000000000002E-2</v>
      </c>
      <c r="AA639" s="4"/>
      <c r="AB639" s="4"/>
    </row>
    <row r="640" spans="9:28" x14ac:dyDescent="0.2">
      <c r="I640" s="4">
        <v>2349.0500000000002</v>
      </c>
      <c r="J640" s="4">
        <v>1686.373</v>
      </c>
      <c r="Z640" s="4">
        <v>0.104</v>
      </c>
      <c r="AA640" s="4"/>
      <c r="AB640" s="4"/>
    </row>
    <row r="641" spans="9:28" x14ac:dyDescent="0.2">
      <c r="I641" s="4">
        <v>4969.4589999999998</v>
      </c>
      <c r="J641" s="4">
        <v>4109.3770000000004</v>
      </c>
      <c r="Z641" s="4">
        <v>0.13300000000000001</v>
      </c>
      <c r="AA641" s="4"/>
      <c r="AB641" s="4"/>
    </row>
    <row r="642" spans="9:28" x14ac:dyDescent="0.2">
      <c r="I642" s="4">
        <v>3755.7350000000001</v>
      </c>
      <c r="J642" s="4">
        <v>1497.6389999999999</v>
      </c>
      <c r="Z642" s="4">
        <v>0.19</v>
      </c>
      <c r="AA642" s="4"/>
      <c r="AB642" s="4"/>
    </row>
    <row r="643" spans="9:28" x14ac:dyDescent="0.2">
      <c r="I643" s="4">
        <v>2235.712</v>
      </c>
      <c r="J643" s="4">
        <v>2668.0509999999999</v>
      </c>
      <c r="Z643" s="4">
        <v>0.108</v>
      </c>
      <c r="AA643" s="4"/>
      <c r="AB643" s="4"/>
    </row>
    <row r="644" spans="9:28" x14ac:dyDescent="0.2">
      <c r="I644" s="4">
        <v>2920.22</v>
      </c>
      <c r="J644" s="4">
        <v>3003.944</v>
      </c>
      <c r="Z644" s="4">
        <v>1.2E-2</v>
      </c>
      <c r="AA644" s="4"/>
      <c r="AB644" s="4"/>
    </row>
    <row r="645" spans="9:28" x14ac:dyDescent="0.2">
      <c r="I645" s="4">
        <v>2823.5</v>
      </c>
      <c r="J645" s="4">
        <v>6241.4790000000003</v>
      </c>
      <c r="Z645" s="4">
        <v>7.0000000000000001E-3</v>
      </c>
      <c r="AA645" s="4"/>
      <c r="AB645" s="4"/>
    </row>
    <row r="646" spans="9:28" x14ac:dyDescent="0.2">
      <c r="I646" s="4">
        <v>4187.1289999999999</v>
      </c>
      <c r="J646" s="4">
        <v>6241.4790000000003</v>
      </c>
      <c r="Z646" s="4">
        <v>3.9E-2</v>
      </c>
      <c r="AA646" s="4"/>
      <c r="AB646" s="4"/>
    </row>
    <row r="647" spans="9:28" x14ac:dyDescent="0.2">
      <c r="I647" s="4">
        <v>3170.3939999999998</v>
      </c>
      <c r="J647" s="4">
        <v>3905.6959999999999</v>
      </c>
      <c r="Z647" s="4">
        <v>9.5000000000000001E-2</v>
      </c>
      <c r="AA647" s="4"/>
      <c r="AB647" s="4"/>
    </row>
    <row r="648" spans="9:28" x14ac:dyDescent="0.2">
      <c r="I648" s="4">
        <v>2783.8620000000001</v>
      </c>
      <c r="J648" s="4">
        <v>2595.4949999999999</v>
      </c>
      <c r="Z648" s="4">
        <v>3.1E-2</v>
      </c>
      <c r="AA648" s="4"/>
      <c r="AB648" s="4"/>
    </row>
    <row r="649" spans="9:28" x14ac:dyDescent="0.2">
      <c r="I649" s="4">
        <v>3267.5929999999998</v>
      </c>
      <c r="J649" s="4">
        <v>2962.9340000000002</v>
      </c>
      <c r="Z649" s="4">
        <v>0.05</v>
      </c>
      <c r="AA649" s="4"/>
      <c r="AB649" s="4"/>
    </row>
    <row r="650" spans="9:28" x14ac:dyDescent="0.2">
      <c r="I650" s="4">
        <v>1986.162</v>
      </c>
      <c r="J650" s="4">
        <v>2586.7040000000002</v>
      </c>
      <c r="Z650" s="4">
        <v>0.111</v>
      </c>
      <c r="AA650" s="4"/>
      <c r="AB650" s="4"/>
    </row>
    <row r="651" spans="9:28" x14ac:dyDescent="0.2">
      <c r="I651" s="4">
        <v>3895.846</v>
      </c>
      <c r="J651" s="4">
        <v>3177.4050000000002</v>
      </c>
      <c r="Z651" s="4">
        <v>4.2000000000000003E-2</v>
      </c>
      <c r="AA651" s="4"/>
      <c r="AB651" s="4"/>
    </row>
    <row r="652" spans="9:28" x14ac:dyDescent="0.2">
      <c r="I652" s="4">
        <v>4581.1959999999999</v>
      </c>
      <c r="J652" s="4">
        <v>3370.7660000000001</v>
      </c>
      <c r="Z652" s="4">
        <v>1.9E-2</v>
      </c>
      <c r="AA652" s="4"/>
      <c r="AB652" s="4"/>
    </row>
    <row r="653" spans="9:28" x14ac:dyDescent="0.2">
      <c r="I653" s="4">
        <v>2855.4780000000001</v>
      </c>
      <c r="J653" s="4">
        <v>2270.3620000000001</v>
      </c>
      <c r="Z653" s="4">
        <v>8.2000000000000003E-2</v>
      </c>
      <c r="AA653" s="4"/>
      <c r="AB653" s="4"/>
    </row>
    <row r="654" spans="9:28" x14ac:dyDescent="0.2">
      <c r="I654" s="4">
        <v>2647.0459999999998</v>
      </c>
      <c r="J654" s="4">
        <v>8073.07</v>
      </c>
      <c r="Z654" s="4">
        <v>5.0999999999999997E-2</v>
      </c>
      <c r="AA654" s="4"/>
      <c r="AB654" s="4"/>
    </row>
    <row r="655" spans="9:28" x14ac:dyDescent="0.2">
      <c r="I655" s="4">
        <v>3117.1750000000002</v>
      </c>
      <c r="J655" s="4">
        <v>5215.6549999999997</v>
      </c>
      <c r="Z655" s="4">
        <v>0.109</v>
      </c>
      <c r="AA655" s="4"/>
      <c r="AB655" s="4"/>
    </row>
    <row r="656" spans="9:28" x14ac:dyDescent="0.2">
      <c r="I656" s="4">
        <v>4796.0410000000002</v>
      </c>
      <c r="J656" s="4">
        <v>2255.1350000000002</v>
      </c>
      <c r="Z656" s="4">
        <v>8.1000000000000003E-2</v>
      </c>
      <c r="AA656" s="4"/>
      <c r="AB656" s="4"/>
    </row>
    <row r="657" spans="9:28" x14ac:dyDescent="0.2">
      <c r="I657" s="4">
        <v>2785.99</v>
      </c>
      <c r="J657" s="4">
        <v>4198.8490000000002</v>
      </c>
      <c r="Z657" s="4">
        <v>1.6E-2</v>
      </c>
      <c r="AA657" s="4"/>
      <c r="AB657" s="4"/>
    </row>
    <row r="658" spans="9:28" x14ac:dyDescent="0.2">
      <c r="I658" s="4">
        <v>3224.1660000000002</v>
      </c>
      <c r="J658" s="4">
        <v>4759.4759999999997</v>
      </c>
      <c r="Z658" s="4">
        <v>0.02</v>
      </c>
      <c r="AA658" s="4"/>
      <c r="AB658" s="4"/>
    </row>
    <row r="659" spans="9:28" x14ac:dyDescent="0.2">
      <c r="I659" s="4">
        <v>2811.355</v>
      </c>
      <c r="J659" s="4">
        <v>2051.5830000000001</v>
      </c>
      <c r="Z659" s="4">
        <v>4.5999999999999999E-2</v>
      </c>
      <c r="AA659" s="4"/>
      <c r="AB659" s="4"/>
    </row>
    <row r="660" spans="9:28" x14ac:dyDescent="0.2">
      <c r="I660" s="4">
        <v>3959.348</v>
      </c>
      <c r="J660" s="4">
        <v>2623.096</v>
      </c>
      <c r="Z660" s="4">
        <v>0.03</v>
      </c>
      <c r="AA660" s="4"/>
      <c r="AB660" s="4"/>
    </row>
    <row r="661" spans="9:28" x14ac:dyDescent="0.2">
      <c r="I661" s="4">
        <v>3102.5859999999998</v>
      </c>
      <c r="J661" s="4">
        <v>3723.8789999999999</v>
      </c>
      <c r="Z661" s="4">
        <v>4.7E-2</v>
      </c>
      <c r="AA661" s="4"/>
      <c r="AB661" s="4"/>
    </row>
    <row r="662" spans="9:28" x14ac:dyDescent="0.2">
      <c r="I662" s="4">
        <v>3276.011</v>
      </c>
      <c r="J662" s="4">
        <v>4769.723</v>
      </c>
      <c r="Z662" s="4">
        <v>7.6999999999999999E-2</v>
      </c>
      <c r="AA662" s="4"/>
      <c r="AB662" s="4"/>
    </row>
    <row r="663" spans="9:28" x14ac:dyDescent="0.2">
      <c r="I663" s="4">
        <v>3980.91</v>
      </c>
      <c r="J663" s="4">
        <v>3979.8069999999998</v>
      </c>
      <c r="Z663" s="4">
        <v>0.111</v>
      </c>
      <c r="AA663" s="4"/>
      <c r="AB663" s="4"/>
    </row>
    <row r="664" spans="9:28" x14ac:dyDescent="0.2">
      <c r="I664" s="4">
        <v>2308.049</v>
      </c>
      <c r="J664" s="4">
        <v>6315.5870000000004</v>
      </c>
      <c r="Z664" s="4">
        <v>1.0999999999999999E-2</v>
      </c>
      <c r="AA664" s="4"/>
      <c r="AB664" s="4"/>
    </row>
    <row r="665" spans="9:28" x14ac:dyDescent="0.2">
      <c r="I665" s="4">
        <v>4867.9049999999997</v>
      </c>
      <c r="J665" s="4">
        <v>3263.0940000000001</v>
      </c>
      <c r="Z665" s="4">
        <v>0.111</v>
      </c>
      <c r="AA665" s="4"/>
      <c r="AB665" s="4"/>
    </row>
    <row r="666" spans="9:28" x14ac:dyDescent="0.2">
      <c r="I666" s="4">
        <v>3240.0729999999999</v>
      </c>
      <c r="J666" s="4">
        <v>2627.4290000000001</v>
      </c>
      <c r="Z666" s="4">
        <v>0.106</v>
      </c>
      <c r="AA666" s="4"/>
      <c r="AB666" s="4"/>
    </row>
    <row r="667" spans="9:28" x14ac:dyDescent="0.2">
      <c r="I667" s="4">
        <v>3839.8539999999998</v>
      </c>
      <c r="J667" s="4">
        <v>9033.3670000000002</v>
      </c>
      <c r="Z667" s="4">
        <v>0.111</v>
      </c>
      <c r="AA667" s="4"/>
      <c r="AB667" s="4"/>
    </row>
    <row r="668" spans="9:28" x14ac:dyDescent="0.2">
      <c r="I668" s="4">
        <v>2972.4969999999998</v>
      </c>
      <c r="J668" s="4">
        <v>3933.605</v>
      </c>
      <c r="Z668" s="4">
        <v>7.0999999999999994E-2</v>
      </c>
      <c r="AA668" s="4"/>
      <c r="AB668" s="4"/>
    </row>
    <row r="669" spans="9:28" x14ac:dyDescent="0.2">
      <c r="I669" s="4">
        <v>3674.4180000000001</v>
      </c>
      <c r="J669" s="4">
        <v>3983.4960000000001</v>
      </c>
      <c r="Z669" s="4">
        <v>1.7999999999999999E-2</v>
      </c>
      <c r="AA669" s="4"/>
      <c r="AB669" s="4"/>
    </row>
    <row r="670" spans="9:28" x14ac:dyDescent="0.2">
      <c r="I670" s="4">
        <v>2504.422</v>
      </c>
      <c r="J670" s="4">
        <v>3098.5079999999998</v>
      </c>
      <c r="Z670" s="4">
        <v>2.7E-2</v>
      </c>
      <c r="AA670" s="4"/>
      <c r="AB670" s="4"/>
    </row>
    <row r="671" spans="9:28" x14ac:dyDescent="0.2">
      <c r="I671" s="4">
        <v>3634.4960000000001</v>
      </c>
      <c r="J671" s="4">
        <v>4406.232</v>
      </c>
      <c r="Z671" s="4">
        <v>0.106</v>
      </c>
      <c r="AA671" s="4"/>
      <c r="AB671" s="4"/>
    </row>
    <row r="672" spans="9:28" x14ac:dyDescent="0.2">
      <c r="I672" s="4">
        <v>2798.7919999999999</v>
      </c>
      <c r="J672" s="4">
        <v>8193.8799999999992</v>
      </c>
      <c r="Z672" s="4">
        <v>2.8000000000000001E-2</v>
      </c>
      <c r="AA672" s="4"/>
      <c r="AB672" s="4"/>
    </row>
    <row r="673" spans="9:28" x14ac:dyDescent="0.2">
      <c r="I673" s="4">
        <v>3269.6149999999998</v>
      </c>
      <c r="J673" s="4">
        <v>3918.3449999999998</v>
      </c>
      <c r="Z673" s="4">
        <v>3.1E-2</v>
      </c>
      <c r="AA673" s="4"/>
      <c r="AB673" s="4"/>
    </row>
    <row r="674" spans="9:28" x14ac:dyDescent="0.2">
      <c r="I674" s="4">
        <v>2380.837</v>
      </c>
      <c r="J674" s="4">
        <v>1982.01</v>
      </c>
      <c r="Z674" s="4">
        <v>0.06</v>
      </c>
      <c r="AA674" s="4"/>
      <c r="AB674" s="4"/>
    </row>
    <row r="675" spans="9:28" x14ac:dyDescent="0.2">
      <c r="I675" s="4">
        <v>2606.6460000000002</v>
      </c>
      <c r="J675" s="4">
        <v>1177.9849999999999</v>
      </c>
      <c r="Z675" s="4">
        <v>9.5000000000000001E-2</v>
      </c>
      <c r="AA675" s="4"/>
      <c r="AB675" s="4"/>
    </row>
    <row r="676" spans="9:28" x14ac:dyDescent="0.2">
      <c r="I676" s="4">
        <v>2990.433</v>
      </c>
      <c r="J676" s="4">
        <v>4062.37</v>
      </c>
      <c r="Z676" s="4">
        <v>7.5999999999999998E-2</v>
      </c>
      <c r="AA676" s="4"/>
      <c r="AB676" s="4"/>
    </row>
    <row r="677" spans="9:28" x14ac:dyDescent="0.2">
      <c r="I677" s="4">
        <v>952.38800000000003</v>
      </c>
      <c r="J677" s="4">
        <v>5931</v>
      </c>
      <c r="Z677" s="4">
        <v>8.4000000000000005E-2</v>
      </c>
      <c r="AA677" s="4"/>
      <c r="AB677" s="4"/>
    </row>
    <row r="678" spans="9:28" x14ac:dyDescent="0.2">
      <c r="I678" s="4">
        <v>2187.6350000000002</v>
      </c>
      <c r="J678" s="4">
        <v>4502.6480000000001</v>
      </c>
      <c r="Z678" s="4">
        <v>8.4000000000000005E-2</v>
      </c>
      <c r="AA678" s="4"/>
      <c r="AB678" s="4"/>
    </row>
    <row r="679" spans="9:28" x14ac:dyDescent="0.2">
      <c r="I679" s="4">
        <v>1730.7719999999999</v>
      </c>
      <c r="J679" s="4">
        <v>2695.252</v>
      </c>
      <c r="Z679" s="4">
        <v>5.3999999999999999E-2</v>
      </c>
      <c r="AA679" s="4"/>
      <c r="AB679" s="4"/>
    </row>
    <row r="680" spans="9:28" x14ac:dyDescent="0.2">
      <c r="I680" s="4">
        <v>1941.22</v>
      </c>
      <c r="J680" s="4">
        <v>4509.8180000000002</v>
      </c>
      <c r="Z680" s="4">
        <v>0.112</v>
      </c>
      <c r="AA680" s="4"/>
      <c r="AB680" s="4"/>
    </row>
    <row r="681" spans="9:28" x14ac:dyDescent="0.2">
      <c r="I681" s="4">
        <v>227.48599999999999</v>
      </c>
      <c r="J681" s="4">
        <v>7369.48</v>
      </c>
      <c r="Z681" s="4">
        <v>4.2000000000000003E-2</v>
      </c>
      <c r="AA681" s="4"/>
      <c r="AB681" s="4"/>
    </row>
    <row r="682" spans="9:28" x14ac:dyDescent="0.2">
      <c r="I682" s="4">
        <v>1211.6389999999999</v>
      </c>
      <c r="J682" s="4">
        <v>3503.5680000000002</v>
      </c>
      <c r="Z682" s="4">
        <v>4.4999999999999998E-2</v>
      </c>
      <c r="AA682" s="4"/>
      <c r="AB682" s="4"/>
    </row>
    <row r="683" spans="9:28" x14ac:dyDescent="0.2">
      <c r="I683" s="4">
        <v>354.86700000000002</v>
      </c>
      <c r="J683" s="4">
        <v>5131.1059999999998</v>
      </c>
      <c r="Z683" s="4">
        <v>6.0999999999999999E-2</v>
      </c>
      <c r="AA683" s="4"/>
      <c r="AB683" s="4"/>
    </row>
    <row r="684" spans="9:28" x14ac:dyDescent="0.2">
      <c r="I684" s="4">
        <v>367.42700000000002</v>
      </c>
      <c r="J684" s="4">
        <v>2841.99</v>
      </c>
      <c r="Z684" s="4">
        <v>5.8999999999999997E-2</v>
      </c>
      <c r="AA684" s="4"/>
      <c r="AB684" s="4"/>
    </row>
    <row r="685" spans="9:28" x14ac:dyDescent="0.2">
      <c r="I685" s="4">
        <v>2152.8980000000001</v>
      </c>
      <c r="J685" s="4">
        <v>4513.29</v>
      </c>
      <c r="Z685" s="4">
        <v>0.111</v>
      </c>
      <c r="AA685" s="4"/>
      <c r="AB685" s="4"/>
    </row>
    <row r="686" spans="9:28" x14ac:dyDescent="0.2">
      <c r="I686" s="4">
        <v>3716.529</v>
      </c>
      <c r="J686" s="4">
        <v>1863.972</v>
      </c>
      <c r="Z686" s="4">
        <v>9.9000000000000005E-2</v>
      </c>
      <c r="AA686" s="4"/>
      <c r="AB686" s="4"/>
    </row>
    <row r="687" spans="9:28" x14ac:dyDescent="0.2">
      <c r="I687" s="4">
        <v>6398.14</v>
      </c>
      <c r="J687" s="4">
        <v>9131.9500000000007</v>
      </c>
      <c r="Z687" s="4">
        <v>6.4000000000000001E-2</v>
      </c>
      <c r="AA687" s="4"/>
      <c r="AB687" s="4"/>
    </row>
    <row r="688" spans="9:28" x14ac:dyDescent="0.2">
      <c r="I688" s="4">
        <v>4626.1570000000002</v>
      </c>
      <c r="J688" s="4">
        <v>6951.69</v>
      </c>
      <c r="Z688" s="4">
        <v>0.108</v>
      </c>
      <c r="AA688" s="4"/>
      <c r="AB688" s="4"/>
    </row>
    <row r="689" spans="9:28" x14ac:dyDescent="0.2">
      <c r="I689" s="4">
        <v>3720.701</v>
      </c>
      <c r="J689" s="4">
        <v>3867.973</v>
      </c>
      <c r="Z689" s="4">
        <v>2.6420000000000003E-4</v>
      </c>
      <c r="AA689" s="4"/>
      <c r="AB689" s="4"/>
    </row>
    <row r="690" spans="9:28" x14ac:dyDescent="0.2">
      <c r="I690" s="4">
        <v>5880.2790000000005</v>
      </c>
      <c r="J690" s="4">
        <v>7297.1750000000002</v>
      </c>
      <c r="Z690" s="4">
        <v>3.5999999999999997E-2</v>
      </c>
      <c r="AA690" s="4"/>
      <c r="AB690" s="4"/>
    </row>
    <row r="691" spans="9:28" x14ac:dyDescent="0.2">
      <c r="I691" s="4">
        <v>3467.6909999999998</v>
      </c>
      <c r="J691" s="4">
        <v>5155.3779999999997</v>
      </c>
      <c r="Z691" s="4">
        <v>6.9000000000000006E-2</v>
      </c>
      <c r="AA691" s="4"/>
      <c r="AB691" s="4"/>
    </row>
    <row r="692" spans="9:28" x14ac:dyDescent="0.2">
      <c r="I692" s="4">
        <v>3155.0010000000002</v>
      </c>
      <c r="J692" s="4">
        <v>6505.6030000000001</v>
      </c>
      <c r="Z692" s="4">
        <v>6.0000000000000001E-3</v>
      </c>
      <c r="AA692" s="4"/>
      <c r="AB692" s="4"/>
    </row>
    <row r="693" spans="9:28" x14ac:dyDescent="0.2">
      <c r="I693" s="4">
        <v>3968.636</v>
      </c>
      <c r="J693" s="4">
        <v>10476.799999999999</v>
      </c>
      <c r="Z693" s="4">
        <v>9.1999999999999998E-2</v>
      </c>
      <c r="AA693" s="4"/>
      <c r="AB693" s="4"/>
    </row>
    <row r="694" spans="9:28" x14ac:dyDescent="0.2">
      <c r="I694" s="4">
        <v>2998.357</v>
      </c>
      <c r="J694" s="4">
        <v>6340.598</v>
      </c>
      <c r="Z694" s="4">
        <v>0.107</v>
      </c>
      <c r="AA694" s="4"/>
      <c r="AB694" s="4"/>
    </row>
    <row r="695" spans="9:28" x14ac:dyDescent="0.2">
      <c r="I695" s="4">
        <v>4014.0230000000001</v>
      </c>
      <c r="J695" s="4">
        <v>3178.0439999999999</v>
      </c>
      <c r="Z695" s="4">
        <v>4.9000000000000002E-2</v>
      </c>
      <c r="AA695" s="4"/>
      <c r="AB695" s="4"/>
    </row>
    <row r="696" spans="9:28" x14ac:dyDescent="0.2">
      <c r="I696" s="4">
        <v>2868.694</v>
      </c>
      <c r="J696" s="4">
        <v>7114.2</v>
      </c>
      <c r="Z696" s="4">
        <v>0.12</v>
      </c>
      <c r="AA696" s="4"/>
      <c r="AB696" s="4"/>
    </row>
    <row r="697" spans="9:28" x14ac:dyDescent="0.2">
      <c r="I697" s="4">
        <v>2865.3919999999998</v>
      </c>
      <c r="J697" s="4">
        <v>5234.125</v>
      </c>
      <c r="Z697" s="4">
        <v>8.4000000000000005E-2</v>
      </c>
      <c r="AA697" s="4"/>
      <c r="AB697" s="4"/>
    </row>
    <row r="698" spans="9:28" x14ac:dyDescent="0.2">
      <c r="I698" s="4">
        <v>3989.4009999999998</v>
      </c>
      <c r="J698" s="4">
        <v>5018.8819999999996</v>
      </c>
      <c r="Z698" s="4">
        <v>0.111</v>
      </c>
      <c r="AA698" s="4"/>
      <c r="AB698" s="4"/>
    </row>
    <row r="699" spans="9:28" x14ac:dyDescent="0.2">
      <c r="I699" s="4">
        <v>2235.4490000000001</v>
      </c>
      <c r="J699" s="4">
        <v>7215.3490000000002</v>
      </c>
      <c r="Z699" s="4">
        <v>6.4000000000000001E-2</v>
      </c>
      <c r="AA699" s="4"/>
      <c r="AB699" s="4"/>
    </row>
    <row r="700" spans="9:28" x14ac:dyDescent="0.2">
      <c r="I700" s="4">
        <v>2554.299</v>
      </c>
      <c r="J700" s="4">
        <v>4377.6329999999998</v>
      </c>
      <c r="Z700" s="4">
        <v>9.8000000000000004E-2</v>
      </c>
      <c r="AA700" s="4"/>
      <c r="AB700" s="4"/>
    </row>
    <row r="701" spans="9:28" x14ac:dyDescent="0.2">
      <c r="I701" s="4">
        <v>2865.4110000000001</v>
      </c>
      <c r="J701" s="4">
        <v>4304.6139999999996</v>
      </c>
      <c r="Z701" s="4">
        <v>7.0000000000000001E-3</v>
      </c>
      <c r="AA701" s="4"/>
      <c r="AB701" s="4"/>
    </row>
    <row r="702" spans="9:28" x14ac:dyDescent="0.2">
      <c r="I702" s="4">
        <v>2349.585</v>
      </c>
      <c r="J702" s="4">
        <v>5745.9629999999997</v>
      </c>
      <c r="Z702" s="4">
        <v>2.1999999999999999E-2</v>
      </c>
      <c r="AA702" s="4"/>
      <c r="AB702" s="4"/>
    </row>
    <row r="703" spans="9:28" x14ac:dyDescent="0.2">
      <c r="I703" s="4">
        <v>3036.2469999999998</v>
      </c>
      <c r="J703" s="4">
        <v>3486.2139999999999</v>
      </c>
      <c r="Z703" s="4">
        <v>4.4999999999999998E-2</v>
      </c>
      <c r="AA703" s="4"/>
      <c r="AB703" s="4"/>
    </row>
    <row r="704" spans="9:28" x14ac:dyDescent="0.2">
      <c r="I704" s="4">
        <v>4049.451</v>
      </c>
      <c r="J704" s="4">
        <v>4012.2310000000002</v>
      </c>
      <c r="Z704" s="4">
        <v>0.10199999999999999</v>
      </c>
      <c r="AA704" s="4"/>
      <c r="AB704" s="4"/>
    </row>
    <row r="705" spans="9:28" x14ac:dyDescent="0.2">
      <c r="I705" s="4">
        <v>3242.663</v>
      </c>
      <c r="J705" s="4">
        <v>2293.3969999999999</v>
      </c>
      <c r="Z705" s="4">
        <v>1.73E-7</v>
      </c>
      <c r="AA705" s="4"/>
      <c r="AB705" s="4"/>
    </row>
    <row r="706" spans="9:28" x14ac:dyDescent="0.2">
      <c r="I706" s="4">
        <v>5738.7280000000001</v>
      </c>
      <c r="J706" s="4">
        <v>5730.3869999999997</v>
      </c>
      <c r="Z706" s="4">
        <v>8.0000000000000002E-3</v>
      </c>
      <c r="AA706" s="4"/>
      <c r="AB706" s="4"/>
    </row>
    <row r="707" spans="9:28" x14ac:dyDescent="0.2">
      <c r="I707" s="4">
        <v>3945.0520000000001</v>
      </c>
      <c r="J707" s="4">
        <v>4102.2749999999996</v>
      </c>
      <c r="Z707" s="4">
        <v>8.0000000000000002E-3</v>
      </c>
      <c r="AA707" s="4"/>
      <c r="AB707" s="4"/>
    </row>
    <row r="708" spans="9:28" x14ac:dyDescent="0.2">
      <c r="I708" s="4">
        <v>2506.9749999999999</v>
      </c>
      <c r="J708" s="4">
        <v>4677.7690000000002</v>
      </c>
      <c r="Z708" s="4">
        <v>2.5000000000000001E-2</v>
      </c>
      <c r="AA708" s="4"/>
      <c r="AB708" s="4"/>
    </row>
    <row r="709" spans="9:28" x14ac:dyDescent="0.2">
      <c r="I709" s="4">
        <v>3087.4479999999999</v>
      </c>
      <c r="J709" s="4">
        <v>4914.3159999999998</v>
      </c>
      <c r="Z709" s="4">
        <v>0.08</v>
      </c>
      <c r="AA709" s="4"/>
      <c r="AB709" s="4"/>
    </row>
    <row r="710" spans="9:28" x14ac:dyDescent="0.2">
      <c r="I710" s="4">
        <v>2651.8180000000002</v>
      </c>
      <c r="J710" s="4">
        <v>3587.9690000000001</v>
      </c>
      <c r="Z710" s="4">
        <v>4.0000000000000001E-3</v>
      </c>
      <c r="AA710" s="4"/>
      <c r="AB710" s="4"/>
    </row>
    <row r="711" spans="9:28" x14ac:dyDescent="0.2">
      <c r="I711" s="4">
        <v>2530.5230000000001</v>
      </c>
      <c r="J711" s="4">
        <v>540.75599999999997</v>
      </c>
      <c r="Z711" s="4">
        <v>0.111</v>
      </c>
      <c r="AA711" s="4"/>
      <c r="AB711" s="4"/>
    </row>
    <row r="712" spans="9:28" x14ac:dyDescent="0.2">
      <c r="I712" s="4">
        <v>5062.2479999999996</v>
      </c>
      <c r="J712" s="4">
        <v>3613.3870000000002</v>
      </c>
      <c r="Z712" s="4">
        <v>0.1</v>
      </c>
      <c r="AA712" s="4"/>
      <c r="AB712" s="4"/>
    </row>
    <row r="713" spans="9:28" x14ac:dyDescent="0.2">
      <c r="I713" s="4">
        <v>2462.3440000000001</v>
      </c>
      <c r="J713" s="4">
        <v>1464.12</v>
      </c>
      <c r="Z713" s="4">
        <v>9.2999999999999999E-2</v>
      </c>
      <c r="AA713" s="4"/>
      <c r="AB713" s="4"/>
    </row>
    <row r="714" spans="9:28" x14ac:dyDescent="0.2">
      <c r="I714" s="4">
        <v>4932.085</v>
      </c>
      <c r="J714" s="4">
        <v>1317.848</v>
      </c>
      <c r="Z714" s="4">
        <v>9.4E-2</v>
      </c>
      <c r="AA714" s="4"/>
      <c r="AB714" s="4"/>
    </row>
    <row r="715" spans="9:28" x14ac:dyDescent="0.2">
      <c r="I715" s="4">
        <v>3456.7750000000001</v>
      </c>
      <c r="J715" s="4">
        <v>3784.009</v>
      </c>
      <c r="Z715" s="4">
        <v>1.2999999999999999E-2</v>
      </c>
      <c r="AA715" s="4"/>
      <c r="AB715" s="4"/>
    </row>
    <row r="716" spans="9:28" x14ac:dyDescent="0.2">
      <c r="I716" s="4">
        <v>2788.422</v>
      </c>
      <c r="J716" s="4">
        <v>2955.652</v>
      </c>
      <c r="Z716" s="4">
        <v>0.01</v>
      </c>
      <c r="AA716" s="4"/>
      <c r="AB716" s="4"/>
    </row>
    <row r="717" spans="9:28" x14ac:dyDescent="0.2">
      <c r="I717" s="4">
        <v>1397.068</v>
      </c>
      <c r="J717" s="4">
        <v>4005.1410000000001</v>
      </c>
      <c r="Z717" s="4">
        <v>9.0999999999999998E-2</v>
      </c>
      <c r="AA717" s="4"/>
      <c r="AB717" s="4"/>
    </row>
    <row r="718" spans="9:28" x14ac:dyDescent="0.2">
      <c r="I718" s="4">
        <v>2457.058</v>
      </c>
      <c r="J718" s="4">
        <v>4427.768</v>
      </c>
      <c r="Z718" s="4">
        <v>0.02</v>
      </c>
      <c r="AA718" s="4"/>
      <c r="AB718" s="4"/>
    </row>
    <row r="719" spans="9:28" x14ac:dyDescent="0.2">
      <c r="I719" s="4">
        <v>3115.8879999999999</v>
      </c>
      <c r="J719" s="4">
        <v>4440.8829999999998</v>
      </c>
      <c r="Z719" s="4">
        <v>4.3999999999999997E-2</v>
      </c>
      <c r="AA719" s="4"/>
      <c r="AB719" s="4"/>
    </row>
    <row r="720" spans="9:28" x14ac:dyDescent="0.2">
      <c r="I720" s="4">
        <v>3249.9279999999999</v>
      </c>
      <c r="J720" s="4">
        <v>168.751</v>
      </c>
      <c r="Z720" s="4">
        <v>4.1000000000000002E-2</v>
      </c>
      <c r="AA720" s="4"/>
      <c r="AB720" s="4"/>
    </row>
    <row r="721" spans="9:28" x14ac:dyDescent="0.2">
      <c r="I721" s="4">
        <v>3355.3560000000002</v>
      </c>
      <c r="J721" s="4">
        <v>1537.973</v>
      </c>
      <c r="Z721" s="4">
        <v>0.19900000000000001</v>
      </c>
      <c r="AA721" s="4"/>
      <c r="AB721" s="4"/>
    </row>
    <row r="722" spans="9:28" x14ac:dyDescent="0.2">
      <c r="I722" s="4">
        <v>5720.6080000000002</v>
      </c>
      <c r="J722" s="4">
        <v>1197.636</v>
      </c>
      <c r="Z722" s="4">
        <v>0.17899999999999999</v>
      </c>
      <c r="AA722" s="4"/>
      <c r="AB722" s="4"/>
    </row>
    <row r="723" spans="9:28" x14ac:dyDescent="0.2">
      <c r="I723" s="4">
        <v>5808.4679999999998</v>
      </c>
      <c r="J723" s="4">
        <v>1849.866</v>
      </c>
      <c r="Z723" s="4">
        <v>2.4E-2</v>
      </c>
      <c r="AA723" s="4"/>
      <c r="AB723" s="4"/>
    </row>
    <row r="724" spans="9:28" x14ac:dyDescent="0.2">
      <c r="I724" s="4">
        <v>2525.3090000000002</v>
      </c>
      <c r="J724" s="4">
        <v>4194.8710000000001</v>
      </c>
      <c r="Z724" s="4">
        <v>0.10100000000000001</v>
      </c>
      <c r="AA724" s="4"/>
      <c r="AB724" s="4"/>
    </row>
    <row r="725" spans="9:28" x14ac:dyDescent="0.2">
      <c r="I725" s="4">
        <v>5154.6279999999997</v>
      </c>
      <c r="J725" s="4">
        <v>4744.16</v>
      </c>
      <c r="Z725" s="4">
        <v>8.4000000000000005E-2</v>
      </c>
      <c r="AA725" s="4"/>
      <c r="AB725" s="4"/>
    </row>
    <row r="726" spans="9:28" x14ac:dyDescent="0.2">
      <c r="I726" s="4">
        <v>3183.6559999999999</v>
      </c>
      <c r="J726" s="4">
        <v>3354.4479999999999</v>
      </c>
      <c r="Z726" s="4">
        <v>8.4000000000000005E-2</v>
      </c>
      <c r="AA726" s="4"/>
      <c r="AB726" s="4"/>
    </row>
    <row r="727" spans="9:28" x14ac:dyDescent="0.2">
      <c r="I727" s="4">
        <v>3468.377</v>
      </c>
      <c r="J727" s="4">
        <v>3106.8110000000001</v>
      </c>
      <c r="Z727" s="4">
        <v>0.111</v>
      </c>
      <c r="AA727" s="4"/>
      <c r="AB727" s="4"/>
    </row>
    <row r="728" spans="9:28" x14ac:dyDescent="0.2">
      <c r="I728" s="4">
        <v>3903.9760000000001</v>
      </c>
      <c r="J728" s="4">
        <v>5539.8109999999997</v>
      </c>
      <c r="Z728" s="4">
        <v>3.0000000000000001E-3</v>
      </c>
      <c r="AA728" s="4"/>
      <c r="AB728" s="4"/>
    </row>
    <row r="729" spans="9:28" x14ac:dyDescent="0.2">
      <c r="I729" s="4">
        <v>3531.1239999999998</v>
      </c>
      <c r="J729" s="4">
        <v>2230.4879999999998</v>
      </c>
      <c r="Z729" s="4">
        <v>0.11</v>
      </c>
      <c r="AA729" s="4"/>
      <c r="AB729" s="4"/>
    </row>
    <row r="730" spans="9:28" x14ac:dyDescent="0.2">
      <c r="I730" s="4">
        <v>2392.4189999999999</v>
      </c>
      <c r="J730" s="4">
        <v>2431.7109999999998</v>
      </c>
      <c r="Z730" s="4">
        <v>0.111</v>
      </c>
      <c r="AA730" s="4"/>
      <c r="AB730" s="4"/>
    </row>
    <row r="731" spans="9:28" x14ac:dyDescent="0.2">
      <c r="I731" s="4">
        <v>5060.6239999999998</v>
      </c>
      <c r="J731" s="4">
        <v>269.17399999999998</v>
      </c>
      <c r="Z731" s="4">
        <v>6.8000000000000005E-2</v>
      </c>
      <c r="AA731" s="4"/>
      <c r="AB731" s="4"/>
    </row>
    <row r="732" spans="9:28" x14ac:dyDescent="0.2">
      <c r="I732" s="4">
        <v>3874.8519999999999</v>
      </c>
      <c r="J732" s="4">
        <v>3960.5169999999998</v>
      </c>
      <c r="Z732" s="4">
        <v>0.111</v>
      </c>
      <c r="AA732" s="4"/>
      <c r="AB732" s="4"/>
    </row>
    <row r="733" spans="9:28" x14ac:dyDescent="0.2">
      <c r="I733" s="4">
        <v>5960.826</v>
      </c>
      <c r="J733" s="4">
        <v>4956.7640000000001</v>
      </c>
      <c r="Z733" s="4">
        <v>5.8000000000000003E-2</v>
      </c>
      <c r="AA733" s="4"/>
      <c r="AB733" s="4"/>
    </row>
    <row r="734" spans="9:28" x14ac:dyDescent="0.2">
      <c r="I734" s="4">
        <v>3072.8829999999998</v>
      </c>
      <c r="J734" s="4">
        <v>2267.183</v>
      </c>
      <c r="Z734" s="4">
        <v>7.1999999999999995E-2</v>
      </c>
      <c r="AA734" s="4"/>
      <c r="AB734" s="4"/>
    </row>
    <row r="735" spans="9:28" x14ac:dyDescent="0.2">
      <c r="I735" s="4">
        <v>3569.0459999999998</v>
      </c>
      <c r="J735" s="4">
        <v>4527.7420000000002</v>
      </c>
      <c r="Z735" s="4">
        <v>2.7E-2</v>
      </c>
      <c r="AA735" s="4"/>
      <c r="AB735" s="4"/>
    </row>
    <row r="736" spans="9:28" x14ac:dyDescent="0.2">
      <c r="I736" s="4">
        <v>5061.9939999999997</v>
      </c>
      <c r="J736" s="4">
        <v>1170.5250000000001</v>
      </c>
      <c r="Z736" s="4">
        <v>1E-3</v>
      </c>
      <c r="AA736" s="4"/>
      <c r="AB736" s="4"/>
    </row>
    <row r="737" spans="9:28" x14ac:dyDescent="0.2">
      <c r="I737" s="4">
        <v>5766.2</v>
      </c>
      <c r="J737" s="4">
        <v>4960.5929999999998</v>
      </c>
      <c r="Z737" s="4">
        <v>1.0999999999999999E-2</v>
      </c>
      <c r="AA737" s="4"/>
      <c r="AB737" s="4"/>
    </row>
    <row r="738" spans="9:28" x14ac:dyDescent="0.2">
      <c r="I738" s="4">
        <v>2902.723</v>
      </c>
      <c r="J738" s="4">
        <v>6712.0940000000001</v>
      </c>
      <c r="Z738" s="4">
        <v>9.4E-2</v>
      </c>
      <c r="AA738" s="4"/>
      <c r="AB738" s="4"/>
    </row>
    <row r="739" spans="9:28" x14ac:dyDescent="0.2">
      <c r="I739" s="4">
        <v>3147.7550000000001</v>
      </c>
      <c r="J739" s="4">
        <v>4816.9759999999997</v>
      </c>
      <c r="Z739" s="4">
        <v>5.0000000000000001E-3</v>
      </c>
      <c r="AA739" s="4"/>
      <c r="AB739" s="4"/>
    </row>
    <row r="740" spans="9:28" x14ac:dyDescent="0.2">
      <c r="I740" s="4">
        <v>253.30099999999999</v>
      </c>
      <c r="J740" s="4">
        <v>788.64599999999996</v>
      </c>
      <c r="Z740" s="4">
        <v>9.2999999999999999E-2</v>
      </c>
      <c r="AA740" s="4"/>
      <c r="AB740" s="4"/>
    </row>
    <row r="741" spans="9:28" x14ac:dyDescent="0.2">
      <c r="I741" s="4">
        <v>297.95600000000002</v>
      </c>
      <c r="J741" s="4">
        <v>7081.9350000000004</v>
      </c>
      <c r="Z741" s="4">
        <v>6.6000000000000003E-2</v>
      </c>
      <c r="AA741" s="4"/>
      <c r="AB741" s="4"/>
    </row>
    <row r="742" spans="9:28" x14ac:dyDescent="0.2">
      <c r="I742" s="4">
        <v>4187.2470000000003</v>
      </c>
      <c r="J742" s="4">
        <v>3908.2860000000001</v>
      </c>
      <c r="Z742" s="4">
        <v>5.2999999999999999E-2</v>
      </c>
      <c r="AA742" s="4"/>
      <c r="AB742" s="4"/>
    </row>
    <row r="743" spans="9:28" x14ac:dyDescent="0.2">
      <c r="I743" s="4">
        <v>3827.2510000000002</v>
      </c>
      <c r="J743" s="4">
        <v>3449.4259999999999</v>
      </c>
      <c r="Z743" s="4">
        <v>5.5E-2</v>
      </c>
      <c r="AA743" s="4"/>
      <c r="AB743" s="4"/>
    </row>
    <row r="744" spans="9:28" x14ac:dyDescent="0.2">
      <c r="I744" s="4">
        <v>4185.8869999999997</v>
      </c>
      <c r="J744" s="4">
        <v>2583.1350000000002</v>
      </c>
      <c r="Z744" s="4">
        <v>6.8000000000000005E-2</v>
      </c>
      <c r="AA744" s="4"/>
      <c r="AB744" s="4"/>
    </row>
    <row r="745" spans="9:28" x14ac:dyDescent="0.2">
      <c r="I745" s="4">
        <v>4387.9549999999999</v>
      </c>
      <c r="J745" s="4">
        <v>4149.38</v>
      </c>
      <c r="Z745" s="4">
        <v>7.1999999999999995E-2</v>
      </c>
      <c r="AA745" s="4"/>
      <c r="AB745" s="4"/>
    </row>
    <row r="746" spans="9:28" x14ac:dyDescent="0.2">
      <c r="I746" s="4">
        <v>4312.9549999999999</v>
      </c>
      <c r="J746" s="4">
        <v>2858.42</v>
      </c>
      <c r="Z746" s="4">
        <v>0.09</v>
      </c>
      <c r="AA746" s="4"/>
      <c r="AB746" s="4"/>
    </row>
    <row r="747" spans="9:28" x14ac:dyDescent="0.2">
      <c r="I747" s="4">
        <v>3851.7689999999998</v>
      </c>
      <c r="J747" s="4">
        <v>4391.72</v>
      </c>
      <c r="Z747" s="4">
        <v>0.105</v>
      </c>
      <c r="AA747" s="4"/>
      <c r="AB747" s="4"/>
    </row>
    <row r="748" spans="9:28" x14ac:dyDescent="0.2">
      <c r="I748" s="4">
        <v>3976.9180000000001</v>
      </c>
      <c r="J748" s="4">
        <v>4274.8329999999996</v>
      </c>
      <c r="Z748" s="4">
        <v>5.8000000000000003E-2</v>
      </c>
      <c r="AA748" s="4"/>
      <c r="AB748" s="4"/>
    </row>
    <row r="749" spans="9:28" x14ac:dyDescent="0.2">
      <c r="I749" s="4">
        <v>3817.5929999999998</v>
      </c>
      <c r="J749" s="4">
        <v>3551.3939999999998</v>
      </c>
      <c r="Z749" s="4">
        <v>0.11</v>
      </c>
      <c r="AA749" s="4"/>
      <c r="AB749" s="4"/>
    </row>
    <row r="750" spans="9:28" x14ac:dyDescent="0.2">
      <c r="I750" s="4">
        <v>3259.105</v>
      </c>
      <c r="J750" s="4">
        <v>3693.2750000000001</v>
      </c>
      <c r="Z750" s="4">
        <v>0.182</v>
      </c>
      <c r="AA750" s="4"/>
      <c r="AB750" s="4"/>
    </row>
    <row r="751" spans="9:28" x14ac:dyDescent="0.2">
      <c r="I751" s="4">
        <v>2213.3850000000002</v>
      </c>
      <c r="J751" s="4">
        <v>3348.7179999999998</v>
      </c>
      <c r="Z751" s="4">
        <v>8.2000000000000003E-2</v>
      </c>
      <c r="AA751" s="4"/>
      <c r="AB751" s="4"/>
    </row>
    <row r="752" spans="9:28" x14ac:dyDescent="0.2">
      <c r="I752" s="4">
        <v>3128.8679999999999</v>
      </c>
      <c r="J752" s="4">
        <v>4769.3940000000002</v>
      </c>
      <c r="Z752" s="4">
        <v>0.124</v>
      </c>
      <c r="AA752" s="4"/>
      <c r="AB752" s="4"/>
    </row>
    <row r="753" spans="9:28" x14ac:dyDescent="0.2">
      <c r="I753" s="4">
        <v>2507.2420000000002</v>
      </c>
      <c r="J753" s="4">
        <v>3160.0810000000001</v>
      </c>
      <c r="Z753" s="4">
        <v>6.0000000000000001E-3</v>
      </c>
      <c r="AA753" s="4"/>
      <c r="AB753" s="4"/>
    </row>
    <row r="754" spans="9:28" x14ac:dyDescent="0.2">
      <c r="I754" s="4">
        <v>2873.5610000000001</v>
      </c>
      <c r="J754" s="4">
        <v>4555.0510000000004</v>
      </c>
      <c r="Z754" s="4">
        <v>0.14199999999999999</v>
      </c>
      <c r="AA754" s="4"/>
      <c r="AB754" s="4"/>
    </row>
    <row r="755" spans="9:28" x14ac:dyDescent="0.2">
      <c r="I755" s="4">
        <v>2473.12</v>
      </c>
      <c r="J755" s="4">
        <v>5797.1450000000004</v>
      </c>
      <c r="Z755" s="4">
        <v>5.7000000000000002E-2</v>
      </c>
      <c r="AA755" s="4"/>
      <c r="AB755" s="4"/>
    </row>
    <row r="756" spans="9:28" x14ac:dyDescent="0.2">
      <c r="I756" s="4">
        <v>1110.365</v>
      </c>
      <c r="J756" s="4">
        <v>4577.3950000000004</v>
      </c>
      <c r="Z756" s="4">
        <v>9.1999999999999998E-2</v>
      </c>
      <c r="AA756" s="4"/>
      <c r="AB756" s="4"/>
    </row>
    <row r="757" spans="9:28" x14ac:dyDescent="0.2">
      <c r="I757" s="4">
        <v>3240.0439999999999</v>
      </c>
      <c r="J757" s="4">
        <v>4239.2479999999996</v>
      </c>
      <c r="Z757" s="4">
        <v>9.1999999999999998E-2</v>
      </c>
      <c r="AA757" s="4"/>
      <c r="AB757" s="4"/>
    </row>
    <row r="758" spans="9:28" x14ac:dyDescent="0.2">
      <c r="I758" s="4">
        <v>2967.268</v>
      </c>
      <c r="J758" s="4">
        <v>5866.3980000000001</v>
      </c>
      <c r="Z758" s="4">
        <v>5.5E-2</v>
      </c>
      <c r="AA758" s="4"/>
      <c r="AB758" s="4"/>
    </row>
    <row r="759" spans="9:28" x14ac:dyDescent="0.2">
      <c r="I759" s="4">
        <v>3783.056</v>
      </c>
      <c r="J759" s="4">
        <v>3744.4349999999999</v>
      </c>
      <c r="Z759" s="4">
        <v>0.112</v>
      </c>
      <c r="AA759" s="4"/>
      <c r="AB759" s="4"/>
    </row>
    <row r="760" spans="9:28" x14ac:dyDescent="0.2">
      <c r="I760" s="4">
        <v>4364.6930000000002</v>
      </c>
      <c r="J760" s="4">
        <v>5078.241</v>
      </c>
      <c r="Z760" s="4">
        <v>4.9000000000000002E-2</v>
      </c>
      <c r="AA760" s="4"/>
      <c r="AB760" s="4"/>
    </row>
    <row r="761" spans="9:28" x14ac:dyDescent="0.2">
      <c r="I761" s="4">
        <v>3427.57</v>
      </c>
      <c r="J761" s="4">
        <v>4387.1279999999997</v>
      </c>
      <c r="Z761" s="4">
        <v>8.4000000000000005E-2</v>
      </c>
      <c r="AA761" s="4"/>
      <c r="AB761" s="4"/>
    </row>
    <row r="762" spans="9:28" x14ac:dyDescent="0.2">
      <c r="I762" s="4">
        <v>2997.7489999999998</v>
      </c>
      <c r="J762" s="4">
        <v>1835.9380000000001</v>
      </c>
      <c r="Z762" s="4">
        <v>7.0000000000000001E-3</v>
      </c>
      <c r="AA762" s="4"/>
      <c r="AB762" s="4"/>
    </row>
    <row r="763" spans="9:28" x14ac:dyDescent="0.2">
      <c r="I763" s="4">
        <v>4054.24</v>
      </c>
      <c r="J763" s="4">
        <v>4777.2839999999997</v>
      </c>
      <c r="Z763" s="4">
        <v>9.5000000000000001E-2</v>
      </c>
      <c r="AA763" s="4"/>
      <c r="AB763" s="4"/>
    </row>
    <row r="764" spans="9:28" x14ac:dyDescent="0.2">
      <c r="I764" s="4">
        <v>1323.239</v>
      </c>
      <c r="J764" s="4">
        <v>4950.9849999999997</v>
      </c>
      <c r="Z764" s="4">
        <v>0.13300000000000001</v>
      </c>
      <c r="AA764" s="4"/>
      <c r="AB764" s="4"/>
    </row>
    <row r="765" spans="9:28" x14ac:dyDescent="0.2">
      <c r="I765" s="4">
        <v>345.87799999999999</v>
      </c>
      <c r="J765" s="4">
        <v>553.47</v>
      </c>
      <c r="Z765" s="4">
        <v>0.10100000000000001</v>
      </c>
      <c r="AA765" s="4"/>
      <c r="AB765" s="4"/>
    </row>
    <row r="766" spans="9:28" x14ac:dyDescent="0.2">
      <c r="I766" s="4">
        <v>2899.4679999999998</v>
      </c>
      <c r="J766" s="4">
        <v>1375.8689999999999</v>
      </c>
      <c r="Z766" s="4">
        <v>2.5999999999999999E-2</v>
      </c>
      <c r="AA766" s="4"/>
      <c r="AB766" s="4"/>
    </row>
    <row r="767" spans="9:28" x14ac:dyDescent="0.2">
      <c r="I767" s="4">
        <v>4392.116</v>
      </c>
      <c r="J767" s="4">
        <v>784.38499999999999</v>
      </c>
      <c r="Z767" s="4">
        <v>0.10299999999999999</v>
      </c>
      <c r="AA767" s="4"/>
      <c r="AB767" s="4"/>
    </row>
    <row r="768" spans="9:28" x14ac:dyDescent="0.2">
      <c r="I768" s="4">
        <v>4078.7550000000001</v>
      </c>
      <c r="J768" s="4">
        <v>306.89999999999998</v>
      </c>
      <c r="Z768" s="4">
        <v>0.10100000000000001</v>
      </c>
      <c r="AA768" s="4"/>
      <c r="AB768" s="4"/>
    </row>
    <row r="769" spans="9:28" x14ac:dyDescent="0.2">
      <c r="I769" s="4">
        <v>3710.962</v>
      </c>
      <c r="J769" s="4">
        <v>584.25400000000002</v>
      </c>
      <c r="Z769" s="4">
        <v>6.8000000000000005E-2</v>
      </c>
      <c r="AA769" s="4"/>
      <c r="AB769" s="4"/>
    </row>
    <row r="770" spans="9:28" x14ac:dyDescent="0.2">
      <c r="I770" s="4">
        <v>2987.5859999999998</v>
      </c>
      <c r="J770" s="4">
        <v>481.59800000000001</v>
      </c>
      <c r="Z770" s="4">
        <v>0.1</v>
      </c>
      <c r="AA770" s="4"/>
      <c r="AB770" s="4"/>
    </row>
    <row r="771" spans="9:28" x14ac:dyDescent="0.2">
      <c r="I771" s="4">
        <v>4021.0459999999998</v>
      </c>
      <c r="J771" s="4">
        <v>1466.24</v>
      </c>
      <c r="Z771" s="4">
        <v>9.2999999999999999E-2</v>
      </c>
      <c r="AA771" s="4"/>
      <c r="AB771" s="4"/>
    </row>
    <row r="772" spans="9:28" x14ac:dyDescent="0.2">
      <c r="I772" s="4">
        <v>5098.4799999999996</v>
      </c>
      <c r="J772" s="4">
        <v>713.27</v>
      </c>
      <c r="Z772" s="4">
        <v>7.1999999999999995E-2</v>
      </c>
      <c r="AA772" s="4"/>
      <c r="AB772" s="4"/>
    </row>
    <row r="773" spans="9:28" x14ac:dyDescent="0.2">
      <c r="I773" s="4">
        <v>4767.7889999999998</v>
      </c>
      <c r="J773" s="4">
        <v>1100.2190000000001</v>
      </c>
      <c r="Z773" s="4">
        <v>5.2999999999999999E-2</v>
      </c>
      <c r="AA773" s="4"/>
      <c r="AB773" s="4"/>
    </row>
    <row r="774" spans="9:28" x14ac:dyDescent="0.2">
      <c r="I774" s="4">
        <v>5092.7370000000001</v>
      </c>
      <c r="J774" s="4">
        <v>1030.4459999999999</v>
      </c>
      <c r="Z774" s="4">
        <v>2.8000000000000001E-2</v>
      </c>
      <c r="AA774" s="4"/>
      <c r="AB774" s="4"/>
    </row>
    <row r="775" spans="9:28" x14ac:dyDescent="0.2">
      <c r="I775" s="4">
        <v>3475.0120000000002</v>
      </c>
      <c r="J775" s="4">
        <v>2365.1190000000001</v>
      </c>
      <c r="Z775" s="4">
        <v>7.8E-2</v>
      </c>
      <c r="AA775" s="4"/>
      <c r="AB775" s="4"/>
    </row>
    <row r="776" spans="9:28" x14ac:dyDescent="0.2">
      <c r="I776" s="4">
        <v>4212.3580000000002</v>
      </c>
      <c r="J776" s="4">
        <v>2380.2359999999999</v>
      </c>
      <c r="Z776" s="4">
        <v>3.0000000000000001E-3</v>
      </c>
      <c r="AA776" s="4"/>
      <c r="AB776" s="4"/>
    </row>
    <row r="777" spans="9:28" x14ac:dyDescent="0.2">
      <c r="I777" s="4">
        <v>3726.3910000000001</v>
      </c>
      <c r="J777" s="4">
        <v>904.39599999999996</v>
      </c>
      <c r="Z777" s="4">
        <v>0.06</v>
      </c>
      <c r="AA777" s="4"/>
      <c r="AB777" s="4"/>
    </row>
    <row r="778" spans="9:28" x14ac:dyDescent="0.2">
      <c r="I778" s="4">
        <v>4210.3729999999996</v>
      </c>
      <c r="J778" s="4">
        <v>2487.3629999999998</v>
      </c>
      <c r="Z778" s="4">
        <v>8.5999999999999993E-2</v>
      </c>
      <c r="AA778" s="4"/>
      <c r="AB778" s="4"/>
    </row>
    <row r="779" spans="9:28" x14ac:dyDescent="0.2">
      <c r="I779" s="4">
        <v>3110.183</v>
      </c>
      <c r="J779" s="4">
        <v>4911.9520000000002</v>
      </c>
      <c r="Z779" s="4">
        <v>2.5999999999999999E-2</v>
      </c>
      <c r="AA779" s="4"/>
      <c r="AB779" s="4"/>
    </row>
    <row r="780" spans="9:28" x14ac:dyDescent="0.2">
      <c r="I780" s="4">
        <v>4883.3810000000003</v>
      </c>
      <c r="J780" s="4">
        <v>969.529</v>
      </c>
      <c r="Z780" s="4">
        <v>7.0000000000000007E-2</v>
      </c>
      <c r="AA780" s="4"/>
      <c r="AB780" s="4"/>
    </row>
    <row r="781" spans="9:28" x14ac:dyDescent="0.2">
      <c r="I781" s="4">
        <v>5654.3069999999998</v>
      </c>
      <c r="J781" s="4">
        <v>1482.0029999999999</v>
      </c>
      <c r="Z781" s="4">
        <v>7.6999999999999999E-2</v>
      </c>
      <c r="AA781" s="4"/>
      <c r="AB781" s="4"/>
    </row>
    <row r="782" spans="9:28" x14ac:dyDescent="0.2">
      <c r="I782" s="4">
        <v>3602.2620000000002</v>
      </c>
      <c r="J782" s="4">
        <v>5058.9390000000003</v>
      </c>
      <c r="Z782" s="4">
        <v>6.2E-2</v>
      </c>
      <c r="AA782" s="4"/>
      <c r="AB782" s="4"/>
    </row>
    <row r="783" spans="9:28" x14ac:dyDescent="0.2">
      <c r="I783" s="4">
        <v>4679.8490000000002</v>
      </c>
      <c r="J783" s="4">
        <v>9227.2960000000003</v>
      </c>
      <c r="Z783" s="4">
        <v>3.1E-2</v>
      </c>
      <c r="AA783" s="4"/>
      <c r="AB783" s="4"/>
    </row>
    <row r="784" spans="9:28" x14ac:dyDescent="0.2">
      <c r="I784" s="4">
        <v>2969.6210000000001</v>
      </c>
      <c r="J784" s="4">
        <v>2057.2660000000001</v>
      </c>
      <c r="Z784" s="4">
        <v>1.0999999999999999E-2</v>
      </c>
      <c r="AA784" s="4"/>
      <c r="AB784" s="4"/>
    </row>
    <row r="785" spans="9:28" x14ac:dyDescent="0.2">
      <c r="I785" s="4">
        <v>6117.5240000000003</v>
      </c>
      <c r="J785" s="4">
        <v>1641.1880000000001</v>
      </c>
      <c r="Z785" s="4">
        <v>2.8000000000000001E-2</v>
      </c>
      <c r="AA785" s="4"/>
      <c r="AB785" s="4"/>
    </row>
    <row r="786" spans="9:28" x14ac:dyDescent="0.2">
      <c r="I786" s="4">
        <v>4381.1850000000004</v>
      </c>
      <c r="J786" s="4">
        <v>469.55799999999999</v>
      </c>
      <c r="Z786" s="4">
        <v>4.1000000000000002E-2</v>
      </c>
      <c r="AA786" s="4"/>
      <c r="AB786" s="4"/>
    </row>
    <row r="787" spans="9:28" x14ac:dyDescent="0.2">
      <c r="I787" s="4">
        <v>4838.8040000000001</v>
      </c>
      <c r="J787" s="4">
        <v>4283.9799999999996</v>
      </c>
      <c r="Z787" s="4">
        <v>3.0000000000000001E-3</v>
      </c>
      <c r="AA787" s="4"/>
      <c r="AB787" s="4"/>
    </row>
    <row r="788" spans="9:28" x14ac:dyDescent="0.2">
      <c r="I788" s="4">
        <v>2505.623</v>
      </c>
      <c r="J788" s="4">
        <v>2323.6959999999999</v>
      </c>
      <c r="Z788" s="4">
        <v>5.1999999999999998E-2</v>
      </c>
      <c r="AA788" s="4"/>
      <c r="AB788" s="4"/>
    </row>
    <row r="789" spans="9:28" x14ac:dyDescent="0.2">
      <c r="I789" s="4">
        <v>4661.2879999999996</v>
      </c>
      <c r="J789" s="4">
        <v>5034.9309999999996</v>
      </c>
      <c r="Z789" s="4">
        <v>5.6000000000000001E-2</v>
      </c>
      <c r="AA789" s="4"/>
      <c r="AB789" s="4"/>
    </row>
    <row r="790" spans="9:28" x14ac:dyDescent="0.2">
      <c r="I790" s="4">
        <v>3620.4630000000002</v>
      </c>
      <c r="J790" s="4">
        <v>9994.5609999999997</v>
      </c>
      <c r="Z790" s="4">
        <v>3.6999999999999998E-2</v>
      </c>
      <c r="AA790" s="4"/>
      <c r="AB790" s="4"/>
    </row>
    <row r="791" spans="9:28" x14ac:dyDescent="0.2">
      <c r="I791" s="4">
        <v>1668.9580000000001</v>
      </c>
      <c r="J791" s="4">
        <v>8751.1190000000006</v>
      </c>
      <c r="Z791" s="4">
        <v>3.3000000000000002E-2</v>
      </c>
      <c r="AA791" s="4"/>
      <c r="AB791" s="4"/>
    </row>
    <row r="792" spans="9:28" x14ac:dyDescent="0.2">
      <c r="I792" s="4">
        <v>3643.9780000000001</v>
      </c>
      <c r="J792" s="4">
        <v>4948.0039999999999</v>
      </c>
      <c r="Z792" s="4">
        <v>8.0000000000000002E-3</v>
      </c>
      <c r="AA792" s="4"/>
      <c r="AB792" s="4"/>
    </row>
    <row r="793" spans="9:28" x14ac:dyDescent="0.2">
      <c r="I793" s="4">
        <v>2844.36</v>
      </c>
      <c r="J793" s="4">
        <v>4287.3220000000001</v>
      </c>
      <c r="Z793" s="4">
        <v>0.08</v>
      </c>
      <c r="AA793" s="4"/>
      <c r="AB793" s="4"/>
    </row>
    <row r="794" spans="9:28" x14ac:dyDescent="0.2">
      <c r="I794" s="4">
        <v>3812.402</v>
      </c>
      <c r="J794" s="4">
        <v>5510.2</v>
      </c>
      <c r="Z794" s="4">
        <v>0.08</v>
      </c>
      <c r="AA794" s="4"/>
      <c r="AB794" s="4"/>
    </row>
    <row r="795" spans="9:28" x14ac:dyDescent="0.2">
      <c r="I795" s="4">
        <v>4681.5259999999998</v>
      </c>
      <c r="J795" s="4">
        <v>4683.884</v>
      </c>
      <c r="Z795" s="4">
        <v>0.108</v>
      </c>
      <c r="AA795" s="4"/>
      <c r="AB795" s="4"/>
    </row>
    <row r="796" spans="9:28" x14ac:dyDescent="0.2">
      <c r="I796" s="4">
        <v>4137.8670000000002</v>
      </c>
      <c r="J796" s="4">
        <v>3327.355</v>
      </c>
      <c r="Z796" s="4">
        <v>2.4E-2</v>
      </c>
      <c r="AA796" s="4"/>
      <c r="AB796" s="4"/>
    </row>
    <row r="797" spans="9:28" x14ac:dyDescent="0.2">
      <c r="I797" s="4">
        <v>4126.7839999999997</v>
      </c>
      <c r="J797" s="4">
        <v>5135.0919999999996</v>
      </c>
      <c r="Z797" s="4">
        <v>4.8000000000000001E-2</v>
      </c>
      <c r="AA797" s="4"/>
      <c r="AB797" s="4"/>
    </row>
    <row r="798" spans="9:28" x14ac:dyDescent="0.2">
      <c r="I798" s="4">
        <v>4276.9340000000002</v>
      </c>
      <c r="J798" s="4">
        <v>1597.423</v>
      </c>
      <c r="Z798" s="4">
        <v>8.5999999999999993E-2</v>
      </c>
      <c r="AA798" s="4"/>
      <c r="AB798" s="4"/>
    </row>
    <row r="799" spans="9:28" x14ac:dyDescent="0.2">
      <c r="I799" s="4">
        <v>4296.1390000000001</v>
      </c>
      <c r="J799" s="4">
        <v>1626.62</v>
      </c>
      <c r="Z799" s="4">
        <v>2.9000000000000001E-2</v>
      </c>
      <c r="AA799" s="4"/>
      <c r="AB799" s="4"/>
    </row>
    <row r="800" spans="9:28" x14ac:dyDescent="0.2">
      <c r="I800" s="4">
        <v>4053.721</v>
      </c>
      <c r="J800" s="4">
        <v>2342.4189999999999</v>
      </c>
      <c r="Z800" s="4">
        <v>0.193</v>
      </c>
      <c r="AA800" s="4"/>
      <c r="AB800" s="4"/>
    </row>
    <row r="801" spans="9:28" x14ac:dyDescent="0.2">
      <c r="I801" s="4">
        <v>2595.2249999999999</v>
      </c>
      <c r="J801" s="4">
        <v>3299.864</v>
      </c>
      <c r="Z801" s="4">
        <v>0.04</v>
      </c>
      <c r="AA801" s="4"/>
      <c r="AB801" s="4"/>
    </row>
    <row r="802" spans="9:28" x14ac:dyDescent="0.2">
      <c r="I802" s="4">
        <v>3091.2</v>
      </c>
      <c r="J802" s="4">
        <v>6358.0379999999996</v>
      </c>
      <c r="Z802" s="4">
        <v>2.5999999999999999E-2</v>
      </c>
      <c r="AA802" s="4"/>
      <c r="AB802" s="4"/>
    </row>
    <row r="803" spans="9:28" x14ac:dyDescent="0.2">
      <c r="I803" s="4">
        <v>2356.21</v>
      </c>
      <c r="J803" s="4">
        <v>1059.576</v>
      </c>
      <c r="Z803" s="4">
        <v>5.0999999999999997E-2</v>
      </c>
      <c r="AA803" s="4"/>
      <c r="AB803" s="4"/>
    </row>
    <row r="804" spans="9:28" x14ac:dyDescent="0.2">
      <c r="I804" s="4">
        <v>2764.2579999999998</v>
      </c>
      <c r="J804" s="4">
        <v>280.39499999999998</v>
      </c>
      <c r="Z804" s="4">
        <v>2.8000000000000001E-2</v>
      </c>
      <c r="AA804" s="4"/>
      <c r="AB804" s="4"/>
    </row>
    <row r="805" spans="9:28" x14ac:dyDescent="0.2">
      <c r="I805" s="4">
        <v>3422.0039999999999</v>
      </c>
      <c r="J805" s="4">
        <v>2658.9810000000002</v>
      </c>
      <c r="Z805" s="4">
        <v>0.11</v>
      </c>
      <c r="AA805" s="4"/>
      <c r="AB805" s="4"/>
    </row>
    <row r="806" spans="9:28" x14ac:dyDescent="0.2">
      <c r="I806" s="4">
        <v>2599.3539999999998</v>
      </c>
      <c r="J806" s="4">
        <v>1426.4970000000001</v>
      </c>
      <c r="Z806" s="4">
        <v>0.11700000000000001</v>
      </c>
      <c r="AA806" s="4"/>
      <c r="AB806" s="4"/>
    </row>
    <row r="807" spans="9:28" x14ac:dyDescent="0.2">
      <c r="I807" s="4">
        <v>3189.9119999999998</v>
      </c>
      <c r="J807" s="4">
        <v>637.92100000000005</v>
      </c>
      <c r="Z807" s="4">
        <v>7.0000000000000007E-2</v>
      </c>
      <c r="AA807" s="4"/>
      <c r="AB807" s="4"/>
    </row>
    <row r="808" spans="9:28" x14ac:dyDescent="0.2">
      <c r="I808" s="4">
        <v>2402.5880000000002</v>
      </c>
      <c r="J808" s="4">
        <v>303.584</v>
      </c>
      <c r="Z808" s="4">
        <v>6.5000000000000002E-2</v>
      </c>
      <c r="AA808" s="4"/>
      <c r="AB808" s="4"/>
    </row>
    <row r="809" spans="9:28" x14ac:dyDescent="0.2">
      <c r="I809" s="4">
        <v>1145.817</v>
      </c>
      <c r="J809" s="4">
        <v>142.15700000000001</v>
      </c>
      <c r="Z809" s="4">
        <v>8.5000000000000006E-2</v>
      </c>
      <c r="AA809" s="4"/>
      <c r="AB809" s="4"/>
    </row>
    <row r="810" spans="9:28" x14ac:dyDescent="0.2">
      <c r="I810" s="4">
        <v>1728.741</v>
      </c>
      <c r="J810" s="4">
        <v>1336.972</v>
      </c>
      <c r="Z810" s="4">
        <v>4.2999999999999997E-2</v>
      </c>
      <c r="AA810" s="4"/>
      <c r="AB810" s="4"/>
    </row>
    <row r="811" spans="9:28" x14ac:dyDescent="0.2">
      <c r="I811" s="4">
        <v>2705.0369999999998</v>
      </c>
      <c r="J811" s="4">
        <v>626.649</v>
      </c>
      <c r="Z811" s="4">
        <v>6.0000000000000001E-3</v>
      </c>
      <c r="AA811" s="4"/>
      <c r="AB811" s="4"/>
    </row>
    <row r="812" spans="9:28" x14ac:dyDescent="0.2">
      <c r="I812" s="4">
        <v>3048.7530000000002</v>
      </c>
      <c r="J812" s="4">
        <v>307.77</v>
      </c>
      <c r="Z812" s="4">
        <v>0.19900000000000001</v>
      </c>
      <c r="AA812" s="4"/>
      <c r="AB812" s="4"/>
    </row>
    <row r="813" spans="9:28" x14ac:dyDescent="0.2">
      <c r="I813" s="4">
        <v>2338.1680000000001</v>
      </c>
      <c r="J813" s="4">
        <v>1776.3330000000001</v>
      </c>
      <c r="Z813" s="4">
        <v>2E-3</v>
      </c>
      <c r="AA813" s="4"/>
      <c r="AB813" s="4"/>
    </row>
    <row r="814" spans="9:28" x14ac:dyDescent="0.2">
      <c r="I814" s="4">
        <v>2126.1819999999998</v>
      </c>
      <c r="J814" s="4">
        <v>1491.607</v>
      </c>
      <c r="Z814" s="4">
        <v>6.5000000000000002E-2</v>
      </c>
      <c r="AA814" s="4"/>
      <c r="AB814" s="4"/>
    </row>
    <row r="815" spans="9:28" x14ac:dyDescent="0.2">
      <c r="I815" s="4">
        <v>1679.2860000000001</v>
      </c>
      <c r="J815" s="4">
        <v>4837</v>
      </c>
      <c r="Z815" s="4">
        <v>6.8000000000000005E-2</v>
      </c>
      <c r="AA815" s="4"/>
      <c r="AB815" s="4"/>
    </row>
    <row r="816" spans="9:28" x14ac:dyDescent="0.2">
      <c r="I816" s="4">
        <v>1413.3</v>
      </c>
      <c r="J816" s="4">
        <v>4234.6980000000003</v>
      </c>
      <c r="Z816" s="4">
        <v>8.5000000000000006E-2</v>
      </c>
      <c r="AA816" s="4"/>
      <c r="AB816" s="4"/>
    </row>
    <row r="817" spans="9:28" x14ac:dyDescent="0.2">
      <c r="I817" s="4">
        <v>1750.905</v>
      </c>
      <c r="J817" s="4">
        <v>4595.9870000000001</v>
      </c>
      <c r="Z817" s="4">
        <v>0.126</v>
      </c>
      <c r="AA817" s="4"/>
      <c r="AB817" s="4"/>
    </row>
    <row r="818" spans="9:28" x14ac:dyDescent="0.2">
      <c r="I818" s="4">
        <v>1560.1769999999999</v>
      </c>
      <c r="J818" s="4">
        <v>2879.0819999999999</v>
      </c>
      <c r="Z818" s="4">
        <v>1.4E-2</v>
      </c>
      <c r="AA818" s="4"/>
      <c r="AB818" s="4"/>
    </row>
    <row r="819" spans="9:28" x14ac:dyDescent="0.2">
      <c r="I819" s="4">
        <v>3239.3429999999998</v>
      </c>
      <c r="J819" s="4">
        <v>5158.4579999999996</v>
      </c>
      <c r="Z819" s="4">
        <v>5.0999999999999997E-2</v>
      </c>
      <c r="AA819" s="4"/>
      <c r="AB819" s="4"/>
    </row>
    <row r="820" spans="9:28" x14ac:dyDescent="0.2">
      <c r="I820" s="4">
        <v>1749.6089999999999</v>
      </c>
      <c r="J820" s="4">
        <v>1427.7650000000001</v>
      </c>
      <c r="Z820" s="4">
        <v>2.4E-2</v>
      </c>
      <c r="AA820" s="4"/>
      <c r="AB820" s="4"/>
    </row>
    <row r="821" spans="9:28" x14ac:dyDescent="0.2">
      <c r="I821" s="4">
        <v>1434.123</v>
      </c>
      <c r="J821" s="4">
        <v>7874.3959999999997</v>
      </c>
      <c r="Z821" s="4">
        <v>0.111</v>
      </c>
      <c r="AA821" s="4"/>
      <c r="AB821" s="4"/>
    </row>
    <row r="822" spans="9:28" x14ac:dyDescent="0.2">
      <c r="I822" s="4">
        <v>1095.9159999999999</v>
      </c>
      <c r="J822" s="4">
        <v>3437.663</v>
      </c>
      <c r="Z822" s="4">
        <v>7.0000000000000001E-3</v>
      </c>
      <c r="AA822" s="4"/>
      <c r="AB822" s="4"/>
    </row>
    <row r="823" spans="9:28" x14ac:dyDescent="0.2">
      <c r="I823" s="4">
        <v>807.90700000000004</v>
      </c>
      <c r="J823" s="4">
        <v>4766.4790000000003</v>
      </c>
      <c r="Z823" s="4">
        <v>7.4999999999999997E-2</v>
      </c>
      <c r="AA823" s="4"/>
      <c r="AB823" s="4"/>
    </row>
    <row r="824" spans="9:28" x14ac:dyDescent="0.2">
      <c r="I824" s="4">
        <v>1225.652</v>
      </c>
      <c r="J824" s="4">
        <v>7284.3559999999998</v>
      </c>
      <c r="Z824" s="4">
        <v>5.6269999999999996E-4</v>
      </c>
      <c r="AA824" s="4"/>
      <c r="AB824" s="4"/>
    </row>
    <row r="825" spans="9:28" x14ac:dyDescent="0.2">
      <c r="I825" s="4">
        <v>1269.277</v>
      </c>
      <c r="J825" s="4">
        <v>5781.5450000000001</v>
      </c>
      <c r="Z825" s="4">
        <v>8.0000000000000002E-3</v>
      </c>
      <c r="AA825" s="4"/>
      <c r="AB825" s="4"/>
    </row>
    <row r="826" spans="9:28" x14ac:dyDescent="0.2">
      <c r="I826" s="4">
        <v>3379.85</v>
      </c>
      <c r="J826" s="4">
        <v>5040.3040000000001</v>
      </c>
      <c r="Z826" s="4">
        <v>5.1730000000000005E-4</v>
      </c>
      <c r="AA826" s="4"/>
      <c r="AB826" s="4"/>
    </row>
    <row r="827" spans="9:28" x14ac:dyDescent="0.2">
      <c r="I827" s="4">
        <v>2038.3130000000001</v>
      </c>
      <c r="J827" s="4">
        <v>9583.7759999999998</v>
      </c>
      <c r="Z827" s="4">
        <v>5.3999999999999999E-2</v>
      </c>
      <c r="AA827" s="4"/>
      <c r="AB827" s="4"/>
    </row>
    <row r="828" spans="9:28" x14ac:dyDescent="0.2">
      <c r="I828" s="4">
        <v>1953.7560000000001</v>
      </c>
      <c r="J828" s="4">
        <v>3974.0059999999999</v>
      </c>
      <c r="Z828" s="4">
        <v>0.06</v>
      </c>
      <c r="AA828" s="4"/>
      <c r="AB828" s="4"/>
    </row>
    <row r="829" spans="9:28" x14ac:dyDescent="0.2">
      <c r="I829" s="4">
        <v>4521.7550000000001</v>
      </c>
      <c r="J829" s="4">
        <v>5024.4539999999997</v>
      </c>
      <c r="Z829" s="4">
        <v>0.10100000000000001</v>
      </c>
      <c r="AA829" s="4"/>
      <c r="AB829" s="4"/>
    </row>
    <row r="830" spans="9:28" x14ac:dyDescent="0.2">
      <c r="I830" s="4">
        <v>2398.5450000000001</v>
      </c>
      <c r="J830" s="4">
        <v>4436.0429999999997</v>
      </c>
      <c r="Z830" s="4">
        <v>2.5000000000000001E-2</v>
      </c>
      <c r="AA830" s="4"/>
      <c r="AB830" s="4"/>
    </row>
    <row r="831" spans="9:28" x14ac:dyDescent="0.2">
      <c r="I831" s="4">
        <v>2068.13</v>
      </c>
      <c r="J831" s="4">
        <v>7569.2579999999998</v>
      </c>
      <c r="Z831" s="4">
        <v>2.5000000000000001E-2</v>
      </c>
      <c r="AA831" s="4"/>
      <c r="AB831" s="4"/>
    </row>
    <row r="832" spans="9:28" x14ac:dyDescent="0.2">
      <c r="I832" s="4">
        <v>4588.0709999999999</v>
      </c>
      <c r="J832" s="4">
        <v>727.78300000000002</v>
      </c>
      <c r="Z832" s="4">
        <v>0.13100000000000001</v>
      </c>
      <c r="AA832" s="4"/>
      <c r="AB832" s="4"/>
    </row>
    <row r="833" spans="9:28" x14ac:dyDescent="0.2">
      <c r="I833" s="4">
        <v>2541.337</v>
      </c>
      <c r="J833" s="4">
        <v>4208.384</v>
      </c>
      <c r="Z833" s="4">
        <v>2.7E-2</v>
      </c>
      <c r="AA833" s="4"/>
      <c r="AB833" s="4"/>
    </row>
    <row r="834" spans="9:28" x14ac:dyDescent="0.2">
      <c r="I834" s="4">
        <v>1899.2850000000001</v>
      </c>
      <c r="J834" s="4">
        <v>1524.249</v>
      </c>
      <c r="Z834" s="4">
        <v>0.124</v>
      </c>
      <c r="AA834" s="4"/>
      <c r="AB834" s="4"/>
    </row>
    <row r="835" spans="9:28" x14ac:dyDescent="0.2">
      <c r="I835" s="4">
        <v>2585.9670000000001</v>
      </c>
      <c r="J835" s="4">
        <v>4777.7520000000004</v>
      </c>
      <c r="Z835" s="4">
        <v>8.8999999999999996E-2</v>
      </c>
      <c r="AA835" s="4"/>
      <c r="AB835" s="4"/>
    </row>
    <row r="836" spans="9:28" x14ac:dyDescent="0.2">
      <c r="I836" s="4">
        <v>1412.902</v>
      </c>
      <c r="J836" s="4">
        <v>4609.991</v>
      </c>
      <c r="Z836" s="4">
        <v>0.08</v>
      </c>
      <c r="AA836" s="4"/>
      <c r="AB836" s="4"/>
    </row>
    <row r="837" spans="9:28" x14ac:dyDescent="0.2">
      <c r="I837" s="4">
        <v>2728.0839999999998</v>
      </c>
      <c r="J837" s="4">
        <v>4924.625</v>
      </c>
      <c r="Z837" s="4">
        <v>0.18</v>
      </c>
      <c r="AA837" s="4"/>
      <c r="AB837" s="4"/>
    </row>
    <row r="838" spans="9:28" x14ac:dyDescent="0.2">
      <c r="I838" s="4">
        <v>1960.2739999999999</v>
      </c>
      <c r="J838" s="4">
        <v>3382.13</v>
      </c>
      <c r="Z838" s="4">
        <v>4.1000000000000002E-2</v>
      </c>
      <c r="AA838" s="4"/>
      <c r="AB838" s="4"/>
    </row>
    <row r="839" spans="9:28" x14ac:dyDescent="0.2">
      <c r="I839" s="4">
        <v>2727.3960000000002</v>
      </c>
      <c r="J839" s="4">
        <v>3377.029</v>
      </c>
      <c r="Z839" s="4">
        <v>0.111</v>
      </c>
      <c r="AA839" s="4"/>
      <c r="AB839" s="4"/>
    </row>
    <row r="840" spans="9:28" x14ac:dyDescent="0.2">
      <c r="I840" s="4">
        <v>1742.6020000000001</v>
      </c>
      <c r="J840" s="4">
        <v>2734.6239999999998</v>
      </c>
      <c r="Z840" s="4">
        <v>0.107</v>
      </c>
      <c r="AA840" s="4"/>
      <c r="AB840" s="4"/>
    </row>
    <row r="841" spans="9:28" x14ac:dyDescent="0.2">
      <c r="I841" s="4">
        <v>4092.1060000000002</v>
      </c>
      <c r="J841" s="4">
        <v>5662.7969999999996</v>
      </c>
      <c r="Z841" s="4">
        <v>0.109</v>
      </c>
      <c r="AA841" s="4"/>
      <c r="AB841" s="4"/>
    </row>
    <row r="842" spans="9:28" x14ac:dyDescent="0.2">
      <c r="I842" s="4">
        <v>4865.7240000000002</v>
      </c>
      <c r="J842" s="4">
        <v>4797.7299999999996</v>
      </c>
      <c r="Z842" s="4">
        <v>8.4000000000000005E-2</v>
      </c>
      <c r="AA842" s="4"/>
      <c r="AB842" s="4"/>
    </row>
    <row r="843" spans="9:28" x14ac:dyDescent="0.2">
      <c r="I843" s="4">
        <v>2361.8969999999999</v>
      </c>
      <c r="J843" s="4">
        <v>3633.681</v>
      </c>
      <c r="Z843" s="4">
        <v>6.0999999999999999E-2</v>
      </c>
      <c r="AA843" s="4"/>
      <c r="AB843" s="4"/>
    </row>
    <row r="844" spans="9:28" x14ac:dyDescent="0.2">
      <c r="I844" s="4">
        <v>2727.3960000000002</v>
      </c>
      <c r="J844" s="4">
        <v>3228.0030000000002</v>
      </c>
      <c r="Z844" s="4">
        <v>7.6999999999999999E-2</v>
      </c>
      <c r="AA844" s="4"/>
      <c r="AB844" s="4"/>
    </row>
    <row r="845" spans="9:28" x14ac:dyDescent="0.2">
      <c r="I845" s="4">
        <v>2338.7689999999998</v>
      </c>
      <c r="J845" s="4">
        <v>4965.9889999999996</v>
      </c>
      <c r="Z845" s="4">
        <v>4.2999999999999997E-2</v>
      </c>
      <c r="AA845" s="4"/>
      <c r="AB845" s="4"/>
    </row>
    <row r="846" spans="9:28" x14ac:dyDescent="0.2">
      <c r="I846" s="4">
        <v>2197.0549999999998</v>
      </c>
      <c r="J846" s="4">
        <v>3035.194</v>
      </c>
      <c r="Z846" s="4">
        <v>1.24E-7</v>
      </c>
      <c r="AA846" s="4"/>
      <c r="AB846" s="4"/>
    </row>
    <row r="847" spans="9:28" x14ac:dyDescent="0.2">
      <c r="I847" s="4">
        <v>2500.1660000000002</v>
      </c>
      <c r="J847" s="4">
        <v>3705.13</v>
      </c>
      <c r="Z847" s="4">
        <v>8.6999999999999994E-2</v>
      </c>
      <c r="AA847" s="4"/>
      <c r="AB847" s="4"/>
    </row>
    <row r="848" spans="9:28" x14ac:dyDescent="0.2">
      <c r="I848" s="4">
        <v>2227.145</v>
      </c>
      <c r="J848" s="4">
        <v>438.447</v>
      </c>
      <c r="Z848" s="4">
        <v>7.0999999999999994E-2</v>
      </c>
      <c r="AA848" s="4"/>
      <c r="AB848" s="4"/>
    </row>
    <row r="849" spans="9:28" x14ac:dyDescent="0.2">
      <c r="I849" s="4">
        <v>2672.8670000000002</v>
      </c>
      <c r="J849" s="4">
        <v>1290.441</v>
      </c>
      <c r="Z849" s="4">
        <v>2.9000000000000001E-2</v>
      </c>
      <c r="AA849" s="4"/>
      <c r="AB849" s="4"/>
    </row>
    <row r="850" spans="9:28" x14ac:dyDescent="0.2">
      <c r="I850" s="4">
        <v>1059.001</v>
      </c>
      <c r="J850" s="4">
        <v>362.35</v>
      </c>
      <c r="Z850" s="4">
        <v>4.2999999999999997E-2</v>
      </c>
      <c r="AA850" s="4"/>
      <c r="AB850" s="4"/>
    </row>
    <row r="851" spans="9:28" x14ac:dyDescent="0.2">
      <c r="I851" s="4">
        <v>3256.2959999999998</v>
      </c>
      <c r="J851" s="4">
        <v>907.59500000000003</v>
      </c>
      <c r="Z851" s="4">
        <v>5.8000000000000003E-2</v>
      </c>
      <c r="AA851" s="4"/>
      <c r="AB851" s="4"/>
    </row>
    <row r="852" spans="9:28" x14ac:dyDescent="0.2">
      <c r="I852" s="4">
        <v>1859.461</v>
      </c>
      <c r="J852" s="4">
        <v>769.18700000000001</v>
      </c>
      <c r="Z852" s="4">
        <v>9.0999999999999998E-2</v>
      </c>
      <c r="AA852" s="4"/>
      <c r="AB852" s="4"/>
    </row>
    <row r="853" spans="9:28" x14ac:dyDescent="0.2">
      <c r="I853" s="4">
        <v>1341.9749999999999</v>
      </c>
      <c r="J853" s="4">
        <v>4596.2190000000001</v>
      </c>
      <c r="Z853" s="4">
        <v>5.5E-2</v>
      </c>
      <c r="AA853" s="4"/>
      <c r="AB853" s="4"/>
    </row>
    <row r="854" spans="9:28" x14ac:dyDescent="0.2">
      <c r="I854" s="4">
        <v>2729.4560000000001</v>
      </c>
      <c r="J854" s="4">
        <v>668.24099999999999</v>
      </c>
      <c r="Z854" s="4">
        <v>4.2000000000000003E-2</v>
      </c>
      <c r="AA854" s="4"/>
      <c r="AB854" s="4"/>
    </row>
    <row r="855" spans="9:28" x14ac:dyDescent="0.2">
      <c r="I855" s="4">
        <v>2000.376</v>
      </c>
      <c r="J855" s="4">
        <v>1889.6010000000001</v>
      </c>
      <c r="Z855" s="4">
        <v>2.8000000000000001E-2</v>
      </c>
      <c r="AA855" s="4"/>
      <c r="AB855" s="4"/>
    </row>
    <row r="856" spans="9:28" x14ac:dyDescent="0.2">
      <c r="I856" s="4">
        <v>2081.9270000000001</v>
      </c>
      <c r="J856" s="4">
        <v>516.97400000000005</v>
      </c>
      <c r="Z856" s="4">
        <v>4.3999999999999997E-2</v>
      </c>
      <c r="AA856" s="4"/>
      <c r="AB856" s="4"/>
    </row>
    <row r="857" spans="9:28" x14ac:dyDescent="0.2">
      <c r="I857" s="4">
        <v>761.80799999999999</v>
      </c>
      <c r="J857" s="4">
        <v>574.73599999999999</v>
      </c>
      <c r="Z857" s="4">
        <v>1.7000000000000001E-2</v>
      </c>
      <c r="AA857" s="4"/>
      <c r="AB857" s="4"/>
    </row>
    <row r="858" spans="9:28" x14ac:dyDescent="0.2">
      <c r="I858" s="4">
        <v>1980.375</v>
      </c>
      <c r="J858" s="4">
        <v>2712.9119999999998</v>
      </c>
      <c r="Z858" s="4">
        <v>0.11600000000000001</v>
      </c>
      <c r="AA858" s="4"/>
      <c r="AB858" s="4"/>
    </row>
    <row r="859" spans="9:28" x14ac:dyDescent="0.2">
      <c r="I859" s="4">
        <v>1669.3119999999999</v>
      </c>
      <c r="J859" s="4">
        <v>727.50599999999997</v>
      </c>
      <c r="Z859" s="4">
        <v>9.7000000000000003E-2</v>
      </c>
      <c r="AA859" s="4"/>
      <c r="AB859" s="4"/>
    </row>
    <row r="860" spans="9:28" x14ac:dyDescent="0.2">
      <c r="I860" s="4">
        <v>3672.038</v>
      </c>
      <c r="J860" s="4">
        <v>376.26799999999997</v>
      </c>
      <c r="Z860" s="4">
        <v>6.2E-2</v>
      </c>
      <c r="AA860" s="4"/>
      <c r="AB860" s="4"/>
    </row>
    <row r="861" spans="9:28" x14ac:dyDescent="0.2">
      <c r="I861" s="4">
        <v>3788.3130000000001</v>
      </c>
      <c r="J861" s="4">
        <v>992.73800000000006</v>
      </c>
      <c r="Z861" s="4">
        <v>0.121</v>
      </c>
      <c r="AA861" s="4"/>
      <c r="AB861" s="4"/>
    </row>
    <row r="862" spans="9:28" x14ac:dyDescent="0.2">
      <c r="I862" s="4">
        <v>1826.0429999999999</v>
      </c>
      <c r="J862" s="4">
        <v>290.58</v>
      </c>
      <c r="Z862" s="4">
        <v>7.8E-2</v>
      </c>
      <c r="AA862" s="4"/>
      <c r="AB862" s="4"/>
    </row>
    <row r="863" spans="9:28" x14ac:dyDescent="0.2">
      <c r="I863" s="4">
        <v>2338.0830000000001</v>
      </c>
      <c r="J863" s="4">
        <v>3154.4229999999998</v>
      </c>
      <c r="Z863" s="4">
        <v>5.0999999999999997E-2</v>
      </c>
      <c r="AA863" s="4"/>
      <c r="AB863" s="4"/>
    </row>
    <row r="864" spans="9:28" x14ac:dyDescent="0.2">
      <c r="I864" s="4">
        <v>1700.5940000000001</v>
      </c>
      <c r="J864" s="4">
        <v>8277.2610000000004</v>
      </c>
      <c r="Z864" s="4">
        <v>4.3999999999999997E-2</v>
      </c>
      <c r="AA864" s="4"/>
      <c r="AB864" s="4"/>
    </row>
    <row r="865" spans="9:28" x14ac:dyDescent="0.2">
      <c r="I865" s="4">
        <v>2366.3649999999998</v>
      </c>
      <c r="J865" s="4">
        <v>3635.0169999999998</v>
      </c>
      <c r="Z865" s="4">
        <v>6.2E-2</v>
      </c>
      <c r="AA865" s="4"/>
      <c r="AB865" s="4"/>
    </row>
    <row r="866" spans="9:28" x14ac:dyDescent="0.2">
      <c r="I866" s="4">
        <v>2111.268</v>
      </c>
      <c r="J866" s="4">
        <v>3173.431</v>
      </c>
      <c r="Z866" s="4">
        <v>5.2999999999999999E-2</v>
      </c>
      <c r="AA866" s="4"/>
      <c r="AB866" s="4"/>
    </row>
    <row r="867" spans="9:28" x14ac:dyDescent="0.2">
      <c r="I867" s="4">
        <v>2446.9380000000001</v>
      </c>
      <c r="J867" s="4">
        <v>4446.1509999999998</v>
      </c>
      <c r="Z867" s="4">
        <v>7.4999999999999997E-2</v>
      </c>
      <c r="AA867" s="4"/>
      <c r="AB867" s="4"/>
    </row>
    <row r="868" spans="9:28" x14ac:dyDescent="0.2">
      <c r="I868" s="4">
        <v>2124.5419999999999</v>
      </c>
      <c r="J868" s="4">
        <v>4446.1509999999998</v>
      </c>
      <c r="Z868" s="4">
        <v>7.0000000000000001E-3</v>
      </c>
      <c r="AA868" s="4"/>
      <c r="AB868" s="4"/>
    </row>
    <row r="869" spans="9:28" x14ac:dyDescent="0.2">
      <c r="I869" s="4">
        <v>2258.8510000000001</v>
      </c>
      <c r="J869" s="4">
        <v>4953.9679999999998</v>
      </c>
      <c r="Z869" s="4">
        <v>1.4E-2</v>
      </c>
      <c r="AA869" s="4"/>
      <c r="AB869" s="4"/>
    </row>
    <row r="870" spans="9:28" x14ac:dyDescent="0.2">
      <c r="I870" s="4">
        <v>3044.4110000000001</v>
      </c>
      <c r="J870" s="4">
        <v>4501.3879999999999</v>
      </c>
      <c r="Z870" s="4">
        <v>0.107</v>
      </c>
      <c r="AA870" s="4"/>
      <c r="AB870" s="4"/>
    </row>
    <row r="871" spans="9:28" x14ac:dyDescent="0.2">
      <c r="I871" s="4">
        <v>1998.3910000000001</v>
      </c>
      <c r="J871" s="4">
        <v>4895.777</v>
      </c>
      <c r="Z871" s="4">
        <v>0.111</v>
      </c>
      <c r="AA871" s="4"/>
      <c r="AB871" s="4"/>
    </row>
    <row r="872" spans="9:28" x14ac:dyDescent="0.2">
      <c r="I872" s="4">
        <v>4363.1329999999998</v>
      </c>
      <c r="J872" s="4">
        <v>4577.4030000000002</v>
      </c>
      <c r="Z872" s="4">
        <v>4.2000000000000003E-2</v>
      </c>
      <c r="AA872" s="4"/>
      <c r="AB872" s="4"/>
    </row>
    <row r="873" spans="9:28" x14ac:dyDescent="0.2">
      <c r="I873" s="4">
        <v>1020.669</v>
      </c>
      <c r="J873" s="4">
        <v>3210.7939999999999</v>
      </c>
      <c r="Z873" s="4">
        <v>4.0000000000000001E-3</v>
      </c>
      <c r="AA873" s="4"/>
      <c r="AB873" s="4"/>
    </row>
    <row r="874" spans="9:28" x14ac:dyDescent="0.2">
      <c r="I874" s="4">
        <v>3607.8719999999998</v>
      </c>
      <c r="J874" s="4">
        <v>4905.7089999999998</v>
      </c>
      <c r="Z874" s="4">
        <v>0.14499999999999999</v>
      </c>
      <c r="AA874" s="4"/>
      <c r="AB874" s="4"/>
    </row>
    <row r="875" spans="9:28" x14ac:dyDescent="0.2">
      <c r="I875" s="4">
        <v>2418.056</v>
      </c>
      <c r="J875" s="4">
        <v>3056.9789999999998</v>
      </c>
      <c r="Z875" s="4">
        <v>4.4999999999999998E-2</v>
      </c>
      <c r="AA875" s="4"/>
      <c r="AB875" s="4"/>
    </row>
    <row r="876" spans="9:28" x14ac:dyDescent="0.2">
      <c r="I876" s="4">
        <v>2135.7840000000001</v>
      </c>
      <c r="J876" s="4">
        <v>4989.7179999999998</v>
      </c>
      <c r="Z876" s="4">
        <v>6.4000000000000001E-2</v>
      </c>
      <c r="AA876" s="4"/>
      <c r="AB876" s="4"/>
    </row>
    <row r="877" spans="9:28" x14ac:dyDescent="0.2">
      <c r="I877" s="4">
        <v>1546.4259999999999</v>
      </c>
      <c r="J877" s="4">
        <v>3830.433</v>
      </c>
      <c r="Z877" s="4">
        <v>9.5000000000000001E-2</v>
      </c>
      <c r="AA877" s="4"/>
      <c r="AB877" s="4"/>
    </row>
    <row r="878" spans="9:28" x14ac:dyDescent="0.2">
      <c r="I878" s="4">
        <v>2537.569</v>
      </c>
      <c r="J878" s="4">
        <v>5358.5479999999998</v>
      </c>
      <c r="Z878" s="4">
        <v>2.7E-2</v>
      </c>
      <c r="AA878" s="4"/>
      <c r="AB878" s="4"/>
    </row>
    <row r="879" spans="9:28" x14ac:dyDescent="0.2">
      <c r="I879" s="4">
        <v>2616.127</v>
      </c>
      <c r="J879" s="4">
        <v>4999.3029999999999</v>
      </c>
      <c r="Z879" s="4">
        <v>0.114</v>
      </c>
      <c r="AA879" s="4"/>
      <c r="AB879" s="4"/>
    </row>
    <row r="880" spans="9:28" x14ac:dyDescent="0.2">
      <c r="I880" s="4">
        <v>2336.0070000000001</v>
      </c>
      <c r="J880" s="4">
        <v>5817.5079999999998</v>
      </c>
      <c r="Z880" s="4">
        <v>0.109</v>
      </c>
      <c r="AA880" s="4"/>
      <c r="AB880" s="4"/>
    </row>
    <row r="881" spans="9:28" x14ac:dyDescent="0.2">
      <c r="I881" s="4">
        <v>1550.29</v>
      </c>
      <c r="J881" s="4">
        <v>4504.0140000000001</v>
      </c>
      <c r="Z881" s="4">
        <v>5.3999999999999999E-2</v>
      </c>
      <c r="AA881" s="4"/>
      <c r="AB881" s="4"/>
    </row>
    <row r="882" spans="9:28" x14ac:dyDescent="0.2">
      <c r="I882" s="4">
        <v>2399.509</v>
      </c>
      <c r="J882" s="4">
        <v>6237.3639999999996</v>
      </c>
      <c r="Z882" s="4">
        <v>0.05</v>
      </c>
      <c r="AA882" s="4"/>
      <c r="AB882" s="4"/>
    </row>
    <row r="883" spans="9:28" x14ac:dyDescent="0.2">
      <c r="I883" s="4">
        <v>3488.8270000000002</v>
      </c>
      <c r="J883" s="4">
        <v>1990.9780000000001</v>
      </c>
      <c r="Z883" s="4">
        <v>4.4999999999999998E-2</v>
      </c>
      <c r="AA883" s="4"/>
      <c r="AB883" s="4"/>
    </row>
    <row r="884" spans="9:28" x14ac:dyDescent="0.2">
      <c r="I884" s="4">
        <v>1554.2180000000001</v>
      </c>
      <c r="J884" s="4">
        <v>10364.504999999999</v>
      </c>
      <c r="Z884" s="4">
        <v>0.14599999999999999</v>
      </c>
      <c r="AA884" s="4"/>
      <c r="AB884" s="4"/>
    </row>
    <row r="885" spans="9:28" x14ac:dyDescent="0.2">
      <c r="I885" s="4">
        <v>2399.509</v>
      </c>
      <c r="J885" s="4">
        <v>6040.2</v>
      </c>
      <c r="Z885" s="4">
        <v>0.114</v>
      </c>
      <c r="AA885" s="4"/>
      <c r="AB885" s="4"/>
    </row>
    <row r="886" spans="9:28" x14ac:dyDescent="0.2">
      <c r="I886" s="4">
        <v>1586.692</v>
      </c>
      <c r="J886" s="4">
        <v>523.476</v>
      </c>
      <c r="Z886" s="4">
        <v>0.125</v>
      </c>
      <c r="AA886" s="4"/>
      <c r="AB886" s="4"/>
    </row>
    <row r="887" spans="9:28" x14ac:dyDescent="0.2">
      <c r="I887" s="4">
        <v>1613.95</v>
      </c>
      <c r="J887" s="4">
        <v>4567.24</v>
      </c>
      <c r="Z887" s="4">
        <v>5.7899999999999996E-13</v>
      </c>
      <c r="AA887" s="4"/>
      <c r="AB887" s="4"/>
    </row>
    <row r="888" spans="9:28" x14ac:dyDescent="0.2">
      <c r="I888" s="4">
        <v>1339.24</v>
      </c>
      <c r="J888" s="4">
        <v>6192.3159999999998</v>
      </c>
      <c r="Z888" s="4">
        <v>9.9000000000000005E-2</v>
      </c>
      <c r="AA888" s="4"/>
      <c r="AB888" s="4"/>
    </row>
    <row r="889" spans="9:28" x14ac:dyDescent="0.2">
      <c r="I889" s="4">
        <v>3183.127</v>
      </c>
      <c r="J889" s="4">
        <v>7559.415</v>
      </c>
      <c r="Z889" s="4">
        <v>2.7E-2</v>
      </c>
      <c r="AA889" s="4"/>
      <c r="AB889" s="4"/>
    </row>
    <row r="890" spans="9:28" x14ac:dyDescent="0.2">
      <c r="I890" s="4">
        <v>1687.855</v>
      </c>
      <c r="J890" s="4">
        <v>4945.9639999999999</v>
      </c>
      <c r="Z890" s="4">
        <v>0.124</v>
      </c>
      <c r="AA890" s="4"/>
      <c r="AB890" s="4"/>
    </row>
    <row r="891" spans="9:28" x14ac:dyDescent="0.2">
      <c r="I891" s="4">
        <v>931.92499999999995</v>
      </c>
      <c r="J891" s="4">
        <v>4475.8040000000001</v>
      </c>
      <c r="Z891" s="4">
        <v>2.8000000000000001E-2</v>
      </c>
      <c r="AA891" s="4"/>
      <c r="AB891" s="4"/>
    </row>
    <row r="892" spans="9:28" x14ac:dyDescent="0.2">
      <c r="I892" s="4">
        <v>1326.9010000000001</v>
      </c>
      <c r="J892" s="4">
        <v>4892.9210000000003</v>
      </c>
      <c r="Z892" s="4">
        <v>0.112</v>
      </c>
      <c r="AA892" s="4"/>
      <c r="AB892" s="4"/>
    </row>
    <row r="893" spans="9:28" x14ac:dyDescent="0.2">
      <c r="I893" s="4">
        <v>3140.7759999999998</v>
      </c>
      <c r="J893" s="4">
        <v>3919.549</v>
      </c>
      <c r="Z893" s="4">
        <v>0.09</v>
      </c>
      <c r="AA893" s="4"/>
      <c r="AB893" s="4"/>
    </row>
    <row r="894" spans="9:28" x14ac:dyDescent="0.2">
      <c r="I894" s="4">
        <v>2353.884</v>
      </c>
      <c r="J894" s="4">
        <v>6037.8879999999999</v>
      </c>
      <c r="Z894" s="4">
        <v>0.05</v>
      </c>
      <c r="AA894" s="4"/>
      <c r="AB894" s="4"/>
    </row>
    <row r="895" spans="9:28" x14ac:dyDescent="0.2">
      <c r="I895" s="4">
        <v>2323.2669999999998</v>
      </c>
      <c r="J895" s="4">
        <v>4202.07</v>
      </c>
      <c r="Z895" s="4">
        <v>4.2000000000000003E-2</v>
      </c>
      <c r="AA895" s="4"/>
      <c r="AB895" s="4"/>
    </row>
    <row r="896" spans="9:28" x14ac:dyDescent="0.2">
      <c r="I896" s="4">
        <v>3488.48</v>
      </c>
      <c r="J896" s="4">
        <v>8012.16</v>
      </c>
      <c r="Z896" s="4">
        <v>0.111</v>
      </c>
      <c r="AA896" s="4"/>
      <c r="AB896" s="4"/>
    </row>
    <row r="897" spans="9:28" x14ac:dyDescent="0.2">
      <c r="I897" s="4">
        <v>1373.1079999999999</v>
      </c>
      <c r="J897" s="4">
        <v>3907.37</v>
      </c>
      <c r="Z897" s="4">
        <v>7.9000000000000001E-2</v>
      </c>
      <c r="AA897" s="4"/>
      <c r="AB897" s="4"/>
    </row>
    <row r="898" spans="9:28" x14ac:dyDescent="0.2">
      <c r="I898" s="4">
        <v>2160.0949999999998</v>
      </c>
      <c r="J898" s="4">
        <v>6562.7060000000001</v>
      </c>
      <c r="Z898" s="4">
        <v>0.10199999999999999</v>
      </c>
      <c r="AA898" s="4"/>
      <c r="AB898" s="4"/>
    </row>
    <row r="899" spans="9:28" x14ac:dyDescent="0.2">
      <c r="I899" s="4">
        <v>3372.7550000000001</v>
      </c>
      <c r="J899" s="4">
        <v>3992.9850000000001</v>
      </c>
      <c r="Z899" s="4">
        <v>4.9000000000000002E-2</v>
      </c>
      <c r="AA899" s="4"/>
      <c r="AB899" s="4"/>
    </row>
    <row r="900" spans="9:28" x14ac:dyDescent="0.2">
      <c r="I900" s="4">
        <v>2633.5320000000002</v>
      </c>
      <c r="J900" s="4">
        <v>3809.5450000000001</v>
      </c>
      <c r="Z900" s="4">
        <v>0.104</v>
      </c>
      <c r="AA900" s="4"/>
      <c r="AB900" s="4"/>
    </row>
    <row r="901" spans="9:28" x14ac:dyDescent="0.2">
      <c r="I901" s="4">
        <v>1709.8989999999999</v>
      </c>
      <c r="J901" s="4">
        <v>3039.6129999999998</v>
      </c>
      <c r="Z901" s="4">
        <v>8.3000000000000004E-2</v>
      </c>
      <c r="AA901" s="4"/>
      <c r="AB901" s="4"/>
    </row>
    <row r="902" spans="9:28" x14ac:dyDescent="0.2">
      <c r="I902" s="4">
        <v>3847.4169999999999</v>
      </c>
      <c r="J902" s="4">
        <v>7620.8670000000002</v>
      </c>
      <c r="Z902" s="4">
        <v>0.111</v>
      </c>
      <c r="AA902" s="4"/>
      <c r="AB902" s="4"/>
    </row>
    <row r="903" spans="9:28" x14ac:dyDescent="0.2">
      <c r="I903" s="4">
        <v>1805.3109999999999</v>
      </c>
      <c r="J903" s="4">
        <v>5460.97</v>
      </c>
      <c r="Z903" s="4">
        <v>0.13600000000000001</v>
      </c>
      <c r="AA903" s="4"/>
      <c r="AB903" s="4"/>
    </row>
    <row r="904" spans="9:28" x14ac:dyDescent="0.2">
      <c r="I904" s="4">
        <v>1871.7</v>
      </c>
      <c r="J904" s="4">
        <v>5045.4250000000002</v>
      </c>
      <c r="Z904" s="4">
        <v>5.8999999999999997E-2</v>
      </c>
      <c r="AA904" s="4"/>
      <c r="AB904" s="4"/>
    </row>
    <row r="905" spans="9:28" x14ac:dyDescent="0.2">
      <c r="I905" s="4">
        <v>1835.07</v>
      </c>
      <c r="J905" s="4">
        <v>11574.267</v>
      </c>
      <c r="Z905" s="4">
        <v>8.2000000000000003E-2</v>
      </c>
      <c r="AA905" s="4"/>
      <c r="AB905" s="4"/>
    </row>
    <row r="906" spans="9:28" x14ac:dyDescent="0.2">
      <c r="I906" s="4">
        <v>180.55</v>
      </c>
      <c r="J906" s="4">
        <v>6379.8639999999996</v>
      </c>
      <c r="Z906" s="4">
        <v>3.6999999999999998E-2</v>
      </c>
      <c r="AA906" s="4"/>
      <c r="AB906" s="4"/>
    </row>
    <row r="907" spans="9:28" x14ac:dyDescent="0.2">
      <c r="I907" s="4">
        <v>474.99599999999998</v>
      </c>
      <c r="J907" s="4">
        <v>7272.58</v>
      </c>
      <c r="Z907" s="4">
        <v>4.3999999999999997E-2</v>
      </c>
      <c r="AA907" s="4"/>
      <c r="AB907" s="4"/>
    </row>
    <row r="908" spans="9:28" x14ac:dyDescent="0.2">
      <c r="I908" s="4">
        <v>259.89499999999998</v>
      </c>
      <c r="J908" s="4">
        <v>2584.643</v>
      </c>
      <c r="Z908" s="4">
        <v>9.7000000000000003E-2</v>
      </c>
      <c r="AA908" s="4"/>
      <c r="AB908" s="4"/>
    </row>
    <row r="909" spans="9:28" x14ac:dyDescent="0.2">
      <c r="I909" s="4">
        <v>671.21100000000001</v>
      </c>
      <c r="J909" s="4">
        <v>5756.5330000000004</v>
      </c>
      <c r="Z909" s="4">
        <v>3.0000000000000001E-3</v>
      </c>
      <c r="AA909" s="4"/>
      <c r="AB909" s="4"/>
    </row>
    <row r="910" spans="9:28" x14ac:dyDescent="0.2">
      <c r="I910" s="4">
        <v>386.38400000000001</v>
      </c>
      <c r="J910" s="4">
        <v>5749.567</v>
      </c>
      <c r="Z910" s="4">
        <v>6.0000000000000001E-3</v>
      </c>
      <c r="AA910" s="4"/>
      <c r="AB910" s="4"/>
    </row>
    <row r="911" spans="9:28" x14ac:dyDescent="0.2">
      <c r="I911" s="4">
        <v>14727.877</v>
      </c>
      <c r="J911" s="4">
        <v>4256.0159999999996</v>
      </c>
      <c r="Z911" s="4">
        <v>4.4999999999999998E-2</v>
      </c>
      <c r="AA911" s="4"/>
      <c r="AB911" s="4"/>
    </row>
    <row r="912" spans="9:28" x14ac:dyDescent="0.2">
      <c r="I912" s="4">
        <v>9786.4310000000005</v>
      </c>
      <c r="J912" s="4">
        <v>1348.9469999999999</v>
      </c>
      <c r="Z912" s="4">
        <v>0.129</v>
      </c>
      <c r="AA912" s="4"/>
      <c r="AB912" s="4"/>
    </row>
    <row r="913" spans="9:28" x14ac:dyDescent="0.2">
      <c r="I913" s="4">
        <v>8229.2389999999996</v>
      </c>
      <c r="J913" s="4">
        <v>2021.7829999999999</v>
      </c>
      <c r="Z913" s="4">
        <v>1.6E-2</v>
      </c>
      <c r="AA913" s="4"/>
      <c r="AB913" s="4"/>
    </row>
    <row r="914" spans="9:28" x14ac:dyDescent="0.2">
      <c r="I914" s="4">
        <v>3010.1750000000002</v>
      </c>
      <c r="J914" s="4">
        <v>1463.865</v>
      </c>
      <c r="Z914" s="4">
        <v>6.2E-2</v>
      </c>
      <c r="AA914" s="4"/>
      <c r="AB914" s="4"/>
    </row>
    <row r="915" spans="9:28" x14ac:dyDescent="0.2">
      <c r="I915" s="4">
        <v>8448.4950000000008</v>
      </c>
      <c r="J915" s="4">
        <v>1564.396</v>
      </c>
      <c r="Z915" s="4">
        <v>0.10299999999999999</v>
      </c>
      <c r="AA915" s="4"/>
      <c r="AB915" s="4"/>
    </row>
    <row r="916" spans="9:28" x14ac:dyDescent="0.2">
      <c r="I916" s="4">
        <v>3610.1819999999998</v>
      </c>
      <c r="J916" s="4">
        <v>649.12800000000004</v>
      </c>
      <c r="Z916" s="4">
        <v>2E-3</v>
      </c>
      <c r="AA916" s="4"/>
      <c r="AB916" s="4"/>
    </row>
    <row r="917" spans="9:28" x14ac:dyDescent="0.2">
      <c r="I917" s="4">
        <v>9338.56</v>
      </c>
      <c r="J917" s="4">
        <v>638.97199999999998</v>
      </c>
      <c r="Z917" s="4">
        <v>8.3000000000000004E-2</v>
      </c>
      <c r="AA917" s="4"/>
      <c r="AB917" s="4"/>
    </row>
    <row r="918" spans="9:28" x14ac:dyDescent="0.2">
      <c r="I918" s="4">
        <v>9041.2479999999996</v>
      </c>
      <c r="J918" s="4">
        <v>844.78700000000003</v>
      </c>
      <c r="Z918" s="4">
        <v>7.4999999999999997E-2</v>
      </c>
      <c r="AA918" s="4"/>
      <c r="AB918" s="4"/>
    </row>
    <row r="919" spans="9:28" x14ac:dyDescent="0.2">
      <c r="I919" s="4">
        <v>13488.322</v>
      </c>
      <c r="J919" s="4">
        <v>1588.41</v>
      </c>
      <c r="Z919" s="4">
        <v>9.9000000000000005E-2</v>
      </c>
      <c r="AA919" s="4"/>
      <c r="AB919" s="4"/>
    </row>
    <row r="920" spans="9:28" x14ac:dyDescent="0.2">
      <c r="I920" s="4">
        <v>8923.6350000000002</v>
      </c>
      <c r="J920" s="4">
        <v>2210.4920000000002</v>
      </c>
      <c r="Z920" s="4">
        <v>3.0000000000000001E-3</v>
      </c>
      <c r="AA920" s="4"/>
      <c r="AB920" s="4"/>
    </row>
    <row r="921" spans="9:28" x14ac:dyDescent="0.2">
      <c r="I921" s="4">
        <v>933.59299999999996</v>
      </c>
      <c r="J921" s="4">
        <v>8381.9429999999993</v>
      </c>
      <c r="Z921" s="4">
        <v>9.9000000000000005E-2</v>
      </c>
      <c r="AA921" s="4"/>
      <c r="AB921" s="4"/>
    </row>
    <row r="922" spans="9:28" x14ac:dyDescent="0.2">
      <c r="I922" s="4">
        <v>1723.38</v>
      </c>
      <c r="J922" s="4">
        <v>3840.165</v>
      </c>
      <c r="Z922" s="4">
        <v>0.01</v>
      </c>
      <c r="AA922" s="4"/>
      <c r="AB922" s="4"/>
    </row>
    <row r="923" spans="9:28" x14ac:dyDescent="0.2">
      <c r="I923" s="4">
        <v>2266.8229999999999</v>
      </c>
      <c r="J923" s="4">
        <v>2336.8910000000001</v>
      </c>
      <c r="Z923" s="4">
        <v>9.8000000000000004E-2</v>
      </c>
      <c r="AA923" s="4"/>
      <c r="AB923" s="4"/>
    </row>
    <row r="924" spans="9:28" x14ac:dyDescent="0.2">
      <c r="I924" s="4">
        <v>2679.1309999999999</v>
      </c>
      <c r="J924" s="4">
        <v>4942.8909999999996</v>
      </c>
      <c r="Z924" s="4">
        <v>1.4999999999999999E-2</v>
      </c>
      <c r="AA924" s="4"/>
      <c r="AB924" s="4"/>
    </row>
    <row r="925" spans="9:28" x14ac:dyDescent="0.2">
      <c r="I925" s="4">
        <v>1055.856</v>
      </c>
      <c r="J925" s="4">
        <v>6068.2370000000001</v>
      </c>
      <c r="Z925" s="4">
        <v>7.9000000000000001E-2</v>
      </c>
      <c r="AA925" s="4"/>
      <c r="AB925" s="4"/>
    </row>
    <row r="926" spans="9:28" x14ac:dyDescent="0.2">
      <c r="I926" s="4">
        <v>1845.78</v>
      </c>
      <c r="J926" s="4">
        <v>1083.7809999999999</v>
      </c>
      <c r="Z926" s="4">
        <v>0.109</v>
      </c>
      <c r="AA926" s="4"/>
      <c r="AB926" s="4"/>
    </row>
    <row r="927" spans="9:28" x14ac:dyDescent="0.2">
      <c r="I927" s="4">
        <v>950.76400000000001</v>
      </c>
      <c r="J927" s="4">
        <v>1733.854</v>
      </c>
      <c r="Z927" s="4">
        <v>2.9000000000000001E-2</v>
      </c>
      <c r="AA927" s="4"/>
      <c r="AB927" s="4"/>
    </row>
    <row r="928" spans="9:28" x14ac:dyDescent="0.2">
      <c r="I928" s="4">
        <v>428.95699999999999</v>
      </c>
      <c r="J928" s="4">
        <v>0</v>
      </c>
      <c r="Z928" s="4">
        <v>3.1E-2</v>
      </c>
      <c r="AA928" s="4"/>
      <c r="AB928" s="4"/>
    </row>
    <row r="929" spans="9:28" x14ac:dyDescent="0.2">
      <c r="I929" s="4">
        <v>764.90499999999997</v>
      </c>
      <c r="J929" s="4">
        <v>325.82299999999998</v>
      </c>
      <c r="Z929" s="4">
        <v>8.1000000000000003E-2</v>
      </c>
      <c r="AA929" s="4"/>
      <c r="AB929" s="4"/>
    </row>
    <row r="930" spans="9:28" x14ac:dyDescent="0.2">
      <c r="I930" s="4">
        <v>1193.204</v>
      </c>
      <c r="J930" s="4">
        <v>3741.2159999999999</v>
      </c>
      <c r="Z930" s="4">
        <v>5.9119999999999995E-4</v>
      </c>
      <c r="AA930" s="4"/>
      <c r="AB930" s="4"/>
    </row>
    <row r="931" spans="9:28" x14ac:dyDescent="0.2">
      <c r="I931" s="4">
        <v>6463.1869999999999</v>
      </c>
      <c r="J931" s="4">
        <v>5642.9579999999996</v>
      </c>
      <c r="Z931" s="4">
        <v>3.5000000000000003E-2</v>
      </c>
      <c r="AA931" s="4"/>
      <c r="AB931" s="4"/>
    </row>
    <row r="932" spans="9:28" x14ac:dyDescent="0.2">
      <c r="I932" s="4">
        <v>11738.365</v>
      </c>
      <c r="J932" s="4">
        <v>7203.5519999999997</v>
      </c>
      <c r="Z932" s="4">
        <v>9.4E-2</v>
      </c>
      <c r="AA932" s="4"/>
      <c r="AB932" s="4"/>
    </row>
    <row r="933" spans="9:28" x14ac:dyDescent="0.2">
      <c r="I933" s="4">
        <v>8049.652</v>
      </c>
      <c r="J933" s="4">
        <v>3770.7370000000001</v>
      </c>
      <c r="Z933" s="4">
        <v>2.496E-4</v>
      </c>
      <c r="AA933" s="4"/>
      <c r="AB933" s="4"/>
    </row>
    <row r="934" spans="9:28" x14ac:dyDescent="0.2">
      <c r="I934" s="4">
        <v>11738.365</v>
      </c>
      <c r="J934" s="4">
        <v>5551.03</v>
      </c>
      <c r="Z934" s="4">
        <v>0.107</v>
      </c>
      <c r="AA934" s="4"/>
      <c r="AB934" s="4"/>
    </row>
    <row r="935" spans="9:28" x14ac:dyDescent="0.2">
      <c r="I935" s="4">
        <v>8157.1989999999996</v>
      </c>
      <c r="J935" s="4">
        <v>7402.6049999999996</v>
      </c>
      <c r="Z935" s="4">
        <v>4.9000000000000002E-2</v>
      </c>
      <c r="AA935" s="4"/>
      <c r="AB935" s="4"/>
    </row>
    <row r="936" spans="9:28" x14ac:dyDescent="0.2">
      <c r="I936" s="4">
        <v>6856.7150000000001</v>
      </c>
      <c r="J936" s="4">
        <v>5298.4489999999996</v>
      </c>
      <c r="Z936" s="4">
        <v>0.109</v>
      </c>
      <c r="AA936" s="4"/>
      <c r="AB936" s="4"/>
    </row>
    <row r="937" spans="9:28" x14ac:dyDescent="0.2">
      <c r="I937" s="4">
        <v>11207.151</v>
      </c>
      <c r="J937" s="4">
        <v>11899.932000000001</v>
      </c>
      <c r="Z937" s="4">
        <v>0.111</v>
      </c>
      <c r="AA937" s="4"/>
      <c r="AB937" s="4"/>
    </row>
    <row r="938" spans="9:28" x14ac:dyDescent="0.2">
      <c r="I938" s="4">
        <v>1282.3630000000001</v>
      </c>
      <c r="J938" s="4">
        <v>6380.3850000000002</v>
      </c>
      <c r="Z938" s="4">
        <v>3.9E-2</v>
      </c>
      <c r="AA938" s="4"/>
      <c r="AB938" s="4"/>
    </row>
    <row r="939" spans="9:28" x14ac:dyDescent="0.2">
      <c r="I939" s="4">
        <v>2492.5619999999999</v>
      </c>
      <c r="J939" s="4">
        <v>171.018</v>
      </c>
      <c r="Z939" s="4">
        <v>6.5000000000000002E-2</v>
      </c>
      <c r="AA939" s="4"/>
      <c r="AB939" s="4"/>
    </row>
    <row r="940" spans="9:28" x14ac:dyDescent="0.2">
      <c r="I940" s="4">
        <v>14119.166999999999</v>
      </c>
      <c r="J940" s="4">
        <v>3233.5920000000001</v>
      </c>
      <c r="Z940" s="4">
        <v>7.5999999999999998E-2</v>
      </c>
      <c r="AA940" s="4"/>
      <c r="AB940" s="4"/>
    </row>
    <row r="941" spans="9:28" x14ac:dyDescent="0.2">
      <c r="I941" s="4">
        <v>2503.6410000000001</v>
      </c>
      <c r="J941" s="4">
        <v>1036.1300000000001</v>
      </c>
      <c r="Z941" s="4">
        <v>0.11</v>
      </c>
      <c r="AA941" s="4"/>
      <c r="AB941" s="4"/>
    </row>
    <row r="942" spans="9:28" x14ac:dyDescent="0.2">
      <c r="I942" s="4">
        <v>14119.166999999999</v>
      </c>
      <c r="J942" s="4">
        <v>2593.098</v>
      </c>
      <c r="Z942" s="4">
        <v>2E-3</v>
      </c>
      <c r="AA942" s="4"/>
      <c r="AB942" s="4"/>
    </row>
    <row r="943" spans="9:28" x14ac:dyDescent="0.2">
      <c r="I943" s="4">
        <v>13943.266</v>
      </c>
      <c r="J943" s="4">
        <v>1367.4359999999999</v>
      </c>
      <c r="Z943" s="4">
        <v>3.4000000000000002E-2</v>
      </c>
      <c r="AA943" s="4"/>
      <c r="AB943" s="4"/>
    </row>
    <row r="944" spans="9:28" x14ac:dyDescent="0.2">
      <c r="I944" s="4">
        <v>14353.638000000001</v>
      </c>
      <c r="J944" s="4">
        <v>5544.2690000000002</v>
      </c>
      <c r="Z944" s="4">
        <v>9.9000000000000005E-2</v>
      </c>
      <c r="AA944" s="4"/>
      <c r="AB944" s="4"/>
    </row>
    <row r="945" spans="9:28" x14ac:dyDescent="0.2">
      <c r="I945" s="4">
        <v>13791.633</v>
      </c>
      <c r="J945" s="4">
        <v>7031.3919999999998</v>
      </c>
      <c r="Z945" s="4">
        <v>0.14799999999999999</v>
      </c>
      <c r="AA945" s="4"/>
      <c r="AB945" s="4"/>
    </row>
    <row r="946" spans="9:28" x14ac:dyDescent="0.2">
      <c r="I946" s="4">
        <v>2324.2069999999999</v>
      </c>
      <c r="J946" s="4">
        <v>681.89</v>
      </c>
      <c r="Z946" s="4">
        <v>6.5000000000000002E-2</v>
      </c>
      <c r="AA946" s="4"/>
      <c r="AB946" s="4"/>
    </row>
    <row r="947" spans="9:28" x14ac:dyDescent="0.2">
      <c r="I947" s="4">
        <v>9673.4689999999991</v>
      </c>
      <c r="J947" s="4">
        <v>3224.125</v>
      </c>
      <c r="Z947" s="4">
        <v>0.17699999999999999</v>
      </c>
      <c r="AA947" s="4"/>
      <c r="AB947" s="4"/>
    </row>
    <row r="948" spans="9:28" x14ac:dyDescent="0.2">
      <c r="I948" s="4">
        <v>6279.2520000000004</v>
      </c>
      <c r="J948" s="4">
        <v>702.62300000000005</v>
      </c>
      <c r="Z948" s="4">
        <v>3.0000000000000001E-3</v>
      </c>
      <c r="AA948" s="4"/>
      <c r="AB948" s="4"/>
    </row>
    <row r="949" spans="9:28" x14ac:dyDescent="0.2">
      <c r="I949" s="4">
        <v>8208.7109999999993</v>
      </c>
      <c r="J949" s="4">
        <v>1535.6669999999999</v>
      </c>
      <c r="Z949" s="4">
        <v>5.2999999999999999E-2</v>
      </c>
      <c r="AA949" s="4"/>
      <c r="AB949" s="4"/>
    </row>
    <row r="950" spans="9:28" x14ac:dyDescent="0.2">
      <c r="I950" s="4">
        <v>15055.414000000001</v>
      </c>
      <c r="J950" s="4">
        <v>2219.029</v>
      </c>
      <c r="Z950" s="4">
        <v>4.8000000000000001E-2</v>
      </c>
      <c r="AA950" s="4"/>
      <c r="AB950" s="4"/>
    </row>
    <row r="951" spans="9:28" x14ac:dyDescent="0.2">
      <c r="I951" s="4">
        <v>11300.504999999999</v>
      </c>
      <c r="J951" s="4">
        <v>3770.527</v>
      </c>
      <c r="Z951" s="4">
        <v>4.5999999999999999E-2</v>
      </c>
      <c r="AA951" s="4"/>
      <c r="AB951" s="4"/>
    </row>
    <row r="952" spans="9:28" x14ac:dyDescent="0.2">
      <c r="I952" s="4">
        <v>3446.665</v>
      </c>
      <c r="J952" s="4">
        <v>171.85300000000001</v>
      </c>
      <c r="Z952" s="4">
        <v>7.2999999999999995E-2</v>
      </c>
      <c r="AA952" s="4"/>
      <c r="AB952" s="4"/>
    </row>
    <row r="953" spans="9:28" x14ac:dyDescent="0.2">
      <c r="I953" s="4">
        <v>3166.0590000000002</v>
      </c>
      <c r="J953" s="4">
        <v>527.64099999999996</v>
      </c>
      <c r="Z953" s="4">
        <v>3.3000000000000002E-2</v>
      </c>
      <c r="AA953" s="4"/>
      <c r="AB953" s="4"/>
    </row>
    <row r="954" spans="9:28" x14ac:dyDescent="0.2">
      <c r="I954" s="4">
        <v>6538.4610000000002</v>
      </c>
      <c r="J954" s="4">
        <v>502.05700000000002</v>
      </c>
      <c r="Z954" s="4">
        <v>0.111</v>
      </c>
      <c r="AA954" s="4"/>
      <c r="AB954" s="4"/>
    </row>
    <row r="955" spans="9:28" x14ac:dyDescent="0.2">
      <c r="I955" s="4">
        <v>13178.929</v>
      </c>
      <c r="J955" s="4">
        <v>1406.4760000000001</v>
      </c>
      <c r="Z955" s="4">
        <v>0.14699999999999999</v>
      </c>
      <c r="AA955" s="4"/>
      <c r="AB955" s="4"/>
    </row>
    <row r="956" spans="9:28" x14ac:dyDescent="0.2">
      <c r="I956" s="4">
        <v>3446.665</v>
      </c>
      <c r="J956" s="4">
        <v>2670.8290000000002</v>
      </c>
      <c r="Z956" s="4">
        <v>2.9000000000000001E-2</v>
      </c>
      <c r="AA956" s="4"/>
      <c r="AB956" s="4"/>
    </row>
    <row r="957" spans="9:28" x14ac:dyDescent="0.2">
      <c r="I957" s="4">
        <v>6544.9110000000001</v>
      </c>
      <c r="J957" s="4">
        <v>2889.0430000000001</v>
      </c>
      <c r="Z957" s="4">
        <v>4.0000000000000001E-3</v>
      </c>
      <c r="AA957" s="4"/>
      <c r="AB957" s="4"/>
    </row>
    <row r="958" spans="9:28" x14ac:dyDescent="0.2">
      <c r="I958" s="4">
        <v>2708.364</v>
      </c>
      <c r="J958" s="4">
        <v>2783.6309999999999</v>
      </c>
      <c r="Z958" s="4">
        <v>0.10100000000000001</v>
      </c>
      <c r="AA958" s="4"/>
      <c r="AB958" s="4"/>
    </row>
    <row r="959" spans="9:28" x14ac:dyDescent="0.2">
      <c r="I959" s="4">
        <v>8896.7939999999999</v>
      </c>
      <c r="J959" s="4">
        <v>1633.1659999999999</v>
      </c>
      <c r="Z959" s="4">
        <v>0.111</v>
      </c>
      <c r="AA959" s="4"/>
      <c r="AB959" s="4"/>
    </row>
    <row r="960" spans="9:28" x14ac:dyDescent="0.2">
      <c r="I960" s="4">
        <v>2981.8710000000001</v>
      </c>
      <c r="J960" s="4">
        <v>2995.527</v>
      </c>
      <c r="Z960" s="4">
        <v>3.0000000000000001E-3</v>
      </c>
      <c r="AA960" s="4"/>
      <c r="AB960" s="4"/>
    </row>
    <row r="961" spans="9:28" x14ac:dyDescent="0.2">
      <c r="I961" s="4">
        <v>4284.9009999999998</v>
      </c>
      <c r="J961" s="4">
        <v>2471.0839999999998</v>
      </c>
      <c r="Z961" s="4">
        <v>0.111</v>
      </c>
      <c r="AA961" s="4"/>
      <c r="AB961" s="4"/>
    </row>
    <row r="962" spans="9:28" x14ac:dyDescent="0.2">
      <c r="I962" s="4">
        <v>7886.0919999999996</v>
      </c>
      <c r="J962" s="4">
        <v>2130.8510000000001</v>
      </c>
      <c r="Z962" s="4">
        <v>9.8000000000000004E-2</v>
      </c>
      <c r="AA962" s="4"/>
      <c r="AB962" s="4"/>
    </row>
    <row r="963" spans="9:28" x14ac:dyDescent="0.2">
      <c r="I963" s="4">
        <v>15986.438</v>
      </c>
      <c r="J963" s="4">
        <v>1810.405</v>
      </c>
      <c r="Z963" s="4">
        <v>9.4E-2</v>
      </c>
      <c r="AA963" s="4"/>
      <c r="AB963" s="4"/>
    </row>
    <row r="964" spans="9:28" x14ac:dyDescent="0.2">
      <c r="I964" s="4">
        <v>6688.1480000000001</v>
      </c>
      <c r="J964" s="4">
        <v>723.86300000000006</v>
      </c>
      <c r="Z964" s="4">
        <v>0.10199999999999999</v>
      </c>
      <c r="AA964" s="4"/>
      <c r="AB964" s="4"/>
    </row>
    <row r="965" spans="9:28" x14ac:dyDescent="0.2">
      <c r="I965" s="4">
        <v>5394.1180000000004</v>
      </c>
      <c r="J965" s="4">
        <v>2304.5630000000001</v>
      </c>
      <c r="Z965" s="4">
        <v>0.14399999999999999</v>
      </c>
      <c r="AA965" s="4"/>
      <c r="AB965" s="4"/>
    </row>
    <row r="966" spans="9:28" x14ac:dyDescent="0.2">
      <c r="I966" s="4">
        <v>10597.993</v>
      </c>
      <c r="J966" s="4">
        <v>1199.6020000000001</v>
      </c>
      <c r="Z966" s="4">
        <v>7.6999999999999999E-2</v>
      </c>
      <c r="AA966" s="4"/>
      <c r="AB966" s="4"/>
    </row>
    <row r="967" spans="9:28" x14ac:dyDescent="0.2">
      <c r="I967" s="4">
        <v>4794.2740000000003</v>
      </c>
      <c r="J967" s="4">
        <v>1403.252</v>
      </c>
      <c r="Z967" s="4">
        <v>6.0000000000000001E-3</v>
      </c>
      <c r="AA967" s="4"/>
      <c r="AB967" s="4"/>
    </row>
    <row r="968" spans="9:28" x14ac:dyDescent="0.2">
      <c r="I968" s="4">
        <v>14173.566000000001</v>
      </c>
      <c r="J968" s="4">
        <v>793.66099999999994</v>
      </c>
      <c r="Z968" s="4">
        <v>0.182</v>
      </c>
      <c r="AA968" s="4"/>
      <c r="AB968" s="4"/>
    </row>
    <row r="969" spans="9:28" x14ac:dyDescent="0.2">
      <c r="I969" s="4">
        <v>12085.396000000001</v>
      </c>
      <c r="J969" s="4">
        <v>574.78499999999997</v>
      </c>
      <c r="Z969" s="4">
        <v>0.03</v>
      </c>
      <c r="AA969" s="4"/>
      <c r="AB969" s="4"/>
    </row>
    <row r="970" spans="9:28" x14ac:dyDescent="0.2">
      <c r="I970" s="4">
        <v>9059.1779999999999</v>
      </c>
      <c r="J970" s="4">
        <v>1159.181</v>
      </c>
      <c r="Z970" s="4">
        <v>0.106</v>
      </c>
      <c r="AA970" s="4"/>
      <c r="AB970" s="4"/>
    </row>
    <row r="971" spans="9:28" x14ac:dyDescent="0.2">
      <c r="I971" s="4">
        <v>6538.8379999999997</v>
      </c>
      <c r="J971" s="4">
        <v>684.23099999999999</v>
      </c>
      <c r="Z971" s="4">
        <v>6.8000000000000005E-2</v>
      </c>
      <c r="AA971" s="4"/>
      <c r="AB971" s="4"/>
    </row>
    <row r="972" spans="9:28" x14ac:dyDescent="0.2">
      <c r="I972" s="4">
        <v>7751.125</v>
      </c>
      <c r="J972" s="4">
        <v>3283.29</v>
      </c>
      <c r="Z972" s="4">
        <v>4.1000000000000002E-2</v>
      </c>
      <c r="AA972" s="4"/>
      <c r="AB972" s="4"/>
    </row>
    <row r="973" spans="9:28" x14ac:dyDescent="0.2">
      <c r="I973" s="4">
        <v>15319.489</v>
      </c>
      <c r="J973" s="4">
        <v>4118.2529999999997</v>
      </c>
      <c r="Z973" s="4">
        <v>0.10100000000000001</v>
      </c>
      <c r="AA973" s="4"/>
      <c r="AB973" s="4"/>
    </row>
    <row r="974" spans="9:28" x14ac:dyDescent="0.2">
      <c r="I974" s="4">
        <v>9093.3919999999998</v>
      </c>
      <c r="J974" s="4">
        <v>5877.4579999999996</v>
      </c>
      <c r="Z974" s="4">
        <v>2.9000000000000001E-2</v>
      </c>
      <c r="AA974" s="4"/>
      <c r="AB974" s="4"/>
    </row>
    <row r="975" spans="9:28" x14ac:dyDescent="0.2">
      <c r="I975" s="4">
        <v>7520.0659999999998</v>
      </c>
      <c r="J975" s="4">
        <v>6472.2139999999999</v>
      </c>
      <c r="Z975" s="4">
        <v>2.4E-2</v>
      </c>
      <c r="AA975" s="4"/>
      <c r="AB975" s="4"/>
    </row>
    <row r="976" spans="9:28" x14ac:dyDescent="0.2">
      <c r="I976" s="4">
        <v>15028.789000000001</v>
      </c>
      <c r="J976" s="4">
        <v>5891.4790000000003</v>
      </c>
      <c r="Z976" s="4">
        <v>3.9E-2</v>
      </c>
      <c r="AA976" s="4"/>
      <c r="AB976" s="4"/>
    </row>
    <row r="977" spans="9:28" x14ac:dyDescent="0.2">
      <c r="I977" s="4">
        <v>1404.4760000000001</v>
      </c>
      <c r="J977" s="4">
        <v>1049.1289999999999</v>
      </c>
      <c r="Z977" s="4">
        <v>9.4E-2</v>
      </c>
      <c r="AA977" s="4"/>
      <c r="AB977" s="4"/>
    </row>
    <row r="978" spans="9:28" x14ac:dyDescent="0.2">
      <c r="I978" s="4">
        <v>2520.4279999999999</v>
      </c>
      <c r="J978" s="4">
        <v>2917.0129999999999</v>
      </c>
      <c r="Z978" s="4">
        <v>4.0000000000000001E-3</v>
      </c>
      <c r="AA978" s="4"/>
      <c r="AB978" s="4"/>
    </row>
    <row r="979" spans="9:28" x14ac:dyDescent="0.2">
      <c r="I979" s="4">
        <v>11306.271000000001</v>
      </c>
      <c r="J979" s="4">
        <v>495.65100000000001</v>
      </c>
      <c r="Z979" s="4">
        <v>5.0000000000000001E-3</v>
      </c>
      <c r="AA979" s="4"/>
      <c r="AB979" s="4"/>
    </row>
    <row r="980" spans="9:28" x14ac:dyDescent="0.2">
      <c r="I980" s="4">
        <v>14628.012000000001</v>
      </c>
      <c r="J980" s="4">
        <v>1349.3430000000001</v>
      </c>
      <c r="Z980" s="4">
        <v>0.11799999999999999</v>
      </c>
      <c r="AA980" s="4"/>
      <c r="AB980" s="4"/>
    </row>
    <row r="981" spans="9:28" x14ac:dyDescent="0.2">
      <c r="I981" s="4">
        <v>16039.423000000001</v>
      </c>
      <c r="J981" s="4">
        <v>9884.6509999999998</v>
      </c>
      <c r="Z981" s="4">
        <v>3.6999999999999998E-2</v>
      </c>
      <c r="AA981" s="4"/>
      <c r="AB981" s="4"/>
    </row>
    <row r="982" spans="9:28" x14ac:dyDescent="0.2">
      <c r="I982" s="4">
        <v>11733.370999999999</v>
      </c>
      <c r="J982" s="4">
        <v>2342.9569999999999</v>
      </c>
      <c r="Z982" s="4">
        <v>3.1E-2</v>
      </c>
      <c r="AA982" s="4"/>
      <c r="AB982" s="4"/>
    </row>
    <row r="983" spans="9:28" x14ac:dyDescent="0.2">
      <c r="I983" s="4">
        <v>11053.287</v>
      </c>
      <c r="J983" s="4">
        <v>3293.6590000000001</v>
      </c>
      <c r="Z983" s="4">
        <v>0.14799999999999999</v>
      </c>
      <c r="AA983" s="4"/>
      <c r="AB983" s="4"/>
    </row>
    <row r="984" spans="9:28" x14ac:dyDescent="0.2">
      <c r="I984" s="4">
        <v>8427.14</v>
      </c>
      <c r="J984" s="4">
        <v>3024.4580000000001</v>
      </c>
      <c r="Z984" s="4">
        <v>9.1999999999999998E-2</v>
      </c>
      <c r="AA984" s="4"/>
      <c r="AB984" s="4"/>
    </row>
    <row r="985" spans="9:28" x14ac:dyDescent="0.2">
      <c r="I985" s="4">
        <v>8353.1880000000001</v>
      </c>
      <c r="J985" s="4">
        <v>4817.6189999999997</v>
      </c>
      <c r="Z985" s="4">
        <v>0.14199999999999999</v>
      </c>
      <c r="AA985" s="4"/>
      <c r="AB985" s="4"/>
    </row>
    <row r="986" spans="9:28" x14ac:dyDescent="0.2">
      <c r="I986" s="4">
        <v>12959.254999999999</v>
      </c>
      <c r="J986" s="4">
        <v>495.327</v>
      </c>
      <c r="Z986" s="4">
        <v>9.9000000000000005E-2</v>
      </c>
      <c r="AA986" s="4"/>
      <c r="AB986" s="4"/>
    </row>
    <row r="987" spans="9:28" x14ac:dyDescent="0.2">
      <c r="I987" s="4">
        <v>6837.6689999999999</v>
      </c>
      <c r="J987" s="4">
        <v>1793.356</v>
      </c>
      <c r="Z987" s="4">
        <v>5.0999999999999997E-2</v>
      </c>
      <c r="AA987" s="4"/>
      <c r="AB987" s="4"/>
    </row>
    <row r="988" spans="9:28" x14ac:dyDescent="0.2">
      <c r="I988" s="4">
        <v>7240.6689999999999</v>
      </c>
      <c r="J988" s="4">
        <v>936.41099999999994</v>
      </c>
      <c r="Z988" s="4">
        <v>0.11600000000000001</v>
      </c>
      <c r="AA988" s="4"/>
      <c r="AB988" s="4"/>
    </row>
    <row r="989" spans="9:28" x14ac:dyDescent="0.2">
      <c r="I989" s="4">
        <v>1158.6199999999999</v>
      </c>
      <c r="J989" s="4">
        <v>1170.942</v>
      </c>
      <c r="Z989" s="4">
        <v>0.10299999999999999</v>
      </c>
      <c r="AA989" s="4"/>
      <c r="AB989" s="4"/>
    </row>
    <row r="990" spans="9:28" x14ac:dyDescent="0.2">
      <c r="I990" s="4">
        <v>4802.4129999999996</v>
      </c>
      <c r="J990" s="4">
        <v>1351.16</v>
      </c>
      <c r="Z990" s="4">
        <v>8.9999999999999993E-3</v>
      </c>
      <c r="AA990" s="4"/>
      <c r="AB990" s="4"/>
    </row>
    <row r="991" spans="9:28" x14ac:dyDescent="0.2">
      <c r="I991" s="4">
        <v>1727.117</v>
      </c>
      <c r="J991" s="4">
        <v>814.59</v>
      </c>
      <c r="Z991" s="4">
        <v>6.0999999999999999E-2</v>
      </c>
      <c r="AA991" s="4"/>
      <c r="AB991" s="4"/>
    </row>
    <row r="992" spans="9:28" x14ac:dyDescent="0.2">
      <c r="I992" s="4">
        <v>2578.8829999999998</v>
      </c>
      <c r="J992" s="4">
        <v>2372.5740000000001</v>
      </c>
      <c r="Z992" s="4">
        <v>5.1999999999999998E-2</v>
      </c>
      <c r="AA992" s="4"/>
      <c r="AB992" s="4"/>
    </row>
    <row r="993" spans="9:28" x14ac:dyDescent="0.2">
      <c r="I993" s="4">
        <v>3121.8850000000002</v>
      </c>
      <c r="J993" s="4">
        <v>2540.2330000000002</v>
      </c>
      <c r="Z993" s="4">
        <v>0.125</v>
      </c>
      <c r="AA993" s="4"/>
      <c r="AB993" s="4"/>
    </row>
    <row r="994" spans="9:28" x14ac:dyDescent="0.2">
      <c r="I994" s="4">
        <v>11650.714</v>
      </c>
      <c r="J994" s="4">
        <v>1742.5619999999999</v>
      </c>
      <c r="Z994" s="4">
        <v>4.9000000000000002E-2</v>
      </c>
      <c r="AA994" s="4"/>
      <c r="AB994" s="4"/>
    </row>
    <row r="995" spans="9:28" x14ac:dyDescent="0.2">
      <c r="I995" s="4">
        <v>8687.8189999999995</v>
      </c>
      <c r="J995" s="4">
        <v>564.83500000000004</v>
      </c>
      <c r="Z995" s="4">
        <v>7.0000000000000007E-2</v>
      </c>
      <c r="AA995" s="4"/>
      <c r="AB995" s="4"/>
    </row>
    <row r="996" spans="9:28" x14ac:dyDescent="0.2">
      <c r="I996" s="4">
        <v>3091.9609999999998</v>
      </c>
      <c r="J996" s="4">
        <v>614.274</v>
      </c>
      <c r="Z996" s="4">
        <v>8.9999999999999993E-3</v>
      </c>
      <c r="AA996" s="4"/>
      <c r="AB996" s="4"/>
    </row>
    <row r="997" spans="9:28" x14ac:dyDescent="0.2">
      <c r="I997" s="4">
        <v>2862.6779999999999</v>
      </c>
      <c r="J997" s="4">
        <v>1850.1890000000001</v>
      </c>
      <c r="Z997" s="4">
        <v>0.05</v>
      </c>
      <c r="AA997" s="4"/>
      <c r="AB997" s="4"/>
    </row>
    <row r="998" spans="9:28" x14ac:dyDescent="0.2">
      <c r="I998" s="4">
        <v>2392.0210000000002</v>
      </c>
      <c r="J998" s="4">
        <v>1905.79</v>
      </c>
      <c r="Z998" s="4">
        <v>0.106</v>
      </c>
      <c r="AA998" s="4"/>
      <c r="AB998" s="4"/>
    </row>
    <row r="999" spans="9:28" x14ac:dyDescent="0.2">
      <c r="I999" s="4">
        <v>2236.0320000000002</v>
      </c>
      <c r="J999" s="4">
        <v>899.35599999999999</v>
      </c>
      <c r="Z999" s="4">
        <v>7.0000000000000007E-2</v>
      </c>
      <c r="AA999" s="4"/>
      <c r="AB999" s="4"/>
    </row>
    <row r="1000" spans="9:28" x14ac:dyDescent="0.2">
      <c r="I1000" s="4">
        <v>1503.4939999999999</v>
      </c>
      <c r="J1000" s="4">
        <v>3439.52</v>
      </c>
      <c r="Z1000" s="4">
        <v>5.0999999999999997E-2</v>
      </c>
      <c r="AA1000" s="4"/>
      <c r="AB1000" s="4"/>
    </row>
    <row r="1001" spans="9:28" x14ac:dyDescent="0.2">
      <c r="I1001" s="4">
        <v>1714.239</v>
      </c>
      <c r="J1001" s="4">
        <v>2375.0650000000001</v>
      </c>
      <c r="Z1001" s="4">
        <v>6.0000000000000001E-3</v>
      </c>
      <c r="AA1001" s="4"/>
      <c r="AB1001" s="4"/>
    </row>
    <row r="1002" spans="9:28" x14ac:dyDescent="0.2">
      <c r="I1002" s="4">
        <v>3097.058</v>
      </c>
      <c r="J1002" s="4">
        <v>959.18399999999997</v>
      </c>
      <c r="Z1002" s="4">
        <v>6.2E-2</v>
      </c>
      <c r="AA1002" s="4"/>
      <c r="AB1002" s="4"/>
    </row>
    <row r="1003" spans="9:28" x14ac:dyDescent="0.2">
      <c r="I1003" s="4">
        <v>13857.038</v>
      </c>
      <c r="J1003" s="4">
        <v>2398.7139999999999</v>
      </c>
      <c r="Z1003" s="4">
        <v>0.11899999999999999</v>
      </c>
      <c r="AA1003" s="4"/>
      <c r="AB1003" s="4"/>
    </row>
    <row r="1004" spans="9:28" x14ac:dyDescent="0.2">
      <c r="I1004" s="4">
        <v>2549.6750000000002</v>
      </c>
      <c r="J1004" s="4">
        <v>838.98199999999997</v>
      </c>
      <c r="Z1004" s="4">
        <v>0.115</v>
      </c>
      <c r="AA1004" s="4"/>
      <c r="AB1004" s="4"/>
    </row>
    <row r="1005" spans="9:28" x14ac:dyDescent="0.2">
      <c r="I1005" s="4">
        <v>2994.78</v>
      </c>
      <c r="J1005" s="4">
        <v>2023.384</v>
      </c>
      <c r="Z1005" s="4">
        <v>7.0999999999999994E-2</v>
      </c>
      <c r="AA1005" s="4"/>
      <c r="AB1005" s="4"/>
    </row>
    <row r="1006" spans="9:28" x14ac:dyDescent="0.2">
      <c r="I1006" s="4">
        <v>6371.7520000000004</v>
      </c>
      <c r="J1006" s="4">
        <v>1188.115</v>
      </c>
      <c r="Z1006" s="4">
        <v>0.111</v>
      </c>
      <c r="AA1006" s="4"/>
      <c r="AB1006" s="4"/>
    </row>
    <row r="1007" spans="9:28" x14ac:dyDescent="0.2">
      <c r="I1007" s="4">
        <v>2971.8919999999998</v>
      </c>
      <c r="J1007" s="4">
        <v>5305.9030000000002</v>
      </c>
      <c r="Z1007" s="4">
        <v>8.0000000000000002E-3</v>
      </c>
      <c r="AA1007" s="4"/>
      <c r="AB1007" s="4"/>
    </row>
    <row r="1008" spans="9:28" x14ac:dyDescent="0.2">
      <c r="I1008" s="4">
        <v>3158.27</v>
      </c>
      <c r="J1008" s="4">
        <v>1126.3610000000001</v>
      </c>
      <c r="Z1008" s="4">
        <v>2.7E-2</v>
      </c>
      <c r="AA1008" s="4"/>
      <c r="AB1008" s="4"/>
    </row>
    <row r="1009" spans="9:28" x14ac:dyDescent="0.2">
      <c r="I1009" s="4">
        <v>12586.867</v>
      </c>
      <c r="J1009" s="4">
        <v>694.28800000000001</v>
      </c>
      <c r="Z1009" s="4">
        <v>6.0000000000000001E-3</v>
      </c>
      <c r="AA1009" s="4"/>
      <c r="AB1009" s="4"/>
    </row>
    <row r="1010" spans="9:28" x14ac:dyDescent="0.2">
      <c r="I1010" s="4">
        <v>12108.74</v>
      </c>
      <c r="J1010" s="4">
        <v>805.32</v>
      </c>
      <c r="Z1010" s="4">
        <v>0.108</v>
      </c>
      <c r="AA1010" s="4"/>
      <c r="AB1010" s="4"/>
    </row>
    <row r="1011" spans="9:28" x14ac:dyDescent="0.2">
      <c r="I1011" s="4">
        <v>2914.7089999999998</v>
      </c>
      <c r="J1011" s="4">
        <v>2080.7530000000002</v>
      </c>
      <c r="Z1011" s="4">
        <v>0.14699999999999999</v>
      </c>
      <c r="AA1011" s="4"/>
      <c r="AB1011" s="4"/>
    </row>
    <row r="1012" spans="9:28" x14ac:dyDescent="0.2">
      <c r="I1012" s="4">
        <v>1149.8209999999999</v>
      </c>
      <c r="J1012" s="4">
        <v>6126.7830000000004</v>
      </c>
      <c r="Z1012" s="4">
        <v>0.153</v>
      </c>
      <c r="AA1012" s="4"/>
      <c r="AB1012" s="4"/>
    </row>
    <row r="1013" spans="9:28" x14ac:dyDescent="0.2">
      <c r="I1013" s="4">
        <v>1217.412</v>
      </c>
      <c r="J1013" s="4">
        <v>3144.3989999999999</v>
      </c>
      <c r="Z1013" s="4">
        <v>4.0000000000000001E-3</v>
      </c>
      <c r="AA1013" s="4"/>
      <c r="AB1013" s="4"/>
    </row>
    <row r="1014" spans="9:28" x14ac:dyDescent="0.2">
      <c r="I1014" s="4">
        <v>13595.23</v>
      </c>
      <c r="J1014" s="4">
        <v>1849.4290000000001</v>
      </c>
      <c r="Z1014" s="4">
        <v>0.17299999999999999</v>
      </c>
      <c r="AA1014" s="4"/>
      <c r="AB1014" s="4"/>
    </row>
    <row r="1015" spans="9:28" x14ac:dyDescent="0.2">
      <c r="I1015" s="4">
        <v>2792.3560000000002</v>
      </c>
      <c r="J1015" s="4">
        <v>7835.6009999999997</v>
      </c>
      <c r="Z1015" s="4">
        <v>0.14399999999999999</v>
      </c>
      <c r="AA1015" s="4"/>
      <c r="AB1015" s="4"/>
    </row>
    <row r="1016" spans="9:28" x14ac:dyDescent="0.2">
      <c r="I1016" s="4">
        <v>2928.5210000000002</v>
      </c>
      <c r="J1016" s="4">
        <v>4158.5770000000002</v>
      </c>
      <c r="Z1016" s="4">
        <v>0.156</v>
      </c>
      <c r="AA1016" s="4"/>
      <c r="AB1016" s="4"/>
    </row>
    <row r="1017" spans="9:28" x14ac:dyDescent="0.2">
      <c r="I1017" s="4">
        <v>4391.4750000000004</v>
      </c>
      <c r="J1017" s="4">
        <v>1525.1969999999999</v>
      </c>
      <c r="Z1017" s="4">
        <v>0.13300000000000001</v>
      </c>
      <c r="AA1017" s="4"/>
      <c r="AB1017" s="4"/>
    </row>
    <row r="1018" spans="9:28" x14ac:dyDescent="0.2">
      <c r="I1018" s="4">
        <v>2648.8960000000002</v>
      </c>
      <c r="J1018" s="4">
        <v>5976.2089999999998</v>
      </c>
      <c r="Z1018" s="4">
        <v>0.26600000000000001</v>
      </c>
      <c r="AA1018" s="4"/>
      <c r="AB1018" s="4"/>
    </row>
    <row r="1019" spans="9:28" x14ac:dyDescent="0.2">
      <c r="I1019" s="4">
        <v>2178.8530000000001</v>
      </c>
      <c r="J1019" s="4">
        <v>4927.6049999999996</v>
      </c>
      <c r="Z1019" s="4">
        <v>0.18</v>
      </c>
      <c r="AA1019" s="4"/>
      <c r="AB1019" s="4"/>
    </row>
    <row r="1020" spans="9:28" x14ac:dyDescent="0.2">
      <c r="I1020" s="4">
        <v>2928.5210000000002</v>
      </c>
      <c r="J1020" s="4">
        <v>3519.7750000000001</v>
      </c>
      <c r="Z1020" s="4">
        <v>3.3000000000000002E-2</v>
      </c>
      <c r="AA1020" s="4"/>
      <c r="AB1020" s="4"/>
    </row>
    <row r="1021" spans="9:28" x14ac:dyDescent="0.2">
      <c r="I1021" s="4">
        <v>1769.0139999999999</v>
      </c>
      <c r="J1021" s="4">
        <v>3679.5410000000002</v>
      </c>
      <c r="Z1021" s="4">
        <v>0.14699999999999999</v>
      </c>
      <c r="AA1021" s="4"/>
      <c r="AB1021" s="4"/>
    </row>
    <row r="1022" spans="9:28" x14ac:dyDescent="0.2">
      <c r="I1022" s="4">
        <v>1508.377</v>
      </c>
      <c r="J1022" s="4">
        <v>3593.6610000000001</v>
      </c>
      <c r="Z1022" s="4">
        <v>3.3000000000000002E-2</v>
      </c>
      <c r="AA1022" s="4"/>
      <c r="AB1022" s="4"/>
    </row>
    <row r="1023" spans="9:28" x14ac:dyDescent="0.2">
      <c r="I1023" s="4">
        <v>1865.277</v>
      </c>
      <c r="J1023" s="4">
        <v>10859.549000000001</v>
      </c>
      <c r="Z1023" s="4">
        <v>6.4000000000000001E-2</v>
      </c>
      <c r="AA1023" s="4"/>
      <c r="AB1023" s="4"/>
    </row>
    <row r="1024" spans="9:28" x14ac:dyDescent="0.2">
      <c r="I1024" s="4">
        <v>2464.5990000000002</v>
      </c>
      <c r="J1024" s="4">
        <v>9032.9439999999995</v>
      </c>
      <c r="Z1024" s="4">
        <v>0.16300000000000001</v>
      </c>
      <c r="AA1024" s="4"/>
      <c r="AB1024" s="4"/>
    </row>
    <row r="1025" spans="9:28" x14ac:dyDescent="0.2">
      <c r="I1025" s="4">
        <v>2477.7779999999998</v>
      </c>
      <c r="J1025" s="4">
        <v>1612.84</v>
      </c>
      <c r="Z1025" s="4">
        <v>0.09</v>
      </c>
      <c r="AA1025" s="4"/>
      <c r="AB1025" s="4"/>
    </row>
    <row r="1026" spans="9:28" x14ac:dyDescent="0.2">
      <c r="I1026" s="4">
        <v>2516.627</v>
      </c>
      <c r="J1026" s="4">
        <v>3606.3449999999998</v>
      </c>
      <c r="Z1026" s="4">
        <v>8.2000000000000003E-2</v>
      </c>
      <c r="AA1026" s="4"/>
      <c r="AB1026" s="4"/>
    </row>
    <row r="1027" spans="9:28" x14ac:dyDescent="0.2">
      <c r="I1027" s="4">
        <v>2590.2930000000001</v>
      </c>
      <c r="J1027" s="4">
        <v>4554.7129999999997</v>
      </c>
      <c r="Z1027" s="4">
        <v>0.156</v>
      </c>
      <c r="AA1027" s="4"/>
      <c r="AB1027" s="4"/>
    </row>
    <row r="1028" spans="9:28" x14ac:dyDescent="0.2">
      <c r="I1028" s="4">
        <v>2416.0610000000001</v>
      </c>
      <c r="J1028" s="4">
        <v>555.48800000000006</v>
      </c>
      <c r="Z1028" s="4">
        <v>0.11700000000000001</v>
      </c>
      <c r="AA1028" s="4"/>
      <c r="AB1028" s="4"/>
    </row>
    <row r="1029" spans="9:28" x14ac:dyDescent="0.2">
      <c r="I1029" s="4">
        <v>1418.798</v>
      </c>
      <c r="J1029" s="4">
        <v>2230.4090000000001</v>
      </c>
      <c r="Z1029" s="4">
        <v>2E-3</v>
      </c>
      <c r="AA1029" s="4"/>
      <c r="AB1029" s="4"/>
    </row>
    <row r="1030" spans="9:28" x14ac:dyDescent="0.2">
      <c r="I1030" s="4">
        <v>3251.9609999999998</v>
      </c>
      <c r="J1030" s="4">
        <v>1924.6130000000001</v>
      </c>
      <c r="Z1030" s="4">
        <v>0.151</v>
      </c>
      <c r="AA1030" s="4"/>
      <c r="AB1030" s="4"/>
    </row>
    <row r="1031" spans="9:28" x14ac:dyDescent="0.2">
      <c r="I1031" s="4">
        <v>1553.558</v>
      </c>
      <c r="J1031" s="4">
        <v>6925.3670000000002</v>
      </c>
      <c r="Z1031" s="4">
        <v>0.14199999999999999</v>
      </c>
      <c r="AA1031" s="4"/>
      <c r="AB1031" s="4"/>
    </row>
    <row r="1032" spans="9:28" x14ac:dyDescent="0.2">
      <c r="I1032" s="4">
        <v>1271.9849999999999</v>
      </c>
      <c r="J1032" s="4">
        <v>1157.191</v>
      </c>
      <c r="Z1032" s="4">
        <v>0.23300000000000001</v>
      </c>
      <c r="AA1032" s="4"/>
      <c r="AB1032" s="4"/>
    </row>
    <row r="1033" spans="9:28" x14ac:dyDescent="0.2">
      <c r="I1033" s="4">
        <v>1274.039</v>
      </c>
      <c r="J1033" s="4">
        <v>7116.2120000000004</v>
      </c>
      <c r="Z1033" s="4">
        <v>0.13900000000000001</v>
      </c>
      <c r="AA1033" s="4"/>
      <c r="AB1033" s="4"/>
    </row>
    <row r="1034" spans="9:28" x14ac:dyDescent="0.2">
      <c r="I1034" s="4">
        <v>3314.2</v>
      </c>
      <c r="J1034" s="4">
        <v>3041.4589999999998</v>
      </c>
      <c r="Z1034" s="4">
        <v>0.17899999999999999</v>
      </c>
      <c r="AA1034" s="4"/>
      <c r="AB1034" s="4"/>
    </row>
    <row r="1035" spans="9:28" x14ac:dyDescent="0.2">
      <c r="I1035" s="4">
        <v>1567.8130000000001</v>
      </c>
      <c r="J1035" s="4">
        <v>5305.6080000000002</v>
      </c>
      <c r="Z1035" s="4">
        <v>9.0999999999999998E-2</v>
      </c>
      <c r="AA1035" s="4"/>
      <c r="AB1035" s="4"/>
    </row>
    <row r="1036" spans="9:28" x14ac:dyDescent="0.2">
      <c r="I1036" s="4">
        <v>1725.492</v>
      </c>
      <c r="J1036" s="4">
        <v>1444.1949999999999</v>
      </c>
      <c r="Z1036" s="4">
        <v>0.13400000000000001</v>
      </c>
      <c r="AA1036" s="4"/>
      <c r="AB1036" s="4"/>
    </row>
    <row r="1037" spans="9:28" x14ac:dyDescent="0.2">
      <c r="I1037" s="4">
        <v>8786.6280000000006</v>
      </c>
      <c r="J1037" s="4">
        <v>3755.34</v>
      </c>
      <c r="Z1037" s="4">
        <v>5.3999999999999999E-2</v>
      </c>
      <c r="AA1037" s="4"/>
      <c r="AB1037" s="4"/>
    </row>
    <row r="1038" spans="9:28" x14ac:dyDescent="0.2">
      <c r="I1038" s="4">
        <v>1331.2370000000001</v>
      </c>
      <c r="J1038" s="4">
        <v>1526.623</v>
      </c>
      <c r="Z1038" s="4">
        <v>0.11700000000000001</v>
      </c>
      <c r="AA1038" s="4"/>
      <c r="AB1038" s="4"/>
    </row>
    <row r="1039" spans="9:28" x14ac:dyDescent="0.2">
      <c r="I1039" s="4">
        <v>1851.03</v>
      </c>
      <c r="J1039" s="4">
        <v>3080.027</v>
      </c>
      <c r="Z1039" s="4">
        <v>0.111</v>
      </c>
      <c r="AA1039" s="4"/>
      <c r="AB1039" s="4"/>
    </row>
    <row r="1040" spans="9:28" x14ac:dyDescent="0.2">
      <c r="I1040" s="4">
        <v>1821.2249999999999</v>
      </c>
      <c r="J1040" s="4">
        <v>1698.742</v>
      </c>
      <c r="Z1040" s="4">
        <v>0.21099999999999999</v>
      </c>
      <c r="AA1040" s="4"/>
      <c r="AB1040" s="4"/>
    </row>
    <row r="1041" spans="9:28" x14ac:dyDescent="0.2">
      <c r="I1041" s="4">
        <v>1974.211</v>
      </c>
      <c r="J1041" s="4">
        <v>3539.5619999999999</v>
      </c>
      <c r="Z1041" s="4">
        <v>8.5000000000000006E-2</v>
      </c>
      <c r="AA1041" s="4"/>
      <c r="AB1041" s="4"/>
    </row>
    <row r="1042" spans="9:28" x14ac:dyDescent="0.2">
      <c r="I1042" s="4">
        <v>1439.588</v>
      </c>
      <c r="J1042" s="4">
        <v>2198.4560000000001</v>
      </c>
      <c r="Z1042" s="4">
        <v>4.5999999999999999E-2</v>
      </c>
      <c r="AA1042" s="4"/>
      <c r="AB1042" s="4"/>
    </row>
    <row r="1043" spans="9:28" x14ac:dyDescent="0.2">
      <c r="I1043" s="4">
        <v>10664.071</v>
      </c>
      <c r="J1043" s="4">
        <v>1088.4760000000001</v>
      </c>
      <c r="Z1043" s="4">
        <v>0.224</v>
      </c>
      <c r="AA1043" s="4"/>
      <c r="AB1043" s="4"/>
    </row>
    <row r="1044" spans="9:28" x14ac:dyDescent="0.2">
      <c r="I1044" s="4">
        <v>11599.61</v>
      </c>
      <c r="J1044" s="4">
        <v>949.51400000000001</v>
      </c>
      <c r="Z1044" s="4">
        <v>0.127</v>
      </c>
      <c r="AA1044" s="4"/>
      <c r="AB1044" s="4"/>
    </row>
    <row r="1045" spans="9:28" x14ac:dyDescent="0.2">
      <c r="I1045" s="4">
        <v>2920.8530000000001</v>
      </c>
      <c r="J1045" s="4">
        <v>710.64599999999996</v>
      </c>
      <c r="Z1045" s="4">
        <v>1.7999999999999999E-2</v>
      </c>
      <c r="AA1045" s="4"/>
      <c r="AB1045" s="4"/>
    </row>
    <row r="1046" spans="9:28" x14ac:dyDescent="0.2">
      <c r="I1046" s="4">
        <v>4473.0709999999999</v>
      </c>
      <c r="J1046" s="4">
        <v>1693.7639999999999</v>
      </c>
      <c r="Z1046" s="4">
        <v>0.127</v>
      </c>
      <c r="AA1046" s="4"/>
      <c r="AB1046" s="4"/>
    </row>
    <row r="1047" spans="9:28" x14ac:dyDescent="0.2">
      <c r="I1047" s="4">
        <v>10507.986000000001</v>
      </c>
      <c r="J1047" s="4">
        <v>7273.335</v>
      </c>
      <c r="Z1047" s="4">
        <v>0.129</v>
      </c>
      <c r="AA1047" s="4"/>
      <c r="AB1047" s="4"/>
    </row>
    <row r="1048" spans="9:28" x14ac:dyDescent="0.2">
      <c r="I1048" s="4">
        <v>1749.3219999999999</v>
      </c>
      <c r="J1048" s="4">
        <v>8396.3520000000008</v>
      </c>
      <c r="Z1048" s="4">
        <v>0.28199999999999997</v>
      </c>
      <c r="AA1048" s="4"/>
      <c r="AB1048" s="4"/>
    </row>
    <row r="1049" spans="9:28" x14ac:dyDescent="0.2">
      <c r="I1049" s="4">
        <v>4161.1040000000003</v>
      </c>
      <c r="J1049" s="4">
        <v>429.26900000000001</v>
      </c>
      <c r="Z1049" s="4">
        <v>0.05</v>
      </c>
      <c r="AA1049" s="4"/>
      <c r="AB1049" s="4"/>
    </row>
    <row r="1050" spans="9:28" x14ac:dyDescent="0.2">
      <c r="I1050" s="4">
        <v>5815.348</v>
      </c>
      <c r="J1050" s="4">
        <v>5806.32</v>
      </c>
      <c r="Z1050" s="4">
        <v>7.0000000000000007E-2</v>
      </c>
      <c r="AA1050" s="4"/>
      <c r="AB1050" s="4"/>
    </row>
    <row r="1051" spans="9:28" x14ac:dyDescent="0.2">
      <c r="I1051" s="4">
        <v>5921.9570000000003</v>
      </c>
      <c r="J1051" s="4">
        <v>2218.1689999999999</v>
      </c>
      <c r="Z1051" s="4">
        <v>0.14899999999999999</v>
      </c>
      <c r="AA1051" s="4"/>
      <c r="AB1051" s="4"/>
    </row>
    <row r="1052" spans="9:28" x14ac:dyDescent="0.2">
      <c r="I1052" s="4">
        <v>2905.5720000000001</v>
      </c>
      <c r="J1052" s="4">
        <v>1969.046</v>
      </c>
      <c r="Z1052" s="4">
        <v>0.14499999999999999</v>
      </c>
      <c r="AA1052" s="4"/>
      <c r="AB1052" s="4"/>
    </row>
    <row r="1053" spans="9:28" x14ac:dyDescent="0.2">
      <c r="I1053" s="4">
        <v>2047.7</v>
      </c>
      <c r="J1053" s="4">
        <v>3673.4369999999999</v>
      </c>
      <c r="Z1053" s="4">
        <v>0.14699999999999999</v>
      </c>
      <c r="AA1053" s="4"/>
      <c r="AB1053" s="4"/>
    </row>
    <row r="1054" spans="9:28" x14ac:dyDescent="0.2">
      <c r="I1054" s="4">
        <v>1354.194</v>
      </c>
      <c r="J1054" s="4">
        <v>3165.8760000000002</v>
      </c>
      <c r="Z1054" s="4">
        <v>8.8999999999999996E-2</v>
      </c>
      <c r="AA1054" s="4"/>
      <c r="AB1054" s="4"/>
    </row>
    <row r="1055" spans="9:28" x14ac:dyDescent="0.2">
      <c r="I1055" s="4">
        <v>1649.451</v>
      </c>
      <c r="J1055" s="4">
        <v>3309.14</v>
      </c>
      <c r="Z1055" s="4">
        <v>3.3000000000000002E-2</v>
      </c>
      <c r="AA1055" s="4"/>
      <c r="AB1055" s="4"/>
    </row>
    <row r="1056" spans="9:28" x14ac:dyDescent="0.2">
      <c r="I1056" s="4">
        <v>1446.13</v>
      </c>
      <c r="J1056" s="4">
        <v>835.56500000000005</v>
      </c>
      <c r="Z1056" s="4">
        <v>2.4E-2</v>
      </c>
      <c r="AA1056" s="4"/>
      <c r="AB1056" s="4"/>
    </row>
    <row r="1057" spans="9:28" x14ac:dyDescent="0.2">
      <c r="I1057" s="4">
        <v>1884.277</v>
      </c>
      <c r="J1057" s="4">
        <v>1218.627</v>
      </c>
      <c r="Z1057" s="4">
        <v>0.06</v>
      </c>
      <c r="AA1057" s="4"/>
      <c r="AB1057" s="4"/>
    </row>
    <row r="1058" spans="9:28" x14ac:dyDescent="0.2">
      <c r="I1058" s="4">
        <v>2286.8319999999999</v>
      </c>
      <c r="J1058" s="4">
        <v>389.51600000000002</v>
      </c>
      <c r="Z1058" s="4">
        <v>0.109</v>
      </c>
      <c r="AA1058" s="4"/>
      <c r="AB1058" s="4"/>
    </row>
    <row r="1059" spans="9:28" x14ac:dyDescent="0.2">
      <c r="I1059" s="4">
        <v>2115.4949999999999</v>
      </c>
      <c r="J1059" s="4">
        <v>1519.1759999999999</v>
      </c>
      <c r="Z1059" s="4">
        <v>0.16700000000000001</v>
      </c>
      <c r="AA1059" s="4"/>
      <c r="AB1059" s="4"/>
    </row>
    <row r="1060" spans="9:28" x14ac:dyDescent="0.2">
      <c r="I1060" s="4">
        <v>1751.0619999999999</v>
      </c>
      <c r="J1060" s="4">
        <v>2805.221</v>
      </c>
      <c r="Z1060" s="4">
        <v>9.8000000000000004E-2</v>
      </c>
      <c r="AA1060" s="4"/>
      <c r="AB1060" s="4"/>
    </row>
    <row r="1061" spans="9:28" x14ac:dyDescent="0.2">
      <c r="I1061" s="4">
        <v>1855.7180000000001</v>
      </c>
      <c r="J1061" s="4">
        <v>4734.0140000000001</v>
      </c>
      <c r="Z1061" s="4">
        <v>0.248</v>
      </c>
      <c r="AA1061" s="4"/>
      <c r="AB1061" s="4"/>
    </row>
    <row r="1062" spans="9:28" x14ac:dyDescent="0.2">
      <c r="I1062" s="4">
        <v>1937.4870000000001</v>
      </c>
      <c r="J1062" s="4">
        <v>5964.7359999999999</v>
      </c>
      <c r="Z1062" s="4">
        <v>0.17599999999999999</v>
      </c>
      <c r="AA1062" s="4"/>
      <c r="AB1062" s="4"/>
    </row>
    <row r="1063" spans="9:28" x14ac:dyDescent="0.2">
      <c r="I1063" s="4">
        <v>1419.8030000000001</v>
      </c>
      <c r="J1063" s="4">
        <v>3281.194</v>
      </c>
      <c r="Z1063" s="4">
        <v>0.11899999999999999</v>
      </c>
      <c r="AA1063" s="4"/>
      <c r="AB1063" s="4"/>
    </row>
    <row r="1064" spans="9:28" x14ac:dyDescent="0.2">
      <c r="I1064" s="4">
        <v>1773.21</v>
      </c>
      <c r="J1064" s="4">
        <v>628.54100000000005</v>
      </c>
      <c r="Z1064" s="4">
        <v>0.14799999999999999</v>
      </c>
      <c r="AA1064" s="4"/>
      <c r="AB1064" s="4"/>
    </row>
    <row r="1065" spans="9:28" x14ac:dyDescent="0.2">
      <c r="I1065" s="4">
        <v>1884.932</v>
      </c>
      <c r="J1065" s="4">
        <v>940.57299999999998</v>
      </c>
      <c r="Z1065" s="4">
        <v>3.3000000000000002E-2</v>
      </c>
      <c r="AA1065" s="4"/>
      <c r="AB1065" s="4"/>
    </row>
    <row r="1066" spans="9:28" x14ac:dyDescent="0.2">
      <c r="I1066" s="4">
        <v>1859.9369999999999</v>
      </c>
      <c r="J1066" s="4">
        <v>318.49200000000002</v>
      </c>
      <c r="Z1066" s="4">
        <v>0.188</v>
      </c>
      <c r="AA1066" s="4"/>
      <c r="AB1066" s="4"/>
    </row>
    <row r="1067" spans="9:28" x14ac:dyDescent="0.2">
      <c r="I1067" s="4">
        <v>1055.4269999999999</v>
      </c>
      <c r="J1067" s="4">
        <v>601.82000000000005</v>
      </c>
      <c r="Z1067" s="4">
        <v>0.104</v>
      </c>
      <c r="AA1067" s="4"/>
      <c r="AB1067" s="4"/>
    </row>
    <row r="1068" spans="9:28" x14ac:dyDescent="0.2">
      <c r="I1068" s="4">
        <v>453.33100000000002</v>
      </c>
      <c r="J1068" s="4">
        <v>2943.9749999999999</v>
      </c>
      <c r="Z1068" s="4">
        <v>9.2999999999999999E-2</v>
      </c>
      <c r="AA1068" s="4"/>
      <c r="AB1068" s="4"/>
    </row>
    <row r="1069" spans="9:28" x14ac:dyDescent="0.2">
      <c r="I1069" s="4">
        <v>402.13200000000001</v>
      </c>
      <c r="J1069" s="4">
        <v>253.142</v>
      </c>
      <c r="Z1069" s="4">
        <v>0.17499999999999999</v>
      </c>
      <c r="AA1069" s="4"/>
      <c r="AB1069" s="4"/>
    </row>
    <row r="1070" spans="9:28" x14ac:dyDescent="0.2">
      <c r="I1070" s="4">
        <v>5812.027</v>
      </c>
      <c r="J1070" s="4">
        <v>1031.002</v>
      </c>
      <c r="Z1070" s="4">
        <v>0.20699999999999999</v>
      </c>
      <c r="AA1070" s="4"/>
      <c r="AB1070" s="4"/>
    </row>
    <row r="1071" spans="9:28" x14ac:dyDescent="0.2">
      <c r="I1071" s="4">
        <v>0</v>
      </c>
      <c r="J1071" s="4">
        <v>2482.8069999999998</v>
      </c>
      <c r="Z1071" s="4">
        <v>0.159</v>
      </c>
      <c r="AA1071" s="4"/>
      <c r="AB1071" s="4"/>
    </row>
    <row r="1072" spans="9:28" x14ac:dyDescent="0.2">
      <c r="I1072" s="4">
        <v>4484.0290000000005</v>
      </c>
      <c r="J1072" s="4">
        <v>2312.9569999999999</v>
      </c>
      <c r="Z1072" s="4">
        <v>8.2000000000000003E-2</v>
      </c>
      <c r="AA1072" s="4"/>
      <c r="AB1072" s="4"/>
    </row>
    <row r="1073" spans="9:28" x14ac:dyDescent="0.2">
      <c r="I1073" s="4">
        <v>5760.1120000000001</v>
      </c>
      <c r="J1073" s="4">
        <v>1744.8440000000001</v>
      </c>
      <c r="Z1073" s="4">
        <v>6.7000000000000004E-2</v>
      </c>
      <c r="AA1073" s="4"/>
      <c r="AB1073" s="4"/>
    </row>
    <row r="1074" spans="9:28" x14ac:dyDescent="0.2">
      <c r="I1074" s="4">
        <v>6526.04</v>
      </c>
      <c r="J1074" s="4">
        <v>3314.9609999999998</v>
      </c>
      <c r="Z1074" s="4">
        <v>1.2E-2</v>
      </c>
      <c r="AA1074" s="4"/>
      <c r="AB1074" s="4"/>
    </row>
    <row r="1075" spans="9:28" x14ac:dyDescent="0.2">
      <c r="I1075" s="4">
        <v>6034.6689999999999</v>
      </c>
      <c r="J1075" s="4">
        <v>1715.963</v>
      </c>
      <c r="Z1075" s="4">
        <v>0.14899999999999999</v>
      </c>
      <c r="AA1075" s="4"/>
      <c r="AB1075" s="4"/>
    </row>
    <row r="1076" spans="9:28" x14ac:dyDescent="0.2">
      <c r="I1076" s="4">
        <v>6067.3789999999999</v>
      </c>
      <c r="J1076" s="4">
        <v>3648.9839999999999</v>
      </c>
      <c r="Z1076" s="4">
        <v>0.20499999999999999</v>
      </c>
      <c r="AA1076" s="4"/>
      <c r="AB1076" s="4"/>
    </row>
    <row r="1077" spans="9:28" x14ac:dyDescent="0.2">
      <c r="I1077" s="4">
        <v>9378.6759999999995</v>
      </c>
      <c r="J1077" s="4">
        <v>3687.1149999999998</v>
      </c>
      <c r="Z1077" s="4">
        <v>0.16200000000000001</v>
      </c>
      <c r="AA1077" s="4"/>
      <c r="AB1077" s="4"/>
    </row>
    <row r="1078" spans="9:28" x14ac:dyDescent="0.2">
      <c r="I1078" s="4">
        <v>12525.079</v>
      </c>
      <c r="J1078" s="4">
        <v>4389.1149999999998</v>
      </c>
      <c r="Z1078" s="4">
        <v>0.182</v>
      </c>
      <c r="AA1078" s="4"/>
      <c r="AB1078" s="4"/>
    </row>
    <row r="1079" spans="9:28" x14ac:dyDescent="0.2">
      <c r="I1079" s="4">
        <v>7307.393</v>
      </c>
      <c r="J1079" s="4">
        <v>3109.4630000000002</v>
      </c>
      <c r="Z1079" s="4">
        <v>0.22500000000000001</v>
      </c>
      <c r="AA1079" s="4"/>
      <c r="AB1079" s="4"/>
    </row>
    <row r="1080" spans="9:28" x14ac:dyDescent="0.2">
      <c r="I1080" s="4">
        <v>12866.200999999999</v>
      </c>
      <c r="J1080" s="4">
        <v>4792.3940000000002</v>
      </c>
      <c r="Z1080" s="4">
        <v>0.16600000000000001</v>
      </c>
      <c r="AA1080" s="4"/>
      <c r="AB1080" s="4"/>
    </row>
    <row r="1081" spans="9:28" x14ac:dyDescent="0.2">
      <c r="I1081" s="4">
        <v>16195.618</v>
      </c>
      <c r="J1081" s="4">
        <v>424.19200000000001</v>
      </c>
      <c r="Z1081" s="4">
        <v>0.125</v>
      </c>
      <c r="AA1081" s="4"/>
      <c r="AB1081" s="4"/>
    </row>
    <row r="1082" spans="9:28" x14ac:dyDescent="0.2">
      <c r="I1082" s="4">
        <v>10494.298000000001</v>
      </c>
      <c r="J1082" s="4">
        <v>4083.7910000000002</v>
      </c>
      <c r="Z1082" s="4">
        <v>3.9E-2</v>
      </c>
      <c r="AA1082" s="4"/>
      <c r="AB1082" s="4"/>
    </row>
    <row r="1083" spans="9:28" x14ac:dyDescent="0.2">
      <c r="I1083" s="4">
        <v>5034.3829999999998</v>
      </c>
      <c r="J1083" s="4">
        <v>4828.0590000000002</v>
      </c>
      <c r="Z1083" s="4">
        <v>0.16700000000000001</v>
      </c>
      <c r="AA1083" s="4"/>
      <c r="AB1083" s="4"/>
    </row>
    <row r="1084" spans="9:28" x14ac:dyDescent="0.2">
      <c r="I1084" s="4">
        <v>7516.3249999999998</v>
      </c>
      <c r="J1084" s="4">
        <v>4293.74</v>
      </c>
      <c r="Z1084" s="4">
        <v>2E-3</v>
      </c>
      <c r="AA1084" s="4"/>
      <c r="AB1084" s="4"/>
    </row>
    <row r="1085" spans="9:28" x14ac:dyDescent="0.2">
      <c r="I1085" s="4">
        <v>4839.5739999999996</v>
      </c>
      <c r="J1085" s="4">
        <v>3044.1660000000002</v>
      </c>
      <c r="Z1085" s="4">
        <v>0.122</v>
      </c>
      <c r="AA1085" s="4"/>
      <c r="AB1085" s="4"/>
    </row>
    <row r="1086" spans="9:28" x14ac:dyDescent="0.2">
      <c r="I1086" s="4">
        <v>9031.3160000000007</v>
      </c>
      <c r="J1086" s="4">
        <v>2794.3470000000002</v>
      </c>
      <c r="Z1086" s="4">
        <v>0.16800000000000001</v>
      </c>
      <c r="AA1086" s="4"/>
      <c r="AB1086" s="4"/>
    </row>
    <row r="1087" spans="9:28" x14ac:dyDescent="0.2">
      <c r="I1087" s="4">
        <v>9494.5069999999996</v>
      </c>
      <c r="J1087" s="4">
        <v>2225.7800000000002</v>
      </c>
      <c r="Z1087" s="4">
        <v>0.16800000000000001</v>
      </c>
      <c r="AA1087" s="4"/>
      <c r="AB1087" s="4"/>
    </row>
    <row r="1088" spans="9:28" x14ac:dyDescent="0.2">
      <c r="I1088" s="4">
        <v>1759.0050000000001</v>
      </c>
      <c r="J1088" s="4">
        <v>2424.9879999999998</v>
      </c>
      <c r="Z1088" s="4">
        <v>3.4000000000000002E-2</v>
      </c>
      <c r="AA1088" s="4"/>
      <c r="AB1088" s="4"/>
    </row>
    <row r="1089" spans="9:28" x14ac:dyDescent="0.2">
      <c r="I1089" s="4">
        <v>2427.4639999999999</v>
      </c>
      <c r="J1089" s="4">
        <v>3036.7860000000001</v>
      </c>
      <c r="Z1089" s="4">
        <v>0.219</v>
      </c>
      <c r="AA1089" s="4"/>
      <c r="AB1089" s="4"/>
    </row>
    <row r="1090" spans="9:28" x14ac:dyDescent="0.2">
      <c r="I1090" s="4">
        <v>2074.6619999999998</v>
      </c>
      <c r="J1090" s="4">
        <v>3053.8939999999998</v>
      </c>
      <c r="Z1090" s="4">
        <v>5.5179999999999997E-4</v>
      </c>
      <c r="AA1090" s="4"/>
      <c r="AB1090" s="4"/>
    </row>
    <row r="1091" spans="9:28" x14ac:dyDescent="0.2">
      <c r="I1091" s="4">
        <v>1709.0630000000001</v>
      </c>
      <c r="J1091" s="4">
        <v>3511.1280000000002</v>
      </c>
      <c r="Z1091" s="4">
        <v>3.1E-2</v>
      </c>
      <c r="AA1091" s="4"/>
      <c r="AB1091" s="4"/>
    </row>
    <row r="1092" spans="9:28" x14ac:dyDescent="0.2">
      <c r="I1092" s="4">
        <v>3518.7840000000001</v>
      </c>
      <c r="J1092" s="4">
        <v>3115.0970000000002</v>
      </c>
      <c r="Z1092" s="4">
        <v>6.3E-2</v>
      </c>
      <c r="AA1092" s="4"/>
      <c r="AB1092" s="4"/>
    </row>
    <row r="1093" spans="9:28" x14ac:dyDescent="0.2">
      <c r="I1093" s="4">
        <v>2083.2170000000001</v>
      </c>
      <c r="J1093" s="4">
        <v>2754.7310000000002</v>
      </c>
      <c r="Z1093" s="4">
        <v>4.4999999999999998E-2</v>
      </c>
      <c r="AA1093" s="4"/>
      <c r="AB1093" s="4"/>
    </row>
    <row r="1094" spans="9:28" x14ac:dyDescent="0.2">
      <c r="I1094" s="4">
        <v>2157.0439999999999</v>
      </c>
      <c r="J1094" s="4">
        <v>2768.527</v>
      </c>
      <c r="Z1094" s="4">
        <v>0.16</v>
      </c>
      <c r="AA1094" s="4"/>
      <c r="AB1094" s="4"/>
    </row>
    <row r="1095" spans="9:28" x14ac:dyDescent="0.2">
      <c r="I1095" s="4">
        <v>2541.7750000000001</v>
      </c>
      <c r="J1095" s="4">
        <v>2700.7820000000002</v>
      </c>
      <c r="Z1095" s="4">
        <v>0.161</v>
      </c>
      <c r="AA1095" s="4"/>
      <c r="AB1095" s="4"/>
    </row>
    <row r="1096" spans="9:28" x14ac:dyDescent="0.2">
      <c r="I1096" s="4">
        <v>2325.2190000000001</v>
      </c>
      <c r="J1096" s="4">
        <v>5743.5910000000003</v>
      </c>
      <c r="Z1096" s="4">
        <v>1.9E-2</v>
      </c>
      <c r="AA1096" s="4"/>
      <c r="AB1096" s="4"/>
    </row>
    <row r="1097" spans="9:28" x14ac:dyDescent="0.2">
      <c r="I1097" s="4">
        <v>2549.0230000000001</v>
      </c>
      <c r="J1097" s="4">
        <v>3354.7359999999999</v>
      </c>
      <c r="Z1097" s="4">
        <v>0.13900000000000001</v>
      </c>
      <c r="AA1097" s="4"/>
      <c r="AB1097" s="4"/>
    </row>
    <row r="1098" spans="9:28" x14ac:dyDescent="0.2">
      <c r="I1098" s="4">
        <v>2537.6030000000001</v>
      </c>
      <c r="J1098" s="4">
        <v>3997.1030000000001</v>
      </c>
      <c r="Z1098" s="4">
        <v>0.13400000000000001</v>
      </c>
      <c r="AA1098" s="4"/>
      <c r="AB1098" s="4"/>
    </row>
    <row r="1099" spans="9:28" x14ac:dyDescent="0.2">
      <c r="I1099" s="4">
        <v>2334.5529999999999</v>
      </c>
      <c r="J1099" s="4">
        <v>4331.6440000000002</v>
      </c>
      <c r="Z1099" s="4">
        <v>3.3000000000000002E-2</v>
      </c>
      <c r="AA1099" s="4"/>
      <c r="AB1099" s="4"/>
    </row>
    <row r="1100" spans="9:28" x14ac:dyDescent="0.2">
      <c r="I1100" s="4">
        <v>1115.4090000000001</v>
      </c>
      <c r="J1100" s="4">
        <v>646.14300000000003</v>
      </c>
      <c r="Z1100" s="4">
        <v>1.4999999999999999E-2</v>
      </c>
      <c r="AA1100" s="4"/>
      <c r="AB1100" s="4"/>
    </row>
    <row r="1101" spans="9:28" x14ac:dyDescent="0.2">
      <c r="I1101" s="4">
        <v>1892.7819999999999</v>
      </c>
      <c r="J1101" s="4">
        <v>3920.4670000000001</v>
      </c>
      <c r="Z1101" s="4">
        <v>8.2000000000000003E-2</v>
      </c>
      <c r="AA1101" s="4"/>
      <c r="AB1101" s="4"/>
    </row>
    <row r="1102" spans="9:28" x14ac:dyDescent="0.2">
      <c r="I1102" s="4">
        <v>1550.1189999999999</v>
      </c>
      <c r="J1102" s="4">
        <v>2694.4560000000001</v>
      </c>
      <c r="Z1102" s="4">
        <v>3.5000000000000003E-2</v>
      </c>
      <c r="AA1102" s="4"/>
      <c r="AB1102" s="4"/>
    </row>
    <row r="1103" spans="9:28" x14ac:dyDescent="0.2">
      <c r="I1103" s="4">
        <v>1860.29</v>
      </c>
      <c r="J1103" s="4">
        <v>2998.317</v>
      </c>
      <c r="Z1103" s="4">
        <v>0.157</v>
      </c>
      <c r="AA1103" s="4"/>
      <c r="AB1103" s="4"/>
    </row>
    <row r="1104" spans="9:28" x14ac:dyDescent="0.2">
      <c r="I1104" s="4">
        <v>1675.2439999999999</v>
      </c>
      <c r="J1104" s="4">
        <v>2168.114</v>
      </c>
      <c r="Z1104" s="4">
        <v>5.6000000000000001E-2</v>
      </c>
      <c r="AA1104" s="4"/>
      <c r="AB1104" s="4"/>
    </row>
    <row r="1105" spans="9:28" x14ac:dyDescent="0.2">
      <c r="I1105" s="4">
        <v>1129.452</v>
      </c>
      <c r="J1105" s="4">
        <v>3996.998</v>
      </c>
      <c r="Z1105" s="4">
        <v>6.9000000000000006E-2</v>
      </c>
      <c r="AA1105" s="4"/>
      <c r="AB1105" s="4"/>
    </row>
    <row r="1106" spans="9:28" x14ac:dyDescent="0.2">
      <c r="I1106" s="4">
        <v>1999.8789999999999</v>
      </c>
      <c r="J1106" s="4">
        <v>6838.9359999999997</v>
      </c>
      <c r="Z1106" s="4">
        <v>0.124</v>
      </c>
      <c r="AA1106" s="4"/>
      <c r="AB1106" s="4"/>
    </row>
    <row r="1107" spans="9:28" x14ac:dyDescent="0.2">
      <c r="I1107" s="4">
        <v>1516.9760000000001</v>
      </c>
      <c r="J1107" s="4">
        <v>3510.8229999999999</v>
      </c>
      <c r="Z1107" s="4">
        <v>7.8E-2</v>
      </c>
      <c r="AA1107" s="4"/>
      <c r="AB1107" s="4"/>
    </row>
    <row r="1108" spans="9:28" x14ac:dyDescent="0.2">
      <c r="I1108" s="4">
        <v>2072.7849999999999</v>
      </c>
      <c r="J1108" s="4">
        <v>1093.846</v>
      </c>
      <c r="Z1108" s="4">
        <v>0.155</v>
      </c>
      <c r="AA1108" s="4"/>
      <c r="AB1108" s="4"/>
    </row>
    <row r="1109" spans="9:28" x14ac:dyDescent="0.2">
      <c r="I1109" s="4">
        <v>1630.1389999999999</v>
      </c>
      <c r="J1109" s="4">
        <v>2853.4340000000002</v>
      </c>
      <c r="Z1109" s="4">
        <v>0.10100000000000001</v>
      </c>
      <c r="AA1109" s="4"/>
      <c r="AB1109" s="4"/>
    </row>
    <row r="1110" spans="9:28" x14ac:dyDescent="0.2">
      <c r="I1110" s="4">
        <v>2104.0650000000001</v>
      </c>
      <c r="J1110" s="4">
        <v>2742.74</v>
      </c>
      <c r="Z1110" s="4">
        <v>0.13900000000000001</v>
      </c>
      <c r="AA1110" s="4"/>
      <c r="AB1110" s="4"/>
    </row>
    <row r="1111" spans="9:28" x14ac:dyDescent="0.2">
      <c r="I1111" s="4">
        <v>2398.797</v>
      </c>
      <c r="J1111" s="4">
        <v>2592.9250000000002</v>
      </c>
      <c r="Z1111" s="4">
        <v>2.5000000000000001E-2</v>
      </c>
      <c r="AA1111" s="4"/>
      <c r="AB1111" s="4"/>
    </row>
    <row r="1112" spans="9:28" x14ac:dyDescent="0.2">
      <c r="I1112" s="4">
        <v>4123.6390000000001</v>
      </c>
      <c r="J1112" s="4">
        <v>2259.4989999999998</v>
      </c>
      <c r="Z1112" s="4">
        <v>0.17499999999999999</v>
      </c>
      <c r="AA1112" s="4"/>
      <c r="AB1112" s="4"/>
    </row>
    <row r="1113" spans="9:28" x14ac:dyDescent="0.2">
      <c r="I1113" s="4">
        <v>4674.3909999999996</v>
      </c>
      <c r="J1113" s="4">
        <v>6400.0469999999996</v>
      </c>
      <c r="Z1113" s="4">
        <v>7.5999999999999998E-2</v>
      </c>
      <c r="AA1113" s="4"/>
      <c r="AB1113" s="4"/>
    </row>
    <row r="1114" spans="9:28" x14ac:dyDescent="0.2">
      <c r="I1114" s="4">
        <v>622.62400000000002</v>
      </c>
      <c r="J1114" s="4">
        <v>4196.808</v>
      </c>
      <c r="Z1114" s="4">
        <v>3.0000000000000001E-3</v>
      </c>
      <c r="AA1114" s="4"/>
      <c r="AB1114" s="4"/>
    </row>
    <row r="1115" spans="9:28" x14ac:dyDescent="0.2">
      <c r="I1115" s="4">
        <v>2396.509</v>
      </c>
      <c r="J1115" s="4">
        <v>3704.8449999999998</v>
      </c>
      <c r="Z1115" s="4">
        <v>0.08</v>
      </c>
      <c r="AA1115" s="4"/>
      <c r="AB1115" s="4"/>
    </row>
    <row r="1116" spans="9:28" x14ac:dyDescent="0.2">
      <c r="I1116" s="4">
        <v>166.124</v>
      </c>
      <c r="J1116" s="4">
        <v>2587.9279999999999</v>
      </c>
      <c r="Z1116" s="4">
        <v>9.8000000000000004E-2</v>
      </c>
      <c r="AA1116" s="4"/>
      <c r="AB1116" s="4"/>
    </row>
    <row r="1117" spans="9:28" x14ac:dyDescent="0.2">
      <c r="I1117" s="4">
        <v>830.17700000000002</v>
      </c>
      <c r="J1117" s="4">
        <v>4215.2280000000001</v>
      </c>
      <c r="Z1117" s="4">
        <v>7.1999999999999995E-2</v>
      </c>
      <c r="AA1117" s="4"/>
      <c r="AB1117" s="4"/>
    </row>
    <row r="1118" spans="9:28" x14ac:dyDescent="0.2">
      <c r="I1118" s="4">
        <v>4394.1180000000004</v>
      </c>
      <c r="J1118" s="4">
        <v>3804.5650000000001</v>
      </c>
      <c r="Z1118" s="4">
        <v>0.16600000000000001</v>
      </c>
      <c r="AA1118" s="4"/>
      <c r="AB1118" s="4"/>
    </row>
    <row r="1119" spans="9:28" x14ac:dyDescent="0.2">
      <c r="I1119" s="4">
        <v>1173.097</v>
      </c>
      <c r="J1119" s="4">
        <v>4499.9549999999999</v>
      </c>
      <c r="Z1119" s="4">
        <v>0.13700000000000001</v>
      </c>
      <c r="AA1119" s="4"/>
      <c r="AB1119" s="4"/>
    </row>
    <row r="1120" spans="9:28" x14ac:dyDescent="0.2">
      <c r="I1120" s="4">
        <v>3048.1950000000002</v>
      </c>
      <c r="J1120" s="4">
        <v>4630.1559999999999</v>
      </c>
      <c r="Z1120" s="4">
        <v>0.17399999999999999</v>
      </c>
      <c r="AA1120" s="4"/>
      <c r="AB1120" s="4"/>
    </row>
    <row r="1121" spans="9:28" x14ac:dyDescent="0.2">
      <c r="I1121" s="4">
        <v>2992.6039999999998</v>
      </c>
      <c r="J1121" s="4">
        <v>2928.261</v>
      </c>
      <c r="Z1121" s="4">
        <v>0.21099999999999999</v>
      </c>
      <c r="AA1121" s="4"/>
      <c r="AB1121" s="4"/>
    </row>
    <row r="1122" spans="9:28" x14ac:dyDescent="0.2">
      <c r="I1122" s="4">
        <v>9989.0020000000004</v>
      </c>
      <c r="J1122" s="4">
        <v>4525.8280000000004</v>
      </c>
      <c r="Z1122" s="4">
        <v>0.11700000000000001</v>
      </c>
      <c r="AA1122" s="4"/>
      <c r="AB1122" s="4"/>
    </row>
    <row r="1123" spans="9:28" x14ac:dyDescent="0.2">
      <c r="I1123" s="4">
        <v>2720.4050000000002</v>
      </c>
      <c r="J1123" s="4">
        <v>2514.2020000000002</v>
      </c>
      <c r="Z1123" s="4">
        <v>0.186</v>
      </c>
      <c r="AA1123" s="4"/>
      <c r="AB1123" s="4"/>
    </row>
    <row r="1124" spans="9:28" x14ac:dyDescent="0.2">
      <c r="I1124" s="4">
        <v>2363.6779999999999</v>
      </c>
      <c r="J1124" s="4">
        <v>412.483</v>
      </c>
      <c r="Z1124" s="4">
        <v>0.16300000000000001</v>
      </c>
      <c r="AA1124" s="4"/>
      <c r="AB1124" s="4"/>
    </row>
    <row r="1125" spans="9:28" x14ac:dyDescent="0.2">
      <c r="I1125" s="4">
        <v>0</v>
      </c>
      <c r="J1125" s="4">
        <v>643.84</v>
      </c>
      <c r="Z1125" s="4">
        <v>2.9000000000000001E-2</v>
      </c>
      <c r="AA1125" s="4"/>
      <c r="AB1125" s="4"/>
    </row>
    <row r="1126" spans="9:28" x14ac:dyDescent="0.2">
      <c r="I1126" s="4">
        <v>995.83600000000001</v>
      </c>
      <c r="J1126" s="4">
        <v>1527.546</v>
      </c>
      <c r="Z1126" s="4">
        <v>0.114</v>
      </c>
      <c r="AA1126" s="4"/>
      <c r="AB1126" s="4"/>
    </row>
    <row r="1127" spans="9:28" x14ac:dyDescent="0.2">
      <c r="I1127" s="4">
        <v>8843.2939999999999</v>
      </c>
      <c r="J1127" s="4">
        <v>4578.549</v>
      </c>
      <c r="Z1127" s="4">
        <v>0.16500000000000001</v>
      </c>
      <c r="AA1127" s="4"/>
      <c r="AB1127" s="4"/>
    </row>
    <row r="1128" spans="9:28" x14ac:dyDescent="0.2">
      <c r="I1128" s="4">
        <v>8801.8919999999998</v>
      </c>
      <c r="J1128" s="4">
        <v>2969.7379999999998</v>
      </c>
      <c r="Z1128" s="4">
        <v>0.23400000000000001</v>
      </c>
      <c r="AA1128" s="4"/>
      <c r="AB1128" s="4"/>
    </row>
    <row r="1129" spans="9:28" x14ac:dyDescent="0.2">
      <c r="I1129" s="4">
        <v>2448.7049999999999</v>
      </c>
      <c r="J1129" s="4">
        <v>3010.5160000000001</v>
      </c>
      <c r="Z1129" s="4">
        <v>0.125</v>
      </c>
      <c r="AA1129" s="4"/>
      <c r="AB1129" s="4"/>
    </row>
    <row r="1130" spans="9:28" x14ac:dyDescent="0.2">
      <c r="I1130" s="4">
        <v>2915.0940000000001</v>
      </c>
      <c r="J1130" s="4">
        <v>3388.5970000000002</v>
      </c>
      <c r="Z1130" s="4">
        <v>0.20899999999999999</v>
      </c>
      <c r="AA1130" s="4"/>
      <c r="AB1130" s="4"/>
    </row>
    <row r="1131" spans="9:28" x14ac:dyDescent="0.2">
      <c r="I1131" s="4">
        <v>1170.434</v>
      </c>
      <c r="J1131" s="4">
        <v>1187.8699999999999</v>
      </c>
      <c r="Z1131" s="4">
        <v>6.2E-2</v>
      </c>
      <c r="AA1131" s="4"/>
      <c r="AB1131" s="4"/>
    </row>
    <row r="1132" spans="9:28" x14ac:dyDescent="0.2">
      <c r="I1132" s="4">
        <v>776.95500000000004</v>
      </c>
      <c r="J1132" s="4">
        <v>3747.712</v>
      </c>
      <c r="Z1132" s="4">
        <v>0.11799999999999999</v>
      </c>
      <c r="AA1132" s="4"/>
      <c r="AB1132" s="4"/>
    </row>
    <row r="1133" spans="9:28" x14ac:dyDescent="0.2">
      <c r="I1133" s="4">
        <v>1390.2</v>
      </c>
      <c r="J1133" s="4">
        <v>4147.759</v>
      </c>
      <c r="Z1133" s="4">
        <v>3.6999999999999998E-2</v>
      </c>
      <c r="AA1133" s="4"/>
      <c r="AB1133" s="4"/>
    </row>
    <row r="1134" spans="9:28" x14ac:dyDescent="0.2">
      <c r="I1134" s="4">
        <v>5782.6180000000004</v>
      </c>
      <c r="J1134" s="4">
        <v>3317.5439999999999</v>
      </c>
      <c r="Z1134" s="4">
        <v>0.214</v>
      </c>
      <c r="AA1134" s="4"/>
      <c r="AB1134" s="4"/>
    </row>
    <row r="1135" spans="9:28" x14ac:dyDescent="0.2">
      <c r="I1135" s="4">
        <v>5747.7439999999997</v>
      </c>
      <c r="J1135" s="4">
        <v>4845.7929999999997</v>
      </c>
      <c r="Z1135" s="4">
        <v>0.13100000000000001</v>
      </c>
      <c r="AA1135" s="4"/>
      <c r="AB1135" s="4"/>
    </row>
    <row r="1136" spans="9:28" x14ac:dyDescent="0.2">
      <c r="I1136" s="4">
        <v>3341.7809999999999</v>
      </c>
      <c r="J1136" s="4">
        <v>2517.223</v>
      </c>
      <c r="Z1136" s="4">
        <v>0.24</v>
      </c>
      <c r="AA1136" s="4"/>
      <c r="AB1136" s="4"/>
    </row>
    <row r="1137" spans="9:28" x14ac:dyDescent="0.2">
      <c r="I1137" s="4">
        <v>4122.826</v>
      </c>
      <c r="J1137" s="4">
        <v>7031.1350000000002</v>
      </c>
      <c r="Z1137" s="4">
        <v>0.112</v>
      </c>
      <c r="AA1137" s="4"/>
      <c r="AB1137" s="4"/>
    </row>
    <row r="1138" spans="9:28" x14ac:dyDescent="0.2">
      <c r="I1138" s="4">
        <v>3794.9229999999998</v>
      </c>
      <c r="J1138" s="4">
        <v>275.92899999999997</v>
      </c>
      <c r="Z1138" s="4">
        <v>0.11899999999999999</v>
      </c>
      <c r="AA1138" s="4"/>
      <c r="AB1138" s="4"/>
    </row>
    <row r="1139" spans="9:28" x14ac:dyDescent="0.2">
      <c r="I1139" s="4">
        <v>10317.262000000001</v>
      </c>
      <c r="J1139" s="4">
        <v>4591.9840000000004</v>
      </c>
      <c r="Z1139" s="4">
        <v>4.7E-2</v>
      </c>
      <c r="AA1139" s="4"/>
      <c r="AB1139" s="4"/>
    </row>
    <row r="1140" spans="9:28" x14ac:dyDescent="0.2">
      <c r="I1140" s="4">
        <v>2578.7089999999998</v>
      </c>
      <c r="J1140" s="4">
        <v>5134.6610000000001</v>
      </c>
      <c r="Z1140" s="4">
        <v>3.9E-2</v>
      </c>
      <c r="AA1140" s="4"/>
      <c r="AB1140" s="4"/>
    </row>
    <row r="1141" spans="9:28" x14ac:dyDescent="0.2">
      <c r="I1141" s="4">
        <v>4505.8490000000002</v>
      </c>
      <c r="J1141" s="4">
        <v>2221.1170000000002</v>
      </c>
      <c r="Z1141" s="4">
        <v>5.7000000000000002E-2</v>
      </c>
      <c r="AA1141" s="4"/>
      <c r="AB1141" s="4"/>
    </row>
    <row r="1142" spans="9:28" x14ac:dyDescent="0.2">
      <c r="I1142" s="4">
        <v>9799.0239999999994</v>
      </c>
      <c r="J1142" s="4">
        <v>3986.027</v>
      </c>
      <c r="Z1142" s="4">
        <v>4.7E-2</v>
      </c>
      <c r="AA1142" s="4"/>
      <c r="AB1142" s="4"/>
    </row>
    <row r="1143" spans="9:28" x14ac:dyDescent="0.2">
      <c r="I1143" s="4">
        <v>5751.433</v>
      </c>
      <c r="J1143" s="4">
        <v>4875.6809999999996</v>
      </c>
      <c r="Z1143" s="4">
        <v>3.9E-2</v>
      </c>
      <c r="AA1143" s="4"/>
      <c r="AB1143" s="4"/>
    </row>
    <row r="1144" spans="9:28" x14ac:dyDescent="0.2">
      <c r="I1144" s="4">
        <v>8945.4969999999994</v>
      </c>
      <c r="J1144" s="4">
        <v>2601.0439999999999</v>
      </c>
      <c r="Z1144" s="4">
        <v>1.6E-2</v>
      </c>
      <c r="AA1144" s="4"/>
      <c r="AB1144" s="4"/>
    </row>
    <row r="1145" spans="9:28" x14ac:dyDescent="0.2">
      <c r="I1145" s="4">
        <v>9005.6389999999992</v>
      </c>
      <c r="J1145" s="4">
        <v>4349.8950000000004</v>
      </c>
      <c r="Z1145" s="4">
        <v>0.109</v>
      </c>
      <c r="AA1145" s="4"/>
      <c r="AB1145" s="4"/>
    </row>
    <row r="1146" spans="9:28" x14ac:dyDescent="0.2">
      <c r="I1146" s="4">
        <v>8139.8710000000001</v>
      </c>
      <c r="J1146" s="4">
        <v>4191.808</v>
      </c>
      <c r="Z1146" s="4">
        <v>0.106</v>
      </c>
      <c r="AA1146" s="4"/>
      <c r="AB1146" s="4"/>
    </row>
    <row r="1147" spans="9:28" x14ac:dyDescent="0.2">
      <c r="I1147" s="4">
        <v>1716.4749999999999</v>
      </c>
      <c r="J1147" s="4">
        <v>4718.9870000000001</v>
      </c>
      <c r="Z1147" s="4">
        <v>0.125</v>
      </c>
      <c r="AA1147" s="4"/>
      <c r="AB1147" s="4"/>
    </row>
    <row r="1148" spans="9:28" x14ac:dyDescent="0.2">
      <c r="I1148" s="4">
        <v>2393.0169999999998</v>
      </c>
      <c r="J1148" s="4">
        <v>3255.2979999999998</v>
      </c>
      <c r="Z1148" s="4">
        <v>0.10199999999999999</v>
      </c>
      <c r="AA1148" s="4"/>
      <c r="AB1148" s="4"/>
    </row>
    <row r="1149" spans="9:28" x14ac:dyDescent="0.2">
      <c r="I1149" s="4">
        <v>373.45</v>
      </c>
      <c r="J1149" s="4">
        <v>3487.3319999999999</v>
      </c>
      <c r="Z1149" s="4">
        <v>0.12</v>
      </c>
      <c r="AA1149" s="4"/>
      <c r="AB1149" s="4"/>
    </row>
    <row r="1150" spans="9:28" x14ac:dyDescent="0.2">
      <c r="I1150" s="4">
        <v>687.03800000000001</v>
      </c>
      <c r="J1150" s="4">
        <v>3523.6559999999999</v>
      </c>
      <c r="Z1150" s="4">
        <v>0.122</v>
      </c>
      <c r="AA1150" s="4"/>
      <c r="AB1150" s="4"/>
    </row>
    <row r="1151" spans="9:28" x14ac:dyDescent="0.2">
      <c r="I1151" s="4">
        <v>1095.4059999999999</v>
      </c>
      <c r="J1151" s="4">
        <v>4428.5829999999996</v>
      </c>
      <c r="Z1151" s="4">
        <v>0.16600000000000001</v>
      </c>
      <c r="AA1151" s="4"/>
      <c r="AB1151" s="4"/>
    </row>
    <row r="1152" spans="9:28" x14ac:dyDescent="0.2">
      <c r="I1152" s="4">
        <v>665.49699999999996</v>
      </c>
      <c r="J1152" s="4">
        <v>2364.5659999999998</v>
      </c>
      <c r="Z1152" s="4">
        <v>0.14299999999999999</v>
      </c>
      <c r="AA1152" s="4"/>
      <c r="AB1152" s="4"/>
    </row>
    <row r="1153" spans="9:28" x14ac:dyDescent="0.2">
      <c r="I1153" s="4">
        <v>430.10500000000002</v>
      </c>
      <c r="J1153" s="4">
        <v>5604.9629999999997</v>
      </c>
      <c r="Z1153" s="4">
        <v>0.23799999999999999</v>
      </c>
      <c r="AA1153" s="4"/>
      <c r="AB1153" s="4"/>
    </row>
    <row r="1154" spans="9:28" x14ac:dyDescent="0.2">
      <c r="I1154" s="4">
        <v>714.55700000000002</v>
      </c>
      <c r="J1154" s="4">
        <v>4309.7610000000004</v>
      </c>
      <c r="Z1154" s="4">
        <v>8.2000000000000003E-2</v>
      </c>
      <c r="AA1154" s="4"/>
      <c r="AB1154" s="4"/>
    </row>
    <row r="1155" spans="9:28" x14ac:dyDescent="0.2">
      <c r="I1155" s="4">
        <v>585.04200000000003</v>
      </c>
      <c r="J1155" s="4">
        <v>4273.7179999999998</v>
      </c>
      <c r="Z1155" s="4">
        <v>5.8999999999999997E-2</v>
      </c>
      <c r="AA1155" s="4"/>
      <c r="AB1155" s="4"/>
    </row>
    <row r="1156" spans="9:28" x14ac:dyDescent="0.2">
      <c r="I1156" s="4">
        <v>278.41699999999997</v>
      </c>
      <c r="J1156" s="4">
        <v>4110.9719999999998</v>
      </c>
      <c r="Z1156" s="4">
        <v>0.115</v>
      </c>
      <c r="AA1156" s="4"/>
      <c r="AB1156" s="4"/>
    </row>
    <row r="1157" spans="9:28" x14ac:dyDescent="0.2">
      <c r="I1157" s="4">
        <v>10550.332</v>
      </c>
      <c r="J1157" s="4">
        <v>2863.1109999999999</v>
      </c>
      <c r="Z1157" s="4">
        <v>0.12</v>
      </c>
      <c r="AA1157" s="4"/>
      <c r="AB1157" s="4"/>
    </row>
    <row r="1158" spans="9:28" x14ac:dyDescent="0.2">
      <c r="I1158" s="4">
        <v>5851.5820000000003</v>
      </c>
      <c r="J1158" s="4">
        <v>3685.98</v>
      </c>
      <c r="Z1158" s="4">
        <v>0.13300000000000001</v>
      </c>
      <c r="AA1158" s="4"/>
      <c r="AB1158" s="4"/>
    </row>
    <row r="1159" spans="9:28" x14ac:dyDescent="0.2">
      <c r="I1159" s="4">
        <v>5328.8459999999995</v>
      </c>
      <c r="J1159" s="4">
        <v>5082.59</v>
      </c>
      <c r="Z1159" s="4">
        <v>8.9999999999999993E-3</v>
      </c>
      <c r="AA1159" s="4"/>
      <c r="AB1159" s="4"/>
    </row>
    <row r="1160" spans="9:28" x14ac:dyDescent="0.2">
      <c r="I1160" s="4">
        <v>9538.3700000000008</v>
      </c>
      <c r="J1160" s="4">
        <v>3652.9070000000002</v>
      </c>
      <c r="Z1160" s="4">
        <v>0.124</v>
      </c>
      <c r="AA1160" s="4"/>
      <c r="AB1160" s="4"/>
    </row>
    <row r="1161" spans="9:28" x14ac:dyDescent="0.2">
      <c r="I1161" s="4">
        <v>972.04899999999998</v>
      </c>
      <c r="J1161" s="4">
        <v>2654.5309999999999</v>
      </c>
      <c r="Z1161" s="4">
        <v>3.5000000000000003E-2</v>
      </c>
      <c r="AA1161" s="4"/>
      <c r="AB1161" s="4"/>
    </row>
    <row r="1162" spans="9:28" x14ac:dyDescent="0.2">
      <c r="I1162" s="4">
        <v>724.59400000000005</v>
      </c>
      <c r="J1162" s="4">
        <v>7012.9660000000003</v>
      </c>
      <c r="Z1162" s="4">
        <v>0.123</v>
      </c>
      <c r="AA1162" s="4"/>
      <c r="AB1162" s="4"/>
    </row>
    <row r="1163" spans="9:28" x14ac:dyDescent="0.2">
      <c r="I1163" s="4">
        <v>465.21100000000001</v>
      </c>
      <c r="J1163" s="4">
        <v>3132.3029999999999</v>
      </c>
      <c r="Z1163" s="4">
        <v>0.02</v>
      </c>
      <c r="AA1163" s="4"/>
      <c r="AB1163" s="4"/>
    </row>
    <row r="1164" spans="9:28" x14ac:dyDescent="0.2">
      <c r="I1164" s="4">
        <v>1411.895</v>
      </c>
      <c r="J1164" s="4">
        <v>1606.075</v>
      </c>
      <c r="Z1164" s="4">
        <v>4.0000000000000001E-3</v>
      </c>
      <c r="AA1164" s="4"/>
      <c r="AB1164" s="4"/>
    </row>
    <row r="1165" spans="9:28" x14ac:dyDescent="0.2">
      <c r="I1165" s="4">
        <v>3792.69</v>
      </c>
      <c r="J1165" s="4">
        <v>3830.7559999999999</v>
      </c>
      <c r="Z1165" s="4">
        <v>4.0000000000000001E-3</v>
      </c>
      <c r="AA1165" s="4"/>
      <c r="AB1165" s="4"/>
    </row>
    <row r="1166" spans="9:28" x14ac:dyDescent="0.2">
      <c r="I1166" s="4">
        <v>3792.69</v>
      </c>
      <c r="J1166" s="4">
        <v>3690.7370000000001</v>
      </c>
      <c r="Z1166" s="4">
        <v>0.224</v>
      </c>
      <c r="AA1166" s="4"/>
      <c r="AB1166" s="4"/>
    </row>
    <row r="1167" spans="9:28" x14ac:dyDescent="0.2">
      <c r="I1167" s="4">
        <v>1040.9010000000001</v>
      </c>
      <c r="J1167" s="4">
        <v>5138.049</v>
      </c>
      <c r="Z1167" s="4">
        <v>0.23599999999999999</v>
      </c>
      <c r="AA1167" s="4"/>
      <c r="AB1167" s="4"/>
    </row>
    <row r="1168" spans="9:28" x14ac:dyDescent="0.2">
      <c r="I1168" s="4">
        <v>707.26800000000003</v>
      </c>
      <c r="J1168" s="4">
        <v>3391.7</v>
      </c>
      <c r="Z1168" s="4">
        <v>0.14099999999999999</v>
      </c>
      <c r="AA1168" s="4"/>
      <c r="AB1168" s="4"/>
    </row>
    <row r="1169" spans="9:28" x14ac:dyDescent="0.2">
      <c r="I1169" s="4">
        <v>514.70699999999999</v>
      </c>
      <c r="J1169" s="4">
        <v>5251.0649999999996</v>
      </c>
      <c r="Z1169" s="4">
        <v>0.20399999999999999</v>
      </c>
      <c r="AA1169" s="4"/>
      <c r="AB1169" s="4"/>
    </row>
    <row r="1170" spans="9:28" x14ac:dyDescent="0.2">
      <c r="I1170" s="4">
        <v>889.29399999999998</v>
      </c>
      <c r="J1170" s="4">
        <v>4941.3029999999999</v>
      </c>
      <c r="Z1170" s="4">
        <v>0.14199999999999999</v>
      </c>
      <c r="AA1170" s="4"/>
      <c r="AB1170" s="4"/>
    </row>
    <row r="1171" spans="9:28" x14ac:dyDescent="0.2">
      <c r="I1171" s="4">
        <v>5046.8919999999998</v>
      </c>
      <c r="J1171" s="4">
        <v>3864.0410000000002</v>
      </c>
      <c r="Z1171" s="4">
        <v>0.20100000000000001</v>
      </c>
      <c r="AA1171" s="4"/>
      <c r="AB1171" s="4"/>
    </row>
    <row r="1172" spans="9:28" x14ac:dyDescent="0.2">
      <c r="I1172" s="4">
        <v>5803.6629999999996</v>
      </c>
      <c r="J1172" s="4">
        <v>3662.1489999999999</v>
      </c>
      <c r="Z1172" s="4">
        <v>9.5000000000000001E-2</v>
      </c>
      <c r="AA1172" s="4"/>
      <c r="AB1172" s="4"/>
    </row>
    <row r="1173" spans="9:28" x14ac:dyDescent="0.2">
      <c r="I1173" s="4">
        <v>6188.3230000000003</v>
      </c>
      <c r="J1173" s="4">
        <v>3480.6750000000002</v>
      </c>
      <c r="Z1173" s="4">
        <v>0.14399999999999999</v>
      </c>
      <c r="AA1173" s="4"/>
      <c r="AB1173" s="4"/>
    </row>
    <row r="1174" spans="9:28" x14ac:dyDescent="0.2">
      <c r="I1174" s="4">
        <v>5988.83</v>
      </c>
      <c r="J1174" s="4">
        <v>3480.6750000000002</v>
      </c>
      <c r="Z1174" s="4">
        <v>0.109</v>
      </c>
      <c r="AA1174" s="4"/>
      <c r="AB1174" s="4"/>
    </row>
    <row r="1175" spans="9:28" x14ac:dyDescent="0.2">
      <c r="I1175" s="4">
        <v>6424.0209999999997</v>
      </c>
      <c r="J1175" s="4">
        <v>3879.8820000000001</v>
      </c>
      <c r="Z1175" s="4">
        <v>0.1</v>
      </c>
      <c r="AA1175" s="4"/>
      <c r="AB1175" s="4"/>
    </row>
    <row r="1176" spans="9:28" x14ac:dyDescent="0.2">
      <c r="I1176" s="4">
        <v>6450.9639999999999</v>
      </c>
      <c r="J1176" s="4">
        <v>3112.93</v>
      </c>
      <c r="Z1176" s="4">
        <v>5.3999999999999999E-2</v>
      </c>
      <c r="AA1176" s="4"/>
      <c r="AB1176" s="4"/>
    </row>
    <row r="1177" spans="9:28" x14ac:dyDescent="0.2">
      <c r="I1177" s="4">
        <v>6334.3729999999996</v>
      </c>
      <c r="J1177" s="4">
        <v>6300.3289999999997</v>
      </c>
      <c r="Z1177" s="4">
        <v>0.16600000000000001</v>
      </c>
      <c r="AA1177" s="4"/>
      <c r="AB1177" s="4"/>
    </row>
    <row r="1178" spans="9:28" x14ac:dyDescent="0.2">
      <c r="I1178" s="4">
        <v>3224.6909999999998</v>
      </c>
      <c r="J1178" s="4">
        <v>4336.8149999999996</v>
      </c>
      <c r="Z1178" s="4">
        <v>5.5E-2</v>
      </c>
      <c r="AA1178" s="4"/>
      <c r="AB1178" s="4"/>
    </row>
    <row r="1179" spans="9:28" x14ac:dyDescent="0.2">
      <c r="I1179" s="4">
        <v>1347.6279999999999</v>
      </c>
      <c r="J1179" s="4">
        <v>4403.1369999999997</v>
      </c>
      <c r="Z1179" s="4">
        <v>8.2000000000000003E-2</v>
      </c>
      <c r="AA1179" s="4"/>
      <c r="AB1179" s="4"/>
    </row>
    <row r="1180" spans="9:28" x14ac:dyDescent="0.2">
      <c r="I1180" s="4">
        <v>238.24600000000001</v>
      </c>
      <c r="J1180" s="4">
        <v>4463.4409999999998</v>
      </c>
      <c r="Z1180" s="4">
        <v>0.19400000000000001</v>
      </c>
      <c r="AA1180" s="4"/>
      <c r="AB1180" s="4"/>
    </row>
    <row r="1181" spans="9:28" x14ac:dyDescent="0.2">
      <c r="I1181" s="4">
        <v>6755.9549999999999</v>
      </c>
      <c r="J1181" s="4">
        <v>5574.0360000000001</v>
      </c>
      <c r="Z1181" s="4">
        <v>5.2999999999999999E-2</v>
      </c>
      <c r="AA1181" s="4"/>
      <c r="AB1181" s="4"/>
    </row>
    <row r="1182" spans="9:28" x14ac:dyDescent="0.2">
      <c r="I1182" s="4">
        <v>2513.7849999999999</v>
      </c>
      <c r="J1182" s="4">
        <v>4457.1149999999998</v>
      </c>
      <c r="Z1182" s="4">
        <v>4.7380000000000002E-4</v>
      </c>
      <c r="AA1182" s="4"/>
      <c r="AB1182" s="4"/>
    </row>
    <row r="1183" spans="9:28" x14ac:dyDescent="0.2">
      <c r="I1183" s="4">
        <v>1459.521</v>
      </c>
      <c r="J1183" s="4">
        <v>4351.4489999999996</v>
      </c>
      <c r="Z1183" s="4">
        <v>7.5999999999999998E-2</v>
      </c>
      <c r="AA1183" s="4"/>
      <c r="AB1183" s="4"/>
    </row>
    <row r="1184" spans="9:28" x14ac:dyDescent="0.2">
      <c r="I1184" s="4">
        <v>168.19300000000001</v>
      </c>
      <c r="J1184" s="4">
        <v>2779.7489999999998</v>
      </c>
      <c r="Z1184" s="4">
        <v>0.128</v>
      </c>
      <c r="AA1184" s="4"/>
      <c r="AB1184" s="4"/>
    </row>
    <row r="1185" spans="9:28" x14ac:dyDescent="0.2">
      <c r="I1185" s="4">
        <v>1456.8030000000001</v>
      </c>
      <c r="J1185" s="4">
        <v>4395.7619999999997</v>
      </c>
      <c r="Z1185" s="4">
        <v>0.105</v>
      </c>
      <c r="AA1185" s="4"/>
      <c r="AB1185" s="4"/>
    </row>
    <row r="1186" spans="9:28" x14ac:dyDescent="0.2">
      <c r="I1186" s="4">
        <v>186.809</v>
      </c>
      <c r="J1186" s="4">
        <v>3248.444</v>
      </c>
      <c r="Z1186" s="4">
        <v>9.2999999999999999E-2</v>
      </c>
      <c r="AA1186" s="4"/>
      <c r="AB1186" s="4"/>
    </row>
    <row r="1187" spans="9:28" x14ac:dyDescent="0.2">
      <c r="I1187" s="4">
        <v>598.00300000000004</v>
      </c>
      <c r="J1187" s="4">
        <v>2789.5549999999998</v>
      </c>
      <c r="Z1187" s="4">
        <v>5.5E-2</v>
      </c>
      <c r="AA1187" s="4"/>
      <c r="AB1187" s="4"/>
    </row>
    <row r="1188" spans="9:28" x14ac:dyDescent="0.2">
      <c r="I1188" s="4">
        <v>3910.462</v>
      </c>
      <c r="J1188" s="4">
        <v>4837.9719999999998</v>
      </c>
      <c r="Z1188" s="4">
        <v>0.127</v>
      </c>
      <c r="AA1188" s="4"/>
      <c r="AB1188" s="4"/>
    </row>
    <row r="1189" spans="9:28" x14ac:dyDescent="0.2">
      <c r="I1189" s="4">
        <v>783.34</v>
      </c>
      <c r="J1189" s="4">
        <v>3729.4720000000002</v>
      </c>
      <c r="Z1189" s="4">
        <v>0.18099999999999999</v>
      </c>
      <c r="AA1189" s="4"/>
      <c r="AB1189" s="4"/>
    </row>
    <row r="1190" spans="9:28" x14ac:dyDescent="0.2">
      <c r="I1190" s="4">
        <v>4998.8289999999997</v>
      </c>
      <c r="J1190" s="4">
        <v>3316.8319999999999</v>
      </c>
      <c r="Z1190" s="4">
        <v>0.16300000000000001</v>
      </c>
      <c r="AA1190" s="4"/>
      <c r="AB1190" s="4"/>
    </row>
    <row r="1191" spans="9:28" x14ac:dyDescent="0.2">
      <c r="I1191" s="4">
        <v>1330.846</v>
      </c>
      <c r="J1191" s="4">
        <v>3999.9459999999999</v>
      </c>
      <c r="Z1191" s="4">
        <v>6.7000000000000004E-2</v>
      </c>
      <c r="AA1191" s="4"/>
      <c r="AB1191" s="4"/>
    </row>
    <row r="1192" spans="9:28" x14ac:dyDescent="0.2">
      <c r="I1192" s="4">
        <v>5823.8580000000002</v>
      </c>
      <c r="J1192" s="4">
        <v>3867.0149999999999</v>
      </c>
      <c r="Z1192" s="4">
        <v>9.0999999999999998E-2</v>
      </c>
      <c r="AA1192" s="4"/>
      <c r="AB1192" s="4"/>
    </row>
    <row r="1193" spans="9:28" x14ac:dyDescent="0.2">
      <c r="I1193" s="4">
        <v>4365.9830000000002</v>
      </c>
      <c r="J1193" s="4">
        <v>4070.3879999999999</v>
      </c>
      <c r="Z1193" s="4">
        <v>8.7999999999999995E-2</v>
      </c>
      <c r="AA1193" s="4"/>
      <c r="AB1193" s="4"/>
    </row>
    <row r="1194" spans="9:28" x14ac:dyDescent="0.2">
      <c r="I1194" s="4">
        <v>3975.4810000000002</v>
      </c>
      <c r="J1194" s="4">
        <v>5503.7039999999997</v>
      </c>
      <c r="Z1194" s="4">
        <v>0.26500000000000001</v>
      </c>
      <c r="AA1194" s="4"/>
      <c r="AB1194" s="4"/>
    </row>
    <row r="1195" spans="9:28" x14ac:dyDescent="0.2">
      <c r="I1195" s="4">
        <v>5914.3609999999999</v>
      </c>
      <c r="J1195" s="4">
        <v>7607.0249999999996</v>
      </c>
      <c r="Z1195" s="4">
        <v>0.104</v>
      </c>
      <c r="AA1195" s="4"/>
      <c r="AB1195" s="4"/>
    </row>
    <row r="1196" spans="9:28" x14ac:dyDescent="0.2">
      <c r="I1196" s="4">
        <v>6740.5050000000001</v>
      </c>
      <c r="J1196" s="4">
        <v>3182.5920000000001</v>
      </c>
      <c r="Z1196" s="4">
        <v>7.0000000000000001E-3</v>
      </c>
      <c r="AA1196" s="4"/>
      <c r="AB1196" s="4"/>
    </row>
    <row r="1197" spans="9:28" x14ac:dyDescent="0.2">
      <c r="I1197" s="4">
        <v>4382.6670000000004</v>
      </c>
      <c r="J1197" s="4">
        <v>3460.2689999999998</v>
      </c>
      <c r="Z1197" s="4">
        <v>0.16500000000000001</v>
      </c>
      <c r="AA1197" s="4"/>
      <c r="AB1197" s="4"/>
    </row>
    <row r="1198" spans="9:28" x14ac:dyDescent="0.2">
      <c r="I1198" s="4">
        <v>3246.1880000000001</v>
      </c>
      <c r="J1198" s="4">
        <v>6957.8140000000003</v>
      </c>
      <c r="Z1198" s="4">
        <v>0.13900000000000001</v>
      </c>
      <c r="AA1198" s="4"/>
      <c r="AB1198" s="4"/>
    </row>
    <row r="1199" spans="9:28" x14ac:dyDescent="0.2">
      <c r="I1199" s="4">
        <v>3950.431</v>
      </c>
      <c r="J1199" s="4">
        <v>3544.143</v>
      </c>
      <c r="Z1199" s="4">
        <v>0.112</v>
      </c>
      <c r="AA1199" s="4"/>
      <c r="AB1199" s="4"/>
    </row>
    <row r="1200" spans="9:28" x14ac:dyDescent="0.2">
      <c r="I1200" s="4">
        <v>4346.1120000000001</v>
      </c>
      <c r="J1200" s="4">
        <v>2475.6170000000002</v>
      </c>
      <c r="Z1200" s="4">
        <v>0.111</v>
      </c>
      <c r="AA1200" s="4"/>
      <c r="AB1200" s="4"/>
    </row>
    <row r="1201" spans="9:28" x14ac:dyDescent="0.2">
      <c r="I1201" s="4">
        <v>3659.4560000000001</v>
      </c>
      <c r="J1201" s="4">
        <v>5511.7740000000003</v>
      </c>
      <c r="Z1201" s="4">
        <v>0.12</v>
      </c>
      <c r="AA1201" s="4"/>
      <c r="AB1201" s="4"/>
    </row>
    <row r="1202" spans="9:28" x14ac:dyDescent="0.2">
      <c r="I1202" s="4">
        <v>3671.2109999999998</v>
      </c>
      <c r="J1202" s="4">
        <v>4377.1629999999996</v>
      </c>
      <c r="Z1202" s="4">
        <v>0.191</v>
      </c>
      <c r="AA1202" s="4"/>
      <c r="AB1202" s="4"/>
    </row>
    <row r="1203" spans="9:28" x14ac:dyDescent="0.2">
      <c r="I1203" s="4">
        <v>3274.8620000000001</v>
      </c>
      <c r="J1203" s="4">
        <v>3335.3139999999999</v>
      </c>
      <c r="Z1203" s="4">
        <v>0.16800000000000001</v>
      </c>
      <c r="AA1203" s="4"/>
      <c r="AB1203" s="4"/>
    </row>
    <row r="1204" spans="9:28" x14ac:dyDescent="0.2">
      <c r="I1204" s="4">
        <v>298.01799999999997</v>
      </c>
      <c r="J1204" s="4">
        <v>1828.1010000000001</v>
      </c>
      <c r="Z1204" s="4">
        <v>2.3E-2</v>
      </c>
      <c r="AA1204" s="4"/>
      <c r="AB1204" s="4"/>
    </row>
    <row r="1205" spans="9:28" x14ac:dyDescent="0.2">
      <c r="I1205" s="4">
        <v>370.59399999999999</v>
      </c>
      <c r="J1205" s="4">
        <v>2921.625</v>
      </c>
      <c r="Z1205" s="4">
        <v>2.9000000000000001E-2</v>
      </c>
      <c r="AA1205" s="4"/>
      <c r="AB1205" s="4"/>
    </row>
    <row r="1206" spans="9:28" x14ac:dyDescent="0.2">
      <c r="I1206" s="4">
        <v>420.70100000000002</v>
      </c>
      <c r="J1206" s="4">
        <v>4634.7659999999996</v>
      </c>
      <c r="Z1206" s="4">
        <v>2.5999999999999999E-2</v>
      </c>
      <c r="AA1206" s="4"/>
      <c r="AB1206" s="4"/>
    </row>
    <row r="1207" spans="9:28" x14ac:dyDescent="0.2">
      <c r="I1207" s="4">
        <v>234.86699999999999</v>
      </c>
      <c r="J1207" s="4">
        <v>3336.482</v>
      </c>
      <c r="Z1207" s="4">
        <v>6.0000000000000001E-3</v>
      </c>
      <c r="AA1207" s="4"/>
      <c r="AB1207" s="4"/>
    </row>
    <row r="1208" spans="9:28" x14ac:dyDescent="0.2">
      <c r="I1208" s="4">
        <v>3651.942</v>
      </c>
      <c r="J1208" s="4">
        <v>4969.1059999999998</v>
      </c>
      <c r="Z1208" s="4">
        <v>0.124</v>
      </c>
      <c r="AA1208" s="4"/>
      <c r="AB1208" s="4"/>
    </row>
    <row r="1209" spans="9:28" x14ac:dyDescent="0.2">
      <c r="I1209" s="4">
        <v>2952.154</v>
      </c>
      <c r="J1209" s="4">
        <v>3299.3159999999998</v>
      </c>
      <c r="Z1209" s="4">
        <v>0.114</v>
      </c>
      <c r="AA1209" s="4"/>
      <c r="AB1209" s="4"/>
    </row>
    <row r="1210" spans="9:28" x14ac:dyDescent="0.2">
      <c r="I1210" s="4">
        <v>4616.0140000000001</v>
      </c>
      <c r="J1210" s="4">
        <v>2228.7069999999999</v>
      </c>
      <c r="Z1210" s="4">
        <v>4.5999999999999999E-2</v>
      </c>
      <c r="AA1210" s="4"/>
      <c r="AB1210" s="4"/>
    </row>
    <row r="1211" spans="9:28" x14ac:dyDescent="0.2">
      <c r="I1211" s="4">
        <v>6794.2470000000003</v>
      </c>
      <c r="J1211" s="4">
        <v>5299.6229999999996</v>
      </c>
      <c r="Z1211" s="4">
        <v>1.4E-2</v>
      </c>
      <c r="AA1211" s="4"/>
      <c r="AB1211" s="4"/>
    </row>
    <row r="1212" spans="9:28" x14ac:dyDescent="0.2">
      <c r="I1212" s="4">
        <v>4918.2969999999996</v>
      </c>
      <c r="J1212" s="4">
        <v>3400.498</v>
      </c>
      <c r="Z1212" s="4">
        <v>7.8E-2</v>
      </c>
      <c r="AA1212" s="4"/>
      <c r="AB1212" s="4"/>
    </row>
    <row r="1213" spans="9:28" x14ac:dyDescent="0.2">
      <c r="I1213" s="4">
        <v>4918.2969999999996</v>
      </c>
      <c r="J1213" s="4">
        <v>2589.605</v>
      </c>
      <c r="Z1213" s="4">
        <v>0.111</v>
      </c>
      <c r="AA1213" s="4"/>
      <c r="AB1213" s="4"/>
    </row>
    <row r="1214" spans="9:28" x14ac:dyDescent="0.2">
      <c r="I1214" s="4">
        <v>4460.8410000000003</v>
      </c>
      <c r="J1214" s="4">
        <v>6105.2479999999996</v>
      </c>
      <c r="Z1214" s="4">
        <v>7.5999999999999998E-2</v>
      </c>
      <c r="AA1214" s="4"/>
      <c r="AB1214" s="4"/>
    </row>
    <row r="1215" spans="9:28" x14ac:dyDescent="0.2">
      <c r="I1215" s="4">
        <v>4473.8620000000001</v>
      </c>
      <c r="J1215" s="4">
        <v>4141.0320000000002</v>
      </c>
      <c r="Z1215" s="4">
        <v>0.08</v>
      </c>
      <c r="AA1215" s="4"/>
      <c r="AB1215" s="4"/>
    </row>
    <row r="1216" spans="9:28" x14ac:dyDescent="0.2">
      <c r="I1216" s="4">
        <v>3963.2939999999999</v>
      </c>
      <c r="J1216" s="4">
        <v>3225.3580000000002</v>
      </c>
      <c r="Z1216" s="4">
        <v>0.14000000000000001</v>
      </c>
      <c r="AA1216" s="4"/>
      <c r="AB1216" s="4"/>
    </row>
    <row r="1217" spans="9:28" x14ac:dyDescent="0.2">
      <c r="I1217" s="4">
        <v>10503.703</v>
      </c>
      <c r="J1217" s="4">
        <v>987.34</v>
      </c>
      <c r="Z1217" s="4">
        <v>0.11600000000000001</v>
      </c>
      <c r="AA1217" s="4"/>
      <c r="AB1217" s="4"/>
    </row>
    <row r="1218" spans="9:28" x14ac:dyDescent="0.2">
      <c r="I1218" s="4">
        <v>5058.8670000000002</v>
      </c>
      <c r="J1218" s="4">
        <v>5788.6490000000003</v>
      </c>
      <c r="Z1218" s="4">
        <v>0.04</v>
      </c>
      <c r="AA1218" s="4"/>
      <c r="AB1218" s="4"/>
    </row>
    <row r="1219" spans="9:28" x14ac:dyDescent="0.2">
      <c r="I1219" s="4">
        <v>5787.59</v>
      </c>
      <c r="J1219" s="4">
        <v>3223.0810000000001</v>
      </c>
      <c r="Z1219" s="4">
        <v>0.111</v>
      </c>
      <c r="AA1219" s="4"/>
      <c r="AB1219" s="4"/>
    </row>
    <row r="1220" spans="9:28" x14ac:dyDescent="0.2">
      <c r="I1220" s="4">
        <v>4308.4399999999996</v>
      </c>
      <c r="J1220" s="4">
        <v>6825.4579999999996</v>
      </c>
      <c r="Z1220" s="4">
        <v>4.2000000000000003E-2</v>
      </c>
      <c r="AA1220" s="4"/>
      <c r="AB1220" s="4"/>
    </row>
    <row r="1221" spans="9:28" x14ac:dyDescent="0.2">
      <c r="I1221" s="4">
        <v>3801.6979999999999</v>
      </c>
      <c r="J1221" s="4">
        <v>3541.3040000000001</v>
      </c>
      <c r="Z1221" s="4">
        <v>2.9000000000000001E-2</v>
      </c>
      <c r="AA1221" s="4"/>
      <c r="AB1221" s="4"/>
    </row>
    <row r="1222" spans="9:28" x14ac:dyDescent="0.2">
      <c r="I1222" s="4">
        <v>7143.3149999999996</v>
      </c>
      <c r="J1222" s="4">
        <v>3726.9850000000001</v>
      </c>
      <c r="Z1222" s="4">
        <v>0.10199999999999999</v>
      </c>
      <c r="AA1222" s="4"/>
      <c r="AB1222" s="4"/>
    </row>
    <row r="1223" spans="9:28" x14ac:dyDescent="0.2">
      <c r="I1223" s="4">
        <v>3997.4989999999998</v>
      </c>
      <c r="J1223" s="4">
        <v>3996.808</v>
      </c>
      <c r="Z1223" s="4">
        <v>8.1000000000000003E-2</v>
      </c>
      <c r="AA1223" s="4"/>
      <c r="AB1223" s="4"/>
    </row>
    <row r="1224" spans="9:28" x14ac:dyDescent="0.2">
      <c r="I1224" s="4">
        <v>5987.4880000000003</v>
      </c>
      <c r="J1224" s="4">
        <v>2013.8330000000001</v>
      </c>
      <c r="Z1224" s="4">
        <v>6.3E-2</v>
      </c>
      <c r="AA1224" s="4"/>
      <c r="AB1224" s="4"/>
    </row>
    <row r="1225" spans="9:28" x14ac:dyDescent="0.2">
      <c r="I1225" s="4">
        <v>6467.8069999999998</v>
      </c>
      <c r="J1225" s="4">
        <v>3056.2</v>
      </c>
      <c r="Z1225" s="4">
        <v>0.11799999999999999</v>
      </c>
      <c r="AA1225" s="4"/>
      <c r="AB1225" s="4"/>
    </row>
    <row r="1226" spans="9:28" x14ac:dyDescent="0.2">
      <c r="I1226" s="4">
        <v>4639.3410000000003</v>
      </c>
      <c r="J1226" s="4">
        <v>4920.5240000000003</v>
      </c>
      <c r="Z1226" s="4">
        <v>8.4000000000000005E-2</v>
      </c>
      <c r="AA1226" s="4"/>
      <c r="AB1226" s="4"/>
    </row>
    <row r="1227" spans="9:28" x14ac:dyDescent="0.2">
      <c r="I1227" s="4">
        <v>5336.5619999999999</v>
      </c>
      <c r="J1227" s="4">
        <v>3440.8409999999999</v>
      </c>
      <c r="Z1227" s="4">
        <v>0.185</v>
      </c>
      <c r="AA1227" s="4"/>
      <c r="AB1227" s="4"/>
    </row>
    <row r="1228" spans="9:28" x14ac:dyDescent="0.2">
      <c r="I1228" s="4">
        <v>6187.5479999999998</v>
      </c>
      <c r="J1228" s="4">
        <v>3119.7489999999998</v>
      </c>
      <c r="Z1228" s="4">
        <v>8.3000000000000004E-2</v>
      </c>
      <c r="AA1228" s="4"/>
      <c r="AB1228" s="4"/>
    </row>
    <row r="1229" spans="9:28" x14ac:dyDescent="0.2">
      <c r="I1229" s="4">
        <v>3083.2860000000001</v>
      </c>
      <c r="J1229" s="4">
        <v>4356.6549999999997</v>
      </c>
      <c r="Z1229" s="4">
        <v>8.5000000000000006E-2</v>
      </c>
      <c r="AA1229" s="4"/>
      <c r="AB1229" s="4"/>
    </row>
    <row r="1230" spans="9:28" x14ac:dyDescent="0.2">
      <c r="I1230" s="4">
        <v>3998.402</v>
      </c>
      <c r="J1230" s="4">
        <v>6950.2359999999999</v>
      </c>
      <c r="Z1230" s="4">
        <v>6.0999999999999999E-2</v>
      </c>
      <c r="AA1230" s="4"/>
      <c r="AB1230" s="4"/>
    </row>
    <row r="1231" spans="9:28" x14ac:dyDescent="0.2">
      <c r="I1231" s="4">
        <v>7211.232</v>
      </c>
      <c r="J1231" s="4">
        <v>3447.9349999999999</v>
      </c>
      <c r="Z1231" s="4">
        <v>0.10299999999999999</v>
      </c>
      <c r="AA1231" s="4"/>
      <c r="AB1231" s="4"/>
    </row>
    <row r="1232" spans="9:28" x14ac:dyDescent="0.2">
      <c r="I1232" s="4">
        <v>5272.6639999999998</v>
      </c>
      <c r="J1232" s="4">
        <v>4828.5839999999998</v>
      </c>
      <c r="Z1232" s="4">
        <v>8.1000000000000003E-2</v>
      </c>
      <c r="AA1232" s="4"/>
      <c r="AB1232" s="4"/>
    </row>
    <row r="1233" spans="9:28" x14ac:dyDescent="0.2">
      <c r="I1233" s="4">
        <v>4957.8959999999997</v>
      </c>
      <c r="J1233" s="4">
        <v>5040.2349999999997</v>
      </c>
      <c r="Z1233" s="4">
        <v>0.13</v>
      </c>
      <c r="AA1233" s="4"/>
      <c r="AB1233" s="4"/>
    </row>
    <row r="1234" spans="9:28" x14ac:dyDescent="0.2">
      <c r="I1234" s="4">
        <v>9284.9509999999991</v>
      </c>
      <c r="J1234" s="4">
        <v>11446.383</v>
      </c>
      <c r="Z1234" s="4">
        <v>0.13500000000000001</v>
      </c>
      <c r="AA1234" s="4"/>
      <c r="AB1234" s="4"/>
    </row>
    <row r="1235" spans="9:28" x14ac:dyDescent="0.2">
      <c r="I1235" s="4">
        <v>9192.5509999999995</v>
      </c>
      <c r="J1235" s="4">
        <v>2146.9589999999998</v>
      </c>
      <c r="Z1235" s="4">
        <v>5.3999999999999999E-2</v>
      </c>
      <c r="AA1235" s="4"/>
      <c r="AB1235" s="4"/>
    </row>
    <row r="1236" spans="9:28" x14ac:dyDescent="0.2">
      <c r="I1236" s="4">
        <v>5068.1670000000004</v>
      </c>
      <c r="J1236" s="4">
        <v>2546.8310000000001</v>
      </c>
      <c r="Z1236" s="4">
        <v>0.17799999999999999</v>
      </c>
      <c r="AA1236" s="4"/>
      <c r="AB1236" s="4"/>
    </row>
    <row r="1237" spans="9:28" x14ac:dyDescent="0.2">
      <c r="I1237" s="4">
        <v>4039.788</v>
      </c>
      <c r="J1237" s="4">
        <v>4430.4539999999997</v>
      </c>
      <c r="Z1237" s="4">
        <v>0.104</v>
      </c>
      <c r="AA1237" s="4"/>
      <c r="AB1237" s="4"/>
    </row>
    <row r="1238" spans="9:28" x14ac:dyDescent="0.2">
      <c r="I1238" s="4">
        <v>4726.058</v>
      </c>
      <c r="J1238" s="4">
        <v>3799.8919999999998</v>
      </c>
      <c r="Z1238" s="4">
        <v>8.8999999999999996E-2</v>
      </c>
      <c r="AA1238" s="4"/>
      <c r="AB1238" s="4"/>
    </row>
    <row r="1239" spans="9:28" x14ac:dyDescent="0.2">
      <c r="I1239" s="4">
        <v>9049.82</v>
      </c>
      <c r="J1239" s="4">
        <v>2326.9110000000001</v>
      </c>
      <c r="Z1239" s="4">
        <v>7.3999999999999996E-2</v>
      </c>
      <c r="AA1239" s="4"/>
      <c r="AB1239" s="4"/>
    </row>
    <row r="1240" spans="9:28" x14ac:dyDescent="0.2">
      <c r="I1240" s="4">
        <v>4078.3539999999998</v>
      </c>
      <c r="J1240" s="4">
        <v>3876.1019999999999</v>
      </c>
      <c r="Z1240" s="4">
        <v>1.2E-2</v>
      </c>
      <c r="AA1240" s="4"/>
      <c r="AB1240" s="4"/>
    </row>
    <row r="1241" spans="9:28" x14ac:dyDescent="0.2">
      <c r="I1241" s="4">
        <v>2378.2109999999998</v>
      </c>
      <c r="J1241" s="4">
        <v>5052.9210000000003</v>
      </c>
      <c r="Z1241" s="4">
        <v>8.1000000000000003E-2</v>
      </c>
      <c r="AA1241" s="4"/>
      <c r="AB1241" s="4"/>
    </row>
    <row r="1242" spans="9:28" x14ac:dyDescent="0.2">
      <c r="I1242" s="4">
        <v>3571.2220000000002</v>
      </c>
      <c r="J1242" s="4">
        <v>3519.424</v>
      </c>
      <c r="Z1242" s="4">
        <v>8.4000000000000005E-2</v>
      </c>
      <c r="AA1242" s="4"/>
      <c r="AB1242" s="4"/>
    </row>
    <row r="1243" spans="9:28" x14ac:dyDescent="0.2">
      <c r="I1243" s="4">
        <v>2838.4769999999999</v>
      </c>
      <c r="J1243" s="4">
        <v>3131.66</v>
      </c>
      <c r="Z1243" s="4">
        <v>0.10100000000000001</v>
      </c>
      <c r="AA1243" s="4"/>
      <c r="AB1243" s="4"/>
    </row>
    <row r="1244" spans="9:28" x14ac:dyDescent="0.2">
      <c r="I1244" s="4">
        <v>2382.3560000000002</v>
      </c>
      <c r="J1244" s="4">
        <v>1989.1610000000001</v>
      </c>
      <c r="Z1244" s="4">
        <v>5.0999999999999997E-2</v>
      </c>
      <c r="AA1244" s="4"/>
      <c r="AB1244" s="4"/>
    </row>
    <row r="1245" spans="9:28" x14ac:dyDescent="0.2">
      <c r="I1245" s="4">
        <v>2611.6579999999999</v>
      </c>
      <c r="J1245" s="4">
        <v>4616.0349999999999</v>
      </c>
      <c r="Z1245" s="4">
        <v>8.3000000000000004E-2</v>
      </c>
      <c r="AA1245" s="4"/>
      <c r="AB1245" s="4"/>
    </row>
    <row r="1246" spans="9:28" x14ac:dyDescent="0.2">
      <c r="I1246" s="4">
        <v>3494.9749999999999</v>
      </c>
      <c r="J1246" s="4">
        <v>3595.2080000000001</v>
      </c>
      <c r="Z1246" s="4">
        <v>5.0000000000000001E-3</v>
      </c>
      <c r="AA1246" s="4"/>
      <c r="AB1246" s="4"/>
    </row>
    <row r="1247" spans="9:28" x14ac:dyDescent="0.2">
      <c r="I1247" s="4">
        <v>2845.1840000000002</v>
      </c>
      <c r="J1247" s="4">
        <v>3544.5720000000001</v>
      </c>
      <c r="Z1247" s="4">
        <v>0.112</v>
      </c>
      <c r="AA1247" s="4"/>
      <c r="AB1247" s="4"/>
    </row>
    <row r="1248" spans="9:28" x14ac:dyDescent="0.2">
      <c r="I1248" s="4">
        <v>3950.6149999999998</v>
      </c>
      <c r="J1248" s="4">
        <v>4161.9570000000003</v>
      </c>
      <c r="Z1248" s="4">
        <v>0.106</v>
      </c>
      <c r="AA1248" s="4"/>
      <c r="AB1248" s="4"/>
    </row>
    <row r="1249" spans="9:28" x14ac:dyDescent="0.2">
      <c r="I1249" s="4">
        <v>3439.4009999999998</v>
      </c>
      <c r="J1249" s="4">
        <v>581.48800000000006</v>
      </c>
      <c r="Z1249" s="4">
        <v>9.4E-2</v>
      </c>
      <c r="AA1249" s="4"/>
      <c r="AB1249" s="4"/>
    </row>
    <row r="1250" spans="9:28" x14ac:dyDescent="0.2">
      <c r="I1250" s="4">
        <v>8998.1309999999994</v>
      </c>
      <c r="J1250" s="4">
        <v>4212.4480000000003</v>
      </c>
      <c r="Z1250" s="4">
        <v>8.6999999999999994E-2</v>
      </c>
      <c r="AA1250" s="4"/>
      <c r="AB1250" s="4"/>
    </row>
    <row r="1251" spans="9:28" x14ac:dyDescent="0.2">
      <c r="I1251" s="4">
        <v>3797.989</v>
      </c>
      <c r="J1251" s="4">
        <v>3609.04</v>
      </c>
      <c r="Z1251" s="4">
        <v>0.14699999999999999</v>
      </c>
      <c r="AA1251" s="4"/>
      <c r="AB1251" s="4"/>
    </row>
    <row r="1252" spans="9:28" x14ac:dyDescent="0.2">
      <c r="I1252" s="4">
        <v>3573.04</v>
      </c>
      <c r="J1252" s="4">
        <v>3019.9160000000002</v>
      </c>
      <c r="Z1252" s="4">
        <v>0.16800000000000001</v>
      </c>
      <c r="AA1252" s="4"/>
      <c r="AB1252" s="4"/>
    </row>
    <row r="1253" spans="9:28" x14ac:dyDescent="0.2">
      <c r="I1253" s="4">
        <v>3510.752</v>
      </c>
      <c r="J1253" s="4">
        <v>3695.6439999999998</v>
      </c>
      <c r="Z1253" s="4">
        <v>0.124</v>
      </c>
      <c r="AA1253" s="4"/>
      <c r="AB1253" s="4"/>
    </row>
    <row r="1254" spans="9:28" x14ac:dyDescent="0.2">
      <c r="I1254" s="4">
        <v>3172.2890000000002</v>
      </c>
      <c r="J1254" s="4">
        <v>3173.3429999999998</v>
      </c>
      <c r="Z1254" s="4">
        <v>0.13600000000000001</v>
      </c>
      <c r="AA1254" s="4"/>
      <c r="AB1254" s="4"/>
    </row>
    <row r="1255" spans="9:28" x14ac:dyDescent="0.2">
      <c r="I1255" s="4">
        <v>2337.0250000000001</v>
      </c>
      <c r="J1255" s="4">
        <v>4463.1080000000002</v>
      </c>
      <c r="Z1255" s="4">
        <v>0.19800000000000001</v>
      </c>
      <c r="AA1255" s="4"/>
      <c r="AB1255" s="4"/>
    </row>
    <row r="1256" spans="9:28" x14ac:dyDescent="0.2">
      <c r="I1256" s="4">
        <v>3937.558</v>
      </c>
      <c r="J1256" s="4">
        <v>3622.2629999999999</v>
      </c>
      <c r="Z1256" s="4">
        <v>2.4E-2</v>
      </c>
      <c r="AA1256" s="4"/>
      <c r="AB1256" s="4"/>
    </row>
    <row r="1257" spans="9:28" x14ac:dyDescent="0.2">
      <c r="I1257" s="4">
        <v>3953.873</v>
      </c>
      <c r="J1257" s="4">
        <v>4028.3989999999999</v>
      </c>
      <c r="Z1257" s="4">
        <v>1.2999999999999999E-2</v>
      </c>
      <c r="AA1257" s="4"/>
      <c r="AB1257" s="4"/>
    </row>
    <row r="1258" spans="9:28" x14ac:dyDescent="0.2">
      <c r="I1258" s="4">
        <v>3521.8589999999999</v>
      </c>
      <c r="J1258" s="4">
        <v>3694.33</v>
      </c>
      <c r="Z1258" s="4">
        <v>8.5000000000000006E-2</v>
      </c>
      <c r="AA1258" s="4"/>
      <c r="AB1258" s="4"/>
    </row>
    <row r="1259" spans="9:28" x14ac:dyDescent="0.2">
      <c r="I1259" s="4">
        <v>3213.0830000000001</v>
      </c>
      <c r="J1259" s="4">
        <v>655.87</v>
      </c>
      <c r="Z1259" s="4">
        <v>9.9000000000000005E-2</v>
      </c>
      <c r="AA1259" s="4"/>
      <c r="AB1259" s="4"/>
    </row>
    <row r="1260" spans="9:28" x14ac:dyDescent="0.2">
      <c r="I1260" s="4">
        <v>6803.2049999999999</v>
      </c>
      <c r="J1260" s="4">
        <v>4365.4750000000004</v>
      </c>
      <c r="Z1260" s="4">
        <v>4.7E-2</v>
      </c>
      <c r="AA1260" s="4"/>
      <c r="AB1260" s="4"/>
    </row>
    <row r="1261" spans="9:28" x14ac:dyDescent="0.2">
      <c r="I1261" s="4">
        <v>3406.0569999999998</v>
      </c>
      <c r="J1261" s="4">
        <v>3822.6610000000001</v>
      </c>
      <c r="Z1261" s="4">
        <v>9.7000000000000003E-2</v>
      </c>
      <c r="AA1261" s="4"/>
      <c r="AB1261" s="4"/>
    </row>
    <row r="1262" spans="9:28" x14ac:dyDescent="0.2">
      <c r="I1262" s="4">
        <v>3430.4949999999999</v>
      </c>
      <c r="J1262" s="4">
        <v>3217.163</v>
      </c>
      <c r="Z1262" s="4">
        <v>0.09</v>
      </c>
      <c r="AA1262" s="4"/>
      <c r="AB1262" s="4"/>
    </row>
    <row r="1263" spans="9:28" x14ac:dyDescent="0.2">
      <c r="I1263" s="4">
        <v>6507.1779999999999</v>
      </c>
      <c r="J1263" s="4">
        <v>4007.2930000000001</v>
      </c>
      <c r="Z1263" s="4">
        <v>0.20300000000000001</v>
      </c>
      <c r="AA1263" s="4"/>
      <c r="AB1263" s="4"/>
    </row>
    <row r="1264" spans="9:28" x14ac:dyDescent="0.2">
      <c r="I1264" s="4">
        <v>4292.0050000000001</v>
      </c>
      <c r="J1264" s="4">
        <v>4083.866</v>
      </c>
      <c r="Z1264" s="4">
        <v>0.111</v>
      </c>
      <c r="AA1264" s="4"/>
      <c r="AB1264" s="4"/>
    </row>
    <row r="1265" spans="9:28" x14ac:dyDescent="0.2">
      <c r="I1265" s="4">
        <v>3978.011</v>
      </c>
      <c r="J1265" s="4">
        <v>8063.9030000000002</v>
      </c>
      <c r="Z1265" s="4">
        <v>0.01</v>
      </c>
      <c r="AA1265" s="4"/>
      <c r="AB1265" s="4"/>
    </row>
    <row r="1266" spans="9:28" x14ac:dyDescent="0.2">
      <c r="I1266" s="4">
        <v>3732.8719999999998</v>
      </c>
      <c r="J1266" s="4">
        <v>5052.4769999999999</v>
      </c>
      <c r="Z1266" s="4">
        <v>0.03</v>
      </c>
      <c r="AA1266" s="4"/>
      <c r="AB1266" s="4"/>
    </row>
    <row r="1267" spans="9:28" x14ac:dyDescent="0.2">
      <c r="I1267" s="4">
        <v>3839.777</v>
      </c>
      <c r="J1267" s="4">
        <v>8151.7510000000002</v>
      </c>
      <c r="Z1267" s="4">
        <v>2.098E-4</v>
      </c>
      <c r="AA1267" s="4"/>
      <c r="AB1267" s="4"/>
    </row>
    <row r="1268" spans="9:28" x14ac:dyDescent="0.2">
      <c r="I1268" s="4">
        <v>4277.53</v>
      </c>
      <c r="J1268" s="4">
        <v>4023.55</v>
      </c>
      <c r="Z1268" s="4">
        <v>7.0000000000000001E-3</v>
      </c>
      <c r="AA1268" s="4"/>
      <c r="AB1268" s="4"/>
    </row>
    <row r="1269" spans="9:28" x14ac:dyDescent="0.2">
      <c r="I1269" s="4">
        <v>3931.2150000000001</v>
      </c>
      <c r="J1269" s="4">
        <v>5727.7349999999997</v>
      </c>
      <c r="Z1269" s="4">
        <v>0.20899999999999999</v>
      </c>
      <c r="AA1269" s="4"/>
      <c r="AB1269" s="4"/>
    </row>
    <row r="1270" spans="9:28" x14ac:dyDescent="0.2">
      <c r="I1270" s="4">
        <v>3635.5259999999998</v>
      </c>
      <c r="J1270" s="4">
        <v>4125.3270000000002</v>
      </c>
      <c r="Z1270" s="4">
        <v>0.152</v>
      </c>
      <c r="AA1270" s="4"/>
      <c r="AB1270" s="4"/>
    </row>
    <row r="1271" spans="9:28" x14ac:dyDescent="0.2">
      <c r="I1271" s="4">
        <v>3485.6</v>
      </c>
      <c r="J1271" s="4">
        <v>5413.1930000000002</v>
      </c>
      <c r="Z1271" s="4">
        <v>0.13800000000000001</v>
      </c>
      <c r="AA1271" s="4"/>
      <c r="AB1271" s="4"/>
    </row>
    <row r="1272" spans="9:28" x14ac:dyDescent="0.2">
      <c r="I1272" s="4">
        <v>3774.0329999999999</v>
      </c>
      <c r="J1272" s="4">
        <v>5836.9560000000001</v>
      </c>
      <c r="Z1272" s="4">
        <v>0.246</v>
      </c>
      <c r="AA1272" s="4"/>
      <c r="AB1272" s="4"/>
    </row>
    <row r="1273" spans="9:28" x14ac:dyDescent="0.2">
      <c r="I1273" s="4">
        <v>5289.11</v>
      </c>
      <c r="J1273" s="4">
        <v>2124.107</v>
      </c>
      <c r="Z1273" s="4">
        <v>0.16500000000000001</v>
      </c>
      <c r="AA1273" s="4"/>
      <c r="AB1273" s="4"/>
    </row>
    <row r="1274" spans="9:28" x14ac:dyDescent="0.2">
      <c r="I1274" s="4">
        <v>5174.2879999999996</v>
      </c>
      <c r="J1274" s="4">
        <v>754.42700000000002</v>
      </c>
      <c r="Z1274" s="4">
        <v>9.1999999999999998E-2</v>
      </c>
      <c r="AA1274" s="4"/>
      <c r="AB1274" s="4"/>
    </row>
    <row r="1275" spans="9:28" x14ac:dyDescent="0.2">
      <c r="I1275" s="4">
        <v>3728.8020000000001</v>
      </c>
      <c r="J1275" s="4">
        <v>397.59100000000001</v>
      </c>
      <c r="Z1275" s="4">
        <v>0.16600000000000001</v>
      </c>
      <c r="AA1275" s="4"/>
      <c r="AB1275" s="4"/>
    </row>
    <row r="1276" spans="9:28" x14ac:dyDescent="0.2">
      <c r="I1276" s="4">
        <v>4675.951</v>
      </c>
      <c r="J1276" s="4">
        <v>4386.607</v>
      </c>
      <c r="Z1276" s="4">
        <v>7.2999999999999995E-2</v>
      </c>
      <c r="AA1276" s="4"/>
      <c r="AB1276" s="4"/>
    </row>
    <row r="1277" spans="9:28" x14ac:dyDescent="0.2">
      <c r="I1277" s="4">
        <v>3902.0970000000002</v>
      </c>
      <c r="J1277" s="4">
        <v>4473.0709999999999</v>
      </c>
      <c r="Z1277" s="4">
        <v>3.1E-2</v>
      </c>
      <c r="AA1277" s="4"/>
      <c r="AB1277" s="4"/>
    </row>
    <row r="1278" spans="9:28" x14ac:dyDescent="0.2">
      <c r="I1278" s="4">
        <v>3172.4780000000001</v>
      </c>
      <c r="J1278" s="4">
        <v>3320.692</v>
      </c>
      <c r="Z1278" s="4">
        <v>0.17199999999999999</v>
      </c>
      <c r="AA1278" s="4"/>
      <c r="AB1278" s="4"/>
    </row>
    <row r="1279" spans="9:28" x14ac:dyDescent="0.2">
      <c r="I1279" s="4">
        <v>2025.318</v>
      </c>
      <c r="J1279" s="4">
        <v>4844.3069999999998</v>
      </c>
      <c r="Z1279" s="4">
        <v>7.2999999999999995E-2</v>
      </c>
      <c r="AA1279" s="4"/>
      <c r="AB1279" s="4"/>
    </row>
    <row r="1280" spans="9:28" x14ac:dyDescent="0.2">
      <c r="I1280" s="4">
        <v>6991.8320000000003</v>
      </c>
      <c r="J1280" s="4">
        <v>2023.306</v>
      </c>
      <c r="Z1280" s="4">
        <v>5.8000000000000003E-2</v>
      </c>
      <c r="AA1280" s="4"/>
      <c r="AB1280" s="4"/>
    </row>
    <row r="1281" spans="9:28" x14ac:dyDescent="0.2">
      <c r="I1281" s="4">
        <v>5096.55</v>
      </c>
      <c r="J1281" s="4">
        <v>6952.0469999999996</v>
      </c>
      <c r="Z1281" s="4">
        <v>0.121</v>
      </c>
      <c r="AA1281" s="4"/>
      <c r="AB1281" s="4"/>
    </row>
    <row r="1282" spans="9:28" x14ac:dyDescent="0.2">
      <c r="I1282" s="4">
        <v>4171.2460000000001</v>
      </c>
      <c r="J1282" s="4">
        <v>4172.5230000000001</v>
      </c>
      <c r="Z1282" s="4">
        <v>0.14099999999999999</v>
      </c>
      <c r="AA1282" s="4"/>
      <c r="AB1282" s="4"/>
    </row>
    <row r="1283" spans="9:28" x14ac:dyDescent="0.2">
      <c r="I1283" s="4">
        <v>3390.6550000000002</v>
      </c>
      <c r="J1283" s="4">
        <v>6997.5839999999998</v>
      </c>
      <c r="Z1283" s="4">
        <v>4.1000000000000002E-2</v>
      </c>
      <c r="AA1283" s="4"/>
      <c r="AB1283" s="4"/>
    </row>
    <row r="1284" spans="9:28" x14ac:dyDescent="0.2">
      <c r="I1284" s="4">
        <v>2821.6289999999999</v>
      </c>
      <c r="J1284" s="4">
        <v>3509.9029999999998</v>
      </c>
      <c r="Z1284" s="4">
        <v>0.126</v>
      </c>
      <c r="AA1284" s="4"/>
      <c r="AB1284" s="4"/>
    </row>
    <row r="1285" spans="9:28" x14ac:dyDescent="0.2">
      <c r="I1285" s="4">
        <v>8338.652</v>
      </c>
      <c r="J1285" s="4">
        <v>3434.5230000000001</v>
      </c>
      <c r="Z1285" s="4">
        <v>0.20799999999999999</v>
      </c>
      <c r="AA1285" s="4"/>
      <c r="AB1285" s="4"/>
    </row>
    <row r="1286" spans="9:28" x14ac:dyDescent="0.2">
      <c r="I1286" s="4">
        <v>3287.0430000000001</v>
      </c>
      <c r="J1286" s="4">
        <v>4834.68</v>
      </c>
      <c r="Z1286" s="4">
        <v>0.11799999999999999</v>
      </c>
      <c r="AA1286" s="4"/>
      <c r="AB1286" s="4"/>
    </row>
    <row r="1287" spans="9:28" x14ac:dyDescent="0.2">
      <c r="I1287" s="4">
        <v>3737.6790000000001</v>
      </c>
      <c r="J1287" s="4">
        <v>3428.9140000000002</v>
      </c>
      <c r="Z1287" s="4">
        <v>0.17100000000000001</v>
      </c>
      <c r="AA1287" s="4"/>
      <c r="AB1287" s="4"/>
    </row>
    <row r="1288" spans="9:28" x14ac:dyDescent="0.2">
      <c r="I1288" s="4">
        <v>3869.212</v>
      </c>
      <c r="J1288" s="4">
        <v>2434.3420000000001</v>
      </c>
      <c r="Z1288" s="4">
        <v>0.16</v>
      </c>
      <c r="AA1288" s="4"/>
      <c r="AB1288" s="4"/>
    </row>
    <row r="1289" spans="9:28" x14ac:dyDescent="0.2">
      <c r="I1289" s="4">
        <v>4234.5829999999996</v>
      </c>
      <c r="J1289" s="4">
        <v>5098.1019999999999</v>
      </c>
      <c r="Z1289" s="4">
        <v>0.13500000000000001</v>
      </c>
      <c r="AA1289" s="4"/>
      <c r="AB1289" s="4"/>
    </row>
    <row r="1290" spans="9:28" x14ac:dyDescent="0.2">
      <c r="I1290" s="4">
        <v>7462.0439999999999</v>
      </c>
      <c r="J1290" s="4">
        <v>185.98599999999999</v>
      </c>
      <c r="Z1290" s="4">
        <v>2.1000000000000001E-2</v>
      </c>
      <c r="AA1290" s="4"/>
      <c r="AB1290" s="4"/>
    </row>
    <row r="1291" spans="9:28" x14ac:dyDescent="0.2">
      <c r="I1291" s="4">
        <v>7581.2160000000003</v>
      </c>
      <c r="J1291" s="4">
        <v>617.85199999999998</v>
      </c>
      <c r="Z1291" s="4">
        <v>0.125</v>
      </c>
      <c r="AA1291" s="4"/>
      <c r="AB1291" s="4"/>
    </row>
    <row r="1292" spans="9:28" x14ac:dyDescent="0.2">
      <c r="I1292" s="4">
        <v>7096.4579999999996</v>
      </c>
      <c r="J1292" s="4">
        <v>3265.2719999999999</v>
      </c>
      <c r="Z1292" s="4">
        <v>0.17100000000000001</v>
      </c>
      <c r="AA1292" s="4"/>
      <c r="AB1292" s="4"/>
    </row>
    <row r="1293" spans="9:28" x14ac:dyDescent="0.2">
      <c r="I1293" s="4">
        <v>3807.35</v>
      </c>
      <c r="J1293" s="4">
        <v>1320.095</v>
      </c>
      <c r="Z1293" s="4">
        <v>0.13900000000000001</v>
      </c>
      <c r="AA1293" s="4"/>
      <c r="AB1293" s="4"/>
    </row>
    <row r="1294" spans="9:28" x14ac:dyDescent="0.2">
      <c r="I1294" s="4">
        <v>4560.4769999999999</v>
      </c>
      <c r="J1294" s="4">
        <v>2866.7910000000002</v>
      </c>
      <c r="Z1294" s="4">
        <v>1.7000000000000001E-2</v>
      </c>
      <c r="AA1294" s="4"/>
      <c r="AB1294" s="4"/>
    </row>
    <row r="1295" spans="9:28" x14ac:dyDescent="0.2">
      <c r="I1295" s="4">
        <v>4028.4549999999999</v>
      </c>
      <c r="J1295" s="4">
        <v>1014.823</v>
      </c>
      <c r="Z1295" s="4">
        <v>8.3000000000000004E-2</v>
      </c>
      <c r="AA1295" s="4"/>
      <c r="AB1295" s="4"/>
    </row>
    <row r="1296" spans="9:28" x14ac:dyDescent="0.2">
      <c r="I1296" s="4">
        <v>3543.7919999999999</v>
      </c>
      <c r="J1296" s="4">
        <v>3897.4760000000001</v>
      </c>
      <c r="Z1296" s="4">
        <v>8.1000000000000003E-2</v>
      </c>
      <c r="AA1296" s="4"/>
      <c r="AB1296" s="4"/>
    </row>
    <row r="1297" spans="9:28" x14ac:dyDescent="0.2">
      <c r="I1297" s="4">
        <v>3640.0680000000002</v>
      </c>
      <c r="J1297" s="4">
        <v>2193.7800000000002</v>
      </c>
      <c r="Z1297" s="4">
        <v>0.14599999999999999</v>
      </c>
      <c r="AA1297" s="4"/>
      <c r="AB1297" s="4"/>
    </row>
    <row r="1298" spans="9:28" x14ac:dyDescent="0.2">
      <c r="I1298" s="4">
        <v>4129.3140000000003</v>
      </c>
      <c r="J1298" s="4">
        <v>3390.6849999999999</v>
      </c>
      <c r="Z1298" s="4">
        <v>0.151</v>
      </c>
      <c r="AA1298" s="4"/>
      <c r="AB1298" s="4"/>
    </row>
    <row r="1299" spans="9:28" x14ac:dyDescent="0.2">
      <c r="I1299" s="4">
        <v>3860.53</v>
      </c>
      <c r="J1299" s="4">
        <v>2189.35</v>
      </c>
      <c r="Z1299" s="4">
        <v>0.16300000000000001</v>
      </c>
      <c r="AA1299" s="4"/>
      <c r="AB1299" s="4"/>
    </row>
    <row r="1300" spans="9:28" x14ac:dyDescent="0.2">
      <c r="I1300" s="4">
        <v>3958.114</v>
      </c>
      <c r="J1300" s="4">
        <v>2319.9160000000002</v>
      </c>
      <c r="Z1300" s="4">
        <v>3.1E-2</v>
      </c>
      <c r="AA1300" s="4"/>
      <c r="AB1300" s="4"/>
    </row>
    <row r="1301" spans="9:28" x14ac:dyDescent="0.2">
      <c r="I1301" s="4">
        <v>3683.78</v>
      </c>
      <c r="J1301" s="4">
        <v>2686.0639999999999</v>
      </c>
      <c r="Z1301" s="4">
        <v>9.1999999999999998E-2</v>
      </c>
      <c r="AA1301" s="4"/>
      <c r="AB1301" s="4"/>
    </row>
    <row r="1302" spans="9:28" x14ac:dyDescent="0.2">
      <c r="I1302" s="4">
        <v>4662.2389999999996</v>
      </c>
      <c r="J1302" s="4">
        <v>2227.2820000000002</v>
      </c>
      <c r="Z1302" s="4">
        <v>0.186</v>
      </c>
      <c r="AA1302" s="4"/>
      <c r="AB1302" s="4"/>
    </row>
    <row r="1303" spans="9:28" x14ac:dyDescent="0.2">
      <c r="I1303" s="4">
        <v>3920.4450000000002</v>
      </c>
      <c r="J1303" s="4">
        <v>1687.04</v>
      </c>
      <c r="Z1303" s="4">
        <v>0.121</v>
      </c>
      <c r="AA1303" s="4"/>
      <c r="AB1303" s="4"/>
    </row>
    <row r="1304" spans="9:28" x14ac:dyDescent="0.2">
      <c r="I1304" s="4">
        <v>4705.46</v>
      </c>
      <c r="J1304" s="4">
        <v>4466.3599999999997</v>
      </c>
      <c r="Z1304" s="4">
        <v>0.123</v>
      </c>
      <c r="AA1304" s="4"/>
      <c r="AB1304" s="4"/>
    </row>
    <row r="1305" spans="9:28" x14ac:dyDescent="0.2">
      <c r="I1305" s="4">
        <v>4120.0590000000002</v>
      </c>
      <c r="J1305" s="4">
        <v>6184.9849999999997</v>
      </c>
      <c r="Z1305" s="4">
        <v>2.5000000000000001E-2</v>
      </c>
      <c r="AA1305" s="4"/>
      <c r="AB1305" s="4"/>
    </row>
    <row r="1306" spans="9:28" x14ac:dyDescent="0.2">
      <c r="I1306" s="4">
        <v>3460.2730000000001</v>
      </c>
      <c r="J1306" s="4">
        <v>1591.2950000000001</v>
      </c>
      <c r="Z1306" s="4">
        <v>0.05</v>
      </c>
      <c r="AA1306" s="4"/>
      <c r="AB1306" s="4"/>
    </row>
    <row r="1307" spans="9:28" x14ac:dyDescent="0.2">
      <c r="I1307" s="4">
        <v>2942.2919999999999</v>
      </c>
      <c r="J1307" s="4">
        <v>3512.701</v>
      </c>
      <c r="Z1307" s="4">
        <v>0.14699999999999999</v>
      </c>
      <c r="AA1307" s="4"/>
      <c r="AB1307" s="4"/>
    </row>
    <row r="1308" spans="9:28" x14ac:dyDescent="0.2">
      <c r="I1308" s="4">
        <v>4414.1750000000002</v>
      </c>
      <c r="J1308" s="4">
        <v>2794.7179999999998</v>
      </c>
      <c r="Z1308" s="4">
        <v>3.5000000000000003E-2</v>
      </c>
      <c r="AA1308" s="4"/>
      <c r="AB1308" s="4"/>
    </row>
    <row r="1309" spans="9:28" x14ac:dyDescent="0.2">
      <c r="I1309" s="4">
        <v>3549.6729999999998</v>
      </c>
      <c r="J1309" s="4">
        <v>5169.585</v>
      </c>
      <c r="Z1309" s="4">
        <v>0.104</v>
      </c>
      <c r="AA1309" s="4"/>
      <c r="AB1309" s="4"/>
    </row>
    <row r="1310" spans="9:28" x14ac:dyDescent="0.2">
      <c r="I1310" s="4">
        <v>4136.5410000000002</v>
      </c>
      <c r="J1310" s="4">
        <v>1876.731</v>
      </c>
      <c r="Z1310" s="4">
        <v>7.9000000000000001E-2</v>
      </c>
      <c r="AA1310" s="4"/>
      <c r="AB1310" s="4"/>
    </row>
    <row r="1311" spans="9:28" x14ac:dyDescent="0.2">
      <c r="I1311" s="4">
        <v>3095.808</v>
      </c>
      <c r="J1311" s="4">
        <v>4520.6049999999996</v>
      </c>
      <c r="Z1311" s="4">
        <v>0.127</v>
      </c>
      <c r="AA1311" s="4"/>
      <c r="AB1311" s="4"/>
    </row>
    <row r="1312" spans="9:28" x14ac:dyDescent="0.2">
      <c r="I1312" s="4">
        <v>2625.7849999999999</v>
      </c>
      <c r="J1312" s="4">
        <v>3409.01</v>
      </c>
      <c r="Z1312" s="4">
        <v>5.1999999999999998E-2</v>
      </c>
      <c r="AA1312" s="4"/>
      <c r="AB1312" s="4"/>
    </row>
    <row r="1313" spans="9:28" x14ac:dyDescent="0.2">
      <c r="I1313" s="4">
        <v>1639.0840000000001</v>
      </c>
      <c r="J1313" s="4">
        <v>7467.1220000000003</v>
      </c>
      <c r="Z1313" s="4">
        <v>0.121</v>
      </c>
      <c r="AA1313" s="4"/>
      <c r="AB1313" s="4"/>
    </row>
    <row r="1314" spans="9:28" x14ac:dyDescent="0.2">
      <c r="I1314" s="4">
        <v>4749.3670000000002</v>
      </c>
      <c r="J1314" s="4">
        <v>5814.1589999999997</v>
      </c>
      <c r="Z1314" s="4">
        <v>5.5E-2</v>
      </c>
      <c r="AA1314" s="4"/>
      <c r="AB1314" s="4"/>
    </row>
    <row r="1315" spans="9:28" x14ac:dyDescent="0.2">
      <c r="I1315" s="4">
        <v>3753.7460000000001</v>
      </c>
      <c r="J1315" s="4">
        <v>5907.8379999999997</v>
      </c>
      <c r="Z1315" s="4">
        <v>0.16700000000000001</v>
      </c>
      <c r="AA1315" s="4"/>
      <c r="AB1315" s="4"/>
    </row>
    <row r="1316" spans="9:28" x14ac:dyDescent="0.2">
      <c r="I1316" s="4">
        <v>3059.7220000000002</v>
      </c>
      <c r="J1316" s="4">
        <v>2683.154</v>
      </c>
      <c r="Z1316" s="4">
        <v>0.115</v>
      </c>
      <c r="AA1316" s="4"/>
      <c r="AB1316" s="4"/>
    </row>
    <row r="1317" spans="9:28" x14ac:dyDescent="0.2">
      <c r="I1317" s="4">
        <v>3079.6260000000002</v>
      </c>
      <c r="J1317" s="4">
        <v>3526.2420000000002</v>
      </c>
      <c r="Z1317" s="4">
        <v>0.121</v>
      </c>
      <c r="AA1317" s="4"/>
      <c r="AB1317" s="4"/>
    </row>
    <row r="1318" spans="9:28" x14ac:dyDescent="0.2">
      <c r="I1318" s="4">
        <v>2356.2139999999999</v>
      </c>
      <c r="J1318" s="4">
        <v>2260.0889999999999</v>
      </c>
      <c r="Z1318" s="4">
        <v>8.1000000000000003E-2</v>
      </c>
      <c r="AA1318" s="4"/>
      <c r="AB1318" s="4"/>
    </row>
    <row r="1319" spans="9:28" x14ac:dyDescent="0.2">
      <c r="I1319" s="4">
        <v>5366.2920000000004</v>
      </c>
      <c r="J1319" s="4">
        <v>3634.0720000000001</v>
      </c>
      <c r="Z1319" s="4">
        <v>0.20499999999999999</v>
      </c>
      <c r="AA1319" s="4"/>
      <c r="AB1319" s="4"/>
    </row>
    <row r="1320" spans="9:28" x14ac:dyDescent="0.2">
      <c r="I1320" s="4">
        <v>3906.8629999999998</v>
      </c>
      <c r="J1320" s="4">
        <v>2321.636</v>
      </c>
      <c r="Z1320" s="4">
        <v>1.2999999999999999E-2</v>
      </c>
      <c r="AA1320" s="4"/>
      <c r="AB1320" s="4"/>
    </row>
    <row r="1321" spans="9:28" x14ac:dyDescent="0.2">
      <c r="I1321" s="4">
        <v>2735.3739999999998</v>
      </c>
      <c r="J1321" s="4">
        <v>4373.7650000000003</v>
      </c>
      <c r="Z1321" s="4">
        <v>0.10100000000000001</v>
      </c>
      <c r="AA1321" s="4"/>
      <c r="AB1321" s="4"/>
    </row>
    <row r="1322" spans="9:28" x14ac:dyDescent="0.2">
      <c r="I1322" s="4">
        <v>3918.0320000000002</v>
      </c>
      <c r="J1322" s="4">
        <v>1096.5940000000001</v>
      </c>
      <c r="Z1322" s="4">
        <v>0.124</v>
      </c>
      <c r="AA1322" s="4"/>
      <c r="AB1322" s="4"/>
    </row>
    <row r="1323" spans="9:28" x14ac:dyDescent="0.2">
      <c r="I1323" s="4">
        <v>4227.5050000000001</v>
      </c>
      <c r="J1323" s="4">
        <v>1366.87</v>
      </c>
      <c r="Z1323" s="4">
        <v>0.16600000000000001</v>
      </c>
      <c r="AA1323" s="4"/>
      <c r="AB1323" s="4"/>
    </row>
    <row r="1324" spans="9:28" x14ac:dyDescent="0.2">
      <c r="I1324" s="4">
        <v>3599.7719999999999</v>
      </c>
      <c r="J1324" s="4">
        <v>5348.61</v>
      </c>
      <c r="Z1324" s="4">
        <v>9.9000000000000005E-2</v>
      </c>
      <c r="AA1324" s="4"/>
      <c r="AB1324" s="4"/>
    </row>
    <row r="1325" spans="9:28" x14ac:dyDescent="0.2">
      <c r="I1325" s="4">
        <v>3159.587</v>
      </c>
      <c r="J1325" s="4">
        <v>2489.1680000000001</v>
      </c>
      <c r="Z1325" s="4">
        <v>3.5999999999999997E-2</v>
      </c>
      <c r="AA1325" s="4"/>
      <c r="AB1325" s="4"/>
    </row>
    <row r="1326" spans="9:28" x14ac:dyDescent="0.2">
      <c r="I1326" s="4">
        <v>5310.2380000000003</v>
      </c>
      <c r="J1326" s="4">
        <v>3522.8</v>
      </c>
      <c r="Z1326" s="4">
        <v>0.14899999999999999</v>
      </c>
      <c r="AA1326" s="4"/>
      <c r="AB1326" s="4"/>
    </row>
    <row r="1327" spans="9:28" x14ac:dyDescent="0.2">
      <c r="I1327" s="4">
        <v>3360.4859999999999</v>
      </c>
      <c r="J1327" s="4">
        <v>5407.19</v>
      </c>
      <c r="Z1327" s="4">
        <v>0.112</v>
      </c>
      <c r="AA1327" s="4"/>
      <c r="AB1327" s="4"/>
    </row>
    <row r="1328" spans="9:28" x14ac:dyDescent="0.2">
      <c r="I1328" s="4">
        <v>3517.7330000000002</v>
      </c>
      <c r="J1328" s="4">
        <v>2948.4</v>
      </c>
      <c r="Z1328" s="4">
        <v>5.6000000000000001E-2</v>
      </c>
      <c r="AA1328" s="4"/>
      <c r="AB1328" s="4"/>
    </row>
    <row r="1329" spans="9:28" x14ac:dyDescent="0.2">
      <c r="I1329" s="4">
        <v>2535.0810000000001</v>
      </c>
      <c r="J1329" s="4">
        <v>4186.8100000000004</v>
      </c>
      <c r="Z1329" s="4">
        <v>0.13200000000000001</v>
      </c>
      <c r="AA1329" s="4"/>
      <c r="AB1329" s="4"/>
    </row>
    <row r="1330" spans="9:28" x14ac:dyDescent="0.2">
      <c r="I1330" s="4">
        <v>5095.7020000000002</v>
      </c>
      <c r="J1330" s="4">
        <v>3891.5030000000002</v>
      </c>
      <c r="Z1330" s="4">
        <v>0.124</v>
      </c>
      <c r="AA1330" s="4"/>
      <c r="AB1330" s="4"/>
    </row>
    <row r="1331" spans="9:28" x14ac:dyDescent="0.2">
      <c r="I1331" s="4">
        <v>5447.98</v>
      </c>
      <c r="J1331" s="4">
        <v>4330.5240000000003</v>
      </c>
      <c r="Z1331" s="4">
        <v>6.9000000000000006E-2</v>
      </c>
      <c r="AA1331" s="4"/>
      <c r="AB1331" s="4"/>
    </row>
    <row r="1332" spans="9:28" x14ac:dyDescent="0.2">
      <c r="I1332" s="4">
        <v>3977.1550000000002</v>
      </c>
      <c r="J1332" s="4">
        <v>4752.5690000000004</v>
      </c>
      <c r="Z1332" s="4">
        <v>6.7000000000000004E-2</v>
      </c>
      <c r="AA1332" s="4"/>
      <c r="AB1332" s="4"/>
    </row>
    <row r="1333" spans="9:28" x14ac:dyDescent="0.2">
      <c r="I1333" s="4">
        <v>2835.3980000000001</v>
      </c>
      <c r="J1333" s="4">
        <v>4263.3819999999996</v>
      </c>
      <c r="Z1333" s="4">
        <v>0.104</v>
      </c>
      <c r="AA1333" s="4"/>
      <c r="AB1333" s="4"/>
    </row>
    <row r="1334" spans="9:28" x14ac:dyDescent="0.2">
      <c r="I1334" s="4">
        <v>4942.2740000000003</v>
      </c>
      <c r="J1334" s="4">
        <v>5031.2920000000004</v>
      </c>
      <c r="Z1334" s="4">
        <v>4.8000000000000001E-2</v>
      </c>
      <c r="AA1334" s="4"/>
      <c r="AB1334" s="4"/>
    </row>
    <row r="1335" spans="9:28" x14ac:dyDescent="0.2">
      <c r="I1335" s="4">
        <v>3308.8739999999998</v>
      </c>
      <c r="J1335" s="4">
        <v>5243.1970000000001</v>
      </c>
      <c r="Z1335" s="4">
        <v>0.14199999999999999</v>
      </c>
      <c r="AA1335" s="4"/>
      <c r="AB1335" s="4"/>
    </row>
    <row r="1336" spans="9:28" x14ac:dyDescent="0.2">
      <c r="I1336" s="4">
        <v>2425.498</v>
      </c>
      <c r="J1336" s="4">
        <v>4678.8599999999997</v>
      </c>
      <c r="Z1336" s="4">
        <v>0.10299999999999999</v>
      </c>
      <c r="AA1336" s="4"/>
      <c r="AB1336" s="4"/>
    </row>
    <row r="1337" spans="9:28" x14ac:dyDescent="0.2">
      <c r="I1337" s="4">
        <v>4203.3370000000004</v>
      </c>
      <c r="J1337" s="4">
        <v>3439.4859999999999</v>
      </c>
      <c r="Z1337" s="4">
        <v>3.2000000000000001E-2</v>
      </c>
      <c r="AA1337" s="4"/>
      <c r="AB1337" s="4"/>
    </row>
    <row r="1338" spans="9:28" x14ac:dyDescent="0.2">
      <c r="I1338" s="4">
        <v>5141.5839999999998</v>
      </c>
      <c r="J1338" s="4">
        <v>3716.8719999999998</v>
      </c>
      <c r="Z1338" s="4">
        <v>0.111</v>
      </c>
      <c r="AA1338" s="4"/>
      <c r="AB1338" s="4"/>
    </row>
    <row r="1339" spans="9:28" x14ac:dyDescent="0.2">
      <c r="I1339" s="4">
        <v>4250.9470000000001</v>
      </c>
      <c r="J1339" s="4">
        <v>2943.5819999999999</v>
      </c>
      <c r="Z1339" s="4">
        <v>0.17</v>
      </c>
      <c r="AA1339" s="4"/>
      <c r="AB1339" s="4"/>
    </row>
    <row r="1340" spans="9:28" x14ac:dyDescent="0.2">
      <c r="I1340" s="4">
        <v>2517.431</v>
      </c>
      <c r="J1340" s="4">
        <v>3159.5</v>
      </c>
      <c r="Z1340" s="4">
        <v>0.16300000000000001</v>
      </c>
      <c r="AA1340" s="4"/>
      <c r="AB1340" s="4"/>
    </row>
    <row r="1341" spans="9:28" x14ac:dyDescent="0.2">
      <c r="I1341" s="4">
        <v>4754.991</v>
      </c>
      <c r="J1341" s="4">
        <v>3332.37</v>
      </c>
      <c r="Z1341" s="4">
        <v>2.7E-2</v>
      </c>
      <c r="AA1341" s="4"/>
      <c r="AB1341" s="4"/>
    </row>
    <row r="1342" spans="9:28" x14ac:dyDescent="0.2">
      <c r="I1342" s="4">
        <v>3950.181</v>
      </c>
      <c r="J1342" s="4">
        <v>7025.8729999999996</v>
      </c>
      <c r="Z1342" s="4">
        <v>1.2E-2</v>
      </c>
      <c r="AA1342" s="4"/>
      <c r="AB1342" s="4"/>
    </row>
    <row r="1343" spans="9:28" x14ac:dyDescent="0.2">
      <c r="I1343" s="4">
        <v>7438.7539999999999</v>
      </c>
      <c r="J1343" s="4">
        <v>4734.0770000000002</v>
      </c>
      <c r="Z1343" s="4">
        <v>0.113</v>
      </c>
      <c r="AA1343" s="4"/>
      <c r="AB1343" s="4"/>
    </row>
    <row r="1344" spans="9:28" x14ac:dyDescent="0.2">
      <c r="I1344" s="4">
        <v>2273.797</v>
      </c>
      <c r="J1344" s="4">
        <v>3842.509</v>
      </c>
      <c r="Z1344" s="4">
        <v>8.4000000000000005E-2</v>
      </c>
      <c r="AA1344" s="4"/>
      <c r="AB1344" s="4"/>
    </row>
    <row r="1345" spans="9:28" x14ac:dyDescent="0.2">
      <c r="I1345" s="4">
        <v>6270.9459999999999</v>
      </c>
      <c r="J1345" s="4">
        <v>1553.2619999999999</v>
      </c>
      <c r="Z1345" s="4">
        <v>0.20100000000000001</v>
      </c>
      <c r="AA1345" s="4"/>
      <c r="AB1345" s="4"/>
    </row>
    <row r="1346" spans="9:28" x14ac:dyDescent="0.2">
      <c r="I1346" s="4">
        <v>2785.6320000000001</v>
      </c>
      <c r="J1346" s="4">
        <v>5164.3119999999999</v>
      </c>
      <c r="Z1346" s="4">
        <v>6.4000000000000001E-2</v>
      </c>
      <c r="AA1346" s="4"/>
      <c r="AB1346" s="4"/>
    </row>
    <row r="1347" spans="9:28" x14ac:dyDescent="0.2">
      <c r="I1347" s="4">
        <v>3448.76</v>
      </c>
      <c r="J1347" s="4">
        <v>4297.6270000000004</v>
      </c>
      <c r="Z1347" s="4">
        <v>9.8000000000000004E-2</v>
      </c>
      <c r="AA1347" s="4"/>
      <c r="AB1347" s="4"/>
    </row>
    <row r="1348" spans="9:28" x14ac:dyDescent="0.2">
      <c r="I1348" s="4">
        <v>2704.4989999999998</v>
      </c>
      <c r="J1348" s="4">
        <v>2775.5250000000001</v>
      </c>
      <c r="Z1348" s="4">
        <v>0.126</v>
      </c>
      <c r="AA1348" s="4"/>
      <c r="AB1348" s="4"/>
    </row>
    <row r="1349" spans="9:28" x14ac:dyDescent="0.2">
      <c r="I1349" s="4">
        <v>2610.768</v>
      </c>
      <c r="J1349" s="4">
        <v>3100.8270000000002</v>
      </c>
      <c r="Z1349" s="4">
        <v>0.11799999999999999</v>
      </c>
      <c r="AA1349" s="4"/>
      <c r="AB1349" s="4"/>
    </row>
    <row r="1350" spans="9:28" x14ac:dyDescent="0.2">
      <c r="I1350" s="4">
        <v>3639.98</v>
      </c>
      <c r="J1350" s="4">
        <v>4299.4809999999998</v>
      </c>
      <c r="Z1350" s="4">
        <v>2.7E-2</v>
      </c>
      <c r="AA1350" s="4"/>
      <c r="AB1350" s="4"/>
    </row>
    <row r="1351" spans="9:28" x14ac:dyDescent="0.2">
      <c r="I1351" s="4">
        <v>4219.2790000000005</v>
      </c>
      <c r="J1351" s="4">
        <v>6154.3980000000001</v>
      </c>
      <c r="Z1351" s="4">
        <v>0.17100000000000001</v>
      </c>
      <c r="AA1351" s="4"/>
      <c r="AB1351" s="4"/>
    </row>
    <row r="1352" spans="9:28" x14ac:dyDescent="0.2">
      <c r="I1352" s="4">
        <v>3104.7530000000002</v>
      </c>
      <c r="J1352" s="4">
        <v>2636.81</v>
      </c>
      <c r="Z1352" s="4">
        <v>0.10199999999999999</v>
      </c>
      <c r="AA1352" s="4"/>
      <c r="AB1352" s="4"/>
    </row>
    <row r="1353" spans="9:28" x14ac:dyDescent="0.2">
      <c r="I1353" s="4">
        <v>1560.0809999999999</v>
      </c>
      <c r="J1353" s="4">
        <v>1774.3109999999999</v>
      </c>
      <c r="Z1353" s="4">
        <v>6.5000000000000002E-2</v>
      </c>
      <c r="AA1353" s="4"/>
      <c r="AB1353" s="4"/>
    </row>
    <row r="1354" spans="9:28" x14ac:dyDescent="0.2">
      <c r="I1354" s="4">
        <v>4213.3339999999998</v>
      </c>
      <c r="J1354" s="4">
        <v>5184.2420000000002</v>
      </c>
      <c r="Z1354" s="4">
        <v>0.104</v>
      </c>
      <c r="AA1354" s="4"/>
      <c r="AB1354" s="4"/>
    </row>
    <row r="1355" spans="9:28" x14ac:dyDescent="0.2">
      <c r="I1355" s="4">
        <v>3771.9029999999998</v>
      </c>
      <c r="J1355" s="4">
        <v>3737.0030000000002</v>
      </c>
      <c r="Z1355" s="4">
        <v>0.222</v>
      </c>
      <c r="AA1355" s="4"/>
      <c r="AB1355" s="4"/>
    </row>
    <row r="1356" spans="9:28" x14ac:dyDescent="0.2">
      <c r="I1356" s="4">
        <v>3292.0430000000001</v>
      </c>
      <c r="J1356" s="4">
        <v>2898.752</v>
      </c>
      <c r="Z1356" s="4">
        <v>7.9000000000000001E-2</v>
      </c>
      <c r="AA1356" s="4"/>
      <c r="AB1356" s="4"/>
    </row>
    <row r="1357" spans="9:28" x14ac:dyDescent="0.2">
      <c r="I1357" s="4">
        <v>2756.41</v>
      </c>
      <c r="J1357" s="4">
        <v>6204.26</v>
      </c>
      <c r="Z1357" s="4">
        <v>0.17</v>
      </c>
      <c r="AA1357" s="4"/>
      <c r="AB1357" s="4"/>
    </row>
    <row r="1358" spans="9:28" x14ac:dyDescent="0.2">
      <c r="I1358" s="4">
        <v>2960.3519999999999</v>
      </c>
      <c r="J1358" s="4">
        <v>6393.0420000000004</v>
      </c>
      <c r="Z1358" s="4">
        <v>0.19</v>
      </c>
      <c r="AA1358" s="4"/>
      <c r="AB1358" s="4"/>
    </row>
    <row r="1359" spans="9:28" x14ac:dyDescent="0.2">
      <c r="I1359" s="4">
        <v>3348.654</v>
      </c>
      <c r="J1359" s="4">
        <v>3375.13</v>
      </c>
      <c r="Z1359" s="4">
        <v>4.9000000000000002E-2</v>
      </c>
      <c r="AA1359" s="4"/>
      <c r="AB1359" s="4"/>
    </row>
    <row r="1360" spans="9:28" x14ac:dyDescent="0.2">
      <c r="I1360" s="4">
        <v>2860.431</v>
      </c>
      <c r="J1360" s="4">
        <v>4313.4480000000003</v>
      </c>
      <c r="Z1360" s="4">
        <v>0.17899999999999999</v>
      </c>
      <c r="AA1360" s="4"/>
      <c r="AB1360" s="4"/>
    </row>
    <row r="1361" spans="9:28" x14ac:dyDescent="0.2">
      <c r="I1361" s="4">
        <v>3391.9479999999999</v>
      </c>
      <c r="J1361" s="4">
        <v>2420.0450000000001</v>
      </c>
      <c r="Z1361" s="4">
        <v>2.9000000000000001E-2</v>
      </c>
      <c r="AA1361" s="4"/>
      <c r="AB1361" s="4"/>
    </row>
    <row r="1362" spans="9:28" x14ac:dyDescent="0.2">
      <c r="I1362" s="4">
        <v>1905.66</v>
      </c>
      <c r="J1362" s="4">
        <v>3326.2159999999999</v>
      </c>
      <c r="Z1362" s="4">
        <v>3.2000000000000001E-2</v>
      </c>
      <c r="AA1362" s="4"/>
      <c r="AB1362" s="4"/>
    </row>
    <row r="1363" spans="9:28" x14ac:dyDescent="0.2">
      <c r="I1363" s="4">
        <v>3839.7669999999998</v>
      </c>
      <c r="J1363" s="4">
        <v>2104.9250000000002</v>
      </c>
      <c r="Z1363" s="4">
        <v>9.4E-2</v>
      </c>
      <c r="AA1363" s="4"/>
      <c r="AB1363" s="4"/>
    </row>
    <row r="1364" spans="9:28" x14ac:dyDescent="0.2">
      <c r="I1364" s="4">
        <v>2677.6210000000001</v>
      </c>
      <c r="J1364" s="4">
        <v>3419.85</v>
      </c>
      <c r="Z1364" s="4">
        <v>0.124</v>
      </c>
      <c r="AA1364" s="4"/>
      <c r="AB1364" s="4"/>
    </row>
    <row r="1365" spans="9:28" x14ac:dyDescent="0.2">
      <c r="I1365" s="4">
        <v>2979.5619999999999</v>
      </c>
      <c r="J1365" s="4">
        <v>5215.2650000000003</v>
      </c>
      <c r="Z1365" s="4">
        <v>0.153</v>
      </c>
      <c r="AA1365" s="4"/>
      <c r="AB1365" s="4"/>
    </row>
    <row r="1366" spans="9:28" x14ac:dyDescent="0.2">
      <c r="I1366" s="4">
        <v>4165.9179999999997</v>
      </c>
      <c r="J1366" s="4">
        <v>1722.829</v>
      </c>
      <c r="Z1366" s="4">
        <v>7.1999999999999995E-2</v>
      </c>
      <c r="AA1366" s="4"/>
      <c r="AB1366" s="4"/>
    </row>
    <row r="1367" spans="9:28" x14ac:dyDescent="0.2">
      <c r="I1367" s="4">
        <v>4285.6289999999999</v>
      </c>
      <c r="J1367" s="4">
        <v>3336.1790000000001</v>
      </c>
      <c r="Z1367" s="4">
        <v>0.13500000000000001</v>
      </c>
      <c r="AA1367" s="4"/>
      <c r="AB1367" s="4"/>
    </row>
    <row r="1368" spans="9:28" x14ac:dyDescent="0.2">
      <c r="I1368" s="4">
        <v>4092.49</v>
      </c>
      <c r="J1368" s="4">
        <v>5537.6859999999997</v>
      </c>
      <c r="Z1368" s="4">
        <v>0.14299999999999999</v>
      </c>
      <c r="AA1368" s="4"/>
      <c r="AB1368" s="4"/>
    </row>
    <row r="1369" spans="9:28" x14ac:dyDescent="0.2">
      <c r="I1369" s="4">
        <v>2958.4969999999998</v>
      </c>
      <c r="J1369" s="4">
        <v>3665.049</v>
      </c>
      <c r="Z1369" s="4">
        <v>5.6000000000000001E-2</v>
      </c>
      <c r="AA1369" s="4"/>
      <c r="AB1369" s="4"/>
    </row>
    <row r="1370" spans="9:28" x14ac:dyDescent="0.2">
      <c r="I1370" s="4">
        <v>3394.6779999999999</v>
      </c>
      <c r="J1370" s="4">
        <v>2654.547</v>
      </c>
      <c r="Z1370" s="4">
        <v>0.04</v>
      </c>
      <c r="AA1370" s="4"/>
      <c r="AB1370" s="4"/>
    </row>
    <row r="1371" spans="9:28" x14ac:dyDescent="0.2">
      <c r="I1371" s="4">
        <v>2915.09</v>
      </c>
      <c r="J1371" s="4">
        <v>4479.7659999999996</v>
      </c>
      <c r="Z1371" s="4">
        <v>7.8E-2</v>
      </c>
      <c r="AA1371" s="4"/>
      <c r="AB1371" s="4"/>
    </row>
    <row r="1372" spans="9:28" x14ac:dyDescent="0.2">
      <c r="I1372" s="4">
        <v>1649.8779999999999</v>
      </c>
      <c r="J1372" s="4">
        <v>2890.8209999999999</v>
      </c>
      <c r="Z1372" s="4">
        <v>0.113</v>
      </c>
      <c r="AA1372" s="4"/>
      <c r="AB1372" s="4"/>
    </row>
    <row r="1373" spans="9:28" x14ac:dyDescent="0.2">
      <c r="I1373" s="4">
        <v>3005.6329999999998</v>
      </c>
      <c r="J1373" s="4">
        <v>860.26499999999999</v>
      </c>
      <c r="Z1373" s="4">
        <v>0.215</v>
      </c>
      <c r="AA1373" s="4"/>
      <c r="AB1373" s="4"/>
    </row>
    <row r="1374" spans="9:28" x14ac:dyDescent="0.2">
      <c r="I1374" s="4">
        <v>2676.8719999999998</v>
      </c>
      <c r="J1374" s="4">
        <v>181.334</v>
      </c>
      <c r="Z1374" s="4">
        <v>4.9000000000000002E-2</v>
      </c>
      <c r="AA1374" s="4"/>
      <c r="AB1374" s="4"/>
    </row>
    <row r="1375" spans="9:28" x14ac:dyDescent="0.2">
      <c r="I1375" s="4">
        <v>2965.0419999999999</v>
      </c>
      <c r="J1375" s="4">
        <v>1355.1310000000001</v>
      </c>
      <c r="Z1375" s="4">
        <v>8.6999999999999994E-2</v>
      </c>
      <c r="AA1375" s="4"/>
      <c r="AB1375" s="4"/>
    </row>
    <row r="1376" spans="9:28" x14ac:dyDescent="0.2">
      <c r="I1376" s="4">
        <v>3816.5549999999998</v>
      </c>
      <c r="J1376" s="4">
        <v>1523.961</v>
      </c>
      <c r="Z1376" s="4">
        <v>0.14399999999999999</v>
      </c>
      <c r="AA1376" s="4"/>
      <c r="AB1376" s="4"/>
    </row>
    <row r="1377" spans="9:28" x14ac:dyDescent="0.2">
      <c r="I1377" s="4">
        <v>8645.6260000000002</v>
      </c>
      <c r="J1377" s="4">
        <v>5081.2439999999997</v>
      </c>
      <c r="Z1377" s="4">
        <v>0.114</v>
      </c>
      <c r="AA1377" s="4"/>
      <c r="AB1377" s="4"/>
    </row>
    <row r="1378" spans="9:28" x14ac:dyDescent="0.2">
      <c r="I1378" s="4">
        <v>13807.414000000001</v>
      </c>
      <c r="J1378" s="4">
        <v>4461.5709999999999</v>
      </c>
      <c r="Z1378" s="4">
        <v>3.5999999999999997E-2</v>
      </c>
      <c r="AA1378" s="4"/>
      <c r="AB1378" s="4"/>
    </row>
    <row r="1379" spans="9:28" x14ac:dyDescent="0.2">
      <c r="I1379" s="4">
        <v>3413.7260000000001</v>
      </c>
      <c r="J1379" s="4">
        <v>5558.51</v>
      </c>
      <c r="Z1379" s="4">
        <v>0.13100000000000001</v>
      </c>
      <c r="AA1379" s="4"/>
      <c r="AB1379" s="4"/>
    </row>
    <row r="1380" spans="9:28" x14ac:dyDescent="0.2">
      <c r="I1380" s="4">
        <v>15117.105</v>
      </c>
      <c r="J1380" s="4">
        <v>3865.502</v>
      </c>
    </row>
    <row r="1381" spans="9:28" x14ac:dyDescent="0.2">
      <c r="I1381" s="4">
        <v>13390.68</v>
      </c>
      <c r="J1381" s="4">
        <v>4349.5690000000004</v>
      </c>
    </row>
    <row r="1382" spans="9:28" x14ac:dyDescent="0.2">
      <c r="I1382" s="4">
        <v>15696.947</v>
      </c>
      <c r="J1382" s="4">
        <v>4361.3289999999997</v>
      </c>
    </row>
    <row r="1383" spans="9:28" x14ac:dyDescent="0.2">
      <c r="I1383" s="4">
        <v>4542.509</v>
      </c>
      <c r="J1383" s="4">
        <v>2590.7220000000002</v>
      </c>
    </row>
    <row r="1384" spans="9:28" x14ac:dyDescent="0.2">
      <c r="I1384" s="4">
        <v>4871.6729999999998</v>
      </c>
      <c r="J1384" s="4">
        <v>242.30699999999999</v>
      </c>
    </row>
    <row r="1385" spans="9:28" x14ac:dyDescent="0.2">
      <c r="I1385" s="4">
        <v>15709.834999999999</v>
      </c>
      <c r="J1385" s="4">
        <v>3461.0210000000002</v>
      </c>
    </row>
    <row r="1386" spans="9:28" x14ac:dyDescent="0.2">
      <c r="I1386" s="4">
        <v>10845.091</v>
      </c>
      <c r="J1386" s="4">
        <v>4830.9960000000001</v>
      </c>
    </row>
    <row r="1387" spans="9:28" x14ac:dyDescent="0.2">
      <c r="I1387" s="4">
        <v>25311.63</v>
      </c>
      <c r="J1387" s="4">
        <v>5270.9210000000003</v>
      </c>
    </row>
    <row r="1388" spans="9:28" x14ac:dyDescent="0.2">
      <c r="I1388" s="4">
        <v>15194.668</v>
      </c>
      <c r="J1388" s="4">
        <v>2984.3</v>
      </c>
    </row>
    <row r="1389" spans="9:28" x14ac:dyDescent="0.2">
      <c r="I1389" s="4">
        <v>12853.334000000001</v>
      </c>
      <c r="J1389" s="4">
        <v>5465.7139999999999</v>
      </c>
    </row>
    <row r="1390" spans="9:28" x14ac:dyDescent="0.2">
      <c r="I1390" s="4">
        <v>11970.724</v>
      </c>
      <c r="J1390" s="4">
        <v>5866.4889999999996</v>
      </c>
    </row>
    <row r="1391" spans="9:28" x14ac:dyDescent="0.2">
      <c r="I1391" s="4">
        <v>15595.28</v>
      </c>
      <c r="J1391" s="4">
        <v>4269.7190000000001</v>
      </c>
    </row>
    <row r="1392" spans="9:28" x14ac:dyDescent="0.2">
      <c r="I1392" s="4">
        <v>12872.605</v>
      </c>
      <c r="J1392" s="4">
        <v>4663.7449999999999</v>
      </c>
    </row>
    <row r="1393" spans="9:10" x14ac:dyDescent="0.2">
      <c r="I1393" s="4">
        <v>19365.616999999998</v>
      </c>
      <c r="J1393" s="4">
        <v>4871.7160000000003</v>
      </c>
    </row>
    <row r="1394" spans="9:10" x14ac:dyDescent="0.2">
      <c r="I1394" s="4">
        <v>5321.41</v>
      </c>
      <c r="J1394" s="4">
        <v>2283.221</v>
      </c>
    </row>
    <row r="1395" spans="9:10" x14ac:dyDescent="0.2">
      <c r="I1395" s="4">
        <v>7734.59</v>
      </c>
      <c r="J1395" s="4">
        <v>3377.8519999999999</v>
      </c>
    </row>
    <row r="1396" spans="9:10" x14ac:dyDescent="0.2">
      <c r="I1396" s="4">
        <v>4201.7430000000004</v>
      </c>
      <c r="J1396" s="4">
        <v>4036.0569999999998</v>
      </c>
    </row>
    <row r="1397" spans="9:10" x14ac:dyDescent="0.2">
      <c r="I1397" s="4">
        <v>9019.0859999999993</v>
      </c>
      <c r="J1397" s="4">
        <v>4101.29</v>
      </c>
    </row>
    <row r="1398" spans="9:10" x14ac:dyDescent="0.2">
      <c r="I1398" s="4">
        <v>9304.6020000000008</v>
      </c>
      <c r="J1398" s="4">
        <v>4236.415</v>
      </c>
    </row>
    <row r="1399" spans="9:10" x14ac:dyDescent="0.2">
      <c r="I1399" s="4">
        <v>5190.0640000000003</v>
      </c>
      <c r="J1399" s="4">
        <v>3200.0320000000002</v>
      </c>
    </row>
    <row r="1400" spans="9:10" x14ac:dyDescent="0.2">
      <c r="I1400" s="4">
        <v>3435.9189999999999</v>
      </c>
      <c r="J1400" s="4">
        <v>4101.29</v>
      </c>
    </row>
    <row r="1401" spans="9:10" x14ac:dyDescent="0.2">
      <c r="I1401" s="4">
        <v>3429.9830000000002</v>
      </c>
      <c r="J1401" s="4">
        <v>698.38499999999999</v>
      </c>
    </row>
    <row r="1402" spans="9:10" x14ac:dyDescent="0.2">
      <c r="I1402" s="4">
        <v>6244.607</v>
      </c>
      <c r="J1402" s="4">
        <v>2224.3119999999999</v>
      </c>
    </row>
    <row r="1403" spans="9:10" x14ac:dyDescent="0.2">
      <c r="I1403" s="4">
        <v>5902.2250000000004</v>
      </c>
      <c r="J1403" s="4">
        <v>2948.34</v>
      </c>
    </row>
    <row r="1404" spans="9:10" x14ac:dyDescent="0.2">
      <c r="I1404" s="4">
        <v>5706.6710000000003</v>
      </c>
      <c r="J1404" s="4">
        <v>3929.4859999999999</v>
      </c>
    </row>
    <row r="1405" spans="9:10" x14ac:dyDescent="0.2">
      <c r="I1405" s="4">
        <v>6657.3680000000004</v>
      </c>
      <c r="J1405" s="4">
        <v>3134.5219999999999</v>
      </c>
    </row>
    <row r="1406" spans="9:10" x14ac:dyDescent="0.2">
      <c r="I1406" s="4">
        <v>4353.433</v>
      </c>
      <c r="J1406" s="4">
        <v>3463.5650000000001</v>
      </c>
    </row>
    <row r="1407" spans="9:10" x14ac:dyDescent="0.2">
      <c r="I1407" s="4">
        <v>3220.2730000000001</v>
      </c>
      <c r="J1407" s="4">
        <v>5882.5020000000004</v>
      </c>
    </row>
    <row r="1408" spans="9:10" x14ac:dyDescent="0.2">
      <c r="I1408" s="4">
        <v>5547.21</v>
      </c>
      <c r="J1408" s="4">
        <v>3229.03</v>
      </c>
    </row>
    <row r="1409" spans="9:10" x14ac:dyDescent="0.2">
      <c r="I1409" s="4">
        <v>3111.1129999999998</v>
      </c>
      <c r="J1409" s="4">
        <v>1848.5889999999999</v>
      </c>
    </row>
    <row r="1410" spans="9:10" x14ac:dyDescent="0.2">
      <c r="I1410" s="4">
        <v>3725.5790000000002</v>
      </c>
      <c r="J1410" s="4">
        <v>8476.82</v>
      </c>
    </row>
    <row r="1411" spans="9:10" x14ac:dyDescent="0.2">
      <c r="I1411" s="4">
        <v>3221.587</v>
      </c>
      <c r="J1411" s="4">
        <v>3055.6129999999998</v>
      </c>
    </row>
    <row r="1412" spans="9:10" x14ac:dyDescent="0.2">
      <c r="I1412" s="4">
        <v>3237.3580000000002</v>
      </c>
      <c r="J1412" s="4">
        <v>3141.694</v>
      </c>
    </row>
    <row r="1413" spans="9:10" x14ac:dyDescent="0.2">
      <c r="I1413" s="4">
        <v>4861.2160000000003</v>
      </c>
      <c r="J1413" s="4">
        <v>3331.79</v>
      </c>
    </row>
    <row r="1414" spans="9:10" x14ac:dyDescent="0.2">
      <c r="I1414" s="4">
        <v>3211.3139999999999</v>
      </c>
      <c r="J1414" s="4">
        <v>3028.223</v>
      </c>
    </row>
    <row r="1415" spans="9:10" x14ac:dyDescent="0.2">
      <c r="I1415" s="4">
        <v>4670.5469999999996</v>
      </c>
      <c r="J1415" s="4">
        <v>2594.8829999999998</v>
      </c>
    </row>
    <row r="1416" spans="9:10" x14ac:dyDescent="0.2">
      <c r="I1416" s="4">
        <v>3518.9369999999999</v>
      </c>
      <c r="J1416" s="4">
        <v>4065.4119999999998</v>
      </c>
    </row>
    <row r="1417" spans="9:10" x14ac:dyDescent="0.2">
      <c r="I1417" s="4">
        <v>2478.6019999999999</v>
      </c>
      <c r="J1417" s="4">
        <v>3410.7109999999998</v>
      </c>
    </row>
    <row r="1418" spans="9:10" x14ac:dyDescent="0.2">
      <c r="I1418" s="4">
        <v>3571.3739999999998</v>
      </c>
      <c r="J1418" s="4">
        <v>3384.4630000000002</v>
      </c>
    </row>
    <row r="1419" spans="9:10" x14ac:dyDescent="0.2">
      <c r="I1419" s="4">
        <v>2321.2809999999999</v>
      </c>
      <c r="J1419" s="4">
        <v>3157.22</v>
      </c>
    </row>
    <row r="1420" spans="9:10" x14ac:dyDescent="0.2">
      <c r="I1420" s="4">
        <v>3160.4609999999998</v>
      </c>
      <c r="J1420" s="4">
        <v>612.70299999999997</v>
      </c>
    </row>
    <row r="1421" spans="9:10" x14ac:dyDescent="0.2">
      <c r="I1421" s="4">
        <v>2756.2730000000001</v>
      </c>
      <c r="J1421" s="4">
        <v>4076.1779999999999</v>
      </c>
    </row>
    <row r="1422" spans="9:10" x14ac:dyDescent="0.2">
      <c r="I1422" s="4">
        <v>3932.386</v>
      </c>
      <c r="J1422" s="4">
        <v>3865.2739999999999</v>
      </c>
    </row>
    <row r="1423" spans="9:10" x14ac:dyDescent="0.2">
      <c r="I1423" s="4">
        <v>14231.72</v>
      </c>
      <c r="J1423" s="4">
        <v>3826.3980000000001</v>
      </c>
    </row>
    <row r="1424" spans="9:10" x14ac:dyDescent="0.2">
      <c r="I1424" s="4">
        <v>1350.3430000000001</v>
      </c>
      <c r="J1424" s="4">
        <v>3947.8009999999999</v>
      </c>
    </row>
    <row r="1425" spans="9:10" x14ac:dyDescent="0.2">
      <c r="I1425" s="4">
        <v>11895.718999999999</v>
      </c>
      <c r="J1425" s="4">
        <v>9645.0049999999992</v>
      </c>
    </row>
    <row r="1426" spans="9:10" x14ac:dyDescent="0.2">
      <c r="I1426" s="4">
        <v>1580.4359999999999</v>
      </c>
      <c r="J1426" s="4">
        <v>1816.14</v>
      </c>
    </row>
    <row r="1427" spans="9:10" x14ac:dyDescent="0.2">
      <c r="I1427" s="4">
        <v>10376.983</v>
      </c>
      <c r="J1427" s="4">
        <v>5155.9750000000004</v>
      </c>
    </row>
    <row r="1428" spans="9:10" x14ac:dyDescent="0.2">
      <c r="I1428" s="4">
        <v>2670.7660000000001</v>
      </c>
      <c r="J1428" s="4">
        <v>3670.442</v>
      </c>
    </row>
    <row r="1429" spans="9:10" x14ac:dyDescent="0.2">
      <c r="I1429" s="4">
        <v>7321.0950000000003</v>
      </c>
      <c r="J1429" s="4">
        <v>688.90800000000002</v>
      </c>
    </row>
    <row r="1430" spans="9:10" x14ac:dyDescent="0.2">
      <c r="I1430" s="4">
        <v>3084.7860000000001</v>
      </c>
      <c r="J1430" s="4">
        <v>5854.23</v>
      </c>
    </row>
    <row r="1431" spans="9:10" x14ac:dyDescent="0.2">
      <c r="I1431" s="4">
        <v>1479.7159999999999</v>
      </c>
      <c r="J1431" s="4">
        <v>4827.9170000000004</v>
      </c>
    </row>
    <row r="1432" spans="9:10" x14ac:dyDescent="0.2">
      <c r="I1432" s="4">
        <v>16962.682000000001</v>
      </c>
      <c r="J1432" s="4">
        <v>3924.8090000000002</v>
      </c>
    </row>
    <row r="1433" spans="9:10" x14ac:dyDescent="0.2">
      <c r="I1433" s="4">
        <v>8415.7309999999998</v>
      </c>
      <c r="J1433" s="4">
        <v>6041.893</v>
      </c>
    </row>
    <row r="1434" spans="9:10" x14ac:dyDescent="0.2">
      <c r="I1434" s="4">
        <v>17861.143</v>
      </c>
      <c r="J1434" s="4">
        <v>3043.451</v>
      </c>
    </row>
    <row r="1435" spans="9:10" x14ac:dyDescent="0.2">
      <c r="I1435" s="4">
        <v>2259.9459999999999</v>
      </c>
      <c r="J1435" s="4">
        <v>5972.9009999999998</v>
      </c>
    </row>
    <row r="1436" spans="9:10" x14ac:dyDescent="0.2">
      <c r="I1436" s="4">
        <v>2203.6999999999998</v>
      </c>
      <c r="J1436" s="4">
        <v>1609.731</v>
      </c>
    </row>
    <row r="1437" spans="9:10" x14ac:dyDescent="0.2">
      <c r="I1437" s="4">
        <v>4147.1450000000004</v>
      </c>
      <c r="J1437" s="4">
        <v>2121.4960000000001</v>
      </c>
    </row>
    <row r="1438" spans="9:10" x14ac:dyDescent="0.2">
      <c r="I1438" s="4">
        <v>6299.2039999999997</v>
      </c>
      <c r="J1438" s="4">
        <v>2415.04</v>
      </c>
    </row>
    <row r="1439" spans="9:10" x14ac:dyDescent="0.2">
      <c r="I1439" s="4">
        <v>7022.5940000000001</v>
      </c>
      <c r="J1439" s="4">
        <v>4750.7889999999998</v>
      </c>
    </row>
    <row r="1440" spans="9:10" x14ac:dyDescent="0.2">
      <c r="I1440" s="4">
        <v>16857.64</v>
      </c>
      <c r="J1440" s="4">
        <v>4708.8029999999999</v>
      </c>
    </row>
    <row r="1441" spans="9:10" x14ac:dyDescent="0.2">
      <c r="I1441" s="4">
        <v>20449.25</v>
      </c>
      <c r="J1441" s="4">
        <v>5040.598</v>
      </c>
    </row>
    <row r="1442" spans="9:10" x14ac:dyDescent="0.2">
      <c r="I1442" s="4">
        <v>11887.25</v>
      </c>
      <c r="J1442" s="4">
        <v>4855</v>
      </c>
    </row>
    <row r="1443" spans="9:10" x14ac:dyDescent="0.2">
      <c r="I1443" s="4">
        <v>7649.9059999999999</v>
      </c>
      <c r="J1443" s="4">
        <v>5211.1620000000003</v>
      </c>
    </row>
    <row r="1444" spans="9:10" x14ac:dyDescent="0.2">
      <c r="I1444" s="4">
        <v>4153.01</v>
      </c>
      <c r="J1444" s="4">
        <v>6106.3220000000001</v>
      </c>
    </row>
    <row r="1445" spans="9:10" x14ac:dyDescent="0.2">
      <c r="I1445" s="4">
        <v>9872.92</v>
      </c>
      <c r="J1445" s="4">
        <v>4860.1490000000003</v>
      </c>
    </row>
    <row r="1446" spans="9:10" x14ac:dyDescent="0.2">
      <c r="I1446" s="4">
        <v>5092.3069999999998</v>
      </c>
      <c r="J1446" s="4">
        <v>4567.4089999999997</v>
      </c>
    </row>
    <row r="1447" spans="9:10" x14ac:dyDescent="0.2">
      <c r="I1447" s="4">
        <v>2245.1660000000002</v>
      </c>
      <c r="J1447" s="4">
        <v>3583.8270000000002</v>
      </c>
    </row>
    <row r="1448" spans="9:10" x14ac:dyDescent="0.2">
      <c r="I1448" s="4">
        <v>4338.4620000000004</v>
      </c>
      <c r="J1448" s="4">
        <v>3844.2089999999998</v>
      </c>
    </row>
    <row r="1449" spans="9:10" x14ac:dyDescent="0.2">
      <c r="I1449" s="4">
        <v>7480.2910000000002</v>
      </c>
      <c r="J1449" s="4">
        <v>2916.28</v>
      </c>
    </row>
    <row r="1450" spans="9:10" x14ac:dyDescent="0.2">
      <c r="I1450" s="4">
        <v>5047.9759999999997</v>
      </c>
      <c r="J1450" s="4">
        <v>4981.2860000000001</v>
      </c>
    </row>
    <row r="1451" spans="9:10" x14ac:dyDescent="0.2">
      <c r="I1451" s="4">
        <v>1253.7159999999999</v>
      </c>
      <c r="J1451" s="4">
        <v>3606.7559999999999</v>
      </c>
    </row>
    <row r="1452" spans="9:10" x14ac:dyDescent="0.2">
      <c r="I1452" s="4">
        <v>2351.8240000000001</v>
      </c>
      <c r="J1452" s="4">
        <v>2585.9349999999999</v>
      </c>
    </row>
    <row r="1453" spans="9:10" x14ac:dyDescent="0.2">
      <c r="I1453" s="4">
        <v>1896.471</v>
      </c>
      <c r="J1453" s="4">
        <v>5624.7470000000003</v>
      </c>
    </row>
    <row r="1454" spans="9:10" x14ac:dyDescent="0.2">
      <c r="I1454" s="4">
        <v>2219.9989999999998</v>
      </c>
      <c r="J1454" s="4">
        <v>3734.6350000000002</v>
      </c>
    </row>
    <row r="1455" spans="9:10" x14ac:dyDescent="0.2">
      <c r="I1455" s="4">
        <v>2355.009</v>
      </c>
      <c r="J1455" s="4">
        <v>4177.893</v>
      </c>
    </row>
    <row r="1456" spans="9:10" x14ac:dyDescent="0.2">
      <c r="I1456" s="4">
        <v>1912.2</v>
      </c>
      <c r="J1456" s="4">
        <v>3498.1489999999999</v>
      </c>
    </row>
    <row r="1457" spans="9:10" x14ac:dyDescent="0.2">
      <c r="I1457" s="4">
        <v>4457.2520000000004</v>
      </c>
      <c r="J1457" s="4">
        <v>1900.096</v>
      </c>
    </row>
    <row r="1458" spans="9:10" x14ac:dyDescent="0.2">
      <c r="I1458" s="4">
        <v>2872.89</v>
      </c>
      <c r="J1458" s="4">
        <v>5743.1869999999999</v>
      </c>
    </row>
    <row r="1459" spans="9:10" x14ac:dyDescent="0.2">
      <c r="I1459" s="4">
        <v>4555.3900000000003</v>
      </c>
      <c r="J1459" s="4">
        <v>4051.0520000000001</v>
      </c>
    </row>
    <row r="1460" spans="9:10" x14ac:dyDescent="0.2">
      <c r="I1460" s="4">
        <v>6069.973</v>
      </c>
      <c r="J1460" s="4">
        <v>4144.2939999999999</v>
      </c>
    </row>
    <row r="1461" spans="9:10" x14ac:dyDescent="0.2">
      <c r="I1461" s="4">
        <v>1476.452</v>
      </c>
      <c r="J1461" s="4">
        <v>1718.3240000000001</v>
      </c>
    </row>
    <row r="1462" spans="9:10" x14ac:dyDescent="0.2">
      <c r="I1462" s="4">
        <v>4263.8990000000003</v>
      </c>
      <c r="J1462" s="4">
        <v>4722.5159999999996</v>
      </c>
    </row>
    <row r="1463" spans="9:10" x14ac:dyDescent="0.2">
      <c r="I1463" s="4">
        <v>3119.04</v>
      </c>
      <c r="J1463" s="4">
        <v>4490.0789999999997</v>
      </c>
    </row>
    <row r="1464" spans="9:10" x14ac:dyDescent="0.2">
      <c r="I1464" s="4">
        <v>1314.6189999999999</v>
      </c>
      <c r="J1464" s="4">
        <v>5211.0129999999999</v>
      </c>
    </row>
    <row r="1465" spans="9:10" x14ac:dyDescent="0.2">
      <c r="I1465" s="4">
        <v>1412.58</v>
      </c>
      <c r="J1465" s="4">
        <v>3988.846</v>
      </c>
    </row>
    <row r="1466" spans="9:10" x14ac:dyDescent="0.2">
      <c r="I1466" s="4">
        <v>1264.634</v>
      </c>
      <c r="J1466" s="4">
        <v>6993.1850000000004</v>
      </c>
    </row>
    <row r="1467" spans="9:10" x14ac:dyDescent="0.2">
      <c r="I1467" s="4">
        <v>2051.3409999999999</v>
      </c>
      <c r="J1467" s="4">
        <v>3433.7269999999999</v>
      </c>
    </row>
    <row r="1468" spans="9:10" x14ac:dyDescent="0.2">
      <c r="I1468" s="4">
        <v>1339.6769999999999</v>
      </c>
      <c r="J1468" s="4">
        <v>5047.2830000000004</v>
      </c>
    </row>
    <row r="1469" spans="9:10" x14ac:dyDescent="0.2">
      <c r="I1469" s="4">
        <v>1746.8219999999999</v>
      </c>
      <c r="J1469" s="4">
        <v>4797.18</v>
      </c>
    </row>
    <row r="1470" spans="9:10" x14ac:dyDescent="0.2">
      <c r="I1470" s="4">
        <v>1353.6369999999999</v>
      </c>
      <c r="J1470" s="4">
        <v>9880.9410000000007</v>
      </c>
    </row>
    <row r="1471" spans="9:10" x14ac:dyDescent="0.2">
      <c r="I1471" s="4">
        <v>1920.232</v>
      </c>
      <c r="J1471" s="4">
        <v>7767.0330000000004</v>
      </c>
    </row>
    <row r="1472" spans="9:10" x14ac:dyDescent="0.2">
      <c r="I1472" s="4">
        <v>2582.259</v>
      </c>
      <c r="J1472" s="4">
        <v>1628.346</v>
      </c>
    </row>
    <row r="1473" spans="9:10" x14ac:dyDescent="0.2">
      <c r="I1473" s="4">
        <v>2195.1170000000002</v>
      </c>
      <c r="J1473" s="4">
        <v>6362.6989999999996</v>
      </c>
    </row>
    <row r="1474" spans="9:10" x14ac:dyDescent="0.2">
      <c r="I1474" s="4">
        <v>2479.0189999999998</v>
      </c>
      <c r="J1474" s="4">
        <v>3417.9009999999998</v>
      </c>
    </row>
    <row r="1475" spans="9:10" x14ac:dyDescent="0.2">
      <c r="I1475" s="4">
        <v>2945.576</v>
      </c>
      <c r="J1475" s="4">
        <v>5855.91</v>
      </c>
    </row>
    <row r="1476" spans="9:10" x14ac:dyDescent="0.2">
      <c r="I1476" s="4">
        <v>3734.4180000000001</v>
      </c>
      <c r="J1476" s="4">
        <v>3681.3760000000002</v>
      </c>
    </row>
    <row r="1477" spans="9:10" x14ac:dyDescent="0.2">
      <c r="I1477" s="4">
        <v>4138.1390000000001</v>
      </c>
      <c r="J1477" s="4">
        <v>2299.4839999999999</v>
      </c>
    </row>
    <row r="1478" spans="9:10" x14ac:dyDescent="0.2">
      <c r="I1478" s="4">
        <v>3134.4110000000001</v>
      </c>
      <c r="J1478" s="4">
        <v>4003.7330000000002</v>
      </c>
    </row>
    <row r="1479" spans="9:10" x14ac:dyDescent="0.2">
      <c r="I1479" s="4">
        <v>5951.5209999999997</v>
      </c>
      <c r="J1479" s="4">
        <v>3544.5940000000001</v>
      </c>
    </row>
    <row r="1480" spans="9:10" x14ac:dyDescent="0.2">
      <c r="I1480" s="4">
        <v>3061.58</v>
      </c>
      <c r="J1480" s="4">
        <v>3351.8130000000001</v>
      </c>
    </row>
    <row r="1481" spans="9:10" x14ac:dyDescent="0.2">
      <c r="I1481" s="4">
        <v>3495.6460000000002</v>
      </c>
      <c r="J1481" s="4">
        <v>1917.2570000000001</v>
      </c>
    </row>
    <row r="1482" spans="9:10" x14ac:dyDescent="0.2">
      <c r="I1482" s="4">
        <v>2937.8</v>
      </c>
      <c r="J1482" s="4">
        <v>1695.634</v>
      </c>
    </row>
    <row r="1483" spans="9:10" x14ac:dyDescent="0.2">
      <c r="I1483" s="4">
        <v>2266.0430000000001</v>
      </c>
      <c r="J1483" s="4">
        <v>2959.8580000000002</v>
      </c>
    </row>
    <row r="1484" spans="9:10" x14ac:dyDescent="0.2">
      <c r="I1484" s="4">
        <v>3274.0610000000001</v>
      </c>
      <c r="J1484" s="4">
        <v>3148.9720000000002</v>
      </c>
    </row>
    <row r="1485" spans="9:10" x14ac:dyDescent="0.2">
      <c r="I1485" s="4">
        <v>904.63099999999997</v>
      </c>
      <c r="J1485" s="4">
        <v>1169.1289999999999</v>
      </c>
    </row>
    <row r="1486" spans="9:10" x14ac:dyDescent="0.2">
      <c r="I1486" s="4">
        <v>7275.8239999999996</v>
      </c>
      <c r="J1486" s="4">
        <v>1854.8109999999999</v>
      </c>
    </row>
    <row r="1487" spans="9:10" x14ac:dyDescent="0.2">
      <c r="I1487" s="4">
        <v>3960.0169999999998</v>
      </c>
      <c r="J1487" s="4">
        <v>1878.866</v>
      </c>
    </row>
    <row r="1488" spans="9:10" x14ac:dyDescent="0.2">
      <c r="I1488" s="4">
        <v>2165.8789999999999</v>
      </c>
      <c r="J1488" s="4">
        <v>1815.3119999999999</v>
      </c>
    </row>
    <row r="1489" spans="9:10" x14ac:dyDescent="0.2">
      <c r="I1489" s="4">
        <v>1124.578</v>
      </c>
      <c r="J1489" s="4">
        <v>3700.4070000000002</v>
      </c>
    </row>
    <row r="1490" spans="9:10" x14ac:dyDescent="0.2">
      <c r="I1490" s="4">
        <v>1596.098</v>
      </c>
      <c r="J1490" s="4">
        <v>3454.8339999999998</v>
      </c>
    </row>
    <row r="1491" spans="9:10" x14ac:dyDescent="0.2">
      <c r="I1491" s="4">
        <v>2655.569</v>
      </c>
      <c r="J1491" s="4">
        <v>5110.558</v>
      </c>
    </row>
    <row r="1492" spans="9:10" x14ac:dyDescent="0.2">
      <c r="I1492" s="4">
        <v>1648.2080000000001</v>
      </c>
      <c r="J1492" s="4">
        <v>4695.1049999999996</v>
      </c>
    </row>
    <row r="1493" spans="9:10" x14ac:dyDescent="0.2">
      <c r="I1493" s="4">
        <v>633.30100000000004</v>
      </c>
      <c r="J1493" s="4">
        <v>3674.1550000000002</v>
      </c>
    </row>
    <row r="1494" spans="9:10" x14ac:dyDescent="0.2">
      <c r="I1494" s="4">
        <v>1380.0830000000001</v>
      </c>
      <c r="J1494" s="4">
        <v>2660.212</v>
      </c>
    </row>
    <row r="1495" spans="9:10" x14ac:dyDescent="0.2">
      <c r="I1495" s="4">
        <v>2760.701</v>
      </c>
      <c r="J1495" s="4">
        <v>4637.3100000000004</v>
      </c>
    </row>
    <row r="1496" spans="9:10" x14ac:dyDescent="0.2">
      <c r="I1496" s="4">
        <v>5060.0619999999999</v>
      </c>
      <c r="J1496" s="4">
        <v>7588.3869999999997</v>
      </c>
    </row>
    <row r="1497" spans="9:10" x14ac:dyDescent="0.2">
      <c r="I1497" s="4">
        <v>1569.203</v>
      </c>
      <c r="J1497" s="4">
        <v>4456.701</v>
      </c>
    </row>
    <row r="1498" spans="9:10" x14ac:dyDescent="0.2">
      <c r="I1498" s="4">
        <v>2673.1</v>
      </c>
      <c r="J1498" s="4">
        <v>3720.8130000000001</v>
      </c>
    </row>
    <row r="1499" spans="9:10" x14ac:dyDescent="0.2">
      <c r="I1499" s="4">
        <v>2175.9960000000001</v>
      </c>
      <c r="J1499" s="4">
        <v>3607.8670000000002</v>
      </c>
    </row>
    <row r="1500" spans="9:10" x14ac:dyDescent="0.2">
      <c r="I1500" s="4">
        <v>2717.9490000000001</v>
      </c>
      <c r="J1500" s="4">
        <v>5041.9009999999998</v>
      </c>
    </row>
    <row r="1501" spans="9:10" x14ac:dyDescent="0.2">
      <c r="I1501" s="4">
        <v>5990.3</v>
      </c>
      <c r="J1501" s="4">
        <v>5044.7820000000002</v>
      </c>
    </row>
    <row r="1502" spans="9:10" x14ac:dyDescent="0.2">
      <c r="I1502" s="4">
        <v>2501.4279999999999</v>
      </c>
      <c r="J1502" s="4">
        <v>4339.3019999999997</v>
      </c>
    </row>
    <row r="1503" spans="9:10" x14ac:dyDescent="0.2">
      <c r="I1503" s="4">
        <v>3015.2080000000001</v>
      </c>
      <c r="J1503" s="4">
        <v>4625.415</v>
      </c>
    </row>
    <row r="1504" spans="9:10" x14ac:dyDescent="0.2">
      <c r="I1504" s="4">
        <v>3639.357</v>
      </c>
      <c r="J1504" s="4">
        <v>5250.6229999999996</v>
      </c>
    </row>
    <row r="1505" spans="9:10" x14ac:dyDescent="0.2">
      <c r="I1505" s="4">
        <v>2364.8440000000001</v>
      </c>
      <c r="J1505" s="4">
        <v>3909.3960000000002</v>
      </c>
    </row>
    <row r="1506" spans="9:10" x14ac:dyDescent="0.2">
      <c r="I1506" s="4">
        <v>1611.9549999999999</v>
      </c>
      <c r="J1506" s="4">
        <v>4159.2610000000004</v>
      </c>
    </row>
    <row r="1507" spans="9:10" x14ac:dyDescent="0.2">
      <c r="I1507" s="4">
        <v>2224.3040000000001</v>
      </c>
      <c r="J1507" s="4">
        <v>5282.0069999999996</v>
      </c>
    </row>
    <row r="1508" spans="9:10" x14ac:dyDescent="0.2">
      <c r="I1508" s="4">
        <v>1447.6</v>
      </c>
      <c r="J1508" s="4">
        <v>3017.6689999999999</v>
      </c>
    </row>
    <row r="1509" spans="9:10" x14ac:dyDescent="0.2">
      <c r="I1509" s="4">
        <v>3616.1970000000001</v>
      </c>
      <c r="J1509" s="4">
        <v>5073.6890000000003</v>
      </c>
    </row>
    <row r="1510" spans="9:10" x14ac:dyDescent="0.2">
      <c r="I1510" s="4">
        <v>2124.058</v>
      </c>
      <c r="J1510" s="4">
        <v>2508.1590000000001</v>
      </c>
    </row>
    <row r="1511" spans="9:10" x14ac:dyDescent="0.2">
      <c r="I1511" s="4">
        <v>1786.5540000000001</v>
      </c>
      <c r="J1511" s="4">
        <v>4620.0839999999998</v>
      </c>
    </row>
    <row r="1512" spans="9:10" x14ac:dyDescent="0.2">
      <c r="I1512" s="4">
        <v>709.07899999999995</v>
      </c>
      <c r="J1512" s="4">
        <v>2916.654</v>
      </c>
    </row>
    <row r="1513" spans="9:10" x14ac:dyDescent="0.2">
      <c r="I1513" s="4">
        <v>1794.933</v>
      </c>
      <c r="J1513" s="4">
        <v>4521.768</v>
      </c>
    </row>
    <row r="1514" spans="9:10" x14ac:dyDescent="0.2">
      <c r="I1514" s="4">
        <v>2212.1669999999999</v>
      </c>
      <c r="J1514" s="4">
        <v>2721.2060000000001</v>
      </c>
    </row>
    <row r="1515" spans="9:10" x14ac:dyDescent="0.2">
      <c r="I1515" s="4">
        <v>2396.1289999999999</v>
      </c>
      <c r="J1515" s="4">
        <v>4681.4709999999995</v>
      </c>
    </row>
    <row r="1516" spans="9:10" x14ac:dyDescent="0.2">
      <c r="I1516" s="4">
        <v>2074.752</v>
      </c>
      <c r="J1516" s="4">
        <v>6852.13</v>
      </c>
    </row>
    <row r="1517" spans="9:10" x14ac:dyDescent="0.2">
      <c r="I1517" s="4">
        <v>1877.2560000000001</v>
      </c>
      <c r="J1517" s="4">
        <v>3232.6660000000002</v>
      </c>
    </row>
    <row r="1518" spans="9:10" x14ac:dyDescent="0.2">
      <c r="I1518" s="4">
        <v>2388.2820000000002</v>
      </c>
      <c r="J1518" s="4">
        <v>6147.9549999999999</v>
      </c>
    </row>
    <row r="1519" spans="9:10" x14ac:dyDescent="0.2">
      <c r="I1519" s="4">
        <v>1853.5830000000001</v>
      </c>
      <c r="J1519" s="4">
        <v>2143.0990000000002</v>
      </c>
    </row>
    <row r="1520" spans="9:10" x14ac:dyDescent="0.2">
      <c r="I1520" s="4">
        <v>2509.0079999999998</v>
      </c>
      <c r="J1520" s="4">
        <v>1482.3440000000001</v>
      </c>
    </row>
    <row r="1521" spans="9:10" x14ac:dyDescent="0.2">
      <c r="I1521" s="4">
        <v>1902.191</v>
      </c>
      <c r="J1521" s="4">
        <v>3414.203</v>
      </c>
    </row>
    <row r="1522" spans="9:10" x14ac:dyDescent="0.2">
      <c r="I1522" s="4">
        <v>1748.0550000000001</v>
      </c>
      <c r="J1522" s="4">
        <v>4661.2250000000004</v>
      </c>
    </row>
    <row r="1523" spans="9:10" x14ac:dyDescent="0.2">
      <c r="I1523" s="4">
        <v>2190.77</v>
      </c>
      <c r="J1523" s="4">
        <v>6338.8829999999998</v>
      </c>
    </row>
    <row r="1524" spans="9:10" x14ac:dyDescent="0.2">
      <c r="I1524" s="4">
        <v>1910.49</v>
      </c>
      <c r="J1524" s="4">
        <v>4721.34</v>
      </c>
    </row>
    <row r="1525" spans="9:10" x14ac:dyDescent="0.2">
      <c r="I1525" s="4">
        <v>1179.9000000000001</v>
      </c>
      <c r="J1525" s="4">
        <v>3419.529</v>
      </c>
    </row>
    <row r="1526" spans="9:10" x14ac:dyDescent="0.2">
      <c r="I1526" s="4">
        <v>1569.7360000000001</v>
      </c>
      <c r="J1526" s="4">
        <v>5056.2250000000004</v>
      </c>
    </row>
    <row r="1527" spans="9:10" x14ac:dyDescent="0.2">
      <c r="I1527" s="4">
        <v>1258.672</v>
      </c>
      <c r="J1527" s="4">
        <v>3718.152</v>
      </c>
    </row>
    <row r="1528" spans="9:10" x14ac:dyDescent="0.2">
      <c r="I1528" s="4">
        <v>2041.827</v>
      </c>
      <c r="J1528" s="4">
        <v>3722.8629999999998</v>
      </c>
    </row>
    <row r="1529" spans="9:10" x14ac:dyDescent="0.2">
      <c r="I1529" s="4">
        <v>1471.9110000000001</v>
      </c>
      <c r="J1529" s="4">
        <v>4407.7250000000004</v>
      </c>
    </row>
    <row r="1530" spans="9:10" x14ac:dyDescent="0.2">
      <c r="I1530" s="4">
        <v>1626.1579999999999</v>
      </c>
      <c r="J1530" s="4">
        <v>3196.4070000000002</v>
      </c>
    </row>
    <row r="1531" spans="9:10" x14ac:dyDescent="0.2">
      <c r="I1531" s="4">
        <v>3491.9409999999998</v>
      </c>
      <c r="J1531" s="4">
        <v>5470.0649999999996</v>
      </c>
    </row>
    <row r="1532" spans="9:10" x14ac:dyDescent="0.2">
      <c r="I1532" s="4">
        <v>1706.5070000000001</v>
      </c>
      <c r="J1532" s="4">
        <v>2247.1640000000002</v>
      </c>
    </row>
    <row r="1533" spans="9:10" x14ac:dyDescent="0.2">
      <c r="I1533" s="4">
        <v>2016.367</v>
      </c>
      <c r="J1533" s="4">
        <v>3283.5390000000002</v>
      </c>
    </row>
    <row r="1534" spans="9:10" x14ac:dyDescent="0.2">
      <c r="I1534" s="4">
        <v>2016.604</v>
      </c>
      <c r="J1534" s="4">
        <v>2470.3989999999999</v>
      </c>
    </row>
    <row r="1535" spans="9:10" x14ac:dyDescent="0.2">
      <c r="I1535" s="4">
        <v>1558.9380000000001</v>
      </c>
      <c r="J1535" s="4">
        <v>2176.3200000000002</v>
      </c>
    </row>
    <row r="1536" spans="9:10" x14ac:dyDescent="0.2">
      <c r="I1536" s="4">
        <v>2555.1469999999999</v>
      </c>
      <c r="J1536" s="4">
        <v>3469.2809999999999</v>
      </c>
    </row>
    <row r="1537" spans="9:10" x14ac:dyDescent="0.2">
      <c r="I1537" s="4">
        <v>2008.963</v>
      </c>
      <c r="J1537" s="4">
        <v>3280.9639999999999</v>
      </c>
    </row>
    <row r="1538" spans="9:10" x14ac:dyDescent="0.2">
      <c r="I1538" s="4">
        <v>2778.136</v>
      </c>
      <c r="J1538" s="4">
        <v>4294.8760000000002</v>
      </c>
    </row>
    <row r="1539" spans="9:10" x14ac:dyDescent="0.2">
      <c r="I1539" s="4">
        <v>2686.4630000000002</v>
      </c>
      <c r="J1539" s="4">
        <v>3007.424</v>
      </c>
    </row>
    <row r="1540" spans="9:10" x14ac:dyDescent="0.2">
      <c r="I1540" s="4">
        <v>7969.9250000000002</v>
      </c>
      <c r="J1540" s="4">
        <v>4502.9489999999996</v>
      </c>
    </row>
    <row r="1541" spans="9:10" x14ac:dyDescent="0.2">
      <c r="I1541" s="4">
        <v>3016.7170000000001</v>
      </c>
      <c r="J1541" s="4">
        <v>1880.415</v>
      </c>
    </row>
    <row r="1542" spans="9:10" x14ac:dyDescent="0.2">
      <c r="I1542" s="4">
        <v>2688.7710000000002</v>
      </c>
      <c r="J1542" s="4">
        <v>1944.742</v>
      </c>
    </row>
    <row r="1543" spans="9:10" x14ac:dyDescent="0.2">
      <c r="I1543" s="4">
        <v>1825.7860000000001</v>
      </c>
      <c r="J1543" s="4">
        <v>1620.807</v>
      </c>
    </row>
    <row r="1544" spans="9:10" x14ac:dyDescent="0.2">
      <c r="I1544" s="4">
        <v>3180.1860000000001</v>
      </c>
      <c r="J1544" s="4">
        <v>450.99400000000003</v>
      </c>
    </row>
    <row r="1545" spans="9:10" x14ac:dyDescent="0.2">
      <c r="I1545" s="4">
        <v>2656.3820000000001</v>
      </c>
      <c r="J1545" s="4">
        <v>3432.1350000000002</v>
      </c>
    </row>
    <row r="1546" spans="9:10" x14ac:dyDescent="0.2">
      <c r="I1546" s="4">
        <v>2568.962</v>
      </c>
      <c r="J1546" s="4">
        <v>184.31100000000001</v>
      </c>
    </row>
    <row r="1547" spans="9:10" x14ac:dyDescent="0.2">
      <c r="I1547" s="4">
        <v>2655.6</v>
      </c>
      <c r="J1547" s="4">
        <v>1132.6880000000001</v>
      </c>
    </row>
    <row r="1548" spans="9:10" x14ac:dyDescent="0.2">
      <c r="I1548" s="4">
        <v>2952.2460000000001</v>
      </c>
      <c r="J1548" s="4">
        <v>1262.665</v>
      </c>
    </row>
    <row r="1549" spans="9:10" x14ac:dyDescent="0.2">
      <c r="I1549" s="4">
        <v>2743.2089999999998</v>
      </c>
      <c r="J1549" s="4">
        <v>3275.1089999999999</v>
      </c>
    </row>
    <row r="1550" spans="9:10" x14ac:dyDescent="0.2">
      <c r="I1550" s="4">
        <v>2568.3040000000001</v>
      </c>
      <c r="J1550" s="4">
        <v>3718.33</v>
      </c>
    </row>
    <row r="1551" spans="9:10" x14ac:dyDescent="0.2">
      <c r="I1551" s="4">
        <v>4363.9790000000003</v>
      </c>
      <c r="J1551" s="4">
        <v>3655.9490000000001</v>
      </c>
    </row>
    <row r="1552" spans="9:10" x14ac:dyDescent="0.2">
      <c r="I1552" s="4">
        <v>3117.0949999999998</v>
      </c>
      <c r="J1552" s="4">
        <v>3763.9960000000001</v>
      </c>
    </row>
    <row r="1553" spans="9:10" x14ac:dyDescent="0.2">
      <c r="I1553" s="4">
        <v>3464.5189999999998</v>
      </c>
      <c r="J1553" s="4">
        <v>2741</v>
      </c>
    </row>
    <row r="1554" spans="9:10" x14ac:dyDescent="0.2">
      <c r="I1554" s="4">
        <v>2597.5230000000001</v>
      </c>
      <c r="J1554" s="4">
        <v>2405.7399999999998</v>
      </c>
    </row>
    <row r="1555" spans="9:10" x14ac:dyDescent="0.2">
      <c r="I1555" s="4">
        <v>4545.09</v>
      </c>
      <c r="J1555" s="4">
        <v>4044.172</v>
      </c>
    </row>
    <row r="1556" spans="9:10" x14ac:dyDescent="0.2">
      <c r="I1556" s="4">
        <v>5579.8549999999996</v>
      </c>
      <c r="J1556" s="4">
        <v>4802.6909999999998</v>
      </c>
    </row>
    <row r="1557" spans="9:10" x14ac:dyDescent="0.2">
      <c r="I1557" s="4">
        <v>3657.8139999999999</v>
      </c>
      <c r="J1557" s="4">
        <v>4217.893</v>
      </c>
    </row>
    <row r="1558" spans="9:10" x14ac:dyDescent="0.2">
      <c r="I1558" s="4">
        <v>3674.5819999999999</v>
      </c>
      <c r="J1558" s="4">
        <v>3424.7809999999999</v>
      </c>
    </row>
    <row r="1559" spans="9:10" x14ac:dyDescent="0.2">
      <c r="I1559" s="4">
        <v>1691.5630000000001</v>
      </c>
      <c r="J1559" s="4">
        <v>6074.576</v>
      </c>
    </row>
    <row r="1560" spans="9:10" x14ac:dyDescent="0.2">
      <c r="I1560" s="4">
        <v>6422.2079999999996</v>
      </c>
      <c r="J1560" s="4">
        <v>4548.5460000000003</v>
      </c>
    </row>
    <row r="1561" spans="9:10" x14ac:dyDescent="0.2">
      <c r="I1561" s="4">
        <v>4429.7920000000004</v>
      </c>
      <c r="J1561" s="4">
        <v>3329.9810000000002</v>
      </c>
    </row>
    <row r="1562" spans="9:10" x14ac:dyDescent="0.2">
      <c r="I1562" s="4">
        <v>1223.838</v>
      </c>
      <c r="J1562" s="4">
        <v>3676.337</v>
      </c>
    </row>
    <row r="1563" spans="9:10" x14ac:dyDescent="0.2">
      <c r="I1563" s="4">
        <v>2542.5129999999999</v>
      </c>
      <c r="J1563" s="4">
        <v>3513.2359999999999</v>
      </c>
    </row>
    <row r="1564" spans="9:10" x14ac:dyDescent="0.2">
      <c r="I1564" s="4">
        <v>961.68600000000004</v>
      </c>
      <c r="J1564" s="4">
        <v>4181.2520000000004</v>
      </c>
    </row>
    <row r="1565" spans="9:10" x14ac:dyDescent="0.2">
      <c r="I1565" s="4">
        <v>4158.7269999999999</v>
      </c>
      <c r="J1565" s="4">
        <v>6453.3639999999996</v>
      </c>
    </row>
    <row r="1566" spans="9:10" x14ac:dyDescent="0.2">
      <c r="I1566" s="4">
        <v>3518.886</v>
      </c>
      <c r="J1566" s="4">
        <v>4754.1360000000004</v>
      </c>
    </row>
    <row r="1567" spans="9:10" x14ac:dyDescent="0.2">
      <c r="I1567" s="4">
        <v>9284.4779999999992</v>
      </c>
      <c r="J1567" s="4">
        <v>5390.9849999999997</v>
      </c>
    </row>
    <row r="1568" spans="9:10" x14ac:dyDescent="0.2">
      <c r="I1568" s="4">
        <v>8994.08</v>
      </c>
      <c r="J1568" s="4">
        <v>6804.9210000000003</v>
      </c>
    </row>
    <row r="1569" spans="9:10" x14ac:dyDescent="0.2">
      <c r="I1569" s="4">
        <v>3034.4409999999998</v>
      </c>
      <c r="J1569" s="4">
        <v>4187.9960000000001</v>
      </c>
    </row>
    <row r="1570" spans="9:10" x14ac:dyDescent="0.2">
      <c r="I1570" s="4">
        <v>3592.5970000000002</v>
      </c>
      <c r="J1570" s="4">
        <v>4638.4880000000003</v>
      </c>
    </row>
    <row r="1571" spans="9:10" x14ac:dyDescent="0.2">
      <c r="I1571" s="4">
        <v>4625.3620000000001</v>
      </c>
      <c r="J1571" s="4">
        <v>4879.3010000000004</v>
      </c>
    </row>
    <row r="1572" spans="9:10" x14ac:dyDescent="0.2">
      <c r="I1572" s="4">
        <v>9789.4500000000007</v>
      </c>
      <c r="J1572" s="4">
        <v>2032.8230000000001</v>
      </c>
    </row>
    <row r="1573" spans="9:10" x14ac:dyDescent="0.2">
      <c r="I1573" s="4">
        <v>4201.585</v>
      </c>
      <c r="J1573" s="4">
        <v>4860.0559999999996</v>
      </c>
    </row>
    <row r="1574" spans="9:10" x14ac:dyDescent="0.2">
      <c r="I1574" s="4">
        <v>4198.723</v>
      </c>
      <c r="J1574" s="4">
        <v>2513.424</v>
      </c>
    </row>
    <row r="1575" spans="9:10" x14ac:dyDescent="0.2">
      <c r="I1575" s="4">
        <v>2820.0450000000001</v>
      </c>
      <c r="J1575" s="4">
        <v>1687.7629999999999</v>
      </c>
    </row>
    <row r="1576" spans="9:10" x14ac:dyDescent="0.2">
      <c r="I1576" s="4">
        <v>3928.8789999999999</v>
      </c>
      <c r="J1576" s="4">
        <v>3811.7860000000001</v>
      </c>
    </row>
    <row r="1577" spans="9:10" x14ac:dyDescent="0.2">
      <c r="I1577" s="4">
        <v>4237.6239999999998</v>
      </c>
      <c r="J1577" s="4">
        <v>5578.826</v>
      </c>
    </row>
    <row r="1578" spans="9:10" x14ac:dyDescent="0.2">
      <c r="I1578" s="4">
        <v>7458.7960000000003</v>
      </c>
      <c r="J1578" s="4">
        <v>2994.163</v>
      </c>
    </row>
    <row r="1579" spans="9:10" x14ac:dyDescent="0.2">
      <c r="I1579" s="4">
        <v>11276.59</v>
      </c>
      <c r="J1579" s="4">
        <v>5246.8140000000003</v>
      </c>
    </row>
    <row r="1580" spans="9:10" x14ac:dyDescent="0.2">
      <c r="I1580" s="4">
        <v>6644.27</v>
      </c>
      <c r="J1580" s="4">
        <v>4716.6679999999997</v>
      </c>
    </row>
    <row r="1581" spans="9:10" x14ac:dyDescent="0.2">
      <c r="I1581" s="4">
        <v>3958.4549999999999</v>
      </c>
      <c r="J1581" s="4">
        <v>1410.181</v>
      </c>
    </row>
    <row r="1582" spans="9:10" x14ac:dyDescent="0.2">
      <c r="I1582" s="4">
        <v>3112.4409999999998</v>
      </c>
      <c r="J1582" s="4">
        <v>2996.63</v>
      </c>
    </row>
    <row r="1583" spans="9:10" x14ac:dyDescent="0.2">
      <c r="I1583" s="4">
        <v>2940.498</v>
      </c>
      <c r="J1583" s="4">
        <v>3388.4879999999998</v>
      </c>
    </row>
    <row r="1584" spans="9:10" x14ac:dyDescent="0.2">
      <c r="I1584" s="4">
        <v>2407.6030000000001</v>
      </c>
      <c r="J1584" s="4">
        <v>2189.8249999999998</v>
      </c>
    </row>
    <row r="1585" spans="9:10" x14ac:dyDescent="0.2">
      <c r="I1585" s="4">
        <v>4049.0419999999999</v>
      </c>
      <c r="J1585" s="4">
        <v>1890.8630000000001</v>
      </c>
    </row>
    <row r="1586" spans="9:10" x14ac:dyDescent="0.2">
      <c r="I1586" s="4">
        <v>3953.252</v>
      </c>
      <c r="J1586" s="4">
        <v>5725.4930000000004</v>
      </c>
    </row>
    <row r="1587" spans="9:10" x14ac:dyDescent="0.2">
      <c r="I1587" s="4">
        <v>3632.9560000000001</v>
      </c>
      <c r="J1587" s="4">
        <v>1979.3440000000001</v>
      </c>
    </row>
    <row r="1588" spans="9:10" x14ac:dyDescent="0.2">
      <c r="I1588" s="4">
        <v>2753.5929999999998</v>
      </c>
      <c r="J1588" s="4">
        <v>4491.848</v>
      </c>
    </row>
    <row r="1589" spans="9:10" x14ac:dyDescent="0.2">
      <c r="I1589" s="4">
        <v>505.30900000000003</v>
      </c>
      <c r="J1589" s="4">
        <v>2351.5619999999999</v>
      </c>
    </row>
    <row r="1590" spans="9:10" x14ac:dyDescent="0.2">
      <c r="I1590" s="4">
        <v>5845.3329999999996</v>
      </c>
      <c r="J1590" s="4">
        <v>4401.7520000000004</v>
      </c>
    </row>
    <row r="1591" spans="9:10" x14ac:dyDescent="0.2">
      <c r="I1591" s="4">
        <v>5779.6369999999997</v>
      </c>
      <c r="J1591" s="4">
        <v>3017.9479999999999</v>
      </c>
    </row>
    <row r="1592" spans="9:10" x14ac:dyDescent="0.2">
      <c r="I1592" s="4">
        <v>1007.833</v>
      </c>
      <c r="J1592" s="4">
        <v>1573.345</v>
      </c>
    </row>
    <row r="1593" spans="9:10" x14ac:dyDescent="0.2">
      <c r="I1593" s="4">
        <v>500.48099999999999</v>
      </c>
      <c r="J1593" s="4">
        <v>2464.9929999999999</v>
      </c>
    </row>
    <row r="1594" spans="9:10" x14ac:dyDescent="0.2">
      <c r="I1594" s="4">
        <v>5559.058</v>
      </c>
      <c r="J1594" s="4">
        <v>8147.4359999999997</v>
      </c>
    </row>
    <row r="1595" spans="9:10" x14ac:dyDescent="0.2">
      <c r="I1595" s="4">
        <v>4642.1019999999999</v>
      </c>
      <c r="J1595" s="4">
        <v>2581.5970000000002</v>
      </c>
    </row>
    <row r="1596" spans="9:10" x14ac:dyDescent="0.2">
      <c r="I1596" s="4">
        <v>3228.0880000000002</v>
      </c>
      <c r="J1596" s="4">
        <v>7971.0969999999998</v>
      </c>
    </row>
    <row r="1597" spans="9:10" x14ac:dyDescent="0.2">
      <c r="I1597" s="4">
        <v>6053.5079999999998</v>
      </c>
      <c r="J1597" s="4">
        <v>3099.8</v>
      </c>
    </row>
    <row r="1598" spans="9:10" x14ac:dyDescent="0.2">
      <c r="I1598" s="4">
        <v>5422.4219999999996</v>
      </c>
      <c r="J1598" s="4">
        <v>3255.0810000000001</v>
      </c>
    </row>
    <row r="1599" spans="9:10" x14ac:dyDescent="0.2">
      <c r="I1599" s="4">
        <v>4887.2299999999996</v>
      </c>
      <c r="J1599" s="4">
        <v>1128.23</v>
      </c>
    </row>
    <row r="1600" spans="9:10" x14ac:dyDescent="0.2">
      <c r="I1600" s="4">
        <v>4043.6280000000002</v>
      </c>
      <c r="J1600" s="4">
        <v>1678.405</v>
      </c>
    </row>
    <row r="1601" spans="9:10" x14ac:dyDescent="0.2">
      <c r="I1601" s="4">
        <v>3600.9850000000001</v>
      </c>
      <c r="J1601" s="4">
        <v>2399.5949999999998</v>
      </c>
    </row>
    <row r="1602" spans="9:10" x14ac:dyDescent="0.2">
      <c r="I1602" s="4">
        <v>3264.93</v>
      </c>
      <c r="J1602" s="4">
        <v>1425.4780000000001</v>
      </c>
    </row>
    <row r="1603" spans="9:10" x14ac:dyDescent="0.2">
      <c r="I1603" s="4">
        <v>2752.34</v>
      </c>
      <c r="J1603" s="4">
        <v>1124.0989999999999</v>
      </c>
    </row>
    <row r="1604" spans="9:10" x14ac:dyDescent="0.2">
      <c r="I1604" s="4">
        <v>3116.6060000000002</v>
      </c>
      <c r="J1604" s="4">
        <v>1300.5319999999999</v>
      </c>
    </row>
    <row r="1605" spans="9:10" x14ac:dyDescent="0.2">
      <c r="I1605" s="4">
        <v>3075.7170000000001</v>
      </c>
      <c r="J1605" s="4">
        <v>977.51199999999994</v>
      </c>
    </row>
    <row r="1606" spans="9:10" x14ac:dyDescent="0.2">
      <c r="I1606" s="4">
        <v>4477.7430000000004</v>
      </c>
      <c r="J1606" s="4">
        <v>3370.2809999999999</v>
      </c>
    </row>
    <row r="1607" spans="9:10" x14ac:dyDescent="0.2">
      <c r="I1607" s="4">
        <v>3435.31</v>
      </c>
      <c r="J1607" s="4">
        <v>1884.376</v>
      </c>
    </row>
    <row r="1608" spans="9:10" x14ac:dyDescent="0.2">
      <c r="I1608" s="4">
        <v>3169.2429999999999</v>
      </c>
      <c r="J1608" s="4">
        <v>2109.6309999999999</v>
      </c>
    </row>
    <row r="1609" spans="9:10" x14ac:dyDescent="0.2">
      <c r="I1609" s="4">
        <v>3265.3939999999998</v>
      </c>
      <c r="J1609" s="4">
        <v>2448.0619999999999</v>
      </c>
    </row>
    <row r="1610" spans="9:10" x14ac:dyDescent="0.2">
      <c r="I1610" s="4">
        <v>4997.26</v>
      </c>
      <c r="J1610" s="4">
        <v>3269.2</v>
      </c>
    </row>
    <row r="1611" spans="9:10" x14ac:dyDescent="0.2">
      <c r="I1611" s="4">
        <v>4617.5450000000001</v>
      </c>
      <c r="J1611" s="4">
        <v>3035.4169999999999</v>
      </c>
    </row>
    <row r="1612" spans="9:10" x14ac:dyDescent="0.2">
      <c r="I1612" s="4">
        <v>3299.5259999999998</v>
      </c>
      <c r="J1612" s="4">
        <v>1872.91</v>
      </c>
    </row>
    <row r="1613" spans="9:10" x14ac:dyDescent="0.2">
      <c r="I1613" s="4">
        <v>2185.8090000000002</v>
      </c>
      <c r="J1613" s="4">
        <v>1920.461</v>
      </c>
    </row>
    <row r="1614" spans="9:10" x14ac:dyDescent="0.2">
      <c r="I1614" s="4">
        <v>3228.5929999999998</v>
      </c>
      <c r="J1614" s="4">
        <v>9291.1440000000002</v>
      </c>
    </row>
    <row r="1615" spans="9:10" x14ac:dyDescent="0.2">
      <c r="I1615" s="4">
        <v>4950.9679999999998</v>
      </c>
      <c r="J1615" s="4">
        <v>2845.8760000000002</v>
      </c>
    </row>
    <row r="1616" spans="9:10" x14ac:dyDescent="0.2">
      <c r="I1616" s="4">
        <v>3117.0949999999998</v>
      </c>
      <c r="J1616" s="4">
        <v>2542.0610000000001</v>
      </c>
    </row>
    <row r="1617" spans="9:10" x14ac:dyDescent="0.2">
      <c r="I1617" s="4">
        <v>5445.9560000000001</v>
      </c>
      <c r="J1617" s="4">
        <v>5115.2120000000004</v>
      </c>
    </row>
    <row r="1618" spans="9:10" x14ac:dyDescent="0.2">
      <c r="I1618" s="4">
        <v>2245.8919999999998</v>
      </c>
      <c r="J1618" s="4">
        <v>3720.1770000000001</v>
      </c>
    </row>
    <row r="1619" spans="9:10" x14ac:dyDescent="0.2">
      <c r="I1619" s="4">
        <v>512.32000000000005</v>
      </c>
      <c r="J1619" s="4">
        <v>3044.1660000000002</v>
      </c>
    </row>
    <row r="1620" spans="9:10" x14ac:dyDescent="0.2">
      <c r="I1620" s="4">
        <v>2010.5309999999999</v>
      </c>
      <c r="J1620" s="4">
        <v>2076.1559999999999</v>
      </c>
    </row>
    <row r="1621" spans="9:10" x14ac:dyDescent="0.2">
      <c r="I1621" s="4">
        <v>4904.2449999999999</v>
      </c>
      <c r="J1621" s="4">
        <v>2010.6079999999999</v>
      </c>
    </row>
    <row r="1622" spans="9:10" x14ac:dyDescent="0.2">
      <c r="I1622" s="4">
        <v>1392.4</v>
      </c>
      <c r="J1622" s="4">
        <v>3160.14</v>
      </c>
    </row>
    <row r="1623" spans="9:10" x14ac:dyDescent="0.2">
      <c r="I1623" s="4">
        <v>373.14699999999999</v>
      </c>
      <c r="J1623" s="4">
        <v>4038.3009999999999</v>
      </c>
    </row>
    <row r="1624" spans="9:10" x14ac:dyDescent="0.2">
      <c r="I1624" s="4">
        <v>3376.2139999999999</v>
      </c>
      <c r="J1624" s="4">
        <v>2788.5140000000001</v>
      </c>
    </row>
    <row r="1625" spans="9:10" x14ac:dyDescent="0.2">
      <c r="I1625" s="4">
        <v>2193.1509999999998</v>
      </c>
      <c r="J1625" s="4">
        <v>2919.61</v>
      </c>
    </row>
    <row r="1626" spans="9:10" x14ac:dyDescent="0.2">
      <c r="I1626" s="4">
        <v>3376.2139999999999</v>
      </c>
      <c r="J1626" s="4">
        <v>3231.38</v>
      </c>
    </row>
    <row r="1627" spans="9:10" x14ac:dyDescent="0.2">
      <c r="I1627" s="4">
        <v>2211.527</v>
      </c>
      <c r="J1627" s="4">
        <v>1916.56</v>
      </c>
    </row>
    <row r="1628" spans="9:10" x14ac:dyDescent="0.2">
      <c r="I1628" s="4">
        <v>2440.5439999999999</v>
      </c>
      <c r="J1628" s="4">
        <v>3473.4369999999999</v>
      </c>
    </row>
    <row r="1629" spans="9:10" x14ac:dyDescent="0.2">
      <c r="I1629" s="4">
        <v>1435.6859999999999</v>
      </c>
      <c r="J1629" s="4">
        <v>3707.942</v>
      </c>
    </row>
    <row r="1630" spans="9:10" x14ac:dyDescent="0.2">
      <c r="I1630" s="4">
        <v>2251.36</v>
      </c>
      <c r="J1630" s="4">
        <v>2878.319</v>
      </c>
    </row>
    <row r="1631" spans="9:10" x14ac:dyDescent="0.2">
      <c r="I1631" s="4">
        <v>1803.0820000000001</v>
      </c>
      <c r="J1631" s="4">
        <v>1982.7139999999999</v>
      </c>
    </row>
    <row r="1632" spans="9:10" x14ac:dyDescent="0.2">
      <c r="I1632" s="4">
        <v>1705.5</v>
      </c>
      <c r="J1632" s="4">
        <v>1400.039</v>
      </c>
    </row>
    <row r="1633" spans="9:10" x14ac:dyDescent="0.2">
      <c r="I1633" s="4">
        <v>1915.605</v>
      </c>
      <c r="J1633" s="4">
        <v>3312.3879999999999</v>
      </c>
    </row>
    <row r="1634" spans="9:10" x14ac:dyDescent="0.2">
      <c r="I1634" s="4">
        <v>1788.5150000000001</v>
      </c>
      <c r="J1634" s="4">
        <v>2554.8589999999999</v>
      </c>
    </row>
    <row r="1635" spans="9:10" x14ac:dyDescent="0.2">
      <c r="I1635" s="4">
        <v>2721.2860000000001</v>
      </c>
      <c r="J1635" s="4">
        <v>2125.7080000000001</v>
      </c>
    </row>
    <row r="1636" spans="9:10" x14ac:dyDescent="0.2">
      <c r="I1636" s="4">
        <v>2884.5349999999999</v>
      </c>
      <c r="J1636" s="4">
        <v>313.71199999999999</v>
      </c>
    </row>
    <row r="1637" spans="9:10" x14ac:dyDescent="0.2">
      <c r="I1637" s="4">
        <v>2647.665</v>
      </c>
      <c r="J1637" s="4">
        <v>582.42700000000002</v>
      </c>
    </row>
    <row r="1638" spans="9:10" x14ac:dyDescent="0.2">
      <c r="I1638" s="4">
        <v>2906.5770000000002</v>
      </c>
      <c r="J1638" s="4">
        <v>730.44299999999998</v>
      </c>
    </row>
    <row r="1639" spans="9:10" x14ac:dyDescent="0.2">
      <c r="I1639" s="4">
        <v>3272.11</v>
      </c>
      <c r="J1639" s="4">
        <v>1233.973</v>
      </c>
    </row>
    <row r="1640" spans="9:10" x14ac:dyDescent="0.2">
      <c r="I1640" s="4">
        <v>2745.7220000000002</v>
      </c>
      <c r="J1640" s="4">
        <v>987.44399999999996</v>
      </c>
    </row>
    <row r="1641" spans="9:10" x14ac:dyDescent="0.2">
      <c r="I1641" s="4">
        <v>2646.3339999999998</v>
      </c>
      <c r="J1641" s="4">
        <v>4087.047</v>
      </c>
    </row>
    <row r="1642" spans="9:10" x14ac:dyDescent="0.2">
      <c r="I1642" s="4">
        <v>2100.4180000000001</v>
      </c>
      <c r="J1642" s="4">
        <v>2087.953</v>
      </c>
    </row>
    <row r="1643" spans="9:10" x14ac:dyDescent="0.2">
      <c r="I1643" s="4">
        <v>1996.357</v>
      </c>
      <c r="J1643" s="4">
        <v>3378.7829999999999</v>
      </c>
    </row>
    <row r="1644" spans="9:10" x14ac:dyDescent="0.2">
      <c r="I1644" s="4">
        <v>1886.405</v>
      </c>
      <c r="J1644" s="4">
        <v>1746.587</v>
      </c>
    </row>
    <row r="1645" spans="9:10" x14ac:dyDescent="0.2">
      <c r="I1645" s="4">
        <v>2509.7379999999998</v>
      </c>
      <c r="J1645" s="4">
        <v>2900.39</v>
      </c>
    </row>
    <row r="1646" spans="9:10" x14ac:dyDescent="0.2">
      <c r="I1646" s="4">
        <v>1993.758</v>
      </c>
      <c r="J1646" s="4">
        <v>3939.0940000000001</v>
      </c>
    </row>
    <row r="1647" spans="9:10" x14ac:dyDescent="0.2">
      <c r="I1647" s="4">
        <v>2434.069</v>
      </c>
      <c r="J1647" s="4">
        <v>1635.0830000000001</v>
      </c>
    </row>
    <row r="1648" spans="9:10" x14ac:dyDescent="0.2">
      <c r="I1648" s="4">
        <v>3268.3589999999999</v>
      </c>
      <c r="J1648" s="4">
        <v>2528.5259999999998</v>
      </c>
    </row>
    <row r="1649" spans="9:10" x14ac:dyDescent="0.2">
      <c r="I1649" s="4">
        <v>0</v>
      </c>
      <c r="J1649" s="4">
        <v>3824.41</v>
      </c>
    </row>
    <row r="1650" spans="9:10" x14ac:dyDescent="0.2">
      <c r="I1650" s="4">
        <v>3497.3209999999999</v>
      </c>
      <c r="J1650" s="4">
        <v>3529.5250000000001</v>
      </c>
    </row>
    <row r="1651" spans="9:10" x14ac:dyDescent="0.2">
      <c r="I1651" s="4">
        <v>2675.6840000000002</v>
      </c>
      <c r="J1651" s="4">
        <v>2861.8420000000001</v>
      </c>
    </row>
    <row r="1652" spans="9:10" x14ac:dyDescent="0.2">
      <c r="I1652" s="4">
        <v>3204.9409999999998</v>
      </c>
      <c r="J1652" s="4">
        <v>6192.3720000000003</v>
      </c>
    </row>
    <row r="1653" spans="9:10" x14ac:dyDescent="0.2">
      <c r="I1653" s="4">
        <v>5667.9920000000002</v>
      </c>
      <c r="J1653" s="4">
        <v>1807.9459999999999</v>
      </c>
    </row>
    <row r="1654" spans="9:10" x14ac:dyDescent="0.2">
      <c r="I1654" s="4">
        <v>5850.6549999999997</v>
      </c>
      <c r="J1654" s="4">
        <v>4169.2809999999999</v>
      </c>
    </row>
    <row r="1655" spans="9:10" x14ac:dyDescent="0.2">
      <c r="I1655" s="4">
        <v>3384.7530000000002</v>
      </c>
      <c r="J1655" s="4">
        <v>1515.192</v>
      </c>
    </row>
    <row r="1656" spans="9:10" x14ac:dyDescent="0.2">
      <c r="I1656" s="4">
        <v>6067.4170000000004</v>
      </c>
      <c r="J1656" s="4">
        <v>3438.8449999999998</v>
      </c>
    </row>
    <row r="1657" spans="9:10" x14ac:dyDescent="0.2">
      <c r="I1657" s="4">
        <v>3803.172</v>
      </c>
      <c r="J1657" s="4">
        <v>2834.0129999999999</v>
      </c>
    </row>
    <row r="1658" spans="9:10" x14ac:dyDescent="0.2">
      <c r="I1658" s="4">
        <v>4053.2339999999999</v>
      </c>
      <c r="J1658" s="4">
        <v>5982.6840000000002</v>
      </c>
    </row>
    <row r="1659" spans="9:10" x14ac:dyDescent="0.2">
      <c r="I1659" s="4">
        <v>1863.672</v>
      </c>
      <c r="J1659" s="4">
        <v>4174.71</v>
      </c>
    </row>
    <row r="1660" spans="9:10" x14ac:dyDescent="0.2">
      <c r="I1660" s="4">
        <v>2717.806</v>
      </c>
      <c r="J1660" s="4">
        <v>8002.4309999999996</v>
      </c>
    </row>
    <row r="1661" spans="9:10" x14ac:dyDescent="0.2">
      <c r="I1661" s="4">
        <v>3728.3879999999999</v>
      </c>
      <c r="J1661" s="4">
        <v>2467.616</v>
      </c>
    </row>
    <row r="1662" spans="9:10" x14ac:dyDescent="0.2">
      <c r="I1662" s="4">
        <v>6098.2809999999999</v>
      </c>
      <c r="J1662" s="4">
        <v>8615.9989999999998</v>
      </c>
    </row>
    <row r="1663" spans="9:10" x14ac:dyDescent="0.2">
      <c r="I1663" s="4">
        <v>6938.2430000000004</v>
      </c>
      <c r="J1663" s="4">
        <v>8010.8919999999998</v>
      </c>
    </row>
    <row r="1664" spans="9:10" x14ac:dyDescent="0.2">
      <c r="I1664" s="4">
        <v>5032.5360000000001</v>
      </c>
      <c r="J1664" s="4">
        <v>2473.8139999999999</v>
      </c>
    </row>
    <row r="1665" spans="9:10" x14ac:dyDescent="0.2">
      <c r="I1665" s="4">
        <v>4462.3919999999998</v>
      </c>
      <c r="J1665" s="4">
        <v>3383.7049999999999</v>
      </c>
    </row>
    <row r="1666" spans="9:10" x14ac:dyDescent="0.2">
      <c r="I1666" s="4">
        <v>24037.32</v>
      </c>
      <c r="J1666" s="4">
        <v>6406.17</v>
      </c>
    </row>
    <row r="1667" spans="9:10" x14ac:dyDescent="0.2">
      <c r="I1667" s="4">
        <v>34542.766000000003</v>
      </c>
      <c r="J1667" s="4">
        <v>8291.2000000000007</v>
      </c>
    </row>
    <row r="1668" spans="9:10" x14ac:dyDescent="0.2">
      <c r="I1668" s="4">
        <v>2188.3339999999998</v>
      </c>
      <c r="J1668" s="4">
        <v>5949.8549999999996</v>
      </c>
    </row>
    <row r="1669" spans="9:10" x14ac:dyDescent="0.2">
      <c r="I1669" s="4">
        <v>3203.8389999999999</v>
      </c>
      <c r="J1669" s="4">
        <v>2274.6019999999999</v>
      </c>
    </row>
    <row r="1670" spans="9:10" x14ac:dyDescent="0.2">
      <c r="I1670" s="4">
        <v>2790.0810000000001</v>
      </c>
      <c r="J1670" s="4">
        <v>3071.4839999999999</v>
      </c>
    </row>
    <row r="1671" spans="9:10" x14ac:dyDescent="0.2">
      <c r="I1671" s="4">
        <v>4133.933</v>
      </c>
      <c r="J1671" s="4">
        <v>4317.2070000000003</v>
      </c>
    </row>
    <row r="1672" spans="9:10" x14ac:dyDescent="0.2">
      <c r="I1672" s="4">
        <v>1754.759</v>
      </c>
      <c r="J1672" s="4">
        <v>2276.951</v>
      </c>
    </row>
    <row r="1673" spans="9:10" x14ac:dyDescent="0.2">
      <c r="I1673" s="4">
        <v>1989.162</v>
      </c>
      <c r="J1673" s="4">
        <v>4363.8620000000001</v>
      </c>
    </row>
    <row r="1674" spans="9:10" x14ac:dyDescent="0.2">
      <c r="I1674" s="4">
        <v>2542.451</v>
      </c>
      <c r="J1674" s="4">
        <v>4632.5659999999998</v>
      </c>
    </row>
    <row r="1675" spans="9:10" x14ac:dyDescent="0.2">
      <c r="I1675" s="4">
        <v>2401.1320000000001</v>
      </c>
      <c r="J1675" s="4">
        <v>2862.2359999999999</v>
      </c>
    </row>
    <row r="1676" spans="9:10" x14ac:dyDescent="0.2">
      <c r="I1676" s="4">
        <v>2300.0920000000001</v>
      </c>
      <c r="J1676" s="4">
        <v>3662.22</v>
      </c>
    </row>
    <row r="1677" spans="9:10" x14ac:dyDescent="0.2">
      <c r="I1677" s="4">
        <v>4745.1090000000004</v>
      </c>
      <c r="J1677" s="4">
        <v>4264.5940000000001</v>
      </c>
    </row>
    <row r="1678" spans="9:10" x14ac:dyDescent="0.2">
      <c r="I1678" s="4">
        <v>2933.3890000000001</v>
      </c>
      <c r="J1678" s="4">
        <v>4798.5550000000003</v>
      </c>
    </row>
    <row r="1679" spans="9:10" x14ac:dyDescent="0.2">
      <c r="I1679" s="4">
        <v>3152.0360000000001</v>
      </c>
      <c r="J1679" s="4">
        <v>3552.652</v>
      </c>
    </row>
    <row r="1680" spans="9:10" x14ac:dyDescent="0.2">
      <c r="I1680" s="4">
        <v>2723.43</v>
      </c>
      <c r="J1680" s="4">
        <v>3065.6880000000001</v>
      </c>
    </row>
    <row r="1681" spans="9:10" x14ac:dyDescent="0.2">
      <c r="I1681" s="4">
        <v>2806.587</v>
      </c>
      <c r="J1681" s="4">
        <v>4679.9970000000003</v>
      </c>
    </row>
    <row r="1682" spans="9:10" x14ac:dyDescent="0.2">
      <c r="I1682" s="4">
        <v>6033.2950000000001</v>
      </c>
      <c r="J1682" s="4">
        <v>6482.4110000000001</v>
      </c>
    </row>
    <row r="1683" spans="9:10" x14ac:dyDescent="0.2">
      <c r="I1683" s="4">
        <v>4582.1850000000004</v>
      </c>
      <c r="J1683" s="4">
        <v>2170.2930000000001</v>
      </c>
    </row>
    <row r="1684" spans="9:10" x14ac:dyDescent="0.2">
      <c r="I1684" s="4">
        <v>2517.9250000000002</v>
      </c>
      <c r="J1684" s="4">
        <v>1641.3510000000001</v>
      </c>
    </row>
    <row r="1685" spans="9:10" x14ac:dyDescent="0.2">
      <c r="I1685" s="4">
        <v>3033.8960000000002</v>
      </c>
      <c r="J1685" s="4">
        <v>2269.8119999999999</v>
      </c>
    </row>
    <row r="1686" spans="9:10" x14ac:dyDescent="0.2">
      <c r="I1686" s="4">
        <v>3630.0970000000002</v>
      </c>
      <c r="J1686" s="4">
        <v>3882.7179999999998</v>
      </c>
    </row>
    <row r="1687" spans="9:10" x14ac:dyDescent="0.2">
      <c r="I1687" s="4">
        <v>3483.56</v>
      </c>
      <c r="J1687" s="4">
        <v>3569.8609999999999</v>
      </c>
    </row>
    <row r="1688" spans="9:10" x14ac:dyDescent="0.2">
      <c r="I1688" s="4">
        <v>3754.2359999999999</v>
      </c>
      <c r="J1688" s="4">
        <v>5512.6660000000002</v>
      </c>
    </row>
    <row r="1689" spans="9:10" x14ac:dyDescent="0.2">
      <c r="I1689" s="4">
        <v>3365.0889999999999</v>
      </c>
      <c r="J1689" s="4">
        <v>2670.9349999999999</v>
      </c>
    </row>
    <row r="1690" spans="9:10" x14ac:dyDescent="0.2">
      <c r="I1690" s="4">
        <v>3966.7350000000001</v>
      </c>
      <c r="J1690" s="4">
        <v>4384.3729999999996</v>
      </c>
    </row>
    <row r="1691" spans="9:10" x14ac:dyDescent="0.2">
      <c r="I1691" s="4">
        <v>3004.25</v>
      </c>
      <c r="J1691" s="4">
        <v>3682.877</v>
      </c>
    </row>
    <row r="1692" spans="9:10" x14ac:dyDescent="0.2">
      <c r="I1692" s="4">
        <v>2919.047</v>
      </c>
      <c r="J1692" s="4">
        <v>3291.9389999999999</v>
      </c>
    </row>
    <row r="1693" spans="9:10" x14ac:dyDescent="0.2">
      <c r="I1693" s="4">
        <v>3632.3829999999998</v>
      </c>
      <c r="J1693" s="4">
        <v>3910.9070000000002</v>
      </c>
    </row>
    <row r="1694" spans="9:10" x14ac:dyDescent="0.2">
      <c r="I1694" s="4">
        <v>3798.0639999999999</v>
      </c>
      <c r="J1694" s="4">
        <v>4349.2849999999999</v>
      </c>
    </row>
    <row r="1695" spans="9:10" x14ac:dyDescent="0.2">
      <c r="I1695" s="4">
        <v>3571.18</v>
      </c>
      <c r="J1695" s="4">
        <v>4631.5420000000004</v>
      </c>
    </row>
    <row r="1696" spans="9:10" x14ac:dyDescent="0.2">
      <c r="I1696" s="4">
        <v>3605.0920000000001</v>
      </c>
      <c r="J1696" s="4">
        <v>3185.4749999999999</v>
      </c>
    </row>
    <row r="1697" spans="9:10" x14ac:dyDescent="0.2">
      <c r="I1697" s="4">
        <v>3259.1460000000002</v>
      </c>
      <c r="J1697" s="4">
        <v>4650.0420000000004</v>
      </c>
    </row>
    <row r="1698" spans="9:10" x14ac:dyDescent="0.2">
      <c r="I1698" s="4">
        <v>2472.6559999999999</v>
      </c>
      <c r="J1698" s="4">
        <v>1051.1110000000001</v>
      </c>
    </row>
    <row r="1699" spans="9:10" x14ac:dyDescent="0.2">
      <c r="I1699" s="4">
        <v>2366.2139999999999</v>
      </c>
      <c r="J1699" s="4">
        <v>3041.3449999999998</v>
      </c>
    </row>
    <row r="1700" spans="9:10" x14ac:dyDescent="0.2">
      <c r="I1700" s="4">
        <v>3614.69</v>
      </c>
      <c r="J1700" s="4">
        <v>3591.893</v>
      </c>
    </row>
    <row r="1701" spans="9:10" x14ac:dyDescent="0.2">
      <c r="I1701" s="4">
        <v>3951.7910000000002</v>
      </c>
      <c r="J1701" s="4">
        <v>3031.7170000000001</v>
      </c>
    </row>
    <row r="1702" spans="9:10" x14ac:dyDescent="0.2">
      <c r="I1702" s="4">
        <v>2986.8449999999998</v>
      </c>
      <c r="J1702" s="4">
        <v>1961.35</v>
      </c>
    </row>
    <row r="1703" spans="9:10" x14ac:dyDescent="0.2">
      <c r="I1703" s="4">
        <v>2450.2469999999998</v>
      </c>
      <c r="J1703" s="4">
        <v>2649.4259999999999</v>
      </c>
    </row>
    <row r="1704" spans="9:10" x14ac:dyDescent="0.2">
      <c r="I1704" s="4">
        <v>5689.3940000000002</v>
      </c>
      <c r="J1704" s="4">
        <v>3744.3580000000002</v>
      </c>
    </row>
    <row r="1705" spans="9:10" x14ac:dyDescent="0.2">
      <c r="I1705" s="4">
        <v>2439.3809999999999</v>
      </c>
      <c r="J1705" s="4">
        <v>1809.7070000000001</v>
      </c>
    </row>
    <row r="1706" spans="9:10" x14ac:dyDescent="0.2">
      <c r="I1706" s="4">
        <v>7190.6149999999998</v>
      </c>
      <c r="J1706" s="4">
        <v>3145.904</v>
      </c>
    </row>
    <row r="1707" spans="9:10" x14ac:dyDescent="0.2">
      <c r="I1707" s="4">
        <v>2881.9340000000002</v>
      </c>
      <c r="J1707" s="4">
        <v>2631.154</v>
      </c>
    </row>
    <row r="1708" spans="9:10" x14ac:dyDescent="0.2">
      <c r="I1708" s="4">
        <v>2784.5279999999998</v>
      </c>
      <c r="J1708" s="4">
        <v>3129.8580000000002</v>
      </c>
    </row>
    <row r="1709" spans="9:10" x14ac:dyDescent="0.2">
      <c r="I1709" s="4">
        <v>3451.2370000000001</v>
      </c>
      <c r="J1709" s="4">
        <v>4239.0029999999997</v>
      </c>
    </row>
    <row r="1710" spans="9:10" x14ac:dyDescent="0.2">
      <c r="I1710" s="4">
        <v>5253.152</v>
      </c>
      <c r="J1710" s="4">
        <v>5793.5020000000004</v>
      </c>
    </row>
    <row r="1711" spans="9:10" x14ac:dyDescent="0.2">
      <c r="I1711" s="4">
        <v>2314.91</v>
      </c>
      <c r="J1711" s="4">
        <v>2919.652</v>
      </c>
    </row>
    <row r="1712" spans="9:10" x14ac:dyDescent="0.2">
      <c r="I1712" s="4">
        <v>4141.3029999999999</v>
      </c>
      <c r="J1712" s="4">
        <v>2913.319</v>
      </c>
    </row>
    <row r="1713" spans="9:10" x14ac:dyDescent="0.2">
      <c r="I1713" s="4">
        <v>4064.8209999999999</v>
      </c>
      <c r="J1713" s="4">
        <v>3016.62</v>
      </c>
    </row>
    <row r="1714" spans="9:10" x14ac:dyDescent="0.2">
      <c r="I1714" s="4">
        <v>3476.6880000000001</v>
      </c>
      <c r="J1714" s="4">
        <v>915.69799999999998</v>
      </c>
    </row>
    <row r="1715" spans="9:10" x14ac:dyDescent="0.2">
      <c r="I1715" s="4">
        <v>4330.0770000000002</v>
      </c>
      <c r="J1715" s="4">
        <v>4600.7889999999998</v>
      </c>
    </row>
    <row r="1716" spans="9:10" x14ac:dyDescent="0.2">
      <c r="I1716" s="4">
        <v>1781.8230000000001</v>
      </c>
      <c r="J1716" s="4">
        <v>3155.7849999999999</v>
      </c>
    </row>
    <row r="1717" spans="9:10" x14ac:dyDescent="0.2">
      <c r="I1717" s="4">
        <v>246.43</v>
      </c>
      <c r="J1717" s="4">
        <v>925.86900000000003</v>
      </c>
    </row>
    <row r="1718" spans="9:10" x14ac:dyDescent="0.2">
      <c r="I1718" s="4">
        <v>2593.1080000000002</v>
      </c>
      <c r="J1718" s="4">
        <v>2762.43</v>
      </c>
    </row>
    <row r="1719" spans="9:10" x14ac:dyDescent="0.2">
      <c r="I1719" s="4">
        <v>3802.8919999999998</v>
      </c>
      <c r="J1719" s="4">
        <v>2791.2379999999998</v>
      </c>
    </row>
    <row r="1720" spans="9:10" x14ac:dyDescent="0.2">
      <c r="I1720" s="4">
        <v>2935.777</v>
      </c>
      <c r="J1720" s="4">
        <v>2893.8510000000001</v>
      </c>
    </row>
    <row r="1721" spans="9:10" x14ac:dyDescent="0.2">
      <c r="I1721" s="4">
        <v>2921.7950000000001</v>
      </c>
      <c r="J1721" s="4">
        <v>3088.4160000000002</v>
      </c>
    </row>
    <row r="1722" spans="9:10" x14ac:dyDescent="0.2">
      <c r="I1722" s="4">
        <v>3525.5459999999998</v>
      </c>
      <c r="J1722" s="4">
        <v>2526.9</v>
      </c>
    </row>
    <row r="1723" spans="9:10" x14ac:dyDescent="0.2">
      <c r="I1723" s="4">
        <v>8448.9230000000007</v>
      </c>
      <c r="J1723" s="4">
        <v>3100.2820000000002</v>
      </c>
    </row>
    <row r="1724" spans="9:10" x14ac:dyDescent="0.2">
      <c r="I1724" s="4">
        <v>5824.2569999999996</v>
      </c>
      <c r="J1724" s="4">
        <v>2641.75</v>
      </c>
    </row>
    <row r="1725" spans="9:10" x14ac:dyDescent="0.2">
      <c r="I1725" s="4">
        <v>8169.6540000000005</v>
      </c>
      <c r="J1725" s="4">
        <v>5595.7449999999999</v>
      </c>
    </row>
    <row r="1726" spans="9:10" x14ac:dyDescent="0.2">
      <c r="I1726" s="4">
        <v>6279.8519999999999</v>
      </c>
      <c r="J1726" s="4">
        <v>4930.7269999999999</v>
      </c>
    </row>
    <row r="1727" spans="9:10" x14ac:dyDescent="0.2">
      <c r="I1727" s="4">
        <v>7151.7740000000003</v>
      </c>
      <c r="J1727" s="4">
        <v>4104.3389999999999</v>
      </c>
    </row>
    <row r="1728" spans="9:10" x14ac:dyDescent="0.2">
      <c r="I1728" s="4">
        <v>5032.7759999999998</v>
      </c>
      <c r="J1728" s="4">
        <v>3539.6930000000002</v>
      </c>
    </row>
    <row r="1729" spans="9:10" x14ac:dyDescent="0.2">
      <c r="I1729" s="4">
        <v>2673.5949999999998</v>
      </c>
      <c r="J1729" s="4">
        <v>5240.8519999999999</v>
      </c>
    </row>
    <row r="1730" spans="9:10" x14ac:dyDescent="0.2">
      <c r="I1730" s="4">
        <v>4285.8109999999997</v>
      </c>
      <c r="J1730" s="4">
        <v>2593.558</v>
      </c>
    </row>
    <row r="1731" spans="9:10" x14ac:dyDescent="0.2">
      <c r="I1731" s="4">
        <v>6183.24</v>
      </c>
      <c r="J1731" s="4">
        <v>1707.4090000000001</v>
      </c>
    </row>
    <row r="1732" spans="9:10" x14ac:dyDescent="0.2">
      <c r="I1732" s="4">
        <v>1276.6010000000001</v>
      </c>
      <c r="J1732" s="4">
        <v>3253.9189999999999</v>
      </c>
    </row>
    <row r="1733" spans="9:10" x14ac:dyDescent="0.2">
      <c r="I1733" s="4">
        <v>1269.4670000000001</v>
      </c>
      <c r="J1733" s="4">
        <v>4285.0529999999999</v>
      </c>
    </row>
    <row r="1734" spans="9:10" x14ac:dyDescent="0.2">
      <c r="I1734" s="4">
        <v>2698.2649999999999</v>
      </c>
      <c r="J1734" s="4">
        <v>7354.058</v>
      </c>
    </row>
    <row r="1735" spans="9:10" x14ac:dyDescent="0.2">
      <c r="I1735" s="4">
        <v>1182.7360000000001</v>
      </c>
      <c r="J1735" s="4">
        <v>3016.0259999999998</v>
      </c>
    </row>
    <row r="1736" spans="9:10" x14ac:dyDescent="0.2">
      <c r="I1736" s="4">
        <v>468.673</v>
      </c>
      <c r="J1736" s="4">
        <v>1667.4760000000001</v>
      </c>
    </row>
    <row r="1737" spans="9:10" x14ac:dyDescent="0.2">
      <c r="I1737" s="4">
        <v>2866.7820000000002</v>
      </c>
      <c r="J1737" s="4">
        <v>2842.31</v>
      </c>
    </row>
    <row r="1738" spans="9:10" x14ac:dyDescent="0.2">
      <c r="I1738" s="4">
        <v>6351.308</v>
      </c>
      <c r="J1738" s="4">
        <v>1985.3530000000001</v>
      </c>
    </row>
    <row r="1739" spans="9:10" x14ac:dyDescent="0.2">
      <c r="I1739" s="4">
        <v>7665.9539999999997</v>
      </c>
      <c r="J1739" s="4">
        <v>4060.527</v>
      </c>
    </row>
    <row r="1740" spans="9:10" x14ac:dyDescent="0.2">
      <c r="I1740" s="4">
        <v>5333.3180000000002</v>
      </c>
      <c r="J1740" s="4">
        <v>2774.4160000000002</v>
      </c>
    </row>
    <row r="1741" spans="9:10" x14ac:dyDescent="0.2">
      <c r="I1741" s="4">
        <v>4929.4579999999996</v>
      </c>
      <c r="J1741" s="4">
        <v>3184.2240000000002</v>
      </c>
    </row>
    <row r="1742" spans="9:10" x14ac:dyDescent="0.2">
      <c r="I1742" s="4">
        <v>484.59699999999998</v>
      </c>
      <c r="J1742" s="4">
        <v>6609.61</v>
      </c>
    </row>
    <row r="1743" spans="9:10" x14ac:dyDescent="0.2">
      <c r="I1743" s="4">
        <v>5558.5780000000004</v>
      </c>
      <c r="J1743" s="4">
        <v>1598.1569999999999</v>
      </c>
    </row>
    <row r="1744" spans="9:10" x14ac:dyDescent="0.2">
      <c r="I1744" s="4">
        <v>3391.7950000000001</v>
      </c>
      <c r="J1744" s="4">
        <v>2214.569</v>
      </c>
    </row>
    <row r="1745" spans="9:10" x14ac:dyDescent="0.2">
      <c r="I1745" s="4">
        <v>6316.0039999999999</v>
      </c>
      <c r="J1745" s="4">
        <v>1290.5809999999999</v>
      </c>
    </row>
    <row r="1746" spans="9:10" x14ac:dyDescent="0.2">
      <c r="I1746" s="4">
        <v>3761.9110000000001</v>
      </c>
      <c r="J1746" s="4">
        <v>2867.1489999999999</v>
      </c>
    </row>
    <row r="1747" spans="9:10" x14ac:dyDescent="0.2">
      <c r="I1747" s="4">
        <v>5343.63</v>
      </c>
      <c r="J1747" s="4">
        <v>1372.1389999999999</v>
      </c>
    </row>
    <row r="1748" spans="9:10" x14ac:dyDescent="0.2">
      <c r="I1748" s="4">
        <v>857.24300000000005</v>
      </c>
      <c r="J1748" s="4">
        <v>916.72299999999996</v>
      </c>
    </row>
    <row r="1749" spans="9:10" x14ac:dyDescent="0.2">
      <c r="I1749" s="4">
        <v>835.03599999999994</v>
      </c>
      <c r="J1749" s="4">
        <v>2742.4059999999999</v>
      </c>
    </row>
    <row r="1750" spans="9:10" x14ac:dyDescent="0.2">
      <c r="I1750" s="4">
        <v>284.62</v>
      </c>
      <c r="J1750" s="4">
        <v>4667.6549999999997</v>
      </c>
    </row>
    <row r="1751" spans="9:10" x14ac:dyDescent="0.2">
      <c r="I1751" s="4">
        <v>279.23500000000001</v>
      </c>
      <c r="J1751" s="4">
        <v>8226.8449999999993</v>
      </c>
    </row>
    <row r="1752" spans="9:10" x14ac:dyDescent="0.2">
      <c r="I1752" s="4">
        <v>1111.364</v>
      </c>
      <c r="J1752" s="4">
        <v>7760.6170000000002</v>
      </c>
    </row>
    <row r="1753" spans="9:10" x14ac:dyDescent="0.2">
      <c r="I1753" s="4">
        <v>2074.3510000000001</v>
      </c>
      <c r="J1753" s="4">
        <v>1357.057</v>
      </c>
    </row>
    <row r="1754" spans="9:10" x14ac:dyDescent="0.2">
      <c r="I1754" s="4">
        <v>4033.73</v>
      </c>
      <c r="J1754" s="4">
        <v>5675.6319999999996</v>
      </c>
    </row>
    <row r="1755" spans="9:10" x14ac:dyDescent="0.2">
      <c r="I1755" s="4">
        <v>1527.2460000000001</v>
      </c>
      <c r="J1755" s="4">
        <v>4754.7489999999998</v>
      </c>
    </row>
    <row r="1756" spans="9:10" x14ac:dyDescent="0.2">
      <c r="I1756" s="4">
        <v>3195.7489999999998</v>
      </c>
      <c r="J1756" s="4">
        <v>3589.866</v>
      </c>
    </row>
    <row r="1757" spans="9:10" x14ac:dyDescent="0.2">
      <c r="I1757" s="4">
        <v>4645.5230000000001</v>
      </c>
      <c r="J1757" s="4">
        <v>2699.8470000000002</v>
      </c>
    </row>
    <row r="1758" spans="9:10" x14ac:dyDescent="0.2">
      <c r="I1758" s="4">
        <v>2935.1379999999999</v>
      </c>
      <c r="J1758" s="4">
        <v>2708.0439999999999</v>
      </c>
    </row>
    <row r="1759" spans="9:10" x14ac:dyDescent="0.2">
      <c r="I1759" s="4">
        <v>3623.8290000000002</v>
      </c>
      <c r="J1759" s="4">
        <v>3326.5479999999998</v>
      </c>
    </row>
    <row r="1760" spans="9:10" x14ac:dyDescent="0.2">
      <c r="I1760" s="4">
        <v>3171.6010000000001</v>
      </c>
      <c r="J1760" s="4">
        <v>4819.4319999999998</v>
      </c>
    </row>
    <row r="1761" spans="9:10" x14ac:dyDescent="0.2">
      <c r="I1761" s="4">
        <v>2456.5</v>
      </c>
      <c r="J1761" s="4">
        <v>931.23199999999997</v>
      </c>
    </row>
    <row r="1762" spans="9:10" x14ac:dyDescent="0.2">
      <c r="I1762" s="4">
        <v>2694.549</v>
      </c>
      <c r="J1762" s="4">
        <v>3085.3249999999998</v>
      </c>
    </row>
    <row r="1763" spans="9:10" x14ac:dyDescent="0.2">
      <c r="I1763" s="4">
        <v>2564.6309999999999</v>
      </c>
      <c r="J1763" s="4">
        <v>5402.02</v>
      </c>
    </row>
    <row r="1764" spans="9:10" x14ac:dyDescent="0.2">
      <c r="I1764" s="4">
        <v>2506.1610000000001</v>
      </c>
      <c r="J1764" s="4">
        <v>3135.3989999999999</v>
      </c>
    </row>
    <row r="1765" spans="9:10" x14ac:dyDescent="0.2">
      <c r="I1765" s="4">
        <v>3098.6689999999999</v>
      </c>
      <c r="J1765" s="4">
        <v>4380.4889999999996</v>
      </c>
    </row>
    <row r="1766" spans="9:10" x14ac:dyDescent="0.2">
      <c r="I1766" s="4">
        <v>2787.9319999999998</v>
      </c>
      <c r="J1766" s="4">
        <v>529.86</v>
      </c>
    </row>
    <row r="1767" spans="9:10" x14ac:dyDescent="0.2">
      <c r="I1767" s="4">
        <v>4705.4369999999999</v>
      </c>
      <c r="J1767" s="4">
        <v>3392.1350000000002</v>
      </c>
    </row>
    <row r="1768" spans="9:10" x14ac:dyDescent="0.2">
      <c r="I1768" s="4">
        <v>2330.2069999999999</v>
      </c>
      <c r="J1768" s="4">
        <v>2988.1930000000002</v>
      </c>
    </row>
    <row r="1769" spans="9:10" x14ac:dyDescent="0.2">
      <c r="I1769" s="4">
        <v>3001.1379999999999</v>
      </c>
      <c r="J1769" s="4">
        <v>3339.1149999999998</v>
      </c>
    </row>
    <row r="1770" spans="9:10" x14ac:dyDescent="0.2">
      <c r="I1770" s="4">
        <v>1909.202</v>
      </c>
      <c r="J1770" s="4">
        <v>1285.537</v>
      </c>
    </row>
    <row r="1771" spans="9:10" x14ac:dyDescent="0.2">
      <c r="I1771" s="4">
        <v>3573.7249999999999</v>
      </c>
      <c r="J1771" s="4">
        <v>551.89</v>
      </c>
    </row>
    <row r="1772" spans="9:10" x14ac:dyDescent="0.2">
      <c r="I1772" s="4">
        <v>3163.3519999999999</v>
      </c>
      <c r="J1772" s="4">
        <v>906.64200000000005</v>
      </c>
    </row>
    <row r="1773" spans="9:10" x14ac:dyDescent="0.2">
      <c r="I1773" s="4">
        <v>2323.3310000000001</v>
      </c>
      <c r="J1773" s="4">
        <v>3171.2</v>
      </c>
    </row>
    <row r="1774" spans="9:10" x14ac:dyDescent="0.2">
      <c r="I1774" s="4">
        <v>1957.4069999999999</v>
      </c>
      <c r="J1774" s="4">
        <v>1191.54</v>
      </c>
    </row>
    <row r="1775" spans="9:10" x14ac:dyDescent="0.2">
      <c r="I1775" s="4">
        <v>1584.7639999999999</v>
      </c>
      <c r="J1775" s="4">
        <v>1946.3630000000001</v>
      </c>
    </row>
    <row r="1776" spans="9:10" x14ac:dyDescent="0.2">
      <c r="I1776" s="4">
        <v>2792.1770000000001</v>
      </c>
      <c r="J1776" s="4">
        <v>566.23400000000004</v>
      </c>
    </row>
    <row r="1777" spans="9:10" x14ac:dyDescent="0.2">
      <c r="I1777" s="4">
        <v>2435.335</v>
      </c>
      <c r="J1777" s="4">
        <v>843.53700000000003</v>
      </c>
    </row>
    <row r="1778" spans="9:10" x14ac:dyDescent="0.2">
      <c r="I1778" s="4">
        <v>1887.923</v>
      </c>
      <c r="J1778" s="4">
        <v>2098.962</v>
      </c>
    </row>
    <row r="1779" spans="9:10" x14ac:dyDescent="0.2">
      <c r="I1779" s="4">
        <v>1685.3520000000001</v>
      </c>
      <c r="J1779" s="4">
        <v>949.83199999999999</v>
      </c>
    </row>
    <row r="1780" spans="9:10" x14ac:dyDescent="0.2">
      <c r="I1780" s="4">
        <v>4740.4290000000001</v>
      </c>
      <c r="J1780" s="4">
        <v>4450.558</v>
      </c>
    </row>
    <row r="1781" spans="9:10" x14ac:dyDescent="0.2">
      <c r="I1781" s="4">
        <v>1026.309</v>
      </c>
      <c r="J1781" s="4">
        <v>6139.4549999999999</v>
      </c>
    </row>
    <row r="1782" spans="9:10" x14ac:dyDescent="0.2">
      <c r="I1782" s="4">
        <v>3627.953</v>
      </c>
      <c r="J1782" s="4">
        <v>5995.3559999999998</v>
      </c>
    </row>
    <row r="1783" spans="9:10" x14ac:dyDescent="0.2">
      <c r="I1783" s="4">
        <v>1831.809</v>
      </c>
      <c r="J1783" s="4">
        <v>440.88</v>
      </c>
    </row>
    <row r="1784" spans="9:10" x14ac:dyDescent="0.2">
      <c r="I1784" s="4">
        <v>1352.4290000000001</v>
      </c>
      <c r="J1784" s="4">
        <v>280.41300000000001</v>
      </c>
    </row>
    <row r="1785" spans="9:10" x14ac:dyDescent="0.2">
      <c r="I1785" s="4">
        <v>2126.9969999999998</v>
      </c>
      <c r="J1785" s="4">
        <v>493.38900000000001</v>
      </c>
    </row>
    <row r="1786" spans="9:10" x14ac:dyDescent="0.2">
      <c r="I1786" s="4">
        <v>1651.8050000000001</v>
      </c>
      <c r="J1786" s="4">
        <v>580.91</v>
      </c>
    </row>
    <row r="1787" spans="9:10" x14ac:dyDescent="0.2">
      <c r="I1787" s="4">
        <v>1666.3530000000001</v>
      </c>
      <c r="J1787" s="4">
        <v>240.20400000000001</v>
      </c>
    </row>
    <row r="1788" spans="9:10" x14ac:dyDescent="0.2">
      <c r="I1788" s="4">
        <v>1501.413</v>
      </c>
      <c r="J1788" s="4">
        <v>972.42399999999998</v>
      </c>
    </row>
    <row r="1789" spans="9:10" x14ac:dyDescent="0.2">
      <c r="I1789" s="4">
        <v>17025.309000000001</v>
      </c>
      <c r="J1789" s="4">
        <v>2330.6750000000002</v>
      </c>
    </row>
    <row r="1790" spans="9:10" x14ac:dyDescent="0.2">
      <c r="I1790" s="4">
        <v>9411.4069999999992</v>
      </c>
      <c r="J1790" s="4">
        <v>3553.4050000000002</v>
      </c>
    </row>
    <row r="1791" spans="9:10" x14ac:dyDescent="0.2">
      <c r="I1791" s="4">
        <v>8092.9250000000002</v>
      </c>
      <c r="J1791" s="4">
        <v>3099.39</v>
      </c>
    </row>
    <row r="1792" spans="9:10" x14ac:dyDescent="0.2">
      <c r="I1792" s="4">
        <v>10172.288</v>
      </c>
      <c r="J1792" s="4">
        <v>2640.66</v>
      </c>
    </row>
    <row r="1793" spans="9:10" x14ac:dyDescent="0.2">
      <c r="I1793" s="4">
        <v>2860.9830000000002</v>
      </c>
      <c r="J1793" s="4">
        <v>2819.9630000000002</v>
      </c>
    </row>
    <row r="1794" spans="9:10" x14ac:dyDescent="0.2">
      <c r="I1794" s="4">
        <v>6680.1750000000002</v>
      </c>
      <c r="J1794" s="4">
        <v>5327.6570000000002</v>
      </c>
    </row>
    <row r="1795" spans="9:10" x14ac:dyDescent="0.2">
      <c r="I1795" s="4">
        <v>5058.7299999999996</v>
      </c>
      <c r="J1795" s="4">
        <v>5750.1729999999998</v>
      </c>
    </row>
    <row r="1796" spans="9:10" x14ac:dyDescent="0.2">
      <c r="I1796" s="4">
        <v>3291.9189999999999</v>
      </c>
      <c r="J1796" s="4">
        <v>2701.0169999999998</v>
      </c>
    </row>
    <row r="1797" spans="9:10" x14ac:dyDescent="0.2">
      <c r="I1797" s="4">
        <v>2115.346</v>
      </c>
      <c r="J1797" s="4">
        <v>1227.124</v>
      </c>
    </row>
    <row r="1798" spans="9:10" x14ac:dyDescent="0.2">
      <c r="I1798" s="4">
        <v>2598.1350000000002</v>
      </c>
      <c r="J1798" s="4">
        <v>4171.4070000000002</v>
      </c>
    </row>
    <row r="1799" spans="9:10" x14ac:dyDescent="0.2">
      <c r="I1799" s="4">
        <v>285.798</v>
      </c>
      <c r="J1799" s="4">
        <v>2048.34</v>
      </c>
    </row>
    <row r="1800" spans="9:10" x14ac:dyDescent="0.2">
      <c r="I1800" s="4">
        <v>3532.04</v>
      </c>
      <c r="J1800" s="4">
        <v>3976.6669999999999</v>
      </c>
    </row>
    <row r="1801" spans="9:10" x14ac:dyDescent="0.2">
      <c r="I1801" s="4">
        <v>4135.5680000000002</v>
      </c>
      <c r="J1801" s="4">
        <v>822.59400000000005</v>
      </c>
    </row>
    <row r="1802" spans="9:10" x14ac:dyDescent="0.2">
      <c r="I1802" s="4">
        <v>3261.7139999999999</v>
      </c>
      <c r="J1802" s="4">
        <v>860.35500000000002</v>
      </c>
    </row>
    <row r="1803" spans="9:10" x14ac:dyDescent="0.2">
      <c r="I1803" s="4">
        <v>448.87599999999998</v>
      </c>
      <c r="J1803" s="4">
        <v>5077.3599999999997</v>
      </c>
    </row>
    <row r="1804" spans="9:10" x14ac:dyDescent="0.2">
      <c r="I1804" s="4">
        <v>1683.346</v>
      </c>
      <c r="J1804" s="4">
        <v>3274.3270000000002</v>
      </c>
    </row>
    <row r="1805" spans="9:10" x14ac:dyDescent="0.2">
      <c r="I1805" s="4">
        <v>1335.9690000000001</v>
      </c>
      <c r="J1805" s="4">
        <v>5902.0730000000003</v>
      </c>
    </row>
    <row r="1806" spans="9:10" x14ac:dyDescent="0.2">
      <c r="I1806" s="4">
        <v>1708.1479999999999</v>
      </c>
      <c r="J1806" s="4">
        <v>7856.7979999999998</v>
      </c>
    </row>
    <row r="1807" spans="9:10" x14ac:dyDescent="0.2">
      <c r="I1807" s="4">
        <v>535.15</v>
      </c>
      <c r="J1807" s="4">
        <v>6758.8760000000002</v>
      </c>
    </row>
    <row r="1808" spans="9:10" x14ac:dyDescent="0.2">
      <c r="I1808" s="4">
        <v>1251.912</v>
      </c>
      <c r="J1808" s="4">
        <v>4997.9459999999999</v>
      </c>
    </row>
    <row r="1809" spans="9:10" x14ac:dyDescent="0.2">
      <c r="I1809" s="4">
        <v>2789.2620000000002</v>
      </c>
      <c r="J1809" s="4">
        <v>4487.2269999999999</v>
      </c>
    </row>
    <row r="1810" spans="9:10" x14ac:dyDescent="0.2">
      <c r="I1810" s="4">
        <v>4048.9479999999999</v>
      </c>
      <c r="J1810" s="4">
        <v>4815.643</v>
      </c>
    </row>
    <row r="1811" spans="9:10" x14ac:dyDescent="0.2">
      <c r="I1811" s="4">
        <v>3127.8789999999999</v>
      </c>
      <c r="J1811" s="4">
        <v>1116.829</v>
      </c>
    </row>
    <row r="1812" spans="9:10" x14ac:dyDescent="0.2">
      <c r="I1812" s="4">
        <v>4969.6959999999999</v>
      </c>
      <c r="J1812" s="4">
        <v>942.66300000000001</v>
      </c>
    </row>
    <row r="1813" spans="9:10" x14ac:dyDescent="0.2">
      <c r="I1813" s="4">
        <v>1009.525</v>
      </c>
      <c r="J1813" s="4">
        <v>3308.6729999999998</v>
      </c>
    </row>
    <row r="1814" spans="9:10" x14ac:dyDescent="0.2">
      <c r="I1814" s="4">
        <v>1928.009</v>
      </c>
      <c r="J1814" s="4">
        <v>3564.2669999999998</v>
      </c>
    </row>
    <row r="1815" spans="9:10" x14ac:dyDescent="0.2">
      <c r="I1815" s="4">
        <v>3225.4409999999998</v>
      </c>
      <c r="J1815" s="4">
        <v>1919.0070000000001</v>
      </c>
    </row>
    <row r="1816" spans="9:10" x14ac:dyDescent="0.2">
      <c r="I1816" s="4">
        <v>2578.9940000000001</v>
      </c>
      <c r="J1816" s="4">
        <v>1938.643</v>
      </c>
    </row>
    <row r="1817" spans="9:10" x14ac:dyDescent="0.2">
      <c r="I1817" s="4">
        <v>1197.6300000000001</v>
      </c>
      <c r="J1817" s="4">
        <v>1580.761</v>
      </c>
    </row>
    <row r="1818" spans="9:10" x14ac:dyDescent="0.2">
      <c r="I1818" s="4">
        <v>2050.806</v>
      </c>
      <c r="J1818" s="4">
        <v>3903.2089999999998</v>
      </c>
    </row>
    <row r="1819" spans="9:10" x14ac:dyDescent="0.2">
      <c r="I1819" s="4">
        <v>1941.3230000000001</v>
      </c>
      <c r="J1819" s="4">
        <v>3624.1460000000002</v>
      </c>
    </row>
    <row r="1820" spans="9:10" x14ac:dyDescent="0.2">
      <c r="I1820" s="4">
        <v>1776.2449999999999</v>
      </c>
      <c r="J1820" s="4">
        <v>2299.9229999999998</v>
      </c>
    </row>
    <row r="1821" spans="9:10" x14ac:dyDescent="0.2">
      <c r="I1821" s="4">
        <v>2434.694</v>
      </c>
      <c r="J1821" s="4">
        <v>4015.819</v>
      </c>
    </row>
    <row r="1822" spans="9:10" x14ac:dyDescent="0.2">
      <c r="I1822" s="4">
        <v>2009.3789999999999</v>
      </c>
      <c r="J1822" s="4">
        <v>3120.3620000000001</v>
      </c>
    </row>
    <row r="1823" spans="9:10" x14ac:dyDescent="0.2">
      <c r="I1823" s="4">
        <v>3230.7060000000001</v>
      </c>
      <c r="J1823" s="4">
        <v>4042.4740000000002</v>
      </c>
    </row>
    <row r="1824" spans="9:10" x14ac:dyDescent="0.2">
      <c r="I1824" s="4">
        <v>2898.4690000000001</v>
      </c>
      <c r="J1824" s="4">
        <v>983.72900000000004</v>
      </c>
    </row>
    <row r="1825" spans="9:10" x14ac:dyDescent="0.2">
      <c r="I1825" s="4">
        <v>3380.502</v>
      </c>
      <c r="J1825" s="4">
        <v>5674.2839999999997</v>
      </c>
    </row>
    <row r="1826" spans="9:10" x14ac:dyDescent="0.2">
      <c r="I1826" s="4">
        <v>6064.0739999999996</v>
      </c>
      <c r="J1826" s="4">
        <v>674.25800000000004</v>
      </c>
    </row>
    <row r="1827" spans="9:10" x14ac:dyDescent="0.2">
      <c r="I1827" s="4">
        <v>2437.9879999999998</v>
      </c>
      <c r="J1827" s="4">
        <v>1579.943</v>
      </c>
    </row>
    <row r="1828" spans="9:10" x14ac:dyDescent="0.2">
      <c r="I1828" s="4">
        <v>1971.999</v>
      </c>
      <c r="J1828" s="4">
        <v>5835.7979999999998</v>
      </c>
    </row>
    <row r="1829" spans="9:10" x14ac:dyDescent="0.2">
      <c r="I1829" s="4">
        <v>2248.433</v>
      </c>
      <c r="J1829" s="4">
        <v>862.21799999999996</v>
      </c>
    </row>
    <row r="1830" spans="9:10" x14ac:dyDescent="0.2">
      <c r="I1830" s="4">
        <v>2149.2420000000002</v>
      </c>
      <c r="J1830" s="4">
        <v>870.01300000000003</v>
      </c>
    </row>
    <row r="1831" spans="9:10" x14ac:dyDescent="0.2">
      <c r="I1831" s="4">
        <v>2022.895</v>
      </c>
      <c r="J1831" s="4">
        <v>7309.1109999999999</v>
      </c>
    </row>
    <row r="1832" spans="9:10" x14ac:dyDescent="0.2">
      <c r="I1832" s="4">
        <v>1725.375</v>
      </c>
      <c r="J1832" s="4">
        <v>4443.2070000000003</v>
      </c>
    </row>
    <row r="1833" spans="9:10" x14ac:dyDescent="0.2">
      <c r="I1833" s="4">
        <v>1551.38</v>
      </c>
      <c r="J1833" s="4">
        <v>4907.8360000000002</v>
      </c>
    </row>
    <row r="1834" spans="9:10" x14ac:dyDescent="0.2">
      <c r="I1834" s="4">
        <v>332.53699999999998</v>
      </c>
      <c r="J1834" s="4">
        <v>3924.297</v>
      </c>
    </row>
    <row r="1835" spans="9:10" x14ac:dyDescent="0.2">
      <c r="I1835" s="4">
        <v>2771.7730000000001</v>
      </c>
      <c r="J1835" s="4">
        <v>387.12</v>
      </c>
    </row>
    <row r="1836" spans="9:10" x14ac:dyDescent="0.2">
      <c r="I1836" s="4">
        <v>2723.741</v>
      </c>
      <c r="J1836" s="4">
        <v>10937.588</v>
      </c>
    </row>
    <row r="1837" spans="9:10" x14ac:dyDescent="0.2">
      <c r="I1837" s="4">
        <v>1348.933</v>
      </c>
      <c r="J1837" s="4">
        <v>3103.1109999999999</v>
      </c>
    </row>
    <row r="1838" spans="9:10" x14ac:dyDescent="0.2">
      <c r="I1838" s="4">
        <v>975.54700000000003</v>
      </c>
      <c r="J1838" s="4">
        <v>2399.5729999999999</v>
      </c>
    </row>
    <row r="1839" spans="9:10" x14ac:dyDescent="0.2">
      <c r="I1839" s="4">
        <v>131.74799999999999</v>
      </c>
      <c r="J1839" s="4">
        <v>4906.1080000000002</v>
      </c>
    </row>
    <row r="1840" spans="9:10" x14ac:dyDescent="0.2">
      <c r="I1840" s="4">
        <v>3871.567</v>
      </c>
      <c r="J1840" s="4">
        <v>1865.16</v>
      </c>
    </row>
    <row r="1841" spans="9:10" x14ac:dyDescent="0.2">
      <c r="I1841" s="4">
        <v>33956.913999999997</v>
      </c>
      <c r="J1841" s="4">
        <v>2296.2489999999998</v>
      </c>
    </row>
    <row r="1842" spans="9:10" x14ac:dyDescent="0.2">
      <c r="I1842" s="4">
        <v>22192.898000000001</v>
      </c>
      <c r="J1842" s="4">
        <v>9141.2090000000007</v>
      </c>
    </row>
    <row r="1843" spans="9:10" x14ac:dyDescent="0.2">
      <c r="I1843" s="4">
        <v>7841.2640000000001</v>
      </c>
      <c r="J1843" s="4">
        <v>1191.6769999999999</v>
      </c>
    </row>
    <row r="1844" spans="9:10" x14ac:dyDescent="0.2">
      <c r="I1844" s="4">
        <v>2284.3609999999999</v>
      </c>
      <c r="J1844" s="4">
        <v>2466.8609999999999</v>
      </c>
    </row>
    <row r="1845" spans="9:10" x14ac:dyDescent="0.2">
      <c r="I1845" s="4">
        <v>3624.9070000000002</v>
      </c>
      <c r="J1845" s="4">
        <v>2276.1129999999998</v>
      </c>
    </row>
    <row r="1846" spans="9:10" x14ac:dyDescent="0.2">
      <c r="I1846" s="4">
        <v>2211.424</v>
      </c>
      <c r="J1846" s="4">
        <v>3686.6419999999998</v>
      </c>
    </row>
    <row r="1847" spans="9:10" x14ac:dyDescent="0.2">
      <c r="I1847" s="4">
        <v>3535.8789999999999</v>
      </c>
      <c r="J1847" s="4">
        <v>7439.5720000000001</v>
      </c>
    </row>
    <row r="1848" spans="9:10" x14ac:dyDescent="0.2">
      <c r="I1848" s="4">
        <v>3550.8719999999998</v>
      </c>
      <c r="J1848" s="4">
        <v>2486.1060000000002</v>
      </c>
    </row>
    <row r="1849" spans="9:10" x14ac:dyDescent="0.2">
      <c r="I1849" s="4">
        <v>2821.6909999999998</v>
      </c>
      <c r="J1849" s="4">
        <v>3333.02</v>
      </c>
    </row>
    <row r="1850" spans="9:10" x14ac:dyDescent="0.2">
      <c r="I1850" s="4">
        <v>3200.0259999999998</v>
      </c>
      <c r="J1850" s="4">
        <v>2455.799</v>
      </c>
    </row>
    <row r="1851" spans="9:10" x14ac:dyDescent="0.2">
      <c r="I1851" s="4">
        <v>1497.329</v>
      </c>
      <c r="J1851" s="4">
        <v>635.5</v>
      </c>
    </row>
    <row r="1852" spans="9:10" x14ac:dyDescent="0.2">
      <c r="I1852" s="4">
        <v>5159.6679999999997</v>
      </c>
      <c r="J1852" s="4">
        <v>694.81500000000005</v>
      </c>
    </row>
    <row r="1853" spans="9:10" x14ac:dyDescent="0.2">
      <c r="I1853" s="4">
        <v>1580.0719999999999</v>
      </c>
      <c r="J1853" s="4">
        <v>3646.4290000000001</v>
      </c>
    </row>
    <row r="1854" spans="9:10" x14ac:dyDescent="0.2">
      <c r="I1854" s="4">
        <v>2972.7539999999999</v>
      </c>
      <c r="J1854" s="4">
        <v>3317.9749999999999</v>
      </c>
    </row>
    <row r="1855" spans="9:10" x14ac:dyDescent="0.2">
      <c r="I1855" s="4">
        <v>4523.6270000000004</v>
      </c>
      <c r="J1855" s="4">
        <v>5072.7520000000004</v>
      </c>
    </row>
    <row r="1856" spans="9:10" x14ac:dyDescent="0.2">
      <c r="I1856" s="4">
        <v>1570.4190000000001</v>
      </c>
      <c r="J1856" s="4">
        <v>2118.7049999999999</v>
      </c>
    </row>
    <row r="1857" spans="9:10" x14ac:dyDescent="0.2">
      <c r="I1857" s="4">
        <v>1157.171</v>
      </c>
      <c r="J1857" s="4">
        <v>1493.0989999999999</v>
      </c>
    </row>
    <row r="1858" spans="9:10" x14ac:dyDescent="0.2">
      <c r="I1858" s="4">
        <v>545.30899999999997</v>
      </c>
      <c r="J1858" s="4">
        <v>1923.691</v>
      </c>
    </row>
    <row r="1859" spans="9:10" x14ac:dyDescent="0.2">
      <c r="I1859" s="4">
        <v>1258.789</v>
      </c>
      <c r="J1859" s="4">
        <v>1630.289</v>
      </c>
    </row>
    <row r="1860" spans="9:10" x14ac:dyDescent="0.2">
      <c r="I1860" s="4">
        <v>2532.9079999999999</v>
      </c>
      <c r="J1860" s="4">
        <v>1943.2239999999999</v>
      </c>
    </row>
    <row r="1861" spans="9:10" x14ac:dyDescent="0.2">
      <c r="I1861" s="4">
        <v>288.29899999999998</v>
      </c>
      <c r="J1861" s="4">
        <v>4580.4780000000001</v>
      </c>
    </row>
    <row r="1862" spans="9:10" x14ac:dyDescent="0.2">
      <c r="I1862" s="4">
        <v>2596.4270000000001</v>
      </c>
      <c r="J1862" s="4">
        <v>6339.4110000000001</v>
      </c>
    </row>
    <row r="1863" spans="9:10" x14ac:dyDescent="0.2">
      <c r="I1863" s="4">
        <v>4996.817</v>
      </c>
      <c r="J1863" s="4">
        <v>2389.9659999999999</v>
      </c>
    </row>
    <row r="1864" spans="9:10" x14ac:dyDescent="0.2">
      <c r="I1864" s="4">
        <v>713.77</v>
      </c>
      <c r="J1864" s="4">
        <v>3722.4360000000001</v>
      </c>
    </row>
    <row r="1865" spans="9:10" x14ac:dyDescent="0.2">
      <c r="I1865" s="4">
        <v>1382.114</v>
      </c>
      <c r="J1865" s="4">
        <v>9475.4249999999993</v>
      </c>
    </row>
    <row r="1866" spans="9:10" x14ac:dyDescent="0.2">
      <c r="I1866" s="4">
        <v>7610.201</v>
      </c>
      <c r="J1866" s="4">
        <v>2922.8429999999998</v>
      </c>
    </row>
    <row r="1867" spans="9:10" x14ac:dyDescent="0.2">
      <c r="I1867" s="4">
        <v>212.7</v>
      </c>
      <c r="J1867" s="4">
        <v>11347.558999999999</v>
      </c>
    </row>
    <row r="1868" spans="9:10" x14ac:dyDescent="0.2">
      <c r="I1868" s="4">
        <v>2995.8989999999999</v>
      </c>
      <c r="J1868" s="4">
        <v>4084.3760000000002</v>
      </c>
    </row>
    <row r="1869" spans="9:10" x14ac:dyDescent="0.2">
      <c r="I1869" s="4">
        <v>2992.556</v>
      </c>
      <c r="J1869" s="4">
        <v>1697.41</v>
      </c>
    </row>
    <row r="1870" spans="9:10" x14ac:dyDescent="0.2">
      <c r="I1870" s="4">
        <v>1607.4010000000001</v>
      </c>
      <c r="J1870" s="4">
        <v>7813.3019999999997</v>
      </c>
    </row>
    <row r="1871" spans="9:10" x14ac:dyDescent="0.2">
      <c r="I1871" s="4">
        <v>1079.492</v>
      </c>
      <c r="J1871" s="4">
        <v>523.87900000000002</v>
      </c>
    </row>
    <row r="1872" spans="9:10" x14ac:dyDescent="0.2">
      <c r="I1872" s="4">
        <v>2909.22</v>
      </c>
      <c r="J1872" s="4">
        <v>8145.3540000000003</v>
      </c>
    </row>
    <row r="1873" spans="9:10" x14ac:dyDescent="0.2">
      <c r="I1873" s="4">
        <v>1850.3530000000001</v>
      </c>
      <c r="J1873" s="4">
        <v>6733.69</v>
      </c>
    </row>
    <row r="1874" spans="9:10" x14ac:dyDescent="0.2">
      <c r="I1874" s="4">
        <v>341.55399999999997</v>
      </c>
      <c r="J1874" s="4">
        <v>3831.9609999999998</v>
      </c>
    </row>
    <row r="1875" spans="9:10" x14ac:dyDescent="0.2">
      <c r="I1875" s="4">
        <v>760.505</v>
      </c>
      <c r="J1875" s="4">
        <v>7952.1549999999997</v>
      </c>
    </row>
    <row r="1876" spans="9:10" x14ac:dyDescent="0.2">
      <c r="I1876" s="4">
        <v>956.08199999999999</v>
      </c>
      <c r="J1876" s="4">
        <v>6520.3959999999997</v>
      </c>
    </row>
    <row r="1877" spans="9:10" x14ac:dyDescent="0.2">
      <c r="I1877" s="4">
        <v>317.05700000000002</v>
      </c>
      <c r="J1877" s="4">
        <v>2905.4780000000001</v>
      </c>
    </row>
    <row r="1878" spans="9:10" x14ac:dyDescent="0.2">
      <c r="I1878" s="4">
        <v>916.23299999999995</v>
      </c>
      <c r="J1878" s="4">
        <v>4316.1239999999998</v>
      </c>
    </row>
    <row r="1879" spans="9:10" x14ac:dyDescent="0.2">
      <c r="I1879" s="4">
        <v>158.702</v>
      </c>
      <c r="J1879" s="4">
        <v>6425.8779999999997</v>
      </c>
    </row>
    <row r="1880" spans="9:10" x14ac:dyDescent="0.2">
      <c r="I1880" s="4">
        <v>2389.741</v>
      </c>
      <c r="J1880" s="4">
        <v>8164.2569999999996</v>
      </c>
    </row>
    <row r="1881" spans="9:10" x14ac:dyDescent="0.2">
      <c r="I1881" s="4">
        <v>3496.7890000000002</v>
      </c>
      <c r="J1881" s="4">
        <v>578.71299999999997</v>
      </c>
    </row>
    <row r="1882" spans="9:10" x14ac:dyDescent="0.2">
      <c r="I1882" s="4">
        <v>2272.3389999999999</v>
      </c>
      <c r="J1882" s="4">
        <v>3995.0729999999999</v>
      </c>
    </row>
    <row r="1883" spans="9:10" x14ac:dyDescent="0.2">
      <c r="I1883" s="4">
        <v>3674.681</v>
      </c>
      <c r="J1883" s="4">
        <v>2385.9319999999998</v>
      </c>
    </row>
    <row r="1884" spans="9:10" x14ac:dyDescent="0.2">
      <c r="I1884" s="4">
        <v>5601.0739999999996</v>
      </c>
      <c r="J1884" s="4">
        <v>2275.1550000000002</v>
      </c>
    </row>
    <row r="1885" spans="9:10" x14ac:dyDescent="0.2">
      <c r="I1885" s="4">
        <v>10587.326999999999</v>
      </c>
      <c r="J1885" s="4">
        <v>831.83</v>
      </c>
    </row>
    <row r="1886" spans="9:10" x14ac:dyDescent="0.2">
      <c r="I1886" s="4">
        <v>996.26499999999999</v>
      </c>
      <c r="J1886" s="4">
        <v>1740.5050000000001</v>
      </c>
    </row>
    <row r="1887" spans="9:10" x14ac:dyDescent="0.2">
      <c r="I1887" s="4">
        <v>2571.8000000000002</v>
      </c>
      <c r="J1887" s="4">
        <v>538.89700000000005</v>
      </c>
    </row>
    <row r="1888" spans="9:10" x14ac:dyDescent="0.2">
      <c r="I1888" s="4">
        <v>5876.866</v>
      </c>
      <c r="J1888" s="4">
        <v>761.66300000000001</v>
      </c>
    </row>
    <row r="1889" spans="9:10" x14ac:dyDescent="0.2">
      <c r="I1889" s="4">
        <v>2235.3339999999998</v>
      </c>
      <c r="J1889" s="4">
        <v>1626.49</v>
      </c>
    </row>
    <row r="1890" spans="9:10" x14ac:dyDescent="0.2">
      <c r="I1890" s="4">
        <v>2607.0830000000001</v>
      </c>
      <c r="J1890" s="4">
        <v>489.90699999999998</v>
      </c>
    </row>
    <row r="1891" spans="9:10" x14ac:dyDescent="0.2">
      <c r="I1891" s="4">
        <v>5923.4440000000004</v>
      </c>
      <c r="J1891" s="4">
        <v>1657.5</v>
      </c>
    </row>
    <row r="1892" spans="9:10" x14ac:dyDescent="0.2">
      <c r="I1892" s="4">
        <v>3341.5619999999999</v>
      </c>
      <c r="J1892" s="4">
        <v>4504.9920000000002</v>
      </c>
    </row>
    <row r="1893" spans="9:10" x14ac:dyDescent="0.2">
      <c r="I1893" s="4">
        <v>503.50099999999998</v>
      </c>
      <c r="J1893" s="4">
        <v>5114.9229999999998</v>
      </c>
    </row>
    <row r="1894" spans="9:10" x14ac:dyDescent="0.2">
      <c r="I1894" s="4">
        <v>747.548</v>
      </c>
      <c r="J1894" s="4">
        <v>4033.8939999999998</v>
      </c>
    </row>
    <row r="1895" spans="9:10" x14ac:dyDescent="0.2">
      <c r="I1895" s="4">
        <v>332.74900000000002</v>
      </c>
      <c r="J1895" s="4">
        <v>4035.415</v>
      </c>
    </row>
    <row r="1896" spans="9:10" x14ac:dyDescent="0.2">
      <c r="I1896" s="4">
        <v>530.28899999999999</v>
      </c>
      <c r="J1896" s="4">
        <v>541.15499999999997</v>
      </c>
    </row>
    <row r="1897" spans="9:10" x14ac:dyDescent="0.2">
      <c r="I1897" s="4">
        <v>594.36500000000001</v>
      </c>
      <c r="J1897" s="4">
        <v>2836.134</v>
      </c>
    </row>
    <row r="1898" spans="9:10" x14ac:dyDescent="0.2">
      <c r="I1898" s="4">
        <v>2642.683</v>
      </c>
      <c r="J1898" s="4">
        <v>856.29399999999998</v>
      </c>
    </row>
    <row r="1899" spans="9:10" x14ac:dyDescent="0.2">
      <c r="I1899" s="4">
        <v>863.93499999999995</v>
      </c>
      <c r="J1899" s="4">
        <v>3086.915</v>
      </c>
    </row>
    <row r="1900" spans="9:10" x14ac:dyDescent="0.2">
      <c r="I1900" s="4">
        <v>1701.83</v>
      </c>
      <c r="J1900" s="4">
        <v>4688.0770000000002</v>
      </c>
    </row>
    <row r="1901" spans="9:10" x14ac:dyDescent="0.2">
      <c r="I1901" s="4">
        <v>1161.662</v>
      </c>
      <c r="J1901" s="4">
        <v>5047.2669999999998</v>
      </c>
    </row>
    <row r="1902" spans="9:10" x14ac:dyDescent="0.2">
      <c r="I1902" s="4">
        <v>295.92099999999999</v>
      </c>
      <c r="J1902" s="4">
        <v>1188.8499999999999</v>
      </c>
    </row>
    <row r="1903" spans="9:10" x14ac:dyDescent="0.2">
      <c r="I1903" s="4">
        <v>2552.2379999999998</v>
      </c>
      <c r="J1903" s="4">
        <v>4341.2139999999999</v>
      </c>
    </row>
    <row r="1904" spans="9:10" x14ac:dyDescent="0.2">
      <c r="I1904" s="4">
        <v>2628.529</v>
      </c>
      <c r="J1904" s="4">
        <v>1034.8430000000001</v>
      </c>
    </row>
    <row r="1905" spans="9:10" x14ac:dyDescent="0.2">
      <c r="I1905" s="4">
        <v>2929.5129999999999</v>
      </c>
      <c r="J1905" s="4">
        <v>4281.4189999999999</v>
      </c>
    </row>
    <row r="1906" spans="9:10" x14ac:dyDescent="0.2">
      <c r="I1906" s="4">
        <v>2259.98</v>
      </c>
      <c r="J1906" s="4">
        <v>4024.33</v>
      </c>
    </row>
    <row r="1907" spans="9:10" x14ac:dyDescent="0.2">
      <c r="I1907" s="4">
        <v>2915.3539999999998</v>
      </c>
      <c r="J1907" s="4">
        <v>4833.88</v>
      </c>
    </row>
    <row r="1908" spans="9:10" x14ac:dyDescent="0.2">
      <c r="I1908" s="4">
        <v>2638.971</v>
      </c>
      <c r="J1908" s="4">
        <v>3148.4989999999998</v>
      </c>
    </row>
    <row r="1909" spans="9:10" x14ac:dyDescent="0.2">
      <c r="I1909" s="4">
        <v>2009.9169999999999</v>
      </c>
      <c r="J1909" s="4">
        <v>1419.7449999999999</v>
      </c>
    </row>
    <row r="1910" spans="9:10" x14ac:dyDescent="0.2">
      <c r="I1910" s="4">
        <v>1276.7550000000001</v>
      </c>
      <c r="J1910" s="4">
        <v>3388.5079999999998</v>
      </c>
    </row>
    <row r="1911" spans="9:10" x14ac:dyDescent="0.2">
      <c r="I1911" s="4">
        <v>2296.4229999999998</v>
      </c>
      <c r="J1911" s="4">
        <v>4661.1170000000002</v>
      </c>
    </row>
    <row r="1912" spans="9:10" x14ac:dyDescent="0.2">
      <c r="I1912" s="4">
        <v>3209.2779999999998</v>
      </c>
      <c r="J1912" s="4">
        <v>2027.7809999999999</v>
      </c>
    </row>
    <row r="1913" spans="9:10" x14ac:dyDescent="0.2">
      <c r="I1913" s="4">
        <v>2621.741</v>
      </c>
      <c r="J1913" s="4">
        <v>5296.94</v>
      </c>
    </row>
    <row r="1914" spans="9:10" x14ac:dyDescent="0.2">
      <c r="I1914" s="4">
        <v>2735.4090000000001</v>
      </c>
      <c r="J1914" s="4">
        <v>4805.7879999999996</v>
      </c>
    </row>
    <row r="1915" spans="9:10" x14ac:dyDescent="0.2">
      <c r="I1915" s="4">
        <v>2807.0549999999998</v>
      </c>
      <c r="J1915" s="4">
        <v>3768.6109999999999</v>
      </c>
    </row>
    <row r="1916" spans="9:10" x14ac:dyDescent="0.2">
      <c r="I1916" s="4">
        <v>1368.2619999999999</v>
      </c>
      <c r="J1916" s="4">
        <v>3517.4270000000001</v>
      </c>
    </row>
    <row r="1917" spans="9:10" x14ac:dyDescent="0.2">
      <c r="I1917" s="4">
        <v>1296.4670000000001</v>
      </c>
      <c r="J1917" s="4">
        <v>3672.366</v>
      </c>
    </row>
    <row r="1918" spans="9:10" x14ac:dyDescent="0.2">
      <c r="I1918" s="4">
        <v>1453.1489999999999</v>
      </c>
      <c r="J1918" s="4">
        <v>5523.4250000000002</v>
      </c>
    </row>
    <row r="1919" spans="9:10" x14ac:dyDescent="0.2">
      <c r="I1919" s="4">
        <v>1519.346</v>
      </c>
      <c r="J1919" s="4">
        <v>2053.3919999999998</v>
      </c>
    </row>
    <row r="1920" spans="9:10" x14ac:dyDescent="0.2">
      <c r="I1920" s="4">
        <v>1966.7339999999999</v>
      </c>
      <c r="J1920" s="4">
        <v>1586.6969999999999</v>
      </c>
    </row>
    <row r="1921" spans="9:10" x14ac:dyDescent="0.2">
      <c r="I1921" s="4">
        <v>865.702</v>
      </c>
      <c r="J1921" s="4">
        <v>2969.9659999999999</v>
      </c>
    </row>
    <row r="1922" spans="9:10" x14ac:dyDescent="0.2">
      <c r="I1922" s="4">
        <v>4522.2929999999997</v>
      </c>
      <c r="J1922" s="4">
        <v>2134.2060000000001</v>
      </c>
    </row>
    <row r="1923" spans="9:10" x14ac:dyDescent="0.2">
      <c r="I1923" s="4">
        <v>2915.6570000000002</v>
      </c>
      <c r="J1923" s="4">
        <v>4188.3599999999997</v>
      </c>
    </row>
    <row r="1924" spans="9:10" x14ac:dyDescent="0.2">
      <c r="I1924" s="4">
        <v>2734.4319999999998</v>
      </c>
      <c r="J1924" s="4">
        <v>928.97699999999998</v>
      </c>
    </row>
    <row r="1925" spans="9:10" x14ac:dyDescent="0.2">
      <c r="I1925" s="4">
        <v>2877.4380000000001</v>
      </c>
      <c r="J1925" s="4">
        <v>6899.9359999999997</v>
      </c>
    </row>
    <row r="1926" spans="9:10" x14ac:dyDescent="0.2">
      <c r="I1926" s="4">
        <v>2888.29</v>
      </c>
      <c r="J1926" s="4">
        <v>3368.9810000000002</v>
      </c>
    </row>
    <row r="1927" spans="9:10" x14ac:dyDescent="0.2">
      <c r="I1927" s="4">
        <v>3129.462</v>
      </c>
      <c r="J1927" s="4">
        <v>5274.5249999999996</v>
      </c>
    </row>
    <row r="1928" spans="9:10" x14ac:dyDescent="0.2">
      <c r="I1928" s="4">
        <v>2079.8380000000002</v>
      </c>
      <c r="J1928" s="4">
        <v>3927.06</v>
      </c>
    </row>
    <row r="1929" spans="9:10" x14ac:dyDescent="0.2">
      <c r="I1929" s="4">
        <v>181.25700000000001</v>
      </c>
      <c r="J1929" s="4">
        <v>4311.6589999999997</v>
      </c>
    </row>
    <row r="1930" spans="9:10" x14ac:dyDescent="0.2">
      <c r="I1930" s="4">
        <v>1626.625</v>
      </c>
      <c r="J1930" s="4">
        <v>3192.8</v>
      </c>
    </row>
    <row r="1931" spans="9:10" x14ac:dyDescent="0.2">
      <c r="I1931" s="4">
        <v>648.13800000000003</v>
      </c>
      <c r="J1931" s="4">
        <v>6219.0460000000003</v>
      </c>
    </row>
    <row r="1932" spans="9:10" x14ac:dyDescent="0.2">
      <c r="I1932" s="4">
        <v>645.22900000000004</v>
      </c>
      <c r="J1932" s="4">
        <v>5394.6940000000004</v>
      </c>
    </row>
    <row r="1933" spans="9:10" x14ac:dyDescent="0.2">
      <c r="I1933" s="4">
        <v>602.80399999999997</v>
      </c>
      <c r="J1933" s="4">
        <v>583.56200000000001</v>
      </c>
    </row>
    <row r="1934" spans="9:10" x14ac:dyDescent="0.2">
      <c r="I1934" s="4">
        <v>1072.1790000000001</v>
      </c>
      <c r="J1934" s="4">
        <v>6299.0339999999997</v>
      </c>
    </row>
    <row r="1935" spans="9:10" x14ac:dyDescent="0.2">
      <c r="I1935" s="4">
        <v>189.33099999999999</v>
      </c>
      <c r="J1935" s="4">
        <v>4203.732</v>
      </c>
    </row>
    <row r="1936" spans="9:10" x14ac:dyDescent="0.2">
      <c r="I1936" s="4">
        <v>3312.3249999999998</v>
      </c>
      <c r="J1936" s="4">
        <v>4122.0200000000004</v>
      </c>
    </row>
    <row r="1937" spans="9:10" x14ac:dyDescent="0.2">
      <c r="I1937" s="4">
        <v>893.30600000000004</v>
      </c>
      <c r="J1937" s="4">
        <v>1434.335</v>
      </c>
    </row>
    <row r="1938" spans="9:10" x14ac:dyDescent="0.2">
      <c r="I1938" s="4">
        <v>1988.5170000000001</v>
      </c>
      <c r="J1938" s="4">
        <v>2593.25</v>
      </c>
    </row>
    <row r="1939" spans="9:10" x14ac:dyDescent="0.2">
      <c r="I1939" s="4">
        <v>4143.451</v>
      </c>
      <c r="J1939" s="4">
        <v>5592.25</v>
      </c>
    </row>
    <row r="1940" spans="9:10" x14ac:dyDescent="0.2">
      <c r="I1940" s="4">
        <v>2944.5810000000001</v>
      </c>
      <c r="J1940" s="4">
        <v>4991.8980000000001</v>
      </c>
    </row>
    <row r="1941" spans="9:10" x14ac:dyDescent="0.2">
      <c r="I1941" s="4">
        <v>3350.779</v>
      </c>
      <c r="J1941" s="4">
        <v>5286.7150000000001</v>
      </c>
    </row>
    <row r="1942" spans="9:10" x14ac:dyDescent="0.2">
      <c r="I1942" s="4">
        <v>2867.462</v>
      </c>
      <c r="J1942" s="4">
        <v>4515.335</v>
      </c>
    </row>
    <row r="1943" spans="9:10" x14ac:dyDescent="0.2">
      <c r="I1943" s="4">
        <v>1724.143</v>
      </c>
      <c r="J1943" s="4">
        <v>2645.3319999999999</v>
      </c>
    </row>
    <row r="1944" spans="9:10" x14ac:dyDescent="0.2">
      <c r="I1944" s="4">
        <v>4763.7539999999999</v>
      </c>
      <c r="J1944" s="4">
        <v>4449.95</v>
      </c>
    </row>
    <row r="1945" spans="9:10" x14ac:dyDescent="0.2">
      <c r="I1945" s="4">
        <v>872.56200000000001</v>
      </c>
      <c r="J1945" s="4">
        <v>1815.501</v>
      </c>
    </row>
    <row r="1946" spans="9:10" x14ac:dyDescent="0.2">
      <c r="I1946" s="4">
        <v>1263.2719999999999</v>
      </c>
      <c r="J1946" s="4">
        <v>4981.2889999999998</v>
      </c>
    </row>
    <row r="1947" spans="9:10" x14ac:dyDescent="0.2">
      <c r="I1947" s="4">
        <v>1548.992</v>
      </c>
      <c r="J1947" s="4">
        <v>4236.9549999999999</v>
      </c>
    </row>
    <row r="1948" spans="9:10" x14ac:dyDescent="0.2">
      <c r="I1948" s="4">
        <v>1564.7639999999999</v>
      </c>
      <c r="J1948" s="4">
        <v>4030.1930000000002</v>
      </c>
    </row>
    <row r="1949" spans="9:10" x14ac:dyDescent="0.2">
      <c r="I1949" s="4">
        <v>584.91600000000005</v>
      </c>
      <c r="J1949" s="4">
        <v>937</v>
      </c>
    </row>
    <row r="1950" spans="9:10" x14ac:dyDescent="0.2">
      <c r="I1950" s="4">
        <v>1973.41</v>
      </c>
      <c r="J1950" s="4">
        <v>3984.759</v>
      </c>
    </row>
    <row r="1951" spans="9:10" x14ac:dyDescent="0.2">
      <c r="I1951" s="4">
        <v>2081.3829999999998</v>
      </c>
      <c r="J1951" s="4">
        <v>4544.3879999999999</v>
      </c>
    </row>
    <row r="1952" spans="9:10" x14ac:dyDescent="0.2">
      <c r="I1952" s="4">
        <v>1277.1959999999999</v>
      </c>
      <c r="J1952" s="4">
        <v>5348.09</v>
      </c>
    </row>
    <row r="1953" spans="9:10" x14ac:dyDescent="0.2">
      <c r="I1953" s="4">
        <v>1563.953</v>
      </c>
      <c r="J1953" s="4">
        <v>2120.2730000000001</v>
      </c>
    </row>
    <row r="1954" spans="9:10" x14ac:dyDescent="0.2">
      <c r="I1954" s="4">
        <v>896.93100000000004</v>
      </c>
      <c r="J1954" s="4">
        <v>4591.0360000000001</v>
      </c>
    </row>
    <row r="1955" spans="9:10" x14ac:dyDescent="0.2">
      <c r="I1955" s="4">
        <v>362.25599999999997</v>
      </c>
      <c r="J1955" s="4">
        <v>6226.4740000000002</v>
      </c>
    </row>
    <row r="1956" spans="9:10" x14ac:dyDescent="0.2">
      <c r="I1956" s="4">
        <v>507.226</v>
      </c>
      <c r="J1956" s="4">
        <v>5560.44</v>
      </c>
    </row>
    <row r="1957" spans="9:10" x14ac:dyDescent="0.2">
      <c r="I1957" s="4">
        <v>3693.4670000000001</v>
      </c>
      <c r="J1957" s="4">
        <v>4055.5120000000002</v>
      </c>
    </row>
    <row r="1958" spans="9:10" x14ac:dyDescent="0.2">
      <c r="I1958" s="4">
        <v>3731.319</v>
      </c>
      <c r="J1958" s="4">
        <v>6058.8519999999999</v>
      </c>
    </row>
    <row r="1959" spans="9:10" x14ac:dyDescent="0.2">
      <c r="I1959" s="4">
        <v>4660.42</v>
      </c>
      <c r="J1959" s="4">
        <v>6488.3540000000003</v>
      </c>
    </row>
    <row r="1960" spans="9:10" x14ac:dyDescent="0.2">
      <c r="I1960" s="4">
        <v>2497.0929999999998</v>
      </c>
      <c r="J1960" s="4">
        <v>1754.38</v>
      </c>
    </row>
    <row r="1961" spans="9:10" x14ac:dyDescent="0.2">
      <c r="I1961" s="4">
        <v>3260.8679999999999</v>
      </c>
      <c r="J1961" s="4">
        <v>946.51700000000005</v>
      </c>
    </row>
    <row r="1962" spans="9:10" x14ac:dyDescent="0.2">
      <c r="I1962" s="4">
        <v>2607.0929999999998</v>
      </c>
      <c r="J1962" s="4">
        <v>385.97199999999998</v>
      </c>
    </row>
    <row r="1963" spans="9:10" x14ac:dyDescent="0.2">
      <c r="I1963" s="4">
        <v>3245.1849999999999</v>
      </c>
      <c r="J1963" s="4">
        <v>1210.6990000000001</v>
      </c>
    </row>
    <row r="1964" spans="9:10" x14ac:dyDescent="0.2">
      <c r="I1964" s="4">
        <v>6828.9319999999998</v>
      </c>
      <c r="J1964" s="4">
        <v>1793.883</v>
      </c>
    </row>
    <row r="1965" spans="9:10" x14ac:dyDescent="0.2">
      <c r="I1965" s="4">
        <v>2759.2130000000002</v>
      </c>
      <c r="J1965" s="4">
        <v>662.28899999999999</v>
      </c>
    </row>
    <row r="1966" spans="9:10" x14ac:dyDescent="0.2">
      <c r="I1966" s="4">
        <v>2338.038</v>
      </c>
      <c r="J1966" s="4">
        <v>4866.21</v>
      </c>
    </row>
    <row r="1967" spans="9:10" x14ac:dyDescent="0.2">
      <c r="I1967" s="4">
        <v>6030.0829999999996</v>
      </c>
      <c r="J1967" s="4">
        <v>4215.6589999999997</v>
      </c>
    </row>
    <row r="1968" spans="9:10" x14ac:dyDescent="0.2">
      <c r="I1968" s="4">
        <v>1904.925</v>
      </c>
      <c r="J1968" s="4">
        <v>5786.5020000000004</v>
      </c>
    </row>
    <row r="1969" spans="9:10" x14ac:dyDescent="0.2">
      <c r="I1969" s="4">
        <v>2498.2820000000002</v>
      </c>
      <c r="J1969" s="4">
        <v>5913.732</v>
      </c>
    </row>
    <row r="1970" spans="9:10" x14ac:dyDescent="0.2">
      <c r="I1970" s="4">
        <v>3682.7510000000002</v>
      </c>
      <c r="J1970" s="4">
        <v>3372.5340000000001</v>
      </c>
    </row>
    <row r="1971" spans="9:10" x14ac:dyDescent="0.2">
      <c r="I1971" s="4">
        <v>3867.4810000000002</v>
      </c>
      <c r="J1971" s="4">
        <v>258.70299999999997</v>
      </c>
    </row>
    <row r="1972" spans="9:10" x14ac:dyDescent="0.2">
      <c r="I1972" s="4">
        <v>2500.16</v>
      </c>
      <c r="J1972" s="4">
        <v>874.38400000000001</v>
      </c>
    </row>
    <row r="1973" spans="9:10" x14ac:dyDescent="0.2">
      <c r="I1973" s="4">
        <v>3143.0219999999999</v>
      </c>
      <c r="J1973" s="4">
        <v>1779.548</v>
      </c>
    </row>
    <row r="1974" spans="9:10" x14ac:dyDescent="0.2">
      <c r="I1974" s="4">
        <v>1590.88</v>
      </c>
      <c r="J1974" s="4">
        <v>0</v>
      </c>
    </row>
    <row r="1975" spans="9:10" x14ac:dyDescent="0.2">
      <c r="I1975" s="4">
        <v>1227.4590000000001</v>
      </c>
      <c r="J1975" s="4">
        <v>5918.933</v>
      </c>
    </row>
    <row r="1976" spans="9:10" x14ac:dyDescent="0.2">
      <c r="I1976" s="4">
        <v>4799.5739999999996</v>
      </c>
      <c r="J1976" s="4">
        <v>490.79300000000001</v>
      </c>
    </row>
    <row r="1977" spans="9:10" x14ac:dyDescent="0.2">
      <c r="I1977" s="4">
        <v>2780.97</v>
      </c>
      <c r="J1977" s="4">
        <v>292.95299999999997</v>
      </c>
    </row>
    <row r="1978" spans="9:10" x14ac:dyDescent="0.2">
      <c r="I1978" s="4">
        <v>6078.0010000000002</v>
      </c>
      <c r="J1978" s="4">
        <v>3693.9279999999999</v>
      </c>
    </row>
    <row r="1979" spans="9:10" x14ac:dyDescent="0.2">
      <c r="I1979" s="4">
        <v>4271.5069999999996</v>
      </c>
      <c r="J1979" s="4">
        <v>2157.0740000000001</v>
      </c>
    </row>
    <row r="1980" spans="9:10" x14ac:dyDescent="0.2">
      <c r="I1980" s="4">
        <v>4272.3559999999998</v>
      </c>
      <c r="J1980" s="4">
        <v>2602.4070000000002</v>
      </c>
    </row>
    <row r="1981" spans="9:10" x14ac:dyDescent="0.2">
      <c r="I1981" s="4">
        <v>4893.1620000000003</v>
      </c>
      <c r="J1981" s="4">
        <v>5428.6509999999998</v>
      </c>
    </row>
    <row r="1982" spans="9:10" x14ac:dyDescent="0.2">
      <c r="I1982" s="4">
        <v>2928.712</v>
      </c>
      <c r="J1982" s="4">
        <v>6441.1859999999997</v>
      </c>
    </row>
    <row r="1983" spans="9:10" x14ac:dyDescent="0.2">
      <c r="I1983" s="4">
        <v>3472.9340000000002</v>
      </c>
      <c r="J1983" s="4">
        <v>2098.0880000000002</v>
      </c>
    </row>
    <row r="1984" spans="9:10" x14ac:dyDescent="0.2">
      <c r="I1984" s="4">
        <v>3971.502</v>
      </c>
      <c r="J1984" s="4">
        <v>6177.73</v>
      </c>
    </row>
    <row r="1985" spans="9:10" x14ac:dyDescent="0.2">
      <c r="I1985" s="4">
        <v>4944.1949999999997</v>
      </c>
      <c r="J1985" s="4">
        <v>10883.718999999999</v>
      </c>
    </row>
    <row r="1986" spans="9:10" x14ac:dyDescent="0.2">
      <c r="I1986" s="4">
        <v>2367.9989999999998</v>
      </c>
      <c r="J1986" s="4">
        <v>4900.5870000000004</v>
      </c>
    </row>
    <row r="1987" spans="9:10" x14ac:dyDescent="0.2">
      <c r="I1987" s="4">
        <v>2496.0300000000002</v>
      </c>
      <c r="J1987" s="4">
        <v>960.31299999999999</v>
      </c>
    </row>
    <row r="1988" spans="9:10" x14ac:dyDescent="0.2">
      <c r="I1988" s="4">
        <v>3029.5340000000001</v>
      </c>
      <c r="J1988" s="4">
        <v>1145.402</v>
      </c>
    </row>
    <row r="1989" spans="9:10" x14ac:dyDescent="0.2">
      <c r="I1989" s="4">
        <v>3626.7429999999999</v>
      </c>
      <c r="J1989" s="4">
        <v>2646.7240000000002</v>
      </c>
    </row>
    <row r="1990" spans="9:10" x14ac:dyDescent="0.2">
      <c r="I1990" s="4">
        <v>2337.0880000000002</v>
      </c>
      <c r="J1990" s="4">
        <v>2731.9839999999999</v>
      </c>
    </row>
    <row r="1991" spans="9:10" x14ac:dyDescent="0.2">
      <c r="I1991" s="4">
        <v>4416.0619999999999</v>
      </c>
      <c r="J1991" s="4">
        <v>697.78899999999999</v>
      </c>
    </row>
    <row r="1992" spans="9:10" x14ac:dyDescent="0.2">
      <c r="I1992" s="4">
        <v>2780.49</v>
      </c>
      <c r="J1992" s="4">
        <v>3439.587</v>
      </c>
    </row>
    <row r="1993" spans="9:10" x14ac:dyDescent="0.2">
      <c r="I1993" s="4">
        <v>3732.433</v>
      </c>
      <c r="J1993" s="4">
        <v>5807.1540000000005</v>
      </c>
    </row>
    <row r="1994" spans="9:10" x14ac:dyDescent="0.2">
      <c r="I1994" s="4">
        <v>3167.2089999999998</v>
      </c>
      <c r="J1994" s="4">
        <v>895.12599999999998</v>
      </c>
    </row>
    <row r="1995" spans="9:10" x14ac:dyDescent="0.2">
      <c r="I1995" s="4">
        <v>3783.8139999999999</v>
      </c>
      <c r="J1995" s="4">
        <v>3094.0709999999999</v>
      </c>
    </row>
    <row r="1996" spans="9:10" x14ac:dyDescent="0.2">
      <c r="I1996" s="4">
        <v>3056.8249999999998</v>
      </c>
      <c r="J1996" s="4">
        <v>1666.5039999999999</v>
      </c>
    </row>
    <row r="1997" spans="9:10" x14ac:dyDescent="0.2">
      <c r="I1997" s="4">
        <v>3599.335</v>
      </c>
      <c r="J1997" s="4">
        <v>1540.134</v>
      </c>
    </row>
    <row r="1998" spans="9:10" x14ac:dyDescent="0.2">
      <c r="I1998" s="4">
        <v>3611.2429999999999</v>
      </c>
      <c r="J1998" s="4">
        <v>2786.6239999999998</v>
      </c>
    </row>
    <row r="1999" spans="9:10" x14ac:dyDescent="0.2">
      <c r="I1999" s="4">
        <v>2842.5329999999999</v>
      </c>
      <c r="J1999" s="4">
        <v>2793.6190000000001</v>
      </c>
    </row>
    <row r="2000" spans="9:10" x14ac:dyDescent="0.2">
      <c r="I2000" s="4">
        <v>2828.1979999999999</v>
      </c>
      <c r="J2000" s="4">
        <v>4503.3130000000001</v>
      </c>
    </row>
    <row r="2001" spans="9:10" x14ac:dyDescent="0.2">
      <c r="I2001" s="4">
        <v>2628.49</v>
      </c>
      <c r="J2001" s="4">
        <v>4645.8540000000003</v>
      </c>
    </row>
    <row r="2002" spans="9:10" x14ac:dyDescent="0.2">
      <c r="I2002" s="4">
        <v>2492.7220000000002</v>
      </c>
      <c r="J2002" s="4">
        <v>13559.258</v>
      </c>
    </row>
    <row r="2003" spans="9:10" x14ac:dyDescent="0.2">
      <c r="I2003" s="4">
        <v>3252.76</v>
      </c>
      <c r="J2003" s="4">
        <v>3673.2579999999998</v>
      </c>
    </row>
    <row r="2004" spans="9:10" x14ac:dyDescent="0.2">
      <c r="I2004" s="4">
        <v>2359.3719999999998</v>
      </c>
      <c r="J2004" s="4">
        <v>6744.1750000000002</v>
      </c>
    </row>
    <row r="2005" spans="9:10" x14ac:dyDescent="0.2">
      <c r="I2005" s="4">
        <v>3141.6370000000002</v>
      </c>
      <c r="J2005" s="4">
        <v>3689.9050000000002</v>
      </c>
    </row>
    <row r="2006" spans="9:10" x14ac:dyDescent="0.2">
      <c r="I2006" s="4">
        <v>3176.8580000000002</v>
      </c>
      <c r="J2006" s="4">
        <v>5101.18</v>
      </c>
    </row>
    <row r="2007" spans="9:10" x14ac:dyDescent="0.2">
      <c r="I2007" s="4">
        <v>2617.8180000000002</v>
      </c>
      <c r="J2007" s="4">
        <v>4539.3</v>
      </c>
    </row>
    <row r="2008" spans="9:10" x14ac:dyDescent="0.2">
      <c r="I2008" s="4">
        <v>4281.9830000000002</v>
      </c>
      <c r="J2008" s="4">
        <v>6937.9650000000001</v>
      </c>
    </row>
    <row r="2009" spans="9:10" x14ac:dyDescent="0.2">
      <c r="I2009" s="4">
        <v>2149.567</v>
      </c>
      <c r="J2009" s="4">
        <v>5215.7870000000003</v>
      </c>
    </row>
    <row r="2010" spans="9:10" x14ac:dyDescent="0.2">
      <c r="I2010" s="4">
        <v>451.60300000000001</v>
      </c>
      <c r="J2010" s="4">
        <v>991.20899999999995</v>
      </c>
    </row>
    <row r="2011" spans="9:10" x14ac:dyDescent="0.2">
      <c r="I2011" s="4">
        <v>1834.095</v>
      </c>
      <c r="J2011" s="4">
        <v>1371.1089999999999</v>
      </c>
    </row>
    <row r="2012" spans="9:10" x14ac:dyDescent="0.2">
      <c r="I2012" s="4">
        <v>5898.5169999999998</v>
      </c>
      <c r="J2012" s="4">
        <v>5572.6419999999998</v>
      </c>
    </row>
    <row r="2013" spans="9:10" x14ac:dyDescent="0.2">
      <c r="I2013" s="4">
        <v>3795.1590000000001</v>
      </c>
      <c r="J2013" s="4">
        <v>5645.576</v>
      </c>
    </row>
    <row r="2014" spans="9:10" x14ac:dyDescent="0.2">
      <c r="I2014" s="4">
        <v>6324.5020000000004</v>
      </c>
      <c r="J2014" s="4">
        <v>5401.2330000000002</v>
      </c>
    </row>
    <row r="2015" spans="9:10" x14ac:dyDescent="0.2">
      <c r="I2015" s="4">
        <v>2866.74</v>
      </c>
      <c r="J2015" s="4">
        <v>304.63</v>
      </c>
    </row>
    <row r="2016" spans="9:10" x14ac:dyDescent="0.2">
      <c r="I2016" s="4">
        <v>2672.9479999999999</v>
      </c>
      <c r="J2016" s="4">
        <v>1988.4380000000001</v>
      </c>
    </row>
    <row r="2017" spans="9:10" x14ac:dyDescent="0.2">
      <c r="I2017" s="4">
        <v>3374.3409999999999</v>
      </c>
      <c r="J2017" s="4">
        <v>288.33100000000002</v>
      </c>
    </row>
    <row r="2018" spans="9:10" x14ac:dyDescent="0.2">
      <c r="I2018" s="4">
        <v>2504.8180000000002</v>
      </c>
      <c r="J2018" s="4">
        <v>1128.855</v>
      </c>
    </row>
    <row r="2019" spans="9:10" x14ac:dyDescent="0.2">
      <c r="I2019" s="4">
        <v>2788.4389999999999</v>
      </c>
      <c r="J2019" s="4">
        <v>1444.9960000000001</v>
      </c>
    </row>
    <row r="2020" spans="9:10" x14ac:dyDescent="0.2">
      <c r="I2020" s="4">
        <v>2451.393</v>
      </c>
      <c r="J2020" s="4">
        <v>5654.2539999999999</v>
      </c>
    </row>
    <row r="2021" spans="9:10" x14ac:dyDescent="0.2">
      <c r="I2021" s="4">
        <v>1824.413</v>
      </c>
      <c r="J2021" s="4">
        <v>3329.6610000000001</v>
      </c>
    </row>
    <row r="2022" spans="9:10" x14ac:dyDescent="0.2">
      <c r="I2022" s="4">
        <v>2301.9450000000002</v>
      </c>
      <c r="J2022" s="4">
        <v>4043.1950000000002</v>
      </c>
    </row>
    <row r="2023" spans="9:10" x14ac:dyDescent="0.2">
      <c r="I2023" s="4">
        <v>3380.8159999999998</v>
      </c>
      <c r="J2023" s="4">
        <v>3578.8440000000001</v>
      </c>
    </row>
    <row r="2024" spans="9:10" x14ac:dyDescent="0.2">
      <c r="I2024" s="4">
        <v>3331.5880000000002</v>
      </c>
      <c r="J2024" s="4">
        <v>3595.223</v>
      </c>
    </row>
    <row r="2025" spans="9:10" x14ac:dyDescent="0.2">
      <c r="I2025" s="4">
        <v>2992.7579999999998</v>
      </c>
      <c r="J2025" s="4">
        <v>204.07300000000001</v>
      </c>
    </row>
    <row r="2026" spans="9:10" x14ac:dyDescent="0.2">
      <c r="I2026" s="4">
        <v>174.495</v>
      </c>
      <c r="J2026" s="4">
        <v>141.01499999999999</v>
      </c>
    </row>
    <row r="2027" spans="9:10" x14ac:dyDescent="0.2">
      <c r="I2027" s="4">
        <v>3946.42</v>
      </c>
      <c r="J2027" s="4">
        <v>712.54399999999998</v>
      </c>
    </row>
    <row r="2028" spans="9:10" x14ac:dyDescent="0.2">
      <c r="I2028" s="4">
        <v>3351.732</v>
      </c>
      <c r="J2028" s="4">
        <v>3328.0030000000002</v>
      </c>
    </row>
    <row r="2029" spans="9:10" x14ac:dyDescent="0.2">
      <c r="I2029" s="4">
        <v>4036.223</v>
      </c>
      <c r="J2029" s="4">
        <v>8876.4740000000002</v>
      </c>
    </row>
    <row r="2030" spans="9:10" x14ac:dyDescent="0.2">
      <c r="I2030" s="4">
        <v>4657.2529999999997</v>
      </c>
      <c r="J2030" s="4">
        <v>2384.962</v>
      </c>
    </row>
    <row r="2031" spans="9:10" x14ac:dyDescent="0.2">
      <c r="I2031" s="4">
        <v>2912.2440000000001</v>
      </c>
      <c r="J2031" s="4">
        <v>1291.0989999999999</v>
      </c>
    </row>
    <row r="2032" spans="9:10" x14ac:dyDescent="0.2">
      <c r="I2032" s="4">
        <v>3832.9209999999998</v>
      </c>
      <c r="J2032" s="4">
        <v>1701.1659999999999</v>
      </c>
    </row>
    <row r="2033" spans="9:10" x14ac:dyDescent="0.2">
      <c r="I2033" s="4">
        <v>3959.24</v>
      </c>
      <c r="J2033" s="4">
        <v>1406.2829999999999</v>
      </c>
    </row>
    <row r="2034" spans="9:10" x14ac:dyDescent="0.2">
      <c r="I2034" s="4">
        <v>4943.1270000000004</v>
      </c>
      <c r="J2034" s="4">
        <v>5324.9359999999997</v>
      </c>
    </row>
    <row r="2035" spans="9:10" x14ac:dyDescent="0.2">
      <c r="I2035" s="4">
        <v>2372.6689999999999</v>
      </c>
      <c r="J2035" s="4">
        <v>7830.3109999999997</v>
      </c>
    </row>
    <row r="2036" spans="9:10" x14ac:dyDescent="0.2">
      <c r="I2036" s="4">
        <v>3613.8389999999999</v>
      </c>
      <c r="J2036" s="4">
        <v>4311.7749999999996</v>
      </c>
    </row>
    <row r="2037" spans="9:10" x14ac:dyDescent="0.2">
      <c r="I2037" s="4">
        <v>2824.1350000000002</v>
      </c>
      <c r="J2037" s="4">
        <v>6848.2460000000001</v>
      </c>
    </row>
    <row r="2038" spans="9:10" x14ac:dyDescent="0.2">
      <c r="I2038" s="4">
        <v>4862.4009999999998</v>
      </c>
      <c r="J2038" s="4">
        <v>5898.12</v>
      </c>
    </row>
    <row r="2039" spans="9:10" x14ac:dyDescent="0.2">
      <c r="I2039" s="4">
        <v>6099.5360000000001</v>
      </c>
      <c r="J2039" s="4">
        <v>5510.1469999999999</v>
      </c>
    </row>
    <row r="2040" spans="9:10" x14ac:dyDescent="0.2">
      <c r="I2040" s="4">
        <v>3949.4679999999998</v>
      </c>
      <c r="J2040" s="4">
        <v>2552.3009999999999</v>
      </c>
    </row>
    <row r="2041" spans="9:10" x14ac:dyDescent="0.2">
      <c r="I2041" s="4">
        <v>5409.35</v>
      </c>
      <c r="J2041" s="4">
        <v>5525.4309999999996</v>
      </c>
    </row>
    <row r="2042" spans="9:10" x14ac:dyDescent="0.2">
      <c r="I2042" s="4">
        <v>5641.6580000000004</v>
      </c>
      <c r="J2042" s="4">
        <v>8410.0300000000007</v>
      </c>
    </row>
    <row r="2043" spans="9:10" x14ac:dyDescent="0.2">
      <c r="I2043" s="4">
        <v>4524.7700000000004</v>
      </c>
      <c r="J2043" s="4">
        <v>6894.2139999999999</v>
      </c>
    </row>
    <row r="2044" spans="9:10" x14ac:dyDescent="0.2">
      <c r="I2044" s="4">
        <v>4948.24</v>
      </c>
      <c r="J2044" s="4">
        <v>9331.0390000000007</v>
      </c>
    </row>
    <row r="2045" spans="9:10" x14ac:dyDescent="0.2">
      <c r="I2045" s="4">
        <v>6184.0360000000001</v>
      </c>
      <c r="J2045" s="4">
        <v>5416.2929999999997</v>
      </c>
    </row>
    <row r="2046" spans="9:10" x14ac:dyDescent="0.2">
      <c r="I2046" s="4">
        <v>7457.8440000000001</v>
      </c>
      <c r="J2046" s="4">
        <v>4438.2209999999995</v>
      </c>
    </row>
    <row r="2047" spans="9:10" x14ac:dyDescent="0.2">
      <c r="I2047" s="4">
        <v>3656.2249999999999</v>
      </c>
      <c r="J2047" s="4">
        <v>4487.0069999999996</v>
      </c>
    </row>
    <row r="2048" spans="9:10" x14ac:dyDescent="0.2">
      <c r="I2048" s="4">
        <v>2443.0630000000001</v>
      </c>
      <c r="J2048" s="4">
        <v>4795.9290000000001</v>
      </c>
    </row>
    <row r="2049" spans="9:10" x14ac:dyDescent="0.2">
      <c r="I2049" s="4">
        <v>2852.2260000000001</v>
      </c>
      <c r="J2049" s="4">
        <v>4558.6180000000004</v>
      </c>
    </row>
    <row r="2050" spans="9:10" x14ac:dyDescent="0.2">
      <c r="I2050" s="4">
        <v>3438.154</v>
      </c>
      <c r="J2050" s="4">
        <v>6013.0829999999996</v>
      </c>
    </row>
    <row r="2051" spans="9:10" x14ac:dyDescent="0.2">
      <c r="I2051" s="4">
        <v>5572.8519999999999</v>
      </c>
      <c r="J2051" s="4">
        <v>4073.9059999999999</v>
      </c>
    </row>
    <row r="2052" spans="9:10" x14ac:dyDescent="0.2">
      <c r="I2052" s="4">
        <v>3117.9859999999999</v>
      </c>
      <c r="J2052" s="4">
        <v>756.06799999999998</v>
      </c>
    </row>
    <row r="2053" spans="9:10" x14ac:dyDescent="0.2">
      <c r="I2053" s="4">
        <v>4345.6120000000001</v>
      </c>
      <c r="J2053" s="4">
        <v>441.17200000000003</v>
      </c>
    </row>
    <row r="2054" spans="9:10" x14ac:dyDescent="0.2">
      <c r="I2054" s="4">
        <v>2770.1060000000002</v>
      </c>
      <c r="J2054" s="4">
        <v>3515.54</v>
      </c>
    </row>
    <row r="2055" spans="9:10" x14ac:dyDescent="0.2">
      <c r="I2055" s="4">
        <v>2243.9929999999999</v>
      </c>
      <c r="J2055" s="4">
        <v>3127.29</v>
      </c>
    </row>
    <row r="2056" spans="9:10" x14ac:dyDescent="0.2">
      <c r="I2056" s="4">
        <v>3665.8139999999999</v>
      </c>
      <c r="J2056" s="4">
        <v>1361.2750000000001</v>
      </c>
    </row>
    <row r="2057" spans="9:10" x14ac:dyDescent="0.2">
      <c r="I2057" s="4">
        <v>2819.1860000000001</v>
      </c>
      <c r="J2057" s="4">
        <v>2635.1709999999998</v>
      </c>
    </row>
    <row r="2058" spans="9:10" x14ac:dyDescent="0.2">
      <c r="I2058" s="4">
        <v>3229.252</v>
      </c>
      <c r="J2058" s="4">
        <v>835.38300000000004</v>
      </c>
    </row>
    <row r="2059" spans="9:10" x14ac:dyDescent="0.2">
      <c r="I2059" s="4">
        <v>3816.3229999999999</v>
      </c>
      <c r="J2059" s="4">
        <v>7687.8159999999998</v>
      </c>
    </row>
    <row r="2060" spans="9:10" x14ac:dyDescent="0.2">
      <c r="I2060" s="4">
        <v>3954.4989999999998</v>
      </c>
      <c r="J2060" s="4">
        <v>7719.2489999999998</v>
      </c>
    </row>
    <row r="2061" spans="9:10" x14ac:dyDescent="0.2">
      <c r="I2061" s="4">
        <v>4413.6679999999997</v>
      </c>
      <c r="J2061" s="4">
        <v>5287.3559999999998</v>
      </c>
    </row>
    <row r="2062" spans="9:10" x14ac:dyDescent="0.2">
      <c r="I2062" s="4">
        <v>3664.415</v>
      </c>
      <c r="J2062" s="4">
        <v>7409.0749999999998</v>
      </c>
    </row>
    <row r="2063" spans="9:10" x14ac:dyDescent="0.2">
      <c r="I2063" s="4">
        <v>3590.9630000000002</v>
      </c>
      <c r="J2063" s="4">
        <v>5018.5990000000002</v>
      </c>
    </row>
    <row r="2064" spans="9:10" x14ac:dyDescent="0.2">
      <c r="I2064" s="4">
        <v>1117.364</v>
      </c>
      <c r="J2064" s="4">
        <v>1171.393</v>
      </c>
    </row>
    <row r="2065" spans="9:10" x14ac:dyDescent="0.2">
      <c r="I2065" s="4">
        <v>798.14</v>
      </c>
      <c r="J2065" s="4">
        <v>4872.5820000000003</v>
      </c>
    </row>
    <row r="2066" spans="9:10" x14ac:dyDescent="0.2">
      <c r="I2066" s="4">
        <v>576.41</v>
      </c>
      <c r="J2066" s="4">
        <v>599.91200000000003</v>
      </c>
    </row>
    <row r="2067" spans="9:10" x14ac:dyDescent="0.2">
      <c r="I2067" s="4">
        <v>5304.8149999999996</v>
      </c>
      <c r="J2067" s="4">
        <v>4573.6769999999997</v>
      </c>
    </row>
    <row r="2068" spans="9:10" x14ac:dyDescent="0.2">
      <c r="I2068" s="4">
        <v>2170.8389999999999</v>
      </c>
      <c r="J2068" s="4">
        <v>2705.15</v>
      </c>
    </row>
    <row r="2069" spans="9:10" x14ac:dyDescent="0.2">
      <c r="I2069" s="4">
        <v>3550.91</v>
      </c>
      <c r="J2069" s="4">
        <v>1094.4680000000001</v>
      </c>
    </row>
    <row r="2070" spans="9:10" x14ac:dyDescent="0.2">
      <c r="I2070" s="4">
        <v>2409.6990000000001</v>
      </c>
      <c r="J2070" s="4">
        <v>5435.8190000000004</v>
      </c>
    </row>
    <row r="2071" spans="9:10" x14ac:dyDescent="0.2">
      <c r="I2071" s="4">
        <v>1876.191</v>
      </c>
      <c r="J2071" s="4">
        <v>3037.42</v>
      </c>
    </row>
    <row r="2072" spans="9:10" x14ac:dyDescent="0.2">
      <c r="I2072" s="4">
        <v>2994.0819999999999</v>
      </c>
      <c r="J2072" s="4">
        <v>1113.1880000000001</v>
      </c>
    </row>
    <row r="2073" spans="9:10" x14ac:dyDescent="0.2">
      <c r="I2073" s="4">
        <v>2174.6089999999999</v>
      </c>
      <c r="J2073" s="4">
        <v>3522.489</v>
      </c>
    </row>
    <row r="2074" spans="9:10" x14ac:dyDescent="0.2">
      <c r="I2074" s="4">
        <v>2689.248</v>
      </c>
      <c r="J2074" s="4">
        <v>4002.8910000000001</v>
      </c>
    </row>
    <row r="2075" spans="9:10" x14ac:dyDescent="0.2">
      <c r="I2075" s="4">
        <v>3260.319</v>
      </c>
      <c r="J2075" s="4">
        <v>4015.0929999999998</v>
      </c>
    </row>
    <row r="2076" spans="9:10" x14ac:dyDescent="0.2">
      <c r="I2076" s="4">
        <v>3744.2840000000001</v>
      </c>
      <c r="J2076" s="4">
        <v>3196.88</v>
      </c>
    </row>
    <row r="2077" spans="9:10" x14ac:dyDescent="0.2">
      <c r="I2077" s="4">
        <v>3355.89</v>
      </c>
      <c r="J2077" s="4">
        <v>4346.6130000000003</v>
      </c>
    </row>
    <row r="2078" spans="9:10" x14ac:dyDescent="0.2">
      <c r="I2078" s="4">
        <v>3817.67</v>
      </c>
      <c r="J2078" s="4">
        <v>3589.0349999999999</v>
      </c>
    </row>
    <row r="2079" spans="9:10" x14ac:dyDescent="0.2">
      <c r="I2079" s="4">
        <v>3989.9029999999998</v>
      </c>
      <c r="J2079" s="4">
        <v>9857.866</v>
      </c>
    </row>
    <row r="2080" spans="9:10" x14ac:dyDescent="0.2">
      <c r="I2080" s="4">
        <v>4016.5039999999999</v>
      </c>
      <c r="J2080" s="4">
        <v>5433.6390000000001</v>
      </c>
    </row>
    <row r="2081" spans="9:10" x14ac:dyDescent="0.2">
      <c r="I2081" s="4">
        <v>3341.4549999999999</v>
      </c>
      <c r="J2081" s="4">
        <v>5767.0209999999997</v>
      </c>
    </row>
    <row r="2082" spans="9:10" x14ac:dyDescent="0.2">
      <c r="I2082" s="4">
        <v>2998.181</v>
      </c>
      <c r="J2082" s="4">
        <v>5148.6580000000004</v>
      </c>
    </row>
    <row r="2083" spans="9:10" x14ac:dyDescent="0.2">
      <c r="I2083" s="4">
        <v>4286.7340000000004</v>
      </c>
      <c r="J2083" s="4">
        <v>7933.7610000000004</v>
      </c>
    </row>
    <row r="2084" spans="9:10" x14ac:dyDescent="0.2">
      <c r="I2084" s="4">
        <v>2033.8789999999999</v>
      </c>
      <c r="J2084" s="4">
        <v>4260.3320000000003</v>
      </c>
    </row>
    <row r="2085" spans="9:10" x14ac:dyDescent="0.2">
      <c r="I2085" s="4">
        <v>2101.5189999999998</v>
      </c>
      <c r="J2085" s="4">
        <v>175.62299999999999</v>
      </c>
    </row>
    <row r="2086" spans="9:10" x14ac:dyDescent="0.2">
      <c r="I2086" s="4">
        <v>4014.8380000000002</v>
      </c>
      <c r="J2086" s="4">
        <v>3861.7849999999999</v>
      </c>
    </row>
    <row r="2087" spans="9:10" x14ac:dyDescent="0.2">
      <c r="I2087" s="4">
        <v>3506.2130000000002</v>
      </c>
      <c r="J2087" s="4">
        <v>4959.2520000000004</v>
      </c>
    </row>
    <row r="2088" spans="9:10" x14ac:dyDescent="0.2">
      <c r="I2088" s="4">
        <v>3053.42</v>
      </c>
      <c r="J2088" s="4">
        <v>2075.1849999999999</v>
      </c>
    </row>
    <row r="2089" spans="9:10" x14ac:dyDescent="0.2">
      <c r="I2089" s="4">
        <v>4971.692</v>
      </c>
      <c r="J2089" s="4">
        <v>2647.0749999999998</v>
      </c>
    </row>
    <row r="2090" spans="9:10" x14ac:dyDescent="0.2">
      <c r="I2090" s="4">
        <v>4492.2910000000002</v>
      </c>
      <c r="J2090" s="4">
        <v>1890.23</v>
      </c>
    </row>
    <row r="2091" spans="9:10" x14ac:dyDescent="0.2">
      <c r="I2091" s="4">
        <v>4224.674</v>
      </c>
      <c r="J2091" s="4">
        <v>2341.4639999999999</v>
      </c>
    </row>
    <row r="2092" spans="9:10" x14ac:dyDescent="0.2">
      <c r="I2092" s="4">
        <v>4186.8919999999998</v>
      </c>
      <c r="J2092" s="4">
        <v>3425.8870000000002</v>
      </c>
    </row>
    <row r="2093" spans="9:10" x14ac:dyDescent="0.2">
      <c r="I2093" s="4">
        <v>3618.7060000000001</v>
      </c>
      <c r="J2093" s="4">
        <v>1844.098</v>
      </c>
    </row>
    <row r="2094" spans="9:10" x14ac:dyDescent="0.2">
      <c r="I2094" s="4">
        <v>3599.1039999999998</v>
      </c>
      <c r="J2094" s="4">
        <v>2196.9549999999999</v>
      </c>
    </row>
    <row r="2095" spans="9:10" x14ac:dyDescent="0.2">
      <c r="I2095" s="4">
        <v>3064.5140000000001</v>
      </c>
      <c r="J2095" s="4">
        <v>3700.3919999999998</v>
      </c>
    </row>
    <row r="2096" spans="9:10" x14ac:dyDescent="0.2">
      <c r="I2096" s="4">
        <v>2534.806</v>
      </c>
      <c r="J2096" s="4">
        <v>353.29500000000002</v>
      </c>
    </row>
    <row r="2097" spans="9:10" x14ac:dyDescent="0.2">
      <c r="I2097" s="4">
        <v>4009.96</v>
      </c>
      <c r="J2097" s="4">
        <v>192.291</v>
      </c>
    </row>
    <row r="2098" spans="9:10" x14ac:dyDescent="0.2">
      <c r="I2098" s="4">
        <v>3475.0459999999998</v>
      </c>
      <c r="J2098" s="4">
        <v>2654.2339999999999</v>
      </c>
    </row>
    <row r="2099" spans="9:10" x14ac:dyDescent="0.2">
      <c r="I2099" s="4">
        <v>2561.3339999999998</v>
      </c>
      <c r="J2099" s="4">
        <v>278.94</v>
      </c>
    </row>
    <row r="2100" spans="9:10" x14ac:dyDescent="0.2">
      <c r="I2100" s="4">
        <v>5570.7719999999999</v>
      </c>
      <c r="J2100" s="4">
        <v>1493.904</v>
      </c>
    </row>
    <row r="2101" spans="9:10" x14ac:dyDescent="0.2">
      <c r="I2101" s="4">
        <v>5289.9359999999997</v>
      </c>
      <c r="J2101" s="4">
        <v>1774.36</v>
      </c>
    </row>
    <row r="2102" spans="9:10" x14ac:dyDescent="0.2">
      <c r="I2102" s="4">
        <v>2632.68</v>
      </c>
      <c r="J2102" s="4">
        <v>1736.4849999999999</v>
      </c>
    </row>
    <row r="2103" spans="9:10" x14ac:dyDescent="0.2">
      <c r="I2103" s="4">
        <v>4254.7569999999996</v>
      </c>
      <c r="J2103" s="4">
        <v>593.56600000000003</v>
      </c>
    </row>
    <row r="2104" spans="9:10" x14ac:dyDescent="0.2">
      <c r="I2104" s="4">
        <v>3783.9059999999999</v>
      </c>
      <c r="J2104" s="4">
        <v>4231.9930000000004</v>
      </c>
    </row>
    <row r="2105" spans="9:10" x14ac:dyDescent="0.2">
      <c r="I2105" s="4">
        <v>3878.3739999999998</v>
      </c>
      <c r="J2105" s="4">
        <v>5250.5150000000003</v>
      </c>
    </row>
    <row r="2106" spans="9:10" x14ac:dyDescent="0.2">
      <c r="I2106" s="4">
        <v>3308.51</v>
      </c>
      <c r="J2106" s="4">
        <v>2870.4850000000001</v>
      </c>
    </row>
    <row r="2107" spans="9:10" x14ac:dyDescent="0.2">
      <c r="I2107" s="4">
        <v>5456.1329999999998</v>
      </c>
      <c r="J2107" s="4">
        <v>4969.57</v>
      </c>
    </row>
    <row r="2108" spans="9:10" x14ac:dyDescent="0.2">
      <c r="I2108" s="4">
        <v>4069.049</v>
      </c>
      <c r="J2108" s="4">
        <v>1196.2349999999999</v>
      </c>
    </row>
    <row r="2109" spans="9:10" x14ac:dyDescent="0.2">
      <c r="I2109" s="4">
        <v>4244.0529999999999</v>
      </c>
      <c r="J2109" s="4">
        <v>5601.0910000000003</v>
      </c>
    </row>
    <row r="2110" spans="9:10" x14ac:dyDescent="0.2">
      <c r="I2110" s="4">
        <v>2755.5479999999998</v>
      </c>
      <c r="J2110" s="4">
        <v>3590.3429999999998</v>
      </c>
    </row>
    <row r="2111" spans="9:10" x14ac:dyDescent="0.2">
      <c r="I2111" s="4">
        <v>4627.7979999999998</v>
      </c>
      <c r="J2111" s="4">
        <v>3332.6080000000002</v>
      </c>
    </row>
    <row r="2112" spans="9:10" x14ac:dyDescent="0.2">
      <c r="I2112" s="4">
        <v>3974.0729999999999</v>
      </c>
      <c r="J2112" s="4">
        <v>2594.547</v>
      </c>
    </row>
    <row r="2113" spans="9:10" x14ac:dyDescent="0.2">
      <c r="I2113" s="4">
        <v>2399.6480000000001</v>
      </c>
      <c r="J2113" s="4">
        <v>3156.8510000000001</v>
      </c>
    </row>
    <row r="2114" spans="9:10" x14ac:dyDescent="0.2">
      <c r="I2114" s="4">
        <v>3439.4349999999999</v>
      </c>
      <c r="J2114" s="4">
        <v>3465.6419999999998</v>
      </c>
    </row>
    <row r="2115" spans="9:10" x14ac:dyDescent="0.2">
      <c r="I2115" s="4">
        <v>3917.4830000000002</v>
      </c>
      <c r="J2115" s="4">
        <v>2565.4209999999998</v>
      </c>
    </row>
    <row r="2116" spans="9:10" x14ac:dyDescent="0.2">
      <c r="I2116" s="4">
        <v>3019.549</v>
      </c>
      <c r="J2116" s="4">
        <v>2849.9749999999999</v>
      </c>
    </row>
    <row r="2117" spans="9:10" x14ac:dyDescent="0.2">
      <c r="I2117" s="4">
        <v>3345.5749999999998</v>
      </c>
      <c r="J2117" s="4">
        <v>2094.0320000000002</v>
      </c>
    </row>
    <row r="2118" spans="9:10" x14ac:dyDescent="0.2">
      <c r="I2118" s="4">
        <v>3608.2289999999998</v>
      </c>
      <c r="J2118" s="4">
        <v>3250.2469999999998</v>
      </c>
    </row>
    <row r="2119" spans="9:10" x14ac:dyDescent="0.2">
      <c r="I2119" s="4">
        <v>2925.2860000000001</v>
      </c>
      <c r="J2119" s="4">
        <v>3711.7779999999998</v>
      </c>
    </row>
    <row r="2120" spans="9:10" x14ac:dyDescent="0.2">
      <c r="I2120" s="4">
        <v>3740.1320000000001</v>
      </c>
      <c r="J2120" s="4">
        <v>2851.0439999999999</v>
      </c>
    </row>
    <row r="2121" spans="9:10" x14ac:dyDescent="0.2">
      <c r="I2121" s="4">
        <v>2888.7069999999999</v>
      </c>
      <c r="J2121" s="4">
        <v>1380.5709999999999</v>
      </c>
    </row>
    <row r="2122" spans="9:10" x14ac:dyDescent="0.2">
      <c r="I2122" s="4">
        <v>3458.7150000000001</v>
      </c>
      <c r="J2122" s="4">
        <v>4839.7269999999999</v>
      </c>
    </row>
    <row r="2123" spans="9:10" x14ac:dyDescent="0.2">
      <c r="I2123" s="4">
        <v>5024.1170000000002</v>
      </c>
      <c r="J2123" s="4">
        <v>4543.5200000000004</v>
      </c>
    </row>
    <row r="2124" spans="9:10" x14ac:dyDescent="0.2">
      <c r="I2124" s="4">
        <v>3600.634</v>
      </c>
      <c r="J2124" s="4">
        <v>5005.26</v>
      </c>
    </row>
    <row r="2125" spans="9:10" x14ac:dyDescent="0.2">
      <c r="I2125" s="4">
        <v>3652.8980000000001</v>
      </c>
      <c r="J2125" s="4">
        <v>6708.1769999999997</v>
      </c>
    </row>
    <row r="2126" spans="9:10" x14ac:dyDescent="0.2">
      <c r="I2126" s="4">
        <v>5791.11</v>
      </c>
      <c r="J2126" s="4">
        <v>1936.66</v>
      </c>
    </row>
    <row r="2127" spans="9:10" x14ac:dyDescent="0.2">
      <c r="I2127" s="4">
        <v>5403.42</v>
      </c>
      <c r="J2127" s="4">
        <v>906.58299999999997</v>
      </c>
    </row>
    <row r="2128" spans="9:10" x14ac:dyDescent="0.2">
      <c r="I2128" s="4">
        <v>3475.8240000000001</v>
      </c>
      <c r="J2128" s="4">
        <v>5600.3590000000004</v>
      </c>
    </row>
    <row r="2129" spans="9:10" x14ac:dyDescent="0.2">
      <c r="I2129" s="4">
        <v>3580.55</v>
      </c>
      <c r="J2129" s="4">
        <v>4765.5349999999999</v>
      </c>
    </row>
    <row r="2130" spans="9:10" x14ac:dyDescent="0.2">
      <c r="I2130" s="4">
        <v>3960.9769999999999</v>
      </c>
      <c r="J2130" s="4">
        <v>3643.1559999999999</v>
      </c>
    </row>
    <row r="2131" spans="9:10" x14ac:dyDescent="0.2">
      <c r="I2131" s="4">
        <v>3217.99</v>
      </c>
      <c r="J2131" s="4">
        <v>3659.7579999999998</v>
      </c>
    </row>
    <row r="2132" spans="9:10" x14ac:dyDescent="0.2">
      <c r="I2132" s="4">
        <v>2854.7930000000001</v>
      </c>
      <c r="J2132" s="4">
        <v>6423.2460000000001</v>
      </c>
    </row>
    <row r="2133" spans="9:10" x14ac:dyDescent="0.2">
      <c r="I2133" s="4">
        <v>4559.0169999999998</v>
      </c>
      <c r="J2133" s="4">
        <v>5281.4979999999996</v>
      </c>
    </row>
    <row r="2134" spans="9:10" x14ac:dyDescent="0.2">
      <c r="I2134" s="4">
        <v>4096.241</v>
      </c>
      <c r="J2134" s="4">
        <v>1271.559</v>
      </c>
    </row>
    <row r="2135" spans="9:10" x14ac:dyDescent="0.2">
      <c r="I2135" s="4">
        <v>3268.1109999999999</v>
      </c>
      <c r="J2135" s="4">
        <v>3656.18</v>
      </c>
    </row>
    <row r="2136" spans="9:10" x14ac:dyDescent="0.2">
      <c r="I2136" s="4">
        <v>3362.2289999999998</v>
      </c>
      <c r="J2136" s="4">
        <v>2716.0169999999998</v>
      </c>
    </row>
    <row r="2137" spans="9:10" x14ac:dyDescent="0.2">
      <c r="I2137" s="4">
        <v>3568.6930000000002</v>
      </c>
      <c r="J2137" s="4">
        <v>1019.098</v>
      </c>
    </row>
    <row r="2138" spans="9:10" x14ac:dyDescent="0.2">
      <c r="I2138" s="4">
        <v>4534.3230000000003</v>
      </c>
      <c r="J2138" s="4">
        <v>2151.1109999999999</v>
      </c>
    </row>
    <row r="2139" spans="9:10" x14ac:dyDescent="0.2">
      <c r="I2139" s="4">
        <v>2970.3969999999999</v>
      </c>
      <c r="J2139" s="4">
        <v>5801.0349999999999</v>
      </c>
    </row>
    <row r="2140" spans="9:10" x14ac:dyDescent="0.2">
      <c r="I2140" s="4">
        <v>3765.0349999999999</v>
      </c>
      <c r="J2140" s="4">
        <v>1734.7860000000001</v>
      </c>
    </row>
    <row r="2141" spans="9:10" x14ac:dyDescent="0.2">
      <c r="I2141" s="4">
        <v>3012.6860000000001</v>
      </c>
      <c r="J2141" s="4">
        <v>3767.364</v>
      </c>
    </row>
    <row r="2142" spans="9:10" x14ac:dyDescent="0.2">
      <c r="I2142" s="4">
        <v>2965.6210000000001</v>
      </c>
      <c r="J2142" s="4">
        <v>2870.0630000000001</v>
      </c>
    </row>
    <row r="2143" spans="9:10" x14ac:dyDescent="0.2">
      <c r="I2143" s="4">
        <v>5133.4650000000001</v>
      </c>
      <c r="J2143" s="4">
        <v>3828.797</v>
      </c>
    </row>
    <row r="2144" spans="9:10" x14ac:dyDescent="0.2">
      <c r="I2144" s="4">
        <v>4788.2650000000003</v>
      </c>
      <c r="J2144" s="4">
        <v>178.52199999999999</v>
      </c>
    </row>
    <row r="2145" spans="9:10" x14ac:dyDescent="0.2">
      <c r="I2145" s="4">
        <v>3207.5259999999998</v>
      </c>
      <c r="J2145" s="4">
        <v>1712.1420000000001</v>
      </c>
    </row>
    <row r="2146" spans="9:10" x14ac:dyDescent="0.2">
      <c r="I2146" s="4">
        <v>5061.308</v>
      </c>
      <c r="J2146" s="4">
        <v>1604.23</v>
      </c>
    </row>
    <row r="2147" spans="9:10" x14ac:dyDescent="0.2">
      <c r="I2147" s="4">
        <v>5909.3770000000004</v>
      </c>
      <c r="J2147" s="4">
        <v>765.27499999999998</v>
      </c>
    </row>
    <row r="2148" spans="9:10" x14ac:dyDescent="0.2">
      <c r="I2148" s="4">
        <v>2894.5990000000002</v>
      </c>
      <c r="J2148" s="4">
        <v>1582.1679999999999</v>
      </c>
    </row>
    <row r="2149" spans="9:10" x14ac:dyDescent="0.2">
      <c r="I2149" s="4">
        <v>5859.1840000000002</v>
      </c>
      <c r="J2149" s="4">
        <v>1535.087</v>
      </c>
    </row>
    <row r="2150" spans="9:10" x14ac:dyDescent="0.2">
      <c r="I2150" s="4">
        <v>4728.0360000000001</v>
      </c>
      <c r="J2150" s="4">
        <v>1677.83</v>
      </c>
    </row>
    <row r="2151" spans="9:10" x14ac:dyDescent="0.2">
      <c r="I2151" s="4">
        <v>4385.05</v>
      </c>
      <c r="J2151" s="4">
        <v>1256.752</v>
      </c>
    </row>
    <row r="2152" spans="9:10" x14ac:dyDescent="0.2">
      <c r="I2152" s="4">
        <v>1617.827</v>
      </c>
      <c r="J2152" s="4">
        <v>129.49600000000001</v>
      </c>
    </row>
    <row r="2153" spans="9:10" x14ac:dyDescent="0.2">
      <c r="I2153" s="4">
        <v>4076.422</v>
      </c>
      <c r="J2153" s="4">
        <v>1995.046</v>
      </c>
    </row>
    <row r="2154" spans="9:10" x14ac:dyDescent="0.2">
      <c r="I2154" s="4">
        <v>3657.5990000000002</v>
      </c>
      <c r="J2154" s="4">
        <v>3708.5279999999998</v>
      </c>
    </row>
    <row r="2155" spans="9:10" x14ac:dyDescent="0.2">
      <c r="I2155" s="4">
        <v>2945.0129999999999</v>
      </c>
      <c r="J2155" s="4">
        <v>781.34199999999998</v>
      </c>
    </row>
    <row r="2156" spans="9:10" x14ac:dyDescent="0.2">
      <c r="I2156" s="4">
        <v>4832.1109999999999</v>
      </c>
      <c r="J2156" s="4">
        <v>672.00099999999998</v>
      </c>
    </row>
    <row r="2157" spans="9:10" x14ac:dyDescent="0.2">
      <c r="I2157" s="4">
        <v>4536.326</v>
      </c>
      <c r="J2157" s="4">
        <v>1500.8810000000001</v>
      </c>
    </row>
    <row r="2158" spans="9:10" x14ac:dyDescent="0.2">
      <c r="I2158" s="4">
        <v>3518.5680000000002</v>
      </c>
      <c r="J2158" s="4">
        <v>1014.528</v>
      </c>
    </row>
    <row r="2159" spans="9:10" x14ac:dyDescent="0.2">
      <c r="I2159" s="4">
        <v>2735.71</v>
      </c>
      <c r="J2159" s="4">
        <v>2786.7489999999998</v>
      </c>
    </row>
    <row r="2160" spans="9:10" x14ac:dyDescent="0.2">
      <c r="I2160" s="4">
        <v>4408.6949999999997</v>
      </c>
      <c r="J2160" s="4">
        <v>1161.289</v>
      </c>
    </row>
    <row r="2161" spans="9:10" x14ac:dyDescent="0.2">
      <c r="I2161" s="4">
        <v>4693.7889999999998</v>
      </c>
      <c r="J2161" s="4">
        <v>2103.4050000000002</v>
      </c>
    </row>
    <row r="2162" spans="9:10" x14ac:dyDescent="0.2">
      <c r="I2162" s="4">
        <v>3365.277</v>
      </c>
      <c r="J2162" s="4">
        <v>358.45400000000001</v>
      </c>
    </row>
    <row r="2163" spans="9:10" x14ac:dyDescent="0.2">
      <c r="I2163" s="4">
        <v>4726.3720000000003</v>
      </c>
      <c r="J2163" s="4">
        <v>3880.2640000000001</v>
      </c>
    </row>
    <row r="2164" spans="9:10" x14ac:dyDescent="0.2">
      <c r="I2164" s="4">
        <v>2300.1329999999998</v>
      </c>
      <c r="J2164" s="4">
        <v>4082.672</v>
      </c>
    </row>
    <row r="2165" spans="9:10" x14ac:dyDescent="0.2">
      <c r="I2165" s="4">
        <v>4202.049</v>
      </c>
      <c r="J2165" s="4">
        <v>1475.0550000000001</v>
      </c>
    </row>
    <row r="2166" spans="9:10" x14ac:dyDescent="0.2">
      <c r="I2166" s="4">
        <v>2624.1970000000001</v>
      </c>
      <c r="J2166" s="4">
        <v>226.96799999999999</v>
      </c>
    </row>
    <row r="2167" spans="9:10" x14ac:dyDescent="0.2">
      <c r="I2167" s="4">
        <v>4015.2710000000002</v>
      </c>
      <c r="J2167" s="4">
        <v>1874.0160000000001</v>
      </c>
    </row>
    <row r="2168" spans="9:10" x14ac:dyDescent="0.2">
      <c r="I2168" s="4">
        <v>5997.893</v>
      </c>
      <c r="J2168" s="4">
        <v>5030.5810000000001</v>
      </c>
    </row>
    <row r="2169" spans="9:10" x14ac:dyDescent="0.2">
      <c r="I2169" s="4">
        <v>3542.7130000000002</v>
      </c>
      <c r="J2169" s="4">
        <v>1004.064</v>
      </c>
    </row>
    <row r="2170" spans="9:10" x14ac:dyDescent="0.2">
      <c r="I2170" s="4">
        <v>3958.241</v>
      </c>
      <c r="J2170" s="4">
        <v>6188.558</v>
      </c>
    </row>
    <row r="2171" spans="9:10" x14ac:dyDescent="0.2">
      <c r="I2171" s="4">
        <v>4998.634</v>
      </c>
      <c r="J2171" s="4">
        <v>3186.152</v>
      </c>
    </row>
    <row r="2172" spans="9:10" x14ac:dyDescent="0.2">
      <c r="I2172" s="4">
        <v>2765.8739999999998</v>
      </c>
      <c r="J2172" s="4">
        <v>4599.0600000000004</v>
      </c>
    </row>
    <row r="2173" spans="9:10" x14ac:dyDescent="0.2">
      <c r="I2173" s="4">
        <v>2604.9059999999999</v>
      </c>
      <c r="J2173" s="4">
        <v>1051.921</v>
      </c>
    </row>
    <row r="2174" spans="9:10" x14ac:dyDescent="0.2">
      <c r="I2174" s="4">
        <v>4400.8509999999997</v>
      </c>
      <c r="J2174" s="4">
        <v>2284.8589999999999</v>
      </c>
    </row>
    <row r="2175" spans="9:10" x14ac:dyDescent="0.2">
      <c r="I2175" s="4">
        <v>3705.462</v>
      </c>
      <c r="J2175" s="4">
        <v>2183.058</v>
      </c>
    </row>
    <row r="2176" spans="9:10" x14ac:dyDescent="0.2">
      <c r="I2176" s="4">
        <v>3855.252</v>
      </c>
      <c r="J2176" s="4">
        <v>1104.838</v>
      </c>
    </row>
    <row r="2177" spans="9:10" x14ac:dyDescent="0.2">
      <c r="I2177" s="4">
        <v>3222.3760000000002</v>
      </c>
      <c r="J2177" s="4">
        <v>1526.634</v>
      </c>
    </row>
    <row r="2178" spans="9:10" x14ac:dyDescent="0.2">
      <c r="I2178" s="4">
        <v>1448.1869999999999</v>
      </c>
      <c r="J2178" s="4">
        <v>1076.742</v>
      </c>
    </row>
    <row r="2179" spans="9:10" x14ac:dyDescent="0.2">
      <c r="I2179" s="4">
        <v>3755.4470000000001</v>
      </c>
      <c r="J2179" s="4">
        <v>1854.471</v>
      </c>
    </row>
    <row r="2180" spans="9:10" x14ac:dyDescent="0.2">
      <c r="I2180" s="4">
        <v>2943.9070000000002</v>
      </c>
      <c r="J2180" s="4">
        <v>1961.9059999999999</v>
      </c>
    </row>
    <row r="2181" spans="9:10" x14ac:dyDescent="0.2">
      <c r="I2181" s="4">
        <v>3320.4490000000001</v>
      </c>
      <c r="J2181" s="4">
        <v>1240.1890000000001</v>
      </c>
    </row>
    <row r="2182" spans="9:10" x14ac:dyDescent="0.2">
      <c r="I2182" s="4">
        <v>5096.7520000000004</v>
      </c>
      <c r="J2182" s="4">
        <v>254.71199999999999</v>
      </c>
    </row>
    <row r="2183" spans="9:10" x14ac:dyDescent="0.2">
      <c r="I2183" s="4">
        <v>14121.871999999999</v>
      </c>
      <c r="J2183" s="4">
        <v>1232.521</v>
      </c>
    </row>
    <row r="2184" spans="9:10" x14ac:dyDescent="0.2">
      <c r="I2184" s="4">
        <v>13694.691000000001</v>
      </c>
      <c r="J2184" s="4">
        <v>2294.3139999999999</v>
      </c>
    </row>
    <row r="2185" spans="9:10" x14ac:dyDescent="0.2">
      <c r="I2185" s="4">
        <v>8076.433</v>
      </c>
      <c r="J2185" s="4">
        <v>921.26900000000001</v>
      </c>
    </row>
    <row r="2186" spans="9:10" x14ac:dyDescent="0.2">
      <c r="I2186" s="4">
        <v>8433.9380000000001</v>
      </c>
      <c r="J2186" s="4">
        <v>2099.5700000000002</v>
      </c>
    </row>
    <row r="2187" spans="9:10" x14ac:dyDescent="0.2">
      <c r="I2187" s="4">
        <v>32261.574000000001</v>
      </c>
      <c r="J2187" s="4">
        <v>1102.222</v>
      </c>
    </row>
    <row r="2188" spans="9:10" x14ac:dyDescent="0.2">
      <c r="I2188" s="4">
        <v>23149.048999999999</v>
      </c>
      <c r="J2188" s="4">
        <v>2323.2179999999998</v>
      </c>
    </row>
    <row r="2189" spans="9:10" x14ac:dyDescent="0.2">
      <c r="I2189" s="4">
        <v>23136.761999999999</v>
      </c>
      <c r="J2189" s="4">
        <v>3580.33</v>
      </c>
    </row>
    <row r="2190" spans="9:10" x14ac:dyDescent="0.2">
      <c r="I2190" s="4">
        <v>23042.565999999999</v>
      </c>
      <c r="J2190" s="4">
        <v>4407.3320000000003</v>
      </c>
    </row>
    <row r="2191" spans="9:10" x14ac:dyDescent="0.2">
      <c r="I2191" s="4">
        <v>32163.465</v>
      </c>
      <c r="J2191" s="4">
        <v>2436.1509999999998</v>
      </c>
    </row>
    <row r="2192" spans="9:10" x14ac:dyDescent="0.2">
      <c r="I2192" s="4">
        <v>27080.393</v>
      </c>
      <c r="J2192" s="4">
        <v>6710.1049999999996</v>
      </c>
    </row>
    <row r="2193" spans="9:10" x14ac:dyDescent="0.2">
      <c r="I2193" s="4">
        <v>39555.156000000003</v>
      </c>
      <c r="J2193" s="4">
        <v>4151.4790000000003</v>
      </c>
    </row>
    <row r="2194" spans="9:10" x14ac:dyDescent="0.2">
      <c r="I2194" s="4">
        <v>37346.879999999997</v>
      </c>
      <c r="J2194" s="4">
        <v>1302.3630000000001</v>
      </c>
    </row>
    <row r="2195" spans="9:10" x14ac:dyDescent="0.2">
      <c r="I2195" s="4">
        <v>31668.271000000001</v>
      </c>
      <c r="J2195" s="4">
        <v>1434.019</v>
      </c>
    </row>
    <row r="2196" spans="9:10" x14ac:dyDescent="0.2">
      <c r="I2196" s="4">
        <v>42587.516000000003</v>
      </c>
      <c r="J2196" s="4">
        <v>1995.2750000000001</v>
      </c>
    </row>
    <row r="2197" spans="9:10" x14ac:dyDescent="0.2">
      <c r="I2197" s="4">
        <v>47127.796999999999</v>
      </c>
      <c r="J2197" s="4">
        <v>3005.1419999999998</v>
      </c>
    </row>
    <row r="2198" spans="9:10" x14ac:dyDescent="0.2">
      <c r="I2198" s="4">
        <v>6691.9009999999998</v>
      </c>
      <c r="J2198" s="4">
        <v>3372.6320000000001</v>
      </c>
    </row>
    <row r="2199" spans="9:10" x14ac:dyDescent="0.2">
      <c r="I2199" s="4">
        <v>3334.5250000000001</v>
      </c>
      <c r="J2199" s="4">
        <v>1690.2470000000001</v>
      </c>
    </row>
    <row r="2200" spans="9:10" x14ac:dyDescent="0.2">
      <c r="I2200" s="4">
        <v>3164.8739999999998</v>
      </c>
      <c r="J2200" s="4">
        <v>257.44400000000002</v>
      </c>
    </row>
    <row r="2201" spans="9:10" x14ac:dyDescent="0.2">
      <c r="I2201" s="4">
        <v>3345.1729999999998</v>
      </c>
      <c r="J2201" s="4">
        <v>8355.1239999999998</v>
      </c>
    </row>
    <row r="2202" spans="9:10" x14ac:dyDescent="0.2">
      <c r="I2202" s="4">
        <v>3465.1950000000002</v>
      </c>
      <c r="J2202" s="4">
        <v>436.75799999999998</v>
      </c>
    </row>
    <row r="2203" spans="9:10" x14ac:dyDescent="0.2">
      <c r="I2203" s="4">
        <v>3577.7220000000002</v>
      </c>
      <c r="J2203" s="4">
        <v>1350.5930000000001</v>
      </c>
    </row>
    <row r="2204" spans="9:10" x14ac:dyDescent="0.2">
      <c r="I2204" s="4">
        <v>3594.65</v>
      </c>
      <c r="J2204" s="4">
        <v>1960.317</v>
      </c>
    </row>
    <row r="2205" spans="9:10" x14ac:dyDescent="0.2">
      <c r="I2205" s="4">
        <v>3319.2579999999998</v>
      </c>
      <c r="J2205" s="4">
        <v>625.09699999999998</v>
      </c>
    </row>
    <row r="2206" spans="9:10" x14ac:dyDescent="0.2">
      <c r="I2206" s="4">
        <v>3517.181</v>
      </c>
      <c r="J2206" s="4">
        <v>1548.7639999999999</v>
      </c>
    </row>
    <row r="2207" spans="9:10" x14ac:dyDescent="0.2">
      <c r="I2207" s="4">
        <v>4548.3860000000004</v>
      </c>
      <c r="J2207" s="4">
        <v>1003.866</v>
      </c>
    </row>
    <row r="2208" spans="9:10" x14ac:dyDescent="0.2">
      <c r="I2208" s="4">
        <v>4859.1189999999997</v>
      </c>
      <c r="J2208" s="4">
        <v>829.10599999999999</v>
      </c>
    </row>
    <row r="2209" spans="9:10" x14ac:dyDescent="0.2">
      <c r="I2209" s="4">
        <v>5181.4040000000005</v>
      </c>
      <c r="J2209" s="4">
        <v>1026.828</v>
      </c>
    </row>
    <row r="2210" spans="9:10" x14ac:dyDescent="0.2">
      <c r="I2210" s="4">
        <v>2333.0030000000002</v>
      </c>
      <c r="J2210" s="4">
        <v>1530.614</v>
      </c>
    </row>
    <row r="2211" spans="9:10" x14ac:dyDescent="0.2">
      <c r="I2211" s="4">
        <v>3357.203</v>
      </c>
      <c r="J2211" s="4">
        <v>4201.4449999999997</v>
      </c>
    </row>
    <row r="2212" spans="9:10" x14ac:dyDescent="0.2">
      <c r="I2212" s="4">
        <v>2732.17</v>
      </c>
      <c r="J2212" s="4">
        <v>2711.4850000000001</v>
      </c>
    </row>
    <row r="2213" spans="9:10" x14ac:dyDescent="0.2">
      <c r="I2213" s="4">
        <v>5720.7479999999996</v>
      </c>
      <c r="J2213" s="4">
        <v>1994.3019999999999</v>
      </c>
    </row>
    <row r="2214" spans="9:10" x14ac:dyDescent="0.2">
      <c r="I2214" s="4">
        <v>2947.2510000000002</v>
      </c>
      <c r="J2214" s="4">
        <v>3589.52</v>
      </c>
    </row>
    <row r="2215" spans="9:10" x14ac:dyDescent="0.2">
      <c r="I2215" s="4">
        <v>3280.1039999999998</v>
      </c>
      <c r="J2215" s="4">
        <v>4268.9219999999996</v>
      </c>
    </row>
    <row r="2216" spans="9:10" x14ac:dyDescent="0.2">
      <c r="I2216" s="4">
        <v>3469.65</v>
      </c>
      <c r="J2216" s="4">
        <v>3816.3589999999999</v>
      </c>
    </row>
    <row r="2217" spans="9:10" x14ac:dyDescent="0.2">
      <c r="I2217" s="4">
        <v>3459.3739999999998</v>
      </c>
      <c r="J2217" s="4">
        <v>2570.7049999999999</v>
      </c>
    </row>
    <row r="2218" spans="9:10" x14ac:dyDescent="0.2">
      <c r="I2218" s="4">
        <v>2991.0439999999999</v>
      </c>
      <c r="J2218" s="4">
        <v>699.52599999999995</v>
      </c>
    </row>
    <row r="2219" spans="9:10" x14ac:dyDescent="0.2">
      <c r="I2219" s="4">
        <v>4794.924</v>
      </c>
      <c r="J2219" s="4">
        <v>3567.991</v>
      </c>
    </row>
    <row r="2220" spans="9:10" x14ac:dyDescent="0.2">
      <c r="I2220" s="4">
        <v>12331.406000000001</v>
      </c>
      <c r="J2220" s="4">
        <v>2004.12</v>
      </c>
    </row>
    <row r="2221" spans="9:10" x14ac:dyDescent="0.2">
      <c r="I2221" s="4">
        <v>5855.7730000000001</v>
      </c>
      <c r="J2221" s="4">
        <v>2128.741</v>
      </c>
    </row>
    <row r="2222" spans="9:10" x14ac:dyDescent="0.2">
      <c r="I2222" s="4">
        <v>4123.3140000000003</v>
      </c>
      <c r="J2222" s="4">
        <v>3340.4780000000001</v>
      </c>
    </row>
    <row r="2223" spans="9:10" x14ac:dyDescent="0.2">
      <c r="I2223" s="4">
        <v>5113.3109999999997</v>
      </c>
      <c r="J2223" s="4">
        <v>769.35299999999995</v>
      </c>
    </row>
    <row r="2224" spans="9:10" x14ac:dyDescent="0.2">
      <c r="I2224" s="4">
        <v>6060.8519999999999</v>
      </c>
      <c r="J2224" s="4">
        <v>2328.8870000000002</v>
      </c>
    </row>
    <row r="2225" spans="9:10" x14ac:dyDescent="0.2">
      <c r="I2225" s="4">
        <v>4369.9610000000002</v>
      </c>
      <c r="J2225" s="4">
        <v>1803.829</v>
      </c>
    </row>
    <row r="2226" spans="9:10" x14ac:dyDescent="0.2">
      <c r="I2226" s="4">
        <v>4351.5640000000003</v>
      </c>
      <c r="J2226" s="4">
        <v>496.54700000000003</v>
      </c>
    </row>
    <row r="2227" spans="9:10" x14ac:dyDescent="0.2">
      <c r="I2227" s="4">
        <v>4485.6610000000001</v>
      </c>
      <c r="J2227" s="4">
        <v>1030.337</v>
      </c>
    </row>
    <row r="2228" spans="9:10" x14ac:dyDescent="0.2">
      <c r="I2228" s="4">
        <v>3982.7069999999999</v>
      </c>
      <c r="J2228" s="4">
        <v>2107.6550000000002</v>
      </c>
    </row>
    <row r="2229" spans="9:10" x14ac:dyDescent="0.2">
      <c r="I2229" s="4">
        <v>2710.1550000000002</v>
      </c>
      <c r="J2229" s="4">
        <v>1153.2539999999999</v>
      </c>
    </row>
    <row r="2230" spans="9:10" x14ac:dyDescent="0.2">
      <c r="I2230" s="4">
        <v>6826.63</v>
      </c>
      <c r="J2230" s="4">
        <v>6990.741</v>
      </c>
    </row>
    <row r="2231" spans="9:10" x14ac:dyDescent="0.2">
      <c r="I2231" s="4">
        <v>4493.8509999999997</v>
      </c>
      <c r="J2231" s="4">
        <v>1699.875</v>
      </c>
    </row>
    <row r="2232" spans="9:10" x14ac:dyDescent="0.2">
      <c r="I2232" s="4">
        <v>4599.5200000000004</v>
      </c>
      <c r="J2232" s="4">
        <v>1332.94</v>
      </c>
    </row>
    <row r="2233" spans="9:10" x14ac:dyDescent="0.2">
      <c r="I2233" s="4">
        <v>4168.982</v>
      </c>
      <c r="J2233" s="4">
        <v>2344.02</v>
      </c>
    </row>
    <row r="2234" spans="9:10" x14ac:dyDescent="0.2">
      <c r="I2234" s="4">
        <v>3405.0259999999998</v>
      </c>
      <c r="J2234" s="4">
        <v>2389.0129999999999</v>
      </c>
    </row>
    <row r="2235" spans="9:10" x14ac:dyDescent="0.2">
      <c r="I2235" s="4">
        <v>3042.502</v>
      </c>
      <c r="J2235" s="4">
        <v>2057.0990000000002</v>
      </c>
    </row>
    <row r="2236" spans="9:10" x14ac:dyDescent="0.2">
      <c r="I2236" s="4">
        <v>3948.5529999999999</v>
      </c>
      <c r="J2236" s="4">
        <v>2370.8829999999998</v>
      </c>
    </row>
    <row r="2237" spans="9:10" x14ac:dyDescent="0.2">
      <c r="I2237" s="4">
        <v>5799.3549999999996</v>
      </c>
      <c r="J2237" s="4">
        <v>693.875</v>
      </c>
    </row>
    <row r="2238" spans="9:10" x14ac:dyDescent="0.2">
      <c r="I2238" s="4">
        <v>988.71900000000005</v>
      </c>
      <c r="J2238" s="4">
        <v>2926.337</v>
      </c>
    </row>
    <row r="2239" spans="9:10" x14ac:dyDescent="0.2">
      <c r="I2239" s="4">
        <v>519.76499999999999</v>
      </c>
      <c r="J2239" s="4">
        <v>2693.9969999999998</v>
      </c>
    </row>
    <row r="2240" spans="9:10" x14ac:dyDescent="0.2">
      <c r="I2240" s="4">
        <v>3198.2060000000001</v>
      </c>
      <c r="J2240" s="4">
        <v>1075.9090000000001</v>
      </c>
    </row>
    <row r="2241" spans="9:10" x14ac:dyDescent="0.2">
      <c r="I2241" s="4">
        <v>3587.9609999999998</v>
      </c>
      <c r="J2241" s="4">
        <v>2554.373</v>
      </c>
    </row>
    <row r="2242" spans="9:10" x14ac:dyDescent="0.2">
      <c r="I2242" s="4">
        <v>3393.4270000000001</v>
      </c>
      <c r="J2242" s="4">
        <v>4311.4250000000002</v>
      </c>
    </row>
    <row r="2243" spans="9:10" x14ac:dyDescent="0.2">
      <c r="I2243" s="4">
        <v>3198.9879999999998</v>
      </c>
      <c r="J2243" s="4">
        <v>4111.652</v>
      </c>
    </row>
    <row r="2244" spans="9:10" x14ac:dyDescent="0.2">
      <c r="I2244" s="4">
        <v>3736.6990000000001</v>
      </c>
      <c r="J2244" s="4">
        <v>4196.7709999999997</v>
      </c>
    </row>
    <row r="2245" spans="9:10" x14ac:dyDescent="0.2">
      <c r="I2245" s="4">
        <v>6669.1450000000004</v>
      </c>
      <c r="J2245" s="4">
        <v>8593.1380000000008</v>
      </c>
    </row>
    <row r="2246" spans="9:10" x14ac:dyDescent="0.2">
      <c r="I2246" s="4">
        <v>4432.7179999999998</v>
      </c>
      <c r="J2246" s="4">
        <v>5763.9660000000003</v>
      </c>
    </row>
    <row r="2247" spans="9:10" x14ac:dyDescent="0.2">
      <c r="I2247" s="4">
        <v>7671.2219999999998</v>
      </c>
      <c r="J2247" s="4">
        <v>3433.4250000000002</v>
      </c>
    </row>
    <row r="2248" spans="9:10" x14ac:dyDescent="0.2">
      <c r="I2248" s="4">
        <v>3484.6289999999999</v>
      </c>
      <c r="J2248" s="4">
        <v>2380.87</v>
      </c>
    </row>
    <row r="2249" spans="9:10" x14ac:dyDescent="0.2">
      <c r="I2249" s="4">
        <v>3601.424</v>
      </c>
      <c r="J2249" s="4">
        <v>2194.9549999999999</v>
      </c>
    </row>
    <row r="2250" spans="9:10" x14ac:dyDescent="0.2">
      <c r="I2250" s="4">
        <v>4389.9690000000001</v>
      </c>
      <c r="J2250" s="4">
        <v>1863.434</v>
      </c>
    </row>
    <row r="2251" spans="9:10" x14ac:dyDescent="0.2">
      <c r="I2251" s="4">
        <v>3576.13</v>
      </c>
      <c r="J2251" s="4">
        <v>2848.1210000000001</v>
      </c>
    </row>
    <row r="2252" spans="9:10" x14ac:dyDescent="0.2">
      <c r="I2252" s="4">
        <v>902.61699999999996</v>
      </c>
      <c r="J2252" s="4">
        <v>2639.5219999999999</v>
      </c>
    </row>
    <row r="2253" spans="9:10" x14ac:dyDescent="0.2">
      <c r="I2253" s="4">
        <v>2083.1559999999999</v>
      </c>
      <c r="J2253" s="4">
        <v>1167.067</v>
      </c>
    </row>
    <row r="2254" spans="9:10" x14ac:dyDescent="0.2">
      <c r="I2254" s="4">
        <v>3102.8449999999998</v>
      </c>
      <c r="J2254" s="4">
        <v>261.78100000000001</v>
      </c>
    </row>
    <row r="2255" spans="9:10" x14ac:dyDescent="0.2">
      <c r="I2255" s="4">
        <v>3884.0160000000001</v>
      </c>
      <c r="J2255" s="4">
        <v>2024.3430000000001</v>
      </c>
    </row>
    <row r="2256" spans="9:10" x14ac:dyDescent="0.2">
      <c r="I2256" s="4">
        <v>3809.902</v>
      </c>
      <c r="J2256" s="4">
        <v>4538.3490000000002</v>
      </c>
    </row>
    <row r="2257" spans="9:10" x14ac:dyDescent="0.2">
      <c r="I2257" s="4">
        <v>2798.1570000000002</v>
      </c>
      <c r="J2257" s="4">
        <v>5404.2060000000001</v>
      </c>
    </row>
    <row r="2258" spans="9:10" x14ac:dyDescent="0.2">
      <c r="I2258" s="4">
        <v>3046.7489999999998</v>
      </c>
      <c r="J2258" s="4">
        <v>738.02800000000002</v>
      </c>
    </row>
    <row r="2259" spans="9:10" x14ac:dyDescent="0.2">
      <c r="I2259" s="4">
        <v>2827.68</v>
      </c>
      <c r="J2259" s="4">
        <v>439.56799999999998</v>
      </c>
    </row>
    <row r="2260" spans="9:10" x14ac:dyDescent="0.2">
      <c r="I2260" s="4">
        <v>3060.61</v>
      </c>
      <c r="J2260" s="4">
        <v>526.44500000000005</v>
      </c>
    </row>
    <row r="2261" spans="9:10" x14ac:dyDescent="0.2">
      <c r="I2261" s="4">
        <v>4075.6010000000001</v>
      </c>
      <c r="J2261" s="4">
        <v>288.26600000000002</v>
      </c>
    </row>
    <row r="2262" spans="9:10" x14ac:dyDescent="0.2">
      <c r="I2262" s="4">
        <v>3067.0770000000002</v>
      </c>
      <c r="J2262" s="4">
        <v>2342.4479999999999</v>
      </c>
    </row>
    <row r="2263" spans="9:10" x14ac:dyDescent="0.2">
      <c r="I2263" s="4">
        <v>2448.9940000000001</v>
      </c>
      <c r="J2263" s="4">
        <v>4342.5479999999998</v>
      </c>
    </row>
    <row r="2264" spans="9:10" x14ac:dyDescent="0.2">
      <c r="I2264" s="4">
        <v>1589.489</v>
      </c>
      <c r="J2264" s="4">
        <v>732.154</v>
      </c>
    </row>
    <row r="2265" spans="9:10" x14ac:dyDescent="0.2">
      <c r="I2265" s="4">
        <v>4662.4949999999999</v>
      </c>
      <c r="J2265" s="4">
        <v>1448.5070000000001</v>
      </c>
    </row>
    <row r="2266" spans="9:10" x14ac:dyDescent="0.2">
      <c r="I2266" s="4">
        <v>5900.951</v>
      </c>
      <c r="J2266" s="4">
        <v>1869.2550000000001</v>
      </c>
    </row>
    <row r="2267" spans="9:10" x14ac:dyDescent="0.2">
      <c r="I2267" s="4">
        <v>2644.3420000000001</v>
      </c>
      <c r="J2267" s="4">
        <v>2310.92</v>
      </c>
    </row>
    <row r="2268" spans="9:10" x14ac:dyDescent="0.2">
      <c r="I2268" s="4">
        <v>3205.895</v>
      </c>
      <c r="J2268" s="4">
        <v>2064.5659999999998</v>
      </c>
    </row>
    <row r="2269" spans="9:10" x14ac:dyDescent="0.2">
      <c r="I2269" s="4">
        <v>2542.931</v>
      </c>
      <c r="J2269" s="4">
        <v>1704.8150000000001</v>
      </c>
    </row>
    <row r="2270" spans="9:10" x14ac:dyDescent="0.2">
      <c r="I2270" s="4">
        <v>3655.8319999999999</v>
      </c>
      <c r="J2270" s="4">
        <v>325.62700000000001</v>
      </c>
    </row>
    <row r="2271" spans="9:10" x14ac:dyDescent="0.2">
      <c r="I2271" s="4">
        <v>4322.085</v>
      </c>
      <c r="J2271" s="4">
        <v>903.95</v>
      </c>
    </row>
    <row r="2272" spans="9:10" x14ac:dyDescent="0.2">
      <c r="I2272" s="4">
        <v>4624.2879999999996</v>
      </c>
      <c r="J2272" s="4">
        <v>9611.7929999999997</v>
      </c>
    </row>
    <row r="2273" spans="9:10" x14ac:dyDescent="0.2">
      <c r="I2273" s="4">
        <v>3628.7139999999999</v>
      </c>
      <c r="J2273" s="4">
        <v>7591.8190000000004</v>
      </c>
    </row>
    <row r="2274" spans="9:10" x14ac:dyDescent="0.2">
      <c r="I2274" s="4">
        <v>2733.6239999999998</v>
      </c>
      <c r="J2274" s="4">
        <v>11950.647000000001</v>
      </c>
    </row>
    <row r="2275" spans="9:10" x14ac:dyDescent="0.2">
      <c r="I2275" s="4">
        <v>3074.8209999999999</v>
      </c>
      <c r="J2275" s="4">
        <v>4443.4870000000001</v>
      </c>
    </row>
    <row r="2276" spans="9:10" x14ac:dyDescent="0.2">
      <c r="I2276" s="4">
        <v>3103.3530000000001</v>
      </c>
      <c r="J2276" s="4">
        <v>7149.308</v>
      </c>
    </row>
    <row r="2277" spans="9:10" x14ac:dyDescent="0.2">
      <c r="I2277" s="4">
        <v>2897.5610000000001</v>
      </c>
      <c r="J2277" s="4">
        <v>8668.4860000000008</v>
      </c>
    </row>
    <row r="2278" spans="9:10" x14ac:dyDescent="0.2">
      <c r="I2278" s="4">
        <v>4369.8069999999998</v>
      </c>
      <c r="J2278" s="4">
        <v>8034.1660000000002</v>
      </c>
    </row>
    <row r="2279" spans="9:10" x14ac:dyDescent="0.2">
      <c r="I2279" s="4">
        <v>2851.2689999999998</v>
      </c>
      <c r="J2279" s="4">
        <v>7582.0020000000004</v>
      </c>
    </row>
    <row r="2280" spans="9:10" x14ac:dyDescent="0.2">
      <c r="I2280" s="4">
        <v>1709.6479999999999</v>
      </c>
      <c r="J2280" s="4">
        <v>6643.9390000000003</v>
      </c>
    </row>
    <row r="2281" spans="9:10" x14ac:dyDescent="0.2">
      <c r="I2281" s="4">
        <v>3053.7669999999998</v>
      </c>
      <c r="J2281" s="4">
        <v>7015.4</v>
      </c>
    </row>
    <row r="2282" spans="9:10" x14ac:dyDescent="0.2">
      <c r="I2282" s="4">
        <v>3374.6390000000001</v>
      </c>
      <c r="J2282" s="4">
        <v>6504.5169999999998</v>
      </c>
    </row>
    <row r="2283" spans="9:10" x14ac:dyDescent="0.2">
      <c r="I2283" s="4">
        <v>3169.1410000000001</v>
      </c>
      <c r="J2283" s="4">
        <v>4825.5429999999997</v>
      </c>
    </row>
    <row r="2284" spans="9:10" x14ac:dyDescent="0.2">
      <c r="I2284" s="4">
        <v>2253.1480000000001</v>
      </c>
      <c r="J2284" s="4">
        <v>7354.3419999999996</v>
      </c>
    </row>
    <row r="2285" spans="9:10" x14ac:dyDescent="0.2">
      <c r="I2285" s="4">
        <v>1216.1210000000001</v>
      </c>
      <c r="J2285" s="4">
        <v>7203.652</v>
      </c>
    </row>
    <row r="2286" spans="9:10" x14ac:dyDescent="0.2">
      <c r="I2286" s="4">
        <v>2825.3009999999999</v>
      </c>
      <c r="J2286" s="4">
        <v>7814.5230000000001</v>
      </c>
    </row>
    <row r="2287" spans="9:10" x14ac:dyDescent="0.2">
      <c r="I2287" s="4">
        <v>3126.511</v>
      </c>
      <c r="J2287" s="4">
        <v>9981.5920000000006</v>
      </c>
    </row>
    <row r="2288" spans="9:10" x14ac:dyDescent="0.2">
      <c r="I2288" s="4">
        <v>3275.8589999999999</v>
      </c>
      <c r="J2288" s="4">
        <v>6526.5020000000004</v>
      </c>
    </row>
    <row r="2289" spans="9:10" x14ac:dyDescent="0.2">
      <c r="I2289" s="4">
        <v>5253.8239999999996</v>
      </c>
      <c r="J2289" s="4">
        <v>7457.2169999999996</v>
      </c>
    </row>
    <row r="2290" spans="9:10" x14ac:dyDescent="0.2">
      <c r="I2290" s="4">
        <v>3784.1570000000002</v>
      </c>
      <c r="J2290" s="4">
        <v>7409.5770000000002</v>
      </c>
    </row>
    <row r="2291" spans="9:10" x14ac:dyDescent="0.2">
      <c r="I2291" s="4">
        <v>2895.7710000000002</v>
      </c>
      <c r="J2291" s="4">
        <v>6928.9369999999999</v>
      </c>
    </row>
    <row r="2292" spans="9:10" x14ac:dyDescent="0.2">
      <c r="I2292" s="4">
        <v>6586.0460000000003</v>
      </c>
      <c r="J2292" s="4">
        <v>9302.4639999999999</v>
      </c>
    </row>
    <row r="2293" spans="9:10" x14ac:dyDescent="0.2">
      <c r="I2293" s="4">
        <v>2571.9540000000002</v>
      </c>
      <c r="J2293" s="4">
        <v>4509.4049999999997</v>
      </c>
    </row>
    <row r="2294" spans="9:10" x14ac:dyDescent="0.2">
      <c r="I2294" s="4">
        <v>2554.107</v>
      </c>
      <c r="J2294" s="4">
        <v>12144.237999999999</v>
      </c>
    </row>
    <row r="2295" spans="9:10" x14ac:dyDescent="0.2">
      <c r="I2295" s="4">
        <v>2892.2510000000002</v>
      </c>
      <c r="J2295" s="4">
        <v>8044.9750000000004</v>
      </c>
    </row>
    <row r="2296" spans="9:10" x14ac:dyDescent="0.2">
      <c r="I2296" s="4">
        <v>3153.8449999999998</v>
      </c>
      <c r="J2296" s="4">
        <v>9292.7720000000008</v>
      </c>
    </row>
    <row r="2297" spans="9:10" x14ac:dyDescent="0.2">
      <c r="I2297" s="4">
        <v>2525.0790000000002</v>
      </c>
      <c r="J2297" s="4">
        <v>10358.347</v>
      </c>
    </row>
    <row r="2298" spans="9:10" x14ac:dyDescent="0.2">
      <c r="I2298" s="4">
        <v>3113.47</v>
      </c>
      <c r="J2298" s="4">
        <v>7380.1570000000002</v>
      </c>
    </row>
    <row r="2299" spans="9:10" x14ac:dyDescent="0.2">
      <c r="I2299" s="4">
        <v>2254.6790000000001</v>
      </c>
      <c r="J2299" s="4">
        <v>12724.062</v>
      </c>
    </row>
    <row r="2300" spans="9:10" x14ac:dyDescent="0.2">
      <c r="I2300" s="4">
        <v>4216.1549999999997</v>
      </c>
      <c r="J2300" s="4">
        <v>10687.585999999999</v>
      </c>
    </row>
    <row r="2301" spans="9:10" x14ac:dyDescent="0.2">
      <c r="I2301" s="4">
        <v>2835.2710000000002</v>
      </c>
      <c r="J2301" s="4">
        <v>9104.4959999999992</v>
      </c>
    </row>
    <row r="2302" spans="9:10" x14ac:dyDescent="0.2">
      <c r="I2302" s="4">
        <v>3127.114</v>
      </c>
      <c r="J2302" s="4">
        <v>7260.9120000000003</v>
      </c>
    </row>
    <row r="2303" spans="9:10" x14ac:dyDescent="0.2">
      <c r="I2303" s="4">
        <v>2718.8870000000002</v>
      </c>
      <c r="J2303" s="4">
        <v>7846.8370000000004</v>
      </c>
    </row>
    <row r="2304" spans="9:10" x14ac:dyDescent="0.2">
      <c r="I2304" s="4">
        <v>4296.28</v>
      </c>
      <c r="J2304" s="4">
        <v>7063.4759999999997</v>
      </c>
    </row>
    <row r="2305" spans="9:10" x14ac:dyDescent="0.2">
      <c r="I2305" s="4">
        <v>2812.4810000000002</v>
      </c>
      <c r="J2305" s="4">
        <v>8650.1919999999991</v>
      </c>
    </row>
    <row r="2306" spans="9:10" x14ac:dyDescent="0.2">
      <c r="I2306" s="4">
        <v>3719.11</v>
      </c>
      <c r="J2306" s="4">
        <v>2952.9259999999999</v>
      </c>
    </row>
    <row r="2307" spans="9:10" x14ac:dyDescent="0.2">
      <c r="I2307" s="4">
        <v>3339.1039999999998</v>
      </c>
      <c r="J2307" s="4">
        <v>7180.2089999999998</v>
      </c>
    </row>
    <row r="2308" spans="9:10" x14ac:dyDescent="0.2">
      <c r="I2308" s="4">
        <v>2342.33</v>
      </c>
      <c r="J2308" s="4">
        <v>7213.2370000000001</v>
      </c>
    </row>
    <row r="2309" spans="9:10" x14ac:dyDescent="0.2">
      <c r="I2309" s="4">
        <v>3012.5520000000001</v>
      </c>
      <c r="J2309" s="4">
        <v>6665.46</v>
      </c>
    </row>
    <row r="2310" spans="9:10" x14ac:dyDescent="0.2">
      <c r="I2310" s="4">
        <v>3482.1579999999999</v>
      </c>
      <c r="J2310" s="4">
        <v>7354.5349999999999</v>
      </c>
    </row>
    <row r="2311" spans="9:10" x14ac:dyDescent="0.2">
      <c r="I2311" s="4">
        <v>5288.3329999999996</v>
      </c>
      <c r="J2311" s="4">
        <v>5715.5889999999999</v>
      </c>
    </row>
    <row r="2312" spans="9:10" x14ac:dyDescent="0.2">
      <c r="I2312" s="4">
        <v>3505.433</v>
      </c>
      <c r="J2312" s="4">
        <v>8009.4110000000001</v>
      </c>
    </row>
    <row r="2313" spans="9:10" x14ac:dyDescent="0.2">
      <c r="I2313" s="4">
        <v>1718.4970000000001</v>
      </c>
      <c r="J2313" s="4">
        <v>6989.7659999999996</v>
      </c>
    </row>
    <row r="2314" spans="9:10" x14ac:dyDescent="0.2">
      <c r="I2314" s="4">
        <v>2165.7550000000001</v>
      </c>
      <c r="J2314" s="4">
        <v>5740.8580000000002</v>
      </c>
    </row>
    <row r="2315" spans="9:10" x14ac:dyDescent="0.2">
      <c r="I2315" s="4">
        <v>2438.848</v>
      </c>
      <c r="J2315" s="4">
        <v>5963.8</v>
      </c>
    </row>
    <row r="2316" spans="9:10" x14ac:dyDescent="0.2">
      <c r="I2316" s="4">
        <v>2218.9160000000002</v>
      </c>
      <c r="J2316" s="4">
        <v>7925.8980000000001</v>
      </c>
    </row>
    <row r="2317" spans="9:10" x14ac:dyDescent="0.2">
      <c r="I2317" s="4">
        <v>2401.0140000000001</v>
      </c>
      <c r="J2317" s="4">
        <v>10321.017</v>
      </c>
    </row>
    <row r="2318" spans="9:10" x14ac:dyDescent="0.2">
      <c r="I2318" s="4">
        <v>2024.7840000000001</v>
      </c>
      <c r="J2318" s="4">
        <v>6013.4279999999999</v>
      </c>
    </row>
    <row r="2319" spans="9:10" x14ac:dyDescent="0.2">
      <c r="I2319" s="4">
        <v>2158.0030000000002</v>
      </c>
      <c r="J2319" s="4">
        <v>6247.9070000000002</v>
      </c>
    </row>
    <row r="2320" spans="9:10" x14ac:dyDescent="0.2">
      <c r="I2320" s="4">
        <v>2757.4879999999998</v>
      </c>
      <c r="J2320" s="4">
        <v>2413.1529999999998</v>
      </c>
    </row>
    <row r="2321" spans="9:10" x14ac:dyDescent="0.2">
      <c r="I2321" s="4">
        <v>2735.8150000000001</v>
      </c>
      <c r="J2321" s="4">
        <v>5065.0789999999997</v>
      </c>
    </row>
    <row r="2322" spans="9:10" x14ac:dyDescent="0.2">
      <c r="I2322" s="4">
        <v>2473.741</v>
      </c>
      <c r="J2322" s="4">
        <v>9842.7890000000007</v>
      </c>
    </row>
    <row r="2323" spans="9:10" x14ac:dyDescent="0.2">
      <c r="I2323" s="4">
        <v>3629.5250000000001</v>
      </c>
      <c r="J2323" s="4">
        <v>5245.402</v>
      </c>
    </row>
    <row r="2324" spans="9:10" x14ac:dyDescent="0.2">
      <c r="I2324" s="4">
        <v>205.39099999999999</v>
      </c>
      <c r="J2324" s="4">
        <v>7161.49</v>
      </c>
    </row>
    <row r="2325" spans="9:10" x14ac:dyDescent="0.2">
      <c r="I2325" s="4">
        <v>2510.616</v>
      </c>
      <c r="J2325" s="4">
        <v>7040.9390000000003</v>
      </c>
    </row>
    <row r="2326" spans="9:10" x14ac:dyDescent="0.2">
      <c r="I2326" s="4">
        <v>2497.0140000000001</v>
      </c>
      <c r="J2326" s="4">
        <v>8956.152</v>
      </c>
    </row>
    <row r="2327" spans="9:10" x14ac:dyDescent="0.2">
      <c r="I2327" s="4">
        <v>819.30200000000002</v>
      </c>
      <c r="J2327" s="4">
        <v>6202.5129999999999</v>
      </c>
    </row>
    <row r="2328" spans="9:10" x14ac:dyDescent="0.2">
      <c r="I2328" s="4">
        <v>1550.902</v>
      </c>
      <c r="J2328" s="4">
        <v>9487.8379999999997</v>
      </c>
    </row>
    <row r="2329" spans="9:10" x14ac:dyDescent="0.2">
      <c r="I2329" s="4">
        <v>1550.9949999999999</v>
      </c>
      <c r="J2329" s="4">
        <v>9056.2180000000008</v>
      </c>
    </row>
    <row r="2330" spans="9:10" x14ac:dyDescent="0.2">
      <c r="I2330" s="4">
        <v>0</v>
      </c>
      <c r="J2330" s="4">
        <v>12603.251</v>
      </c>
    </row>
    <row r="2331" spans="9:10" x14ac:dyDescent="0.2">
      <c r="I2331" s="4">
        <v>1610.7840000000001</v>
      </c>
      <c r="J2331" s="4">
        <v>7060.259</v>
      </c>
    </row>
    <row r="2332" spans="9:10" x14ac:dyDescent="0.2">
      <c r="I2332" s="4">
        <v>181.81800000000001</v>
      </c>
      <c r="J2332" s="4">
        <v>5656.8720000000003</v>
      </c>
    </row>
    <row r="2333" spans="9:10" x14ac:dyDescent="0.2">
      <c r="I2333" s="4">
        <v>1424</v>
      </c>
      <c r="J2333" s="4">
        <v>7001.6369999999997</v>
      </c>
    </row>
    <row r="2334" spans="9:10" x14ac:dyDescent="0.2">
      <c r="I2334" s="4">
        <v>897.63</v>
      </c>
      <c r="J2334" s="4">
        <v>5558.3339999999998</v>
      </c>
    </row>
    <row r="2335" spans="9:10" x14ac:dyDescent="0.2">
      <c r="I2335" s="4">
        <v>1984.684</v>
      </c>
      <c r="J2335" s="4">
        <v>9435.4740000000002</v>
      </c>
    </row>
    <row r="2336" spans="9:10" x14ac:dyDescent="0.2">
      <c r="I2336" s="4">
        <v>170.86600000000001</v>
      </c>
      <c r="J2336" s="4">
        <v>8138.2250000000004</v>
      </c>
    </row>
    <row r="2337" spans="9:10" x14ac:dyDescent="0.2">
      <c r="I2337" s="4">
        <v>178.00800000000001</v>
      </c>
      <c r="J2337" s="4">
        <v>9049.3469999999998</v>
      </c>
    </row>
    <row r="2338" spans="9:10" x14ac:dyDescent="0.2">
      <c r="I2338" s="4">
        <v>531.178</v>
      </c>
      <c r="J2338" s="4">
        <v>6353.8710000000001</v>
      </c>
    </row>
    <row r="2339" spans="9:10" x14ac:dyDescent="0.2">
      <c r="I2339" s="4">
        <v>3888.835</v>
      </c>
      <c r="J2339" s="4">
        <v>5991.2569999999996</v>
      </c>
    </row>
    <row r="2340" spans="9:10" x14ac:dyDescent="0.2">
      <c r="I2340" s="4">
        <v>3551.7939999999999</v>
      </c>
      <c r="J2340" s="4">
        <v>6629.2730000000001</v>
      </c>
    </row>
    <row r="2341" spans="9:10" x14ac:dyDescent="0.2">
      <c r="I2341" s="4">
        <v>2729.0810000000001</v>
      </c>
      <c r="J2341" s="4">
        <v>9181.3539999999994</v>
      </c>
    </row>
    <row r="2342" spans="9:10" x14ac:dyDescent="0.2">
      <c r="I2342" s="4">
        <v>3763.8829999999998</v>
      </c>
      <c r="J2342" s="4">
        <v>5122.3509999999997</v>
      </c>
    </row>
    <row r="2343" spans="9:10" x14ac:dyDescent="0.2">
      <c r="I2343" s="4">
        <v>3150.2979999999998</v>
      </c>
      <c r="J2343" s="4">
        <v>6177.866</v>
      </c>
    </row>
    <row r="2344" spans="9:10" x14ac:dyDescent="0.2">
      <c r="I2344" s="4">
        <v>2981.19</v>
      </c>
      <c r="J2344" s="4">
        <v>8798.9140000000007</v>
      </c>
    </row>
    <row r="2345" spans="9:10" x14ac:dyDescent="0.2">
      <c r="I2345" s="4">
        <v>3408.529</v>
      </c>
      <c r="J2345" s="4">
        <v>6909.3729999999996</v>
      </c>
    </row>
    <row r="2346" spans="9:10" x14ac:dyDescent="0.2">
      <c r="I2346" s="4">
        <v>3035.748</v>
      </c>
      <c r="J2346" s="4">
        <v>7781.7049999999999</v>
      </c>
    </row>
    <row r="2347" spans="9:10" x14ac:dyDescent="0.2">
      <c r="I2347" s="4">
        <v>4932.2420000000002</v>
      </c>
      <c r="J2347" s="4">
        <v>8274.5529999999999</v>
      </c>
    </row>
    <row r="2348" spans="9:10" x14ac:dyDescent="0.2">
      <c r="I2348" s="4">
        <v>2778.5320000000002</v>
      </c>
      <c r="J2348" s="4">
        <v>8725.268</v>
      </c>
    </row>
    <row r="2349" spans="9:10" x14ac:dyDescent="0.2">
      <c r="I2349" s="4">
        <v>1981.008</v>
      </c>
      <c r="J2349" s="4">
        <v>8138.0339999999997</v>
      </c>
    </row>
    <row r="2350" spans="9:10" x14ac:dyDescent="0.2">
      <c r="I2350" s="4">
        <v>3539.6680000000001</v>
      </c>
      <c r="J2350" s="4">
        <v>7971.4170000000004</v>
      </c>
    </row>
    <row r="2351" spans="9:10" x14ac:dyDescent="0.2">
      <c r="I2351" s="4">
        <v>4324.6949999999997</v>
      </c>
      <c r="J2351" s="4">
        <v>7625.1279999999997</v>
      </c>
    </row>
    <row r="2352" spans="9:10" x14ac:dyDescent="0.2">
      <c r="I2352" s="4">
        <v>3276.6570000000002</v>
      </c>
      <c r="J2352" s="4">
        <v>7125.1760000000004</v>
      </c>
    </row>
    <row r="2353" spans="9:10" x14ac:dyDescent="0.2">
      <c r="I2353" s="4">
        <v>4627.2510000000002</v>
      </c>
      <c r="J2353" s="4">
        <v>8128.9369999999999</v>
      </c>
    </row>
    <row r="2354" spans="9:10" x14ac:dyDescent="0.2">
      <c r="I2354" s="4">
        <v>5126.6120000000001</v>
      </c>
      <c r="J2354" s="4">
        <v>7750.4589999999998</v>
      </c>
    </row>
    <row r="2355" spans="9:10" x14ac:dyDescent="0.2">
      <c r="I2355" s="4">
        <v>3551.4360000000001</v>
      </c>
      <c r="J2355" s="4">
        <v>6485.415</v>
      </c>
    </row>
    <row r="2356" spans="9:10" x14ac:dyDescent="0.2">
      <c r="I2356" s="4">
        <v>3861.5309999999999</v>
      </c>
      <c r="J2356" s="4">
        <v>6762.1959999999999</v>
      </c>
    </row>
    <row r="2357" spans="9:10" x14ac:dyDescent="0.2">
      <c r="I2357" s="4">
        <v>3178.2939999999999</v>
      </c>
      <c r="J2357" s="4">
        <v>7169.15</v>
      </c>
    </row>
    <row r="2358" spans="9:10" x14ac:dyDescent="0.2">
      <c r="I2358" s="4">
        <v>2404.1179999999999</v>
      </c>
      <c r="J2358" s="4">
        <v>5330.3159999999998</v>
      </c>
    </row>
    <row r="2359" spans="9:10" x14ac:dyDescent="0.2">
      <c r="I2359" s="4">
        <v>3301.895</v>
      </c>
      <c r="J2359" s="4">
        <v>8536.5990000000002</v>
      </c>
    </row>
    <row r="2360" spans="9:10" x14ac:dyDescent="0.2">
      <c r="I2360" s="4">
        <v>2564.8510000000001</v>
      </c>
      <c r="J2360" s="4">
        <v>3047.067</v>
      </c>
    </row>
    <row r="2361" spans="9:10" x14ac:dyDescent="0.2">
      <c r="I2361" s="4">
        <v>2196.7130000000002</v>
      </c>
      <c r="J2361" s="4">
        <v>7775.5739999999996</v>
      </c>
    </row>
    <row r="2362" spans="9:10" x14ac:dyDescent="0.2">
      <c r="I2362" s="4">
        <v>2383.0500000000002</v>
      </c>
      <c r="J2362" s="4">
        <v>10987.432000000001</v>
      </c>
    </row>
    <row r="2363" spans="9:10" x14ac:dyDescent="0.2">
      <c r="I2363" s="4">
        <v>2086.498</v>
      </c>
      <c r="J2363" s="4">
        <v>8662.866</v>
      </c>
    </row>
    <row r="2364" spans="9:10" x14ac:dyDescent="0.2">
      <c r="I2364" s="4">
        <v>4497.0420000000004</v>
      </c>
      <c r="J2364" s="4">
        <v>5085.0600000000004</v>
      </c>
    </row>
    <row r="2365" spans="9:10" x14ac:dyDescent="0.2">
      <c r="I2365" s="4">
        <v>2503.5569999999998</v>
      </c>
      <c r="J2365" s="4">
        <v>9300.5439999999999</v>
      </c>
    </row>
    <row r="2366" spans="9:10" x14ac:dyDescent="0.2">
      <c r="I2366" s="4">
        <v>3477.6080000000002</v>
      </c>
      <c r="J2366" s="4">
        <v>7571.8689999999997</v>
      </c>
    </row>
    <row r="2367" spans="9:10" x14ac:dyDescent="0.2">
      <c r="I2367" s="4">
        <v>2425.3069999999998</v>
      </c>
      <c r="J2367" s="4">
        <v>7748.576</v>
      </c>
    </row>
    <row r="2368" spans="9:10" x14ac:dyDescent="0.2">
      <c r="I2368" s="4">
        <v>2399.65</v>
      </c>
      <c r="J2368" s="4">
        <v>6093.3379999999997</v>
      </c>
    </row>
    <row r="2369" spans="9:10" x14ac:dyDescent="0.2">
      <c r="I2369" s="4">
        <v>2436.2449999999999</v>
      </c>
      <c r="J2369" s="4">
        <v>6687.2780000000002</v>
      </c>
    </row>
    <row r="2370" spans="9:10" x14ac:dyDescent="0.2">
      <c r="I2370" s="4">
        <v>2193.922</v>
      </c>
      <c r="J2370" s="4">
        <v>6687.2780000000002</v>
      </c>
    </row>
    <row r="2371" spans="9:10" x14ac:dyDescent="0.2">
      <c r="I2371" s="4">
        <v>3042.32</v>
      </c>
      <c r="J2371" s="4">
        <v>5893.701</v>
      </c>
    </row>
    <row r="2372" spans="9:10" x14ac:dyDescent="0.2">
      <c r="I2372" s="4">
        <v>2505.9050000000002</v>
      </c>
      <c r="J2372" s="4">
        <v>13172.293</v>
      </c>
    </row>
    <row r="2373" spans="9:10" x14ac:dyDescent="0.2">
      <c r="I2373" s="4">
        <v>2326.154</v>
      </c>
      <c r="J2373" s="4">
        <v>4153.2629999999999</v>
      </c>
    </row>
    <row r="2374" spans="9:10" x14ac:dyDescent="0.2">
      <c r="I2374" s="4">
        <v>2338.3040000000001</v>
      </c>
      <c r="J2374" s="4">
        <v>8450.3809999999994</v>
      </c>
    </row>
    <row r="2375" spans="9:10" x14ac:dyDescent="0.2">
      <c r="I2375" s="4">
        <v>3280.83</v>
      </c>
      <c r="J2375" s="4">
        <v>7469.0039999999999</v>
      </c>
    </row>
    <row r="2376" spans="9:10" x14ac:dyDescent="0.2">
      <c r="I2376" s="4">
        <v>2307.105</v>
      </c>
      <c r="J2376" s="4">
        <v>5667.9629999999997</v>
      </c>
    </row>
    <row r="2377" spans="9:10" x14ac:dyDescent="0.2">
      <c r="I2377" s="4">
        <v>1914.2280000000001</v>
      </c>
      <c r="J2377" s="4">
        <v>1493.7149999999999</v>
      </c>
    </row>
    <row r="2378" spans="9:10" x14ac:dyDescent="0.2">
      <c r="I2378" s="4">
        <v>2321.0010000000002</v>
      </c>
      <c r="J2378" s="4">
        <v>8229.33</v>
      </c>
    </row>
    <row r="2379" spans="9:10" x14ac:dyDescent="0.2">
      <c r="I2379" s="4">
        <v>2961.88</v>
      </c>
      <c r="J2379" s="4">
        <v>5480.8810000000003</v>
      </c>
    </row>
    <row r="2380" spans="9:10" x14ac:dyDescent="0.2">
      <c r="I2380" s="4">
        <v>1750.0889999999999</v>
      </c>
      <c r="J2380" s="4">
        <v>11621.951999999999</v>
      </c>
    </row>
    <row r="2381" spans="9:10" x14ac:dyDescent="0.2">
      <c r="I2381" s="4">
        <v>2618.2849999999999</v>
      </c>
      <c r="J2381" s="4">
        <v>5073.7619999999997</v>
      </c>
    </row>
    <row r="2382" spans="9:10" x14ac:dyDescent="0.2">
      <c r="I2382" s="4">
        <v>2400.0949999999998</v>
      </c>
      <c r="J2382" s="4">
        <v>8736.1859999999997</v>
      </c>
    </row>
    <row r="2383" spans="9:10" x14ac:dyDescent="0.2">
      <c r="I2383" s="4">
        <v>2792.49</v>
      </c>
      <c r="J2383" s="4">
        <v>7317.2889999999998</v>
      </c>
    </row>
    <row r="2384" spans="9:10" x14ac:dyDescent="0.2">
      <c r="I2384" s="4">
        <v>2271.9079999999999</v>
      </c>
      <c r="J2384" s="4">
        <v>9358.9639999999999</v>
      </c>
    </row>
    <row r="2385" spans="9:10" x14ac:dyDescent="0.2">
      <c r="I2385" s="4">
        <v>2304.4789999999998</v>
      </c>
      <c r="J2385" s="4">
        <v>8443.0789999999997</v>
      </c>
    </row>
    <row r="2386" spans="9:10" x14ac:dyDescent="0.2">
      <c r="I2386" s="4">
        <v>3752.0479999999998</v>
      </c>
      <c r="J2386" s="4">
        <v>7063.0770000000002</v>
      </c>
    </row>
    <row r="2387" spans="9:10" x14ac:dyDescent="0.2">
      <c r="I2387" s="4">
        <v>3222.18</v>
      </c>
      <c r="J2387" s="4">
        <v>6141.54</v>
      </c>
    </row>
    <row r="2388" spans="9:10" x14ac:dyDescent="0.2">
      <c r="I2388" s="4">
        <v>3029.4369999999999</v>
      </c>
      <c r="J2388" s="4">
        <v>8999.2270000000008</v>
      </c>
    </row>
    <row r="2389" spans="9:10" x14ac:dyDescent="0.2">
      <c r="I2389" s="4">
        <v>6050.491</v>
      </c>
      <c r="J2389" s="4">
        <v>6946.2929999999997</v>
      </c>
    </row>
    <row r="2390" spans="9:10" x14ac:dyDescent="0.2">
      <c r="I2390" s="4">
        <v>3727.5320000000002</v>
      </c>
      <c r="J2390" s="4">
        <v>6025.2579999999998</v>
      </c>
    </row>
    <row r="2391" spans="9:10" x14ac:dyDescent="0.2">
      <c r="I2391" s="4">
        <v>3297.364</v>
      </c>
      <c r="J2391" s="4">
        <v>6690.4040000000005</v>
      </c>
    </row>
    <row r="2392" spans="9:10" x14ac:dyDescent="0.2">
      <c r="I2392" s="4">
        <v>3077.0619999999999</v>
      </c>
      <c r="J2392" s="4">
        <v>5421.9080000000004</v>
      </c>
    </row>
    <row r="2393" spans="9:10" x14ac:dyDescent="0.2">
      <c r="I2393" s="4">
        <v>2766.5160000000001</v>
      </c>
      <c r="J2393" s="4">
        <v>19320.416000000001</v>
      </c>
    </row>
    <row r="2394" spans="9:10" x14ac:dyDescent="0.2">
      <c r="I2394" s="4">
        <v>6265.35</v>
      </c>
      <c r="J2394" s="4">
        <v>8786.6910000000007</v>
      </c>
    </row>
    <row r="2395" spans="9:10" x14ac:dyDescent="0.2">
      <c r="I2395" s="4">
        <v>1878.076</v>
      </c>
      <c r="J2395" s="4">
        <v>6835.0370000000003</v>
      </c>
    </row>
    <row r="2396" spans="9:10" x14ac:dyDescent="0.2">
      <c r="I2396" s="4">
        <v>2048.2159999999999</v>
      </c>
      <c r="J2396" s="4">
        <v>8519.1460000000006</v>
      </c>
    </row>
    <row r="2397" spans="9:10" x14ac:dyDescent="0.2">
      <c r="I2397" s="4">
        <v>1831.962</v>
      </c>
      <c r="J2397" s="4">
        <v>8737.9689999999991</v>
      </c>
    </row>
    <row r="2398" spans="9:10" x14ac:dyDescent="0.2">
      <c r="I2398" s="4">
        <v>2216.2979999999998</v>
      </c>
      <c r="J2398" s="4">
        <v>13863.518</v>
      </c>
    </row>
    <row r="2399" spans="9:10" x14ac:dyDescent="0.2">
      <c r="I2399" s="4">
        <v>2446.674</v>
      </c>
      <c r="J2399" s="4">
        <v>6543.9219999999996</v>
      </c>
    </row>
    <row r="2400" spans="9:10" x14ac:dyDescent="0.2">
      <c r="I2400" s="4">
        <v>3470.8470000000002</v>
      </c>
      <c r="J2400" s="4">
        <v>4941.4449999999997</v>
      </c>
    </row>
    <row r="2401" spans="9:10" x14ac:dyDescent="0.2">
      <c r="I2401" s="4">
        <v>3903.375</v>
      </c>
      <c r="J2401" s="4">
        <v>5395.2449999999999</v>
      </c>
    </row>
    <row r="2402" spans="9:10" x14ac:dyDescent="0.2">
      <c r="I2402" s="4">
        <v>2411.1579999999999</v>
      </c>
      <c r="J2402" s="4">
        <v>6045.7969999999996</v>
      </c>
    </row>
    <row r="2403" spans="9:10" x14ac:dyDescent="0.2">
      <c r="I2403" s="4">
        <v>3603.6469999999999</v>
      </c>
      <c r="J2403" s="4">
        <v>7933.1559999999999</v>
      </c>
    </row>
    <row r="2404" spans="9:10" x14ac:dyDescent="0.2">
      <c r="I2404" s="4">
        <v>3535.5740000000001</v>
      </c>
      <c r="J2404" s="4">
        <v>6620.2569999999996</v>
      </c>
    </row>
    <row r="2405" spans="9:10" x14ac:dyDescent="0.2">
      <c r="I2405" s="4">
        <v>3080.549</v>
      </c>
      <c r="J2405" s="4">
        <v>6032.7860000000001</v>
      </c>
    </row>
    <row r="2406" spans="9:10" x14ac:dyDescent="0.2">
      <c r="I2406" s="4">
        <v>3757.2840000000001</v>
      </c>
      <c r="J2406" s="4">
        <v>1952.72</v>
      </c>
    </row>
    <row r="2407" spans="9:10" x14ac:dyDescent="0.2">
      <c r="I2407" s="4">
        <v>3693.1280000000002</v>
      </c>
      <c r="J2407" s="4">
        <v>8430.3119999999999</v>
      </c>
    </row>
    <row r="2408" spans="9:10" x14ac:dyDescent="0.2">
      <c r="I2408" s="4">
        <v>2913.1179999999999</v>
      </c>
      <c r="J2408" s="4">
        <v>5071.3609999999999</v>
      </c>
    </row>
    <row r="2409" spans="9:10" x14ac:dyDescent="0.2">
      <c r="I2409" s="4">
        <v>3144.5439999999999</v>
      </c>
      <c r="J2409" s="4">
        <v>4921.3140000000003</v>
      </c>
    </row>
    <row r="2410" spans="9:10" x14ac:dyDescent="0.2">
      <c r="I2410" s="4">
        <v>2786.6109999999999</v>
      </c>
      <c r="J2410" s="4">
        <v>5494.3280000000004</v>
      </c>
    </row>
    <row r="2411" spans="9:10" x14ac:dyDescent="0.2">
      <c r="I2411" s="4">
        <v>3315.5970000000002</v>
      </c>
      <c r="J2411" s="4">
        <v>1893.672</v>
      </c>
    </row>
    <row r="2412" spans="9:10" x14ac:dyDescent="0.2">
      <c r="I2412" s="4">
        <v>3019.444</v>
      </c>
      <c r="J2412" s="4">
        <v>8151.0529999999999</v>
      </c>
    </row>
    <row r="2413" spans="9:10" x14ac:dyDescent="0.2">
      <c r="I2413" s="4">
        <v>3837.6729999999998</v>
      </c>
      <c r="J2413" s="4">
        <v>6842.357</v>
      </c>
    </row>
    <row r="2414" spans="9:10" x14ac:dyDescent="0.2">
      <c r="I2414" s="4">
        <v>4252.4229999999998</v>
      </c>
      <c r="J2414" s="4">
        <v>5582.3429999999998</v>
      </c>
    </row>
    <row r="2415" spans="9:10" x14ac:dyDescent="0.2">
      <c r="I2415" s="4">
        <v>3037.7440000000001</v>
      </c>
      <c r="J2415" s="4">
        <v>4918.1279999999997</v>
      </c>
    </row>
    <row r="2416" spans="9:10" x14ac:dyDescent="0.2">
      <c r="I2416" s="4">
        <v>2605.2060000000001</v>
      </c>
      <c r="J2416" s="4">
        <v>6820.5460000000003</v>
      </c>
    </row>
    <row r="2417" spans="9:10" x14ac:dyDescent="0.2">
      <c r="I2417" s="4">
        <v>2734.6320000000001</v>
      </c>
      <c r="J2417" s="4">
        <v>9533.1589999999997</v>
      </c>
    </row>
    <row r="2418" spans="9:10" x14ac:dyDescent="0.2">
      <c r="I2418" s="4">
        <v>6748.1719999999996</v>
      </c>
      <c r="J2418" s="4">
        <v>7132.3410000000003</v>
      </c>
    </row>
    <row r="2419" spans="9:10" x14ac:dyDescent="0.2">
      <c r="I2419" s="4">
        <v>2617.8290000000002</v>
      </c>
      <c r="J2419" s="4">
        <v>5368.4830000000002</v>
      </c>
    </row>
    <row r="2420" spans="9:10" x14ac:dyDescent="0.2">
      <c r="I2420" s="4">
        <v>2898.165</v>
      </c>
      <c r="J2420" s="4">
        <v>4849.5349999999999</v>
      </c>
    </row>
    <row r="2421" spans="9:10" x14ac:dyDescent="0.2">
      <c r="I2421" s="4">
        <v>422.94799999999998</v>
      </c>
      <c r="J2421" s="4">
        <v>5839.5860000000002</v>
      </c>
    </row>
    <row r="2422" spans="9:10" x14ac:dyDescent="0.2">
      <c r="I2422" s="4">
        <v>416.43</v>
      </c>
      <c r="J2422" s="4">
        <v>6372.96</v>
      </c>
    </row>
    <row r="2423" spans="9:10" x14ac:dyDescent="0.2">
      <c r="I2423" s="4">
        <v>6670.7060000000001</v>
      </c>
      <c r="J2423" s="4">
        <v>9454.3080000000009</v>
      </c>
    </row>
    <row r="2424" spans="9:10" x14ac:dyDescent="0.2">
      <c r="I2424" s="4">
        <v>6409.0410000000002</v>
      </c>
      <c r="J2424" s="4">
        <v>8119.8090000000002</v>
      </c>
    </row>
    <row r="2425" spans="9:10" x14ac:dyDescent="0.2">
      <c r="I2425" s="4">
        <v>7070.0169999999998</v>
      </c>
      <c r="J2425" s="4">
        <v>7160.393</v>
      </c>
    </row>
    <row r="2426" spans="9:10" x14ac:dyDescent="0.2">
      <c r="I2426" s="4">
        <v>3588.395</v>
      </c>
      <c r="J2426" s="4">
        <v>8956.0529999999999</v>
      </c>
    </row>
    <row r="2427" spans="9:10" x14ac:dyDescent="0.2">
      <c r="I2427" s="4">
        <v>3258.393</v>
      </c>
      <c r="J2427" s="4">
        <v>8113.4979999999996</v>
      </c>
    </row>
    <row r="2428" spans="9:10" x14ac:dyDescent="0.2">
      <c r="I2428" s="4">
        <v>2816.6120000000001</v>
      </c>
      <c r="J2428" s="4">
        <v>8682.8469999999998</v>
      </c>
    </row>
    <row r="2429" spans="9:10" x14ac:dyDescent="0.2">
      <c r="I2429" s="4">
        <v>4271.2629999999999</v>
      </c>
      <c r="J2429" s="4">
        <v>895.50599999999997</v>
      </c>
    </row>
    <row r="2430" spans="9:10" x14ac:dyDescent="0.2">
      <c r="I2430" s="4">
        <v>2836.5</v>
      </c>
      <c r="J2430" s="4">
        <v>2280.8359999999998</v>
      </c>
    </row>
    <row r="2431" spans="9:10" x14ac:dyDescent="0.2">
      <c r="I2431" s="4">
        <v>2851.6750000000002</v>
      </c>
      <c r="J2431" s="4">
        <v>5264.5609999999997</v>
      </c>
    </row>
    <row r="2432" spans="9:10" x14ac:dyDescent="0.2">
      <c r="I2432" s="4">
        <v>2477.1979999999999</v>
      </c>
      <c r="J2432" s="4">
        <v>7513.665</v>
      </c>
    </row>
    <row r="2433" spans="9:10" x14ac:dyDescent="0.2">
      <c r="I2433" s="4">
        <v>4172.7550000000001</v>
      </c>
      <c r="J2433" s="4">
        <v>3617.4850000000001</v>
      </c>
    </row>
    <row r="2434" spans="9:10" x14ac:dyDescent="0.2">
      <c r="I2434" s="4">
        <v>3322.681</v>
      </c>
      <c r="J2434" s="4">
        <v>1912.7280000000001</v>
      </c>
    </row>
    <row r="2435" spans="9:10" x14ac:dyDescent="0.2">
      <c r="I2435" s="4">
        <v>2534.6570000000002</v>
      </c>
      <c r="J2435" s="4">
        <v>4466.1189999999997</v>
      </c>
    </row>
    <row r="2436" spans="9:10" x14ac:dyDescent="0.2">
      <c r="I2436" s="4">
        <v>3207.3649999999998</v>
      </c>
      <c r="J2436" s="4">
        <v>6189.3389999999999</v>
      </c>
    </row>
    <row r="2437" spans="9:10" x14ac:dyDescent="0.2">
      <c r="I2437" s="4">
        <v>3413.4830000000002</v>
      </c>
      <c r="J2437" s="4">
        <v>5300.83</v>
      </c>
    </row>
    <row r="2438" spans="9:10" x14ac:dyDescent="0.2">
      <c r="I2438" s="4">
        <v>2632.23</v>
      </c>
      <c r="J2438" s="4">
        <v>5537.3109999999997</v>
      </c>
    </row>
    <row r="2439" spans="9:10" x14ac:dyDescent="0.2">
      <c r="I2439" s="4">
        <v>4124.4560000000001</v>
      </c>
      <c r="J2439" s="4">
        <v>6281.53</v>
      </c>
    </row>
    <row r="2440" spans="9:10" x14ac:dyDescent="0.2">
      <c r="I2440" s="4">
        <v>2778.7669999999998</v>
      </c>
      <c r="J2440" s="4">
        <v>6805.7529999999997</v>
      </c>
    </row>
    <row r="2441" spans="9:10" x14ac:dyDescent="0.2">
      <c r="I2441" s="4">
        <v>3894.0250000000001</v>
      </c>
      <c r="J2441" s="4">
        <v>5243.2190000000001</v>
      </c>
    </row>
    <row r="2442" spans="9:10" x14ac:dyDescent="0.2">
      <c r="I2442" s="4">
        <v>2643.951</v>
      </c>
      <c r="J2442" s="4">
        <v>4229.6260000000002</v>
      </c>
    </row>
    <row r="2443" spans="9:10" x14ac:dyDescent="0.2">
      <c r="I2443" s="4">
        <v>2893.43</v>
      </c>
      <c r="J2443" s="4">
        <v>4827.3069999999998</v>
      </c>
    </row>
    <row r="2444" spans="9:10" x14ac:dyDescent="0.2">
      <c r="I2444" s="4">
        <v>521.79600000000005</v>
      </c>
      <c r="J2444" s="4">
        <v>6500.2079999999996</v>
      </c>
    </row>
    <row r="2445" spans="9:10" x14ac:dyDescent="0.2">
      <c r="I2445" s="4">
        <v>2698.8609999999999</v>
      </c>
      <c r="J2445" s="4">
        <v>6444.5829999999996</v>
      </c>
    </row>
    <row r="2446" spans="9:10" x14ac:dyDescent="0.2">
      <c r="I2446" s="4">
        <v>295.25599999999997</v>
      </c>
      <c r="J2446" s="4">
        <v>6028.777</v>
      </c>
    </row>
    <row r="2447" spans="9:10" x14ac:dyDescent="0.2">
      <c r="I2447" s="4">
        <v>3612.4479999999999</v>
      </c>
      <c r="J2447" s="4">
        <v>6829.28</v>
      </c>
    </row>
    <row r="2448" spans="9:10" x14ac:dyDescent="0.2">
      <c r="I2448" s="4">
        <v>2589.8090000000002</v>
      </c>
      <c r="J2448" s="4">
        <v>3949.3969999999999</v>
      </c>
    </row>
    <row r="2449" spans="9:10" x14ac:dyDescent="0.2">
      <c r="I2449" s="4">
        <v>2272.8029999999999</v>
      </c>
      <c r="J2449" s="4">
        <v>7688.6260000000002</v>
      </c>
    </row>
    <row r="2450" spans="9:10" x14ac:dyDescent="0.2">
      <c r="I2450" s="4">
        <v>3084.6190000000001</v>
      </c>
      <c r="J2450" s="4">
        <v>4370.1210000000001</v>
      </c>
    </row>
    <row r="2451" spans="9:10" x14ac:dyDescent="0.2">
      <c r="I2451" s="4">
        <v>2256.9499999999998</v>
      </c>
      <c r="J2451" s="4">
        <v>4583.9380000000001</v>
      </c>
    </row>
    <row r="2452" spans="9:10" x14ac:dyDescent="0.2">
      <c r="I2452" s="4">
        <v>2734.6390000000001</v>
      </c>
      <c r="J2452" s="4">
        <v>5922.7309999999998</v>
      </c>
    </row>
    <row r="2453" spans="9:10" x14ac:dyDescent="0.2">
      <c r="I2453" s="4">
        <v>4153.4889999999996</v>
      </c>
      <c r="J2453" s="4">
        <v>6480.817</v>
      </c>
    </row>
    <row r="2454" spans="9:10" x14ac:dyDescent="0.2">
      <c r="I2454" s="4">
        <v>3229.0129999999999</v>
      </c>
      <c r="J2454" s="4">
        <v>7969.6610000000001</v>
      </c>
    </row>
    <row r="2455" spans="9:10" x14ac:dyDescent="0.2">
      <c r="I2455" s="4">
        <v>2864.9029999999998</v>
      </c>
      <c r="J2455" s="4">
        <v>5765.0460000000003</v>
      </c>
    </row>
    <row r="2456" spans="9:10" x14ac:dyDescent="0.2">
      <c r="I2456" s="4">
        <v>5494.317</v>
      </c>
      <c r="J2456" s="4">
        <v>5097.5219999999999</v>
      </c>
    </row>
    <row r="2457" spans="9:10" x14ac:dyDescent="0.2">
      <c r="I2457" s="4">
        <v>773.57500000000005</v>
      </c>
      <c r="J2457" s="4">
        <v>6647.67</v>
      </c>
    </row>
    <row r="2458" spans="9:10" x14ac:dyDescent="0.2">
      <c r="I2458" s="4">
        <v>4405.4390000000003</v>
      </c>
      <c r="J2458" s="4">
        <v>4182.4840000000004</v>
      </c>
    </row>
    <row r="2459" spans="9:10" x14ac:dyDescent="0.2">
      <c r="I2459" s="4">
        <v>5233.9399999999996</v>
      </c>
      <c r="J2459" s="4">
        <v>3950.3510000000001</v>
      </c>
    </row>
    <row r="2460" spans="9:10" x14ac:dyDescent="0.2">
      <c r="I2460" s="4">
        <v>2717.2759999999998</v>
      </c>
      <c r="J2460" s="4">
        <v>6938.5879999999997</v>
      </c>
    </row>
    <row r="2461" spans="9:10" x14ac:dyDescent="0.2">
      <c r="I2461" s="4">
        <v>3714.6010000000001</v>
      </c>
      <c r="J2461" s="4">
        <v>5249.0309999999999</v>
      </c>
    </row>
    <row r="2462" spans="9:10" x14ac:dyDescent="0.2">
      <c r="I2462" s="4">
        <v>3881.3470000000002</v>
      </c>
      <c r="J2462" s="4">
        <v>7825.2889999999998</v>
      </c>
    </row>
    <row r="2463" spans="9:10" x14ac:dyDescent="0.2">
      <c r="I2463" s="4">
        <v>2075.4720000000002</v>
      </c>
      <c r="J2463" s="4">
        <v>6865.67</v>
      </c>
    </row>
    <row r="2464" spans="9:10" x14ac:dyDescent="0.2">
      <c r="I2464" s="4">
        <v>5846.3119999999999</v>
      </c>
      <c r="J2464" s="4">
        <v>8019.5439999999999</v>
      </c>
    </row>
    <row r="2465" spans="9:10" x14ac:dyDescent="0.2">
      <c r="I2465" s="4">
        <v>4011.8380000000002</v>
      </c>
      <c r="J2465" s="4">
        <v>6302.3720000000003</v>
      </c>
    </row>
    <row r="2466" spans="9:10" x14ac:dyDescent="0.2">
      <c r="I2466" s="4">
        <v>3607.68</v>
      </c>
      <c r="J2466" s="4">
        <v>5861.768</v>
      </c>
    </row>
    <row r="2467" spans="9:10" x14ac:dyDescent="0.2">
      <c r="I2467" s="4">
        <v>3519.6570000000002</v>
      </c>
      <c r="J2467" s="4">
        <v>2454.7579999999998</v>
      </c>
    </row>
    <row r="2468" spans="9:10" x14ac:dyDescent="0.2">
      <c r="I2468" s="4">
        <v>2825.6840000000002</v>
      </c>
      <c r="J2468" s="4">
        <v>7860.35</v>
      </c>
    </row>
    <row r="2469" spans="9:10" x14ac:dyDescent="0.2">
      <c r="I2469" s="4">
        <v>4686.2610000000004</v>
      </c>
      <c r="J2469" s="4">
        <v>5444.3379999999997</v>
      </c>
    </row>
    <row r="2470" spans="9:10" x14ac:dyDescent="0.2">
      <c r="I2470" s="4">
        <v>2929.192</v>
      </c>
      <c r="J2470" s="4">
        <v>4153.1040000000003</v>
      </c>
    </row>
    <row r="2471" spans="9:10" x14ac:dyDescent="0.2">
      <c r="I2471" s="4">
        <v>3351.71</v>
      </c>
      <c r="J2471" s="4">
        <v>6459.1139999999996</v>
      </c>
    </row>
    <row r="2472" spans="9:10" x14ac:dyDescent="0.2">
      <c r="I2472" s="4">
        <v>4298.5240000000003</v>
      </c>
      <c r="J2472" s="4">
        <v>8169.1009999999997</v>
      </c>
    </row>
    <row r="2473" spans="9:10" x14ac:dyDescent="0.2">
      <c r="I2473" s="4">
        <v>2957.29</v>
      </c>
      <c r="J2473" s="4">
        <v>5504.9449999999997</v>
      </c>
    </row>
    <row r="2474" spans="9:10" x14ac:dyDescent="0.2">
      <c r="I2474" s="4">
        <v>2829.5749999999998</v>
      </c>
      <c r="J2474" s="4">
        <v>7722.5559999999996</v>
      </c>
    </row>
    <row r="2475" spans="9:10" x14ac:dyDescent="0.2">
      <c r="I2475" s="4">
        <v>2458.2950000000001</v>
      </c>
      <c r="J2475" s="4">
        <v>8606.1110000000008</v>
      </c>
    </row>
    <row r="2476" spans="9:10" x14ac:dyDescent="0.2">
      <c r="I2476" s="4">
        <v>2499.38</v>
      </c>
      <c r="J2476" s="4">
        <v>3204.402</v>
      </c>
    </row>
    <row r="2477" spans="9:10" x14ac:dyDescent="0.2">
      <c r="I2477" s="4">
        <v>2593.5549999999998</v>
      </c>
      <c r="J2477" s="4">
        <v>3829.85</v>
      </c>
    </row>
    <row r="2478" spans="9:10" x14ac:dyDescent="0.2">
      <c r="I2478" s="4">
        <v>4656.0510000000004</v>
      </c>
      <c r="J2478" s="4">
        <v>4926.6109999999999</v>
      </c>
    </row>
    <row r="2479" spans="9:10" x14ac:dyDescent="0.2">
      <c r="I2479" s="4">
        <v>3608.0129999999999</v>
      </c>
      <c r="J2479" s="4">
        <v>4381.576</v>
      </c>
    </row>
    <row r="2480" spans="9:10" x14ac:dyDescent="0.2">
      <c r="I2480" s="4">
        <v>3221.7570000000001</v>
      </c>
      <c r="J2480" s="4">
        <v>6786.2529999999997</v>
      </c>
    </row>
    <row r="2481" spans="9:10" x14ac:dyDescent="0.2">
      <c r="I2481" s="4">
        <v>2800.2269999999999</v>
      </c>
      <c r="J2481" s="4">
        <v>2826.8739999999998</v>
      </c>
    </row>
    <row r="2482" spans="9:10" x14ac:dyDescent="0.2">
      <c r="I2482" s="4">
        <v>4137.6030000000001</v>
      </c>
      <c r="J2482" s="4">
        <v>958.24800000000005</v>
      </c>
    </row>
    <row r="2483" spans="9:10" x14ac:dyDescent="0.2">
      <c r="I2483" s="4">
        <v>2790.2539999999999</v>
      </c>
      <c r="J2483" s="4">
        <v>8294.6149999999998</v>
      </c>
    </row>
    <row r="2484" spans="9:10" x14ac:dyDescent="0.2">
      <c r="I2484" s="4">
        <v>2850.4189999999999</v>
      </c>
      <c r="J2484" s="4">
        <v>8805.0499999999993</v>
      </c>
    </row>
    <row r="2485" spans="9:10" x14ac:dyDescent="0.2">
      <c r="I2485" s="4">
        <v>3476.8960000000002</v>
      </c>
      <c r="J2485" s="4">
        <v>2001</v>
      </c>
    </row>
    <row r="2486" spans="9:10" x14ac:dyDescent="0.2">
      <c r="I2486" s="4">
        <v>1905.5029999999999</v>
      </c>
      <c r="J2486" s="4">
        <v>1490.412</v>
      </c>
    </row>
    <row r="2487" spans="9:10" x14ac:dyDescent="0.2">
      <c r="I2487" s="4">
        <v>3629.0529999999999</v>
      </c>
      <c r="J2487" s="4">
        <v>3021.4369999999999</v>
      </c>
    </row>
    <row r="2488" spans="9:10" x14ac:dyDescent="0.2">
      <c r="I2488" s="4">
        <v>5189.5720000000001</v>
      </c>
      <c r="J2488" s="4">
        <v>3792.924</v>
      </c>
    </row>
    <row r="2489" spans="9:10" x14ac:dyDescent="0.2">
      <c r="I2489" s="4">
        <v>5772.674</v>
      </c>
      <c r="J2489" s="4">
        <v>4490.0879999999997</v>
      </c>
    </row>
    <row r="2490" spans="9:10" x14ac:dyDescent="0.2">
      <c r="I2490" s="4">
        <v>5778.866</v>
      </c>
      <c r="J2490" s="4">
        <v>2705.61</v>
      </c>
    </row>
    <row r="2491" spans="9:10" x14ac:dyDescent="0.2">
      <c r="I2491" s="4">
        <v>4586.5649999999996</v>
      </c>
      <c r="J2491" s="4">
        <v>6528.7160000000003</v>
      </c>
    </row>
    <row r="2492" spans="9:10" x14ac:dyDescent="0.2">
      <c r="I2492" s="4">
        <v>2564.0309999999999</v>
      </c>
      <c r="J2492" s="4">
        <v>5627.17</v>
      </c>
    </row>
    <row r="2493" spans="9:10" x14ac:dyDescent="0.2">
      <c r="I2493" s="4">
        <v>3177.5479999999998</v>
      </c>
      <c r="J2493" s="4">
        <v>7219.46</v>
      </c>
    </row>
    <row r="2494" spans="9:10" x14ac:dyDescent="0.2">
      <c r="I2494" s="4">
        <v>5101.5029999999997</v>
      </c>
      <c r="J2494" s="4">
        <v>5840.0730000000003</v>
      </c>
    </row>
    <row r="2495" spans="9:10" x14ac:dyDescent="0.2">
      <c r="I2495" s="4">
        <v>3244.1439999999998</v>
      </c>
      <c r="J2495" s="4">
        <v>5433.3819999999996</v>
      </c>
    </row>
    <row r="2496" spans="9:10" x14ac:dyDescent="0.2">
      <c r="I2496" s="4">
        <v>3149.165</v>
      </c>
      <c r="J2496" s="4">
        <v>6900.02</v>
      </c>
    </row>
    <row r="2497" spans="9:10" x14ac:dyDescent="0.2">
      <c r="I2497" s="4">
        <v>7585.09</v>
      </c>
      <c r="J2497" s="4">
        <v>5239.0410000000002</v>
      </c>
    </row>
    <row r="2498" spans="9:10" x14ac:dyDescent="0.2">
      <c r="I2498" s="4">
        <v>3576.692</v>
      </c>
      <c r="J2498" s="4">
        <v>6437.0680000000002</v>
      </c>
    </row>
    <row r="2499" spans="9:10" x14ac:dyDescent="0.2">
      <c r="I2499" s="4">
        <v>3226.0419999999999</v>
      </c>
      <c r="J2499" s="4">
        <v>6365.25</v>
      </c>
    </row>
    <row r="2500" spans="9:10" x14ac:dyDescent="0.2">
      <c r="I2500" s="4">
        <v>3054.5909999999999</v>
      </c>
      <c r="J2500" s="4">
        <v>6924.05</v>
      </c>
    </row>
    <row r="2501" spans="9:10" x14ac:dyDescent="0.2">
      <c r="I2501" s="4">
        <v>3361.4940000000001</v>
      </c>
      <c r="J2501" s="4">
        <v>6015.5519999999997</v>
      </c>
    </row>
    <row r="2502" spans="9:10" x14ac:dyDescent="0.2">
      <c r="I2502" s="4">
        <v>3146.913</v>
      </c>
      <c r="J2502" s="4">
        <v>8754.2549999999992</v>
      </c>
    </row>
    <row r="2503" spans="9:10" x14ac:dyDescent="0.2">
      <c r="I2503" s="4">
        <v>3184.7109999999998</v>
      </c>
      <c r="J2503" s="4">
        <v>4458.7879999999996</v>
      </c>
    </row>
    <row r="2504" spans="9:10" x14ac:dyDescent="0.2">
      <c r="I2504" s="4">
        <v>5178.7420000000002</v>
      </c>
      <c r="J2504" s="4">
        <v>7138.0940000000001</v>
      </c>
    </row>
    <row r="2505" spans="9:10" x14ac:dyDescent="0.2">
      <c r="I2505" s="4">
        <v>3005.9560000000001</v>
      </c>
      <c r="J2505" s="4">
        <v>5368.1859999999997</v>
      </c>
    </row>
    <row r="2506" spans="9:10" x14ac:dyDescent="0.2">
      <c r="I2506" s="4">
        <v>4260.66</v>
      </c>
      <c r="J2506" s="4">
        <v>4707.2780000000002</v>
      </c>
    </row>
    <row r="2507" spans="9:10" x14ac:dyDescent="0.2">
      <c r="I2507" s="4">
        <v>5575.1859999999997</v>
      </c>
      <c r="J2507" s="4">
        <v>5566.2820000000002</v>
      </c>
    </row>
    <row r="2508" spans="9:10" x14ac:dyDescent="0.2">
      <c r="I2508" s="4">
        <v>2586.0790000000002</v>
      </c>
      <c r="J2508" s="4">
        <v>7844.1189999999997</v>
      </c>
    </row>
    <row r="2509" spans="9:10" x14ac:dyDescent="0.2">
      <c r="I2509" s="4">
        <v>3474.0410000000002</v>
      </c>
      <c r="J2509" s="4">
        <v>6015.652</v>
      </c>
    </row>
    <row r="2510" spans="9:10" x14ac:dyDescent="0.2">
      <c r="I2510" s="4">
        <v>5314.1220000000003</v>
      </c>
      <c r="J2510" s="4">
        <v>9055.5210000000006</v>
      </c>
    </row>
    <row r="2511" spans="9:10" x14ac:dyDescent="0.2">
      <c r="I2511" s="4">
        <v>4270.8999999999996</v>
      </c>
      <c r="J2511" s="4">
        <v>8791.8379999999997</v>
      </c>
    </row>
    <row r="2512" spans="9:10" x14ac:dyDescent="0.2">
      <c r="I2512" s="4">
        <v>3238.951</v>
      </c>
      <c r="J2512" s="4">
        <v>9432.3559999999998</v>
      </c>
    </row>
    <row r="2513" spans="9:10" x14ac:dyDescent="0.2">
      <c r="I2513" s="4">
        <v>3747.1280000000002</v>
      </c>
      <c r="J2513" s="4">
        <v>8740.1740000000009</v>
      </c>
    </row>
    <row r="2514" spans="9:10" x14ac:dyDescent="0.2">
      <c r="I2514" s="4">
        <v>4913.402</v>
      </c>
      <c r="J2514" s="4">
        <v>4949.616</v>
      </c>
    </row>
    <row r="2515" spans="9:10" x14ac:dyDescent="0.2">
      <c r="I2515" s="4">
        <v>3566.877</v>
      </c>
      <c r="J2515" s="4">
        <v>5462.9430000000002</v>
      </c>
    </row>
    <row r="2516" spans="9:10" x14ac:dyDescent="0.2">
      <c r="I2516" s="4">
        <v>3921.2759999999998</v>
      </c>
      <c r="J2516" s="4">
        <v>6655.4120000000003</v>
      </c>
    </row>
    <row r="2517" spans="9:10" x14ac:dyDescent="0.2">
      <c r="I2517" s="4">
        <v>3436.5059999999999</v>
      </c>
      <c r="J2517" s="4">
        <v>5337.8620000000001</v>
      </c>
    </row>
    <row r="2518" spans="9:10" x14ac:dyDescent="0.2">
      <c r="I2518" s="4">
        <v>3063.26</v>
      </c>
      <c r="J2518" s="4">
        <v>6350.6850000000004</v>
      </c>
    </row>
    <row r="2519" spans="9:10" x14ac:dyDescent="0.2">
      <c r="I2519" s="4">
        <v>3542.0590000000002</v>
      </c>
      <c r="J2519" s="4">
        <v>5693.5410000000002</v>
      </c>
    </row>
    <row r="2520" spans="9:10" x14ac:dyDescent="0.2">
      <c r="I2520" s="4">
        <v>2502.8679999999999</v>
      </c>
      <c r="J2520" s="4">
        <v>6801.9030000000002</v>
      </c>
    </row>
    <row r="2521" spans="9:10" x14ac:dyDescent="0.2">
      <c r="I2521" s="4">
        <v>4190.2259999999997</v>
      </c>
      <c r="J2521" s="4">
        <v>7081.7830000000004</v>
      </c>
    </row>
    <row r="2522" spans="9:10" x14ac:dyDescent="0.2">
      <c r="I2522" s="4">
        <v>3157.471</v>
      </c>
      <c r="J2522" s="4">
        <v>8480.9750000000004</v>
      </c>
    </row>
    <row r="2523" spans="9:10" x14ac:dyDescent="0.2">
      <c r="I2523" s="4">
        <v>2611.1619999999998</v>
      </c>
      <c r="J2523" s="4">
        <v>9008.1039999999994</v>
      </c>
    </row>
    <row r="2524" spans="9:10" x14ac:dyDescent="0.2">
      <c r="I2524" s="4">
        <v>2602.34</v>
      </c>
      <c r="J2524" s="4">
        <v>7289.8549999999996</v>
      </c>
    </row>
    <row r="2525" spans="9:10" x14ac:dyDescent="0.2">
      <c r="I2525" s="4">
        <v>4046.623</v>
      </c>
      <c r="J2525" s="4">
        <v>8580.8389999999999</v>
      </c>
    </row>
    <row r="2526" spans="9:10" x14ac:dyDescent="0.2">
      <c r="I2526" s="4">
        <v>2742.578</v>
      </c>
      <c r="J2526" s="4">
        <v>9693.5190000000002</v>
      </c>
    </row>
    <row r="2527" spans="9:10" x14ac:dyDescent="0.2">
      <c r="I2527" s="4">
        <v>3163.752</v>
      </c>
      <c r="J2527" s="4">
        <v>9815.3709999999992</v>
      </c>
    </row>
    <row r="2528" spans="9:10" x14ac:dyDescent="0.2">
      <c r="I2528" s="4">
        <v>6525.2730000000001</v>
      </c>
      <c r="J2528" s="4">
        <v>11201.790999999999</v>
      </c>
    </row>
    <row r="2529" spans="9:10" x14ac:dyDescent="0.2">
      <c r="I2529" s="4">
        <v>3602.049</v>
      </c>
      <c r="J2529" s="4">
        <v>8598.7559999999994</v>
      </c>
    </row>
    <row r="2530" spans="9:10" x14ac:dyDescent="0.2">
      <c r="I2530" s="4">
        <v>4803.4750000000004</v>
      </c>
      <c r="J2530" s="4">
        <v>4090.672</v>
      </c>
    </row>
    <row r="2531" spans="9:10" x14ac:dyDescent="0.2">
      <c r="I2531" s="4">
        <v>4969.2</v>
      </c>
      <c r="J2531" s="4">
        <v>5062.5730000000003</v>
      </c>
    </row>
    <row r="2532" spans="9:10" x14ac:dyDescent="0.2">
      <c r="I2532" s="4">
        <v>1162.922</v>
      </c>
      <c r="J2532" s="4">
        <v>4571.4399999999996</v>
      </c>
    </row>
    <row r="2533" spans="9:10" x14ac:dyDescent="0.2">
      <c r="I2533" s="4">
        <v>7694.1790000000001</v>
      </c>
      <c r="J2533" s="4">
        <v>4102.2349999999997</v>
      </c>
    </row>
    <row r="2534" spans="9:10" x14ac:dyDescent="0.2">
      <c r="I2534" s="4">
        <v>4314.57</v>
      </c>
      <c r="J2534" s="4">
        <v>3940.0859999999998</v>
      </c>
    </row>
    <row r="2535" spans="9:10" x14ac:dyDescent="0.2">
      <c r="I2535" s="4">
        <v>3775.1480000000001</v>
      </c>
      <c r="J2535" s="4">
        <v>5320.8180000000002</v>
      </c>
    </row>
    <row r="2536" spans="9:10" x14ac:dyDescent="0.2">
      <c r="I2536" s="4">
        <v>4337.5259999999998</v>
      </c>
      <c r="J2536" s="4">
        <v>4807.7190000000001</v>
      </c>
    </row>
    <row r="2537" spans="9:10" x14ac:dyDescent="0.2">
      <c r="I2537" s="4">
        <v>3990.0219999999999</v>
      </c>
      <c r="J2537" s="4">
        <v>1232.681</v>
      </c>
    </row>
    <row r="2538" spans="9:10" x14ac:dyDescent="0.2">
      <c r="I2538" s="4">
        <v>4692.2809999999999</v>
      </c>
      <c r="J2538" s="4">
        <v>8436.2780000000002</v>
      </c>
    </row>
    <row r="2539" spans="9:10" x14ac:dyDescent="0.2">
      <c r="I2539" s="4">
        <v>4337.8940000000002</v>
      </c>
      <c r="J2539" s="4">
        <v>7693.0680000000002</v>
      </c>
    </row>
    <row r="2540" spans="9:10" x14ac:dyDescent="0.2">
      <c r="I2540" s="4">
        <v>3785.694</v>
      </c>
      <c r="J2540" s="4">
        <v>5877.1149999999998</v>
      </c>
    </row>
    <row r="2541" spans="9:10" x14ac:dyDescent="0.2">
      <c r="I2541" s="4">
        <v>4053.8429999999998</v>
      </c>
      <c r="J2541" s="4">
        <v>5783.0609999999997</v>
      </c>
    </row>
    <row r="2542" spans="9:10" x14ac:dyDescent="0.2">
      <c r="I2542" s="4">
        <v>4169.982</v>
      </c>
      <c r="J2542" s="4">
        <v>5541.8829999999998</v>
      </c>
    </row>
    <row r="2543" spans="9:10" x14ac:dyDescent="0.2">
      <c r="I2543" s="4">
        <v>3215.8130000000001</v>
      </c>
      <c r="J2543" s="4">
        <v>7216.3729999999996</v>
      </c>
    </row>
    <row r="2544" spans="9:10" x14ac:dyDescent="0.2">
      <c r="I2544" s="4">
        <v>3461.9949999999999</v>
      </c>
      <c r="J2544" s="4">
        <v>5577.4129999999996</v>
      </c>
    </row>
    <row r="2545" spans="9:10" x14ac:dyDescent="0.2">
      <c r="I2545" s="4">
        <v>3644.2719999999999</v>
      </c>
      <c r="J2545" s="4">
        <v>8340.3970000000008</v>
      </c>
    </row>
    <row r="2546" spans="9:10" x14ac:dyDescent="0.2">
      <c r="I2546" s="4">
        <v>2824.8629999999998</v>
      </c>
      <c r="J2546" s="4">
        <v>7528.527</v>
      </c>
    </row>
    <row r="2547" spans="9:10" x14ac:dyDescent="0.2">
      <c r="I2547" s="4">
        <v>3180.6570000000002</v>
      </c>
      <c r="J2547" s="4">
        <v>5356.875</v>
      </c>
    </row>
    <row r="2548" spans="9:10" x14ac:dyDescent="0.2">
      <c r="I2548" s="4">
        <v>1791.172</v>
      </c>
      <c r="J2548" s="4">
        <v>4300.7309999999998</v>
      </c>
    </row>
    <row r="2549" spans="9:10" x14ac:dyDescent="0.2">
      <c r="I2549" s="4">
        <v>3648.0520000000001</v>
      </c>
      <c r="J2549" s="4">
        <v>3129.3029999999999</v>
      </c>
    </row>
    <row r="2550" spans="9:10" x14ac:dyDescent="0.2">
      <c r="I2550" s="4">
        <v>2810.6849999999999</v>
      </c>
      <c r="J2550" s="4">
        <v>5955.3410000000003</v>
      </c>
    </row>
    <row r="2551" spans="9:10" x14ac:dyDescent="0.2">
      <c r="I2551" s="4">
        <v>3370.4789999999998</v>
      </c>
      <c r="J2551" s="4">
        <v>4183.1180000000004</v>
      </c>
    </row>
    <row r="2552" spans="9:10" x14ac:dyDescent="0.2">
      <c r="I2552" s="4">
        <v>6293.6859999999997</v>
      </c>
      <c r="J2552" s="4">
        <v>2311.0450000000001</v>
      </c>
    </row>
    <row r="2553" spans="9:10" x14ac:dyDescent="0.2">
      <c r="I2553" s="4">
        <v>3780.152</v>
      </c>
      <c r="J2553" s="4">
        <v>7252.7839999999997</v>
      </c>
    </row>
    <row r="2554" spans="9:10" x14ac:dyDescent="0.2">
      <c r="I2554" s="4">
        <v>2730.393</v>
      </c>
      <c r="J2554" s="4">
        <v>10458.045</v>
      </c>
    </row>
    <row r="2555" spans="9:10" x14ac:dyDescent="0.2">
      <c r="I2555" s="4">
        <v>3009.806</v>
      </c>
      <c r="J2555" s="4">
        <v>6954.77</v>
      </c>
    </row>
    <row r="2556" spans="9:10" x14ac:dyDescent="0.2">
      <c r="I2556" s="4">
        <v>2535.277</v>
      </c>
      <c r="J2556" s="4">
        <v>2296.4499999999998</v>
      </c>
    </row>
    <row r="2557" spans="9:10" x14ac:dyDescent="0.2">
      <c r="I2557" s="4">
        <v>2642.0169999999998</v>
      </c>
      <c r="J2557" s="4">
        <v>8817.0759999999991</v>
      </c>
    </row>
    <row r="2558" spans="9:10" x14ac:dyDescent="0.2">
      <c r="I2558" s="4">
        <v>3541.2249999999999</v>
      </c>
      <c r="J2558" s="4">
        <v>8762.7549999999992</v>
      </c>
    </row>
    <row r="2559" spans="9:10" x14ac:dyDescent="0.2">
      <c r="I2559" s="4">
        <v>2900.509</v>
      </c>
      <c r="J2559" s="4">
        <v>6695.3509999999997</v>
      </c>
    </row>
    <row r="2560" spans="9:10" x14ac:dyDescent="0.2">
      <c r="I2560" s="4">
        <v>1296.184</v>
      </c>
      <c r="J2560" s="4">
        <v>9441.3979999999992</v>
      </c>
    </row>
    <row r="2561" spans="9:10" x14ac:dyDescent="0.2">
      <c r="I2561" s="4">
        <v>2948.924</v>
      </c>
      <c r="J2561" s="4">
        <v>8138.0510000000004</v>
      </c>
    </row>
    <row r="2562" spans="9:10" x14ac:dyDescent="0.2">
      <c r="I2562" s="4">
        <v>2776.0540000000001</v>
      </c>
      <c r="J2562" s="4">
        <v>7303.72</v>
      </c>
    </row>
    <row r="2563" spans="9:10" x14ac:dyDescent="0.2">
      <c r="I2563" s="4">
        <v>2576.0050000000001</v>
      </c>
      <c r="J2563" s="4">
        <v>8635.7000000000007</v>
      </c>
    </row>
    <row r="2564" spans="9:10" x14ac:dyDescent="0.2">
      <c r="I2564" s="4">
        <v>3768.502</v>
      </c>
      <c r="J2564" s="4">
        <v>9579.4060000000009</v>
      </c>
    </row>
    <row r="2565" spans="9:10" x14ac:dyDescent="0.2">
      <c r="I2565" s="4">
        <v>3838.0349999999999</v>
      </c>
      <c r="J2565" s="4">
        <v>7806.5379999999996</v>
      </c>
    </row>
    <row r="2566" spans="9:10" x14ac:dyDescent="0.2">
      <c r="I2566" s="4">
        <v>3754.0520000000001</v>
      </c>
      <c r="J2566" s="4">
        <v>9208.768</v>
      </c>
    </row>
    <row r="2567" spans="9:10" x14ac:dyDescent="0.2">
      <c r="I2567" s="4">
        <v>3829.2840000000001</v>
      </c>
      <c r="J2567" s="4">
        <v>11906.934999999999</v>
      </c>
    </row>
    <row r="2568" spans="9:10" x14ac:dyDescent="0.2">
      <c r="I2568" s="4">
        <v>3990.8829999999998</v>
      </c>
      <c r="J2568" s="4">
        <v>7295.933</v>
      </c>
    </row>
    <row r="2569" spans="9:10" x14ac:dyDescent="0.2">
      <c r="I2569" s="4">
        <v>5323.4719999999998</v>
      </c>
      <c r="J2569" s="4">
        <v>6151.9669999999996</v>
      </c>
    </row>
    <row r="2570" spans="9:10" x14ac:dyDescent="0.2">
      <c r="I2570" s="4">
        <v>3218.7190000000001</v>
      </c>
      <c r="J2570" s="4">
        <v>6325.9319999999998</v>
      </c>
    </row>
    <row r="2571" spans="9:10" x14ac:dyDescent="0.2">
      <c r="I2571" s="4">
        <v>4316.78</v>
      </c>
      <c r="J2571" s="4">
        <v>7916.2179999999998</v>
      </c>
    </row>
    <row r="2572" spans="9:10" x14ac:dyDescent="0.2">
      <c r="I2572" s="4">
        <v>2644.951</v>
      </c>
      <c r="J2572" s="4">
        <v>7210.49</v>
      </c>
    </row>
    <row r="2573" spans="9:10" x14ac:dyDescent="0.2">
      <c r="I2573" s="4">
        <v>3723.4690000000001</v>
      </c>
      <c r="J2573" s="4">
        <v>9112.4539999999997</v>
      </c>
    </row>
    <row r="2574" spans="9:10" x14ac:dyDescent="0.2">
      <c r="I2574" s="4">
        <v>3011.2339999999999</v>
      </c>
      <c r="J2574" s="4">
        <v>8303.8449999999993</v>
      </c>
    </row>
    <row r="2575" spans="9:10" x14ac:dyDescent="0.2">
      <c r="I2575" s="4">
        <v>5828.3029999999999</v>
      </c>
      <c r="J2575" s="4">
        <v>6082.1270000000004</v>
      </c>
    </row>
    <row r="2576" spans="9:10" x14ac:dyDescent="0.2">
      <c r="I2576" s="4">
        <v>3706.7170000000001</v>
      </c>
      <c r="J2576" s="4">
        <v>1482.0340000000001</v>
      </c>
    </row>
    <row r="2577" spans="9:10" x14ac:dyDescent="0.2">
      <c r="I2577" s="4">
        <v>1805.0260000000001</v>
      </c>
      <c r="J2577" s="4">
        <v>6703.8109999999997</v>
      </c>
    </row>
    <row r="2578" spans="9:10" x14ac:dyDescent="0.2">
      <c r="I2578" s="4">
        <v>2099.7759999999998</v>
      </c>
      <c r="J2578" s="4">
        <v>1069.5820000000001</v>
      </c>
    </row>
    <row r="2579" spans="9:10" x14ac:dyDescent="0.2">
      <c r="I2579" s="4">
        <v>3116.444</v>
      </c>
      <c r="J2579" s="4">
        <v>4563.393</v>
      </c>
    </row>
    <row r="2580" spans="9:10" x14ac:dyDescent="0.2">
      <c r="I2580" s="4">
        <v>3169.7249999999999</v>
      </c>
      <c r="J2580" s="4">
        <v>6960.1790000000001</v>
      </c>
    </row>
    <row r="2581" spans="9:10" x14ac:dyDescent="0.2">
      <c r="I2581" s="4">
        <v>2916.7829999999999</v>
      </c>
      <c r="J2581" s="4">
        <v>9381.0030000000006</v>
      </c>
    </row>
    <row r="2582" spans="9:10" x14ac:dyDescent="0.2">
      <c r="I2582" s="4">
        <v>2713.6849999999999</v>
      </c>
      <c r="J2582" s="4">
        <v>6104.0439999999999</v>
      </c>
    </row>
    <row r="2583" spans="9:10" x14ac:dyDescent="0.2">
      <c r="I2583" s="4">
        <v>3372.7</v>
      </c>
      <c r="J2583" s="4">
        <v>9613.9290000000001</v>
      </c>
    </row>
    <row r="2584" spans="9:10" x14ac:dyDescent="0.2">
      <c r="I2584" s="4">
        <v>4219.8620000000001</v>
      </c>
      <c r="J2584" s="4">
        <v>6390.7640000000001</v>
      </c>
    </row>
    <row r="2585" spans="9:10" x14ac:dyDescent="0.2">
      <c r="I2585" s="4">
        <v>3237.3470000000002</v>
      </c>
      <c r="J2585" s="4">
        <v>4394.8590000000004</v>
      </c>
    </row>
    <row r="2586" spans="9:10" x14ac:dyDescent="0.2">
      <c r="I2586" s="4">
        <v>4201.4110000000001</v>
      </c>
      <c r="J2586" s="4">
        <v>8972.3559999999998</v>
      </c>
    </row>
    <row r="2587" spans="9:10" x14ac:dyDescent="0.2">
      <c r="I2587" s="4">
        <v>3498.172</v>
      </c>
      <c r="J2587" s="4">
        <v>8331.616</v>
      </c>
    </row>
    <row r="2588" spans="9:10" x14ac:dyDescent="0.2">
      <c r="I2588" s="4">
        <v>1612.1220000000001</v>
      </c>
      <c r="J2588" s="4">
        <v>4820.1540000000005</v>
      </c>
    </row>
    <row r="2589" spans="9:10" x14ac:dyDescent="0.2">
      <c r="I2589" s="4">
        <v>1528.9069999999999</v>
      </c>
      <c r="J2589" s="4">
        <v>18486.088</v>
      </c>
    </row>
    <row r="2590" spans="9:10" x14ac:dyDescent="0.2">
      <c r="I2590" s="4">
        <v>3833.1370000000002</v>
      </c>
      <c r="J2590" s="4">
        <v>6309.4350000000004</v>
      </c>
    </row>
    <row r="2591" spans="9:10" x14ac:dyDescent="0.2">
      <c r="I2591" s="4">
        <v>4173.8779999999997</v>
      </c>
      <c r="J2591" s="4">
        <v>9128.4660000000003</v>
      </c>
    </row>
    <row r="2592" spans="9:10" x14ac:dyDescent="0.2">
      <c r="I2592" s="4">
        <v>4628.5929999999998</v>
      </c>
      <c r="J2592" s="4">
        <v>7583.2250000000004</v>
      </c>
    </row>
    <row r="2593" spans="9:10" x14ac:dyDescent="0.2">
      <c r="I2593" s="4">
        <v>7560.1859999999997</v>
      </c>
      <c r="J2593" s="4">
        <v>6654.97</v>
      </c>
    </row>
    <row r="2594" spans="9:10" x14ac:dyDescent="0.2">
      <c r="I2594" s="4">
        <v>1629.6479999999999</v>
      </c>
      <c r="J2594" s="4">
        <v>1100.213</v>
      </c>
    </row>
    <row r="2595" spans="9:10" x14ac:dyDescent="0.2">
      <c r="I2595" s="4">
        <v>3091.393</v>
      </c>
      <c r="J2595" s="4">
        <v>4060.0279999999998</v>
      </c>
    </row>
    <row r="2596" spans="9:10" x14ac:dyDescent="0.2">
      <c r="I2596" s="4">
        <v>2844.7689999999998</v>
      </c>
      <c r="J2596" s="4">
        <v>2235.3710000000001</v>
      </c>
    </row>
    <row r="2597" spans="9:10" x14ac:dyDescent="0.2">
      <c r="I2597" s="4">
        <v>3568.3110000000001</v>
      </c>
      <c r="J2597" s="4">
        <v>4532.2089999999998</v>
      </c>
    </row>
    <row r="2598" spans="9:10" x14ac:dyDescent="0.2">
      <c r="I2598" s="4">
        <v>2318.2860000000001</v>
      </c>
      <c r="J2598" s="4">
        <v>9497.0390000000007</v>
      </c>
    </row>
    <row r="2599" spans="9:10" x14ac:dyDescent="0.2">
      <c r="I2599" s="4">
        <v>1955.1389999999999</v>
      </c>
      <c r="J2599" s="4">
        <v>2872.0050000000001</v>
      </c>
    </row>
    <row r="2600" spans="9:10" x14ac:dyDescent="0.2">
      <c r="I2600" s="4">
        <v>3231.6660000000002</v>
      </c>
      <c r="J2600" s="4">
        <v>2772.3029999999999</v>
      </c>
    </row>
    <row r="2601" spans="9:10" x14ac:dyDescent="0.2">
      <c r="I2601" s="4">
        <v>2755.34</v>
      </c>
      <c r="J2601" s="4">
        <v>3160.3380000000002</v>
      </c>
    </row>
    <row r="2602" spans="9:10" x14ac:dyDescent="0.2">
      <c r="I2602" s="4">
        <v>4769.5370000000003</v>
      </c>
      <c r="J2602" s="4">
        <v>1387.08</v>
      </c>
    </row>
    <row r="2603" spans="9:10" x14ac:dyDescent="0.2">
      <c r="I2603" s="4">
        <v>4451.1639999999998</v>
      </c>
      <c r="J2603" s="4">
        <v>6350.232</v>
      </c>
    </row>
    <row r="2604" spans="9:10" x14ac:dyDescent="0.2">
      <c r="I2604" s="4">
        <v>3728.4059999999999</v>
      </c>
      <c r="J2604" s="4">
        <v>10136.425999999999</v>
      </c>
    </row>
    <row r="2605" spans="9:10" x14ac:dyDescent="0.2">
      <c r="I2605" s="4">
        <v>4519.0640000000003</v>
      </c>
      <c r="J2605" s="4">
        <v>2606.067</v>
      </c>
    </row>
    <row r="2606" spans="9:10" x14ac:dyDescent="0.2">
      <c r="I2606" s="4">
        <v>3263.076</v>
      </c>
      <c r="J2606" s="4">
        <v>6974.7730000000001</v>
      </c>
    </row>
    <row r="2607" spans="9:10" x14ac:dyDescent="0.2">
      <c r="I2607" s="4">
        <v>4841.5020000000004</v>
      </c>
      <c r="J2607" s="4">
        <v>6682.5680000000002</v>
      </c>
    </row>
    <row r="2608" spans="9:10" x14ac:dyDescent="0.2">
      <c r="I2608" s="4">
        <v>4784.8379999999997</v>
      </c>
      <c r="J2608" s="4">
        <v>3768.5160000000001</v>
      </c>
    </row>
    <row r="2609" spans="9:10" x14ac:dyDescent="0.2">
      <c r="I2609" s="4">
        <v>4450.3010000000004</v>
      </c>
      <c r="J2609" s="4">
        <v>7599.0429999999997</v>
      </c>
    </row>
    <row r="2610" spans="9:10" x14ac:dyDescent="0.2">
      <c r="I2610" s="4">
        <v>4470.03</v>
      </c>
      <c r="J2610" s="4">
        <v>7854.9629999999997</v>
      </c>
    </row>
    <row r="2611" spans="9:10" x14ac:dyDescent="0.2">
      <c r="I2611" s="4">
        <v>4492.2939999999999</v>
      </c>
      <c r="J2611" s="4">
        <v>6124.357</v>
      </c>
    </row>
    <row r="2612" spans="9:10" x14ac:dyDescent="0.2">
      <c r="I2612" s="4">
        <v>7327.0339999999997</v>
      </c>
      <c r="J2612" s="4">
        <v>5800.8469999999998</v>
      </c>
    </row>
    <row r="2613" spans="9:10" x14ac:dyDescent="0.2">
      <c r="I2613" s="4">
        <v>3757.74</v>
      </c>
      <c r="J2613" s="4">
        <v>6015.1270000000004</v>
      </c>
    </row>
    <row r="2614" spans="9:10" x14ac:dyDescent="0.2">
      <c r="I2614" s="4">
        <v>2901.09</v>
      </c>
      <c r="J2614" s="4">
        <v>8784.4140000000007</v>
      </c>
    </row>
    <row r="2615" spans="9:10" x14ac:dyDescent="0.2">
      <c r="I2615" s="4">
        <v>3771.5839999999998</v>
      </c>
      <c r="J2615" s="4">
        <v>4287.6019999999999</v>
      </c>
    </row>
    <row r="2616" spans="9:10" x14ac:dyDescent="0.2">
      <c r="I2616" s="4">
        <v>1864.107</v>
      </c>
      <c r="J2616" s="4">
        <v>1066.249</v>
      </c>
    </row>
    <row r="2617" spans="9:10" x14ac:dyDescent="0.2">
      <c r="I2617" s="4">
        <v>2119.6410000000001</v>
      </c>
      <c r="J2617" s="4">
        <v>5097.3500000000004</v>
      </c>
    </row>
    <row r="2618" spans="9:10" x14ac:dyDescent="0.2">
      <c r="I2618" s="4">
        <v>1650.202</v>
      </c>
      <c r="J2618" s="4">
        <v>7815.3109999999997</v>
      </c>
    </row>
    <row r="2619" spans="9:10" x14ac:dyDescent="0.2">
      <c r="I2619" s="4">
        <v>3169.6819999999998</v>
      </c>
      <c r="J2619" s="4">
        <v>3001.3380000000002</v>
      </c>
    </row>
    <row r="2620" spans="9:10" x14ac:dyDescent="0.2">
      <c r="I2620" s="4">
        <v>2360.2600000000002</v>
      </c>
      <c r="J2620" s="4">
        <v>16132.243</v>
      </c>
    </row>
    <row r="2621" spans="9:10" x14ac:dyDescent="0.2">
      <c r="I2621" s="4">
        <v>2514.6759999999999</v>
      </c>
      <c r="J2621" s="4">
        <v>17571.335999999999</v>
      </c>
    </row>
    <row r="2622" spans="9:10" x14ac:dyDescent="0.2">
      <c r="I2622" s="4">
        <v>3169.5740000000001</v>
      </c>
      <c r="J2622" s="4">
        <v>13295.537</v>
      </c>
    </row>
    <row r="2623" spans="9:10" x14ac:dyDescent="0.2">
      <c r="I2623" s="4">
        <v>2919.7190000000001</v>
      </c>
      <c r="J2623" s="4">
        <v>6423.6419999999998</v>
      </c>
    </row>
    <row r="2624" spans="9:10" x14ac:dyDescent="0.2">
      <c r="I2624" s="4">
        <v>4175.0159999999996</v>
      </c>
      <c r="J2624" s="4">
        <v>7126.9489999999996</v>
      </c>
    </row>
    <row r="2625" spans="9:10" x14ac:dyDescent="0.2">
      <c r="I2625" s="4">
        <v>2323.473</v>
      </c>
      <c r="J2625" s="4">
        <v>6398.335</v>
      </c>
    </row>
    <row r="2626" spans="9:10" x14ac:dyDescent="0.2">
      <c r="I2626" s="4">
        <v>2420.009</v>
      </c>
      <c r="J2626" s="4">
        <v>5366.4650000000001</v>
      </c>
    </row>
    <row r="2627" spans="9:10" x14ac:dyDescent="0.2">
      <c r="I2627" s="4">
        <v>2976.8449999999998</v>
      </c>
      <c r="J2627" s="4">
        <v>685.41600000000005</v>
      </c>
    </row>
    <row r="2628" spans="9:10" x14ac:dyDescent="0.2">
      <c r="I2628" s="4">
        <v>6654.6450000000004</v>
      </c>
      <c r="J2628" s="4">
        <v>1544.3109999999999</v>
      </c>
    </row>
    <row r="2629" spans="9:10" x14ac:dyDescent="0.2">
      <c r="I2629" s="4">
        <v>4988.9179999999997</v>
      </c>
      <c r="J2629" s="4">
        <v>620.49300000000005</v>
      </c>
    </row>
    <row r="2630" spans="9:10" x14ac:dyDescent="0.2">
      <c r="I2630" s="4">
        <v>3011.3739999999998</v>
      </c>
      <c r="J2630" s="4">
        <v>5587.1930000000002</v>
      </c>
    </row>
    <row r="2631" spans="9:10" x14ac:dyDescent="0.2">
      <c r="I2631" s="4">
        <v>3136.556</v>
      </c>
      <c r="J2631" s="4">
        <v>7095.3410000000003</v>
      </c>
    </row>
    <row r="2632" spans="9:10" x14ac:dyDescent="0.2">
      <c r="I2632" s="4">
        <v>2460.7060000000001</v>
      </c>
      <c r="J2632" s="4">
        <v>6932.74</v>
      </c>
    </row>
    <row r="2633" spans="9:10" x14ac:dyDescent="0.2">
      <c r="I2633" s="4">
        <v>789.46199999999999</v>
      </c>
      <c r="J2633" s="4">
        <v>6910.1450000000004</v>
      </c>
    </row>
    <row r="2634" spans="9:10" x14ac:dyDescent="0.2">
      <c r="I2634" s="4">
        <v>2327.0210000000002</v>
      </c>
      <c r="J2634" s="4">
        <v>7361.6080000000002</v>
      </c>
    </row>
    <row r="2635" spans="9:10" x14ac:dyDescent="0.2">
      <c r="I2635" s="4">
        <v>1661.002</v>
      </c>
      <c r="J2635" s="4">
        <v>7491.116</v>
      </c>
    </row>
    <row r="2636" spans="9:10" x14ac:dyDescent="0.2">
      <c r="I2636" s="4">
        <v>3163.3960000000002</v>
      </c>
      <c r="J2636" s="4">
        <v>5933.8450000000003</v>
      </c>
    </row>
    <row r="2637" spans="9:10" x14ac:dyDescent="0.2">
      <c r="I2637" s="4">
        <v>4102.2479999999996</v>
      </c>
      <c r="J2637" s="4">
        <v>6632.393</v>
      </c>
    </row>
    <row r="2638" spans="9:10" x14ac:dyDescent="0.2">
      <c r="I2638" s="4">
        <v>3320.4670000000001</v>
      </c>
      <c r="J2638" s="4">
        <v>7897.076</v>
      </c>
    </row>
    <row r="2639" spans="9:10" x14ac:dyDescent="0.2">
      <c r="I2639" s="4">
        <v>3193.9450000000002</v>
      </c>
      <c r="J2639" s="4">
        <v>6236.7039999999997</v>
      </c>
    </row>
    <row r="2640" spans="9:10" x14ac:dyDescent="0.2">
      <c r="I2640" s="4">
        <v>2620.9070000000002</v>
      </c>
      <c r="J2640" s="4">
        <v>2975.1309999999999</v>
      </c>
    </row>
    <row r="2641" spans="9:10" x14ac:dyDescent="0.2">
      <c r="I2641" s="4">
        <v>4819.3720000000003</v>
      </c>
      <c r="J2641" s="4">
        <v>6026.299</v>
      </c>
    </row>
    <row r="2642" spans="9:10" x14ac:dyDescent="0.2">
      <c r="I2642" s="4">
        <v>4929.7039999999997</v>
      </c>
      <c r="J2642" s="4">
        <v>7361.759</v>
      </c>
    </row>
    <row r="2643" spans="9:10" x14ac:dyDescent="0.2">
      <c r="I2643" s="4">
        <v>5129.1480000000001</v>
      </c>
      <c r="J2643" s="4">
        <v>4736.1319999999996</v>
      </c>
    </row>
    <row r="2644" spans="9:10" x14ac:dyDescent="0.2">
      <c r="I2644" s="4">
        <v>1898.587</v>
      </c>
      <c r="J2644" s="4">
        <v>6099.54</v>
      </c>
    </row>
    <row r="2645" spans="9:10" x14ac:dyDescent="0.2">
      <c r="I2645" s="4">
        <v>2232.0569999999998</v>
      </c>
      <c r="J2645" s="4">
        <v>4481.5010000000002</v>
      </c>
    </row>
    <row r="2646" spans="9:10" x14ac:dyDescent="0.2">
      <c r="I2646" s="4">
        <v>2889.7130000000002</v>
      </c>
      <c r="J2646" s="4">
        <v>6956.6880000000001</v>
      </c>
    </row>
    <row r="2647" spans="9:10" x14ac:dyDescent="0.2">
      <c r="I2647" s="4">
        <v>3726.7060000000001</v>
      </c>
      <c r="J2647" s="4">
        <v>11745.054</v>
      </c>
    </row>
    <row r="2648" spans="9:10" x14ac:dyDescent="0.2">
      <c r="I2648" s="4">
        <v>3142.8989999999999</v>
      </c>
      <c r="J2648" s="4">
        <v>4275.1459999999997</v>
      </c>
    </row>
    <row r="2649" spans="9:10" x14ac:dyDescent="0.2">
      <c r="I2649" s="4">
        <v>2322.5630000000001</v>
      </c>
      <c r="J2649" s="4">
        <v>2390.8739999999998</v>
      </c>
    </row>
    <row r="2650" spans="9:10" x14ac:dyDescent="0.2">
      <c r="I2650" s="4">
        <v>3222.3620000000001</v>
      </c>
      <c r="J2650" s="4">
        <v>6558.11</v>
      </c>
    </row>
    <row r="2651" spans="9:10" x14ac:dyDescent="0.2">
      <c r="I2651" s="4">
        <v>5976.107</v>
      </c>
      <c r="J2651" s="4">
        <v>5653.99</v>
      </c>
    </row>
    <row r="2652" spans="9:10" x14ac:dyDescent="0.2">
      <c r="I2652" s="4">
        <v>3081.3510000000001</v>
      </c>
      <c r="J2652" s="4">
        <v>6999.799</v>
      </c>
    </row>
    <row r="2653" spans="9:10" x14ac:dyDescent="0.2">
      <c r="I2653" s="4">
        <v>3653.06</v>
      </c>
      <c r="J2653" s="4">
        <v>7394.6409999999996</v>
      </c>
    </row>
    <row r="2654" spans="9:10" x14ac:dyDescent="0.2">
      <c r="I2654" s="4">
        <v>2175.1129999999998</v>
      </c>
      <c r="J2654" s="4">
        <v>5522.598</v>
      </c>
    </row>
    <row r="2655" spans="9:10" x14ac:dyDescent="0.2">
      <c r="I2655" s="4">
        <v>2903.1959999999999</v>
      </c>
      <c r="J2655" s="4">
        <v>6035.2030000000004</v>
      </c>
    </row>
    <row r="2656" spans="9:10" x14ac:dyDescent="0.2">
      <c r="I2656" s="4">
        <v>7520.3670000000002</v>
      </c>
      <c r="J2656" s="4">
        <v>6020.2560000000003</v>
      </c>
    </row>
    <row r="2657" spans="9:10" x14ac:dyDescent="0.2">
      <c r="I2657" s="4">
        <v>4836.8680000000004</v>
      </c>
      <c r="J2657" s="4">
        <v>8252.768</v>
      </c>
    </row>
    <row r="2658" spans="9:10" x14ac:dyDescent="0.2">
      <c r="I2658" s="4">
        <v>3462.2339999999999</v>
      </c>
      <c r="J2658" s="4">
        <v>8509.3809999999994</v>
      </c>
    </row>
    <row r="2659" spans="9:10" x14ac:dyDescent="0.2">
      <c r="I2659" s="4">
        <v>2935.1170000000002</v>
      </c>
      <c r="J2659" s="4">
        <v>3029.0810000000001</v>
      </c>
    </row>
    <row r="2660" spans="9:10" x14ac:dyDescent="0.2">
      <c r="I2660" s="4">
        <v>3319.0230000000001</v>
      </c>
      <c r="J2660" s="4">
        <v>6090.3580000000002</v>
      </c>
    </row>
    <row r="2661" spans="9:10" x14ac:dyDescent="0.2">
      <c r="I2661" s="4">
        <v>3288.681</v>
      </c>
      <c r="J2661" s="4">
        <v>6914.8549999999996</v>
      </c>
    </row>
    <row r="2662" spans="9:10" x14ac:dyDescent="0.2">
      <c r="I2662" s="4">
        <v>2221.87</v>
      </c>
      <c r="J2662" s="4">
        <v>7859.2089999999998</v>
      </c>
    </row>
    <row r="2663" spans="9:10" x14ac:dyDescent="0.2">
      <c r="I2663" s="4">
        <v>592.69899999999996</v>
      </c>
      <c r="J2663" s="4">
        <v>6674.9120000000003</v>
      </c>
    </row>
    <row r="2664" spans="9:10" x14ac:dyDescent="0.2">
      <c r="I2664" s="4">
        <v>1381.4369999999999</v>
      </c>
      <c r="J2664" s="4">
        <v>8317.0949999999993</v>
      </c>
    </row>
    <row r="2665" spans="9:10" x14ac:dyDescent="0.2">
      <c r="I2665" s="4">
        <v>2573.3319999999999</v>
      </c>
      <c r="J2665" s="4">
        <v>2493.674</v>
      </c>
    </row>
    <row r="2666" spans="9:10" x14ac:dyDescent="0.2">
      <c r="I2666" s="4">
        <v>2235.5749999999998</v>
      </c>
      <c r="J2666" s="4">
        <v>6821.1949999999997</v>
      </c>
    </row>
    <row r="2667" spans="9:10" x14ac:dyDescent="0.2">
      <c r="I2667" s="4">
        <v>2424.0949999999998</v>
      </c>
      <c r="J2667" s="4">
        <v>6694.0950000000003</v>
      </c>
    </row>
    <row r="2668" spans="9:10" x14ac:dyDescent="0.2">
      <c r="I2668" s="4">
        <v>2077.7800000000002</v>
      </c>
      <c r="J2668" s="4">
        <v>7106.732</v>
      </c>
    </row>
    <row r="2669" spans="9:10" x14ac:dyDescent="0.2">
      <c r="I2669" s="4">
        <v>2090.1640000000002</v>
      </c>
      <c r="J2669" s="4">
        <v>5564.9129999999996</v>
      </c>
    </row>
    <row r="2670" spans="9:10" x14ac:dyDescent="0.2">
      <c r="I2670" s="4">
        <v>3208.9720000000002</v>
      </c>
      <c r="J2670" s="4">
        <v>7264.4470000000001</v>
      </c>
    </row>
    <row r="2671" spans="9:10" x14ac:dyDescent="0.2">
      <c r="I2671" s="4">
        <v>2143.7339999999999</v>
      </c>
      <c r="J2671" s="4">
        <v>7244.0190000000002</v>
      </c>
    </row>
    <row r="2672" spans="9:10" x14ac:dyDescent="0.2">
      <c r="I2672" s="4">
        <v>3135.8519999999999</v>
      </c>
      <c r="J2672" s="4">
        <v>6295.8810000000003</v>
      </c>
    </row>
    <row r="2673" spans="9:10" x14ac:dyDescent="0.2">
      <c r="I2673" s="4">
        <v>2690.846</v>
      </c>
      <c r="J2673" s="4">
        <v>4835.88</v>
      </c>
    </row>
    <row r="2674" spans="9:10" x14ac:dyDescent="0.2">
      <c r="I2674" s="4">
        <v>4254.8810000000003</v>
      </c>
      <c r="J2674" s="4">
        <v>4930.6130000000003</v>
      </c>
    </row>
    <row r="2675" spans="9:10" x14ac:dyDescent="0.2">
      <c r="I2675" s="4">
        <v>3165.2429999999999</v>
      </c>
      <c r="J2675" s="4">
        <v>5170.9709999999995</v>
      </c>
    </row>
    <row r="2676" spans="9:10" x14ac:dyDescent="0.2">
      <c r="I2676" s="4">
        <v>2873.2730000000001</v>
      </c>
      <c r="J2676" s="4">
        <v>11099.643</v>
      </c>
    </row>
    <row r="2677" spans="9:10" x14ac:dyDescent="0.2">
      <c r="I2677" s="4">
        <v>3628.069</v>
      </c>
      <c r="J2677" s="4">
        <v>7458.7049999999999</v>
      </c>
    </row>
    <row r="2678" spans="9:10" x14ac:dyDescent="0.2">
      <c r="I2678" s="4">
        <v>3327.8519999999999</v>
      </c>
      <c r="J2678" s="4">
        <v>7418.527</v>
      </c>
    </row>
    <row r="2679" spans="9:10" x14ac:dyDescent="0.2">
      <c r="I2679" s="4">
        <v>2673.433</v>
      </c>
      <c r="J2679" s="4">
        <v>7562.616</v>
      </c>
    </row>
    <row r="2680" spans="9:10" x14ac:dyDescent="0.2">
      <c r="I2680" s="4">
        <v>4542.576</v>
      </c>
      <c r="J2680" s="4">
        <v>5481.0950000000003</v>
      </c>
    </row>
    <row r="2681" spans="9:10" x14ac:dyDescent="0.2">
      <c r="I2681" s="4">
        <v>1390.838</v>
      </c>
      <c r="J2681" s="4">
        <v>7048.5469999999996</v>
      </c>
    </row>
    <row r="2682" spans="9:10" x14ac:dyDescent="0.2">
      <c r="I2682" s="4">
        <v>1982.799</v>
      </c>
      <c r="J2682" s="4">
        <v>5044.5370000000003</v>
      </c>
    </row>
    <row r="2683" spans="9:10" x14ac:dyDescent="0.2">
      <c r="I2683" s="4">
        <v>1195.463</v>
      </c>
      <c r="J2683" s="4">
        <v>7589.15</v>
      </c>
    </row>
    <row r="2684" spans="9:10" x14ac:dyDescent="0.2">
      <c r="I2684" s="4">
        <v>3079.6570000000002</v>
      </c>
      <c r="J2684" s="4">
        <v>6512.5190000000002</v>
      </c>
    </row>
    <row r="2685" spans="9:10" x14ac:dyDescent="0.2">
      <c r="I2685" s="4">
        <v>3008.8130000000001</v>
      </c>
      <c r="J2685" s="4">
        <v>7769.1080000000002</v>
      </c>
    </row>
    <row r="2686" spans="9:10" x14ac:dyDescent="0.2">
      <c r="I2686" s="4">
        <v>3516.6019999999999</v>
      </c>
      <c r="J2686" s="4">
        <v>8933.3850000000002</v>
      </c>
    </row>
    <row r="2687" spans="9:10" x14ac:dyDescent="0.2">
      <c r="I2687" s="4">
        <v>1592.0429999999999</v>
      </c>
      <c r="J2687" s="4">
        <v>5847.7370000000001</v>
      </c>
    </row>
    <row r="2688" spans="9:10" x14ac:dyDescent="0.2">
      <c r="I2688" s="4">
        <v>2656.924</v>
      </c>
      <c r="J2688" s="4">
        <v>3001.6390000000001</v>
      </c>
    </row>
    <row r="2689" spans="9:10" x14ac:dyDescent="0.2">
      <c r="I2689" s="4">
        <v>919.79300000000001</v>
      </c>
      <c r="J2689" s="4">
        <v>7163.6469999999999</v>
      </c>
    </row>
    <row r="2690" spans="9:10" x14ac:dyDescent="0.2">
      <c r="I2690" s="4">
        <v>1457.386</v>
      </c>
      <c r="J2690" s="4">
        <v>5992.5029999999997</v>
      </c>
    </row>
    <row r="2691" spans="9:10" x14ac:dyDescent="0.2">
      <c r="I2691" s="4">
        <v>372.56799999999998</v>
      </c>
      <c r="J2691" s="4">
        <v>5805.3360000000002</v>
      </c>
    </row>
    <row r="2692" spans="9:10" x14ac:dyDescent="0.2">
      <c r="I2692" s="4">
        <v>1787.981</v>
      </c>
      <c r="J2692" s="4">
        <v>8483.5159999999996</v>
      </c>
    </row>
    <row r="2693" spans="9:10" x14ac:dyDescent="0.2">
      <c r="I2693" s="4">
        <v>2677.2750000000001</v>
      </c>
      <c r="J2693" s="4">
        <v>8141.174</v>
      </c>
    </row>
    <row r="2694" spans="9:10" x14ac:dyDescent="0.2">
      <c r="I2694" s="4">
        <v>2916.4960000000001</v>
      </c>
      <c r="J2694" s="4">
        <v>7401.6149999999998</v>
      </c>
    </row>
    <row r="2695" spans="9:10" x14ac:dyDescent="0.2">
      <c r="I2695" s="4">
        <v>4350.0379999999996</v>
      </c>
      <c r="J2695" s="4">
        <v>7155.53</v>
      </c>
    </row>
    <row r="2696" spans="9:10" x14ac:dyDescent="0.2">
      <c r="I2696" s="4">
        <v>3611.5639999999999</v>
      </c>
      <c r="J2696" s="4">
        <v>6957.4170000000004</v>
      </c>
    </row>
    <row r="2697" spans="9:10" x14ac:dyDescent="0.2">
      <c r="I2697" s="4">
        <v>2592.16</v>
      </c>
      <c r="J2697" s="4">
        <v>8576.57</v>
      </c>
    </row>
    <row r="2698" spans="9:10" x14ac:dyDescent="0.2">
      <c r="I2698" s="4">
        <v>2338.6759999999999</v>
      </c>
      <c r="J2698" s="4">
        <v>7701.7539999999999</v>
      </c>
    </row>
    <row r="2699" spans="9:10" x14ac:dyDescent="0.2">
      <c r="I2699" s="4">
        <v>874.14599999999996</v>
      </c>
      <c r="J2699" s="4">
        <v>5565.58</v>
      </c>
    </row>
    <row r="2700" spans="9:10" x14ac:dyDescent="0.2">
      <c r="I2700" s="4">
        <v>8008.366</v>
      </c>
      <c r="J2700" s="4">
        <v>7313.616</v>
      </c>
    </row>
    <row r="2701" spans="9:10" x14ac:dyDescent="0.2">
      <c r="I2701" s="4">
        <v>2758.5619999999999</v>
      </c>
      <c r="J2701" s="4">
        <v>7354.4380000000001</v>
      </c>
    </row>
    <row r="2702" spans="9:10" x14ac:dyDescent="0.2">
      <c r="I2702" s="4">
        <v>1403.61</v>
      </c>
      <c r="J2702" s="4">
        <v>6878.7370000000001</v>
      </c>
    </row>
    <row r="2703" spans="9:10" x14ac:dyDescent="0.2">
      <c r="I2703" s="4">
        <v>2871.2469999999998</v>
      </c>
      <c r="J2703" s="4">
        <v>5581.7629999999999</v>
      </c>
    </row>
    <row r="2704" spans="9:10" x14ac:dyDescent="0.2">
      <c r="I2704" s="4">
        <v>3837.8110000000001</v>
      </c>
      <c r="J2704" s="4">
        <v>6153.8</v>
      </c>
    </row>
    <row r="2705" spans="9:10" x14ac:dyDescent="0.2">
      <c r="I2705" s="4">
        <v>2857.1660000000002</v>
      </c>
      <c r="J2705" s="4">
        <v>6225.808</v>
      </c>
    </row>
    <row r="2706" spans="9:10" x14ac:dyDescent="0.2">
      <c r="I2706" s="4">
        <v>1125.645</v>
      </c>
      <c r="J2706" s="4">
        <v>6320.9290000000001</v>
      </c>
    </row>
    <row r="2707" spans="9:10" x14ac:dyDescent="0.2">
      <c r="I2707" s="4">
        <v>4977.3459999999995</v>
      </c>
      <c r="J2707" s="4">
        <v>7061.3789999999999</v>
      </c>
    </row>
    <row r="2708" spans="9:10" x14ac:dyDescent="0.2">
      <c r="I2708" s="4">
        <v>6481.6369999999997</v>
      </c>
      <c r="J2708" s="4">
        <v>3018.777</v>
      </c>
    </row>
    <row r="2709" spans="9:10" x14ac:dyDescent="0.2">
      <c r="I2709" s="4">
        <v>1404.9290000000001</v>
      </c>
      <c r="J2709" s="4">
        <v>7777.643</v>
      </c>
    </row>
    <row r="2710" spans="9:10" x14ac:dyDescent="0.2">
      <c r="I2710" s="4">
        <v>658.39700000000005</v>
      </c>
      <c r="J2710" s="4">
        <v>7086.5069999999996</v>
      </c>
    </row>
    <row r="2711" spans="9:10" x14ac:dyDescent="0.2">
      <c r="I2711" s="4">
        <v>1724.8869999999999</v>
      </c>
      <c r="J2711" s="4">
        <v>4383.09</v>
      </c>
    </row>
    <row r="2712" spans="9:10" x14ac:dyDescent="0.2">
      <c r="I2712" s="4">
        <v>2269.8850000000002</v>
      </c>
      <c r="J2712" s="4">
        <v>7730.1580000000004</v>
      </c>
    </row>
    <row r="2713" spans="9:10" x14ac:dyDescent="0.2">
      <c r="I2713" s="4">
        <v>1252.2560000000001</v>
      </c>
      <c r="J2713" s="4">
        <v>1099.1780000000001</v>
      </c>
    </row>
    <row r="2714" spans="9:10" x14ac:dyDescent="0.2">
      <c r="I2714" s="4">
        <v>1762.943</v>
      </c>
      <c r="J2714" s="4">
        <v>5297.7070000000003</v>
      </c>
    </row>
    <row r="2715" spans="9:10" x14ac:dyDescent="0.2">
      <c r="I2715" s="4">
        <v>2163.558</v>
      </c>
      <c r="J2715" s="4">
        <v>6073.4409999999998</v>
      </c>
    </row>
    <row r="2716" spans="9:10" x14ac:dyDescent="0.2">
      <c r="I2716" s="4">
        <v>2345.4470000000001</v>
      </c>
      <c r="J2716" s="4">
        <v>7805.6239999999998</v>
      </c>
    </row>
    <row r="2717" spans="9:10" x14ac:dyDescent="0.2">
      <c r="I2717" s="4">
        <v>2483.5520000000001</v>
      </c>
      <c r="J2717" s="4">
        <v>7238.5959999999995</v>
      </c>
    </row>
    <row r="2718" spans="9:10" x14ac:dyDescent="0.2">
      <c r="I2718" s="4">
        <v>1668.4870000000001</v>
      </c>
      <c r="J2718" s="4">
        <v>6092.7539999999999</v>
      </c>
    </row>
    <row r="2719" spans="9:10" x14ac:dyDescent="0.2">
      <c r="I2719" s="4">
        <v>2977.0770000000002</v>
      </c>
      <c r="J2719" s="4">
        <v>5640.3540000000003</v>
      </c>
    </row>
    <row r="2720" spans="9:10" x14ac:dyDescent="0.2">
      <c r="I2720" s="4">
        <v>2811.3789999999999</v>
      </c>
      <c r="J2720" s="4">
        <v>6886.7950000000001</v>
      </c>
    </row>
    <row r="2721" spans="9:10" x14ac:dyDescent="0.2">
      <c r="I2721" s="4">
        <v>2996.8589999999999</v>
      </c>
      <c r="J2721" s="4">
        <v>10260.683000000001</v>
      </c>
    </row>
    <row r="2722" spans="9:10" x14ac:dyDescent="0.2">
      <c r="I2722" s="4">
        <v>3859.8879999999999</v>
      </c>
      <c r="J2722" s="4">
        <v>7158.8040000000001</v>
      </c>
    </row>
    <row r="2723" spans="9:10" x14ac:dyDescent="0.2">
      <c r="I2723" s="4">
        <v>3620.3710000000001</v>
      </c>
      <c r="J2723" s="4">
        <v>7686.3980000000001</v>
      </c>
    </row>
    <row r="2724" spans="9:10" x14ac:dyDescent="0.2">
      <c r="I2724" s="4">
        <v>3439.8670000000002</v>
      </c>
      <c r="J2724" s="4">
        <v>5204.9920000000002</v>
      </c>
    </row>
    <row r="2725" spans="9:10" x14ac:dyDescent="0.2">
      <c r="I2725" s="4">
        <v>1899.8510000000001</v>
      </c>
      <c r="J2725" s="4">
        <v>5040.3909999999996</v>
      </c>
    </row>
    <row r="2726" spans="9:10" x14ac:dyDescent="0.2">
      <c r="I2726" s="4">
        <v>2744.453</v>
      </c>
      <c r="J2726" s="4">
        <v>6748.9179999999997</v>
      </c>
    </row>
    <row r="2727" spans="9:10" x14ac:dyDescent="0.2">
      <c r="I2727" s="4">
        <v>3718.636</v>
      </c>
      <c r="J2727" s="4">
        <v>4036.4560000000001</v>
      </c>
    </row>
    <row r="2728" spans="9:10" x14ac:dyDescent="0.2">
      <c r="I2728" s="4">
        <v>4383.9470000000001</v>
      </c>
      <c r="J2728" s="4">
        <v>10307.465</v>
      </c>
    </row>
    <row r="2729" spans="9:10" x14ac:dyDescent="0.2">
      <c r="I2729" s="4">
        <v>2457.0070000000001</v>
      </c>
      <c r="J2729" s="4">
        <v>7241.2089999999998</v>
      </c>
    </row>
    <row r="2730" spans="9:10" x14ac:dyDescent="0.2">
      <c r="I2730" s="4">
        <v>2878.71</v>
      </c>
      <c r="J2730" s="4">
        <v>6026.6390000000001</v>
      </c>
    </row>
    <row r="2731" spans="9:10" x14ac:dyDescent="0.2">
      <c r="I2731" s="4">
        <v>2760.2539999999999</v>
      </c>
      <c r="J2731" s="4">
        <v>6976.7439999999997</v>
      </c>
    </row>
    <row r="2732" spans="9:10" x14ac:dyDescent="0.2">
      <c r="I2732" s="4">
        <v>2262.0250000000001</v>
      </c>
      <c r="J2732" s="4">
        <v>6228.3940000000002</v>
      </c>
    </row>
    <row r="2733" spans="9:10" x14ac:dyDescent="0.2">
      <c r="I2733" s="4">
        <v>1762.5139999999999</v>
      </c>
      <c r="J2733" s="4">
        <v>7583.8680000000004</v>
      </c>
    </row>
    <row r="2734" spans="9:10" x14ac:dyDescent="0.2">
      <c r="I2734" s="4">
        <v>3118.9609999999998</v>
      </c>
      <c r="J2734" s="4">
        <v>11702.215</v>
      </c>
    </row>
    <row r="2735" spans="9:10" x14ac:dyDescent="0.2">
      <c r="I2735" s="4">
        <v>2813.6019999999999</v>
      </c>
      <c r="J2735" s="4">
        <v>8300.4509999999991</v>
      </c>
    </row>
    <row r="2736" spans="9:10" x14ac:dyDescent="0.2">
      <c r="I2736" s="4">
        <v>2881.596</v>
      </c>
      <c r="J2736" s="4">
        <v>6795.0290000000005</v>
      </c>
    </row>
    <row r="2737" spans="9:10" x14ac:dyDescent="0.2">
      <c r="I2737" s="4">
        <v>3942.62</v>
      </c>
      <c r="J2737" s="4">
        <v>6025.0910000000003</v>
      </c>
    </row>
    <row r="2738" spans="9:10" x14ac:dyDescent="0.2">
      <c r="I2738" s="4">
        <v>2335.37</v>
      </c>
      <c r="J2738" s="4">
        <v>8271.7340000000004</v>
      </c>
    </row>
    <row r="2739" spans="9:10" x14ac:dyDescent="0.2">
      <c r="I2739" s="4">
        <v>1260.57</v>
      </c>
      <c r="J2739" s="4">
        <v>7528.4610000000002</v>
      </c>
    </row>
    <row r="2740" spans="9:10" x14ac:dyDescent="0.2">
      <c r="I2740" s="4">
        <v>2385.0909999999999</v>
      </c>
      <c r="J2740" s="4">
        <v>4395.5950000000003</v>
      </c>
    </row>
    <row r="2741" spans="9:10" x14ac:dyDescent="0.2">
      <c r="I2741" s="4">
        <v>224.68899999999999</v>
      </c>
      <c r="J2741" s="4">
        <v>5878.84</v>
      </c>
    </row>
    <row r="2742" spans="9:10" x14ac:dyDescent="0.2">
      <c r="I2742" s="4">
        <v>1711.472</v>
      </c>
      <c r="J2742" s="4">
        <v>8590.8490000000002</v>
      </c>
    </row>
    <row r="2743" spans="9:10" x14ac:dyDescent="0.2">
      <c r="I2743" s="4">
        <v>1054.403</v>
      </c>
      <c r="J2743" s="4">
        <v>5115.47</v>
      </c>
    </row>
    <row r="2744" spans="9:10" x14ac:dyDescent="0.2">
      <c r="I2744" s="4">
        <v>23970.353999999999</v>
      </c>
      <c r="J2744" s="4">
        <v>5034.2690000000002</v>
      </c>
    </row>
    <row r="2745" spans="9:10" x14ac:dyDescent="0.2">
      <c r="I2745" s="4">
        <v>8534.56</v>
      </c>
      <c r="J2745" s="4">
        <v>6303.6</v>
      </c>
    </row>
    <row r="2746" spans="9:10" x14ac:dyDescent="0.2">
      <c r="I2746" s="4">
        <v>3669.6419999999998</v>
      </c>
      <c r="J2746" s="4">
        <v>10961.923000000001</v>
      </c>
    </row>
    <row r="2747" spans="9:10" x14ac:dyDescent="0.2">
      <c r="I2747" s="4">
        <v>4470.47</v>
      </c>
      <c r="J2747" s="4">
        <v>10839.508</v>
      </c>
    </row>
    <row r="2748" spans="9:10" x14ac:dyDescent="0.2">
      <c r="I2748" s="4">
        <v>2521.2020000000002</v>
      </c>
      <c r="J2748" s="4">
        <v>8791.3250000000007</v>
      </c>
    </row>
    <row r="2749" spans="9:10" x14ac:dyDescent="0.2">
      <c r="I2749" s="4">
        <v>2886.0810000000001</v>
      </c>
      <c r="J2749" s="4">
        <v>6755.3760000000002</v>
      </c>
    </row>
    <row r="2750" spans="9:10" x14ac:dyDescent="0.2">
      <c r="I2750" s="4">
        <v>2382.9789999999998</v>
      </c>
      <c r="J2750" s="4">
        <v>9495.4869999999992</v>
      </c>
    </row>
    <row r="2751" spans="9:10" x14ac:dyDescent="0.2">
      <c r="I2751" s="4">
        <v>2183.1660000000002</v>
      </c>
      <c r="J2751" s="4">
        <v>8237.2039999999997</v>
      </c>
    </row>
    <row r="2752" spans="9:10" x14ac:dyDescent="0.2">
      <c r="I2752" s="4">
        <v>3317.549</v>
      </c>
      <c r="J2752" s="4">
        <v>8117.4750000000004</v>
      </c>
    </row>
    <row r="2753" spans="9:10" x14ac:dyDescent="0.2">
      <c r="I2753" s="4">
        <v>1712.6279999999999</v>
      </c>
      <c r="J2753" s="4">
        <v>10988.196</v>
      </c>
    </row>
    <row r="2754" spans="9:10" x14ac:dyDescent="0.2">
      <c r="I2754" s="4">
        <v>1444.5509999999999</v>
      </c>
      <c r="J2754" s="4">
        <v>6891.1180000000004</v>
      </c>
    </row>
    <row r="2755" spans="9:10" x14ac:dyDescent="0.2">
      <c r="I2755" s="4">
        <v>1309.2829999999999</v>
      </c>
      <c r="J2755" s="4">
        <v>6430.143</v>
      </c>
    </row>
    <row r="2756" spans="9:10" x14ac:dyDescent="0.2">
      <c r="I2756" s="4">
        <v>2341.6570000000002</v>
      </c>
      <c r="J2756" s="4">
        <v>7857.0619999999999</v>
      </c>
    </row>
    <row r="2757" spans="9:10" x14ac:dyDescent="0.2">
      <c r="I2757" s="4">
        <v>2536.9560000000001</v>
      </c>
      <c r="J2757" s="4">
        <v>6746.8609999999999</v>
      </c>
    </row>
    <row r="2758" spans="9:10" x14ac:dyDescent="0.2">
      <c r="I2758" s="4">
        <v>2946.223</v>
      </c>
      <c r="J2758" s="4">
        <v>6878.9309999999996</v>
      </c>
    </row>
    <row r="2759" spans="9:10" x14ac:dyDescent="0.2">
      <c r="I2759" s="4">
        <v>3020.3409999999999</v>
      </c>
      <c r="J2759" s="4">
        <v>6925.4719999999998</v>
      </c>
    </row>
    <row r="2760" spans="9:10" x14ac:dyDescent="0.2">
      <c r="I2760" s="4">
        <v>2460.2399999999998</v>
      </c>
      <c r="J2760" s="4">
        <v>13381.734</v>
      </c>
    </row>
    <row r="2761" spans="9:10" x14ac:dyDescent="0.2">
      <c r="I2761" s="4">
        <v>3960.2269999999999</v>
      </c>
      <c r="J2761" s="4">
        <v>9145.4940000000006</v>
      </c>
    </row>
    <row r="2762" spans="9:10" x14ac:dyDescent="0.2">
      <c r="I2762" s="4">
        <v>7766.7510000000002</v>
      </c>
      <c r="J2762" s="4">
        <v>5219.4549999999999</v>
      </c>
    </row>
    <row r="2763" spans="9:10" x14ac:dyDescent="0.2">
      <c r="I2763" s="4">
        <v>1027.5250000000001</v>
      </c>
      <c r="J2763" s="4">
        <v>6191.2709999999997</v>
      </c>
    </row>
    <row r="2764" spans="9:10" x14ac:dyDescent="0.2">
      <c r="I2764" s="4">
        <v>2801.0630000000001</v>
      </c>
      <c r="J2764" s="4">
        <v>6132.0169999999998</v>
      </c>
    </row>
    <row r="2765" spans="9:10" x14ac:dyDescent="0.2">
      <c r="I2765" s="4">
        <v>1696.2370000000001</v>
      </c>
      <c r="J2765" s="4">
        <v>6615.5720000000001</v>
      </c>
    </row>
    <row r="2766" spans="9:10" x14ac:dyDescent="0.2">
      <c r="I2766" s="4">
        <v>2672.433</v>
      </c>
      <c r="J2766" s="4">
        <v>10015.23</v>
      </c>
    </row>
    <row r="2767" spans="9:10" x14ac:dyDescent="0.2">
      <c r="I2767" s="4">
        <v>3118.69</v>
      </c>
      <c r="J2767" s="4">
        <v>5312.8519999999999</v>
      </c>
    </row>
    <row r="2768" spans="9:10" x14ac:dyDescent="0.2">
      <c r="I2768" s="4">
        <v>3846.0709999999999</v>
      </c>
      <c r="J2768" s="4">
        <v>5621.5410000000002</v>
      </c>
    </row>
    <row r="2769" spans="9:10" x14ac:dyDescent="0.2">
      <c r="I2769" s="4">
        <v>3019.395</v>
      </c>
      <c r="J2769" s="4">
        <v>9300.58</v>
      </c>
    </row>
    <row r="2770" spans="9:10" x14ac:dyDescent="0.2">
      <c r="I2770" s="4">
        <v>4211.826</v>
      </c>
      <c r="J2770" s="4">
        <v>2785.8539999999998</v>
      </c>
    </row>
    <row r="2771" spans="9:10" x14ac:dyDescent="0.2">
      <c r="I2771" s="4">
        <v>2183.8919999999998</v>
      </c>
      <c r="J2771" s="4">
        <v>4122.692</v>
      </c>
    </row>
    <row r="2772" spans="9:10" x14ac:dyDescent="0.2">
      <c r="I2772" s="4">
        <v>2972.1239999999998</v>
      </c>
      <c r="J2772" s="4">
        <v>7219.9070000000002</v>
      </c>
    </row>
    <row r="2773" spans="9:10" x14ac:dyDescent="0.2">
      <c r="I2773" s="4">
        <v>5331.9170000000004</v>
      </c>
      <c r="J2773" s="4">
        <v>5407.9409999999998</v>
      </c>
    </row>
    <row r="2774" spans="9:10" x14ac:dyDescent="0.2">
      <c r="I2774" s="4">
        <v>3929.6120000000001</v>
      </c>
      <c r="J2774" s="4">
        <v>9339.3539999999994</v>
      </c>
    </row>
    <row r="2775" spans="9:10" x14ac:dyDescent="0.2">
      <c r="I2775" s="4">
        <v>1767.223</v>
      </c>
      <c r="J2775" s="4">
        <v>11508.581</v>
      </c>
    </row>
    <row r="2776" spans="9:10" x14ac:dyDescent="0.2">
      <c r="I2776" s="4">
        <v>2697.0639999999999</v>
      </c>
      <c r="J2776" s="4">
        <v>9375.1820000000007</v>
      </c>
    </row>
    <row r="2777" spans="9:10" x14ac:dyDescent="0.2">
      <c r="I2777" s="4">
        <v>990.76199999999994</v>
      </c>
      <c r="J2777" s="4">
        <v>6982.9340000000002</v>
      </c>
    </row>
    <row r="2778" spans="9:10" x14ac:dyDescent="0.2">
      <c r="I2778" s="4">
        <v>9225.9689999999991</v>
      </c>
      <c r="J2778" s="4">
        <v>7210.6859999999997</v>
      </c>
    </row>
    <row r="2779" spans="9:10" x14ac:dyDescent="0.2">
      <c r="I2779" s="4">
        <v>9251.1620000000003</v>
      </c>
      <c r="J2779" s="4">
        <v>6791.7619999999997</v>
      </c>
    </row>
    <row r="2780" spans="9:10" x14ac:dyDescent="0.2">
      <c r="I2780" s="4">
        <v>6496.1409999999996</v>
      </c>
      <c r="J2780" s="4">
        <v>10115.672</v>
      </c>
    </row>
    <row r="2781" spans="9:10" x14ac:dyDescent="0.2">
      <c r="I2781" s="4">
        <v>10911.498</v>
      </c>
      <c r="J2781" s="4">
        <v>10706.146000000001</v>
      </c>
    </row>
    <row r="2782" spans="9:10" x14ac:dyDescent="0.2">
      <c r="I2782" s="4">
        <v>7108.9009999999998</v>
      </c>
      <c r="J2782" s="4">
        <v>8110.308</v>
      </c>
    </row>
    <row r="2783" spans="9:10" x14ac:dyDescent="0.2">
      <c r="I2783" s="4">
        <v>6878.1419999999998</v>
      </c>
      <c r="J2783" s="4">
        <v>10599.633</v>
      </c>
    </row>
    <row r="2784" spans="9:10" x14ac:dyDescent="0.2">
      <c r="I2784" s="4">
        <v>1556.4839999999999</v>
      </c>
      <c r="J2784" s="4">
        <v>7654.5259999999998</v>
      </c>
    </row>
    <row r="2785" spans="9:10" x14ac:dyDescent="0.2">
      <c r="I2785" s="4">
        <v>1810.29</v>
      </c>
      <c r="J2785" s="4">
        <v>4815.7259999999997</v>
      </c>
    </row>
    <row r="2786" spans="9:10" x14ac:dyDescent="0.2">
      <c r="I2786" s="4">
        <v>1785.895</v>
      </c>
      <c r="J2786" s="4">
        <v>7047.665</v>
      </c>
    </row>
    <row r="2787" spans="9:10" x14ac:dyDescent="0.2">
      <c r="I2787" s="4">
        <v>2134.7150000000001</v>
      </c>
      <c r="J2787" s="4">
        <v>8694.2049999999999</v>
      </c>
    </row>
    <row r="2788" spans="9:10" x14ac:dyDescent="0.2">
      <c r="I2788" s="4">
        <v>2724.3339999999998</v>
      </c>
      <c r="J2788" s="4">
        <v>9332.9179999999997</v>
      </c>
    </row>
    <row r="2789" spans="9:10" x14ac:dyDescent="0.2">
      <c r="I2789" s="4">
        <v>4913.1170000000002</v>
      </c>
      <c r="J2789" s="4">
        <v>7108.9639999999999</v>
      </c>
    </row>
    <row r="2790" spans="9:10" x14ac:dyDescent="0.2">
      <c r="I2790" s="4">
        <v>3411.0439999999999</v>
      </c>
      <c r="J2790" s="4">
        <v>2254.0949999999998</v>
      </c>
    </row>
    <row r="2791" spans="9:10" x14ac:dyDescent="0.2">
      <c r="I2791" s="4">
        <v>668.39599999999996</v>
      </c>
      <c r="J2791" s="4">
        <v>3014.6779999999999</v>
      </c>
    </row>
    <row r="2792" spans="9:10" x14ac:dyDescent="0.2">
      <c r="I2792" s="4">
        <v>449.35</v>
      </c>
      <c r="J2792" s="4">
        <v>4770.3779999999997</v>
      </c>
    </row>
    <row r="2793" spans="9:10" x14ac:dyDescent="0.2">
      <c r="I2793" s="4">
        <v>1978.646</v>
      </c>
      <c r="J2793" s="4">
        <v>4688.7309999999998</v>
      </c>
    </row>
    <row r="2794" spans="9:10" x14ac:dyDescent="0.2">
      <c r="I2794" s="4">
        <v>3190.386</v>
      </c>
      <c r="J2794" s="4">
        <v>9488.723</v>
      </c>
    </row>
    <row r="2795" spans="9:10" x14ac:dyDescent="0.2">
      <c r="I2795" s="4">
        <v>3147.4250000000002</v>
      </c>
      <c r="J2795" s="4">
        <v>6390.09</v>
      </c>
    </row>
    <row r="2796" spans="9:10" x14ac:dyDescent="0.2">
      <c r="I2796" s="4">
        <v>2635.3679999999999</v>
      </c>
      <c r="J2796" s="4">
        <v>7528.5190000000002</v>
      </c>
    </row>
    <row r="2797" spans="9:10" x14ac:dyDescent="0.2">
      <c r="I2797" s="4">
        <v>184.43600000000001</v>
      </c>
      <c r="J2797" s="4">
        <v>5594.06</v>
      </c>
    </row>
    <row r="2798" spans="9:10" x14ac:dyDescent="0.2">
      <c r="I2798" s="4">
        <v>3797.2829999999999</v>
      </c>
      <c r="J2798" s="4">
        <v>8985.3119999999999</v>
      </c>
    </row>
    <row r="2799" spans="9:10" x14ac:dyDescent="0.2">
      <c r="I2799" s="4">
        <v>4144.268</v>
      </c>
      <c r="J2799" s="4">
        <v>7895.4989999999998</v>
      </c>
    </row>
    <row r="2800" spans="9:10" x14ac:dyDescent="0.2">
      <c r="I2800" s="4">
        <v>3332.4140000000002</v>
      </c>
      <c r="J2800" s="4">
        <v>10883.843999999999</v>
      </c>
    </row>
    <row r="2801" spans="9:10" x14ac:dyDescent="0.2">
      <c r="I2801" s="4">
        <v>4253.71</v>
      </c>
      <c r="J2801" s="4">
        <v>5273.5079999999998</v>
      </c>
    </row>
    <row r="2802" spans="9:10" x14ac:dyDescent="0.2">
      <c r="I2802" s="4">
        <v>3198.9639999999999</v>
      </c>
      <c r="J2802" s="4">
        <v>5876.43</v>
      </c>
    </row>
    <row r="2803" spans="9:10" x14ac:dyDescent="0.2">
      <c r="I2803" s="4">
        <v>5240.8630000000003</v>
      </c>
      <c r="J2803" s="4">
        <v>7828.98</v>
      </c>
    </row>
    <row r="2804" spans="9:10" x14ac:dyDescent="0.2">
      <c r="I2804" s="4">
        <v>670.49</v>
      </c>
      <c r="J2804" s="4">
        <v>7794.7759999999998</v>
      </c>
    </row>
    <row r="2805" spans="9:10" x14ac:dyDescent="0.2">
      <c r="I2805" s="4">
        <v>3411.9650000000001</v>
      </c>
      <c r="J2805" s="4">
        <v>11645.742</v>
      </c>
    </row>
    <row r="2806" spans="9:10" x14ac:dyDescent="0.2">
      <c r="I2806" s="4">
        <v>3385.712</v>
      </c>
      <c r="J2806" s="4">
        <v>8750.3320000000003</v>
      </c>
    </row>
    <row r="2807" spans="9:10" x14ac:dyDescent="0.2">
      <c r="I2807" s="4">
        <v>3425.873</v>
      </c>
      <c r="J2807" s="4">
        <v>11203.972</v>
      </c>
    </row>
    <row r="2808" spans="9:10" x14ac:dyDescent="0.2">
      <c r="I2808" s="4">
        <v>3498.4389999999999</v>
      </c>
      <c r="J2808" s="4">
        <v>5072.7749999999996</v>
      </c>
    </row>
    <row r="2809" spans="9:10" x14ac:dyDescent="0.2">
      <c r="I2809" s="4">
        <v>5494.95</v>
      </c>
      <c r="J2809" s="4">
        <v>6207.5349999999999</v>
      </c>
    </row>
    <row r="2810" spans="9:10" x14ac:dyDescent="0.2">
      <c r="I2810" s="4">
        <v>4175.3770000000004</v>
      </c>
      <c r="J2810" s="4">
        <v>4934.3950000000004</v>
      </c>
    </row>
    <row r="2811" spans="9:10" x14ac:dyDescent="0.2">
      <c r="I2811" s="4">
        <v>6616.634</v>
      </c>
      <c r="J2811" s="4">
        <v>6762.0959999999995</v>
      </c>
    </row>
    <row r="2812" spans="9:10" x14ac:dyDescent="0.2">
      <c r="I2812" s="4">
        <v>2572.826</v>
      </c>
      <c r="J2812" s="4">
        <v>6649.3</v>
      </c>
    </row>
    <row r="2813" spans="9:10" x14ac:dyDescent="0.2">
      <c r="I2813" s="4">
        <v>3083.7579999999998</v>
      </c>
      <c r="J2813" s="4">
        <v>6010.9960000000001</v>
      </c>
    </row>
    <row r="2814" spans="9:10" x14ac:dyDescent="0.2">
      <c r="I2814" s="4">
        <v>7265.8609999999999</v>
      </c>
      <c r="J2814" s="4">
        <v>6384.9979999999996</v>
      </c>
    </row>
    <row r="2815" spans="9:10" x14ac:dyDescent="0.2">
      <c r="I2815" s="4">
        <v>4272.3270000000002</v>
      </c>
      <c r="J2815" s="4">
        <v>9056.0259999999998</v>
      </c>
    </row>
    <row r="2816" spans="9:10" x14ac:dyDescent="0.2">
      <c r="I2816" s="4">
        <v>3833.087</v>
      </c>
      <c r="J2816" s="4">
        <v>6898.1379999999999</v>
      </c>
    </row>
    <row r="2817" spans="9:10" x14ac:dyDescent="0.2">
      <c r="I2817" s="4">
        <v>4909.2250000000004</v>
      </c>
      <c r="J2817" s="4">
        <v>4255.8190000000004</v>
      </c>
    </row>
    <row r="2818" spans="9:10" x14ac:dyDescent="0.2">
      <c r="I2818" s="4">
        <v>4671.6869999999999</v>
      </c>
      <c r="J2818" s="4">
        <v>9057.7139999999999</v>
      </c>
    </row>
    <row r="2819" spans="9:10" x14ac:dyDescent="0.2">
      <c r="I2819" s="4">
        <v>7966.5609999999997</v>
      </c>
      <c r="J2819" s="4">
        <v>7342.3310000000001</v>
      </c>
    </row>
    <row r="2820" spans="9:10" x14ac:dyDescent="0.2">
      <c r="I2820" s="4">
        <v>5909.3919999999998</v>
      </c>
      <c r="J2820" s="4">
        <v>6544.45</v>
      </c>
    </row>
    <row r="2821" spans="9:10" x14ac:dyDescent="0.2">
      <c r="I2821" s="4">
        <v>436.49099999999999</v>
      </c>
      <c r="J2821" s="4">
        <v>6351.3909999999996</v>
      </c>
    </row>
    <row r="2822" spans="9:10" x14ac:dyDescent="0.2">
      <c r="I2822" s="4">
        <v>435.11799999999999</v>
      </c>
      <c r="J2822" s="4">
        <v>7414.2489999999998</v>
      </c>
    </row>
    <row r="2823" spans="9:10" x14ac:dyDescent="0.2">
      <c r="I2823" s="4">
        <v>288.26299999999998</v>
      </c>
      <c r="J2823" s="4">
        <v>8928.3629999999994</v>
      </c>
    </row>
    <row r="2824" spans="9:10" x14ac:dyDescent="0.2">
      <c r="I2824" s="4">
        <v>1424.933</v>
      </c>
      <c r="J2824" s="4">
        <v>7375.68</v>
      </c>
    </row>
    <row r="2825" spans="9:10" x14ac:dyDescent="0.2">
      <c r="I2825" s="4">
        <v>5230.0020000000004</v>
      </c>
      <c r="J2825" s="4">
        <v>9147.2459999999992</v>
      </c>
    </row>
    <row r="2826" spans="9:10" x14ac:dyDescent="0.2">
      <c r="I2826" s="4">
        <v>1516.473</v>
      </c>
      <c r="J2826" s="4">
        <v>9405.4079999999994</v>
      </c>
    </row>
    <row r="2827" spans="9:10" x14ac:dyDescent="0.2">
      <c r="I2827" s="4">
        <v>16264.264999999999</v>
      </c>
      <c r="J2827" s="4">
        <v>8693.0709999999999</v>
      </c>
    </row>
    <row r="2828" spans="9:10" x14ac:dyDescent="0.2">
      <c r="I2828" s="4">
        <v>5903.3879999999999</v>
      </c>
      <c r="J2828" s="4">
        <v>8704.2729999999992</v>
      </c>
    </row>
    <row r="2829" spans="9:10" x14ac:dyDescent="0.2">
      <c r="I2829" s="4">
        <v>14603.725</v>
      </c>
      <c r="J2829" s="4">
        <v>12708.583000000001</v>
      </c>
    </row>
    <row r="2830" spans="9:10" x14ac:dyDescent="0.2">
      <c r="I2830" s="4">
        <v>8251.7330000000002</v>
      </c>
      <c r="J2830" s="4">
        <v>12005.379000000001</v>
      </c>
    </row>
    <row r="2831" spans="9:10" x14ac:dyDescent="0.2">
      <c r="I2831" s="4">
        <v>8601.1270000000004</v>
      </c>
      <c r="J2831" s="4">
        <v>12240.907999999999</v>
      </c>
    </row>
    <row r="2832" spans="9:10" x14ac:dyDescent="0.2">
      <c r="I2832" s="4">
        <v>5430.902</v>
      </c>
      <c r="J2832" s="4">
        <v>8608.2119999999995</v>
      </c>
    </row>
    <row r="2833" spans="9:10" x14ac:dyDescent="0.2">
      <c r="I2833" s="4">
        <v>2992.1460000000002</v>
      </c>
      <c r="J2833" s="4">
        <v>3258.212</v>
      </c>
    </row>
    <row r="2834" spans="9:10" x14ac:dyDescent="0.2">
      <c r="I2834" s="4">
        <v>8719.68</v>
      </c>
      <c r="J2834" s="4">
        <v>5259.65</v>
      </c>
    </row>
    <row r="2835" spans="9:10" x14ac:dyDescent="0.2">
      <c r="I2835" s="4">
        <v>8318.2960000000003</v>
      </c>
      <c r="J2835" s="4">
        <v>4083.0050000000001</v>
      </c>
    </row>
    <row r="2836" spans="9:10" x14ac:dyDescent="0.2">
      <c r="I2836" s="4">
        <v>2690.3040000000001</v>
      </c>
      <c r="J2836" s="4">
        <v>5837.1689999999999</v>
      </c>
    </row>
    <row r="2837" spans="9:10" x14ac:dyDescent="0.2">
      <c r="I2837" s="4">
        <v>7152.6859999999997</v>
      </c>
      <c r="J2837" s="4">
        <v>5006.2070000000003</v>
      </c>
    </row>
    <row r="2838" spans="9:10" x14ac:dyDescent="0.2">
      <c r="I2838" s="4">
        <v>7238.5010000000002</v>
      </c>
      <c r="J2838" s="4">
        <v>10781.178</v>
      </c>
    </row>
    <row r="2839" spans="9:10" x14ac:dyDescent="0.2">
      <c r="I2839" s="4">
        <v>9783.9680000000008</v>
      </c>
      <c r="J2839" s="4">
        <v>8319.5349999999999</v>
      </c>
    </row>
    <row r="2840" spans="9:10" x14ac:dyDescent="0.2">
      <c r="I2840" s="4">
        <v>4383.1989999999996</v>
      </c>
      <c r="J2840" s="4">
        <v>9636.8539999999994</v>
      </c>
    </row>
    <row r="2841" spans="9:10" x14ac:dyDescent="0.2">
      <c r="I2841" s="4">
        <v>4436.8329999999996</v>
      </c>
      <c r="J2841" s="4">
        <v>4809.1409999999996</v>
      </c>
    </row>
    <row r="2842" spans="9:10" x14ac:dyDescent="0.2">
      <c r="I2842" s="4">
        <v>4463.7330000000002</v>
      </c>
      <c r="J2842" s="4">
        <v>6651.1540000000005</v>
      </c>
    </row>
    <row r="2843" spans="9:10" x14ac:dyDescent="0.2">
      <c r="I2843" s="4">
        <v>4564.55</v>
      </c>
      <c r="J2843" s="4">
        <v>12220.432000000001</v>
      </c>
    </row>
    <row r="2844" spans="9:10" x14ac:dyDescent="0.2">
      <c r="I2844" s="4">
        <v>5367.5609999999997</v>
      </c>
      <c r="J2844" s="4">
        <v>9181.3950000000004</v>
      </c>
    </row>
    <row r="2845" spans="9:10" x14ac:dyDescent="0.2">
      <c r="I2845" s="4">
        <v>3254.9290000000001</v>
      </c>
      <c r="J2845" s="4">
        <v>7706.808</v>
      </c>
    </row>
    <row r="2846" spans="9:10" x14ac:dyDescent="0.2">
      <c r="I2846" s="4">
        <v>972.92700000000002</v>
      </c>
      <c r="J2846" s="4">
        <v>5565.7169999999996</v>
      </c>
    </row>
    <row r="2847" spans="9:10" x14ac:dyDescent="0.2">
      <c r="I2847" s="4">
        <v>3154.4160000000002</v>
      </c>
      <c r="J2847" s="4">
        <v>9484.9549999999999</v>
      </c>
    </row>
    <row r="2848" spans="9:10" x14ac:dyDescent="0.2">
      <c r="I2848" s="4">
        <v>1757.403</v>
      </c>
      <c r="J2848" s="4">
        <v>7123.0309999999999</v>
      </c>
    </row>
    <row r="2849" spans="9:10" x14ac:dyDescent="0.2">
      <c r="I2849" s="4">
        <v>1698.79</v>
      </c>
      <c r="J2849" s="4">
        <v>5357.5140000000001</v>
      </c>
    </row>
    <row r="2850" spans="9:10" x14ac:dyDescent="0.2">
      <c r="I2850" s="4">
        <v>265.24700000000001</v>
      </c>
      <c r="J2850" s="4">
        <v>8095.3670000000002</v>
      </c>
    </row>
    <row r="2851" spans="9:10" x14ac:dyDescent="0.2">
      <c r="I2851" s="4">
        <v>8370.7199999999993</v>
      </c>
      <c r="J2851" s="4">
        <v>13856.722</v>
      </c>
    </row>
    <row r="2852" spans="9:10" x14ac:dyDescent="0.2">
      <c r="I2852" s="4">
        <v>13625.653</v>
      </c>
      <c r="J2852" s="4">
        <v>6575.4769999999999</v>
      </c>
    </row>
    <row r="2853" spans="9:10" x14ac:dyDescent="0.2">
      <c r="I2853" s="4">
        <v>4688.7389999999996</v>
      </c>
      <c r="J2853" s="4">
        <v>10028.181</v>
      </c>
    </row>
    <row r="2854" spans="9:10" x14ac:dyDescent="0.2">
      <c r="I2854" s="4">
        <v>2603.7739999999999</v>
      </c>
      <c r="J2854" s="4">
        <v>6562.9480000000003</v>
      </c>
    </row>
    <row r="2855" spans="9:10" x14ac:dyDescent="0.2">
      <c r="I2855" s="4">
        <v>3059.2550000000001</v>
      </c>
      <c r="J2855" s="4">
        <v>10103.531999999999</v>
      </c>
    </row>
    <row r="2856" spans="9:10" x14ac:dyDescent="0.2">
      <c r="I2856" s="4">
        <v>5898.3670000000002</v>
      </c>
      <c r="J2856" s="4">
        <v>3480.6660000000002</v>
      </c>
    </row>
    <row r="2857" spans="9:10" x14ac:dyDescent="0.2">
      <c r="I2857" s="4">
        <v>1811.3510000000001</v>
      </c>
      <c r="J2857" s="4">
        <v>7580.424</v>
      </c>
    </row>
    <row r="2858" spans="9:10" x14ac:dyDescent="0.2">
      <c r="I2858" s="4">
        <v>1910.0450000000001</v>
      </c>
      <c r="J2858" s="4">
        <v>5586.15</v>
      </c>
    </row>
    <row r="2859" spans="9:10" x14ac:dyDescent="0.2">
      <c r="I2859" s="4">
        <v>1801.874</v>
      </c>
      <c r="J2859" s="4">
        <v>6002.4470000000001</v>
      </c>
    </row>
    <row r="2860" spans="9:10" x14ac:dyDescent="0.2">
      <c r="I2860" s="4">
        <v>2709.9349999999999</v>
      </c>
      <c r="J2860" s="4">
        <v>4559.4359999999997</v>
      </c>
    </row>
    <row r="2861" spans="9:10" x14ac:dyDescent="0.2">
      <c r="I2861" s="4">
        <v>3953.2510000000002</v>
      </c>
      <c r="J2861" s="4">
        <v>8290.43</v>
      </c>
    </row>
    <row r="2862" spans="9:10" x14ac:dyDescent="0.2">
      <c r="I2862" s="4">
        <v>5347.5889999999999</v>
      </c>
      <c r="J2862" s="4">
        <v>10403.406000000001</v>
      </c>
    </row>
    <row r="2863" spans="9:10" x14ac:dyDescent="0.2">
      <c r="I2863" s="4">
        <v>4188.5219999999999</v>
      </c>
      <c r="J2863" s="4">
        <v>8116.0940000000001</v>
      </c>
    </row>
    <row r="2864" spans="9:10" x14ac:dyDescent="0.2">
      <c r="I2864" s="4">
        <v>4706.8310000000001</v>
      </c>
      <c r="J2864" s="4">
        <v>8313.1640000000007</v>
      </c>
    </row>
    <row r="2865" spans="9:10" x14ac:dyDescent="0.2">
      <c r="I2865" s="4">
        <v>3128.6990000000001</v>
      </c>
      <c r="J2865" s="4">
        <v>7971.77</v>
      </c>
    </row>
    <row r="2866" spans="9:10" x14ac:dyDescent="0.2">
      <c r="I2866" s="4">
        <v>4407.6310000000003</v>
      </c>
      <c r="J2866" s="4">
        <v>11070.514999999999</v>
      </c>
    </row>
    <row r="2867" spans="9:10" x14ac:dyDescent="0.2">
      <c r="I2867" s="4">
        <v>3595.0410000000002</v>
      </c>
      <c r="J2867" s="4">
        <v>7510.4110000000001</v>
      </c>
    </row>
    <row r="2868" spans="9:10" x14ac:dyDescent="0.2">
      <c r="I2868" s="4">
        <v>3995.3</v>
      </c>
      <c r="J2868" s="4">
        <v>11174.235000000001</v>
      </c>
    </row>
    <row r="2869" spans="9:10" x14ac:dyDescent="0.2">
      <c r="I2869" s="4">
        <v>3847.4430000000002</v>
      </c>
      <c r="J2869" s="4">
        <v>4653.4880000000003</v>
      </c>
    </row>
    <row r="2870" spans="9:10" x14ac:dyDescent="0.2">
      <c r="I2870" s="4">
        <v>2884.4140000000002</v>
      </c>
      <c r="J2870" s="4">
        <v>7773.7610000000004</v>
      </c>
    </row>
    <row r="2871" spans="9:10" x14ac:dyDescent="0.2">
      <c r="I2871" s="4">
        <v>2495.096</v>
      </c>
      <c r="J2871" s="4">
        <v>7966.2539999999999</v>
      </c>
    </row>
    <row r="2872" spans="9:10" x14ac:dyDescent="0.2">
      <c r="I2872" s="4">
        <v>3669.1529999999998</v>
      </c>
      <c r="J2872" s="4">
        <v>5684.02</v>
      </c>
    </row>
    <row r="2873" spans="9:10" x14ac:dyDescent="0.2">
      <c r="I2873" s="4">
        <v>859.34799999999996</v>
      </c>
      <c r="J2873" s="4">
        <v>6927.7879999999996</v>
      </c>
    </row>
    <row r="2874" spans="9:10" x14ac:dyDescent="0.2">
      <c r="I2874" s="4">
        <v>2359.4050000000002</v>
      </c>
      <c r="J2874" s="4">
        <v>10359.424000000001</v>
      </c>
    </row>
    <row r="2875" spans="9:10" x14ac:dyDescent="0.2">
      <c r="I2875" s="4">
        <v>3115.261</v>
      </c>
      <c r="J2875" s="4">
        <v>7950.9920000000002</v>
      </c>
    </row>
    <row r="2876" spans="9:10" x14ac:dyDescent="0.2">
      <c r="I2876" s="4">
        <v>3117.5230000000001</v>
      </c>
      <c r="J2876" s="4">
        <v>4318.4620000000004</v>
      </c>
    </row>
    <row r="2877" spans="9:10" x14ac:dyDescent="0.2">
      <c r="I2877" s="4">
        <v>4790.6059999999998</v>
      </c>
      <c r="J2877" s="4">
        <v>6687.1210000000001</v>
      </c>
    </row>
    <row r="2878" spans="9:10" x14ac:dyDescent="0.2">
      <c r="I2878" s="4">
        <v>2716.61</v>
      </c>
      <c r="J2878" s="4">
        <v>8074.4059999999999</v>
      </c>
    </row>
    <row r="2879" spans="9:10" x14ac:dyDescent="0.2">
      <c r="I2879" s="4">
        <v>2116.7220000000002</v>
      </c>
      <c r="J2879" s="4">
        <v>5353.9219999999996</v>
      </c>
    </row>
    <row r="2880" spans="9:10" x14ac:dyDescent="0.2">
      <c r="I2880" s="4">
        <v>1663.6410000000001</v>
      </c>
      <c r="J2880" s="4">
        <v>6333.6859999999997</v>
      </c>
    </row>
    <row r="2881" spans="9:10" x14ac:dyDescent="0.2">
      <c r="I2881" s="4">
        <v>835.30499999999995</v>
      </c>
      <c r="J2881" s="4">
        <v>10150.953</v>
      </c>
    </row>
    <row r="2882" spans="9:10" x14ac:dyDescent="0.2">
      <c r="I2882" s="4">
        <v>1001.967</v>
      </c>
      <c r="J2882" s="4">
        <v>7312.9570000000003</v>
      </c>
    </row>
    <row r="2883" spans="9:10" x14ac:dyDescent="0.2">
      <c r="I2883" s="4">
        <v>512.02</v>
      </c>
      <c r="J2883" s="4">
        <v>877.678</v>
      </c>
    </row>
    <row r="2884" spans="9:10" x14ac:dyDescent="0.2">
      <c r="I2884" s="4">
        <v>2178.84</v>
      </c>
      <c r="J2884" s="4">
        <v>4942.018</v>
      </c>
    </row>
    <row r="2885" spans="9:10" x14ac:dyDescent="0.2">
      <c r="I2885" s="4">
        <v>1009.797</v>
      </c>
      <c r="J2885" s="4">
        <v>8697.6820000000007</v>
      </c>
    </row>
    <row r="2886" spans="9:10" x14ac:dyDescent="0.2">
      <c r="I2886" s="4">
        <v>2108.0050000000001</v>
      </c>
      <c r="J2886" s="4">
        <v>3454.357</v>
      </c>
    </row>
    <row r="2887" spans="9:10" x14ac:dyDescent="0.2">
      <c r="I2887" s="4">
        <v>1492.2929999999999</v>
      </c>
      <c r="J2887" s="4">
        <v>8646.9210000000003</v>
      </c>
    </row>
    <row r="2888" spans="9:10" x14ac:dyDescent="0.2">
      <c r="I2888" s="4">
        <v>1124.259</v>
      </c>
      <c r="J2888" s="4">
        <v>5232.5240000000003</v>
      </c>
    </row>
    <row r="2889" spans="9:10" x14ac:dyDescent="0.2">
      <c r="I2889" s="4">
        <v>633.27700000000004</v>
      </c>
      <c r="J2889" s="4">
        <v>6086.1850000000004</v>
      </c>
    </row>
    <row r="2890" spans="9:10" x14ac:dyDescent="0.2">
      <c r="I2890" s="4">
        <v>1901.2460000000001</v>
      </c>
      <c r="J2890" s="4">
        <v>10380.337</v>
      </c>
    </row>
    <row r="2891" spans="9:10" x14ac:dyDescent="0.2">
      <c r="I2891" s="4">
        <v>464.09500000000003</v>
      </c>
      <c r="J2891" s="4">
        <v>1335.6569999999999</v>
      </c>
    </row>
    <row r="2892" spans="9:10" x14ac:dyDescent="0.2">
      <c r="I2892" s="4">
        <v>1646.0530000000001</v>
      </c>
      <c r="J2892" s="4">
        <v>3230.1979999999999</v>
      </c>
    </row>
    <row r="2893" spans="9:10" x14ac:dyDescent="0.2">
      <c r="I2893" s="4">
        <v>2624.1680000000001</v>
      </c>
      <c r="J2893" s="4">
        <v>4737.2250000000004</v>
      </c>
    </row>
    <row r="2894" spans="9:10" x14ac:dyDescent="0.2">
      <c r="I2894" s="4">
        <v>2762.748</v>
      </c>
      <c r="J2894" s="4">
        <v>1289.6400000000001</v>
      </c>
    </row>
    <row r="2895" spans="9:10" x14ac:dyDescent="0.2">
      <c r="I2895" s="4">
        <v>7414.9129999999996</v>
      </c>
      <c r="J2895" s="4">
        <v>2150.6089999999999</v>
      </c>
    </row>
    <row r="2896" spans="9:10" x14ac:dyDescent="0.2">
      <c r="I2896" s="4">
        <v>4008.038</v>
      </c>
      <c r="J2896" s="4">
        <v>796.51700000000005</v>
      </c>
    </row>
    <row r="2897" spans="9:10" x14ac:dyDescent="0.2">
      <c r="I2897" s="4">
        <v>3850.1060000000002</v>
      </c>
      <c r="J2897" s="4">
        <v>1819.5840000000001</v>
      </c>
    </row>
    <row r="2898" spans="9:10" x14ac:dyDescent="0.2">
      <c r="I2898" s="4">
        <v>3217.8560000000002</v>
      </c>
      <c r="J2898" s="4">
        <v>1479.299</v>
      </c>
    </row>
    <row r="2899" spans="9:10" x14ac:dyDescent="0.2">
      <c r="I2899" s="4">
        <v>5294.8940000000002</v>
      </c>
      <c r="J2899" s="4">
        <v>1305.3230000000001</v>
      </c>
    </row>
    <row r="2900" spans="9:10" x14ac:dyDescent="0.2">
      <c r="I2900" s="4">
        <v>2622.8809999999999</v>
      </c>
      <c r="J2900" s="4">
        <v>437.13600000000002</v>
      </c>
    </row>
    <row r="2901" spans="9:10" x14ac:dyDescent="0.2">
      <c r="I2901" s="4">
        <v>796.48099999999999</v>
      </c>
      <c r="J2901" s="4">
        <v>3523.982</v>
      </c>
    </row>
    <row r="2902" spans="9:10" x14ac:dyDescent="0.2">
      <c r="I2902" s="4">
        <v>1017.395</v>
      </c>
      <c r="J2902" s="4">
        <v>1921.8520000000001</v>
      </c>
    </row>
    <row r="2903" spans="9:10" x14ac:dyDescent="0.2">
      <c r="I2903" s="4">
        <v>2912.1509999999998</v>
      </c>
      <c r="J2903" s="4">
        <v>11972.394</v>
      </c>
    </row>
    <row r="2904" spans="9:10" x14ac:dyDescent="0.2">
      <c r="I2904" s="4">
        <v>2721.248</v>
      </c>
      <c r="J2904" s="4">
        <v>175.47200000000001</v>
      </c>
    </row>
    <row r="2905" spans="9:10" x14ac:dyDescent="0.2">
      <c r="I2905" s="4">
        <v>1439.09</v>
      </c>
      <c r="J2905" s="4">
        <v>8740.4580000000005</v>
      </c>
    </row>
    <row r="2906" spans="9:10" x14ac:dyDescent="0.2">
      <c r="I2906" s="4">
        <v>1238.5540000000001</v>
      </c>
      <c r="J2906" s="4">
        <v>7025.2030000000004</v>
      </c>
    </row>
    <row r="2907" spans="9:10" x14ac:dyDescent="0.2">
      <c r="I2907" s="4">
        <v>1506.4269999999999</v>
      </c>
      <c r="J2907" s="4">
        <v>3079.3829999999998</v>
      </c>
    </row>
    <row r="2908" spans="9:10" x14ac:dyDescent="0.2">
      <c r="I2908" s="4">
        <v>918.60299999999995</v>
      </c>
      <c r="J2908" s="4">
        <v>3110.6750000000002</v>
      </c>
    </row>
    <row r="2909" spans="9:10" x14ac:dyDescent="0.2">
      <c r="I2909" s="4">
        <v>784.98</v>
      </c>
      <c r="J2909" s="4">
        <v>5228.2299999999996</v>
      </c>
    </row>
    <row r="2910" spans="9:10" x14ac:dyDescent="0.2">
      <c r="I2910" s="4">
        <v>2607.2339999999999</v>
      </c>
      <c r="J2910" s="4">
        <v>5617.4279999999999</v>
      </c>
    </row>
    <row r="2911" spans="9:10" x14ac:dyDescent="0.2">
      <c r="I2911" s="4">
        <v>1659.31</v>
      </c>
      <c r="J2911" s="4">
        <v>6056.848</v>
      </c>
    </row>
    <row r="2912" spans="9:10" x14ac:dyDescent="0.2">
      <c r="I2912" s="4">
        <v>5683.1009999999997</v>
      </c>
      <c r="J2912" s="4">
        <v>4488.1930000000002</v>
      </c>
    </row>
    <row r="2913" spans="9:10" x14ac:dyDescent="0.2">
      <c r="I2913" s="4">
        <v>4753.4489999999996</v>
      </c>
      <c r="J2913" s="4">
        <v>6672.02</v>
      </c>
    </row>
    <row r="2914" spans="9:10" x14ac:dyDescent="0.2">
      <c r="I2914" s="4">
        <v>3438.43</v>
      </c>
      <c r="J2914" s="4">
        <v>948.37</v>
      </c>
    </row>
    <row r="2915" spans="9:10" x14ac:dyDescent="0.2">
      <c r="I2915" s="4">
        <v>481.09</v>
      </c>
      <c r="J2915" s="4">
        <v>8653.4789999999994</v>
      </c>
    </row>
    <row r="2916" spans="9:10" x14ac:dyDescent="0.2">
      <c r="I2916" s="4">
        <v>172.36600000000001</v>
      </c>
      <c r="J2916" s="4">
        <v>5465.8109999999997</v>
      </c>
    </row>
    <row r="2917" spans="9:10" x14ac:dyDescent="0.2">
      <c r="I2917" s="4">
        <v>164.464</v>
      </c>
      <c r="J2917" s="4">
        <v>2181.808</v>
      </c>
    </row>
    <row r="2918" spans="9:10" x14ac:dyDescent="0.2">
      <c r="I2918" s="4">
        <v>382.46</v>
      </c>
      <c r="J2918" s="4">
        <v>3571.9659999999999</v>
      </c>
    </row>
    <row r="2919" spans="9:10" x14ac:dyDescent="0.2">
      <c r="I2919" s="4">
        <v>855.61900000000003</v>
      </c>
      <c r="J2919" s="4">
        <v>1801.7550000000001</v>
      </c>
    </row>
    <row r="2920" spans="9:10" x14ac:dyDescent="0.2">
      <c r="I2920" s="4">
        <v>347.80700000000002</v>
      </c>
      <c r="J2920" s="4">
        <v>2837.3389999999999</v>
      </c>
    </row>
    <row r="2921" spans="9:10" x14ac:dyDescent="0.2">
      <c r="I2921" s="4">
        <v>657.91200000000003</v>
      </c>
      <c r="J2921" s="4">
        <v>4417.2139999999999</v>
      </c>
    </row>
    <row r="2922" spans="9:10" x14ac:dyDescent="0.2">
      <c r="I2922" s="4">
        <v>15295.828</v>
      </c>
      <c r="J2922" s="4">
        <v>304.87700000000001</v>
      </c>
    </row>
    <row r="2923" spans="9:10" x14ac:dyDescent="0.2">
      <c r="I2923" s="4">
        <v>27107.578000000001</v>
      </c>
      <c r="J2923" s="4">
        <v>1114.473</v>
      </c>
    </row>
    <row r="2924" spans="9:10" x14ac:dyDescent="0.2">
      <c r="I2924" s="4">
        <v>22213.7</v>
      </c>
      <c r="J2924" s="4">
        <v>7664.92</v>
      </c>
    </row>
    <row r="2925" spans="9:10" x14ac:dyDescent="0.2">
      <c r="I2925" s="4">
        <v>20837.258000000002</v>
      </c>
      <c r="J2925" s="4">
        <v>6702.9129999999996</v>
      </c>
    </row>
    <row r="2926" spans="9:10" x14ac:dyDescent="0.2">
      <c r="I2926" s="4">
        <v>795.87400000000002</v>
      </c>
      <c r="J2926" s="4">
        <v>5542.9830000000002</v>
      </c>
    </row>
    <row r="2927" spans="9:10" x14ac:dyDescent="0.2">
      <c r="I2927" s="4">
        <v>11208.484</v>
      </c>
      <c r="J2927" s="4">
        <v>690.79300000000001</v>
      </c>
    </row>
    <row r="2928" spans="9:10" x14ac:dyDescent="0.2">
      <c r="I2928" s="4">
        <v>17580.175999999999</v>
      </c>
      <c r="J2928" s="4">
        <v>4845.7870000000003</v>
      </c>
    </row>
    <row r="2929" spans="9:10" x14ac:dyDescent="0.2">
      <c r="I2929" s="4">
        <v>16681.377</v>
      </c>
      <c r="J2929" s="4">
        <v>5844.2</v>
      </c>
    </row>
    <row r="2930" spans="9:10" x14ac:dyDescent="0.2">
      <c r="I2930" s="4">
        <v>17550.728999999999</v>
      </c>
      <c r="J2930" s="4">
        <v>4903.8950000000004</v>
      </c>
    </row>
    <row r="2931" spans="9:10" x14ac:dyDescent="0.2">
      <c r="I2931" s="4">
        <v>19738.907999999999</v>
      </c>
      <c r="J2931" s="4">
        <v>11128.148999999999</v>
      </c>
    </row>
    <row r="2932" spans="9:10" x14ac:dyDescent="0.2">
      <c r="I2932" s="4">
        <v>19009.153999999999</v>
      </c>
      <c r="J2932" s="4">
        <v>5253.0910000000003</v>
      </c>
    </row>
    <row r="2933" spans="9:10" x14ac:dyDescent="0.2">
      <c r="I2933" s="4">
        <v>20277.136999999999</v>
      </c>
      <c r="J2933" s="4">
        <v>5800.5330000000004</v>
      </c>
    </row>
    <row r="2934" spans="9:10" x14ac:dyDescent="0.2">
      <c r="I2934" s="4">
        <v>16645.888999999999</v>
      </c>
      <c r="J2934" s="4">
        <v>7782.1229999999996</v>
      </c>
    </row>
    <row r="2935" spans="9:10" x14ac:dyDescent="0.2">
      <c r="I2935" s="4">
        <v>18036.361000000001</v>
      </c>
      <c r="J2935" s="4">
        <v>804.99599999999998</v>
      </c>
    </row>
    <row r="2936" spans="9:10" x14ac:dyDescent="0.2">
      <c r="I2936" s="4">
        <v>2033.6949999999999</v>
      </c>
      <c r="J2936" s="4">
        <v>9488.0949999999993</v>
      </c>
    </row>
    <row r="2937" spans="9:10" x14ac:dyDescent="0.2">
      <c r="I2937" s="4">
        <v>3206.9259999999999</v>
      </c>
      <c r="J2937" s="4">
        <v>5788.1139999999996</v>
      </c>
    </row>
    <row r="2938" spans="9:10" x14ac:dyDescent="0.2">
      <c r="I2938" s="4">
        <v>1280.289</v>
      </c>
      <c r="J2938" s="4">
        <v>6884.6819999999998</v>
      </c>
    </row>
    <row r="2939" spans="9:10" x14ac:dyDescent="0.2">
      <c r="I2939" s="4">
        <v>3362.0369999999998</v>
      </c>
      <c r="J2939" s="4">
        <v>5803.2380000000003</v>
      </c>
    </row>
    <row r="2940" spans="9:10" x14ac:dyDescent="0.2">
      <c r="I2940" s="4">
        <v>2835.63</v>
      </c>
      <c r="J2940" s="4">
        <v>6725.3010000000004</v>
      </c>
    </row>
    <row r="2941" spans="9:10" x14ac:dyDescent="0.2">
      <c r="I2941" s="4">
        <v>2256.1970000000001</v>
      </c>
      <c r="J2941" s="4">
        <v>6736.0810000000001</v>
      </c>
    </row>
    <row r="2942" spans="9:10" x14ac:dyDescent="0.2">
      <c r="I2942" s="4">
        <v>5132.9520000000002</v>
      </c>
      <c r="J2942" s="4">
        <v>6127.5519999999997</v>
      </c>
    </row>
    <row r="2943" spans="9:10" x14ac:dyDescent="0.2">
      <c r="I2943" s="4">
        <v>3012.6469999999999</v>
      </c>
      <c r="J2943" s="4">
        <v>7079.3739999999998</v>
      </c>
    </row>
    <row r="2944" spans="9:10" x14ac:dyDescent="0.2">
      <c r="I2944" s="4">
        <v>3965.127</v>
      </c>
      <c r="J2944" s="4">
        <v>4463.7659999999996</v>
      </c>
    </row>
    <row r="2945" spans="9:10" x14ac:dyDescent="0.2">
      <c r="I2945" s="4">
        <v>3118.5160000000001</v>
      </c>
      <c r="J2945" s="4">
        <v>4485.2560000000003</v>
      </c>
    </row>
    <row r="2946" spans="9:10" x14ac:dyDescent="0.2">
      <c r="I2946" s="4">
        <v>4543.5720000000001</v>
      </c>
      <c r="J2946" s="4">
        <v>4434.1480000000001</v>
      </c>
    </row>
    <row r="2947" spans="9:10" x14ac:dyDescent="0.2">
      <c r="I2947" s="4">
        <v>4112.8029999999999</v>
      </c>
      <c r="J2947" s="4">
        <v>6726.1009999999997</v>
      </c>
    </row>
    <row r="2948" spans="9:10" x14ac:dyDescent="0.2">
      <c r="I2948" s="4">
        <v>2561.4589999999998</v>
      </c>
      <c r="J2948" s="4">
        <v>6397.35</v>
      </c>
    </row>
    <row r="2949" spans="9:10" x14ac:dyDescent="0.2">
      <c r="I2949" s="4">
        <v>3231.4270000000001</v>
      </c>
      <c r="J2949" s="4">
        <v>6519.808</v>
      </c>
    </row>
    <row r="2950" spans="9:10" x14ac:dyDescent="0.2">
      <c r="I2950" s="4">
        <v>203.06800000000001</v>
      </c>
      <c r="J2950" s="4">
        <v>5358.2349999999997</v>
      </c>
    </row>
    <row r="2951" spans="9:10" x14ac:dyDescent="0.2">
      <c r="I2951" s="4">
        <v>4730.03</v>
      </c>
      <c r="J2951" s="4">
        <v>6084.23</v>
      </c>
    </row>
    <row r="2952" spans="9:10" x14ac:dyDescent="0.2">
      <c r="I2952" s="4">
        <v>4240.53</v>
      </c>
      <c r="J2952" s="4">
        <v>6518.8540000000003</v>
      </c>
    </row>
    <row r="2953" spans="9:10" x14ac:dyDescent="0.2">
      <c r="I2953" s="4">
        <v>2645.4720000000002</v>
      </c>
      <c r="J2953" s="4">
        <v>6724.393</v>
      </c>
    </row>
    <row r="2954" spans="9:10" x14ac:dyDescent="0.2">
      <c r="I2954" s="4">
        <v>4086.29</v>
      </c>
      <c r="J2954" s="4">
        <v>7562.9309999999996</v>
      </c>
    </row>
    <row r="2955" spans="9:10" x14ac:dyDescent="0.2">
      <c r="I2955" s="4">
        <v>4608.3469999999998</v>
      </c>
      <c r="J2955" s="4">
        <v>5319.1679999999997</v>
      </c>
    </row>
    <row r="2956" spans="9:10" x14ac:dyDescent="0.2">
      <c r="I2956" s="4">
        <v>4754.2910000000002</v>
      </c>
      <c r="J2956" s="4">
        <v>5842.4809999999998</v>
      </c>
    </row>
    <row r="2957" spans="9:10" x14ac:dyDescent="0.2">
      <c r="I2957" s="4">
        <v>5639.482</v>
      </c>
      <c r="J2957" s="4">
        <v>7360.7979999999998</v>
      </c>
    </row>
    <row r="2958" spans="9:10" x14ac:dyDescent="0.2">
      <c r="I2958" s="4">
        <v>3200.8560000000002</v>
      </c>
      <c r="J2958" s="4">
        <v>15484.272000000001</v>
      </c>
    </row>
    <row r="2959" spans="9:10" x14ac:dyDescent="0.2">
      <c r="I2959" s="4">
        <v>2541.83</v>
      </c>
      <c r="J2959" s="4">
        <v>4863.7340000000004</v>
      </c>
    </row>
    <row r="2960" spans="9:10" x14ac:dyDescent="0.2">
      <c r="I2960" s="4">
        <v>2976.0749999999998</v>
      </c>
      <c r="J2960" s="4">
        <v>7072.6679999999997</v>
      </c>
    </row>
    <row r="2961" spans="9:10" x14ac:dyDescent="0.2">
      <c r="I2961" s="4">
        <v>4692.5450000000001</v>
      </c>
      <c r="J2961" s="4">
        <v>9561.9310000000005</v>
      </c>
    </row>
    <row r="2962" spans="9:10" x14ac:dyDescent="0.2">
      <c r="I2962" s="4">
        <v>5193.5780000000004</v>
      </c>
      <c r="J2962" s="4">
        <v>8395.2520000000004</v>
      </c>
    </row>
    <row r="2963" spans="9:10" x14ac:dyDescent="0.2">
      <c r="I2963" s="4">
        <v>3613.9789999999998</v>
      </c>
      <c r="J2963" s="4">
        <v>6436.6080000000002</v>
      </c>
    </row>
    <row r="2964" spans="9:10" x14ac:dyDescent="0.2">
      <c r="I2964" s="4">
        <v>7611.6530000000002</v>
      </c>
      <c r="J2964" s="4">
        <v>5693.4979999999996</v>
      </c>
    </row>
    <row r="2965" spans="9:10" x14ac:dyDescent="0.2">
      <c r="I2965" s="4">
        <v>4113.4319999999998</v>
      </c>
      <c r="J2965" s="4">
        <v>5785.8339999999998</v>
      </c>
    </row>
    <row r="2966" spans="9:10" x14ac:dyDescent="0.2">
      <c r="I2966" s="4">
        <v>5709.5190000000002</v>
      </c>
      <c r="J2966" s="4">
        <v>6651.6270000000004</v>
      </c>
    </row>
    <row r="2967" spans="9:10" x14ac:dyDescent="0.2">
      <c r="I2967" s="4">
        <v>1730.771</v>
      </c>
      <c r="J2967" s="4">
        <v>7131.973</v>
      </c>
    </row>
    <row r="2968" spans="9:10" x14ac:dyDescent="0.2">
      <c r="I2968" s="4">
        <v>775.46500000000003</v>
      </c>
      <c r="J2968" s="4">
        <v>6341.5309999999999</v>
      </c>
    </row>
    <row r="2969" spans="9:10" x14ac:dyDescent="0.2">
      <c r="I2969" s="4">
        <v>4616.4979999999996</v>
      </c>
      <c r="J2969" s="4">
        <v>7271.9589999999998</v>
      </c>
    </row>
    <row r="2970" spans="9:10" x14ac:dyDescent="0.2">
      <c r="I2970" s="4">
        <v>6802.6109999999999</v>
      </c>
      <c r="J2970" s="4">
        <v>4983.723</v>
      </c>
    </row>
    <row r="2971" spans="9:10" x14ac:dyDescent="0.2">
      <c r="I2971" s="4">
        <v>2820.6219999999998</v>
      </c>
      <c r="J2971" s="4">
        <v>6496.808</v>
      </c>
    </row>
    <row r="2972" spans="9:10" x14ac:dyDescent="0.2">
      <c r="I2972" s="4">
        <v>6105.3829999999998</v>
      </c>
      <c r="J2972" s="4">
        <v>5797.9160000000002</v>
      </c>
    </row>
    <row r="2973" spans="9:10" x14ac:dyDescent="0.2">
      <c r="I2973" s="4">
        <v>4477.4139999999998</v>
      </c>
      <c r="J2973" s="4">
        <v>5663.5590000000002</v>
      </c>
    </row>
    <row r="2974" spans="9:10" x14ac:dyDescent="0.2">
      <c r="I2974" s="4">
        <v>1275.9469999999999</v>
      </c>
      <c r="J2974" s="4">
        <v>6958.848</v>
      </c>
    </row>
    <row r="2975" spans="9:10" x14ac:dyDescent="0.2">
      <c r="I2975" s="4">
        <v>3486.933</v>
      </c>
      <c r="J2975" s="4">
        <v>852.38499999999999</v>
      </c>
    </row>
    <row r="2976" spans="9:10" x14ac:dyDescent="0.2">
      <c r="I2976" s="4">
        <v>3859.68</v>
      </c>
      <c r="J2976" s="4">
        <v>696.47699999999998</v>
      </c>
    </row>
    <row r="2977" spans="9:10" x14ac:dyDescent="0.2">
      <c r="I2977" s="4">
        <v>2093.489</v>
      </c>
      <c r="J2977" s="4">
        <v>917.36</v>
      </c>
    </row>
    <row r="2978" spans="9:10" x14ac:dyDescent="0.2">
      <c r="I2978" s="4">
        <v>2265.0509999999999</v>
      </c>
      <c r="J2978" s="4">
        <v>1082.2349999999999</v>
      </c>
    </row>
    <row r="2979" spans="9:10" x14ac:dyDescent="0.2">
      <c r="I2979" s="4">
        <v>3524.875</v>
      </c>
      <c r="J2979" s="4">
        <v>5410.2309999999998</v>
      </c>
    </row>
    <row r="2980" spans="9:10" x14ac:dyDescent="0.2">
      <c r="I2980" s="4">
        <v>3616.5410000000002</v>
      </c>
      <c r="J2980" s="4">
        <v>2869.15</v>
      </c>
    </row>
    <row r="2981" spans="9:10" x14ac:dyDescent="0.2">
      <c r="I2981" s="4">
        <v>1498.2329999999999</v>
      </c>
      <c r="J2981" s="4">
        <v>1277.3150000000001</v>
      </c>
    </row>
    <row r="2982" spans="9:10" x14ac:dyDescent="0.2">
      <c r="I2982" s="4">
        <v>1638.9259999999999</v>
      </c>
      <c r="J2982" s="4">
        <v>5084.2179999999998</v>
      </c>
    </row>
    <row r="2983" spans="9:10" x14ac:dyDescent="0.2">
      <c r="I2983" s="4">
        <v>2012.92</v>
      </c>
      <c r="J2983" s="4">
        <v>1287.0239999999999</v>
      </c>
    </row>
    <row r="2984" spans="9:10" x14ac:dyDescent="0.2">
      <c r="I2984" s="4">
        <v>4931.5630000000001</v>
      </c>
      <c r="J2984" s="4">
        <v>6153.0709999999999</v>
      </c>
    </row>
    <row r="2985" spans="9:10" x14ac:dyDescent="0.2">
      <c r="I2985" s="4">
        <v>6103.7619999999997</v>
      </c>
      <c r="J2985" s="4">
        <v>4653.8310000000001</v>
      </c>
    </row>
    <row r="2986" spans="9:10" x14ac:dyDescent="0.2">
      <c r="I2986" s="4">
        <v>5361.3469999999998</v>
      </c>
      <c r="J2986" s="4">
        <v>4913.5020000000004</v>
      </c>
    </row>
    <row r="2987" spans="9:10" x14ac:dyDescent="0.2">
      <c r="I2987" s="4">
        <v>1542.9839999999999</v>
      </c>
      <c r="J2987" s="4">
        <v>5238.9399999999996</v>
      </c>
    </row>
    <row r="2988" spans="9:10" x14ac:dyDescent="0.2">
      <c r="I2988" s="4">
        <v>5841.9390000000003</v>
      </c>
      <c r="J2988" s="4">
        <v>3238.3270000000002</v>
      </c>
    </row>
    <row r="2989" spans="9:10" x14ac:dyDescent="0.2">
      <c r="I2989" s="4">
        <v>4474.3519999999999</v>
      </c>
      <c r="J2989" s="4">
        <v>7188.8609999999999</v>
      </c>
    </row>
    <row r="2990" spans="9:10" x14ac:dyDescent="0.2">
      <c r="I2990" s="4">
        <v>2058.596</v>
      </c>
      <c r="J2990" s="4">
        <v>937.09100000000001</v>
      </c>
    </row>
    <row r="2991" spans="9:10" x14ac:dyDescent="0.2">
      <c r="I2991" s="4">
        <v>3130.0369999999998</v>
      </c>
      <c r="J2991" s="4">
        <v>7600.32</v>
      </c>
    </row>
    <row r="2992" spans="9:10" x14ac:dyDescent="0.2">
      <c r="I2992" s="4">
        <v>3583.7829999999999</v>
      </c>
      <c r="J2992" s="4">
        <v>3250.3139999999999</v>
      </c>
    </row>
    <row r="2993" spans="9:10" x14ac:dyDescent="0.2">
      <c r="I2993" s="4">
        <v>4774.6450000000004</v>
      </c>
      <c r="J2993" s="4">
        <v>7521.4859999999999</v>
      </c>
    </row>
    <row r="2994" spans="9:10" x14ac:dyDescent="0.2">
      <c r="I2994" s="4">
        <v>5430.5360000000001</v>
      </c>
      <c r="J2994" s="4">
        <v>4342.84</v>
      </c>
    </row>
    <row r="2995" spans="9:10" x14ac:dyDescent="0.2">
      <c r="I2995" s="4">
        <v>3928.36</v>
      </c>
      <c r="J2995" s="4">
        <v>2828.453</v>
      </c>
    </row>
    <row r="2996" spans="9:10" x14ac:dyDescent="0.2">
      <c r="I2996" s="4">
        <v>8188.5280000000002</v>
      </c>
      <c r="J2996" s="4">
        <v>3881.2249999999999</v>
      </c>
    </row>
    <row r="2997" spans="9:10" x14ac:dyDescent="0.2">
      <c r="I2997" s="4">
        <v>4013.0439999999999</v>
      </c>
      <c r="J2997" s="4">
        <v>2946.864</v>
      </c>
    </row>
    <row r="2998" spans="9:10" x14ac:dyDescent="0.2">
      <c r="I2998" s="4">
        <v>1290.729</v>
      </c>
      <c r="J2998" s="4">
        <v>3737.3960000000002</v>
      </c>
    </row>
    <row r="2999" spans="9:10" x14ac:dyDescent="0.2">
      <c r="I2999" s="4">
        <v>2370.4009999999998</v>
      </c>
      <c r="J2999" s="4">
        <v>5472.22</v>
      </c>
    </row>
    <row r="3000" spans="9:10" x14ac:dyDescent="0.2">
      <c r="I3000" s="4">
        <v>4081.9589999999998</v>
      </c>
      <c r="J3000" s="4">
        <v>5643.5619999999999</v>
      </c>
    </row>
    <row r="3001" spans="9:10" x14ac:dyDescent="0.2">
      <c r="I3001" s="4">
        <v>3071.4360000000001</v>
      </c>
      <c r="J3001" s="4">
        <v>4315.3140000000003</v>
      </c>
    </row>
    <row r="3002" spans="9:10" x14ac:dyDescent="0.2">
      <c r="I3002" s="4">
        <v>876.87099999999998</v>
      </c>
      <c r="J3002" s="4">
        <v>3843.5390000000002</v>
      </c>
    </row>
    <row r="3003" spans="9:10" x14ac:dyDescent="0.2">
      <c r="I3003" s="4">
        <v>2122.4479999999999</v>
      </c>
      <c r="J3003" s="4">
        <v>4722.5259999999998</v>
      </c>
    </row>
    <row r="3004" spans="9:10" x14ac:dyDescent="0.2">
      <c r="I3004" s="4">
        <v>1730.1120000000001</v>
      </c>
      <c r="J3004" s="4">
        <v>3276.9229999999998</v>
      </c>
    </row>
    <row r="3005" spans="9:10" x14ac:dyDescent="0.2">
      <c r="I3005" s="4">
        <v>2032.4349999999999</v>
      </c>
      <c r="J3005" s="4">
        <v>4261.9849999999997</v>
      </c>
    </row>
    <row r="3006" spans="9:10" x14ac:dyDescent="0.2">
      <c r="I3006" s="4">
        <v>3105.3890000000001</v>
      </c>
      <c r="J3006" s="4">
        <v>4081.4870000000001</v>
      </c>
    </row>
    <row r="3007" spans="9:10" x14ac:dyDescent="0.2">
      <c r="I3007" s="4">
        <v>1110.1659999999999</v>
      </c>
      <c r="J3007" s="4">
        <v>3682.5279999999998</v>
      </c>
    </row>
    <row r="3008" spans="9:10" x14ac:dyDescent="0.2">
      <c r="I3008" s="4">
        <v>1592.556</v>
      </c>
      <c r="J3008" s="4">
        <v>3886.9430000000002</v>
      </c>
    </row>
    <row r="3009" spans="9:10" x14ac:dyDescent="0.2">
      <c r="I3009" s="4">
        <v>880.50099999999998</v>
      </c>
      <c r="J3009" s="4">
        <v>4838.3950000000004</v>
      </c>
    </row>
    <row r="3010" spans="9:10" x14ac:dyDescent="0.2">
      <c r="I3010" s="4">
        <v>2014.741</v>
      </c>
      <c r="J3010" s="4">
        <v>4059.6019999999999</v>
      </c>
    </row>
    <row r="3011" spans="9:10" x14ac:dyDescent="0.2">
      <c r="I3011" s="4">
        <v>1908.0160000000001</v>
      </c>
      <c r="J3011" s="4">
        <v>2935.3510000000001</v>
      </c>
    </row>
    <row r="3012" spans="9:10" x14ac:dyDescent="0.2">
      <c r="I3012" s="4">
        <v>6853.134</v>
      </c>
      <c r="J3012" s="4">
        <v>3646.1460000000002</v>
      </c>
    </row>
    <row r="3013" spans="9:10" x14ac:dyDescent="0.2">
      <c r="I3013" s="4">
        <v>2927.623</v>
      </c>
      <c r="J3013" s="4">
        <v>3935.5990000000002</v>
      </c>
    </row>
    <row r="3014" spans="9:10" x14ac:dyDescent="0.2">
      <c r="I3014" s="4">
        <v>2410.7669999999998</v>
      </c>
      <c r="J3014" s="4">
        <v>3370.3330000000001</v>
      </c>
    </row>
    <row r="3015" spans="9:10" x14ac:dyDescent="0.2">
      <c r="I3015" s="4">
        <v>3764.4549999999999</v>
      </c>
      <c r="J3015" s="4">
        <v>3756.78</v>
      </c>
    </row>
    <row r="3016" spans="9:10" x14ac:dyDescent="0.2">
      <c r="I3016" s="4">
        <v>5939.6049999999996</v>
      </c>
      <c r="J3016" s="4">
        <v>4022.7710000000002</v>
      </c>
    </row>
    <row r="3017" spans="9:10" x14ac:dyDescent="0.2">
      <c r="I3017" s="4">
        <v>3794.7530000000002</v>
      </c>
      <c r="J3017" s="4">
        <v>3726.232</v>
      </c>
    </row>
    <row r="3018" spans="9:10" x14ac:dyDescent="0.2">
      <c r="I3018" s="4">
        <v>3757.9830000000002</v>
      </c>
      <c r="J3018" s="4">
        <v>4018.7269999999999</v>
      </c>
    </row>
    <row r="3019" spans="9:10" x14ac:dyDescent="0.2">
      <c r="I3019" s="4">
        <v>3488.0830000000001</v>
      </c>
      <c r="J3019" s="4">
        <v>3859.1819999999998</v>
      </c>
    </row>
    <row r="3020" spans="9:10" x14ac:dyDescent="0.2">
      <c r="I3020" s="4">
        <v>4259.1499999999996</v>
      </c>
      <c r="J3020" s="4">
        <v>3901.8829999999998</v>
      </c>
    </row>
    <row r="3021" spans="9:10" x14ac:dyDescent="0.2">
      <c r="I3021" s="4">
        <v>3135.0990000000002</v>
      </c>
      <c r="J3021" s="4">
        <v>377.33499999999998</v>
      </c>
    </row>
    <row r="3022" spans="9:10" x14ac:dyDescent="0.2">
      <c r="I3022" s="4">
        <v>2548.9609999999998</v>
      </c>
      <c r="J3022" s="4">
        <v>3004.2750000000001</v>
      </c>
    </row>
    <row r="3023" spans="9:10" x14ac:dyDescent="0.2">
      <c r="I3023" s="4">
        <v>881.82899999999995</v>
      </c>
      <c r="J3023" s="4">
        <v>3059.95</v>
      </c>
    </row>
    <row r="3024" spans="9:10" x14ac:dyDescent="0.2">
      <c r="I3024" s="4">
        <v>2017.0029999999999</v>
      </c>
      <c r="J3024" s="4">
        <v>4522.6940000000004</v>
      </c>
    </row>
    <row r="3025" spans="9:10" x14ac:dyDescent="0.2">
      <c r="I3025" s="4">
        <v>2146.6990000000001</v>
      </c>
      <c r="J3025" s="4">
        <v>1386.84</v>
      </c>
    </row>
    <row r="3026" spans="9:10" x14ac:dyDescent="0.2">
      <c r="I3026" s="4">
        <v>2643.1660000000002</v>
      </c>
      <c r="J3026" s="4">
        <v>2185.085</v>
      </c>
    </row>
    <row r="3027" spans="9:10" x14ac:dyDescent="0.2">
      <c r="I3027" s="4">
        <v>2187.7779999999998</v>
      </c>
      <c r="J3027" s="4">
        <v>2581.7570000000001</v>
      </c>
    </row>
    <row r="3028" spans="9:10" x14ac:dyDescent="0.2">
      <c r="I3028" s="4">
        <v>2417.0079999999998</v>
      </c>
      <c r="J3028" s="4">
        <v>5341.7470000000003</v>
      </c>
    </row>
    <row r="3029" spans="9:10" x14ac:dyDescent="0.2">
      <c r="I3029" s="4">
        <v>445.75400000000002</v>
      </c>
      <c r="J3029" s="4">
        <v>3080.9609999999998</v>
      </c>
    </row>
    <row r="3030" spans="9:10" x14ac:dyDescent="0.2">
      <c r="I3030" s="4">
        <v>454.31099999999998</v>
      </c>
      <c r="J3030" s="4">
        <v>3829.76</v>
      </c>
    </row>
    <row r="3031" spans="9:10" x14ac:dyDescent="0.2">
      <c r="I3031" s="4">
        <v>1367.2239999999999</v>
      </c>
      <c r="J3031" s="4">
        <v>2827.11</v>
      </c>
    </row>
    <row r="3032" spans="9:10" x14ac:dyDescent="0.2">
      <c r="I3032" s="4">
        <v>2355.674</v>
      </c>
      <c r="J3032" s="4">
        <v>2745.567</v>
      </c>
    </row>
    <row r="3033" spans="9:10" x14ac:dyDescent="0.2">
      <c r="I3033" s="4">
        <v>643.08699999999999</v>
      </c>
      <c r="J3033" s="4">
        <v>3030.7849999999999</v>
      </c>
    </row>
    <row r="3034" spans="9:10" x14ac:dyDescent="0.2">
      <c r="I3034" s="4">
        <v>2271.5100000000002</v>
      </c>
      <c r="J3034" s="4">
        <v>1663.799</v>
      </c>
    </row>
    <row r="3035" spans="9:10" x14ac:dyDescent="0.2">
      <c r="I3035" s="4">
        <v>19735.771000000001</v>
      </c>
      <c r="J3035" s="4">
        <v>6865.1620000000003</v>
      </c>
    </row>
    <row r="3036" spans="9:10" x14ac:dyDescent="0.2">
      <c r="I3036" s="4">
        <v>14078.481</v>
      </c>
      <c r="J3036" s="4">
        <v>3014.0340000000001</v>
      </c>
    </row>
    <row r="3037" spans="9:10" x14ac:dyDescent="0.2">
      <c r="I3037" s="4">
        <v>13476.710999999999</v>
      </c>
      <c r="J3037" s="4">
        <v>775.61599999999999</v>
      </c>
    </row>
    <row r="3038" spans="9:10" x14ac:dyDescent="0.2">
      <c r="I3038" s="4">
        <v>3156.1480000000001</v>
      </c>
      <c r="J3038" s="4">
        <v>3546.3380000000002</v>
      </c>
    </row>
    <row r="3039" spans="9:10" x14ac:dyDescent="0.2">
      <c r="I3039" s="4">
        <v>2028.6990000000001</v>
      </c>
      <c r="J3039" s="4">
        <v>4185.0330000000004</v>
      </c>
    </row>
    <row r="3040" spans="9:10" x14ac:dyDescent="0.2">
      <c r="I3040" s="4">
        <v>4286.1210000000001</v>
      </c>
      <c r="J3040" s="4">
        <v>10081.817999999999</v>
      </c>
    </row>
    <row r="3041" spans="9:10" x14ac:dyDescent="0.2">
      <c r="I3041" s="4">
        <v>4403.2870000000003</v>
      </c>
      <c r="J3041" s="4">
        <v>8693.6260000000002</v>
      </c>
    </row>
    <row r="3042" spans="9:10" x14ac:dyDescent="0.2">
      <c r="I3042" s="4">
        <v>3412.509</v>
      </c>
      <c r="J3042" s="4">
        <v>3944</v>
      </c>
    </row>
    <row r="3043" spans="9:10" x14ac:dyDescent="0.2">
      <c r="I3043" s="4">
        <v>3025.4470000000001</v>
      </c>
      <c r="J3043" s="4">
        <v>5256.625</v>
      </c>
    </row>
    <row r="3044" spans="9:10" x14ac:dyDescent="0.2">
      <c r="I3044" s="4">
        <v>513.779</v>
      </c>
      <c r="J3044" s="4">
        <v>7932.915</v>
      </c>
    </row>
    <row r="3045" spans="9:10" x14ac:dyDescent="0.2">
      <c r="I3045" s="4">
        <v>565.58199999999999</v>
      </c>
      <c r="J3045" s="4">
        <v>3424.8159999999998</v>
      </c>
    </row>
    <row r="3046" spans="9:10" x14ac:dyDescent="0.2">
      <c r="I3046" s="4">
        <v>1091.3820000000001</v>
      </c>
      <c r="J3046" s="4">
        <v>4033.3910000000001</v>
      </c>
    </row>
    <row r="3047" spans="9:10" x14ac:dyDescent="0.2">
      <c r="I3047" s="4">
        <v>2002.633</v>
      </c>
      <c r="J3047" s="4">
        <v>2215.8389999999999</v>
      </c>
    </row>
    <row r="3048" spans="9:10" x14ac:dyDescent="0.2">
      <c r="I3048" s="4">
        <v>1104.675</v>
      </c>
      <c r="J3048" s="4">
        <v>3157.8989999999999</v>
      </c>
    </row>
    <row r="3049" spans="9:10" x14ac:dyDescent="0.2">
      <c r="I3049" s="4">
        <v>3863.8670000000002</v>
      </c>
      <c r="J3049" s="4">
        <v>4295.5559999999996</v>
      </c>
    </row>
    <row r="3050" spans="9:10" x14ac:dyDescent="0.2">
      <c r="I3050" s="4">
        <v>2036.519</v>
      </c>
      <c r="J3050" s="4">
        <v>5401.8559999999998</v>
      </c>
    </row>
    <row r="3051" spans="9:10" x14ac:dyDescent="0.2">
      <c r="I3051" s="4">
        <v>1703.8040000000001</v>
      </c>
      <c r="J3051" s="4">
        <v>3161.5079999999998</v>
      </c>
    </row>
    <row r="3052" spans="9:10" x14ac:dyDescent="0.2">
      <c r="I3052" s="4">
        <v>833.48699999999997</v>
      </c>
      <c r="J3052" s="4">
        <v>2386.5529999999999</v>
      </c>
    </row>
    <row r="3053" spans="9:10" x14ac:dyDescent="0.2">
      <c r="I3053" s="4">
        <v>2162.866</v>
      </c>
      <c r="J3053" s="4">
        <v>2775.4180000000001</v>
      </c>
    </row>
    <row r="3054" spans="9:10" x14ac:dyDescent="0.2">
      <c r="I3054" s="4">
        <v>2963.8389999999999</v>
      </c>
      <c r="J3054" s="4">
        <v>3040.0050000000001</v>
      </c>
    </row>
    <row r="3055" spans="9:10" x14ac:dyDescent="0.2">
      <c r="I3055" s="4">
        <v>2225.5410000000002</v>
      </c>
      <c r="J3055" s="4">
        <v>3056.2</v>
      </c>
    </row>
    <row r="3056" spans="9:10" x14ac:dyDescent="0.2">
      <c r="I3056" s="4">
        <v>1021.203</v>
      </c>
      <c r="J3056" s="4">
        <v>2698.6320000000001</v>
      </c>
    </row>
    <row r="3057" spans="9:10" x14ac:dyDescent="0.2">
      <c r="I3057" s="4">
        <v>663.09199999999998</v>
      </c>
      <c r="J3057" s="4">
        <v>7479.7569999999996</v>
      </c>
    </row>
    <row r="3058" spans="9:10" x14ac:dyDescent="0.2">
      <c r="I3058" s="4">
        <v>1833.1289999999999</v>
      </c>
      <c r="J3058" s="4">
        <v>3159.2240000000002</v>
      </c>
    </row>
    <row r="3059" spans="9:10" x14ac:dyDescent="0.2">
      <c r="I3059" s="4">
        <v>2358.5010000000002</v>
      </c>
      <c r="J3059" s="4">
        <v>3559.1880000000001</v>
      </c>
    </row>
    <row r="3060" spans="9:10" x14ac:dyDescent="0.2">
      <c r="I3060" s="4">
        <v>521.60799999999995</v>
      </c>
      <c r="J3060" s="4">
        <v>2394.569</v>
      </c>
    </row>
    <row r="3061" spans="9:10" x14ac:dyDescent="0.2">
      <c r="I3061" s="4">
        <v>957.89200000000005</v>
      </c>
      <c r="J3061" s="4">
        <v>2739.3319999999999</v>
      </c>
    </row>
    <row r="3062" spans="9:10" x14ac:dyDescent="0.2">
      <c r="I3062" s="4">
        <v>1593.8520000000001</v>
      </c>
      <c r="J3062" s="4">
        <v>3680.1550000000002</v>
      </c>
    </row>
    <row r="3063" spans="9:10" x14ac:dyDescent="0.2">
      <c r="I3063" s="4">
        <v>204.547</v>
      </c>
      <c r="J3063" s="4">
        <v>2851.6779999999999</v>
      </c>
    </row>
    <row r="3064" spans="9:10" x14ac:dyDescent="0.2">
      <c r="I3064" s="4">
        <v>1253.961</v>
      </c>
      <c r="J3064" s="4">
        <v>6024.0649999999996</v>
      </c>
    </row>
    <row r="3065" spans="9:10" x14ac:dyDescent="0.2">
      <c r="I3065" s="4">
        <v>5652.5609999999997</v>
      </c>
      <c r="J3065" s="4">
        <v>4534.16</v>
      </c>
    </row>
    <row r="3066" spans="9:10" x14ac:dyDescent="0.2">
      <c r="I3066" s="4">
        <v>2180.1280000000002</v>
      </c>
      <c r="J3066" s="4">
        <v>2407.3359999999998</v>
      </c>
    </row>
    <row r="3067" spans="9:10" x14ac:dyDescent="0.2">
      <c r="I3067" s="4">
        <v>2836.4450000000002</v>
      </c>
      <c r="J3067" s="4">
        <v>3142.24</v>
      </c>
    </row>
    <row r="3068" spans="9:10" x14ac:dyDescent="0.2">
      <c r="I3068" s="4">
        <v>2793.2930000000001</v>
      </c>
      <c r="J3068" s="4">
        <v>5164.55</v>
      </c>
    </row>
    <row r="3069" spans="9:10" x14ac:dyDescent="0.2">
      <c r="I3069" s="4">
        <v>3284.8310000000001</v>
      </c>
      <c r="J3069" s="4">
        <v>3833.6210000000001</v>
      </c>
    </row>
    <row r="3070" spans="9:10" x14ac:dyDescent="0.2">
      <c r="I3070" s="4">
        <v>3760.5349999999999</v>
      </c>
      <c r="J3070" s="4">
        <v>5735.933</v>
      </c>
    </row>
    <row r="3071" spans="9:10" x14ac:dyDescent="0.2">
      <c r="I3071" s="4">
        <v>1924.6590000000001</v>
      </c>
      <c r="J3071" s="4">
        <v>4046.4119999999998</v>
      </c>
    </row>
    <row r="3072" spans="9:10" x14ac:dyDescent="0.2">
      <c r="I3072" s="4">
        <v>4663.3149999999996</v>
      </c>
      <c r="J3072" s="4">
        <v>5367.3069999999998</v>
      </c>
    </row>
    <row r="3073" spans="9:10" x14ac:dyDescent="0.2">
      <c r="I3073" s="4">
        <v>7817.9889999999996</v>
      </c>
      <c r="J3073" s="4">
        <v>3993.42</v>
      </c>
    </row>
    <row r="3074" spans="9:10" x14ac:dyDescent="0.2">
      <c r="I3074" s="4">
        <v>10638.556</v>
      </c>
      <c r="J3074" s="4">
        <v>4293.3429999999998</v>
      </c>
    </row>
    <row r="3075" spans="9:10" x14ac:dyDescent="0.2">
      <c r="I3075" s="4">
        <v>13054.183999999999</v>
      </c>
      <c r="J3075" s="4">
        <v>6030.48</v>
      </c>
    </row>
    <row r="3076" spans="9:10" x14ac:dyDescent="0.2">
      <c r="I3076" s="4">
        <v>8060.55</v>
      </c>
      <c r="J3076" s="4">
        <v>3635.1959999999999</v>
      </c>
    </row>
    <row r="3077" spans="9:10" x14ac:dyDescent="0.2">
      <c r="I3077" s="4">
        <v>2437.835</v>
      </c>
      <c r="J3077" s="4">
        <v>4228.6409999999996</v>
      </c>
    </row>
    <row r="3078" spans="9:10" x14ac:dyDescent="0.2">
      <c r="I3078" s="4">
        <v>4854.2790000000005</v>
      </c>
      <c r="J3078" s="4">
        <v>4178.6149999999998</v>
      </c>
    </row>
    <row r="3079" spans="9:10" x14ac:dyDescent="0.2">
      <c r="I3079" s="4">
        <v>7204.9660000000003</v>
      </c>
      <c r="J3079" s="4">
        <v>4694.8280000000004</v>
      </c>
    </row>
    <row r="3080" spans="9:10" x14ac:dyDescent="0.2">
      <c r="I3080" s="4">
        <v>5161.9189999999999</v>
      </c>
      <c r="J3080" s="4">
        <v>4458.3450000000003</v>
      </c>
    </row>
    <row r="3081" spans="9:10" x14ac:dyDescent="0.2">
      <c r="I3081" s="4">
        <v>5041.5940000000001</v>
      </c>
      <c r="J3081" s="4">
        <v>7755.1139999999996</v>
      </c>
    </row>
    <row r="3082" spans="9:10" x14ac:dyDescent="0.2">
      <c r="I3082" s="4">
        <v>19907.942999999999</v>
      </c>
      <c r="J3082" s="4">
        <v>3652.1379999999999</v>
      </c>
    </row>
    <row r="3083" spans="9:10" x14ac:dyDescent="0.2">
      <c r="I3083" s="4">
        <v>19048.428</v>
      </c>
      <c r="J3083" s="4">
        <v>3746.3519999999999</v>
      </c>
    </row>
    <row r="3084" spans="9:10" x14ac:dyDescent="0.2">
      <c r="I3084" s="4">
        <v>21367.824000000001</v>
      </c>
      <c r="J3084" s="4">
        <v>3517.2860000000001</v>
      </c>
    </row>
    <row r="3085" spans="9:10" x14ac:dyDescent="0.2">
      <c r="I3085" s="4">
        <v>14367.088</v>
      </c>
      <c r="J3085" s="4">
        <v>4272.348</v>
      </c>
    </row>
    <row r="3086" spans="9:10" x14ac:dyDescent="0.2">
      <c r="I3086" s="4">
        <v>790.28899999999999</v>
      </c>
      <c r="J3086" s="4">
        <v>3222.6120000000001</v>
      </c>
    </row>
    <row r="3087" spans="9:10" x14ac:dyDescent="0.2">
      <c r="I3087" s="4">
        <v>1549.393</v>
      </c>
      <c r="J3087" s="4">
        <v>6063.9290000000001</v>
      </c>
    </row>
    <row r="3088" spans="9:10" x14ac:dyDescent="0.2">
      <c r="I3088" s="4">
        <v>994.65700000000004</v>
      </c>
      <c r="J3088" s="4">
        <v>5633.81</v>
      </c>
    </row>
    <row r="3089" spans="9:10" x14ac:dyDescent="0.2">
      <c r="I3089" s="4">
        <v>3077.2629999999999</v>
      </c>
      <c r="J3089" s="4">
        <v>6839.3729999999996</v>
      </c>
    </row>
    <row r="3090" spans="9:10" x14ac:dyDescent="0.2">
      <c r="I3090" s="4">
        <v>2744.194</v>
      </c>
      <c r="J3090" s="4">
        <v>5661.3329999999996</v>
      </c>
    </row>
    <row r="3091" spans="9:10" x14ac:dyDescent="0.2">
      <c r="I3091" s="4">
        <v>2950.8409999999999</v>
      </c>
      <c r="J3091" s="4">
        <v>3625.2570000000001</v>
      </c>
    </row>
    <row r="3092" spans="9:10" x14ac:dyDescent="0.2">
      <c r="I3092" s="4">
        <v>2915.471</v>
      </c>
      <c r="J3092" s="4">
        <v>3352.3449999999998</v>
      </c>
    </row>
    <row r="3093" spans="9:10" x14ac:dyDescent="0.2">
      <c r="I3093" s="4">
        <v>3738.3020000000001</v>
      </c>
      <c r="J3093" s="4">
        <v>4070.0120000000002</v>
      </c>
    </row>
    <row r="3094" spans="9:10" x14ac:dyDescent="0.2">
      <c r="I3094" s="4">
        <v>4578.9979999999996</v>
      </c>
      <c r="J3094" s="4">
        <v>2996.7550000000001</v>
      </c>
    </row>
    <row r="3095" spans="9:10" x14ac:dyDescent="0.2">
      <c r="I3095" s="4">
        <v>3061.598</v>
      </c>
      <c r="J3095" s="4">
        <v>2393.6370000000002</v>
      </c>
    </row>
    <row r="3096" spans="9:10" x14ac:dyDescent="0.2">
      <c r="I3096" s="4">
        <v>2768.74</v>
      </c>
      <c r="J3096" s="4">
        <v>2819.989</v>
      </c>
    </row>
    <row r="3097" spans="9:10" x14ac:dyDescent="0.2">
      <c r="I3097" s="4">
        <v>314.27199999999999</v>
      </c>
      <c r="J3097" s="4">
        <v>1655.5989999999999</v>
      </c>
    </row>
    <row r="3098" spans="9:10" x14ac:dyDescent="0.2">
      <c r="I3098" s="4">
        <v>4626.9650000000001</v>
      </c>
      <c r="J3098" s="4">
        <v>3000.8829999999998</v>
      </c>
    </row>
    <row r="3099" spans="9:10" x14ac:dyDescent="0.2">
      <c r="I3099" s="4">
        <v>5573.0389999999998</v>
      </c>
      <c r="J3099" s="4">
        <v>435.86</v>
      </c>
    </row>
    <row r="3100" spans="9:10" x14ac:dyDescent="0.2">
      <c r="I3100" s="4">
        <v>4814.6840000000002</v>
      </c>
      <c r="J3100" s="4">
        <v>1080.46</v>
      </c>
    </row>
    <row r="3101" spans="9:10" x14ac:dyDescent="0.2">
      <c r="I3101" s="4">
        <v>3872.77</v>
      </c>
      <c r="J3101" s="4">
        <v>1070.749</v>
      </c>
    </row>
    <row r="3102" spans="9:10" x14ac:dyDescent="0.2">
      <c r="I3102" s="4">
        <v>3059.951</v>
      </c>
      <c r="J3102" s="4">
        <v>592.50400000000002</v>
      </c>
    </row>
    <row r="3103" spans="9:10" x14ac:dyDescent="0.2">
      <c r="I3103" s="4">
        <v>1885.63</v>
      </c>
      <c r="J3103" s="4">
        <v>151.327</v>
      </c>
    </row>
    <row r="3104" spans="9:10" x14ac:dyDescent="0.2">
      <c r="I3104" s="4">
        <v>3111.4589999999998</v>
      </c>
      <c r="J3104" s="4">
        <v>375.28300000000002</v>
      </c>
    </row>
    <row r="3105" spans="9:10" x14ac:dyDescent="0.2">
      <c r="I3105" s="4">
        <v>5953.482</v>
      </c>
      <c r="J3105" s="4">
        <v>3043.431</v>
      </c>
    </row>
    <row r="3106" spans="9:10" x14ac:dyDescent="0.2">
      <c r="I3106" s="4">
        <v>5629.6790000000001</v>
      </c>
      <c r="J3106" s="4">
        <v>2280.9389999999999</v>
      </c>
    </row>
    <row r="3107" spans="9:10" x14ac:dyDescent="0.2">
      <c r="I3107" s="4">
        <v>5457.04</v>
      </c>
      <c r="J3107" s="4">
        <v>2826.7420000000002</v>
      </c>
    </row>
    <row r="3108" spans="9:10" x14ac:dyDescent="0.2">
      <c r="I3108" s="4">
        <v>4817.8329999999996</v>
      </c>
      <c r="J3108" s="4">
        <v>4408.0810000000001</v>
      </c>
    </row>
    <row r="3109" spans="9:10" x14ac:dyDescent="0.2">
      <c r="I3109" s="4">
        <v>5994.366</v>
      </c>
      <c r="J3109" s="4">
        <v>3157.9270000000001</v>
      </c>
    </row>
    <row r="3110" spans="9:10" x14ac:dyDescent="0.2">
      <c r="I3110" s="4">
        <v>5278.4260000000004</v>
      </c>
      <c r="J3110" s="4">
        <v>3212.4319999999998</v>
      </c>
    </row>
    <row r="3111" spans="9:10" x14ac:dyDescent="0.2">
      <c r="I3111" s="4">
        <v>4773.4189999999999</v>
      </c>
      <c r="J3111" s="4">
        <v>2428.1039999999998</v>
      </c>
    </row>
    <row r="3112" spans="9:10" x14ac:dyDescent="0.2">
      <c r="I3112" s="4">
        <v>1297.1949999999999</v>
      </c>
      <c r="J3112" s="4">
        <v>3845.7150000000001</v>
      </c>
    </row>
    <row r="3113" spans="9:10" x14ac:dyDescent="0.2">
      <c r="I3113" s="4">
        <v>477.41899999999998</v>
      </c>
      <c r="J3113" s="4">
        <v>2542.973</v>
      </c>
    </row>
    <row r="3114" spans="9:10" x14ac:dyDescent="0.2">
      <c r="I3114" s="4">
        <v>444.74799999999999</v>
      </c>
      <c r="J3114" s="4">
        <v>2638.9670000000001</v>
      </c>
    </row>
    <row r="3115" spans="9:10" x14ac:dyDescent="0.2">
      <c r="I3115" s="4">
        <v>3164.5039999999999</v>
      </c>
      <c r="J3115" s="4">
        <v>4318.4920000000002</v>
      </c>
    </row>
    <row r="3116" spans="9:10" x14ac:dyDescent="0.2">
      <c r="I3116" s="4">
        <v>2759.7159999999999</v>
      </c>
      <c r="J3116" s="4">
        <v>1414.3219999999999</v>
      </c>
    </row>
    <row r="3117" spans="9:10" x14ac:dyDescent="0.2">
      <c r="I3117" s="4">
        <v>1106.8879999999999</v>
      </c>
      <c r="J3117" s="4">
        <v>1285.4639999999999</v>
      </c>
    </row>
    <row r="3118" spans="9:10" x14ac:dyDescent="0.2">
      <c r="I3118" s="4">
        <v>4119.9359999999997</v>
      </c>
      <c r="J3118" s="4">
        <v>1920.837</v>
      </c>
    </row>
    <row r="3119" spans="9:10" x14ac:dyDescent="0.2">
      <c r="I3119" s="4">
        <v>305.75099999999998</v>
      </c>
      <c r="J3119" s="4">
        <v>2742.15</v>
      </c>
    </row>
    <row r="3120" spans="9:10" x14ac:dyDescent="0.2">
      <c r="I3120" s="4">
        <v>3131.7220000000002</v>
      </c>
      <c r="J3120" s="4">
        <v>2198.8240000000001</v>
      </c>
    </row>
    <row r="3121" spans="9:10" x14ac:dyDescent="0.2">
      <c r="I3121" s="4">
        <v>4860.8770000000004</v>
      </c>
      <c r="J3121" s="4">
        <v>3087.0650000000001</v>
      </c>
    </row>
    <row r="3122" spans="9:10" x14ac:dyDescent="0.2">
      <c r="I3122" s="4">
        <v>4760.8549999999996</v>
      </c>
      <c r="J3122" s="4">
        <v>1311.2539999999999</v>
      </c>
    </row>
    <row r="3123" spans="9:10" x14ac:dyDescent="0.2">
      <c r="I3123" s="4">
        <v>3761.1080000000002</v>
      </c>
      <c r="J3123" s="4">
        <v>1227.326</v>
      </c>
    </row>
    <row r="3124" spans="9:10" x14ac:dyDescent="0.2">
      <c r="I3124" s="4">
        <v>5849.567</v>
      </c>
      <c r="J3124" s="4">
        <v>1448.6790000000001</v>
      </c>
    </row>
    <row r="3125" spans="9:10" x14ac:dyDescent="0.2">
      <c r="I3125" s="4">
        <v>5575.0020000000004</v>
      </c>
      <c r="J3125" s="4">
        <v>2218.163</v>
      </c>
    </row>
    <row r="3126" spans="9:10" x14ac:dyDescent="0.2">
      <c r="I3126" s="4">
        <v>7389.34</v>
      </c>
      <c r="J3126" s="4">
        <v>849.95899999999995</v>
      </c>
    </row>
    <row r="3127" spans="9:10" x14ac:dyDescent="0.2">
      <c r="I3127" s="4">
        <v>6930.5420000000004</v>
      </c>
      <c r="J3127" s="4">
        <v>3311.17</v>
      </c>
    </row>
    <row r="3128" spans="9:10" x14ac:dyDescent="0.2">
      <c r="I3128" s="4">
        <v>4037.636</v>
      </c>
      <c r="J3128" s="4">
        <v>3279.172</v>
      </c>
    </row>
    <row r="3129" spans="9:10" x14ac:dyDescent="0.2">
      <c r="I3129" s="4">
        <v>4622.1319999999996</v>
      </c>
      <c r="J3129" s="4">
        <v>3682.2820000000002</v>
      </c>
    </row>
    <row r="3130" spans="9:10" x14ac:dyDescent="0.2">
      <c r="I3130" s="4">
        <v>4174.299</v>
      </c>
      <c r="J3130" s="4">
        <v>4315.9170000000004</v>
      </c>
    </row>
    <row r="3131" spans="9:10" x14ac:dyDescent="0.2">
      <c r="I3131" s="4">
        <v>1746.9929999999999</v>
      </c>
      <c r="J3131" s="4">
        <v>3112.1039999999998</v>
      </c>
    </row>
    <row r="3132" spans="9:10" x14ac:dyDescent="0.2">
      <c r="I3132" s="4">
        <v>1379.0239999999999</v>
      </c>
      <c r="J3132" s="4">
        <v>849.89099999999996</v>
      </c>
    </row>
    <row r="3133" spans="9:10" x14ac:dyDescent="0.2">
      <c r="I3133" s="4">
        <v>5405.076</v>
      </c>
      <c r="J3133" s="4">
        <v>2948.6729999999998</v>
      </c>
    </row>
    <row r="3134" spans="9:10" x14ac:dyDescent="0.2">
      <c r="I3134" s="4">
        <v>5250.2460000000001</v>
      </c>
      <c r="J3134" s="4">
        <v>3189.7710000000002</v>
      </c>
    </row>
    <row r="3135" spans="9:10" x14ac:dyDescent="0.2">
      <c r="I3135" s="4">
        <v>5519.3540000000003</v>
      </c>
      <c r="J3135" s="4">
        <v>4272.1480000000001</v>
      </c>
    </row>
    <row r="3136" spans="9:10" x14ac:dyDescent="0.2">
      <c r="I3136" s="4">
        <v>4373.6019999999999</v>
      </c>
      <c r="J3136" s="4">
        <v>2003.9179999999999</v>
      </c>
    </row>
    <row r="3137" spans="9:10" x14ac:dyDescent="0.2">
      <c r="I3137" s="4">
        <v>6081.4189999999999</v>
      </c>
      <c r="J3137" s="4">
        <v>2126.6060000000002</v>
      </c>
    </row>
    <row r="3138" spans="9:10" x14ac:dyDescent="0.2">
      <c r="I3138" s="4">
        <v>5170.2460000000001</v>
      </c>
      <c r="J3138" s="4">
        <v>3189.7710000000002</v>
      </c>
    </row>
    <row r="3139" spans="9:10" x14ac:dyDescent="0.2">
      <c r="I3139" s="4">
        <v>4574.1639999999998</v>
      </c>
      <c r="J3139" s="4">
        <v>4396.4269999999997</v>
      </c>
    </row>
    <row r="3140" spans="9:10" x14ac:dyDescent="0.2">
      <c r="I3140" s="4">
        <v>1942.982</v>
      </c>
      <c r="J3140" s="4">
        <v>2442.3069999999998</v>
      </c>
    </row>
    <row r="3141" spans="9:10" x14ac:dyDescent="0.2">
      <c r="I3141" s="4">
        <v>2179.1060000000002</v>
      </c>
      <c r="J3141" s="4">
        <v>3090.2710000000002</v>
      </c>
    </row>
    <row r="3142" spans="9:10" x14ac:dyDescent="0.2">
      <c r="I3142" s="4">
        <v>4118.21</v>
      </c>
      <c r="J3142" s="4">
        <v>3610.3620000000001</v>
      </c>
    </row>
    <row r="3143" spans="9:10" x14ac:dyDescent="0.2">
      <c r="I3143" s="4">
        <v>2692.7089999999998</v>
      </c>
      <c r="J3143" s="4">
        <v>2641.4839999999999</v>
      </c>
    </row>
    <row r="3144" spans="9:10" x14ac:dyDescent="0.2">
      <c r="I3144" s="4">
        <v>2387.2060000000001</v>
      </c>
      <c r="J3144" s="4">
        <v>2626.88</v>
      </c>
    </row>
    <row r="3145" spans="9:10" x14ac:dyDescent="0.2">
      <c r="I3145" s="4">
        <v>3041.7049999999999</v>
      </c>
      <c r="J3145" s="4">
        <v>1670.5170000000001</v>
      </c>
    </row>
    <row r="3146" spans="9:10" x14ac:dyDescent="0.2">
      <c r="I3146" s="4">
        <v>2272.134</v>
      </c>
      <c r="J3146" s="4">
        <v>3899.8870000000002</v>
      </c>
    </row>
    <row r="3147" spans="9:10" x14ac:dyDescent="0.2">
      <c r="I3147" s="4">
        <v>4219.6400000000003</v>
      </c>
      <c r="J3147" s="4">
        <v>2333.0100000000002</v>
      </c>
    </row>
    <row r="3148" spans="9:10" x14ac:dyDescent="0.2">
      <c r="I3148" s="4">
        <v>4069.933</v>
      </c>
      <c r="J3148" s="4">
        <v>2263.192</v>
      </c>
    </row>
    <row r="3149" spans="9:10" x14ac:dyDescent="0.2">
      <c r="I3149" s="4">
        <v>3683.8910000000001</v>
      </c>
      <c r="J3149" s="4">
        <v>2673.0120000000002</v>
      </c>
    </row>
    <row r="3150" spans="9:10" x14ac:dyDescent="0.2">
      <c r="I3150" s="4">
        <v>5288.3050000000003</v>
      </c>
      <c r="J3150" s="4">
        <v>3055.3180000000002</v>
      </c>
    </row>
    <row r="3151" spans="9:10" x14ac:dyDescent="0.2">
      <c r="I3151" s="4">
        <v>2259.4650000000001</v>
      </c>
      <c r="J3151" s="4">
        <v>2962.2719999999999</v>
      </c>
    </row>
    <row r="3152" spans="9:10" x14ac:dyDescent="0.2">
      <c r="I3152" s="4">
        <v>659.94500000000005</v>
      </c>
      <c r="J3152" s="4">
        <v>3277.2460000000001</v>
      </c>
    </row>
    <row r="3153" spans="9:10" x14ac:dyDescent="0.2">
      <c r="I3153" s="4">
        <v>3800.0219999999999</v>
      </c>
      <c r="J3153" s="4">
        <v>2194.5340000000001</v>
      </c>
    </row>
    <row r="3154" spans="9:10" x14ac:dyDescent="0.2">
      <c r="I3154" s="4">
        <v>7399.2359999999999</v>
      </c>
      <c r="J3154" s="4">
        <v>6215.7640000000001</v>
      </c>
    </row>
    <row r="3155" spans="9:10" x14ac:dyDescent="0.2">
      <c r="I3155" s="4">
        <v>4104.7520000000004</v>
      </c>
      <c r="J3155" s="4">
        <v>4197.6279999999997</v>
      </c>
    </row>
    <row r="3156" spans="9:10" x14ac:dyDescent="0.2">
      <c r="I3156" s="4">
        <v>2604.5129999999999</v>
      </c>
      <c r="J3156" s="4">
        <v>2295.424</v>
      </c>
    </row>
    <row r="3157" spans="9:10" x14ac:dyDescent="0.2">
      <c r="I3157" s="4">
        <v>1304.836</v>
      </c>
      <c r="J3157" s="4">
        <v>1732.2149999999999</v>
      </c>
    </row>
    <row r="3158" spans="9:10" x14ac:dyDescent="0.2">
      <c r="I3158" s="4">
        <v>986.56600000000003</v>
      </c>
      <c r="J3158" s="4">
        <v>2178.92</v>
      </c>
    </row>
    <row r="3159" spans="9:10" x14ac:dyDescent="0.2">
      <c r="I3159" s="4">
        <v>3205.6559999999999</v>
      </c>
      <c r="J3159" s="4">
        <v>4341.2920000000004</v>
      </c>
    </row>
    <row r="3160" spans="9:10" x14ac:dyDescent="0.2">
      <c r="I3160" s="4">
        <v>1048.7260000000001</v>
      </c>
      <c r="J3160" s="4">
        <v>2676.038</v>
      </c>
    </row>
    <row r="3161" spans="9:10" x14ac:dyDescent="0.2">
      <c r="I3161" s="4">
        <v>1678.614</v>
      </c>
      <c r="J3161" s="4">
        <v>2128.509</v>
      </c>
    </row>
    <row r="3162" spans="9:10" x14ac:dyDescent="0.2">
      <c r="I3162" s="4">
        <v>1147.5920000000001</v>
      </c>
      <c r="J3162" s="4">
        <v>2021.8610000000001</v>
      </c>
    </row>
    <row r="3163" spans="9:10" x14ac:dyDescent="0.2">
      <c r="I3163" s="4">
        <v>3336.0079999999998</v>
      </c>
      <c r="J3163" s="4">
        <v>2020.48</v>
      </c>
    </row>
    <row r="3164" spans="9:10" x14ac:dyDescent="0.2">
      <c r="I3164" s="4">
        <v>2045.0920000000001</v>
      </c>
      <c r="J3164" s="4">
        <v>2101.3000000000002</v>
      </c>
    </row>
    <row r="3165" spans="9:10" x14ac:dyDescent="0.2">
      <c r="I3165" s="4">
        <v>1941.7</v>
      </c>
      <c r="J3165" s="4">
        <v>2403.308</v>
      </c>
    </row>
    <row r="3166" spans="9:10" x14ac:dyDescent="0.2">
      <c r="I3166" s="4">
        <v>11892.453</v>
      </c>
      <c r="J3166" s="4">
        <v>3603.614</v>
      </c>
    </row>
    <row r="3167" spans="9:10" x14ac:dyDescent="0.2">
      <c r="I3167" s="4">
        <v>11892.453</v>
      </c>
      <c r="J3167" s="4">
        <v>7938.4120000000003</v>
      </c>
    </row>
    <row r="3168" spans="9:10" x14ac:dyDescent="0.2">
      <c r="I3168" s="4">
        <v>221.15</v>
      </c>
      <c r="J3168" s="4">
        <v>4233.53</v>
      </c>
    </row>
    <row r="3169" spans="9:10" x14ac:dyDescent="0.2">
      <c r="I3169" s="4">
        <v>919.85900000000004</v>
      </c>
      <c r="J3169" s="4">
        <v>3542.7860000000001</v>
      </c>
    </row>
    <row r="3170" spans="9:10" x14ac:dyDescent="0.2">
      <c r="I3170" s="4">
        <v>478.41199999999998</v>
      </c>
      <c r="J3170" s="4">
        <v>3290.364</v>
      </c>
    </row>
    <row r="3171" spans="9:10" x14ac:dyDescent="0.2">
      <c r="I3171" s="4">
        <v>3583.3409999999999</v>
      </c>
      <c r="J3171" s="4">
        <v>3620.5680000000002</v>
      </c>
    </row>
    <row r="3172" spans="9:10" x14ac:dyDescent="0.2">
      <c r="I3172" s="4">
        <v>1336.6469999999999</v>
      </c>
      <c r="J3172" s="4">
        <v>3399.3820000000001</v>
      </c>
    </row>
    <row r="3173" spans="9:10" x14ac:dyDescent="0.2">
      <c r="I3173" s="4">
        <v>955.81799999999998</v>
      </c>
      <c r="J3173" s="4">
        <v>2230.2429999999999</v>
      </c>
    </row>
    <row r="3174" spans="9:10" x14ac:dyDescent="0.2">
      <c r="I3174" s="4">
        <v>352.15600000000001</v>
      </c>
      <c r="J3174" s="4">
        <v>2831.76</v>
      </c>
    </row>
    <row r="3175" spans="9:10" x14ac:dyDescent="0.2">
      <c r="I3175" s="4">
        <v>2943.6970000000001</v>
      </c>
      <c r="J3175" s="4">
        <v>2673.527</v>
      </c>
    </row>
    <row r="3176" spans="9:10" x14ac:dyDescent="0.2">
      <c r="I3176" s="4">
        <v>649.96199999999999</v>
      </c>
      <c r="J3176" s="4">
        <v>3131.0619999999999</v>
      </c>
    </row>
    <row r="3177" spans="9:10" x14ac:dyDescent="0.2">
      <c r="I3177" s="4">
        <v>3621.1239999999998</v>
      </c>
      <c r="J3177" s="4">
        <v>5477.424</v>
      </c>
    </row>
    <row r="3178" spans="9:10" x14ac:dyDescent="0.2">
      <c r="I3178" s="4">
        <v>2402.893</v>
      </c>
      <c r="J3178" s="4">
        <v>9422.4339999999993</v>
      </c>
    </row>
    <row r="3179" spans="9:10" x14ac:dyDescent="0.2">
      <c r="I3179" s="4">
        <v>393.06400000000002</v>
      </c>
      <c r="J3179" s="4">
        <v>6009.3540000000003</v>
      </c>
    </row>
    <row r="3180" spans="9:10" x14ac:dyDescent="0.2">
      <c r="I3180" s="4">
        <v>2561.3139999999999</v>
      </c>
      <c r="J3180" s="4">
        <v>2390.5909999999999</v>
      </c>
    </row>
    <row r="3181" spans="9:10" x14ac:dyDescent="0.2">
      <c r="I3181" s="4">
        <v>191.71299999999999</v>
      </c>
      <c r="J3181" s="4">
        <v>5148.03</v>
      </c>
    </row>
    <row r="3182" spans="9:10" x14ac:dyDescent="0.2">
      <c r="I3182" s="4">
        <v>573.84100000000001</v>
      </c>
      <c r="J3182" s="4">
        <v>6276.5609999999997</v>
      </c>
    </row>
    <row r="3183" spans="9:10" x14ac:dyDescent="0.2">
      <c r="I3183" s="4">
        <v>448.29599999999999</v>
      </c>
      <c r="J3183" s="4">
        <v>5951.027</v>
      </c>
    </row>
    <row r="3184" spans="9:10" x14ac:dyDescent="0.2">
      <c r="I3184" s="4">
        <v>822.96900000000005</v>
      </c>
      <c r="J3184" s="4">
        <v>6555.6120000000001</v>
      </c>
    </row>
    <row r="3185" spans="9:10" x14ac:dyDescent="0.2">
      <c r="I3185" s="4">
        <v>1787.222</v>
      </c>
      <c r="J3185" s="4">
        <v>8343.241</v>
      </c>
    </row>
    <row r="3186" spans="9:10" x14ac:dyDescent="0.2">
      <c r="I3186" s="4">
        <v>2912.8339999999998</v>
      </c>
      <c r="J3186" s="4">
        <v>9426.509</v>
      </c>
    </row>
    <row r="3187" spans="9:10" x14ac:dyDescent="0.2">
      <c r="I3187" s="4">
        <v>3627.5509999999999</v>
      </c>
      <c r="J3187" s="4">
        <v>4395.643</v>
      </c>
    </row>
    <row r="3188" spans="9:10" x14ac:dyDescent="0.2">
      <c r="I3188" s="4">
        <v>416.94600000000003</v>
      </c>
      <c r="J3188" s="4">
        <v>2129.1619999999998</v>
      </c>
    </row>
    <row r="3189" spans="9:10" x14ac:dyDescent="0.2">
      <c r="I3189" s="4">
        <v>3218.5059999999999</v>
      </c>
      <c r="J3189" s="4">
        <v>4685.5780000000004</v>
      </c>
    </row>
    <row r="3190" spans="9:10" x14ac:dyDescent="0.2">
      <c r="I3190" s="4">
        <v>3845.1610000000001</v>
      </c>
      <c r="J3190" s="4">
        <v>6378.0389999999998</v>
      </c>
    </row>
    <row r="3191" spans="9:10" x14ac:dyDescent="0.2">
      <c r="I3191" s="4">
        <v>2836.3249999999998</v>
      </c>
      <c r="J3191" s="4">
        <v>5795.9089999999997</v>
      </c>
    </row>
    <row r="3192" spans="9:10" x14ac:dyDescent="0.2">
      <c r="I3192" s="4">
        <v>4600.29</v>
      </c>
      <c r="J3192" s="4">
        <v>5471.9070000000002</v>
      </c>
    </row>
    <row r="3193" spans="9:10" x14ac:dyDescent="0.2">
      <c r="I3193" s="4">
        <v>2660.2849999999999</v>
      </c>
      <c r="J3193" s="4">
        <v>8003.9430000000002</v>
      </c>
    </row>
    <row r="3194" spans="9:10" x14ac:dyDescent="0.2">
      <c r="I3194" s="4">
        <v>4580.4290000000001</v>
      </c>
      <c r="J3194" s="4">
        <v>5173.7939999999999</v>
      </c>
    </row>
    <row r="3195" spans="9:10" x14ac:dyDescent="0.2">
      <c r="I3195" s="4">
        <v>1847.0229999999999</v>
      </c>
      <c r="J3195" s="4">
        <v>5318.0839999999998</v>
      </c>
    </row>
    <row r="3196" spans="9:10" x14ac:dyDescent="0.2">
      <c r="I3196" s="4">
        <v>4135.625</v>
      </c>
      <c r="J3196" s="4">
        <v>6905.8760000000002</v>
      </c>
    </row>
    <row r="3197" spans="9:10" x14ac:dyDescent="0.2">
      <c r="I3197" s="4">
        <v>704.27800000000002</v>
      </c>
      <c r="J3197" s="4">
        <v>7959.0150000000003</v>
      </c>
    </row>
    <row r="3198" spans="9:10" x14ac:dyDescent="0.2">
      <c r="I3198" s="4">
        <v>2320.8960000000002</v>
      </c>
      <c r="J3198" s="4">
        <v>8377.2659999999996</v>
      </c>
    </row>
    <row r="3199" spans="9:10" x14ac:dyDescent="0.2">
      <c r="I3199" s="4">
        <v>1847.4670000000001</v>
      </c>
      <c r="J3199" s="4">
        <v>312.04500000000002</v>
      </c>
    </row>
    <row r="3200" spans="9:10" x14ac:dyDescent="0.2">
      <c r="I3200" s="4">
        <v>4580.1329999999998</v>
      </c>
      <c r="J3200" s="4">
        <v>1463.2270000000001</v>
      </c>
    </row>
    <row r="3201" spans="9:10" x14ac:dyDescent="0.2">
      <c r="I3201" s="4">
        <v>8699.7829999999994</v>
      </c>
      <c r="J3201" s="4">
        <v>1279.8040000000001</v>
      </c>
    </row>
    <row r="3202" spans="9:10" x14ac:dyDescent="0.2">
      <c r="I3202" s="4">
        <v>5417.6909999999998</v>
      </c>
      <c r="J3202" s="4">
        <v>1267.7170000000001</v>
      </c>
    </row>
    <row r="3203" spans="9:10" x14ac:dyDescent="0.2">
      <c r="I3203" s="4">
        <v>3454.6660000000002</v>
      </c>
      <c r="J3203" s="4">
        <v>1046.499</v>
      </c>
    </row>
    <row r="3204" spans="9:10" x14ac:dyDescent="0.2">
      <c r="I3204" s="4">
        <v>4644.5439999999999</v>
      </c>
      <c r="J3204" s="4">
        <v>583.35400000000004</v>
      </c>
    </row>
    <row r="3205" spans="9:10" x14ac:dyDescent="0.2">
      <c r="I3205" s="4">
        <v>2401.8580000000002</v>
      </c>
      <c r="J3205" s="4">
        <v>9562.9480000000003</v>
      </c>
    </row>
    <row r="3206" spans="9:10" x14ac:dyDescent="0.2">
      <c r="I3206" s="4">
        <v>5765.6419999999998</v>
      </c>
      <c r="J3206" s="4">
        <v>8057.76</v>
      </c>
    </row>
    <row r="3207" spans="9:10" x14ac:dyDescent="0.2">
      <c r="I3207" s="4">
        <v>2517.625</v>
      </c>
      <c r="J3207" s="4">
        <v>4195.8900000000003</v>
      </c>
    </row>
    <row r="3208" spans="9:10" x14ac:dyDescent="0.2">
      <c r="I3208" s="4">
        <v>4261.1729999999998</v>
      </c>
      <c r="J3208" s="4">
        <v>3902.2939999999999</v>
      </c>
    </row>
    <row r="3209" spans="9:10" x14ac:dyDescent="0.2">
      <c r="I3209" s="4">
        <v>3630.0059999999999</v>
      </c>
      <c r="J3209" s="4">
        <v>3702.1129999999998</v>
      </c>
    </row>
    <row r="3210" spans="9:10" x14ac:dyDescent="0.2">
      <c r="I3210" s="4">
        <v>5531.1040000000003</v>
      </c>
      <c r="J3210" s="4">
        <v>6759.0039999999999</v>
      </c>
    </row>
    <row r="3211" spans="9:10" x14ac:dyDescent="0.2">
      <c r="I3211" s="4">
        <v>5186.0379999999996</v>
      </c>
      <c r="J3211" s="4">
        <v>2968.8090000000002</v>
      </c>
    </row>
    <row r="3212" spans="9:10" x14ac:dyDescent="0.2">
      <c r="I3212" s="4">
        <v>2843.2289999999998</v>
      </c>
      <c r="J3212" s="4">
        <v>4603.9290000000001</v>
      </c>
    </row>
    <row r="3213" spans="9:10" x14ac:dyDescent="0.2">
      <c r="I3213" s="4">
        <v>2980.3049999999998</v>
      </c>
      <c r="J3213" s="4">
        <v>3930.498</v>
      </c>
    </row>
    <row r="3214" spans="9:10" x14ac:dyDescent="0.2">
      <c r="I3214" s="4">
        <v>4411.3</v>
      </c>
      <c r="J3214" s="4">
        <v>5765.21</v>
      </c>
    </row>
    <row r="3215" spans="9:10" x14ac:dyDescent="0.2">
      <c r="I3215" s="4">
        <v>4706.2730000000001</v>
      </c>
      <c r="J3215" s="4">
        <v>6562.5469999999996</v>
      </c>
    </row>
    <row r="3216" spans="9:10" x14ac:dyDescent="0.2">
      <c r="I3216" s="4">
        <v>3628.6109999999999</v>
      </c>
      <c r="J3216" s="4">
        <v>10020.790000000001</v>
      </c>
    </row>
    <row r="3217" spans="9:10" x14ac:dyDescent="0.2">
      <c r="I3217" s="4">
        <v>4894.8270000000002</v>
      </c>
      <c r="J3217" s="4">
        <v>9107.2659999999996</v>
      </c>
    </row>
    <row r="3218" spans="9:10" x14ac:dyDescent="0.2">
      <c r="I3218" s="4">
        <v>3343.8359999999998</v>
      </c>
      <c r="J3218" s="4">
        <v>10039.51</v>
      </c>
    </row>
    <row r="3219" spans="9:10" x14ac:dyDescent="0.2">
      <c r="I3219" s="4">
        <v>7421.8990000000003</v>
      </c>
      <c r="J3219" s="4">
        <v>8102.0659999999998</v>
      </c>
    </row>
    <row r="3220" spans="9:10" x14ac:dyDescent="0.2">
      <c r="I3220" s="4">
        <v>4639.027</v>
      </c>
      <c r="J3220" s="4">
        <v>8757.8289999999997</v>
      </c>
    </row>
    <row r="3221" spans="9:10" x14ac:dyDescent="0.2">
      <c r="I3221" s="4">
        <v>2701.3310000000001</v>
      </c>
      <c r="J3221" s="4">
        <v>8040.902</v>
      </c>
    </row>
    <row r="3222" spans="9:10" x14ac:dyDescent="0.2">
      <c r="I3222" s="4">
        <v>1110.3150000000001</v>
      </c>
      <c r="J3222" s="4">
        <v>9457.1509999999998</v>
      </c>
    </row>
    <row r="3223" spans="9:10" x14ac:dyDescent="0.2">
      <c r="I3223" s="4">
        <v>5341.9570000000003</v>
      </c>
      <c r="J3223" s="4">
        <v>7989.424</v>
      </c>
    </row>
    <row r="3224" spans="9:10" x14ac:dyDescent="0.2">
      <c r="I3224" s="4">
        <v>4075.4940000000001</v>
      </c>
      <c r="J3224" s="4">
        <v>6407.5069999999996</v>
      </c>
    </row>
    <row r="3225" spans="9:10" x14ac:dyDescent="0.2">
      <c r="I3225" s="4">
        <v>4866.3549999999996</v>
      </c>
      <c r="J3225" s="4">
        <v>9201.9150000000009</v>
      </c>
    </row>
    <row r="3226" spans="9:10" x14ac:dyDescent="0.2">
      <c r="I3226" s="4">
        <v>4664.78</v>
      </c>
      <c r="J3226" s="4">
        <v>7810.7150000000001</v>
      </c>
    </row>
    <row r="3227" spans="9:10" x14ac:dyDescent="0.2">
      <c r="I3227" s="4">
        <v>2555.4679999999998</v>
      </c>
      <c r="J3227" s="4">
        <v>7603.4080000000004</v>
      </c>
    </row>
    <row r="3228" spans="9:10" x14ac:dyDescent="0.2">
      <c r="I3228" s="4">
        <v>2421.0790000000002</v>
      </c>
      <c r="J3228" s="4">
        <v>9570.7939999999999</v>
      </c>
    </row>
    <row r="3229" spans="9:10" x14ac:dyDescent="0.2">
      <c r="I3229" s="4">
        <v>4575.6670000000004</v>
      </c>
      <c r="J3229" s="4">
        <v>732.03</v>
      </c>
    </row>
    <row r="3230" spans="9:10" x14ac:dyDescent="0.2">
      <c r="I3230" s="4">
        <v>3311.547</v>
      </c>
      <c r="J3230" s="4">
        <v>3430.54</v>
      </c>
    </row>
    <row r="3231" spans="9:10" x14ac:dyDescent="0.2">
      <c r="I3231" s="4">
        <v>5641.0870000000004</v>
      </c>
      <c r="J3231" s="4">
        <v>3472.82</v>
      </c>
    </row>
    <row r="3232" spans="9:10" x14ac:dyDescent="0.2">
      <c r="I3232" s="4">
        <v>2444.1489999999999</v>
      </c>
      <c r="J3232" s="4">
        <v>8658.1380000000008</v>
      </c>
    </row>
    <row r="3233" spans="9:10" x14ac:dyDescent="0.2">
      <c r="I3233" s="4">
        <v>2116.5479999999998</v>
      </c>
      <c r="J3233" s="4">
        <v>2314.0839999999998</v>
      </c>
    </row>
    <row r="3234" spans="9:10" x14ac:dyDescent="0.2">
      <c r="I3234" s="4">
        <v>1950.962</v>
      </c>
      <c r="J3234" s="4">
        <v>1006.103</v>
      </c>
    </row>
    <row r="3235" spans="9:10" x14ac:dyDescent="0.2">
      <c r="I3235" s="4">
        <v>1765.213</v>
      </c>
      <c r="J3235" s="4">
        <v>648.41600000000005</v>
      </c>
    </row>
    <row r="3236" spans="9:10" x14ac:dyDescent="0.2">
      <c r="I3236" s="4">
        <v>1890.6579999999999</v>
      </c>
      <c r="J3236" s="4">
        <v>6920.9040000000005</v>
      </c>
    </row>
    <row r="3237" spans="9:10" x14ac:dyDescent="0.2">
      <c r="I3237" s="4">
        <v>1744.2560000000001</v>
      </c>
      <c r="J3237" s="4">
        <v>7957.8429999999998</v>
      </c>
    </row>
    <row r="3238" spans="9:10" x14ac:dyDescent="0.2">
      <c r="I3238" s="4">
        <v>1591.367</v>
      </c>
      <c r="J3238" s="4">
        <v>7154.0529999999999</v>
      </c>
    </row>
    <row r="3239" spans="9:10" x14ac:dyDescent="0.2">
      <c r="I3239" s="4">
        <v>2113.54</v>
      </c>
      <c r="J3239" s="4">
        <v>9999.15</v>
      </c>
    </row>
    <row r="3240" spans="9:10" x14ac:dyDescent="0.2">
      <c r="I3240" s="4">
        <v>2029.83</v>
      </c>
      <c r="J3240" s="4">
        <v>522.29</v>
      </c>
    </row>
    <row r="3241" spans="9:10" x14ac:dyDescent="0.2">
      <c r="I3241" s="4">
        <v>2229.3409999999999</v>
      </c>
      <c r="J3241" s="4">
        <v>14369.432000000001</v>
      </c>
    </row>
    <row r="3242" spans="9:10" x14ac:dyDescent="0.2">
      <c r="I3242" s="4">
        <v>2405.625</v>
      </c>
      <c r="J3242" s="4">
        <v>12457.377</v>
      </c>
    </row>
    <row r="3243" spans="9:10" x14ac:dyDescent="0.2">
      <c r="I3243" s="4">
        <v>5627.5169999999998</v>
      </c>
      <c r="J3243" s="4">
        <v>6497.2430000000004</v>
      </c>
    </row>
    <row r="3244" spans="9:10" x14ac:dyDescent="0.2">
      <c r="I3244" s="4">
        <v>6989.0730000000003</v>
      </c>
      <c r="J3244" s="4">
        <v>6522.1670000000004</v>
      </c>
    </row>
    <row r="3245" spans="9:10" x14ac:dyDescent="0.2">
      <c r="I3245" s="4">
        <v>5411.0559999999996</v>
      </c>
      <c r="J3245" s="4">
        <v>934.04700000000003</v>
      </c>
    </row>
    <row r="3246" spans="9:10" x14ac:dyDescent="0.2">
      <c r="I3246" s="4">
        <v>3862.1289999999999</v>
      </c>
      <c r="J3246" s="4">
        <v>3559.1860000000001</v>
      </c>
    </row>
    <row r="3247" spans="9:10" x14ac:dyDescent="0.2">
      <c r="I3247" s="4">
        <v>4370.8019999999997</v>
      </c>
      <c r="J3247" s="4">
        <v>3638.393</v>
      </c>
    </row>
    <row r="3248" spans="9:10" x14ac:dyDescent="0.2">
      <c r="I3248" s="4">
        <v>3815.6390000000001</v>
      </c>
      <c r="J3248" s="4">
        <v>4541.3159999999998</v>
      </c>
    </row>
    <row r="3249" spans="9:10" x14ac:dyDescent="0.2">
      <c r="I3249" s="4">
        <v>3923.1790000000001</v>
      </c>
      <c r="J3249" s="4">
        <v>3886.2049999999999</v>
      </c>
    </row>
    <row r="3250" spans="9:10" x14ac:dyDescent="0.2">
      <c r="I3250" s="4">
        <v>5051.1310000000003</v>
      </c>
      <c r="J3250" s="4">
        <v>418.14400000000001</v>
      </c>
    </row>
    <row r="3251" spans="9:10" x14ac:dyDescent="0.2">
      <c r="I3251" s="4">
        <v>2803.703</v>
      </c>
      <c r="J3251" s="4">
        <v>320.32100000000003</v>
      </c>
    </row>
    <row r="3252" spans="9:10" x14ac:dyDescent="0.2">
      <c r="I3252" s="4">
        <v>4175.3140000000003</v>
      </c>
      <c r="J3252" s="4">
        <v>318.52600000000001</v>
      </c>
    </row>
    <row r="3253" spans="9:10" x14ac:dyDescent="0.2">
      <c r="I3253" s="4">
        <v>4256.8620000000001</v>
      </c>
      <c r="J3253" s="4">
        <v>1172.8979999999999</v>
      </c>
    </row>
    <row r="3254" spans="9:10" x14ac:dyDescent="0.2">
      <c r="I3254" s="4">
        <v>3945.1370000000002</v>
      </c>
      <c r="J3254" s="4">
        <v>510.86900000000003</v>
      </c>
    </row>
    <row r="3255" spans="9:10" x14ac:dyDescent="0.2">
      <c r="I3255" s="4">
        <v>6421.0050000000001</v>
      </c>
      <c r="J3255" s="4">
        <v>613.47199999999998</v>
      </c>
    </row>
    <row r="3256" spans="9:10" x14ac:dyDescent="0.2">
      <c r="I3256" s="4">
        <v>1027.96</v>
      </c>
      <c r="J3256" s="4">
        <v>1342.0450000000001</v>
      </c>
    </row>
    <row r="3257" spans="9:10" x14ac:dyDescent="0.2">
      <c r="I3257" s="4">
        <v>2534.27</v>
      </c>
      <c r="J3257" s="4">
        <v>1255.684</v>
      </c>
    </row>
    <row r="3258" spans="9:10" x14ac:dyDescent="0.2">
      <c r="I3258" s="4">
        <v>898.94</v>
      </c>
      <c r="J3258" s="4">
        <v>422.94299999999998</v>
      </c>
    </row>
    <row r="3259" spans="9:10" x14ac:dyDescent="0.2">
      <c r="I3259" s="4">
        <v>2537.4209999999998</v>
      </c>
      <c r="J3259" s="4">
        <v>1107.96</v>
      </c>
    </row>
    <row r="3260" spans="9:10" x14ac:dyDescent="0.2">
      <c r="I3260" s="4">
        <v>1448.3620000000001</v>
      </c>
      <c r="J3260" s="4">
        <v>4646.6509999999998</v>
      </c>
    </row>
    <row r="3261" spans="9:10" x14ac:dyDescent="0.2">
      <c r="I3261" s="4">
        <v>3604.817</v>
      </c>
      <c r="J3261" s="4">
        <v>4022.45</v>
      </c>
    </row>
    <row r="3262" spans="9:10" x14ac:dyDescent="0.2">
      <c r="I3262" s="4">
        <v>3150.3780000000002</v>
      </c>
      <c r="J3262" s="4">
        <v>5724.8540000000003</v>
      </c>
    </row>
    <row r="3263" spans="9:10" x14ac:dyDescent="0.2">
      <c r="I3263" s="4">
        <v>2040.788</v>
      </c>
      <c r="J3263" s="4">
        <v>4543.5339999999997</v>
      </c>
    </row>
    <row r="3264" spans="9:10" x14ac:dyDescent="0.2">
      <c r="I3264" s="4">
        <v>5544.4530000000004</v>
      </c>
      <c r="J3264" s="4">
        <v>3907.8980000000001</v>
      </c>
    </row>
    <row r="3265" spans="9:10" x14ac:dyDescent="0.2">
      <c r="I3265" s="4">
        <v>2074.6619999999998</v>
      </c>
      <c r="J3265" s="4">
        <v>3549.2089999999998</v>
      </c>
    </row>
    <row r="3266" spans="9:10" x14ac:dyDescent="0.2">
      <c r="I3266" s="4">
        <v>3230.386</v>
      </c>
      <c r="J3266" s="4">
        <v>2997.8580000000002</v>
      </c>
    </row>
    <row r="3267" spans="9:10" x14ac:dyDescent="0.2">
      <c r="I3267" s="4">
        <v>660.15899999999999</v>
      </c>
      <c r="J3267" s="4">
        <v>5406.5680000000002</v>
      </c>
    </row>
    <row r="3268" spans="9:10" x14ac:dyDescent="0.2">
      <c r="I3268" s="4">
        <v>2564.8139999999999</v>
      </c>
      <c r="J3268" s="4">
        <v>3084.3049999999998</v>
      </c>
    </row>
    <row r="3269" spans="9:10" x14ac:dyDescent="0.2">
      <c r="I3269" s="4">
        <v>3114.3980000000001</v>
      </c>
      <c r="J3269" s="4">
        <v>5358.8760000000002</v>
      </c>
    </row>
    <row r="3270" spans="9:10" x14ac:dyDescent="0.2">
      <c r="I3270" s="4">
        <v>3190.4059999999999</v>
      </c>
      <c r="J3270" s="4">
        <v>825.51400000000001</v>
      </c>
    </row>
    <row r="3271" spans="9:10" x14ac:dyDescent="0.2">
      <c r="I3271" s="4">
        <v>1901.2550000000001</v>
      </c>
      <c r="J3271" s="4">
        <v>1927.8630000000001</v>
      </c>
    </row>
    <row r="3272" spans="9:10" x14ac:dyDescent="0.2">
      <c r="I3272" s="4">
        <v>4992.0230000000001</v>
      </c>
      <c r="J3272" s="4">
        <v>5008.6750000000002</v>
      </c>
    </row>
    <row r="3273" spans="9:10" x14ac:dyDescent="0.2">
      <c r="I3273" s="4">
        <v>6671.4520000000002</v>
      </c>
      <c r="J3273" s="4">
        <v>4226.4549999999999</v>
      </c>
    </row>
    <row r="3274" spans="9:10" x14ac:dyDescent="0.2">
      <c r="I3274" s="4">
        <v>6998.5709999999999</v>
      </c>
      <c r="J3274" s="4">
        <v>4801.2479999999996</v>
      </c>
    </row>
    <row r="3275" spans="9:10" x14ac:dyDescent="0.2">
      <c r="I3275" s="4">
        <v>4213.0950000000003</v>
      </c>
      <c r="J3275" s="4">
        <v>2787.232</v>
      </c>
    </row>
    <row r="3276" spans="9:10" x14ac:dyDescent="0.2">
      <c r="I3276" s="4">
        <v>6096.5709999999999</v>
      </c>
      <c r="J3276" s="4">
        <v>6250.0320000000002</v>
      </c>
    </row>
    <row r="3277" spans="9:10" x14ac:dyDescent="0.2">
      <c r="I3277" s="4">
        <v>5902.4690000000001</v>
      </c>
      <c r="J3277" s="4">
        <v>4530.2179999999998</v>
      </c>
    </row>
    <row r="3278" spans="9:10" x14ac:dyDescent="0.2">
      <c r="I3278" s="4">
        <v>4700.3869999999997</v>
      </c>
      <c r="J3278" s="4">
        <v>1835.0530000000001</v>
      </c>
    </row>
    <row r="3279" spans="9:10" x14ac:dyDescent="0.2">
      <c r="I3279" s="4">
        <v>5044.1120000000001</v>
      </c>
      <c r="J3279" s="4">
        <v>1560.9760000000001</v>
      </c>
    </row>
    <row r="3280" spans="9:10" x14ac:dyDescent="0.2">
      <c r="I3280" s="4">
        <v>5676.7640000000001</v>
      </c>
      <c r="J3280" s="4">
        <v>4315.66</v>
      </c>
    </row>
    <row r="3281" spans="9:10" x14ac:dyDescent="0.2">
      <c r="I3281" s="4">
        <v>3690.2710000000002</v>
      </c>
      <c r="J3281" s="4">
        <v>4609.9750000000004</v>
      </c>
    </row>
    <row r="3282" spans="9:10" x14ac:dyDescent="0.2">
      <c r="I3282" s="4">
        <v>4456.3289999999997</v>
      </c>
      <c r="J3282" s="4">
        <v>4680.9189999999999</v>
      </c>
    </row>
    <row r="3283" spans="9:10" x14ac:dyDescent="0.2">
      <c r="I3283" s="4">
        <v>4512.04</v>
      </c>
      <c r="J3283" s="4">
        <v>1290.3720000000001</v>
      </c>
    </row>
    <row r="3284" spans="9:10" x14ac:dyDescent="0.2">
      <c r="I3284" s="4">
        <v>2936.3290000000002</v>
      </c>
      <c r="J3284" s="4">
        <v>7873.982</v>
      </c>
    </row>
    <row r="3285" spans="9:10" x14ac:dyDescent="0.2">
      <c r="I3285" s="4">
        <v>8092.174</v>
      </c>
      <c r="J3285" s="4">
        <v>5635.45</v>
      </c>
    </row>
    <row r="3286" spans="9:10" x14ac:dyDescent="0.2">
      <c r="I3286" s="4">
        <v>5642.3019999999997</v>
      </c>
      <c r="J3286" s="4">
        <v>4468.7370000000001</v>
      </c>
    </row>
    <row r="3287" spans="9:10" x14ac:dyDescent="0.2">
      <c r="I3287" s="4">
        <v>3891.3159999999998</v>
      </c>
      <c r="J3287" s="4">
        <v>2557.2130000000002</v>
      </c>
    </row>
    <row r="3288" spans="9:10" x14ac:dyDescent="0.2">
      <c r="I3288" s="4">
        <v>3502.0050000000001</v>
      </c>
      <c r="J3288" s="4">
        <v>4098.7960000000003</v>
      </c>
    </row>
    <row r="3289" spans="9:10" x14ac:dyDescent="0.2">
      <c r="I3289" s="4">
        <v>3896.248</v>
      </c>
      <c r="J3289" s="4">
        <v>2653.24</v>
      </c>
    </row>
    <row r="3290" spans="9:10" x14ac:dyDescent="0.2">
      <c r="I3290" s="4">
        <v>6063.0219999999999</v>
      </c>
      <c r="J3290" s="4">
        <v>4275.5789999999997</v>
      </c>
    </row>
    <row r="3291" spans="9:10" x14ac:dyDescent="0.2">
      <c r="I3291" s="4">
        <v>3685.4459999999999</v>
      </c>
      <c r="J3291" s="4">
        <v>2294.5129999999999</v>
      </c>
    </row>
    <row r="3292" spans="9:10" x14ac:dyDescent="0.2">
      <c r="I3292" s="4">
        <v>1496.136</v>
      </c>
      <c r="J3292" s="4">
        <v>2224.6390000000001</v>
      </c>
    </row>
    <row r="3293" spans="9:10" x14ac:dyDescent="0.2">
      <c r="I3293" s="4">
        <v>4562.4889999999996</v>
      </c>
      <c r="J3293" s="4">
        <v>1679.9639999999999</v>
      </c>
    </row>
    <row r="3294" spans="9:10" x14ac:dyDescent="0.2">
      <c r="I3294" s="4">
        <v>6068.643</v>
      </c>
      <c r="J3294" s="4">
        <v>4885.2700000000004</v>
      </c>
    </row>
    <row r="3295" spans="9:10" x14ac:dyDescent="0.2">
      <c r="I3295" s="4">
        <v>2820.4520000000002</v>
      </c>
      <c r="J3295" s="4">
        <v>4887.2629999999999</v>
      </c>
    </row>
    <row r="3296" spans="9:10" x14ac:dyDescent="0.2">
      <c r="I3296" s="4">
        <v>2423.3710000000001</v>
      </c>
      <c r="J3296" s="4">
        <v>5065.0370000000003</v>
      </c>
    </row>
    <row r="3297" spans="9:10" x14ac:dyDescent="0.2">
      <c r="I3297" s="4">
        <v>3163.1689999999999</v>
      </c>
      <c r="J3297" s="4">
        <v>4386.7479999999996</v>
      </c>
    </row>
    <row r="3298" spans="9:10" x14ac:dyDescent="0.2">
      <c r="I3298" s="4">
        <v>3414.7260000000001</v>
      </c>
      <c r="J3298" s="4">
        <v>2429.3980000000001</v>
      </c>
    </row>
    <row r="3299" spans="9:10" x14ac:dyDescent="0.2">
      <c r="I3299" s="4">
        <v>4276.2460000000001</v>
      </c>
      <c r="J3299" s="4">
        <v>7045.3109999999997</v>
      </c>
    </row>
    <row r="3300" spans="9:10" x14ac:dyDescent="0.2">
      <c r="I3300" s="4">
        <v>3881.817</v>
      </c>
      <c r="J3300" s="4">
        <v>6737.2</v>
      </c>
    </row>
    <row r="3301" spans="9:10" x14ac:dyDescent="0.2">
      <c r="I3301" s="4">
        <v>8230.1640000000007</v>
      </c>
      <c r="J3301" s="4">
        <v>6371.4269999999997</v>
      </c>
    </row>
    <row r="3302" spans="9:10" x14ac:dyDescent="0.2">
      <c r="I3302" s="4">
        <v>5307.2669999999998</v>
      </c>
      <c r="J3302" s="4">
        <v>315.55900000000003</v>
      </c>
    </row>
    <row r="3303" spans="9:10" x14ac:dyDescent="0.2">
      <c r="I3303" s="4">
        <v>9577.4619999999995</v>
      </c>
      <c r="J3303" s="4">
        <v>2665.489</v>
      </c>
    </row>
    <row r="3304" spans="9:10" x14ac:dyDescent="0.2">
      <c r="I3304" s="4">
        <v>2831.0740000000001</v>
      </c>
      <c r="J3304" s="4">
        <v>3034.473</v>
      </c>
    </row>
    <row r="3305" spans="9:10" x14ac:dyDescent="0.2">
      <c r="I3305" s="4">
        <v>956.82500000000005</v>
      </c>
      <c r="J3305" s="4">
        <v>4101.018</v>
      </c>
    </row>
    <row r="3306" spans="9:10" x14ac:dyDescent="0.2">
      <c r="I3306" s="4">
        <v>399.25900000000001</v>
      </c>
      <c r="J3306" s="4">
        <v>2691.71</v>
      </c>
    </row>
    <row r="3307" spans="9:10" x14ac:dyDescent="0.2">
      <c r="I3307" s="4">
        <v>1273.1469999999999</v>
      </c>
      <c r="J3307" s="4">
        <v>4209.3980000000001</v>
      </c>
    </row>
    <row r="3308" spans="9:10" x14ac:dyDescent="0.2">
      <c r="I3308" s="4">
        <v>869.68799999999999</v>
      </c>
      <c r="J3308" s="4">
        <v>6456.0460000000003</v>
      </c>
    </row>
    <row r="3309" spans="9:10" x14ac:dyDescent="0.2">
      <c r="I3309" s="4">
        <v>469.51400000000001</v>
      </c>
      <c r="J3309" s="4">
        <v>2219.8739999999998</v>
      </c>
    </row>
    <row r="3310" spans="9:10" x14ac:dyDescent="0.2">
      <c r="I3310" s="4">
        <v>443.92099999999999</v>
      </c>
      <c r="J3310" s="4">
        <v>5642.2420000000002</v>
      </c>
    </row>
    <row r="3311" spans="9:10" x14ac:dyDescent="0.2">
      <c r="I3311" s="4">
        <v>1225.8040000000001</v>
      </c>
      <c r="J3311" s="4">
        <v>6609.9679999999998</v>
      </c>
    </row>
    <row r="3312" spans="9:10" x14ac:dyDescent="0.2">
      <c r="I3312" s="4">
        <v>606.85799999999995</v>
      </c>
      <c r="J3312" s="4">
        <v>6937.3360000000002</v>
      </c>
    </row>
    <row r="3313" spans="9:10" x14ac:dyDescent="0.2">
      <c r="I3313" s="4">
        <v>698.09400000000005</v>
      </c>
      <c r="J3313" s="4">
        <v>8700.6509999999998</v>
      </c>
    </row>
    <row r="3314" spans="9:10" x14ac:dyDescent="0.2">
      <c r="I3314" s="4">
        <v>1395.0160000000001</v>
      </c>
      <c r="J3314" s="4">
        <v>11284.458000000001</v>
      </c>
    </row>
    <row r="3315" spans="9:10" x14ac:dyDescent="0.2">
      <c r="I3315" s="4">
        <v>1087.7190000000001</v>
      </c>
      <c r="J3315" s="4">
        <v>2483.491</v>
      </c>
    </row>
    <row r="3316" spans="9:10" x14ac:dyDescent="0.2">
      <c r="I3316" s="4">
        <v>849.52</v>
      </c>
      <c r="J3316" s="4">
        <v>2058.9009999999998</v>
      </c>
    </row>
    <row r="3317" spans="9:10" x14ac:dyDescent="0.2">
      <c r="I3317" s="4">
        <v>1179.6489999999999</v>
      </c>
      <c r="J3317" s="4">
        <v>5606.0609999999997</v>
      </c>
    </row>
    <row r="3318" spans="9:10" x14ac:dyDescent="0.2">
      <c r="I3318" s="4">
        <v>946.90499999999997</v>
      </c>
      <c r="J3318" s="4">
        <v>5733.6419999999998</v>
      </c>
    </row>
    <row r="3319" spans="9:10" x14ac:dyDescent="0.2">
      <c r="I3319" s="4">
        <v>3801.8420000000001</v>
      </c>
      <c r="J3319" s="4">
        <v>2116.585</v>
      </c>
    </row>
    <row r="3320" spans="9:10" x14ac:dyDescent="0.2">
      <c r="I3320" s="4">
        <v>4710.1270000000004</v>
      </c>
      <c r="J3320" s="4">
        <v>6926.7910000000002</v>
      </c>
    </row>
    <row r="3321" spans="9:10" x14ac:dyDescent="0.2">
      <c r="I3321" s="4">
        <v>3272.6320000000001</v>
      </c>
      <c r="J3321" s="4">
        <v>5828.0349999999999</v>
      </c>
    </row>
    <row r="3322" spans="9:10" x14ac:dyDescent="0.2">
      <c r="I3322" s="4">
        <v>3451.5630000000001</v>
      </c>
      <c r="J3322" s="4">
        <v>5170.5829999999996</v>
      </c>
    </row>
    <row r="3323" spans="9:10" x14ac:dyDescent="0.2">
      <c r="I3323" s="4">
        <v>1858.9490000000001</v>
      </c>
      <c r="J3323" s="4">
        <v>3137.0549999999998</v>
      </c>
    </row>
    <row r="3324" spans="9:10" x14ac:dyDescent="0.2">
      <c r="I3324" s="4">
        <v>1979.155</v>
      </c>
      <c r="J3324" s="4">
        <v>2383.674</v>
      </c>
    </row>
    <row r="3325" spans="9:10" x14ac:dyDescent="0.2">
      <c r="I3325" s="4">
        <v>1031.2360000000001</v>
      </c>
      <c r="J3325" s="4">
        <v>4561.835</v>
      </c>
    </row>
    <row r="3326" spans="9:10" x14ac:dyDescent="0.2">
      <c r="I3326" s="4">
        <v>1381.758</v>
      </c>
      <c r="J3326" s="4">
        <v>4048.6860000000001</v>
      </c>
    </row>
    <row r="3327" spans="9:10" x14ac:dyDescent="0.2">
      <c r="I3327" s="4">
        <v>4536.3639999999996</v>
      </c>
      <c r="J3327" s="4">
        <v>2421.3339999999998</v>
      </c>
    </row>
    <row r="3328" spans="9:10" x14ac:dyDescent="0.2">
      <c r="I3328" s="4">
        <v>2600.453</v>
      </c>
      <c r="J3328" s="4">
        <v>3578.81</v>
      </c>
    </row>
    <row r="3329" spans="9:10" x14ac:dyDescent="0.2">
      <c r="I3329" s="4">
        <v>1156.8920000000001</v>
      </c>
      <c r="J3329" s="4">
        <v>4542.5450000000001</v>
      </c>
    </row>
    <row r="3330" spans="9:10" x14ac:dyDescent="0.2">
      <c r="I3330" s="4">
        <v>1462.2180000000001</v>
      </c>
      <c r="J3330" s="4">
        <v>5512.5330000000004</v>
      </c>
    </row>
    <row r="3331" spans="9:10" x14ac:dyDescent="0.2">
      <c r="I3331" s="4">
        <v>5133.9579999999996</v>
      </c>
      <c r="J3331" s="4">
        <v>3792.3420000000001</v>
      </c>
    </row>
    <row r="3332" spans="9:10" x14ac:dyDescent="0.2">
      <c r="I3332" s="4">
        <v>1850.905</v>
      </c>
      <c r="J3332" s="4">
        <v>6805.6959999999999</v>
      </c>
    </row>
    <row r="3333" spans="9:10" x14ac:dyDescent="0.2">
      <c r="I3333" s="4">
        <v>4755.1499999999996</v>
      </c>
      <c r="J3333" s="4">
        <v>7176.8689999999997</v>
      </c>
    </row>
    <row r="3334" spans="9:10" x14ac:dyDescent="0.2">
      <c r="I3334" s="4">
        <v>2695.223</v>
      </c>
      <c r="J3334" s="4">
        <v>5751.8909999999996</v>
      </c>
    </row>
    <row r="3335" spans="9:10" x14ac:dyDescent="0.2">
      <c r="I3335" s="4">
        <v>5129.8270000000002</v>
      </c>
      <c r="J3335" s="4">
        <v>278.38900000000001</v>
      </c>
    </row>
    <row r="3336" spans="9:10" x14ac:dyDescent="0.2">
      <c r="I3336" s="4">
        <v>3387.74</v>
      </c>
      <c r="J3336" s="4">
        <v>5450.9480000000003</v>
      </c>
    </row>
    <row r="3337" spans="9:10" x14ac:dyDescent="0.2">
      <c r="I3337" s="4">
        <v>5474.5659999999998</v>
      </c>
      <c r="J3337" s="4">
        <v>4293.9679999999998</v>
      </c>
    </row>
    <row r="3338" spans="9:10" x14ac:dyDescent="0.2">
      <c r="I3338" s="4">
        <v>1329.9079999999999</v>
      </c>
      <c r="J3338" s="4">
        <v>3796.5569999999998</v>
      </c>
    </row>
    <row r="3339" spans="9:10" x14ac:dyDescent="0.2">
      <c r="I3339" s="4">
        <v>3224.442</v>
      </c>
      <c r="J3339" s="4">
        <v>5719.0280000000002</v>
      </c>
    </row>
    <row r="3340" spans="9:10" x14ac:dyDescent="0.2">
      <c r="I3340" s="4">
        <v>2390.0590000000002</v>
      </c>
      <c r="J3340" s="4">
        <v>6981.3119999999999</v>
      </c>
    </row>
    <row r="3341" spans="9:10" x14ac:dyDescent="0.2">
      <c r="I3341" s="4">
        <v>1645.6210000000001</v>
      </c>
      <c r="J3341" s="4">
        <v>5052.91</v>
      </c>
    </row>
    <row r="3342" spans="9:10" x14ac:dyDescent="0.2">
      <c r="I3342" s="4">
        <v>746.37</v>
      </c>
      <c r="J3342" s="4">
        <v>7345.2830000000004</v>
      </c>
    </row>
    <row r="3343" spans="9:10" x14ac:dyDescent="0.2">
      <c r="I3343" s="4">
        <v>789.35199999999998</v>
      </c>
      <c r="J3343" s="4">
        <v>7207.549</v>
      </c>
    </row>
    <row r="3344" spans="9:10" x14ac:dyDescent="0.2">
      <c r="I3344" s="4">
        <v>3806.2849999999999</v>
      </c>
      <c r="J3344" s="4">
        <v>5914.4470000000001</v>
      </c>
    </row>
    <row r="3345" spans="9:10" x14ac:dyDescent="0.2">
      <c r="I3345" s="4">
        <v>2586.837</v>
      </c>
      <c r="J3345" s="4">
        <v>2370.2150000000001</v>
      </c>
    </row>
    <row r="3346" spans="9:10" x14ac:dyDescent="0.2">
      <c r="I3346" s="4">
        <v>5388.7889999999998</v>
      </c>
      <c r="J3346" s="4">
        <v>7238.9669999999996</v>
      </c>
    </row>
    <row r="3347" spans="9:10" x14ac:dyDescent="0.2">
      <c r="I3347" s="4">
        <v>2573.13</v>
      </c>
      <c r="J3347" s="4">
        <v>3880.7750000000001</v>
      </c>
    </row>
    <row r="3348" spans="9:10" x14ac:dyDescent="0.2">
      <c r="I3348" s="4">
        <v>2381.3939999999998</v>
      </c>
      <c r="J3348" s="4">
        <v>4168.0060000000003</v>
      </c>
    </row>
    <row r="3349" spans="9:10" x14ac:dyDescent="0.2">
      <c r="I3349" s="4">
        <v>5458.4639999999999</v>
      </c>
      <c r="J3349" s="4">
        <v>4877.3959999999997</v>
      </c>
    </row>
    <row r="3350" spans="9:10" x14ac:dyDescent="0.2">
      <c r="I3350" s="4">
        <v>3952.239</v>
      </c>
      <c r="J3350" s="4">
        <v>6603.1189999999997</v>
      </c>
    </row>
    <row r="3351" spans="9:10" x14ac:dyDescent="0.2">
      <c r="I3351" s="4">
        <v>1157.4100000000001</v>
      </c>
      <c r="J3351" s="4">
        <v>4344.0810000000001</v>
      </c>
    </row>
    <row r="3352" spans="9:10" x14ac:dyDescent="0.2">
      <c r="I3352" s="4">
        <v>1780.559</v>
      </c>
      <c r="J3352" s="4">
        <v>5965.817</v>
      </c>
    </row>
    <row r="3353" spans="9:10" x14ac:dyDescent="0.2">
      <c r="I3353" s="4">
        <v>5262.1760000000004</v>
      </c>
      <c r="J3353" s="4">
        <v>9976.4940000000006</v>
      </c>
    </row>
    <row r="3354" spans="9:10" x14ac:dyDescent="0.2">
      <c r="I3354" s="4">
        <v>3491.652</v>
      </c>
      <c r="J3354" s="4">
        <v>5590.8869999999997</v>
      </c>
    </row>
    <row r="3355" spans="9:10" x14ac:dyDescent="0.2">
      <c r="I3355" s="4">
        <v>3008.5369999999998</v>
      </c>
      <c r="J3355" s="4">
        <v>5939.79</v>
      </c>
    </row>
    <row r="3356" spans="9:10" x14ac:dyDescent="0.2">
      <c r="I3356" s="4">
        <v>2910.08</v>
      </c>
      <c r="J3356" s="4">
        <v>1665.8320000000001</v>
      </c>
    </row>
    <row r="3357" spans="9:10" x14ac:dyDescent="0.2">
      <c r="I3357" s="4">
        <v>5333.7740000000003</v>
      </c>
      <c r="J3357" s="4">
        <v>4744.482</v>
      </c>
    </row>
    <row r="3358" spans="9:10" x14ac:dyDescent="0.2">
      <c r="I3358" s="4">
        <v>2078.8829999999998</v>
      </c>
      <c r="J3358" s="4">
        <v>3802.8339999999998</v>
      </c>
    </row>
    <row r="3359" spans="9:10" x14ac:dyDescent="0.2">
      <c r="I3359" s="4">
        <v>646.53800000000001</v>
      </c>
      <c r="J3359" s="4">
        <v>948.18799999999999</v>
      </c>
    </row>
    <row r="3360" spans="9:10" x14ac:dyDescent="0.2">
      <c r="I3360" s="4">
        <v>1192.0170000000001</v>
      </c>
      <c r="J3360" s="4">
        <v>4189.5889999999999</v>
      </c>
    </row>
    <row r="3361" spans="9:10" x14ac:dyDescent="0.2">
      <c r="I3361" s="4">
        <v>2098.6179999999999</v>
      </c>
      <c r="J3361" s="4">
        <v>3701.422</v>
      </c>
    </row>
    <row r="3362" spans="9:10" x14ac:dyDescent="0.2">
      <c r="I3362" s="4">
        <v>4857.674</v>
      </c>
      <c r="J3362" s="4">
        <v>4998.5379999999996</v>
      </c>
    </row>
    <row r="3363" spans="9:10" x14ac:dyDescent="0.2">
      <c r="I3363" s="4">
        <v>5922.2380000000003</v>
      </c>
      <c r="J3363" s="4">
        <v>4362.43</v>
      </c>
    </row>
    <row r="3364" spans="9:10" x14ac:dyDescent="0.2">
      <c r="I3364" s="4">
        <v>1555.357</v>
      </c>
      <c r="J3364" s="4">
        <v>6152.0429999999997</v>
      </c>
    </row>
    <row r="3365" spans="9:10" x14ac:dyDescent="0.2">
      <c r="I3365" s="4">
        <v>5956.85</v>
      </c>
      <c r="J3365" s="4">
        <v>8053.5730000000003</v>
      </c>
    </row>
    <row r="3366" spans="9:10" x14ac:dyDescent="0.2">
      <c r="I3366" s="4">
        <v>5657.5450000000001</v>
      </c>
      <c r="J3366" s="4">
        <v>7062.7809999999999</v>
      </c>
    </row>
    <row r="3367" spans="9:10" x14ac:dyDescent="0.2">
      <c r="I3367" s="4">
        <v>3591.7420000000002</v>
      </c>
      <c r="J3367" s="4">
        <v>7267.6790000000001</v>
      </c>
    </row>
    <row r="3368" spans="9:10" x14ac:dyDescent="0.2">
      <c r="I3368" s="4">
        <v>4048.4690000000001</v>
      </c>
      <c r="J3368" s="4">
        <v>10488.291999999999</v>
      </c>
    </row>
    <row r="3369" spans="9:10" x14ac:dyDescent="0.2">
      <c r="I3369" s="4">
        <v>3976.0149999999999</v>
      </c>
      <c r="J3369" s="4">
        <v>11785.473</v>
      </c>
    </row>
    <row r="3370" spans="9:10" x14ac:dyDescent="0.2">
      <c r="I3370" s="4">
        <v>5202.7920000000004</v>
      </c>
      <c r="J3370" s="4">
        <v>7545.143</v>
      </c>
    </row>
    <row r="3371" spans="9:10" x14ac:dyDescent="0.2">
      <c r="I3371" s="4">
        <v>2705.3939999999998</v>
      </c>
      <c r="J3371" s="4">
        <v>8051.5839999999998</v>
      </c>
    </row>
    <row r="3372" spans="9:10" x14ac:dyDescent="0.2">
      <c r="I3372" s="4">
        <v>3431.127</v>
      </c>
      <c r="J3372" s="4">
        <v>2402.877</v>
      </c>
    </row>
    <row r="3373" spans="9:10" x14ac:dyDescent="0.2">
      <c r="I3373" s="4">
        <v>3657.5149999999999</v>
      </c>
      <c r="J3373" s="4">
        <v>6512.27</v>
      </c>
    </row>
    <row r="3374" spans="9:10" x14ac:dyDescent="0.2">
      <c r="I3374" s="4">
        <v>4516.375</v>
      </c>
      <c r="J3374" s="4">
        <v>1570.126</v>
      </c>
    </row>
    <row r="3375" spans="9:10" x14ac:dyDescent="0.2">
      <c r="I3375" s="4">
        <v>3749.2759999999998</v>
      </c>
      <c r="J3375" s="4">
        <v>1941.5419999999999</v>
      </c>
    </row>
    <row r="3376" spans="9:10" x14ac:dyDescent="0.2">
      <c r="I3376" s="4">
        <v>3445.3510000000001</v>
      </c>
      <c r="J3376" s="4">
        <v>2386.982</v>
      </c>
    </row>
    <row r="3377" spans="9:10" x14ac:dyDescent="0.2">
      <c r="I3377" s="4">
        <v>2001.8230000000001</v>
      </c>
      <c r="J3377" s="4">
        <v>4272.2439999999997</v>
      </c>
    </row>
    <row r="3378" spans="9:10" x14ac:dyDescent="0.2">
      <c r="I3378" s="4">
        <v>2074.6799999999998</v>
      </c>
      <c r="J3378" s="4">
        <v>2353.9720000000002</v>
      </c>
    </row>
    <row r="3379" spans="9:10" x14ac:dyDescent="0.2">
      <c r="I3379" s="4">
        <v>1939.42</v>
      </c>
      <c r="J3379" s="4">
        <v>4919.1149999999998</v>
      </c>
    </row>
    <row r="3380" spans="9:10" x14ac:dyDescent="0.2">
      <c r="I3380" s="4">
        <v>3465.9459999999999</v>
      </c>
      <c r="J3380" s="4">
        <v>6941.018</v>
      </c>
    </row>
    <row r="3381" spans="9:10" x14ac:dyDescent="0.2">
      <c r="I3381" s="4">
        <v>1666.019</v>
      </c>
      <c r="J3381" s="4">
        <v>4842.7479999999996</v>
      </c>
    </row>
    <row r="3382" spans="9:10" x14ac:dyDescent="0.2">
      <c r="I3382" s="4">
        <v>2069.3240000000001</v>
      </c>
      <c r="J3382" s="4">
        <v>5941.6580000000004</v>
      </c>
    </row>
    <row r="3383" spans="9:10" x14ac:dyDescent="0.2">
      <c r="I3383" s="4">
        <v>336.291</v>
      </c>
      <c r="J3383" s="4">
        <v>624.81500000000005</v>
      </c>
    </row>
    <row r="3384" spans="9:10" x14ac:dyDescent="0.2">
      <c r="I3384" s="4">
        <v>1516.9269999999999</v>
      </c>
      <c r="J3384" s="4">
        <v>2096.0070000000001</v>
      </c>
    </row>
    <row r="3385" spans="9:10" x14ac:dyDescent="0.2">
      <c r="I3385" s="4">
        <v>2144.0990000000002</v>
      </c>
      <c r="J3385" s="4">
        <v>1952.1479999999999</v>
      </c>
    </row>
    <row r="3386" spans="9:10" x14ac:dyDescent="0.2">
      <c r="I3386" s="4">
        <v>3307.07</v>
      </c>
      <c r="J3386" s="4">
        <v>1901.3610000000001</v>
      </c>
    </row>
    <row r="3387" spans="9:10" x14ac:dyDescent="0.2">
      <c r="I3387" s="4">
        <v>4381.6450000000004</v>
      </c>
      <c r="J3387" s="4">
        <v>849.76700000000005</v>
      </c>
    </row>
    <row r="3388" spans="9:10" x14ac:dyDescent="0.2">
      <c r="I3388" s="4">
        <v>4099.0789999999997</v>
      </c>
      <c r="J3388" s="4">
        <v>5968.0559999999996</v>
      </c>
    </row>
    <row r="3389" spans="9:10" x14ac:dyDescent="0.2">
      <c r="I3389" s="4">
        <v>3917.1610000000001</v>
      </c>
      <c r="J3389" s="4">
        <v>5300.5420000000004</v>
      </c>
    </row>
    <row r="3390" spans="9:10" x14ac:dyDescent="0.2">
      <c r="I3390" s="4">
        <v>6530.9570000000003</v>
      </c>
      <c r="J3390" s="4">
        <v>4937.78</v>
      </c>
    </row>
    <row r="3391" spans="9:10" x14ac:dyDescent="0.2">
      <c r="I3391" s="4">
        <v>4738.884</v>
      </c>
      <c r="J3391" s="4">
        <v>4115.1000000000004</v>
      </c>
    </row>
    <row r="3392" spans="9:10" x14ac:dyDescent="0.2">
      <c r="I3392" s="4">
        <v>5652.0370000000003</v>
      </c>
      <c r="J3392" s="4">
        <v>3770.6840000000002</v>
      </c>
    </row>
    <row r="3393" spans="9:10" x14ac:dyDescent="0.2">
      <c r="I3393" s="4">
        <v>3760.9459999999999</v>
      </c>
      <c r="J3393" s="4">
        <v>3850.17</v>
      </c>
    </row>
    <row r="3394" spans="9:10" x14ac:dyDescent="0.2">
      <c r="I3394" s="4">
        <v>5812.0439999999999</v>
      </c>
      <c r="J3394" s="4">
        <v>6696.2870000000003</v>
      </c>
    </row>
    <row r="3395" spans="9:10" x14ac:dyDescent="0.2">
      <c r="I3395" s="4">
        <v>7271.0020000000004</v>
      </c>
      <c r="J3395" s="4">
        <v>357.69099999999997</v>
      </c>
    </row>
    <row r="3396" spans="9:10" x14ac:dyDescent="0.2">
      <c r="I3396" s="4">
        <v>4335.299</v>
      </c>
      <c r="J3396" s="4">
        <v>1544.0719999999999</v>
      </c>
    </row>
    <row r="3397" spans="9:10" x14ac:dyDescent="0.2">
      <c r="I3397" s="4">
        <v>3118.89</v>
      </c>
      <c r="J3397" s="4">
        <v>1802.904</v>
      </c>
    </row>
    <row r="3398" spans="9:10" x14ac:dyDescent="0.2">
      <c r="I3398" s="4">
        <v>4125.2659999999996</v>
      </c>
      <c r="J3398" s="4">
        <v>4945.7259999999997</v>
      </c>
    </row>
    <row r="3399" spans="9:10" x14ac:dyDescent="0.2">
      <c r="I3399" s="4">
        <v>3678.76</v>
      </c>
      <c r="J3399" s="4">
        <v>5146.1000000000004</v>
      </c>
    </row>
    <row r="3400" spans="9:10" x14ac:dyDescent="0.2">
      <c r="I3400" s="4">
        <v>4245.9650000000001</v>
      </c>
      <c r="J3400" s="4">
        <v>8596.5</v>
      </c>
    </row>
    <row r="3401" spans="9:10" x14ac:dyDescent="0.2">
      <c r="I3401" s="4">
        <v>3280.2280000000001</v>
      </c>
      <c r="J3401" s="4">
        <v>5347.8389999999999</v>
      </c>
    </row>
    <row r="3402" spans="9:10" x14ac:dyDescent="0.2">
      <c r="I3402" s="4">
        <v>4137.4089999999997</v>
      </c>
      <c r="J3402" s="4">
        <v>6615.4629999999997</v>
      </c>
    </row>
    <row r="3403" spans="9:10" x14ac:dyDescent="0.2">
      <c r="I3403" s="4">
        <v>1847.3889999999999</v>
      </c>
      <c r="J3403" s="4">
        <v>8194.6579999999994</v>
      </c>
    </row>
    <row r="3404" spans="9:10" x14ac:dyDescent="0.2">
      <c r="I3404" s="4">
        <v>2158.5659999999998</v>
      </c>
      <c r="J3404" s="4">
        <v>6597.0969999999998</v>
      </c>
    </row>
    <row r="3405" spans="9:10" x14ac:dyDescent="0.2">
      <c r="I3405" s="4">
        <v>1957.8330000000001</v>
      </c>
      <c r="J3405" s="4">
        <v>7805.3549999999996</v>
      </c>
    </row>
    <row r="3406" spans="9:10" x14ac:dyDescent="0.2">
      <c r="I3406" s="4">
        <v>2333.8739999999998</v>
      </c>
      <c r="J3406" s="4">
        <v>7091.8220000000001</v>
      </c>
    </row>
    <row r="3407" spans="9:10" x14ac:dyDescent="0.2">
      <c r="I3407" s="4">
        <v>3232.1039999999998</v>
      </c>
      <c r="J3407" s="4">
        <v>7295.1149999999998</v>
      </c>
    </row>
    <row r="3408" spans="9:10" x14ac:dyDescent="0.2">
      <c r="I3408" s="4">
        <v>2679.67</v>
      </c>
      <c r="J3408" s="4">
        <v>8964.232</v>
      </c>
    </row>
    <row r="3409" spans="9:10" x14ac:dyDescent="0.2">
      <c r="I3409" s="4">
        <v>2197.3429999999998</v>
      </c>
      <c r="J3409" s="4">
        <v>7392.49</v>
      </c>
    </row>
    <row r="3410" spans="9:10" x14ac:dyDescent="0.2">
      <c r="I3410" s="4">
        <v>1963.335</v>
      </c>
      <c r="J3410" s="4">
        <v>5884.2870000000003</v>
      </c>
    </row>
    <row r="3411" spans="9:10" x14ac:dyDescent="0.2">
      <c r="I3411" s="4">
        <v>2765.2669999999998</v>
      </c>
      <c r="J3411" s="4">
        <v>5832.4009999999998</v>
      </c>
    </row>
    <row r="3412" spans="9:10" x14ac:dyDescent="0.2">
      <c r="I3412" s="4">
        <v>2952.335</v>
      </c>
      <c r="J3412" s="4">
        <v>6818.8710000000001</v>
      </c>
    </row>
    <row r="3413" spans="9:10" x14ac:dyDescent="0.2">
      <c r="I3413" s="4">
        <v>1914.16</v>
      </c>
      <c r="J3413" s="4">
        <v>2276.2750000000001</v>
      </c>
    </row>
    <row r="3414" spans="9:10" x14ac:dyDescent="0.2">
      <c r="I3414" s="4">
        <v>2287.3150000000001</v>
      </c>
      <c r="J3414" s="4">
        <v>2382.15</v>
      </c>
    </row>
    <row r="3415" spans="9:10" x14ac:dyDescent="0.2">
      <c r="I3415" s="4">
        <v>5928.4859999999999</v>
      </c>
      <c r="J3415" s="4">
        <v>5733.3689999999997</v>
      </c>
    </row>
    <row r="3416" spans="9:10" x14ac:dyDescent="0.2">
      <c r="I3416" s="4">
        <v>6601.1109999999999</v>
      </c>
      <c r="J3416" s="4">
        <v>4391.2079999999996</v>
      </c>
    </row>
    <row r="3417" spans="9:10" x14ac:dyDescent="0.2">
      <c r="I3417" s="4">
        <v>4550.9430000000002</v>
      </c>
      <c r="J3417" s="4">
        <v>3852.5369999999998</v>
      </c>
    </row>
    <row r="3418" spans="9:10" x14ac:dyDescent="0.2">
      <c r="I3418" s="4">
        <v>3568.7559999999999</v>
      </c>
      <c r="J3418" s="4">
        <v>4841.259</v>
      </c>
    </row>
    <row r="3419" spans="9:10" x14ac:dyDescent="0.2">
      <c r="I3419" s="4">
        <v>4503.5230000000001</v>
      </c>
      <c r="J3419" s="4">
        <v>8486.3819999999996</v>
      </c>
    </row>
    <row r="3420" spans="9:10" x14ac:dyDescent="0.2">
      <c r="I3420" s="4">
        <v>3895.828</v>
      </c>
      <c r="J3420" s="4">
        <v>8794.9210000000003</v>
      </c>
    </row>
    <row r="3421" spans="9:10" x14ac:dyDescent="0.2">
      <c r="I3421" s="4">
        <v>4334.0540000000001</v>
      </c>
      <c r="J3421" s="4">
        <v>7051.7359999999999</v>
      </c>
    </row>
    <row r="3422" spans="9:10" x14ac:dyDescent="0.2">
      <c r="I3422" s="4">
        <v>3910.9549999999999</v>
      </c>
      <c r="J3422" s="4">
        <v>7182.6369999999997</v>
      </c>
    </row>
    <row r="3423" spans="9:10" x14ac:dyDescent="0.2">
      <c r="I3423" s="4">
        <v>4865.7780000000002</v>
      </c>
      <c r="J3423" s="4">
        <v>7787.8630000000003</v>
      </c>
    </row>
    <row r="3424" spans="9:10" x14ac:dyDescent="0.2">
      <c r="I3424" s="4">
        <v>6464.5889999999999</v>
      </c>
      <c r="J3424" s="4">
        <v>6934.8019999999997</v>
      </c>
    </row>
    <row r="3425" spans="9:10" x14ac:dyDescent="0.2">
      <c r="I3425" s="4">
        <v>1708.0239999999999</v>
      </c>
      <c r="J3425" s="4">
        <v>5950.1229999999996</v>
      </c>
    </row>
    <row r="3426" spans="9:10" x14ac:dyDescent="0.2">
      <c r="I3426" s="4">
        <v>1463.0709999999999</v>
      </c>
      <c r="J3426" s="4">
        <v>8062.6970000000001</v>
      </c>
    </row>
    <row r="3427" spans="9:10" x14ac:dyDescent="0.2">
      <c r="I3427" s="4">
        <v>1128.828</v>
      </c>
      <c r="J3427" s="4">
        <v>7399.6750000000002</v>
      </c>
    </row>
    <row r="3428" spans="9:10" x14ac:dyDescent="0.2">
      <c r="I3428" s="4">
        <v>274.34300000000002</v>
      </c>
      <c r="J3428" s="4">
        <v>8376.1139999999996</v>
      </c>
    </row>
    <row r="3429" spans="9:10" x14ac:dyDescent="0.2">
      <c r="I3429" s="4">
        <v>218.58500000000001</v>
      </c>
      <c r="J3429" s="4">
        <v>7399.6750000000002</v>
      </c>
    </row>
    <row r="3430" spans="9:10" x14ac:dyDescent="0.2">
      <c r="I3430" s="4">
        <v>1418.5550000000001</v>
      </c>
      <c r="J3430" s="4">
        <v>5968.4809999999998</v>
      </c>
    </row>
    <row r="3431" spans="9:10" x14ac:dyDescent="0.2">
      <c r="I3431" s="4">
        <v>1145.0640000000001</v>
      </c>
      <c r="J3431" s="4">
        <v>10269.31</v>
      </c>
    </row>
    <row r="3432" spans="9:10" x14ac:dyDescent="0.2">
      <c r="I3432" s="4">
        <v>622.87900000000002</v>
      </c>
      <c r="J3432" s="4">
        <v>8600.2810000000009</v>
      </c>
    </row>
    <row r="3433" spans="9:10" x14ac:dyDescent="0.2">
      <c r="I3433" s="4">
        <v>1799.402</v>
      </c>
      <c r="J3433" s="4">
        <v>9781.7270000000008</v>
      </c>
    </row>
    <row r="3434" spans="9:10" x14ac:dyDescent="0.2">
      <c r="I3434" s="4">
        <v>1797.6110000000001</v>
      </c>
      <c r="J3434" s="4">
        <v>8058.2569999999996</v>
      </c>
    </row>
    <row r="3435" spans="9:10" x14ac:dyDescent="0.2">
      <c r="I3435" s="4">
        <v>273.79500000000002</v>
      </c>
      <c r="J3435" s="4">
        <v>3512.6619999999998</v>
      </c>
    </row>
    <row r="3436" spans="9:10" x14ac:dyDescent="0.2">
      <c r="I3436" s="4">
        <v>696.05100000000004</v>
      </c>
      <c r="J3436" s="4">
        <v>402.74400000000003</v>
      </c>
    </row>
    <row r="3437" spans="9:10" x14ac:dyDescent="0.2">
      <c r="I3437" s="4">
        <v>384.70299999999997</v>
      </c>
      <c r="J3437" s="4">
        <v>3751.4679999999998</v>
      </c>
    </row>
    <row r="3438" spans="9:10" x14ac:dyDescent="0.2">
      <c r="I3438" s="4">
        <v>575.149</v>
      </c>
      <c r="J3438" s="4">
        <v>4250.3429999999998</v>
      </c>
    </row>
    <row r="3439" spans="9:10" x14ac:dyDescent="0.2">
      <c r="I3439" s="4">
        <v>1090.914</v>
      </c>
      <c r="J3439" s="4">
        <v>571.72</v>
      </c>
    </row>
    <row r="3440" spans="9:10" x14ac:dyDescent="0.2">
      <c r="I3440" s="4">
        <v>1064.0530000000001</v>
      </c>
      <c r="J3440" s="4">
        <v>6048.1</v>
      </c>
    </row>
    <row r="3441" spans="9:10" x14ac:dyDescent="0.2">
      <c r="I3441" s="4">
        <v>717.59100000000001</v>
      </c>
      <c r="J3441" s="4">
        <v>480.73399999999998</v>
      </c>
    </row>
    <row r="3442" spans="9:10" x14ac:dyDescent="0.2">
      <c r="I3442" s="4">
        <v>2836.0610000000001</v>
      </c>
      <c r="J3442" s="4">
        <v>1685.029</v>
      </c>
    </row>
    <row r="3443" spans="9:10" x14ac:dyDescent="0.2">
      <c r="I3443" s="4">
        <v>2361.4470000000001</v>
      </c>
      <c r="J3443" s="4">
        <v>7743.5829999999996</v>
      </c>
    </row>
    <row r="3444" spans="9:10" x14ac:dyDescent="0.2">
      <c r="I3444" s="4">
        <v>2045.8389999999999</v>
      </c>
      <c r="J3444" s="4">
        <v>6396.0929999999998</v>
      </c>
    </row>
    <row r="3445" spans="9:10" x14ac:dyDescent="0.2">
      <c r="I3445" s="4">
        <v>930.22699999999998</v>
      </c>
      <c r="J3445" s="4">
        <v>10059.089</v>
      </c>
    </row>
    <row r="3446" spans="9:10" x14ac:dyDescent="0.2">
      <c r="I3446" s="4">
        <v>930.22699999999998</v>
      </c>
      <c r="J3446" s="4">
        <v>7012.79</v>
      </c>
    </row>
    <row r="3447" spans="9:10" x14ac:dyDescent="0.2">
      <c r="I3447" s="4">
        <v>2056.5590000000002</v>
      </c>
      <c r="J3447" s="4">
        <v>3291.8380000000002</v>
      </c>
    </row>
    <row r="3448" spans="9:10" x14ac:dyDescent="0.2">
      <c r="I3448" s="4">
        <v>1026.085</v>
      </c>
      <c r="J3448" s="4">
        <v>7937.15</v>
      </c>
    </row>
    <row r="3449" spans="9:10" x14ac:dyDescent="0.2">
      <c r="I3449" s="4">
        <v>1339.7940000000001</v>
      </c>
      <c r="J3449" s="4">
        <v>5176.6080000000002</v>
      </c>
    </row>
    <row r="3450" spans="9:10" x14ac:dyDescent="0.2">
      <c r="I3450" s="4">
        <v>2045.413</v>
      </c>
      <c r="J3450" s="4">
        <v>5896.6289999999999</v>
      </c>
    </row>
    <row r="3451" spans="9:10" x14ac:dyDescent="0.2">
      <c r="I3451" s="4">
        <v>1008.246</v>
      </c>
      <c r="J3451" s="4">
        <v>4515.4650000000001</v>
      </c>
    </row>
    <row r="3452" spans="9:10" x14ac:dyDescent="0.2">
      <c r="I3452" s="4">
        <v>155.977</v>
      </c>
      <c r="J3452" s="4">
        <v>2129.3739999999998</v>
      </c>
    </row>
    <row r="3453" spans="9:10" x14ac:dyDescent="0.2">
      <c r="I3453" s="4">
        <v>1677.0250000000001</v>
      </c>
      <c r="J3453" s="4">
        <v>3377.779</v>
      </c>
    </row>
    <row r="3454" spans="9:10" x14ac:dyDescent="0.2">
      <c r="I3454" s="4">
        <v>1272.3150000000001</v>
      </c>
      <c r="J3454" s="4">
        <v>2928.4920000000002</v>
      </c>
    </row>
    <row r="3455" spans="9:10" x14ac:dyDescent="0.2">
      <c r="I3455" s="4">
        <v>1518.316</v>
      </c>
      <c r="J3455" s="4">
        <v>9204.1740000000009</v>
      </c>
    </row>
    <row r="3456" spans="9:10" x14ac:dyDescent="0.2">
      <c r="I3456" s="4">
        <v>1349.383</v>
      </c>
      <c r="J3456" s="4">
        <v>5173.6009999999997</v>
      </c>
    </row>
    <row r="3457" spans="9:10" x14ac:dyDescent="0.2">
      <c r="I3457" s="4">
        <v>1989.7860000000001</v>
      </c>
      <c r="J3457" s="4">
        <v>8107.1729999999998</v>
      </c>
    </row>
    <row r="3458" spans="9:10" x14ac:dyDescent="0.2">
      <c r="I3458" s="4">
        <v>3547.636</v>
      </c>
      <c r="J3458" s="4">
        <v>7925.576</v>
      </c>
    </row>
    <row r="3459" spans="9:10" x14ac:dyDescent="0.2">
      <c r="I3459" s="4">
        <v>1403.0350000000001</v>
      </c>
      <c r="J3459" s="4">
        <v>7542.1620000000003</v>
      </c>
    </row>
    <row r="3460" spans="9:10" x14ac:dyDescent="0.2">
      <c r="I3460" s="4">
        <v>2323.0210000000002</v>
      </c>
      <c r="J3460" s="4">
        <v>7651.7650000000003</v>
      </c>
    </row>
    <row r="3461" spans="9:10" x14ac:dyDescent="0.2">
      <c r="I3461" s="4">
        <v>2780.8049999999998</v>
      </c>
      <c r="J3461" s="4">
        <v>9279.991</v>
      </c>
    </row>
    <row r="3462" spans="9:10" x14ac:dyDescent="0.2">
      <c r="I3462" s="4">
        <v>1916.886</v>
      </c>
      <c r="J3462" s="4">
        <v>6197.7839999999997</v>
      </c>
    </row>
    <row r="3463" spans="9:10" x14ac:dyDescent="0.2">
      <c r="I3463" s="4">
        <v>598.10299999999995</v>
      </c>
      <c r="J3463" s="4">
        <v>6647.3320000000003</v>
      </c>
    </row>
    <row r="3464" spans="9:10" x14ac:dyDescent="0.2">
      <c r="I3464" s="4">
        <v>1397.81</v>
      </c>
      <c r="J3464" s="4">
        <v>4704.741</v>
      </c>
    </row>
    <row r="3465" spans="9:10" x14ac:dyDescent="0.2">
      <c r="I3465" s="4">
        <v>1277.4570000000001</v>
      </c>
      <c r="J3465" s="4">
        <v>6227.3990000000003</v>
      </c>
    </row>
    <row r="3466" spans="9:10" x14ac:dyDescent="0.2">
      <c r="I3466" s="4">
        <v>1617.104</v>
      </c>
      <c r="J3466" s="4">
        <v>5684.1570000000002</v>
      </c>
    </row>
    <row r="3467" spans="9:10" x14ac:dyDescent="0.2">
      <c r="I3467" s="4">
        <v>927.15700000000004</v>
      </c>
      <c r="J3467" s="4">
        <v>1671.194</v>
      </c>
    </row>
    <row r="3468" spans="9:10" x14ac:dyDescent="0.2">
      <c r="I3468" s="4">
        <v>1532.8030000000001</v>
      </c>
      <c r="J3468" s="4">
        <v>4667.7510000000002</v>
      </c>
    </row>
    <row r="3469" spans="9:10" x14ac:dyDescent="0.2">
      <c r="I3469" s="4">
        <v>1153.2280000000001</v>
      </c>
      <c r="J3469" s="4">
        <v>4684.7330000000002</v>
      </c>
    </row>
    <row r="3470" spans="9:10" x14ac:dyDescent="0.2">
      <c r="I3470" s="4">
        <v>1681.33</v>
      </c>
      <c r="J3470" s="4">
        <v>1106.268</v>
      </c>
    </row>
    <row r="3471" spans="9:10" x14ac:dyDescent="0.2">
      <c r="I3471" s="4">
        <v>2631.7040000000002</v>
      </c>
      <c r="J3471" s="4">
        <v>7965.1480000000001</v>
      </c>
    </row>
    <row r="3472" spans="9:10" x14ac:dyDescent="0.2">
      <c r="I3472" s="4">
        <v>2439.6559999999999</v>
      </c>
      <c r="J3472" s="4">
        <v>5623.7870000000003</v>
      </c>
    </row>
    <row r="3473" spans="9:10" x14ac:dyDescent="0.2">
      <c r="I3473" s="4">
        <v>2926.6120000000001</v>
      </c>
      <c r="J3473" s="4">
        <v>3116.1410000000001</v>
      </c>
    </row>
    <row r="3474" spans="9:10" x14ac:dyDescent="0.2">
      <c r="I3474" s="4">
        <v>5288.3440000000001</v>
      </c>
      <c r="J3474" s="4">
        <v>4950.7110000000002</v>
      </c>
    </row>
    <row r="3475" spans="9:10" x14ac:dyDescent="0.2">
      <c r="I3475" s="4">
        <v>1404.652</v>
      </c>
      <c r="J3475" s="4">
        <v>7041.3969999999999</v>
      </c>
    </row>
    <row r="3476" spans="9:10" x14ac:dyDescent="0.2">
      <c r="I3476" s="4">
        <v>3362.5990000000002</v>
      </c>
      <c r="J3476" s="4">
        <v>3621.5650000000001</v>
      </c>
    </row>
    <row r="3477" spans="9:10" x14ac:dyDescent="0.2">
      <c r="I3477" s="4">
        <v>3095.826</v>
      </c>
      <c r="J3477" s="4">
        <v>3189.5120000000002</v>
      </c>
    </row>
    <row r="3478" spans="9:10" x14ac:dyDescent="0.2">
      <c r="I3478" s="4">
        <v>3046.44</v>
      </c>
      <c r="J3478" s="4">
        <v>7572.9570000000003</v>
      </c>
    </row>
    <row r="3479" spans="9:10" x14ac:dyDescent="0.2">
      <c r="I3479" s="4">
        <v>1170.942</v>
      </c>
      <c r="J3479" s="4">
        <v>7346.6329999999998</v>
      </c>
    </row>
    <row r="3480" spans="9:10" x14ac:dyDescent="0.2">
      <c r="I3480" s="4">
        <v>540.44899999999996</v>
      </c>
      <c r="J3480" s="4">
        <v>6899.7</v>
      </c>
    </row>
    <row r="3481" spans="9:10" x14ac:dyDescent="0.2">
      <c r="I3481" s="4">
        <v>1145.3219999999999</v>
      </c>
      <c r="J3481" s="4">
        <v>4932.5339999999997</v>
      </c>
    </row>
    <row r="3482" spans="9:10" x14ac:dyDescent="0.2">
      <c r="I3482" s="4">
        <v>553.03</v>
      </c>
      <c r="J3482" s="4">
        <v>4278.0510000000004</v>
      </c>
    </row>
    <row r="3483" spans="9:10" x14ac:dyDescent="0.2">
      <c r="I3483" s="4">
        <v>1211.7429999999999</v>
      </c>
      <c r="J3483" s="4">
        <v>6810.6509999999998</v>
      </c>
    </row>
    <row r="3484" spans="9:10" x14ac:dyDescent="0.2">
      <c r="I3484" s="4">
        <v>1094.693</v>
      </c>
      <c r="J3484" s="4">
        <v>270.06</v>
      </c>
    </row>
    <row r="3485" spans="9:10" x14ac:dyDescent="0.2">
      <c r="I3485" s="4">
        <v>1152.992</v>
      </c>
      <c r="J3485" s="4">
        <v>400.15499999999997</v>
      </c>
    </row>
    <row r="3486" spans="9:10" x14ac:dyDescent="0.2">
      <c r="I3486" s="4">
        <v>581.47199999999998</v>
      </c>
      <c r="J3486" s="4">
        <v>3577.7139999999999</v>
      </c>
    </row>
    <row r="3487" spans="9:10" x14ac:dyDescent="0.2">
      <c r="I3487" s="4">
        <v>1285.0309999999999</v>
      </c>
      <c r="J3487" s="4">
        <v>4353.4830000000002</v>
      </c>
    </row>
    <row r="3488" spans="9:10" x14ac:dyDescent="0.2">
      <c r="I3488" s="4">
        <v>4858.41</v>
      </c>
      <c r="J3488" s="4">
        <v>4152.7929999999997</v>
      </c>
    </row>
    <row r="3489" spans="9:10" x14ac:dyDescent="0.2">
      <c r="I3489" s="4">
        <v>3471.7350000000001</v>
      </c>
      <c r="J3489" s="4">
        <v>6669.3010000000004</v>
      </c>
    </row>
    <row r="3490" spans="9:10" x14ac:dyDescent="0.2">
      <c r="I3490" s="4">
        <v>3078.8820000000001</v>
      </c>
      <c r="J3490" s="4">
        <v>4796.0290000000005</v>
      </c>
    </row>
    <row r="3491" spans="9:10" x14ac:dyDescent="0.2">
      <c r="I3491" s="4">
        <v>2728.0160000000001</v>
      </c>
      <c r="J3491" s="4">
        <v>6928.81</v>
      </c>
    </row>
    <row r="3492" spans="9:10" x14ac:dyDescent="0.2">
      <c r="I3492" s="4">
        <v>1831.404</v>
      </c>
      <c r="J3492" s="4">
        <v>7029.4660000000003</v>
      </c>
    </row>
    <row r="3493" spans="9:10" x14ac:dyDescent="0.2">
      <c r="I3493" s="4">
        <v>4987.482</v>
      </c>
      <c r="J3493" s="4">
        <v>4362.8779999999997</v>
      </c>
    </row>
    <row r="3494" spans="9:10" x14ac:dyDescent="0.2">
      <c r="I3494" s="4">
        <v>3195.58</v>
      </c>
      <c r="J3494" s="4">
        <v>3477.8049999999998</v>
      </c>
    </row>
    <row r="3495" spans="9:10" x14ac:dyDescent="0.2">
      <c r="I3495" s="4">
        <v>1827.876</v>
      </c>
      <c r="J3495" s="4">
        <v>7342.77</v>
      </c>
    </row>
    <row r="3496" spans="9:10" x14ac:dyDescent="0.2">
      <c r="I3496" s="4">
        <v>1090.7159999999999</v>
      </c>
      <c r="J3496" s="4">
        <v>4178.3149999999996</v>
      </c>
    </row>
    <row r="3497" spans="9:10" x14ac:dyDescent="0.2">
      <c r="I3497" s="4">
        <v>4242.9970000000003</v>
      </c>
      <c r="J3497" s="4">
        <v>6981.7889999999998</v>
      </c>
    </row>
    <row r="3498" spans="9:10" x14ac:dyDescent="0.2">
      <c r="I3498" s="4">
        <v>4318.4269999999997</v>
      </c>
      <c r="J3498" s="4">
        <v>3041.4209999999998</v>
      </c>
    </row>
    <row r="3499" spans="9:10" x14ac:dyDescent="0.2">
      <c r="I3499" s="4">
        <v>1613.221</v>
      </c>
      <c r="J3499" s="4">
        <v>9191.9279999999999</v>
      </c>
    </row>
    <row r="3500" spans="9:10" x14ac:dyDescent="0.2">
      <c r="I3500" s="4">
        <v>6087.9690000000001</v>
      </c>
      <c r="J3500" s="4">
        <v>3132.9140000000002</v>
      </c>
    </row>
    <row r="3501" spans="9:10" x14ac:dyDescent="0.2">
      <c r="I3501" s="4">
        <v>2352.4380000000001</v>
      </c>
      <c r="J3501" s="4">
        <v>6730.8310000000001</v>
      </c>
    </row>
    <row r="3502" spans="9:10" x14ac:dyDescent="0.2">
      <c r="I3502" s="4">
        <v>3664.7829999999999</v>
      </c>
      <c r="J3502" s="4">
        <v>6442.9449999999997</v>
      </c>
    </row>
    <row r="3503" spans="9:10" x14ac:dyDescent="0.2">
      <c r="I3503" s="4">
        <v>3784.2739999999999</v>
      </c>
      <c r="J3503" s="4">
        <v>4847.558</v>
      </c>
    </row>
    <row r="3504" spans="9:10" x14ac:dyDescent="0.2">
      <c r="I3504" s="4">
        <v>2660.1990000000001</v>
      </c>
      <c r="J3504" s="4">
        <v>6128.3789999999999</v>
      </c>
    </row>
    <row r="3505" spans="9:10" x14ac:dyDescent="0.2">
      <c r="I3505" s="4">
        <v>3172.2350000000001</v>
      </c>
      <c r="J3505" s="4">
        <v>3522.7130000000002</v>
      </c>
    </row>
    <row r="3506" spans="9:10" x14ac:dyDescent="0.2">
      <c r="I3506" s="4">
        <v>2858.0819999999999</v>
      </c>
      <c r="J3506" s="4">
        <v>2147.8229999999999</v>
      </c>
    </row>
    <row r="3507" spans="9:10" x14ac:dyDescent="0.2">
      <c r="I3507" s="4">
        <v>3434.9749999999999</v>
      </c>
      <c r="J3507" s="4">
        <v>1164.329</v>
      </c>
    </row>
    <row r="3508" spans="9:10" x14ac:dyDescent="0.2">
      <c r="I3508" s="4">
        <v>2555.9699999999998</v>
      </c>
      <c r="J3508" s="4">
        <v>1035.9179999999999</v>
      </c>
    </row>
    <row r="3509" spans="9:10" x14ac:dyDescent="0.2">
      <c r="I3509" s="4">
        <v>2159.1390000000001</v>
      </c>
      <c r="J3509" s="4">
        <v>4005.02</v>
      </c>
    </row>
    <row r="3510" spans="9:10" x14ac:dyDescent="0.2">
      <c r="I3510" s="4">
        <v>1535.383</v>
      </c>
      <c r="J3510" s="4">
        <v>4914.2879999999996</v>
      </c>
    </row>
    <row r="3511" spans="9:10" x14ac:dyDescent="0.2">
      <c r="I3511" s="4">
        <v>969.38199999999995</v>
      </c>
      <c r="J3511" s="4">
        <v>4291.152</v>
      </c>
    </row>
    <row r="3512" spans="9:10" x14ac:dyDescent="0.2">
      <c r="I3512" s="4">
        <v>2175.8939999999998</v>
      </c>
      <c r="J3512" s="4">
        <v>6896.5370000000003</v>
      </c>
    </row>
    <row r="3513" spans="9:10" x14ac:dyDescent="0.2">
      <c r="I3513" s="4">
        <v>2015.097</v>
      </c>
      <c r="J3513" s="4">
        <v>3700.6469999999999</v>
      </c>
    </row>
    <row r="3514" spans="9:10" x14ac:dyDescent="0.2">
      <c r="I3514" s="4">
        <v>1398.32</v>
      </c>
      <c r="J3514" s="4">
        <v>5034.3680000000004</v>
      </c>
    </row>
    <row r="3515" spans="9:10" x14ac:dyDescent="0.2">
      <c r="I3515" s="4">
        <v>1954.0260000000001</v>
      </c>
      <c r="J3515" s="4">
        <v>4553.4570000000003</v>
      </c>
    </row>
    <row r="3516" spans="9:10" x14ac:dyDescent="0.2">
      <c r="I3516" s="4">
        <v>3697.252</v>
      </c>
      <c r="J3516" s="4">
        <v>3590.2060000000001</v>
      </c>
    </row>
    <row r="3517" spans="9:10" x14ac:dyDescent="0.2">
      <c r="I3517" s="4">
        <v>5114.4769999999999</v>
      </c>
      <c r="J3517" s="4">
        <v>6843.076</v>
      </c>
    </row>
    <row r="3518" spans="9:10" x14ac:dyDescent="0.2">
      <c r="I3518" s="4">
        <v>4369.1790000000001</v>
      </c>
      <c r="J3518" s="4">
        <v>5802.18</v>
      </c>
    </row>
    <row r="3519" spans="9:10" x14ac:dyDescent="0.2">
      <c r="I3519" s="4">
        <v>5079.51</v>
      </c>
      <c r="J3519" s="4">
        <v>4643.924</v>
      </c>
    </row>
    <row r="3520" spans="9:10" x14ac:dyDescent="0.2">
      <c r="I3520" s="4">
        <v>5089.8519999999999</v>
      </c>
      <c r="J3520" s="4">
        <v>5266.4489999999996</v>
      </c>
    </row>
    <row r="3521" spans="9:10" x14ac:dyDescent="0.2">
      <c r="I3521" s="4">
        <v>3411.9</v>
      </c>
      <c r="J3521" s="4">
        <v>5309.049</v>
      </c>
    </row>
    <row r="3522" spans="9:10" x14ac:dyDescent="0.2">
      <c r="I3522" s="4">
        <v>3870.95</v>
      </c>
      <c r="J3522" s="4">
        <v>4475.1239999999998</v>
      </c>
    </row>
    <row r="3523" spans="9:10" x14ac:dyDescent="0.2">
      <c r="I3523" s="4">
        <v>3642.7730000000001</v>
      </c>
      <c r="J3523" s="4">
        <v>3094.19</v>
      </c>
    </row>
    <row r="3524" spans="9:10" x14ac:dyDescent="0.2">
      <c r="I3524" s="4">
        <v>4159.9369999999999</v>
      </c>
      <c r="J3524" s="4">
        <v>312.41300000000001</v>
      </c>
    </row>
    <row r="3525" spans="9:10" x14ac:dyDescent="0.2">
      <c r="I3525" s="4">
        <v>4183.732</v>
      </c>
      <c r="J3525" s="4">
        <v>3892.92</v>
      </c>
    </row>
    <row r="3526" spans="9:10" x14ac:dyDescent="0.2">
      <c r="I3526" s="4">
        <v>2909.848</v>
      </c>
      <c r="J3526" s="4">
        <v>7019.8519999999999</v>
      </c>
    </row>
    <row r="3527" spans="9:10" x14ac:dyDescent="0.2">
      <c r="I3527" s="4">
        <v>2686.8829999999998</v>
      </c>
      <c r="J3527" s="4">
        <v>1734.402</v>
      </c>
    </row>
    <row r="3528" spans="9:10" x14ac:dyDescent="0.2">
      <c r="I3528" s="4">
        <v>1569.0530000000001</v>
      </c>
      <c r="J3528" s="4">
        <v>4210.348</v>
      </c>
    </row>
    <row r="3529" spans="9:10" x14ac:dyDescent="0.2">
      <c r="I3529" s="4">
        <v>1878.366</v>
      </c>
      <c r="J3529" s="4">
        <v>2544.6570000000002</v>
      </c>
    </row>
    <row r="3530" spans="9:10" x14ac:dyDescent="0.2">
      <c r="I3530" s="4">
        <v>3717.4989999999998</v>
      </c>
      <c r="J3530" s="4">
        <v>3597.2939999999999</v>
      </c>
    </row>
    <row r="3531" spans="9:10" x14ac:dyDescent="0.2">
      <c r="I3531" s="4">
        <v>2516.3510000000001</v>
      </c>
      <c r="J3531" s="4">
        <v>1893.569</v>
      </c>
    </row>
    <row r="3532" spans="9:10" x14ac:dyDescent="0.2">
      <c r="I3532" s="4">
        <v>1927.432</v>
      </c>
      <c r="J3532" s="4">
        <v>7543.4719999999998</v>
      </c>
    </row>
    <row r="3533" spans="9:10" x14ac:dyDescent="0.2">
      <c r="I3533" s="4">
        <v>2235.67</v>
      </c>
      <c r="J3533" s="4">
        <v>5845.6660000000002</v>
      </c>
    </row>
    <row r="3534" spans="9:10" x14ac:dyDescent="0.2">
      <c r="I3534" s="4">
        <v>1081.8820000000001</v>
      </c>
      <c r="J3534" s="4">
        <v>3235.45</v>
      </c>
    </row>
    <row r="3535" spans="9:10" x14ac:dyDescent="0.2">
      <c r="I3535" s="4">
        <v>2031.22</v>
      </c>
      <c r="J3535" s="4">
        <v>3470.9659999999999</v>
      </c>
    </row>
    <row r="3536" spans="9:10" x14ac:dyDescent="0.2">
      <c r="I3536" s="4">
        <v>2615.2640000000001</v>
      </c>
      <c r="J3536" s="4">
        <v>5639.6</v>
      </c>
    </row>
    <row r="3537" spans="9:10" x14ac:dyDescent="0.2">
      <c r="I3537" s="4">
        <v>2642.7190000000001</v>
      </c>
      <c r="J3537" s="4">
        <v>8507.732</v>
      </c>
    </row>
    <row r="3538" spans="9:10" x14ac:dyDescent="0.2">
      <c r="I3538" s="4">
        <v>1650.1420000000001</v>
      </c>
      <c r="J3538" s="4">
        <v>5082.0709999999999</v>
      </c>
    </row>
    <row r="3539" spans="9:10" x14ac:dyDescent="0.2">
      <c r="I3539" s="4">
        <v>1501.212</v>
      </c>
      <c r="J3539" s="4">
        <v>3619.4609999999998</v>
      </c>
    </row>
    <row r="3540" spans="9:10" x14ac:dyDescent="0.2">
      <c r="I3540" s="4">
        <v>2597.431</v>
      </c>
      <c r="J3540" s="4">
        <v>3182.4670000000001</v>
      </c>
    </row>
    <row r="3541" spans="9:10" x14ac:dyDescent="0.2">
      <c r="I3541" s="4">
        <v>1973.4659999999999</v>
      </c>
      <c r="J3541" s="4">
        <v>1358.2950000000001</v>
      </c>
    </row>
    <row r="3542" spans="9:10" x14ac:dyDescent="0.2">
      <c r="I3542" s="4">
        <v>2541.7510000000002</v>
      </c>
      <c r="J3542" s="4">
        <v>3859.8290000000002</v>
      </c>
    </row>
    <row r="3543" spans="9:10" x14ac:dyDescent="0.2">
      <c r="I3543" s="4">
        <v>1852.674</v>
      </c>
      <c r="J3543" s="4">
        <v>5168.4679999999998</v>
      </c>
    </row>
    <row r="3544" spans="9:10" x14ac:dyDescent="0.2">
      <c r="I3544" s="4">
        <v>1507.3140000000001</v>
      </c>
      <c r="J3544" s="4">
        <v>2814.5430000000001</v>
      </c>
    </row>
    <row r="3545" spans="9:10" x14ac:dyDescent="0.2">
      <c r="I3545" s="4">
        <v>1752.5239999999999</v>
      </c>
      <c r="J3545" s="4">
        <v>5679.3519999999999</v>
      </c>
    </row>
    <row r="3546" spans="9:10" x14ac:dyDescent="0.2">
      <c r="I3546" s="4">
        <v>1539.4380000000001</v>
      </c>
      <c r="J3546" s="4">
        <v>3604.105</v>
      </c>
    </row>
    <row r="3547" spans="9:10" x14ac:dyDescent="0.2">
      <c r="I3547" s="4">
        <v>645.93700000000001</v>
      </c>
      <c r="J3547" s="4">
        <v>3983.558</v>
      </c>
    </row>
    <row r="3548" spans="9:10" x14ac:dyDescent="0.2">
      <c r="I3548" s="4">
        <v>942.00099999999998</v>
      </c>
      <c r="J3548" s="4">
        <v>5554.8310000000001</v>
      </c>
    </row>
    <row r="3549" spans="9:10" x14ac:dyDescent="0.2">
      <c r="I3549" s="4">
        <v>1393.585</v>
      </c>
      <c r="J3549" s="4">
        <v>5857.7569999999996</v>
      </c>
    </row>
    <row r="3550" spans="9:10" x14ac:dyDescent="0.2">
      <c r="I3550" s="4">
        <v>1481.9739999999999</v>
      </c>
      <c r="J3550" s="4">
        <v>6548.4009999999998</v>
      </c>
    </row>
    <row r="3551" spans="9:10" x14ac:dyDescent="0.2">
      <c r="I3551" s="4">
        <v>1264.345</v>
      </c>
      <c r="J3551" s="4">
        <v>6263.6660000000002</v>
      </c>
    </row>
    <row r="3552" spans="9:10" x14ac:dyDescent="0.2">
      <c r="I3552" s="4">
        <v>3212.7710000000002</v>
      </c>
      <c r="J3552" s="4">
        <v>6360.1480000000001</v>
      </c>
    </row>
    <row r="3553" spans="9:10" x14ac:dyDescent="0.2">
      <c r="I3553" s="4">
        <v>2035.1489999999999</v>
      </c>
      <c r="J3553" s="4">
        <v>6213.7129999999997</v>
      </c>
    </row>
    <row r="3554" spans="9:10" x14ac:dyDescent="0.2">
      <c r="I3554" s="4">
        <v>1163.3889999999999</v>
      </c>
      <c r="J3554" s="4">
        <v>7125.67</v>
      </c>
    </row>
    <row r="3555" spans="9:10" x14ac:dyDescent="0.2">
      <c r="I3555" s="4">
        <v>1212.5540000000001</v>
      </c>
      <c r="J3555" s="4">
        <v>6371.4269999999997</v>
      </c>
    </row>
    <row r="3556" spans="9:10" x14ac:dyDescent="0.2">
      <c r="I3556" s="4">
        <v>1172.3320000000001</v>
      </c>
      <c r="J3556" s="4">
        <v>4715.8500000000004</v>
      </c>
    </row>
    <row r="3557" spans="9:10" x14ac:dyDescent="0.2">
      <c r="I3557" s="4">
        <v>1114.8430000000001</v>
      </c>
      <c r="J3557" s="4">
        <v>5908.9260000000004</v>
      </c>
    </row>
    <row r="3558" spans="9:10" x14ac:dyDescent="0.2">
      <c r="I3558" s="4">
        <v>2237.578</v>
      </c>
      <c r="J3558" s="4">
        <v>5569.8519999999999</v>
      </c>
    </row>
    <row r="3559" spans="9:10" x14ac:dyDescent="0.2">
      <c r="I3559" s="4">
        <v>2196.9949999999999</v>
      </c>
      <c r="J3559" s="4">
        <v>3944.0549999999998</v>
      </c>
    </row>
    <row r="3560" spans="9:10" x14ac:dyDescent="0.2">
      <c r="I3560" s="4">
        <v>1135.4480000000001</v>
      </c>
      <c r="J3560" s="4">
        <v>4879.2470000000003</v>
      </c>
    </row>
    <row r="3561" spans="9:10" x14ac:dyDescent="0.2">
      <c r="I3561" s="4">
        <v>820.20600000000002</v>
      </c>
      <c r="J3561" s="4">
        <v>4971.6620000000003</v>
      </c>
    </row>
    <row r="3562" spans="9:10" x14ac:dyDescent="0.2">
      <c r="I3562" s="4">
        <v>996.37900000000002</v>
      </c>
      <c r="J3562" s="4">
        <v>3940.4789999999998</v>
      </c>
    </row>
    <row r="3563" spans="9:10" x14ac:dyDescent="0.2">
      <c r="I3563" s="4">
        <v>1334.058</v>
      </c>
      <c r="J3563" s="4">
        <v>5016.7219999999998</v>
      </c>
    </row>
    <row r="3564" spans="9:10" x14ac:dyDescent="0.2">
      <c r="I3564" s="4">
        <v>1619.5630000000001</v>
      </c>
      <c r="J3564" s="4">
        <v>800.90300000000002</v>
      </c>
    </row>
    <row r="3565" spans="9:10" x14ac:dyDescent="0.2">
      <c r="I3565" s="4">
        <v>452.98500000000001</v>
      </c>
      <c r="J3565" s="4">
        <v>4542.3990000000003</v>
      </c>
    </row>
    <row r="3566" spans="9:10" x14ac:dyDescent="0.2">
      <c r="I3566" s="4">
        <v>1823.8620000000001</v>
      </c>
      <c r="J3566" s="4">
        <v>3748.395</v>
      </c>
    </row>
    <row r="3567" spans="9:10" x14ac:dyDescent="0.2">
      <c r="I3567" s="4">
        <v>1807.104</v>
      </c>
      <c r="J3567" s="4">
        <v>2412.2289999999998</v>
      </c>
    </row>
    <row r="3568" spans="9:10" x14ac:dyDescent="0.2">
      <c r="I3568" s="4">
        <v>1510.3119999999999</v>
      </c>
      <c r="J3568" s="4">
        <v>3064.4549999999999</v>
      </c>
    </row>
    <row r="3569" spans="9:10" x14ac:dyDescent="0.2">
      <c r="I3569" s="4">
        <v>888.05600000000004</v>
      </c>
      <c r="J3569" s="4">
        <v>6249.8779999999997</v>
      </c>
    </row>
    <row r="3570" spans="9:10" x14ac:dyDescent="0.2">
      <c r="I3570" s="4">
        <v>1996.0129999999999</v>
      </c>
      <c r="J3570" s="4">
        <v>9502.6880000000001</v>
      </c>
    </row>
    <row r="3571" spans="9:10" x14ac:dyDescent="0.2">
      <c r="I3571" s="4">
        <v>872.62800000000004</v>
      </c>
      <c r="J3571" s="4">
        <v>5287.44</v>
      </c>
    </row>
    <row r="3572" spans="9:10" x14ac:dyDescent="0.2">
      <c r="I3572" s="4">
        <v>1204.979</v>
      </c>
      <c r="J3572" s="4">
        <v>2505.2420000000002</v>
      </c>
    </row>
    <row r="3573" spans="9:10" x14ac:dyDescent="0.2">
      <c r="I3573" s="4">
        <v>2123.0700000000002</v>
      </c>
      <c r="J3573" s="4">
        <v>3179.4789999999998</v>
      </c>
    </row>
    <row r="3574" spans="9:10" x14ac:dyDescent="0.2">
      <c r="I3574" s="4">
        <v>292.09100000000001</v>
      </c>
      <c r="J3574" s="4">
        <v>3485.4119999999998</v>
      </c>
    </row>
    <row r="3575" spans="9:10" x14ac:dyDescent="0.2">
      <c r="I3575" s="4">
        <v>1661.0450000000001</v>
      </c>
      <c r="J3575" s="4">
        <v>7892.7479999999996</v>
      </c>
    </row>
    <row r="3576" spans="9:10" x14ac:dyDescent="0.2">
      <c r="I3576" s="4">
        <v>2279.9760000000001</v>
      </c>
      <c r="J3576" s="4">
        <v>3536.056</v>
      </c>
    </row>
    <row r="3577" spans="9:10" x14ac:dyDescent="0.2">
      <c r="I3577" s="4">
        <v>308.95299999999997</v>
      </c>
      <c r="J3577" s="4">
        <v>4164.3310000000001</v>
      </c>
    </row>
    <row r="3578" spans="9:10" x14ac:dyDescent="0.2">
      <c r="I3578" s="4">
        <v>2088.6660000000002</v>
      </c>
      <c r="J3578" s="4">
        <v>5452.8329999999996</v>
      </c>
    </row>
    <row r="3579" spans="9:10" x14ac:dyDescent="0.2">
      <c r="I3579" s="4">
        <v>635.61599999999999</v>
      </c>
      <c r="J3579" s="4">
        <v>3655.3560000000002</v>
      </c>
    </row>
    <row r="3580" spans="9:10" x14ac:dyDescent="0.2">
      <c r="I3580" s="4">
        <v>997.37</v>
      </c>
      <c r="J3580" s="4">
        <v>2251.576</v>
      </c>
    </row>
    <row r="3581" spans="9:10" x14ac:dyDescent="0.2">
      <c r="I3581" s="4">
        <v>1707.5309999999999</v>
      </c>
      <c r="J3581" s="4">
        <v>5146.0079999999998</v>
      </c>
    </row>
    <row r="3582" spans="9:10" x14ac:dyDescent="0.2">
      <c r="I3582" s="4">
        <v>1408.45</v>
      </c>
      <c r="J3582" s="4">
        <v>5595.7430000000004</v>
      </c>
    </row>
    <row r="3583" spans="9:10" x14ac:dyDescent="0.2">
      <c r="I3583" s="4">
        <v>420.14</v>
      </c>
      <c r="J3583" s="4">
        <v>4607.6859999999997</v>
      </c>
    </row>
    <row r="3584" spans="9:10" x14ac:dyDescent="0.2">
      <c r="I3584" s="4">
        <v>535.80899999999997</v>
      </c>
      <c r="J3584" s="4">
        <v>7785.0649999999996</v>
      </c>
    </row>
    <row r="3585" spans="9:10" x14ac:dyDescent="0.2">
      <c r="I3585" s="4">
        <v>969.48800000000006</v>
      </c>
      <c r="J3585" s="4">
        <v>3507.529</v>
      </c>
    </row>
    <row r="3586" spans="9:10" x14ac:dyDescent="0.2">
      <c r="I3586" s="4">
        <v>1373.41</v>
      </c>
      <c r="J3586" s="4">
        <v>5496.808</v>
      </c>
    </row>
    <row r="3587" spans="9:10" x14ac:dyDescent="0.2">
      <c r="I3587" s="4">
        <v>970.09799999999996</v>
      </c>
      <c r="J3587" s="4">
        <v>6575.0860000000002</v>
      </c>
    </row>
    <row r="3588" spans="9:10" x14ac:dyDescent="0.2">
      <c r="I3588" s="4">
        <v>4748.4859999999999</v>
      </c>
      <c r="J3588" s="4">
        <v>5995.0659999999998</v>
      </c>
    </row>
    <row r="3589" spans="9:10" x14ac:dyDescent="0.2">
      <c r="I3589" s="4">
        <v>1777.4269999999999</v>
      </c>
      <c r="J3589" s="4">
        <v>2262.636</v>
      </c>
    </row>
    <row r="3590" spans="9:10" x14ac:dyDescent="0.2">
      <c r="I3590" s="4">
        <v>2986.3359999999998</v>
      </c>
      <c r="J3590" s="4">
        <v>5540.0739999999996</v>
      </c>
    </row>
    <row r="3591" spans="9:10" x14ac:dyDescent="0.2">
      <c r="I3591" s="4">
        <v>2689.971</v>
      </c>
      <c r="J3591" s="4">
        <v>5749.4290000000001</v>
      </c>
    </row>
    <row r="3592" spans="9:10" x14ac:dyDescent="0.2">
      <c r="I3592" s="4">
        <v>3554.2379999999998</v>
      </c>
      <c r="J3592" s="4">
        <v>1042.0650000000001</v>
      </c>
    </row>
    <row r="3593" spans="9:10" x14ac:dyDescent="0.2">
      <c r="I3593" s="4">
        <v>3814.5610000000001</v>
      </c>
      <c r="J3593" s="4">
        <v>2156.2869999999998</v>
      </c>
    </row>
    <row r="3594" spans="9:10" x14ac:dyDescent="0.2">
      <c r="I3594" s="4">
        <v>4347.7129999999997</v>
      </c>
      <c r="J3594" s="4">
        <v>2875.1570000000002</v>
      </c>
    </row>
    <row r="3595" spans="9:10" x14ac:dyDescent="0.2">
      <c r="I3595" s="4">
        <v>2218.5790000000002</v>
      </c>
      <c r="J3595" s="4">
        <v>5374.9870000000001</v>
      </c>
    </row>
    <row r="3596" spans="9:10" x14ac:dyDescent="0.2">
      <c r="I3596" s="4">
        <v>3180.36</v>
      </c>
      <c r="J3596" s="4">
        <v>5766.6170000000002</v>
      </c>
    </row>
    <row r="3597" spans="9:10" x14ac:dyDescent="0.2">
      <c r="I3597" s="4">
        <v>4046.413</v>
      </c>
      <c r="J3597" s="4">
        <v>2345.4549999999999</v>
      </c>
    </row>
    <row r="3598" spans="9:10" x14ac:dyDescent="0.2">
      <c r="I3598" s="4">
        <v>700.12199999999996</v>
      </c>
      <c r="J3598" s="4">
        <v>4286.8630000000003</v>
      </c>
    </row>
    <row r="3599" spans="9:10" x14ac:dyDescent="0.2">
      <c r="I3599" s="4">
        <v>2035.7249999999999</v>
      </c>
      <c r="J3599" s="4">
        <v>1716.885</v>
      </c>
    </row>
    <row r="3600" spans="9:10" x14ac:dyDescent="0.2">
      <c r="I3600" s="4">
        <v>2595.5169999999998</v>
      </c>
      <c r="J3600" s="4">
        <v>7656.1639999999998</v>
      </c>
    </row>
    <row r="3601" spans="9:10" x14ac:dyDescent="0.2">
      <c r="I3601" s="4">
        <v>1338.9380000000001</v>
      </c>
      <c r="J3601" s="4">
        <v>1233.248</v>
      </c>
    </row>
    <row r="3602" spans="9:10" x14ac:dyDescent="0.2">
      <c r="I3602" s="4">
        <v>1772.838</v>
      </c>
      <c r="J3602" s="4">
        <v>6088.9110000000001</v>
      </c>
    </row>
    <row r="3603" spans="9:10" x14ac:dyDescent="0.2">
      <c r="I3603" s="4">
        <v>1102.982</v>
      </c>
      <c r="J3603" s="4">
        <v>3033.1489999999999</v>
      </c>
    </row>
    <row r="3604" spans="9:10" x14ac:dyDescent="0.2">
      <c r="I3604" s="4">
        <v>623.07899999999995</v>
      </c>
      <c r="J3604" s="4">
        <v>5367.4989999999998</v>
      </c>
    </row>
    <row r="3605" spans="9:10" x14ac:dyDescent="0.2">
      <c r="I3605" s="4">
        <v>1258.222</v>
      </c>
      <c r="J3605" s="4">
        <v>7147.37</v>
      </c>
    </row>
    <row r="3606" spans="9:10" x14ac:dyDescent="0.2">
      <c r="I3606" s="4">
        <v>1830.826</v>
      </c>
      <c r="J3606" s="4">
        <v>3446.4119999999998</v>
      </c>
    </row>
    <row r="3607" spans="9:10" x14ac:dyDescent="0.2">
      <c r="I3607" s="4">
        <v>1318.17</v>
      </c>
      <c r="J3607" s="4">
        <v>1628.7349999999999</v>
      </c>
    </row>
    <row r="3608" spans="9:10" x14ac:dyDescent="0.2">
      <c r="I3608" s="4">
        <v>570.74</v>
      </c>
      <c r="J3608" s="4">
        <v>6418.0010000000002</v>
      </c>
    </row>
    <row r="3609" spans="9:10" x14ac:dyDescent="0.2">
      <c r="I3609" s="4">
        <v>1201.636</v>
      </c>
      <c r="J3609" s="4">
        <v>8185.7730000000001</v>
      </c>
    </row>
    <row r="3610" spans="9:10" x14ac:dyDescent="0.2">
      <c r="I3610" s="4">
        <v>1733.8150000000001</v>
      </c>
      <c r="J3610" s="4">
        <v>4281.9859999999999</v>
      </c>
    </row>
    <row r="3611" spans="9:10" x14ac:dyDescent="0.2">
      <c r="I3611" s="4">
        <v>138.52799999999999</v>
      </c>
      <c r="J3611" s="4">
        <v>4869.2169999999996</v>
      </c>
    </row>
    <row r="3612" spans="9:10" x14ac:dyDescent="0.2">
      <c r="I3612" s="4">
        <v>1824.5920000000001</v>
      </c>
      <c r="J3612" s="4">
        <v>5993.268</v>
      </c>
    </row>
    <row r="3613" spans="9:10" x14ac:dyDescent="0.2">
      <c r="I3613" s="4">
        <v>841.39800000000002</v>
      </c>
      <c r="J3613" s="4">
        <v>5653.4030000000002</v>
      </c>
    </row>
    <row r="3614" spans="9:10" x14ac:dyDescent="0.2">
      <c r="I3614" s="4">
        <v>853.75</v>
      </c>
      <c r="J3614" s="4">
        <v>3611.0439999999999</v>
      </c>
    </row>
    <row r="3615" spans="9:10" x14ac:dyDescent="0.2">
      <c r="I3615" s="4">
        <v>799.39700000000005</v>
      </c>
      <c r="J3615" s="4">
        <v>6778.6120000000001</v>
      </c>
    </row>
    <row r="3616" spans="9:10" x14ac:dyDescent="0.2">
      <c r="I3616" s="4">
        <v>149.523</v>
      </c>
      <c r="J3616" s="4">
        <v>4857.5010000000002</v>
      </c>
    </row>
    <row r="3617" spans="9:10" x14ac:dyDescent="0.2">
      <c r="I3617" s="4">
        <v>1515.9770000000001</v>
      </c>
      <c r="J3617" s="4">
        <v>8259.1180000000004</v>
      </c>
    </row>
    <row r="3618" spans="9:10" x14ac:dyDescent="0.2">
      <c r="I3618" s="4">
        <v>2083.6170000000002</v>
      </c>
      <c r="J3618" s="4">
        <v>5820.3580000000002</v>
      </c>
    </row>
    <row r="3619" spans="9:10" x14ac:dyDescent="0.2">
      <c r="I3619" s="4">
        <v>1891.7850000000001</v>
      </c>
      <c r="J3619" s="4">
        <v>8982.8160000000007</v>
      </c>
    </row>
    <row r="3620" spans="9:10" x14ac:dyDescent="0.2">
      <c r="I3620" s="4">
        <v>2889.6149999999998</v>
      </c>
      <c r="J3620" s="4">
        <v>4310.6229999999996</v>
      </c>
    </row>
    <row r="3621" spans="9:10" x14ac:dyDescent="0.2">
      <c r="I3621" s="4">
        <v>3043.5720000000001</v>
      </c>
      <c r="J3621" s="4">
        <v>5022.3370000000004</v>
      </c>
    </row>
    <row r="3622" spans="9:10" x14ac:dyDescent="0.2">
      <c r="I3622" s="4">
        <v>1628.394</v>
      </c>
      <c r="J3622" s="4">
        <v>5930.9709999999995</v>
      </c>
    </row>
    <row r="3623" spans="9:10" x14ac:dyDescent="0.2">
      <c r="I3623" s="4">
        <v>559.79999999999995</v>
      </c>
      <c r="J3623" s="4">
        <v>8281.6669999999995</v>
      </c>
    </row>
    <row r="3624" spans="9:10" x14ac:dyDescent="0.2">
      <c r="I3624" s="4">
        <v>1680.0229999999999</v>
      </c>
      <c r="J3624" s="4">
        <v>6861.9759999999997</v>
      </c>
    </row>
    <row r="3625" spans="9:10" x14ac:dyDescent="0.2">
      <c r="I3625" s="4">
        <v>1249.124</v>
      </c>
      <c r="J3625" s="4">
        <v>4097.8670000000002</v>
      </c>
    </row>
    <row r="3626" spans="9:10" x14ac:dyDescent="0.2">
      <c r="I3626" s="4">
        <v>1241.33</v>
      </c>
      <c r="J3626" s="4">
        <v>6339.9390000000003</v>
      </c>
    </row>
    <row r="3627" spans="9:10" x14ac:dyDescent="0.2">
      <c r="I3627" s="4">
        <v>1053.1089999999999</v>
      </c>
      <c r="J3627" s="4">
        <v>8848.7510000000002</v>
      </c>
    </row>
    <row r="3628" spans="9:10" x14ac:dyDescent="0.2">
      <c r="I3628" s="4">
        <v>1057.8420000000001</v>
      </c>
      <c r="J3628" s="4">
        <v>5217.8140000000003</v>
      </c>
    </row>
    <row r="3629" spans="9:10" x14ac:dyDescent="0.2">
      <c r="I3629" s="4">
        <v>479.81299999999999</v>
      </c>
      <c r="J3629" s="4">
        <v>3081.4479999999999</v>
      </c>
    </row>
    <row r="3630" spans="9:10" x14ac:dyDescent="0.2">
      <c r="I3630" s="4">
        <v>1263.9059999999999</v>
      </c>
      <c r="J3630" s="4">
        <v>1195.057</v>
      </c>
    </row>
    <row r="3631" spans="9:10" x14ac:dyDescent="0.2">
      <c r="I3631" s="4">
        <v>920.72299999999996</v>
      </c>
      <c r="J3631" s="4">
        <v>327.226</v>
      </c>
    </row>
    <row r="3632" spans="9:10" x14ac:dyDescent="0.2">
      <c r="I3632" s="4">
        <v>626.23099999999999</v>
      </c>
      <c r="J3632" s="4">
        <v>387.50799999999998</v>
      </c>
    </row>
    <row r="3633" spans="9:10" x14ac:dyDescent="0.2">
      <c r="I3633" s="4">
        <v>718.12199999999996</v>
      </c>
      <c r="J3633" s="4">
        <v>436.07</v>
      </c>
    </row>
    <row r="3634" spans="9:10" x14ac:dyDescent="0.2">
      <c r="I3634" s="4">
        <v>924.03700000000003</v>
      </c>
      <c r="J3634" s="4">
        <v>684.50300000000004</v>
      </c>
    </row>
    <row r="3635" spans="9:10" x14ac:dyDescent="0.2">
      <c r="I3635" s="4">
        <v>1731.739</v>
      </c>
      <c r="J3635" s="4">
        <v>1180.2149999999999</v>
      </c>
    </row>
    <row r="3636" spans="9:10" x14ac:dyDescent="0.2">
      <c r="I3636" s="4">
        <v>736.16399999999999</v>
      </c>
      <c r="J3636" s="4">
        <v>2674.2730000000001</v>
      </c>
    </row>
    <row r="3637" spans="9:10" x14ac:dyDescent="0.2">
      <c r="I3637" s="4">
        <v>480.738</v>
      </c>
      <c r="J3637" s="4">
        <v>2876.326</v>
      </c>
    </row>
    <row r="3638" spans="9:10" x14ac:dyDescent="0.2">
      <c r="I3638" s="4">
        <v>596.81600000000003</v>
      </c>
      <c r="J3638" s="4">
        <v>3075.598</v>
      </c>
    </row>
    <row r="3639" spans="9:10" x14ac:dyDescent="0.2">
      <c r="I3639" s="4">
        <v>278.73700000000002</v>
      </c>
      <c r="J3639" s="4">
        <v>2880.4380000000001</v>
      </c>
    </row>
    <row r="3640" spans="9:10" x14ac:dyDescent="0.2">
      <c r="I3640" s="4">
        <v>450.56900000000002</v>
      </c>
      <c r="J3640" s="4">
        <v>2674.7689999999998</v>
      </c>
    </row>
    <row r="3641" spans="9:10" x14ac:dyDescent="0.2">
      <c r="I3641" s="4">
        <v>776.59100000000001</v>
      </c>
      <c r="J3641" s="4">
        <v>6293.085</v>
      </c>
    </row>
    <row r="3642" spans="9:10" x14ac:dyDescent="0.2">
      <c r="I3642" s="4">
        <v>857.053</v>
      </c>
      <c r="J3642" s="4">
        <v>6160.7950000000001</v>
      </c>
    </row>
    <row r="3643" spans="9:10" x14ac:dyDescent="0.2">
      <c r="I3643" s="4">
        <v>3210.8519999999999</v>
      </c>
      <c r="J3643" s="4">
        <v>2915.7440000000001</v>
      </c>
    </row>
    <row r="3644" spans="9:10" x14ac:dyDescent="0.2">
      <c r="I3644" s="4">
        <v>710.048</v>
      </c>
      <c r="J3644" s="4">
        <v>4476.1139999999996</v>
      </c>
    </row>
    <row r="3645" spans="9:10" x14ac:dyDescent="0.2">
      <c r="I3645" s="4">
        <v>738.21799999999996</v>
      </c>
      <c r="J3645" s="4">
        <v>2903.0549999999998</v>
      </c>
    </row>
    <row r="3646" spans="9:10" x14ac:dyDescent="0.2">
      <c r="I3646" s="4">
        <v>551.46699999999998</v>
      </c>
      <c r="J3646" s="4">
        <v>6350.9920000000002</v>
      </c>
    </row>
    <row r="3647" spans="9:10" x14ac:dyDescent="0.2">
      <c r="I3647" s="4">
        <v>306.54599999999999</v>
      </c>
      <c r="J3647" s="4">
        <v>4904.3999999999996</v>
      </c>
    </row>
    <row r="3648" spans="9:10" x14ac:dyDescent="0.2">
      <c r="I3648" s="4">
        <v>1377.8620000000001</v>
      </c>
      <c r="J3648" s="4">
        <v>4645.37</v>
      </c>
    </row>
    <row r="3649" spans="9:10" x14ac:dyDescent="0.2">
      <c r="I3649" s="4">
        <v>778.82</v>
      </c>
      <c r="J3649" s="4">
        <v>4348.3280000000004</v>
      </c>
    </row>
    <row r="3650" spans="9:10" x14ac:dyDescent="0.2">
      <c r="I3650" s="4">
        <v>694.92899999999997</v>
      </c>
      <c r="J3650" s="4">
        <v>7077.058</v>
      </c>
    </row>
    <row r="3651" spans="9:10" x14ac:dyDescent="0.2">
      <c r="I3651" s="4">
        <v>830.625</v>
      </c>
      <c r="J3651" s="4">
        <v>5590.5360000000001</v>
      </c>
    </row>
    <row r="3652" spans="9:10" x14ac:dyDescent="0.2">
      <c r="I3652" s="4">
        <v>1973.009</v>
      </c>
      <c r="J3652" s="4">
        <v>4812.2629999999999</v>
      </c>
    </row>
    <row r="3653" spans="9:10" x14ac:dyDescent="0.2">
      <c r="I3653" s="4">
        <v>3374.6060000000002</v>
      </c>
      <c r="J3653" s="4">
        <v>6293.402</v>
      </c>
    </row>
    <row r="3654" spans="9:10" x14ac:dyDescent="0.2">
      <c r="I3654" s="4">
        <v>1768.2080000000001</v>
      </c>
      <c r="J3654" s="4">
        <v>2378.2399999999998</v>
      </c>
    </row>
    <row r="3655" spans="9:10" x14ac:dyDescent="0.2">
      <c r="I3655" s="4">
        <v>2441.5169999999998</v>
      </c>
      <c r="J3655" s="4">
        <v>5646.6639999999998</v>
      </c>
    </row>
    <row r="3656" spans="9:10" x14ac:dyDescent="0.2">
      <c r="I3656" s="4">
        <v>3113.768</v>
      </c>
      <c r="J3656" s="4">
        <v>2982.674</v>
      </c>
    </row>
    <row r="3657" spans="9:10" x14ac:dyDescent="0.2">
      <c r="I3657" s="4">
        <v>4298.1949999999997</v>
      </c>
      <c r="J3657" s="4">
        <v>5617.3980000000001</v>
      </c>
    </row>
    <row r="3658" spans="9:10" x14ac:dyDescent="0.2">
      <c r="I3658" s="4">
        <v>2207.529</v>
      </c>
      <c r="J3658" s="4">
        <v>5617.3980000000001</v>
      </c>
    </row>
    <row r="3659" spans="9:10" x14ac:dyDescent="0.2">
      <c r="I3659" s="4">
        <v>3477.8789999999999</v>
      </c>
      <c r="J3659" s="4">
        <v>7575.4989999999998</v>
      </c>
    </row>
    <row r="3660" spans="9:10" x14ac:dyDescent="0.2">
      <c r="I3660" s="4">
        <v>4031.4409999999998</v>
      </c>
      <c r="J3660" s="4">
        <v>5015.3509999999997</v>
      </c>
    </row>
    <row r="3661" spans="9:10" x14ac:dyDescent="0.2">
      <c r="I3661" s="4">
        <v>2927.8939999999998</v>
      </c>
      <c r="J3661" s="4">
        <v>8872.7669999999998</v>
      </c>
    </row>
    <row r="3662" spans="9:10" x14ac:dyDescent="0.2">
      <c r="I3662" s="4">
        <v>2577.3910000000001</v>
      </c>
      <c r="J3662" s="4">
        <v>6774.6009999999997</v>
      </c>
    </row>
    <row r="3663" spans="9:10" x14ac:dyDescent="0.2">
      <c r="I3663" s="4">
        <v>2834.5929999999998</v>
      </c>
      <c r="J3663" s="4">
        <v>8819.24</v>
      </c>
    </row>
    <row r="3664" spans="9:10" x14ac:dyDescent="0.2">
      <c r="I3664" s="4">
        <v>2851.0680000000002</v>
      </c>
      <c r="J3664" s="4">
        <v>3629.8879999999999</v>
      </c>
    </row>
    <row r="3665" spans="9:10" x14ac:dyDescent="0.2">
      <c r="I3665" s="4">
        <v>3051.2080000000001</v>
      </c>
      <c r="J3665" s="4">
        <v>7158.4309999999996</v>
      </c>
    </row>
    <row r="3666" spans="9:10" x14ac:dyDescent="0.2">
      <c r="I3666" s="4">
        <v>1087.692</v>
      </c>
      <c r="J3666" s="4">
        <v>5402.9780000000001</v>
      </c>
    </row>
    <row r="3667" spans="9:10" x14ac:dyDescent="0.2">
      <c r="I3667" s="4">
        <v>2735.2950000000001</v>
      </c>
      <c r="J3667" s="4">
        <v>6041.0839999999998</v>
      </c>
    </row>
    <row r="3668" spans="9:10" x14ac:dyDescent="0.2">
      <c r="I3668" s="4">
        <v>2829.1529999999998</v>
      </c>
      <c r="J3668" s="4">
        <v>7398.1180000000004</v>
      </c>
    </row>
    <row r="3669" spans="9:10" x14ac:dyDescent="0.2">
      <c r="I3669" s="4">
        <v>2192.89</v>
      </c>
      <c r="J3669" s="4">
        <v>8694.6219999999994</v>
      </c>
    </row>
    <row r="3670" spans="9:10" x14ac:dyDescent="0.2">
      <c r="I3670" s="4">
        <v>944.976</v>
      </c>
      <c r="J3670" s="4">
        <v>5245.7920000000004</v>
      </c>
    </row>
    <row r="3671" spans="9:10" x14ac:dyDescent="0.2">
      <c r="I3671" s="4">
        <v>3465.4850000000001</v>
      </c>
      <c r="J3671" s="4">
        <v>7379.2920000000004</v>
      </c>
    </row>
    <row r="3672" spans="9:10" x14ac:dyDescent="0.2">
      <c r="I3672" s="4">
        <v>1902.26</v>
      </c>
      <c r="J3672" s="4">
        <v>4392.7169999999996</v>
      </c>
    </row>
    <row r="3673" spans="9:10" x14ac:dyDescent="0.2">
      <c r="I3673" s="4">
        <v>3738.8429999999998</v>
      </c>
      <c r="J3673" s="4">
        <v>5600.9</v>
      </c>
    </row>
    <row r="3674" spans="9:10" x14ac:dyDescent="0.2">
      <c r="I3674" s="4">
        <v>2312.8020000000001</v>
      </c>
      <c r="J3674" s="4">
        <v>4494.1049999999996</v>
      </c>
    </row>
    <row r="3675" spans="9:10" x14ac:dyDescent="0.2">
      <c r="I3675" s="4">
        <v>2022.9369999999999</v>
      </c>
      <c r="J3675" s="4">
        <v>3257.28</v>
      </c>
    </row>
    <row r="3676" spans="9:10" x14ac:dyDescent="0.2">
      <c r="I3676" s="4">
        <v>1065.7650000000001</v>
      </c>
      <c r="J3676" s="4">
        <v>996.20600000000002</v>
      </c>
    </row>
    <row r="3677" spans="9:10" x14ac:dyDescent="0.2">
      <c r="I3677" s="4">
        <v>945.75800000000004</v>
      </c>
      <c r="J3677" s="4">
        <v>5010.491</v>
      </c>
    </row>
    <row r="3678" spans="9:10" x14ac:dyDescent="0.2">
      <c r="I3678" s="4">
        <v>2098.34</v>
      </c>
      <c r="J3678" s="4">
        <v>3311.3229999999999</v>
      </c>
    </row>
    <row r="3679" spans="9:10" x14ac:dyDescent="0.2">
      <c r="I3679" s="4">
        <v>1181.94</v>
      </c>
      <c r="J3679" s="4">
        <v>3832.692</v>
      </c>
    </row>
    <row r="3680" spans="9:10" x14ac:dyDescent="0.2">
      <c r="I3680" s="4">
        <v>1062.5229999999999</v>
      </c>
      <c r="J3680" s="4">
        <v>1882.729</v>
      </c>
    </row>
    <row r="3681" spans="9:10" x14ac:dyDescent="0.2">
      <c r="I3681" s="4">
        <v>1167.3019999999999</v>
      </c>
      <c r="J3681" s="4">
        <v>2970.0749999999998</v>
      </c>
    </row>
    <row r="3682" spans="9:10" x14ac:dyDescent="0.2">
      <c r="I3682" s="4">
        <v>665.70500000000004</v>
      </c>
      <c r="J3682" s="4">
        <v>4354.21</v>
      </c>
    </row>
    <row r="3683" spans="9:10" x14ac:dyDescent="0.2">
      <c r="I3683" s="4">
        <v>887.32600000000002</v>
      </c>
      <c r="J3683" s="4">
        <v>3906.4760000000001</v>
      </c>
    </row>
    <row r="3684" spans="9:10" x14ac:dyDescent="0.2">
      <c r="I3684" s="4">
        <v>1009.3339999999999</v>
      </c>
      <c r="J3684" s="4">
        <v>4917.0420000000004</v>
      </c>
    </row>
    <row r="3685" spans="9:10" x14ac:dyDescent="0.2">
      <c r="I3685" s="4">
        <v>2565.951</v>
      </c>
      <c r="J3685" s="4">
        <v>554.30200000000002</v>
      </c>
    </row>
    <row r="3686" spans="9:10" x14ac:dyDescent="0.2">
      <c r="I3686" s="4">
        <v>1526.277</v>
      </c>
      <c r="J3686" s="4">
        <v>4713.4920000000002</v>
      </c>
    </row>
    <row r="3687" spans="9:10" x14ac:dyDescent="0.2">
      <c r="I3687" s="4">
        <v>1010.508</v>
      </c>
      <c r="J3687" s="4">
        <v>7533.7259999999997</v>
      </c>
    </row>
    <row r="3688" spans="9:10" x14ac:dyDescent="0.2">
      <c r="I3688" s="4">
        <v>2088.4940000000001</v>
      </c>
      <c r="J3688" s="4">
        <v>1498.172</v>
      </c>
    </row>
    <row r="3689" spans="9:10" x14ac:dyDescent="0.2">
      <c r="I3689" s="4">
        <v>3157.11</v>
      </c>
      <c r="J3689" s="4">
        <v>7537.03</v>
      </c>
    </row>
    <row r="3690" spans="9:10" x14ac:dyDescent="0.2">
      <c r="I3690" s="4">
        <v>2401.8919999999998</v>
      </c>
      <c r="J3690" s="4">
        <v>5939.393</v>
      </c>
    </row>
    <row r="3691" spans="9:10" x14ac:dyDescent="0.2">
      <c r="I3691" s="4">
        <v>2417.252</v>
      </c>
      <c r="J3691" s="4">
        <v>6017.6360000000004</v>
      </c>
    </row>
    <row r="3692" spans="9:10" x14ac:dyDescent="0.2">
      <c r="I3692" s="4">
        <v>2008.556</v>
      </c>
      <c r="J3692" s="4">
        <v>4527.0870000000004</v>
      </c>
    </row>
    <row r="3693" spans="9:10" x14ac:dyDescent="0.2">
      <c r="I3693" s="4">
        <v>2503.3009999999999</v>
      </c>
      <c r="J3693" s="4">
        <v>6972.6710000000003</v>
      </c>
    </row>
    <row r="3694" spans="9:10" x14ac:dyDescent="0.2">
      <c r="I3694" s="4">
        <v>1429.72</v>
      </c>
      <c r="J3694" s="4">
        <v>6378.9359999999997</v>
      </c>
    </row>
    <row r="3695" spans="9:10" x14ac:dyDescent="0.2">
      <c r="I3695" s="4">
        <v>2876.2849999999999</v>
      </c>
      <c r="J3695" s="4">
        <v>7042.5550000000003</v>
      </c>
    </row>
    <row r="3696" spans="9:10" x14ac:dyDescent="0.2">
      <c r="I3696" s="4">
        <v>2101.3490000000002</v>
      </c>
      <c r="J3696" s="4">
        <v>6079.799</v>
      </c>
    </row>
    <row r="3697" spans="9:10" x14ac:dyDescent="0.2">
      <c r="I3697" s="4">
        <v>1795.5029999999999</v>
      </c>
      <c r="J3697" s="4">
        <v>8474.0049999999992</v>
      </c>
    </row>
    <row r="3698" spans="9:10" x14ac:dyDescent="0.2">
      <c r="I3698" s="4">
        <v>2797.7730000000001</v>
      </c>
      <c r="J3698" s="4">
        <v>7418.5649999999996</v>
      </c>
    </row>
    <row r="3699" spans="9:10" x14ac:dyDescent="0.2">
      <c r="I3699" s="4">
        <v>729.79600000000005</v>
      </c>
      <c r="J3699" s="4">
        <v>7227.3940000000002</v>
      </c>
    </row>
    <row r="3700" spans="9:10" x14ac:dyDescent="0.2">
      <c r="I3700" s="4">
        <v>350.05200000000002</v>
      </c>
      <c r="J3700" s="4">
        <v>6854.87</v>
      </c>
    </row>
    <row r="3701" spans="9:10" x14ac:dyDescent="0.2">
      <c r="I3701" s="4">
        <v>1096.5050000000001</v>
      </c>
      <c r="J3701" s="4">
        <v>7781.491</v>
      </c>
    </row>
    <row r="3702" spans="9:10" x14ac:dyDescent="0.2">
      <c r="I3702" s="4">
        <v>528.78700000000003</v>
      </c>
      <c r="J3702" s="4">
        <v>6171.4319999999998</v>
      </c>
    </row>
    <row r="3703" spans="9:10" x14ac:dyDescent="0.2">
      <c r="I3703" s="4">
        <v>258.20400000000001</v>
      </c>
      <c r="J3703" s="4">
        <v>6502.6530000000002</v>
      </c>
    </row>
    <row r="3704" spans="9:10" x14ac:dyDescent="0.2">
      <c r="I3704" s="4">
        <v>551.54899999999998</v>
      </c>
      <c r="J3704" s="4">
        <v>7796.4939999999997</v>
      </c>
    </row>
    <row r="3705" spans="9:10" x14ac:dyDescent="0.2">
      <c r="I3705" s="4">
        <v>1464.5329999999999</v>
      </c>
      <c r="J3705" s="4">
        <v>5172.8879999999999</v>
      </c>
    </row>
    <row r="3706" spans="9:10" x14ac:dyDescent="0.2">
      <c r="I3706" s="4">
        <v>642.34900000000005</v>
      </c>
      <c r="J3706" s="4">
        <v>5771.8739999999998</v>
      </c>
    </row>
    <row r="3707" spans="9:10" x14ac:dyDescent="0.2">
      <c r="I3707" s="4">
        <v>583.73099999999999</v>
      </c>
      <c r="J3707" s="4">
        <v>6928.9350000000004</v>
      </c>
    </row>
    <row r="3708" spans="9:10" x14ac:dyDescent="0.2">
      <c r="I3708" s="4">
        <v>768.42700000000002</v>
      </c>
      <c r="J3708" s="4">
        <v>5666.2340000000004</v>
      </c>
    </row>
    <row r="3709" spans="9:10" x14ac:dyDescent="0.2">
      <c r="I3709" s="4">
        <v>865.03099999999995</v>
      </c>
      <c r="J3709" s="4">
        <v>6955.8919999999998</v>
      </c>
    </row>
    <row r="3710" spans="9:10" x14ac:dyDescent="0.2">
      <c r="I3710" s="4">
        <v>934.72500000000002</v>
      </c>
      <c r="J3710" s="4">
        <v>6109.9110000000001</v>
      </c>
    </row>
    <row r="3711" spans="9:10" x14ac:dyDescent="0.2">
      <c r="I3711" s="4">
        <v>277.61900000000003</v>
      </c>
      <c r="J3711" s="4">
        <v>5890.7560000000003</v>
      </c>
    </row>
    <row r="3712" spans="9:10" x14ac:dyDescent="0.2">
      <c r="I3712" s="4">
        <v>368.46899999999999</v>
      </c>
      <c r="J3712" s="4">
        <v>8301.7639999999992</v>
      </c>
    </row>
    <row r="3713" spans="9:10" x14ac:dyDescent="0.2">
      <c r="I3713" s="4">
        <v>806.16099999999994</v>
      </c>
      <c r="J3713" s="4">
        <v>4019.2869999999998</v>
      </c>
    </row>
    <row r="3714" spans="9:10" x14ac:dyDescent="0.2">
      <c r="I3714" s="4">
        <v>2524.0949999999998</v>
      </c>
      <c r="J3714" s="4">
        <v>2253.9050000000002</v>
      </c>
    </row>
    <row r="3715" spans="9:10" x14ac:dyDescent="0.2">
      <c r="I3715" s="4">
        <v>1929.1880000000001</v>
      </c>
      <c r="J3715" s="4">
        <v>7112.7560000000003</v>
      </c>
    </row>
    <row r="3716" spans="9:10" x14ac:dyDescent="0.2">
      <c r="I3716" s="4">
        <v>3431.8739999999998</v>
      </c>
      <c r="J3716" s="4">
        <v>7764.4970000000003</v>
      </c>
    </row>
    <row r="3717" spans="9:10" x14ac:dyDescent="0.2">
      <c r="I3717" s="4">
        <v>9435.5730000000003</v>
      </c>
      <c r="J3717" s="4">
        <v>4746.7790000000005</v>
      </c>
    </row>
    <row r="3718" spans="9:10" x14ac:dyDescent="0.2">
      <c r="I3718" s="4">
        <v>5602.9489999999996</v>
      </c>
      <c r="J3718" s="4">
        <v>3004.0920000000001</v>
      </c>
    </row>
    <row r="3719" spans="9:10" x14ac:dyDescent="0.2">
      <c r="I3719" s="4">
        <v>15030.412</v>
      </c>
      <c r="J3719" s="4">
        <v>8956.866</v>
      </c>
    </row>
    <row r="3720" spans="9:10" x14ac:dyDescent="0.2">
      <c r="I3720" s="4">
        <v>4605.8109999999997</v>
      </c>
      <c r="J3720" s="4">
        <v>5299.0640000000003</v>
      </c>
    </row>
    <row r="3721" spans="9:10" x14ac:dyDescent="0.2">
      <c r="I3721" s="4">
        <v>22674.720000000001</v>
      </c>
      <c r="J3721" s="4">
        <v>6847.8230000000003</v>
      </c>
    </row>
    <row r="3722" spans="9:10" x14ac:dyDescent="0.2">
      <c r="I3722" s="4">
        <v>5208.5069999999996</v>
      </c>
      <c r="J3722" s="4">
        <v>3547.7919999999999</v>
      </c>
    </row>
    <row r="3723" spans="9:10" x14ac:dyDescent="0.2">
      <c r="I3723" s="4">
        <v>4945.3280000000004</v>
      </c>
      <c r="J3723" s="4">
        <v>8923.3089999999993</v>
      </c>
    </row>
    <row r="3724" spans="9:10" x14ac:dyDescent="0.2">
      <c r="I3724" s="4">
        <v>12643.55</v>
      </c>
      <c r="J3724" s="4">
        <v>2732.4630000000002</v>
      </c>
    </row>
    <row r="3725" spans="9:10" x14ac:dyDescent="0.2">
      <c r="I3725" s="4">
        <v>11663.905000000001</v>
      </c>
      <c r="J3725" s="4">
        <v>7915.3220000000001</v>
      </c>
    </row>
    <row r="3726" spans="9:10" x14ac:dyDescent="0.2">
      <c r="I3726" s="4">
        <v>10125.611000000001</v>
      </c>
      <c r="J3726" s="4">
        <v>5375.9219999999996</v>
      </c>
    </row>
    <row r="3727" spans="9:10" x14ac:dyDescent="0.2">
      <c r="I3727" s="4">
        <v>24772.576000000001</v>
      </c>
      <c r="J3727" s="4">
        <v>6699.5730000000003</v>
      </c>
    </row>
    <row r="3728" spans="9:10" x14ac:dyDescent="0.2">
      <c r="I3728" s="4">
        <v>10270.022999999999</v>
      </c>
      <c r="J3728" s="4">
        <v>5269.8779999999997</v>
      </c>
    </row>
    <row r="3729" spans="9:10" x14ac:dyDescent="0.2">
      <c r="I3729" s="4">
        <v>20838.133000000002</v>
      </c>
      <c r="J3729" s="4">
        <v>4367.0870000000004</v>
      </c>
    </row>
    <row r="3730" spans="9:10" x14ac:dyDescent="0.2">
      <c r="I3730" s="4">
        <v>28405.504000000001</v>
      </c>
      <c r="J3730" s="4">
        <v>7917.1509999999998</v>
      </c>
    </row>
    <row r="3731" spans="9:10" x14ac:dyDescent="0.2">
      <c r="I3731" s="4">
        <v>25994.87</v>
      </c>
      <c r="J3731" s="4">
        <v>5395.79</v>
      </c>
    </row>
    <row r="3732" spans="9:10" x14ac:dyDescent="0.2">
      <c r="I3732" s="4">
        <v>16239.312</v>
      </c>
      <c r="J3732" s="4">
        <v>11088.409</v>
      </c>
    </row>
    <row r="3733" spans="9:10" x14ac:dyDescent="0.2">
      <c r="I3733" s="4">
        <v>28178.148000000001</v>
      </c>
      <c r="J3733" s="4">
        <v>5622.8980000000001</v>
      </c>
    </row>
    <row r="3734" spans="9:10" x14ac:dyDescent="0.2">
      <c r="I3734" s="4">
        <v>39396.199999999997</v>
      </c>
      <c r="J3734" s="4">
        <v>5950.634</v>
      </c>
    </row>
    <row r="3735" spans="9:10" x14ac:dyDescent="0.2">
      <c r="I3735" s="4">
        <v>30878.213</v>
      </c>
      <c r="J3735" s="4">
        <v>6193.8130000000001</v>
      </c>
    </row>
    <row r="3736" spans="9:10" x14ac:dyDescent="0.2">
      <c r="I3736" s="4">
        <v>8256.4519999999993</v>
      </c>
      <c r="J3736" s="4">
        <v>8139.3739999999998</v>
      </c>
    </row>
    <row r="3737" spans="9:10" x14ac:dyDescent="0.2">
      <c r="I3737" s="4">
        <v>7568.28</v>
      </c>
      <c r="J3737" s="4">
        <v>6106.8670000000002</v>
      </c>
    </row>
    <row r="3738" spans="9:10" x14ac:dyDescent="0.2">
      <c r="I3738" s="4">
        <v>4992.0770000000002</v>
      </c>
      <c r="J3738" s="4">
        <v>7464.3829999999998</v>
      </c>
    </row>
    <row r="3739" spans="9:10" x14ac:dyDescent="0.2">
      <c r="I3739" s="4">
        <v>12821.960999999999</v>
      </c>
      <c r="J3739" s="4">
        <v>7764.4970000000003</v>
      </c>
    </row>
    <row r="3740" spans="9:10" x14ac:dyDescent="0.2">
      <c r="I3740" s="4">
        <v>6347.2479999999996</v>
      </c>
      <c r="J3740" s="4">
        <v>7169.808</v>
      </c>
    </row>
    <row r="3741" spans="9:10" x14ac:dyDescent="0.2">
      <c r="I3741" s="4">
        <v>1735.1079999999999</v>
      </c>
      <c r="J3741" s="4">
        <v>4100.29</v>
      </c>
    </row>
    <row r="3742" spans="9:10" x14ac:dyDescent="0.2">
      <c r="I3742" s="4">
        <v>322.27600000000001</v>
      </c>
      <c r="J3742" s="4">
        <v>5810.4390000000003</v>
      </c>
    </row>
    <row r="3743" spans="9:10" x14ac:dyDescent="0.2">
      <c r="I3743" s="4">
        <v>3960.78</v>
      </c>
      <c r="J3743" s="4">
        <v>7365.6019999999999</v>
      </c>
    </row>
    <row r="3744" spans="9:10" x14ac:dyDescent="0.2">
      <c r="I3744" s="4">
        <v>471.60500000000002</v>
      </c>
      <c r="J3744" s="4">
        <v>5999.5510000000004</v>
      </c>
    </row>
    <row r="3745" spans="9:10" x14ac:dyDescent="0.2">
      <c r="I3745" s="4">
        <v>2224.7759999999998</v>
      </c>
      <c r="J3745" s="4">
        <v>9316.2199999999993</v>
      </c>
    </row>
    <row r="3746" spans="9:10" x14ac:dyDescent="0.2">
      <c r="I3746" s="4">
        <v>951.51400000000001</v>
      </c>
      <c r="J3746" s="4">
        <v>4138.5</v>
      </c>
    </row>
    <row r="3747" spans="9:10" x14ac:dyDescent="0.2">
      <c r="I3747" s="4">
        <v>556.89300000000003</v>
      </c>
      <c r="J3747" s="4">
        <v>3916.8629999999998</v>
      </c>
    </row>
    <row r="3748" spans="9:10" x14ac:dyDescent="0.2">
      <c r="I3748" s="4">
        <v>1465.6590000000001</v>
      </c>
      <c r="J3748" s="4">
        <v>5763.558</v>
      </c>
    </row>
    <row r="3749" spans="9:10" x14ac:dyDescent="0.2">
      <c r="I3749" s="4">
        <v>1465.6590000000001</v>
      </c>
      <c r="J3749" s="4">
        <v>6639.3370000000004</v>
      </c>
    </row>
    <row r="3750" spans="9:10" x14ac:dyDescent="0.2">
      <c r="I3750" s="4">
        <v>722.12900000000002</v>
      </c>
      <c r="J3750" s="4">
        <v>6144.23</v>
      </c>
    </row>
    <row r="3751" spans="9:10" x14ac:dyDescent="0.2">
      <c r="I3751" s="4">
        <v>247.26499999999999</v>
      </c>
      <c r="J3751" s="4">
        <v>5093.3620000000001</v>
      </c>
    </row>
    <row r="3752" spans="9:10" x14ac:dyDescent="0.2">
      <c r="I3752" s="4">
        <v>1885.473</v>
      </c>
      <c r="J3752" s="4">
        <v>6420.2579999999998</v>
      </c>
    </row>
    <row r="3753" spans="9:10" x14ac:dyDescent="0.2">
      <c r="I3753" s="4">
        <v>1505.326</v>
      </c>
      <c r="J3753" s="4">
        <v>10833.784</v>
      </c>
    </row>
    <row r="3754" spans="9:10" x14ac:dyDescent="0.2">
      <c r="I3754" s="4">
        <v>3507.23</v>
      </c>
      <c r="J3754" s="4">
        <v>6666.0119999999997</v>
      </c>
    </row>
    <row r="3755" spans="9:10" x14ac:dyDescent="0.2">
      <c r="I3755" s="4">
        <v>3518.59</v>
      </c>
      <c r="J3755" s="4">
        <v>6046.067</v>
      </c>
    </row>
    <row r="3756" spans="9:10" x14ac:dyDescent="0.2">
      <c r="I3756" s="4">
        <v>3459.672</v>
      </c>
      <c r="J3756" s="4">
        <v>7130.9570000000003</v>
      </c>
    </row>
    <row r="3757" spans="9:10" x14ac:dyDescent="0.2">
      <c r="I3757" s="4">
        <v>2347.3150000000001</v>
      </c>
      <c r="J3757" s="4">
        <v>9146.4220000000005</v>
      </c>
    </row>
    <row r="3758" spans="9:10" x14ac:dyDescent="0.2">
      <c r="I3758" s="4">
        <v>381.637</v>
      </c>
      <c r="J3758" s="4">
        <v>5495.4690000000001</v>
      </c>
    </row>
    <row r="3759" spans="9:10" x14ac:dyDescent="0.2">
      <c r="I3759" s="4">
        <v>1309.117</v>
      </c>
      <c r="J3759" s="4">
        <v>7244.1809999999996</v>
      </c>
    </row>
    <row r="3760" spans="9:10" x14ac:dyDescent="0.2">
      <c r="I3760" s="4">
        <v>2269.5700000000002</v>
      </c>
      <c r="J3760" s="4">
        <v>6799.5749999999998</v>
      </c>
    </row>
    <row r="3761" spans="9:10" x14ac:dyDescent="0.2">
      <c r="I3761" s="4">
        <v>5765.1970000000001</v>
      </c>
      <c r="J3761" s="4">
        <v>6518.518</v>
      </c>
    </row>
    <row r="3762" spans="9:10" x14ac:dyDescent="0.2">
      <c r="I3762" s="4">
        <v>2073.922</v>
      </c>
      <c r="J3762" s="4">
        <v>8233.9809999999998</v>
      </c>
    </row>
    <row r="3763" spans="9:10" x14ac:dyDescent="0.2">
      <c r="I3763" s="4">
        <v>1605.3409999999999</v>
      </c>
      <c r="J3763" s="4">
        <v>6845.6859999999997</v>
      </c>
    </row>
    <row r="3764" spans="9:10" x14ac:dyDescent="0.2">
      <c r="I3764" s="4">
        <v>1774.412</v>
      </c>
      <c r="J3764" s="4">
        <v>1890.575</v>
      </c>
    </row>
    <row r="3765" spans="9:10" x14ac:dyDescent="0.2">
      <c r="I3765" s="4">
        <v>2136.8159999999998</v>
      </c>
      <c r="J3765" s="4">
        <v>9770.93</v>
      </c>
    </row>
    <row r="3766" spans="9:10" x14ac:dyDescent="0.2">
      <c r="I3766" s="4">
        <v>656.06500000000005</v>
      </c>
      <c r="J3766" s="4">
        <v>8302.9030000000002</v>
      </c>
    </row>
    <row r="3767" spans="9:10" x14ac:dyDescent="0.2">
      <c r="I3767" s="4">
        <v>1210.768</v>
      </c>
      <c r="J3767" s="4">
        <v>8676.8430000000008</v>
      </c>
    </row>
    <row r="3768" spans="9:10" x14ac:dyDescent="0.2">
      <c r="I3768" s="4">
        <v>1481.7760000000001</v>
      </c>
      <c r="J3768" s="4">
        <v>3091.1219999999998</v>
      </c>
    </row>
    <row r="3769" spans="9:10" x14ac:dyDescent="0.2">
      <c r="I3769" s="4">
        <v>2123.7089999999998</v>
      </c>
      <c r="J3769" s="4">
        <v>2143.1840000000002</v>
      </c>
    </row>
    <row r="3770" spans="9:10" x14ac:dyDescent="0.2">
      <c r="I3770" s="4">
        <v>2518.6990000000001</v>
      </c>
      <c r="J3770" s="4">
        <v>4275.424</v>
      </c>
    </row>
    <row r="3771" spans="9:10" x14ac:dyDescent="0.2">
      <c r="I3771" s="4">
        <v>2036.635</v>
      </c>
      <c r="J3771" s="4">
        <v>2321.703</v>
      </c>
    </row>
    <row r="3772" spans="9:10" x14ac:dyDescent="0.2">
      <c r="I3772" s="4">
        <v>1867.8309999999999</v>
      </c>
      <c r="J3772" s="4">
        <v>4500.08</v>
      </c>
    </row>
    <row r="3773" spans="9:10" x14ac:dyDescent="0.2">
      <c r="I3773" s="4">
        <v>2083.3139999999999</v>
      </c>
      <c r="J3773" s="4">
        <v>5352.29</v>
      </c>
    </row>
    <row r="3774" spans="9:10" x14ac:dyDescent="0.2">
      <c r="I3774" s="4">
        <v>2205.5070000000001</v>
      </c>
      <c r="J3774" s="4">
        <v>6697.94</v>
      </c>
    </row>
    <row r="3775" spans="9:10" x14ac:dyDescent="0.2">
      <c r="I3775" s="4">
        <v>2018.3320000000001</v>
      </c>
      <c r="J3775" s="4">
        <v>5917.4390000000003</v>
      </c>
    </row>
    <row r="3776" spans="9:10" x14ac:dyDescent="0.2">
      <c r="I3776" s="4">
        <v>1258.7149999999999</v>
      </c>
      <c r="J3776" s="4">
        <v>7207.8540000000003</v>
      </c>
    </row>
    <row r="3777" spans="9:10" x14ac:dyDescent="0.2">
      <c r="I3777" s="4">
        <v>1265.9449999999999</v>
      </c>
      <c r="J3777" s="4">
        <v>7229.4750000000004</v>
      </c>
    </row>
    <row r="3778" spans="9:10" x14ac:dyDescent="0.2">
      <c r="I3778" s="4">
        <v>411.036</v>
      </c>
      <c r="J3778" s="4">
        <v>7671.1769999999997</v>
      </c>
    </row>
    <row r="3779" spans="9:10" x14ac:dyDescent="0.2">
      <c r="I3779" s="4">
        <v>3815.0549999999998</v>
      </c>
      <c r="J3779" s="4">
        <v>7834.7179999999998</v>
      </c>
    </row>
    <row r="3780" spans="9:10" x14ac:dyDescent="0.2">
      <c r="I3780" s="4">
        <v>2804.8969999999999</v>
      </c>
      <c r="J3780" s="4">
        <v>7054.1139999999996</v>
      </c>
    </row>
    <row r="3781" spans="9:10" x14ac:dyDescent="0.2">
      <c r="I3781" s="4">
        <v>2452.4639999999999</v>
      </c>
      <c r="J3781" s="4">
        <v>7888.4809999999998</v>
      </c>
    </row>
    <row r="3782" spans="9:10" x14ac:dyDescent="0.2">
      <c r="I3782" s="4">
        <v>1007.508</v>
      </c>
      <c r="J3782" s="4">
        <v>8115.5839999999998</v>
      </c>
    </row>
    <row r="3783" spans="9:10" x14ac:dyDescent="0.2">
      <c r="I3783" s="4">
        <v>627.47199999999998</v>
      </c>
      <c r="J3783" s="4">
        <v>6100.3010000000004</v>
      </c>
    </row>
    <row r="3784" spans="9:10" x14ac:dyDescent="0.2">
      <c r="I3784" s="4">
        <v>3423.8710000000001</v>
      </c>
      <c r="J3784" s="4">
        <v>4656.3329999999996</v>
      </c>
    </row>
    <row r="3785" spans="9:10" x14ac:dyDescent="0.2">
      <c r="I3785" s="4">
        <v>2714.52</v>
      </c>
      <c r="J3785" s="4">
        <v>5909.1419999999998</v>
      </c>
    </row>
    <row r="3786" spans="9:10" x14ac:dyDescent="0.2">
      <c r="I3786" s="4">
        <v>2045.8109999999999</v>
      </c>
      <c r="J3786" s="4">
        <v>3174.277</v>
      </c>
    </row>
    <row r="3787" spans="9:10" x14ac:dyDescent="0.2">
      <c r="I3787" s="4">
        <v>1798.386</v>
      </c>
      <c r="J3787" s="4">
        <v>3147.65</v>
      </c>
    </row>
    <row r="3788" spans="9:10" x14ac:dyDescent="0.2">
      <c r="I3788" s="4">
        <v>1859.2059999999999</v>
      </c>
      <c r="J3788" s="4">
        <v>6798.4189999999999</v>
      </c>
    </row>
    <row r="3789" spans="9:10" x14ac:dyDescent="0.2">
      <c r="I3789" s="4">
        <v>2108.1419999999998</v>
      </c>
      <c r="J3789" s="4">
        <v>7690.723</v>
      </c>
    </row>
    <row r="3790" spans="9:10" x14ac:dyDescent="0.2">
      <c r="I3790" s="4">
        <v>2396.7550000000001</v>
      </c>
      <c r="J3790" s="4">
        <v>6030.7049999999999</v>
      </c>
    </row>
    <row r="3791" spans="9:10" x14ac:dyDescent="0.2">
      <c r="I3791" s="4">
        <v>1530.9770000000001</v>
      </c>
      <c r="J3791" s="4">
        <v>1621.7329999999999</v>
      </c>
    </row>
    <row r="3792" spans="9:10" x14ac:dyDescent="0.2">
      <c r="I3792" s="4">
        <v>317.50400000000002</v>
      </c>
      <c r="J3792" s="4">
        <v>6586.3230000000003</v>
      </c>
    </row>
    <row r="3793" spans="9:10" x14ac:dyDescent="0.2">
      <c r="I3793" s="4">
        <v>363.79700000000003</v>
      </c>
      <c r="J3793" s="4">
        <v>7459.8819999999996</v>
      </c>
    </row>
    <row r="3794" spans="9:10" x14ac:dyDescent="0.2">
      <c r="I3794" s="4">
        <v>766.66200000000003</v>
      </c>
      <c r="J3794" s="4">
        <v>2113.1950000000002</v>
      </c>
    </row>
    <row r="3795" spans="9:10" x14ac:dyDescent="0.2">
      <c r="I3795" s="4">
        <v>6859.9690000000001</v>
      </c>
      <c r="J3795" s="4">
        <v>6816.72</v>
      </c>
    </row>
    <row r="3796" spans="9:10" x14ac:dyDescent="0.2">
      <c r="I3796" s="4">
        <v>2038.903</v>
      </c>
      <c r="J3796" s="4">
        <v>7588.1130000000003</v>
      </c>
    </row>
    <row r="3797" spans="9:10" x14ac:dyDescent="0.2">
      <c r="I3797" s="4">
        <v>1837.34</v>
      </c>
      <c r="J3797" s="4">
        <v>7154.1319999999996</v>
      </c>
    </row>
    <row r="3798" spans="9:10" x14ac:dyDescent="0.2">
      <c r="I3798" s="4">
        <v>1530.453</v>
      </c>
      <c r="J3798" s="4">
        <v>7902.45</v>
      </c>
    </row>
    <row r="3799" spans="9:10" x14ac:dyDescent="0.2">
      <c r="I3799" s="4">
        <v>4576.8680000000004</v>
      </c>
      <c r="J3799" s="4">
        <v>7432.8620000000001</v>
      </c>
    </row>
    <row r="3800" spans="9:10" x14ac:dyDescent="0.2">
      <c r="I3800" s="4">
        <v>4067.8359999999998</v>
      </c>
      <c r="J3800" s="4">
        <v>4558.2060000000001</v>
      </c>
    </row>
    <row r="3801" spans="9:10" x14ac:dyDescent="0.2">
      <c r="I3801" s="4">
        <v>3475.328</v>
      </c>
      <c r="J3801" s="4">
        <v>6441.3739999999998</v>
      </c>
    </row>
    <row r="3802" spans="9:10" x14ac:dyDescent="0.2">
      <c r="I3802" s="4">
        <v>6683.1390000000001</v>
      </c>
      <c r="J3802" s="4">
        <v>7387.0959999999995</v>
      </c>
    </row>
    <row r="3803" spans="9:10" x14ac:dyDescent="0.2">
      <c r="I3803" s="4">
        <v>3040.8339999999998</v>
      </c>
      <c r="J3803" s="4">
        <v>6465.2460000000001</v>
      </c>
    </row>
    <row r="3804" spans="9:10" x14ac:dyDescent="0.2">
      <c r="I3804" s="4">
        <v>4945.0940000000001</v>
      </c>
      <c r="J3804" s="4">
        <v>3691.3049999999998</v>
      </c>
    </row>
    <row r="3805" spans="9:10" x14ac:dyDescent="0.2">
      <c r="I3805" s="4">
        <v>4180.1809999999996</v>
      </c>
      <c r="J3805" s="4">
        <v>6922.0230000000001</v>
      </c>
    </row>
    <row r="3806" spans="9:10" x14ac:dyDescent="0.2">
      <c r="I3806" s="4">
        <v>3964.2919999999999</v>
      </c>
      <c r="J3806" s="4">
        <v>6909.527</v>
      </c>
    </row>
    <row r="3807" spans="9:10" x14ac:dyDescent="0.2">
      <c r="I3807" s="4">
        <v>4968.7110000000002</v>
      </c>
      <c r="J3807" s="4">
        <v>6412.0290000000005</v>
      </c>
    </row>
    <row r="3808" spans="9:10" x14ac:dyDescent="0.2">
      <c r="I3808" s="4">
        <v>3740.2950000000001</v>
      </c>
      <c r="J3808" s="4">
        <v>2772.2959999999998</v>
      </c>
    </row>
    <row r="3809" spans="9:10" x14ac:dyDescent="0.2">
      <c r="I3809" s="4">
        <v>4466.067</v>
      </c>
      <c r="J3809" s="4">
        <v>2220.8919999999998</v>
      </c>
    </row>
    <row r="3810" spans="9:10" x14ac:dyDescent="0.2">
      <c r="I3810" s="4">
        <v>4936.0020000000004</v>
      </c>
      <c r="J3810" s="4">
        <v>3706.4969999999998</v>
      </c>
    </row>
    <row r="3811" spans="9:10" x14ac:dyDescent="0.2">
      <c r="I3811" s="4">
        <v>5416.6350000000002</v>
      </c>
      <c r="J3811" s="4">
        <v>4567.1750000000002</v>
      </c>
    </row>
    <row r="3812" spans="9:10" x14ac:dyDescent="0.2">
      <c r="I3812" s="4">
        <v>5619.7079999999996</v>
      </c>
      <c r="J3812" s="4">
        <v>2237.6999999999998</v>
      </c>
    </row>
    <row r="3813" spans="9:10" x14ac:dyDescent="0.2">
      <c r="I3813" s="4">
        <v>2531.6970000000001</v>
      </c>
      <c r="J3813" s="4">
        <v>4118.5630000000001</v>
      </c>
    </row>
    <row r="3814" spans="9:10" x14ac:dyDescent="0.2">
      <c r="I3814" s="4">
        <v>5133.6809999999996</v>
      </c>
      <c r="J3814" s="4">
        <v>515.86800000000005</v>
      </c>
    </row>
    <row r="3815" spans="9:10" x14ac:dyDescent="0.2">
      <c r="I3815" s="4">
        <v>5940.5020000000004</v>
      </c>
      <c r="J3815" s="4">
        <v>363.30500000000001</v>
      </c>
    </row>
    <row r="3816" spans="9:10" x14ac:dyDescent="0.2">
      <c r="I3816" s="4">
        <v>2455.1689999999999</v>
      </c>
      <c r="J3816" s="4">
        <v>1032.058</v>
      </c>
    </row>
    <row r="3817" spans="9:10" x14ac:dyDescent="0.2">
      <c r="I3817" s="4">
        <v>9186.6769999999997</v>
      </c>
      <c r="J3817" s="4">
        <v>484.92899999999997</v>
      </c>
    </row>
    <row r="3818" spans="9:10" x14ac:dyDescent="0.2">
      <c r="I3818" s="4">
        <v>2849.8820000000001</v>
      </c>
      <c r="J3818" s="4">
        <v>1452.961</v>
      </c>
    </row>
    <row r="3819" spans="9:10" x14ac:dyDescent="0.2">
      <c r="I3819" s="4">
        <v>1680.481</v>
      </c>
      <c r="J3819" s="4">
        <v>1922.5429999999999</v>
      </c>
    </row>
    <row r="3820" spans="9:10" x14ac:dyDescent="0.2">
      <c r="I3820" s="4">
        <v>3602.5909999999999</v>
      </c>
      <c r="J3820" s="4">
        <v>5576.1610000000001</v>
      </c>
    </row>
    <row r="3821" spans="9:10" x14ac:dyDescent="0.2">
      <c r="I3821" s="4">
        <v>6081.2049999999999</v>
      </c>
      <c r="J3821" s="4">
        <v>7901.8440000000001</v>
      </c>
    </row>
    <row r="3822" spans="9:10" x14ac:dyDescent="0.2">
      <c r="I3822" s="4">
        <v>1646.2860000000001</v>
      </c>
      <c r="J3822" s="4">
        <v>6147.2759999999998</v>
      </c>
    </row>
    <row r="3823" spans="9:10" x14ac:dyDescent="0.2">
      <c r="I3823" s="4">
        <v>8261.009</v>
      </c>
      <c r="J3823" s="4">
        <v>7269.0609999999997</v>
      </c>
    </row>
    <row r="3824" spans="9:10" x14ac:dyDescent="0.2">
      <c r="I3824" s="4">
        <v>4217.0649999999996</v>
      </c>
      <c r="J3824" s="4">
        <v>8808.5939999999991</v>
      </c>
    </row>
    <row r="3825" spans="9:10" x14ac:dyDescent="0.2">
      <c r="I3825" s="4">
        <v>4570.152</v>
      </c>
      <c r="J3825" s="4">
        <v>6372.0959999999995</v>
      </c>
    </row>
    <row r="3826" spans="9:10" x14ac:dyDescent="0.2">
      <c r="I3826" s="4">
        <v>2146.3629999999998</v>
      </c>
      <c r="J3826" s="4">
        <v>7122.1980000000003</v>
      </c>
    </row>
    <row r="3827" spans="9:10" x14ac:dyDescent="0.2">
      <c r="I3827" s="4">
        <v>2381.86</v>
      </c>
      <c r="J3827" s="4">
        <v>1141.154</v>
      </c>
    </row>
    <row r="3828" spans="9:10" x14ac:dyDescent="0.2">
      <c r="I3828" s="4">
        <v>4018.9430000000002</v>
      </c>
      <c r="J3828" s="4">
        <v>773.82500000000005</v>
      </c>
    </row>
    <row r="3829" spans="9:10" x14ac:dyDescent="0.2">
      <c r="I3829" s="4">
        <v>5697.1369999999997</v>
      </c>
      <c r="J3829" s="4">
        <v>2362.5210000000002</v>
      </c>
    </row>
    <row r="3830" spans="9:10" x14ac:dyDescent="0.2">
      <c r="I3830" s="4">
        <v>2575.4929999999999</v>
      </c>
      <c r="J3830" s="4">
        <v>4825.12</v>
      </c>
    </row>
    <row r="3831" spans="9:10" x14ac:dyDescent="0.2">
      <c r="I3831" s="4">
        <v>2128.6559999999999</v>
      </c>
      <c r="J3831" s="4">
        <v>5041.9539999999997</v>
      </c>
    </row>
    <row r="3832" spans="9:10" x14ac:dyDescent="0.2">
      <c r="I3832" s="4">
        <v>995.16200000000003</v>
      </c>
      <c r="J3832" s="4">
        <v>7407.7610000000004</v>
      </c>
    </row>
    <row r="3833" spans="9:10" x14ac:dyDescent="0.2">
      <c r="I3833" s="4">
        <v>1499.154</v>
      </c>
      <c r="J3833" s="4">
        <v>714.221</v>
      </c>
    </row>
    <row r="3834" spans="9:10" x14ac:dyDescent="0.2">
      <c r="I3834" s="4">
        <v>4368.1239999999998</v>
      </c>
      <c r="J3834" s="4">
        <v>4308.6750000000002</v>
      </c>
    </row>
    <row r="3835" spans="9:10" x14ac:dyDescent="0.2">
      <c r="I3835" s="4">
        <v>3710.6370000000002</v>
      </c>
      <c r="J3835" s="4">
        <v>3241.6790000000001</v>
      </c>
    </row>
    <row r="3836" spans="9:10" x14ac:dyDescent="0.2">
      <c r="I3836" s="4">
        <v>3600.9520000000002</v>
      </c>
      <c r="J3836" s="4">
        <v>1251.46</v>
      </c>
    </row>
    <row r="3837" spans="9:10" x14ac:dyDescent="0.2">
      <c r="I3837" s="4">
        <v>4574.3590000000004</v>
      </c>
      <c r="J3837" s="4">
        <v>1141.2919999999999</v>
      </c>
    </row>
    <row r="3838" spans="9:10" x14ac:dyDescent="0.2">
      <c r="I3838" s="4">
        <v>3530.4679999999998</v>
      </c>
      <c r="J3838" s="4">
        <v>2028.5650000000001</v>
      </c>
    </row>
    <row r="3839" spans="9:10" x14ac:dyDescent="0.2">
      <c r="I3839" s="4">
        <v>3340.4290000000001</v>
      </c>
      <c r="J3839" s="4">
        <v>434.17399999999998</v>
      </c>
    </row>
    <row r="3840" spans="9:10" x14ac:dyDescent="0.2">
      <c r="I3840" s="4">
        <v>3124.152</v>
      </c>
      <c r="J3840" s="4">
        <v>1838.9939999999999</v>
      </c>
    </row>
    <row r="3841" spans="9:10" x14ac:dyDescent="0.2">
      <c r="I3841" s="4">
        <v>3296.1750000000002</v>
      </c>
      <c r="J3841" s="4">
        <v>1250.402</v>
      </c>
    </row>
    <row r="3842" spans="9:10" x14ac:dyDescent="0.2">
      <c r="I3842" s="4">
        <v>3121.3090000000002</v>
      </c>
      <c r="J3842" s="4">
        <v>1786.182</v>
      </c>
    </row>
    <row r="3843" spans="9:10" x14ac:dyDescent="0.2">
      <c r="I3843" s="4">
        <v>5643.1329999999998</v>
      </c>
      <c r="J3843" s="4">
        <v>1538.6120000000001</v>
      </c>
    </row>
    <row r="3844" spans="9:10" x14ac:dyDescent="0.2">
      <c r="I3844" s="4">
        <v>4221.299</v>
      </c>
      <c r="J3844" s="4">
        <v>871.85799999999995</v>
      </c>
    </row>
    <row r="3845" spans="9:10" x14ac:dyDescent="0.2">
      <c r="I3845" s="4">
        <v>3067.4360000000001</v>
      </c>
      <c r="J3845" s="4">
        <v>377.315</v>
      </c>
    </row>
    <row r="3846" spans="9:10" x14ac:dyDescent="0.2">
      <c r="I3846" s="4">
        <v>6500.2610000000004</v>
      </c>
      <c r="J3846" s="4">
        <v>1276.6579999999999</v>
      </c>
    </row>
    <row r="3847" spans="9:10" x14ac:dyDescent="0.2">
      <c r="I3847" s="4">
        <v>5619.509</v>
      </c>
      <c r="J3847" s="4">
        <v>2787.8690000000001</v>
      </c>
    </row>
    <row r="3848" spans="9:10" x14ac:dyDescent="0.2">
      <c r="I3848" s="4">
        <v>4857.9399999999996</v>
      </c>
      <c r="J3848" s="4">
        <v>996.97900000000004</v>
      </c>
    </row>
    <row r="3849" spans="9:10" x14ac:dyDescent="0.2">
      <c r="I3849" s="4">
        <v>5422.4070000000002</v>
      </c>
      <c r="J3849" s="4">
        <v>627.23900000000003</v>
      </c>
    </row>
    <row r="3850" spans="9:10" x14ac:dyDescent="0.2">
      <c r="I3850" s="4">
        <v>4697.9989999999998</v>
      </c>
      <c r="J3850" s="4">
        <v>796.44799999999998</v>
      </c>
    </row>
    <row r="3851" spans="9:10" x14ac:dyDescent="0.2">
      <c r="I3851" s="4">
        <v>5124.6189999999997</v>
      </c>
      <c r="J3851" s="4">
        <v>396.23700000000002</v>
      </c>
    </row>
    <row r="3852" spans="9:10" x14ac:dyDescent="0.2">
      <c r="I3852" s="4">
        <v>4369.4750000000004</v>
      </c>
      <c r="J3852" s="4">
        <v>472.81400000000002</v>
      </c>
    </row>
    <row r="3853" spans="9:10" x14ac:dyDescent="0.2">
      <c r="I3853" s="4">
        <v>3919.2449999999999</v>
      </c>
      <c r="J3853" s="4">
        <v>1504.0509999999999</v>
      </c>
    </row>
    <row r="3854" spans="9:10" x14ac:dyDescent="0.2">
      <c r="I3854" s="4">
        <v>2195.04</v>
      </c>
      <c r="J3854" s="4">
        <v>1602.405</v>
      </c>
    </row>
    <row r="3855" spans="9:10" x14ac:dyDescent="0.2">
      <c r="I3855" s="4">
        <v>1960.5160000000001</v>
      </c>
      <c r="J3855" s="4">
        <v>7591.5780000000004</v>
      </c>
    </row>
    <row r="3856" spans="9:10" x14ac:dyDescent="0.2">
      <c r="I3856" s="4">
        <v>1144.405</v>
      </c>
      <c r="J3856" s="4">
        <v>7287.0529999999999</v>
      </c>
    </row>
    <row r="3857" spans="9:10" x14ac:dyDescent="0.2">
      <c r="I3857" s="4">
        <v>4801.1559999999999</v>
      </c>
      <c r="J3857" s="4">
        <v>7202.1890000000003</v>
      </c>
    </row>
    <row r="3858" spans="9:10" x14ac:dyDescent="0.2">
      <c r="I3858" s="4">
        <v>2664.8530000000001</v>
      </c>
      <c r="J3858" s="4">
        <v>9186.7270000000008</v>
      </c>
    </row>
    <row r="3859" spans="9:10" x14ac:dyDescent="0.2">
      <c r="I3859" s="4">
        <v>5102.3389999999999</v>
      </c>
      <c r="J3859" s="4">
        <v>6532.1710000000003</v>
      </c>
    </row>
    <row r="3860" spans="9:10" x14ac:dyDescent="0.2">
      <c r="I3860" s="4">
        <v>4426.1400000000003</v>
      </c>
      <c r="J3860" s="4">
        <v>8992.6039999999994</v>
      </c>
    </row>
    <row r="3861" spans="9:10" x14ac:dyDescent="0.2">
      <c r="I3861" s="4">
        <v>4878.1270000000004</v>
      </c>
      <c r="J3861" s="4">
        <v>2045.5050000000001</v>
      </c>
    </row>
    <row r="3862" spans="9:10" x14ac:dyDescent="0.2">
      <c r="I3862" s="4">
        <v>5375.0780000000004</v>
      </c>
      <c r="J3862" s="4">
        <v>1273.7739999999999</v>
      </c>
    </row>
    <row r="3863" spans="9:10" x14ac:dyDescent="0.2">
      <c r="I3863" s="4">
        <v>5584.4380000000001</v>
      </c>
      <c r="J3863" s="4">
        <v>557.93899999999996</v>
      </c>
    </row>
    <row r="3864" spans="9:10" x14ac:dyDescent="0.2">
      <c r="I3864" s="4">
        <v>1411.317</v>
      </c>
      <c r="J3864" s="4">
        <v>8583.3019999999997</v>
      </c>
    </row>
    <row r="3865" spans="9:10" x14ac:dyDescent="0.2">
      <c r="I3865" s="4">
        <v>6663.0659999999998</v>
      </c>
      <c r="J3865" s="4">
        <v>2258.8620000000001</v>
      </c>
    </row>
    <row r="3866" spans="9:10" x14ac:dyDescent="0.2">
      <c r="I3866" s="4">
        <v>1770.432</v>
      </c>
      <c r="J3866" s="4">
        <v>581.60500000000002</v>
      </c>
    </row>
    <row r="3867" spans="9:10" x14ac:dyDescent="0.2">
      <c r="I3867" s="4">
        <v>1461.7360000000001</v>
      </c>
      <c r="J3867" s="4">
        <v>4931.9970000000003</v>
      </c>
    </row>
    <row r="3868" spans="9:10" x14ac:dyDescent="0.2">
      <c r="I3868" s="4">
        <v>2864.3969999999999</v>
      </c>
      <c r="J3868" s="4">
        <v>1980.65</v>
      </c>
    </row>
    <row r="3869" spans="9:10" x14ac:dyDescent="0.2">
      <c r="I3869" s="4">
        <v>2092.424</v>
      </c>
      <c r="J3869" s="4">
        <v>548.76</v>
      </c>
    </row>
    <row r="3870" spans="9:10" x14ac:dyDescent="0.2">
      <c r="I3870" s="4">
        <v>4829.5039999999999</v>
      </c>
      <c r="J3870" s="4">
        <v>865.077</v>
      </c>
    </row>
    <row r="3871" spans="9:10" x14ac:dyDescent="0.2">
      <c r="I3871" s="4">
        <v>2986.9459999999999</v>
      </c>
      <c r="J3871" s="4">
        <v>1596.2809999999999</v>
      </c>
    </row>
    <row r="3872" spans="9:10" x14ac:dyDescent="0.2">
      <c r="I3872" s="4">
        <v>1509.4190000000001</v>
      </c>
      <c r="J3872" s="4">
        <v>864.779</v>
      </c>
    </row>
    <row r="3873" spans="9:10" x14ac:dyDescent="0.2">
      <c r="I3873" s="4">
        <v>3756.7310000000002</v>
      </c>
      <c r="J3873" s="4">
        <v>2313.1149999999998</v>
      </c>
    </row>
    <row r="3874" spans="9:10" x14ac:dyDescent="0.2">
      <c r="I3874" s="4">
        <v>2889.3519999999999</v>
      </c>
      <c r="J3874" s="4">
        <v>719.73699999999997</v>
      </c>
    </row>
    <row r="3875" spans="9:10" x14ac:dyDescent="0.2">
      <c r="I3875" s="4">
        <v>6215.9880000000003</v>
      </c>
      <c r="J3875" s="4">
        <v>3293.7869999999998</v>
      </c>
    </row>
    <row r="3876" spans="9:10" x14ac:dyDescent="0.2">
      <c r="I3876" s="4">
        <v>6590.8090000000002</v>
      </c>
      <c r="J3876" s="4">
        <v>5158.7209999999995</v>
      </c>
    </row>
    <row r="3877" spans="9:10" x14ac:dyDescent="0.2">
      <c r="I3877" s="4">
        <v>1525.7909999999999</v>
      </c>
      <c r="J3877" s="4">
        <v>5992.2920000000004</v>
      </c>
    </row>
    <row r="3878" spans="9:10" x14ac:dyDescent="0.2">
      <c r="I3878" s="4">
        <v>2774.1410000000001</v>
      </c>
      <c r="J3878" s="4">
        <v>2689.4430000000002</v>
      </c>
    </row>
    <row r="3879" spans="9:10" x14ac:dyDescent="0.2">
      <c r="I3879" s="4">
        <v>1290.9090000000001</v>
      </c>
      <c r="J3879" s="4">
        <v>761.62699999999995</v>
      </c>
    </row>
    <row r="3880" spans="9:10" x14ac:dyDescent="0.2">
      <c r="I3880" s="4">
        <v>2457.2449999999999</v>
      </c>
      <c r="J3880" s="4">
        <v>1484.395</v>
      </c>
    </row>
    <row r="3881" spans="9:10" x14ac:dyDescent="0.2">
      <c r="I3881" s="4">
        <v>3386.9140000000002</v>
      </c>
      <c r="J3881" s="4">
        <v>6805.2730000000001</v>
      </c>
    </row>
    <row r="3882" spans="9:10" x14ac:dyDescent="0.2">
      <c r="I3882" s="4">
        <v>6961.3720000000003</v>
      </c>
      <c r="J3882" s="4">
        <v>3891.3090000000002</v>
      </c>
    </row>
    <row r="3883" spans="9:10" x14ac:dyDescent="0.2">
      <c r="I3883" s="4">
        <v>3507.7170000000001</v>
      </c>
      <c r="J3883" s="4">
        <v>5058.7330000000002</v>
      </c>
    </row>
    <row r="3884" spans="9:10" x14ac:dyDescent="0.2">
      <c r="I3884" s="4">
        <v>1772.912</v>
      </c>
      <c r="J3884" s="4">
        <v>4172.9560000000001</v>
      </c>
    </row>
    <row r="3885" spans="9:10" x14ac:dyDescent="0.2">
      <c r="I3885" s="4">
        <v>2783.5210000000002</v>
      </c>
      <c r="J3885" s="4">
        <v>2436.797</v>
      </c>
    </row>
    <row r="3886" spans="9:10" x14ac:dyDescent="0.2">
      <c r="I3886" s="4">
        <v>6398.9110000000001</v>
      </c>
      <c r="J3886" s="4">
        <v>808.51300000000003</v>
      </c>
    </row>
    <row r="3887" spans="9:10" x14ac:dyDescent="0.2">
      <c r="I3887" s="4">
        <v>3113.4389999999999</v>
      </c>
      <c r="J3887" s="4">
        <v>569.16</v>
      </c>
    </row>
    <row r="3888" spans="9:10" x14ac:dyDescent="0.2">
      <c r="I3888" s="4">
        <v>4416.1000000000004</v>
      </c>
      <c r="J3888" s="4">
        <v>3413.1460000000002</v>
      </c>
    </row>
    <row r="3889" spans="9:10" x14ac:dyDescent="0.2">
      <c r="I3889" s="4">
        <v>3854.0720000000001</v>
      </c>
      <c r="J3889" s="4">
        <v>3135.8890000000001</v>
      </c>
    </row>
    <row r="3890" spans="9:10" x14ac:dyDescent="0.2">
      <c r="I3890" s="4">
        <v>5435.3819999999996</v>
      </c>
      <c r="J3890" s="4">
        <v>3409.7249999999999</v>
      </c>
    </row>
    <row r="3891" spans="9:10" x14ac:dyDescent="0.2">
      <c r="I3891" s="4">
        <v>735.53200000000004</v>
      </c>
      <c r="J3891" s="4">
        <v>4208.0519999999997</v>
      </c>
    </row>
    <row r="3892" spans="9:10" x14ac:dyDescent="0.2">
      <c r="I3892" s="4">
        <v>2326.4270000000001</v>
      </c>
      <c r="J3892" s="4">
        <v>2932.1990000000001</v>
      </c>
    </row>
    <row r="3893" spans="9:10" x14ac:dyDescent="0.2">
      <c r="I3893" s="4">
        <v>5162.9539999999997</v>
      </c>
      <c r="J3893" s="4">
        <v>1595.498</v>
      </c>
    </row>
    <row r="3894" spans="9:10" x14ac:dyDescent="0.2">
      <c r="I3894" s="4">
        <v>3151.1010000000001</v>
      </c>
      <c r="J3894" s="4">
        <v>7179.9390000000003</v>
      </c>
    </row>
    <row r="3895" spans="9:10" x14ac:dyDescent="0.2">
      <c r="I3895" s="4">
        <v>318.39299999999997</v>
      </c>
      <c r="J3895" s="4">
        <v>3799.7460000000001</v>
      </c>
    </row>
    <row r="3896" spans="9:10" x14ac:dyDescent="0.2">
      <c r="I3896" s="4">
        <v>3318.7190000000001</v>
      </c>
      <c r="J3896" s="4">
        <v>2648.3159999999998</v>
      </c>
    </row>
    <row r="3897" spans="9:10" x14ac:dyDescent="0.2">
      <c r="I3897" s="4">
        <v>4806.7269999999999</v>
      </c>
      <c r="J3897" s="4">
        <v>2557.518</v>
      </c>
    </row>
    <row r="3898" spans="9:10" x14ac:dyDescent="0.2">
      <c r="I3898" s="4">
        <v>6382.4160000000002</v>
      </c>
      <c r="J3898" s="4">
        <v>4386.6310000000003</v>
      </c>
    </row>
    <row r="3899" spans="9:10" x14ac:dyDescent="0.2">
      <c r="I3899" s="4">
        <v>4694.0309999999999</v>
      </c>
      <c r="J3899" s="4">
        <v>4788.88</v>
      </c>
    </row>
    <row r="3900" spans="9:10" x14ac:dyDescent="0.2">
      <c r="I3900" s="4">
        <v>3303.174</v>
      </c>
      <c r="J3900" s="4">
        <v>3322.2249999999999</v>
      </c>
    </row>
    <row r="3901" spans="9:10" x14ac:dyDescent="0.2">
      <c r="I3901" s="4">
        <v>4139.424</v>
      </c>
      <c r="J3901" s="4">
        <v>3442.913</v>
      </c>
    </row>
    <row r="3902" spans="9:10" x14ac:dyDescent="0.2">
      <c r="I3902" s="4">
        <v>2839.8690000000001</v>
      </c>
      <c r="J3902" s="4">
        <v>2103.1990000000001</v>
      </c>
    </row>
    <row r="3903" spans="9:10" x14ac:dyDescent="0.2">
      <c r="I3903" s="4">
        <v>4537.5439999999999</v>
      </c>
      <c r="J3903" s="4">
        <v>878.84799999999996</v>
      </c>
    </row>
    <row r="3904" spans="9:10" x14ac:dyDescent="0.2">
      <c r="I3904" s="4">
        <v>3501.4</v>
      </c>
      <c r="J3904" s="4">
        <v>2871.1060000000002</v>
      </c>
    </row>
    <row r="3905" spans="9:10" x14ac:dyDescent="0.2">
      <c r="I3905" s="4">
        <v>4142.8159999999998</v>
      </c>
      <c r="J3905" s="4">
        <v>2017.348</v>
      </c>
    </row>
    <row r="3906" spans="9:10" x14ac:dyDescent="0.2">
      <c r="I3906" s="4">
        <v>4213.92</v>
      </c>
      <c r="J3906" s="4">
        <v>5019.3580000000002</v>
      </c>
    </row>
    <row r="3907" spans="9:10" x14ac:dyDescent="0.2">
      <c r="I3907" s="4">
        <v>11143.751</v>
      </c>
      <c r="J3907" s="4">
        <v>10999.977999999999</v>
      </c>
    </row>
    <row r="3908" spans="9:10" x14ac:dyDescent="0.2">
      <c r="I3908" s="4">
        <v>9037.5130000000008</v>
      </c>
      <c r="J3908" s="4">
        <v>6401.1329999999998</v>
      </c>
    </row>
    <row r="3909" spans="9:10" x14ac:dyDescent="0.2">
      <c r="I3909" s="4">
        <v>1115.1790000000001</v>
      </c>
      <c r="J3909" s="4">
        <v>4834.6819999999998</v>
      </c>
    </row>
    <row r="3910" spans="9:10" x14ac:dyDescent="0.2">
      <c r="I3910" s="4">
        <v>2289.819</v>
      </c>
      <c r="J3910" s="4">
        <v>5204.2280000000001</v>
      </c>
    </row>
    <row r="3911" spans="9:10" x14ac:dyDescent="0.2">
      <c r="I3911" s="4">
        <v>1440.826</v>
      </c>
      <c r="J3911" s="4">
        <v>7149.4219999999996</v>
      </c>
    </row>
    <row r="3912" spans="9:10" x14ac:dyDescent="0.2">
      <c r="I3912" s="4">
        <v>2233.4279999999999</v>
      </c>
      <c r="J3912" s="4">
        <v>6815.9769999999999</v>
      </c>
    </row>
    <row r="3913" spans="9:10" x14ac:dyDescent="0.2">
      <c r="I3913" s="4">
        <v>3296.4110000000001</v>
      </c>
      <c r="J3913" s="4">
        <v>5521.1270000000004</v>
      </c>
    </row>
    <row r="3914" spans="9:10" x14ac:dyDescent="0.2">
      <c r="I3914" s="4">
        <v>3130.9079999999999</v>
      </c>
      <c r="J3914" s="4">
        <v>6353.9430000000002</v>
      </c>
    </row>
    <row r="3915" spans="9:10" x14ac:dyDescent="0.2">
      <c r="I3915" s="4">
        <v>4920.8919999999998</v>
      </c>
      <c r="J3915" s="4">
        <v>5047.3509999999997</v>
      </c>
    </row>
    <row r="3916" spans="9:10" x14ac:dyDescent="0.2">
      <c r="I3916" s="4">
        <v>4528.7380000000003</v>
      </c>
      <c r="J3916" s="4">
        <v>2398.4490000000001</v>
      </c>
    </row>
    <row r="3917" spans="9:10" x14ac:dyDescent="0.2">
      <c r="I3917" s="4">
        <v>5766.509</v>
      </c>
      <c r="J3917" s="4">
        <v>5660.78</v>
      </c>
    </row>
    <row r="3918" spans="9:10" x14ac:dyDescent="0.2">
      <c r="I3918" s="4">
        <v>5968.6180000000004</v>
      </c>
      <c r="J3918" s="4">
        <v>5222.232</v>
      </c>
    </row>
    <row r="3919" spans="9:10" x14ac:dyDescent="0.2">
      <c r="I3919" s="4">
        <v>3681.9609999999998</v>
      </c>
      <c r="J3919" s="4">
        <v>5749.2960000000003</v>
      </c>
    </row>
    <row r="3920" spans="9:10" x14ac:dyDescent="0.2">
      <c r="I3920" s="4">
        <v>1468.3489999999999</v>
      </c>
      <c r="J3920" s="4">
        <v>2615.998</v>
      </c>
    </row>
    <row r="3921" spans="9:10" x14ac:dyDescent="0.2">
      <c r="I3921" s="4">
        <v>4843.1949999999997</v>
      </c>
      <c r="J3921" s="4">
        <v>3382.2750000000001</v>
      </c>
    </row>
    <row r="3922" spans="9:10" x14ac:dyDescent="0.2">
      <c r="I3922" s="4">
        <v>2809.79</v>
      </c>
      <c r="J3922" s="4">
        <v>5069.0169999999998</v>
      </c>
    </row>
    <row r="3923" spans="9:10" x14ac:dyDescent="0.2">
      <c r="I3923" s="4">
        <v>4224.5230000000001</v>
      </c>
      <c r="J3923" s="4">
        <v>4394.7920000000004</v>
      </c>
    </row>
    <row r="3924" spans="9:10" x14ac:dyDescent="0.2">
      <c r="I3924" s="4">
        <v>4073.797</v>
      </c>
      <c r="J3924" s="4">
        <v>3212.9589999999998</v>
      </c>
    </row>
    <row r="3925" spans="9:10" x14ac:dyDescent="0.2">
      <c r="I3925" s="4">
        <v>6552.72</v>
      </c>
      <c r="J3925" s="4">
        <v>4549.3519999999999</v>
      </c>
    </row>
    <row r="3926" spans="9:10" x14ac:dyDescent="0.2">
      <c r="I3926" s="4">
        <v>3058.0659999999998</v>
      </c>
      <c r="J3926" s="4">
        <v>2068.8580000000002</v>
      </c>
    </row>
    <row r="3927" spans="9:10" x14ac:dyDescent="0.2">
      <c r="I3927" s="4">
        <v>8485.3379999999997</v>
      </c>
      <c r="J3927" s="4">
        <v>5408.6239999999998</v>
      </c>
    </row>
    <row r="3928" spans="9:10" x14ac:dyDescent="0.2">
      <c r="I3928" s="4">
        <v>5702.53</v>
      </c>
      <c r="J3928" s="4">
        <v>3802.9940000000001</v>
      </c>
    </row>
    <row r="3929" spans="9:10" x14ac:dyDescent="0.2">
      <c r="I3929" s="4">
        <v>7913.3720000000003</v>
      </c>
      <c r="J3929" s="4">
        <v>6387.1710000000003</v>
      </c>
    </row>
    <row r="3930" spans="9:10" x14ac:dyDescent="0.2">
      <c r="I3930" s="4">
        <v>5638.6480000000001</v>
      </c>
      <c r="J3930" s="4">
        <v>2587.1680000000001</v>
      </c>
    </row>
    <row r="3931" spans="9:10" x14ac:dyDescent="0.2">
      <c r="I3931" s="4">
        <v>6045.46</v>
      </c>
      <c r="J3931" s="4">
        <v>3523.076</v>
      </c>
    </row>
    <row r="3932" spans="9:10" x14ac:dyDescent="0.2">
      <c r="I3932" s="4">
        <v>2103.248</v>
      </c>
      <c r="J3932" s="4">
        <v>2539.7849999999999</v>
      </c>
    </row>
    <row r="3933" spans="9:10" x14ac:dyDescent="0.2">
      <c r="I3933" s="4">
        <v>1652.1759999999999</v>
      </c>
      <c r="J3933" s="4">
        <v>2882.4549999999999</v>
      </c>
    </row>
    <row r="3934" spans="9:10" x14ac:dyDescent="0.2">
      <c r="I3934" s="4">
        <v>4532.3850000000002</v>
      </c>
      <c r="J3934" s="4">
        <v>1234.6859999999999</v>
      </c>
    </row>
    <row r="3935" spans="9:10" x14ac:dyDescent="0.2">
      <c r="I3935" s="4">
        <v>6375.8540000000003</v>
      </c>
      <c r="J3935" s="4">
        <v>5917.66</v>
      </c>
    </row>
    <row r="3936" spans="9:10" x14ac:dyDescent="0.2">
      <c r="I3936" s="4">
        <v>4513.4229999999998</v>
      </c>
      <c r="J3936" s="4">
        <v>6724.9110000000001</v>
      </c>
    </row>
    <row r="3937" spans="9:10" x14ac:dyDescent="0.2">
      <c r="I3937" s="4">
        <v>5544.4189999999999</v>
      </c>
      <c r="J3937" s="4">
        <v>6724.9110000000001</v>
      </c>
    </row>
    <row r="3938" spans="9:10" x14ac:dyDescent="0.2">
      <c r="I3938" s="4">
        <v>1444.6969999999999</v>
      </c>
      <c r="J3938" s="4">
        <v>4591.2079999999996</v>
      </c>
    </row>
    <row r="3939" spans="9:10" x14ac:dyDescent="0.2">
      <c r="I3939" s="4">
        <v>6212.2420000000002</v>
      </c>
      <c r="J3939" s="4">
        <v>4852.8760000000002</v>
      </c>
    </row>
    <row r="3940" spans="9:10" x14ac:dyDescent="0.2">
      <c r="I3940" s="4">
        <v>3284.1790000000001</v>
      </c>
      <c r="J3940" s="4">
        <v>5820.616</v>
      </c>
    </row>
    <row r="3941" spans="9:10" x14ac:dyDescent="0.2">
      <c r="I3941" s="4">
        <v>5460.9089999999997</v>
      </c>
      <c r="J3941" s="4">
        <v>5616.7089999999998</v>
      </c>
    </row>
    <row r="3942" spans="9:10" x14ac:dyDescent="0.2">
      <c r="I3942" s="4">
        <v>2353.23</v>
      </c>
      <c r="J3942" s="4">
        <v>7297.6880000000001</v>
      </c>
    </row>
    <row r="3943" spans="9:10" x14ac:dyDescent="0.2">
      <c r="I3943" s="4">
        <v>3763.6550000000002</v>
      </c>
      <c r="J3943" s="4">
        <v>3280.623</v>
      </c>
    </row>
    <row r="3944" spans="9:10" x14ac:dyDescent="0.2">
      <c r="I3944" s="4">
        <v>6841.5209999999997</v>
      </c>
      <c r="J3944" s="4">
        <v>6987.4340000000002</v>
      </c>
    </row>
    <row r="3945" spans="9:10" x14ac:dyDescent="0.2">
      <c r="I3945" s="4">
        <v>2545.953</v>
      </c>
      <c r="J3945" s="4">
        <v>4267.2420000000002</v>
      </c>
    </row>
    <row r="3946" spans="9:10" x14ac:dyDescent="0.2">
      <c r="I3946" s="4">
        <v>2020.3209999999999</v>
      </c>
      <c r="J3946" s="4">
        <v>8325.7430000000004</v>
      </c>
    </row>
    <row r="3947" spans="9:10" x14ac:dyDescent="0.2">
      <c r="I3947" s="4">
        <v>1959.8050000000001</v>
      </c>
      <c r="J3947" s="4">
        <v>4732.3760000000002</v>
      </c>
    </row>
    <row r="3948" spans="9:10" x14ac:dyDescent="0.2">
      <c r="I3948" s="4">
        <v>6930.6930000000002</v>
      </c>
      <c r="J3948" s="4">
        <v>2609.9670000000001</v>
      </c>
    </row>
    <row r="3949" spans="9:10" x14ac:dyDescent="0.2">
      <c r="I3949" s="4">
        <v>6730.4579999999996</v>
      </c>
      <c r="J3949" s="4">
        <v>522.81700000000001</v>
      </c>
    </row>
    <row r="3950" spans="9:10" x14ac:dyDescent="0.2">
      <c r="I3950" s="4">
        <v>5294.12</v>
      </c>
      <c r="J3950" s="4">
        <v>2193.2620000000002</v>
      </c>
    </row>
    <row r="3951" spans="9:10" x14ac:dyDescent="0.2">
      <c r="I3951" s="4">
        <v>9933.3729999999996</v>
      </c>
      <c r="J3951" s="4">
        <v>372.608</v>
      </c>
    </row>
    <row r="3952" spans="9:10" x14ac:dyDescent="0.2">
      <c r="I3952" s="4">
        <v>5437.5619999999999</v>
      </c>
      <c r="J3952" s="4">
        <v>3011.1950000000002</v>
      </c>
    </row>
    <row r="3953" spans="9:10" x14ac:dyDescent="0.2">
      <c r="I3953" s="4">
        <v>5138.2349999999997</v>
      </c>
      <c r="J3953" s="4">
        <v>1214.223</v>
      </c>
    </row>
    <row r="3954" spans="9:10" x14ac:dyDescent="0.2">
      <c r="I3954" s="4">
        <v>3283.511</v>
      </c>
      <c r="J3954" s="4">
        <v>5141.1099999999997</v>
      </c>
    </row>
    <row r="3955" spans="9:10" x14ac:dyDescent="0.2">
      <c r="I3955" s="4">
        <v>4358.759</v>
      </c>
      <c r="J3955" s="4">
        <v>4308.07</v>
      </c>
    </row>
    <row r="3956" spans="9:10" x14ac:dyDescent="0.2">
      <c r="I3956" s="4">
        <v>4183.3950000000004</v>
      </c>
      <c r="J3956" s="4">
        <v>4564.59</v>
      </c>
    </row>
    <row r="3957" spans="9:10" x14ac:dyDescent="0.2">
      <c r="I3957" s="4">
        <v>5496.1360000000004</v>
      </c>
      <c r="J3957" s="4">
        <v>1773.67</v>
      </c>
    </row>
    <row r="3958" spans="9:10" x14ac:dyDescent="0.2">
      <c r="I3958" s="4">
        <v>1592.741</v>
      </c>
      <c r="J3958" s="4">
        <v>6515.6779999999999</v>
      </c>
    </row>
    <row r="3959" spans="9:10" x14ac:dyDescent="0.2">
      <c r="I3959" s="4">
        <v>1234.547</v>
      </c>
      <c r="J3959" s="4">
        <v>3230.732</v>
      </c>
    </row>
    <row r="3960" spans="9:10" x14ac:dyDescent="0.2">
      <c r="I3960" s="4">
        <v>869.89099999999996</v>
      </c>
      <c r="J3960" s="4">
        <v>2486.2730000000001</v>
      </c>
    </row>
    <row r="3961" spans="9:10" x14ac:dyDescent="0.2">
      <c r="I3961" s="4">
        <v>9577.7119999999995</v>
      </c>
      <c r="J3961" s="4">
        <v>906.47199999999998</v>
      </c>
    </row>
    <row r="3962" spans="9:10" x14ac:dyDescent="0.2">
      <c r="I3962" s="4">
        <v>158.81700000000001</v>
      </c>
      <c r="J3962" s="4">
        <v>3623.9110000000001</v>
      </c>
    </row>
    <row r="3963" spans="9:10" x14ac:dyDescent="0.2">
      <c r="I3963" s="4">
        <v>1592.2760000000001</v>
      </c>
      <c r="J3963" s="4">
        <v>2933.4050000000002</v>
      </c>
    </row>
    <row r="3964" spans="9:10" x14ac:dyDescent="0.2">
      <c r="I3964" s="4">
        <v>779.46</v>
      </c>
      <c r="J3964" s="4">
        <v>4869.4849999999997</v>
      </c>
    </row>
    <row r="3965" spans="9:10" x14ac:dyDescent="0.2">
      <c r="I3965" s="4">
        <v>4699.8190000000004</v>
      </c>
      <c r="J3965" s="4">
        <v>4119.3419999999996</v>
      </c>
    </row>
    <row r="3966" spans="9:10" x14ac:dyDescent="0.2">
      <c r="I3966" s="4">
        <v>2999.7020000000002</v>
      </c>
      <c r="J3966" s="4">
        <v>2440.2379999999998</v>
      </c>
    </row>
    <row r="3967" spans="9:10" x14ac:dyDescent="0.2">
      <c r="I3967" s="4">
        <v>671.84100000000001</v>
      </c>
      <c r="J3967" s="4">
        <v>519.22900000000004</v>
      </c>
    </row>
    <row r="3968" spans="9:10" x14ac:dyDescent="0.2">
      <c r="I3968" s="4">
        <v>3393.643</v>
      </c>
      <c r="J3968" s="4">
        <v>2554.1570000000002</v>
      </c>
    </row>
    <row r="3969" spans="9:10" x14ac:dyDescent="0.2">
      <c r="I3969" s="4">
        <v>2087.0889999999999</v>
      </c>
      <c r="J3969" s="4">
        <v>4051.0729999999999</v>
      </c>
    </row>
    <row r="3970" spans="9:10" x14ac:dyDescent="0.2">
      <c r="I3970" s="4">
        <v>4278.53</v>
      </c>
      <c r="J3970" s="4">
        <v>2361.8620000000001</v>
      </c>
    </row>
    <row r="3971" spans="9:10" x14ac:dyDescent="0.2">
      <c r="I3971" s="4">
        <v>5370.98</v>
      </c>
      <c r="J3971" s="4">
        <v>6389.5969999999998</v>
      </c>
    </row>
    <row r="3972" spans="9:10" x14ac:dyDescent="0.2">
      <c r="I3972" s="4">
        <v>1366.8030000000001</v>
      </c>
      <c r="J3972" s="4">
        <v>4643.7479999999996</v>
      </c>
    </row>
    <row r="3973" spans="9:10" x14ac:dyDescent="0.2">
      <c r="I3973" s="4">
        <v>2778.02</v>
      </c>
      <c r="J3973" s="4">
        <v>4566.1149999999998</v>
      </c>
    </row>
    <row r="3974" spans="9:10" x14ac:dyDescent="0.2">
      <c r="I3974" s="4">
        <v>2139.2170000000001</v>
      </c>
      <c r="J3974" s="4">
        <v>6053.4070000000002</v>
      </c>
    </row>
    <row r="3975" spans="9:10" x14ac:dyDescent="0.2">
      <c r="I3975" s="4">
        <v>3513.1350000000002</v>
      </c>
      <c r="J3975" s="4">
        <v>8284.2880000000005</v>
      </c>
    </row>
    <row r="3976" spans="9:10" x14ac:dyDescent="0.2">
      <c r="I3976" s="4">
        <v>5112.3990000000003</v>
      </c>
      <c r="J3976" s="4">
        <v>5790.9740000000002</v>
      </c>
    </row>
    <row r="3977" spans="9:10" x14ac:dyDescent="0.2">
      <c r="I3977" s="4">
        <v>3728.15</v>
      </c>
      <c r="J3977" s="4">
        <v>6914.7889999999998</v>
      </c>
    </row>
    <row r="3978" spans="9:10" x14ac:dyDescent="0.2">
      <c r="I3978" s="4">
        <v>2391.078</v>
      </c>
      <c r="J3978" s="4">
        <v>4273.5649999999996</v>
      </c>
    </row>
    <row r="3979" spans="9:10" x14ac:dyDescent="0.2">
      <c r="I3979" s="4">
        <v>2658.0140000000001</v>
      </c>
      <c r="J3979" s="4">
        <v>6465.491</v>
      </c>
    </row>
    <row r="3980" spans="9:10" x14ac:dyDescent="0.2">
      <c r="I3980" s="4">
        <v>717.19100000000003</v>
      </c>
      <c r="J3980" s="4">
        <v>5202.3100000000004</v>
      </c>
    </row>
    <row r="3981" spans="9:10" x14ac:dyDescent="0.2">
      <c r="I3981" s="4">
        <v>2238.94</v>
      </c>
      <c r="J3981" s="4">
        <v>5740.1570000000002</v>
      </c>
    </row>
    <row r="3982" spans="9:10" x14ac:dyDescent="0.2">
      <c r="I3982" s="4">
        <v>2069.3910000000001</v>
      </c>
      <c r="J3982" s="4">
        <v>2195.77</v>
      </c>
    </row>
    <row r="3983" spans="9:10" x14ac:dyDescent="0.2">
      <c r="I3983" s="4">
        <v>6009.7129999999997</v>
      </c>
      <c r="J3983" s="4">
        <v>6877.7250000000004</v>
      </c>
    </row>
    <row r="3984" spans="9:10" x14ac:dyDescent="0.2">
      <c r="I3984" s="4">
        <v>5135.4979999999996</v>
      </c>
      <c r="J3984" s="4">
        <v>7409.0450000000001</v>
      </c>
    </row>
    <row r="3985" spans="9:10" x14ac:dyDescent="0.2">
      <c r="I3985" s="4">
        <v>2404.9659999999999</v>
      </c>
      <c r="J3985" s="4">
        <v>7472.99</v>
      </c>
    </row>
    <row r="3986" spans="9:10" x14ac:dyDescent="0.2">
      <c r="I3986" s="4">
        <v>7947.0249999999996</v>
      </c>
      <c r="J3986" s="4">
        <v>4609.6030000000001</v>
      </c>
    </row>
    <row r="3987" spans="9:10" x14ac:dyDescent="0.2">
      <c r="I3987" s="4">
        <v>6215.4290000000001</v>
      </c>
      <c r="J3987" s="4">
        <v>8717.3909999999996</v>
      </c>
    </row>
    <row r="3988" spans="9:10" x14ac:dyDescent="0.2">
      <c r="I3988" s="4">
        <v>10671.939</v>
      </c>
      <c r="J3988" s="4">
        <v>4996.2309999999998</v>
      </c>
    </row>
    <row r="3989" spans="9:10" x14ac:dyDescent="0.2">
      <c r="I3989" s="4">
        <v>5678.6629999999996</v>
      </c>
      <c r="J3989" s="4">
        <v>3897.3739999999998</v>
      </c>
    </row>
    <row r="3990" spans="9:10" x14ac:dyDescent="0.2">
      <c r="I3990" s="4">
        <v>9410.8220000000001</v>
      </c>
      <c r="J3990" s="4">
        <v>892.96500000000003</v>
      </c>
    </row>
    <row r="3991" spans="9:10" x14ac:dyDescent="0.2">
      <c r="I3991" s="4">
        <v>9079.9240000000009</v>
      </c>
      <c r="J3991" s="4">
        <v>7950.6289999999999</v>
      </c>
    </row>
    <row r="3992" spans="9:10" x14ac:dyDescent="0.2">
      <c r="I3992" s="4">
        <v>4561.8620000000001</v>
      </c>
      <c r="J3992" s="4">
        <v>8612.7980000000007</v>
      </c>
    </row>
    <row r="3993" spans="9:10" x14ac:dyDescent="0.2">
      <c r="I3993" s="4">
        <v>4472.4269999999997</v>
      </c>
      <c r="J3993" s="4">
        <v>4397.4989999999998</v>
      </c>
    </row>
    <row r="3994" spans="9:10" x14ac:dyDescent="0.2">
      <c r="I3994" s="4">
        <v>0</v>
      </c>
      <c r="J3994" s="4">
        <v>1495.422</v>
      </c>
    </row>
    <row r="3995" spans="9:10" x14ac:dyDescent="0.2">
      <c r="I3995" s="4">
        <v>4737.1930000000002</v>
      </c>
      <c r="J3995" s="4">
        <v>2145.7040000000002</v>
      </c>
    </row>
    <row r="3996" spans="9:10" x14ac:dyDescent="0.2">
      <c r="I3996" s="4">
        <v>1130.6669999999999</v>
      </c>
      <c r="J3996" s="4">
        <v>3836.2719999999999</v>
      </c>
    </row>
    <row r="3997" spans="9:10" x14ac:dyDescent="0.2">
      <c r="I3997" s="4">
        <v>4549.5959999999995</v>
      </c>
      <c r="J3997" s="4">
        <v>2247.0050000000001</v>
      </c>
    </row>
    <row r="3998" spans="9:10" x14ac:dyDescent="0.2">
      <c r="I3998" s="4">
        <v>3698.8240000000001</v>
      </c>
      <c r="J3998" s="4">
        <v>3825.3139999999999</v>
      </c>
    </row>
    <row r="3999" spans="9:10" x14ac:dyDescent="0.2">
      <c r="I3999" s="4">
        <v>299.30900000000003</v>
      </c>
      <c r="J3999" s="4">
        <v>2278.0210000000002</v>
      </c>
    </row>
    <row r="4000" spans="9:10" x14ac:dyDescent="0.2">
      <c r="I4000" s="4">
        <v>9710.8780000000006</v>
      </c>
      <c r="J4000" s="4">
        <v>3337.1729999999998</v>
      </c>
    </row>
    <row r="4001" spans="9:10" x14ac:dyDescent="0.2">
      <c r="I4001" s="4">
        <v>3462.9630000000002</v>
      </c>
      <c r="J4001" s="4">
        <v>7710.5320000000002</v>
      </c>
    </row>
    <row r="4002" spans="9:10" x14ac:dyDescent="0.2">
      <c r="I4002" s="4">
        <v>861.36599999999999</v>
      </c>
      <c r="J4002" s="4">
        <v>5320.4809999999998</v>
      </c>
    </row>
    <row r="4003" spans="9:10" x14ac:dyDescent="0.2">
      <c r="I4003" s="4">
        <v>292.43099999999998</v>
      </c>
      <c r="J4003" s="4">
        <v>5728.6450000000004</v>
      </c>
    </row>
    <row r="4004" spans="9:10" x14ac:dyDescent="0.2">
      <c r="I4004" s="4">
        <v>693.12</v>
      </c>
      <c r="J4004" s="4">
        <v>6971.3909999999996</v>
      </c>
    </row>
    <row r="4005" spans="9:10" x14ac:dyDescent="0.2">
      <c r="I4005" s="4">
        <v>168.34100000000001</v>
      </c>
      <c r="J4005" s="4">
        <v>11085.091</v>
      </c>
    </row>
    <row r="4006" spans="9:10" x14ac:dyDescent="0.2">
      <c r="I4006" s="4">
        <v>1111.0029999999999</v>
      </c>
      <c r="J4006" s="4">
        <v>7703.9170000000004</v>
      </c>
    </row>
    <row r="4007" spans="9:10" x14ac:dyDescent="0.2">
      <c r="I4007" s="4">
        <v>696.71</v>
      </c>
      <c r="J4007" s="4">
        <v>4554.4070000000002</v>
      </c>
    </row>
    <row r="4008" spans="9:10" x14ac:dyDescent="0.2">
      <c r="I4008" s="4">
        <v>156.61799999999999</v>
      </c>
      <c r="J4008" s="4">
        <v>4514.4250000000002</v>
      </c>
    </row>
    <row r="4009" spans="9:10" x14ac:dyDescent="0.2">
      <c r="I4009" s="4">
        <v>5397.5209999999997</v>
      </c>
      <c r="J4009" s="4">
        <v>7991.54</v>
      </c>
    </row>
    <row r="4010" spans="9:10" x14ac:dyDescent="0.2">
      <c r="I4010" s="4">
        <v>3357.8739999999998</v>
      </c>
      <c r="J4010" s="4">
        <v>6755.58</v>
      </c>
    </row>
    <row r="4011" spans="9:10" x14ac:dyDescent="0.2">
      <c r="I4011" s="4">
        <v>3619.6149999999998</v>
      </c>
      <c r="J4011" s="4">
        <v>4051.4140000000002</v>
      </c>
    </row>
    <row r="4012" spans="9:10" x14ac:dyDescent="0.2">
      <c r="I4012" s="4">
        <v>6009.2389999999996</v>
      </c>
      <c r="J4012" s="4">
        <v>3833.3939999999998</v>
      </c>
    </row>
    <row r="4013" spans="9:10" x14ac:dyDescent="0.2">
      <c r="I4013" s="4">
        <v>6609.9740000000002</v>
      </c>
      <c r="J4013" s="4">
        <v>6017.3519999999999</v>
      </c>
    </row>
    <row r="4014" spans="9:10" x14ac:dyDescent="0.2">
      <c r="I4014" s="4">
        <v>4413.2309999999998</v>
      </c>
      <c r="J4014" s="4">
        <v>4336.2240000000002</v>
      </c>
    </row>
    <row r="4015" spans="9:10" x14ac:dyDescent="0.2">
      <c r="I4015" s="4">
        <v>5155.0240000000003</v>
      </c>
      <c r="J4015" s="4">
        <v>6246.1360000000004</v>
      </c>
    </row>
    <row r="4016" spans="9:10" x14ac:dyDescent="0.2">
      <c r="I4016" s="4">
        <v>1515.184</v>
      </c>
      <c r="J4016" s="4">
        <v>3204.8850000000002</v>
      </c>
    </row>
    <row r="4017" spans="9:10" x14ac:dyDescent="0.2">
      <c r="I4017" s="4">
        <v>5224.5460000000003</v>
      </c>
      <c r="J4017" s="4">
        <v>5938.991</v>
      </c>
    </row>
    <row r="4018" spans="9:10" x14ac:dyDescent="0.2">
      <c r="I4018" s="4">
        <v>1993.2349999999999</v>
      </c>
      <c r="J4018" s="4">
        <v>4626.799</v>
      </c>
    </row>
    <row r="4019" spans="9:10" x14ac:dyDescent="0.2">
      <c r="I4019" s="4">
        <v>1335.9</v>
      </c>
      <c r="J4019" s="4">
        <v>4817.5119999999997</v>
      </c>
    </row>
    <row r="4020" spans="9:10" x14ac:dyDescent="0.2">
      <c r="I4020" s="4">
        <v>2503.8690000000001</v>
      </c>
      <c r="J4020" s="4">
        <v>5240.3100000000004</v>
      </c>
    </row>
    <row r="4021" spans="9:10" x14ac:dyDescent="0.2">
      <c r="I4021" s="4">
        <v>1323.799</v>
      </c>
      <c r="J4021" s="4">
        <v>3810.53</v>
      </c>
    </row>
    <row r="4022" spans="9:10" x14ac:dyDescent="0.2">
      <c r="I4022" s="4">
        <v>4765.7259999999997</v>
      </c>
      <c r="J4022" s="4">
        <v>3943.0390000000002</v>
      </c>
    </row>
    <row r="4023" spans="9:10" x14ac:dyDescent="0.2">
      <c r="I4023" s="4">
        <v>718.72299999999996</v>
      </c>
      <c r="J4023" s="4">
        <v>4793.4430000000002</v>
      </c>
    </row>
    <row r="4024" spans="9:10" x14ac:dyDescent="0.2">
      <c r="I4024" s="4">
        <v>1379.0550000000001</v>
      </c>
      <c r="J4024" s="4">
        <v>4708.8999999999996</v>
      </c>
    </row>
    <row r="4025" spans="9:10" x14ac:dyDescent="0.2">
      <c r="I4025" s="4">
        <v>1115.126</v>
      </c>
      <c r="J4025" s="4">
        <v>5162.4669999999996</v>
      </c>
    </row>
    <row r="4026" spans="9:10" x14ac:dyDescent="0.2">
      <c r="I4026" s="4">
        <v>3625.116</v>
      </c>
      <c r="J4026" s="4">
        <v>6708.2070000000003</v>
      </c>
    </row>
    <row r="4027" spans="9:10" x14ac:dyDescent="0.2">
      <c r="I4027" s="4">
        <v>2624.67</v>
      </c>
      <c r="J4027" s="4">
        <v>4813.4660000000003</v>
      </c>
    </row>
    <row r="4028" spans="9:10" x14ac:dyDescent="0.2">
      <c r="I4028" s="4">
        <v>2265.598</v>
      </c>
      <c r="J4028" s="4">
        <v>6105.2349999999997</v>
      </c>
    </row>
    <row r="4029" spans="9:10" x14ac:dyDescent="0.2">
      <c r="I4029" s="4">
        <v>2911.2779999999998</v>
      </c>
      <c r="J4029" s="4">
        <v>4819.5910000000003</v>
      </c>
    </row>
    <row r="4030" spans="9:10" x14ac:dyDescent="0.2">
      <c r="I4030" s="4">
        <v>2794.424</v>
      </c>
      <c r="J4030" s="4">
        <v>6083.4390000000003</v>
      </c>
    </row>
    <row r="4031" spans="9:10" x14ac:dyDescent="0.2">
      <c r="I4031" s="4">
        <v>3067.0279999999998</v>
      </c>
      <c r="J4031" s="4">
        <v>10823.565000000001</v>
      </c>
    </row>
    <row r="4032" spans="9:10" x14ac:dyDescent="0.2">
      <c r="I4032" s="4">
        <v>3054.873</v>
      </c>
      <c r="J4032" s="4">
        <v>7778.7240000000002</v>
      </c>
    </row>
    <row r="4033" spans="9:10" x14ac:dyDescent="0.2">
      <c r="I4033" s="4">
        <v>4211.1329999999998</v>
      </c>
      <c r="J4033" s="4">
        <v>6117.4179999999997</v>
      </c>
    </row>
    <row r="4034" spans="9:10" x14ac:dyDescent="0.2">
      <c r="I4034" s="4">
        <v>4812.585</v>
      </c>
      <c r="J4034" s="4">
        <v>4260.5460000000003</v>
      </c>
    </row>
    <row r="4035" spans="9:10" x14ac:dyDescent="0.2">
      <c r="I4035" s="4">
        <v>5310.1189999999997</v>
      </c>
      <c r="J4035" s="4">
        <v>6274.2309999999998</v>
      </c>
    </row>
    <row r="4036" spans="9:10" x14ac:dyDescent="0.2">
      <c r="I4036" s="4">
        <v>5090.2449999999999</v>
      </c>
      <c r="J4036" s="4">
        <v>6025.3320000000003</v>
      </c>
    </row>
    <row r="4037" spans="9:10" x14ac:dyDescent="0.2">
      <c r="I4037" s="4">
        <v>4059.953</v>
      </c>
      <c r="J4037" s="4">
        <v>5042.8270000000002</v>
      </c>
    </row>
    <row r="4038" spans="9:10" x14ac:dyDescent="0.2">
      <c r="I4038" s="4">
        <v>4349.2089999999998</v>
      </c>
      <c r="J4038" s="4">
        <v>5254.1130000000003</v>
      </c>
    </row>
    <row r="4039" spans="9:10" x14ac:dyDescent="0.2">
      <c r="I4039" s="4">
        <v>5176.6210000000001</v>
      </c>
      <c r="J4039" s="4">
        <v>4725.9719999999998</v>
      </c>
    </row>
    <row r="4040" spans="9:10" x14ac:dyDescent="0.2">
      <c r="I4040" s="4">
        <v>4859.2830000000004</v>
      </c>
      <c r="J4040" s="4">
        <v>3973.114</v>
      </c>
    </row>
    <row r="4041" spans="9:10" x14ac:dyDescent="0.2">
      <c r="I4041" s="4">
        <v>3073.8429999999998</v>
      </c>
      <c r="J4041" s="4">
        <v>5415.9539999999997</v>
      </c>
    </row>
    <row r="4042" spans="9:10" x14ac:dyDescent="0.2">
      <c r="I4042" s="4">
        <v>4091.2179999999998</v>
      </c>
      <c r="J4042" s="4">
        <v>5019.7520000000004</v>
      </c>
    </row>
    <row r="4043" spans="9:10" x14ac:dyDescent="0.2">
      <c r="I4043" s="4">
        <v>720.34100000000001</v>
      </c>
      <c r="J4043" s="4">
        <v>4017.9540000000002</v>
      </c>
    </row>
    <row r="4044" spans="9:10" x14ac:dyDescent="0.2">
      <c r="I4044" s="4">
        <v>1899.1780000000001</v>
      </c>
      <c r="J4044" s="4">
        <v>4232.9219999999996</v>
      </c>
    </row>
    <row r="4045" spans="9:10" x14ac:dyDescent="0.2">
      <c r="I4045" s="4">
        <v>2100.1979999999999</v>
      </c>
      <c r="J4045" s="4">
        <v>4247.1840000000002</v>
      </c>
    </row>
    <row r="4046" spans="9:10" x14ac:dyDescent="0.2">
      <c r="I4046" s="4">
        <v>2631.4180000000001</v>
      </c>
      <c r="J4046" s="4">
        <v>5144.9179999999997</v>
      </c>
    </row>
    <row r="4047" spans="9:10" x14ac:dyDescent="0.2">
      <c r="I4047" s="4">
        <v>1482.59</v>
      </c>
      <c r="J4047" s="4">
        <v>6370.625</v>
      </c>
    </row>
    <row r="4048" spans="9:10" x14ac:dyDescent="0.2">
      <c r="I4048" s="4">
        <v>1107.625</v>
      </c>
      <c r="J4048" s="4">
        <v>4489.1090000000004</v>
      </c>
    </row>
    <row r="4049" spans="9:10" x14ac:dyDescent="0.2">
      <c r="I4049" s="4">
        <v>1403.587</v>
      </c>
      <c r="J4049" s="4">
        <v>6568.009</v>
      </c>
    </row>
    <row r="4050" spans="9:10" x14ac:dyDescent="0.2">
      <c r="I4050" s="4">
        <v>2005.269</v>
      </c>
      <c r="J4050" s="4">
        <v>4979.6850000000004</v>
      </c>
    </row>
    <row r="4051" spans="9:10" x14ac:dyDescent="0.2">
      <c r="I4051" s="4">
        <v>1762.674</v>
      </c>
      <c r="J4051" s="4">
        <v>7359.8789999999999</v>
      </c>
    </row>
    <row r="4052" spans="9:10" x14ac:dyDescent="0.2">
      <c r="I4052" s="4">
        <v>1621.7339999999999</v>
      </c>
      <c r="J4052" s="4">
        <v>5476.8670000000002</v>
      </c>
    </row>
    <row r="4053" spans="9:10" x14ac:dyDescent="0.2">
      <c r="I4053" s="4">
        <v>913.11099999999999</v>
      </c>
      <c r="J4053" s="4">
        <v>434.43900000000002</v>
      </c>
    </row>
    <row r="4054" spans="9:10" x14ac:dyDescent="0.2">
      <c r="I4054" s="4">
        <v>3986.9189999999999</v>
      </c>
      <c r="J4054" s="4">
        <v>729.99900000000002</v>
      </c>
    </row>
    <row r="4055" spans="9:10" x14ac:dyDescent="0.2">
      <c r="I4055" s="4">
        <v>7068.1620000000003</v>
      </c>
      <c r="J4055" s="4">
        <v>766.14</v>
      </c>
    </row>
    <row r="4056" spans="9:10" x14ac:dyDescent="0.2">
      <c r="I4056" s="4">
        <v>4278.5029999999997</v>
      </c>
      <c r="J4056" s="4">
        <v>5392.07</v>
      </c>
    </row>
    <row r="4057" spans="9:10" x14ac:dyDescent="0.2">
      <c r="I4057" s="4">
        <v>4426.4650000000001</v>
      </c>
      <c r="J4057" s="4">
        <v>3521.087</v>
      </c>
    </row>
    <row r="4058" spans="9:10" x14ac:dyDescent="0.2">
      <c r="I4058" s="4">
        <v>4623.5209999999997</v>
      </c>
      <c r="J4058" s="4">
        <v>3551.9789999999998</v>
      </c>
    </row>
    <row r="4059" spans="9:10" x14ac:dyDescent="0.2">
      <c r="I4059" s="4">
        <v>3035.5140000000001</v>
      </c>
      <c r="J4059" s="4">
        <v>7180.0370000000003</v>
      </c>
    </row>
    <row r="4060" spans="9:10" x14ac:dyDescent="0.2">
      <c r="I4060" s="4">
        <v>3303.9989999999998</v>
      </c>
      <c r="J4060" s="4">
        <v>2391.7370000000001</v>
      </c>
    </row>
    <row r="4061" spans="9:10" x14ac:dyDescent="0.2">
      <c r="I4061" s="4">
        <v>3296.7689999999998</v>
      </c>
      <c r="J4061" s="4">
        <v>3481.0630000000001</v>
      </c>
    </row>
    <row r="4062" spans="9:10" x14ac:dyDescent="0.2">
      <c r="I4062" s="4">
        <v>4407.1490000000003</v>
      </c>
      <c r="J4062" s="4">
        <v>4650.8860000000004</v>
      </c>
    </row>
    <row r="4063" spans="9:10" x14ac:dyDescent="0.2">
      <c r="I4063" s="4">
        <v>3877.0830000000001</v>
      </c>
      <c r="J4063" s="4">
        <v>6047.87</v>
      </c>
    </row>
    <row r="4064" spans="9:10" x14ac:dyDescent="0.2">
      <c r="I4064" s="4">
        <v>6844.55</v>
      </c>
      <c r="J4064" s="4">
        <v>6988.9780000000001</v>
      </c>
    </row>
    <row r="4065" spans="9:10" x14ac:dyDescent="0.2">
      <c r="I4065" s="4">
        <v>5035.2700000000004</v>
      </c>
      <c r="J4065" s="4">
        <v>8218.1689999999999</v>
      </c>
    </row>
    <row r="4066" spans="9:10" x14ac:dyDescent="0.2">
      <c r="I4066" s="4">
        <v>6931.3019999999997</v>
      </c>
      <c r="J4066" s="4">
        <v>5585.0529999999999</v>
      </c>
    </row>
    <row r="4067" spans="9:10" x14ac:dyDescent="0.2">
      <c r="I4067" s="4">
        <v>4018.9189999999999</v>
      </c>
      <c r="J4067" s="4">
        <v>5793.5379999999996</v>
      </c>
    </row>
    <row r="4068" spans="9:10" x14ac:dyDescent="0.2">
      <c r="I4068" s="4">
        <v>3513.174</v>
      </c>
      <c r="J4068" s="4">
        <v>5816.49</v>
      </c>
    </row>
    <row r="4069" spans="9:10" x14ac:dyDescent="0.2">
      <c r="I4069" s="4">
        <v>3741.1759999999999</v>
      </c>
      <c r="J4069" s="4">
        <v>6780.2889999999998</v>
      </c>
    </row>
    <row r="4070" spans="9:10" x14ac:dyDescent="0.2">
      <c r="I4070" s="4">
        <v>3837.9749999999999</v>
      </c>
      <c r="J4070" s="4">
        <v>5552.0290000000005</v>
      </c>
    </row>
    <row r="4071" spans="9:10" x14ac:dyDescent="0.2">
      <c r="I4071" s="4">
        <v>2424.1550000000002</v>
      </c>
      <c r="J4071" s="4">
        <v>5308.7309999999998</v>
      </c>
    </row>
    <row r="4072" spans="9:10" x14ac:dyDescent="0.2">
      <c r="I4072" s="4">
        <v>4562.0540000000001</v>
      </c>
      <c r="J4072" s="4">
        <v>6017.1940000000004</v>
      </c>
    </row>
    <row r="4073" spans="9:10" x14ac:dyDescent="0.2">
      <c r="I4073" s="4">
        <v>171.29400000000001</v>
      </c>
      <c r="J4073" s="4">
        <v>4639.326</v>
      </c>
    </row>
    <row r="4074" spans="9:10" x14ac:dyDescent="0.2">
      <c r="I4074" s="4">
        <v>6638.7370000000001</v>
      </c>
      <c r="J4074" s="4">
        <v>5521.52</v>
      </c>
    </row>
    <row r="4075" spans="9:10" x14ac:dyDescent="0.2">
      <c r="I4075" s="4">
        <v>4232.4930000000004</v>
      </c>
      <c r="J4075" s="4">
        <v>9498.9920000000002</v>
      </c>
    </row>
    <row r="4076" spans="9:10" x14ac:dyDescent="0.2">
      <c r="I4076" s="4">
        <v>5568.415</v>
      </c>
      <c r="J4076" s="4">
        <v>4886.8789999999999</v>
      </c>
    </row>
    <row r="4077" spans="9:10" x14ac:dyDescent="0.2">
      <c r="I4077" s="4">
        <v>7766.9989999999998</v>
      </c>
      <c r="J4077" s="4">
        <v>6642.8360000000002</v>
      </c>
    </row>
    <row r="4078" spans="9:10" x14ac:dyDescent="0.2">
      <c r="I4078" s="4">
        <v>1382.405</v>
      </c>
      <c r="J4078" s="4">
        <v>5533.8019999999997</v>
      </c>
    </row>
    <row r="4079" spans="9:10" x14ac:dyDescent="0.2">
      <c r="I4079" s="4">
        <v>3072.6210000000001</v>
      </c>
      <c r="J4079" s="4">
        <v>6587.5029999999997</v>
      </c>
    </row>
    <row r="4080" spans="9:10" x14ac:dyDescent="0.2">
      <c r="I4080" s="4">
        <v>1872.951</v>
      </c>
      <c r="J4080" s="4">
        <v>5210.1329999999998</v>
      </c>
    </row>
    <row r="4081" spans="9:10" x14ac:dyDescent="0.2">
      <c r="I4081" s="4">
        <v>1899.893</v>
      </c>
      <c r="J4081" s="4">
        <v>2393.8780000000002</v>
      </c>
    </row>
    <row r="4082" spans="9:10" x14ac:dyDescent="0.2">
      <c r="I4082" s="4">
        <v>2737.2890000000002</v>
      </c>
      <c r="J4082" s="4">
        <v>6616.4889999999996</v>
      </c>
    </row>
    <row r="4083" spans="9:10" x14ac:dyDescent="0.2">
      <c r="I4083" s="4">
        <v>3443.248</v>
      </c>
      <c r="J4083" s="4">
        <v>9791.3340000000007</v>
      </c>
    </row>
    <row r="4084" spans="9:10" x14ac:dyDescent="0.2">
      <c r="I4084" s="4">
        <v>3425.0920000000001</v>
      </c>
      <c r="J4084" s="4">
        <v>3948.75</v>
      </c>
    </row>
    <row r="4085" spans="9:10" x14ac:dyDescent="0.2">
      <c r="I4085" s="4">
        <v>2550.0439999999999</v>
      </c>
      <c r="J4085" s="4">
        <v>3997.2420000000002</v>
      </c>
    </row>
    <row r="4086" spans="9:10" x14ac:dyDescent="0.2">
      <c r="I4086" s="4">
        <v>4437.8980000000001</v>
      </c>
      <c r="J4086" s="4">
        <v>473.55399999999997</v>
      </c>
    </row>
    <row r="4087" spans="9:10" x14ac:dyDescent="0.2">
      <c r="I4087" s="4">
        <v>3312.7310000000002</v>
      </c>
      <c r="J4087" s="4">
        <v>4735.2740000000003</v>
      </c>
    </row>
    <row r="4088" spans="9:10" x14ac:dyDescent="0.2">
      <c r="I4088" s="4">
        <v>4340.018</v>
      </c>
      <c r="J4088" s="4">
        <v>6290.7579999999998</v>
      </c>
    </row>
    <row r="4089" spans="9:10" x14ac:dyDescent="0.2">
      <c r="I4089" s="4">
        <v>458.577</v>
      </c>
      <c r="J4089" s="4">
        <v>5719.56</v>
      </c>
    </row>
    <row r="4090" spans="9:10" x14ac:dyDescent="0.2">
      <c r="I4090" s="4">
        <v>944.30899999999997</v>
      </c>
      <c r="J4090" s="4">
        <v>5647.18</v>
      </c>
    </row>
    <row r="4091" spans="9:10" x14ac:dyDescent="0.2">
      <c r="I4091" s="4">
        <v>1397.98</v>
      </c>
      <c r="J4091" s="4">
        <v>6004.9120000000003</v>
      </c>
    </row>
    <row r="4092" spans="9:10" x14ac:dyDescent="0.2">
      <c r="I4092" s="4">
        <v>456.85300000000001</v>
      </c>
      <c r="J4092" s="4">
        <v>5556.9480000000003</v>
      </c>
    </row>
    <row r="4093" spans="9:10" x14ac:dyDescent="0.2">
      <c r="I4093" s="4">
        <v>432.16899999999998</v>
      </c>
      <c r="J4093" s="4">
        <v>4427.3999999999996</v>
      </c>
    </row>
    <row r="4094" spans="9:10" x14ac:dyDescent="0.2">
      <c r="I4094" s="4">
        <v>1080.665</v>
      </c>
      <c r="J4094" s="4">
        <v>3584.7159999999999</v>
      </c>
    </row>
    <row r="4095" spans="9:10" x14ac:dyDescent="0.2">
      <c r="I4095" s="4">
        <v>552.26599999999996</v>
      </c>
      <c r="J4095" s="4">
        <v>3560.5990000000002</v>
      </c>
    </row>
    <row r="4096" spans="9:10" x14ac:dyDescent="0.2">
      <c r="I4096" s="4">
        <v>1104.598</v>
      </c>
      <c r="J4096" s="4">
        <v>2604.9830000000002</v>
      </c>
    </row>
    <row r="4097" spans="9:10" x14ac:dyDescent="0.2">
      <c r="I4097" s="4">
        <v>1435.6759999999999</v>
      </c>
      <c r="J4097" s="4">
        <v>5725.7690000000002</v>
      </c>
    </row>
    <row r="4098" spans="9:10" x14ac:dyDescent="0.2">
      <c r="I4098" s="4">
        <v>849.87800000000004</v>
      </c>
      <c r="J4098" s="4">
        <v>3388.759</v>
      </c>
    </row>
    <row r="4099" spans="9:10" x14ac:dyDescent="0.2">
      <c r="I4099" s="4">
        <v>1932.335</v>
      </c>
      <c r="J4099" s="4">
        <v>3560.5990000000002</v>
      </c>
    </row>
    <row r="4100" spans="9:10" x14ac:dyDescent="0.2">
      <c r="I4100" s="4">
        <v>7077.91</v>
      </c>
      <c r="J4100" s="4">
        <v>1677.5229999999999</v>
      </c>
    </row>
    <row r="4101" spans="9:10" x14ac:dyDescent="0.2">
      <c r="I4101" s="4">
        <v>2255.6979999999999</v>
      </c>
      <c r="J4101" s="4">
        <v>3302.81</v>
      </c>
    </row>
    <row r="4102" spans="9:10" x14ac:dyDescent="0.2">
      <c r="I4102" s="4">
        <v>1735.289</v>
      </c>
      <c r="J4102" s="4">
        <v>1495.068</v>
      </c>
    </row>
    <row r="4103" spans="9:10" x14ac:dyDescent="0.2">
      <c r="I4103" s="4">
        <v>568.577</v>
      </c>
      <c r="J4103" s="4">
        <v>7234.1</v>
      </c>
    </row>
    <row r="4104" spans="9:10" x14ac:dyDescent="0.2">
      <c r="I4104" s="4">
        <v>402.245</v>
      </c>
      <c r="J4104" s="4">
        <v>1621.4480000000001</v>
      </c>
    </row>
    <row r="4105" spans="9:10" x14ac:dyDescent="0.2">
      <c r="I4105" s="4">
        <v>348.875</v>
      </c>
      <c r="J4105" s="4">
        <v>866.702</v>
      </c>
    </row>
    <row r="4106" spans="9:10" x14ac:dyDescent="0.2">
      <c r="I4106" s="4">
        <v>302.786</v>
      </c>
      <c r="J4106" s="4">
        <v>3719.8429999999998</v>
      </c>
    </row>
    <row r="4107" spans="9:10" x14ac:dyDescent="0.2">
      <c r="I4107" s="4">
        <v>385.47199999999998</v>
      </c>
      <c r="J4107" s="4">
        <v>1890.713</v>
      </c>
    </row>
    <row r="4108" spans="9:10" x14ac:dyDescent="0.2">
      <c r="I4108" s="4">
        <v>279.46600000000001</v>
      </c>
      <c r="J4108" s="4">
        <v>1673.3030000000001</v>
      </c>
    </row>
    <row r="4109" spans="9:10" x14ac:dyDescent="0.2">
      <c r="I4109" s="4">
        <v>1032.68</v>
      </c>
      <c r="J4109" s="4">
        <v>3360.2420000000002</v>
      </c>
    </row>
    <row r="4110" spans="9:10" x14ac:dyDescent="0.2">
      <c r="I4110" s="4">
        <v>401.702</v>
      </c>
      <c r="J4110" s="4">
        <v>6961.1530000000002</v>
      </c>
    </row>
    <row r="4111" spans="9:10" x14ac:dyDescent="0.2">
      <c r="I4111" s="4">
        <v>347.363</v>
      </c>
      <c r="J4111" s="4">
        <v>9273.4429999999993</v>
      </c>
    </row>
    <row r="4112" spans="9:10" x14ac:dyDescent="0.2">
      <c r="I4112" s="4">
        <v>485.42899999999997</v>
      </c>
      <c r="J4112" s="4">
        <v>5351.4290000000001</v>
      </c>
    </row>
    <row r="4113" spans="9:10" x14ac:dyDescent="0.2">
      <c r="I4113" s="4">
        <v>812.97500000000002</v>
      </c>
      <c r="J4113" s="4">
        <v>4620.49</v>
      </c>
    </row>
    <row r="4114" spans="9:10" x14ac:dyDescent="0.2">
      <c r="I4114" s="4">
        <v>422.173</v>
      </c>
      <c r="J4114" s="4">
        <v>4786.5590000000002</v>
      </c>
    </row>
    <row r="4115" spans="9:10" x14ac:dyDescent="0.2">
      <c r="I4115" s="4">
        <v>424.73700000000002</v>
      </c>
      <c r="J4115" s="4">
        <v>5707.6229999999996</v>
      </c>
    </row>
    <row r="4116" spans="9:10" x14ac:dyDescent="0.2">
      <c r="I4116" s="4">
        <v>390.601</v>
      </c>
      <c r="J4116" s="4">
        <v>5063.0330000000004</v>
      </c>
    </row>
    <row r="4117" spans="9:10" x14ac:dyDescent="0.2">
      <c r="I4117" s="4">
        <v>304.23599999999999</v>
      </c>
      <c r="J4117" s="4">
        <v>7353.5709999999999</v>
      </c>
    </row>
    <row r="4118" spans="9:10" x14ac:dyDescent="0.2">
      <c r="I4118" s="4">
        <v>1318.134</v>
      </c>
      <c r="J4118" s="4">
        <v>6534.8440000000001</v>
      </c>
    </row>
    <row r="4119" spans="9:10" x14ac:dyDescent="0.2">
      <c r="I4119" s="4">
        <v>4463.7240000000002</v>
      </c>
      <c r="J4119" s="4">
        <v>6660.6769999999997</v>
      </c>
    </row>
    <row r="4120" spans="9:10" x14ac:dyDescent="0.2">
      <c r="I4120" s="4">
        <v>4159.7179999999998</v>
      </c>
      <c r="J4120" s="4">
        <v>7321.48</v>
      </c>
    </row>
    <row r="4121" spans="9:10" x14ac:dyDescent="0.2">
      <c r="I4121" s="4">
        <v>4468.17</v>
      </c>
      <c r="J4121" s="4">
        <v>5689.0569999999998</v>
      </c>
    </row>
    <row r="4122" spans="9:10" x14ac:dyDescent="0.2">
      <c r="I4122" s="4">
        <v>7078.6189999999997</v>
      </c>
      <c r="J4122" s="4">
        <v>6640.8720000000003</v>
      </c>
    </row>
    <row r="4123" spans="9:10" x14ac:dyDescent="0.2">
      <c r="I4123" s="4">
        <v>3728.837</v>
      </c>
      <c r="J4123" s="4">
        <v>4268.9290000000001</v>
      </c>
    </row>
    <row r="4124" spans="9:10" x14ac:dyDescent="0.2">
      <c r="I4124" s="4">
        <v>3081.8939999999998</v>
      </c>
      <c r="J4124" s="4">
        <v>4247.0640000000003</v>
      </c>
    </row>
    <row r="4125" spans="9:10" x14ac:dyDescent="0.2">
      <c r="I4125" s="4">
        <v>4069.1410000000001</v>
      </c>
      <c r="J4125" s="4">
        <v>6381.7929999999997</v>
      </c>
    </row>
    <row r="4126" spans="9:10" x14ac:dyDescent="0.2">
      <c r="I4126" s="4">
        <v>3468.7710000000002</v>
      </c>
      <c r="J4126" s="4">
        <v>3667.5859999999998</v>
      </c>
    </row>
    <row r="4127" spans="9:10" x14ac:dyDescent="0.2">
      <c r="I4127" s="4">
        <v>3333.259</v>
      </c>
      <c r="J4127" s="4">
        <v>3063.489</v>
      </c>
    </row>
    <row r="4128" spans="9:10" x14ac:dyDescent="0.2">
      <c r="I4128" s="4">
        <v>4784.0290000000005</v>
      </c>
      <c r="J4128" s="4">
        <v>2355.8009999999999</v>
      </c>
    </row>
    <row r="4129" spans="9:10" x14ac:dyDescent="0.2">
      <c r="I4129" s="4">
        <v>3141.9879999999998</v>
      </c>
      <c r="J4129" s="4">
        <v>1552.798</v>
      </c>
    </row>
    <row r="4130" spans="9:10" x14ac:dyDescent="0.2">
      <c r="I4130" s="4">
        <v>3751.2820000000002</v>
      </c>
      <c r="J4130" s="4">
        <v>4173.0159999999996</v>
      </c>
    </row>
    <row r="4131" spans="9:10" x14ac:dyDescent="0.2">
      <c r="I4131" s="4">
        <v>3529.3380000000002</v>
      </c>
      <c r="J4131" s="4">
        <v>6195.0389999999998</v>
      </c>
    </row>
    <row r="4132" spans="9:10" x14ac:dyDescent="0.2">
      <c r="I4132" s="4">
        <v>6136.933</v>
      </c>
      <c r="J4132" s="4">
        <v>9241.3449999999993</v>
      </c>
    </row>
    <row r="4133" spans="9:10" x14ac:dyDescent="0.2">
      <c r="I4133" s="4">
        <v>3203.0479999999998</v>
      </c>
      <c r="J4133" s="4">
        <v>6285.19</v>
      </c>
    </row>
    <row r="4134" spans="9:10" x14ac:dyDescent="0.2">
      <c r="I4134" s="4">
        <v>2599.09</v>
      </c>
      <c r="J4134" s="4">
        <v>4914.8950000000004</v>
      </c>
    </row>
    <row r="4135" spans="9:10" x14ac:dyDescent="0.2">
      <c r="I4135" s="4">
        <v>4603.5640000000003</v>
      </c>
      <c r="J4135" s="4">
        <v>8141.6450000000004</v>
      </c>
    </row>
    <row r="4136" spans="9:10" x14ac:dyDescent="0.2">
      <c r="I4136" s="4">
        <v>5538.393</v>
      </c>
      <c r="J4136" s="4">
        <v>5823.01</v>
      </c>
    </row>
    <row r="4137" spans="9:10" x14ac:dyDescent="0.2">
      <c r="I4137" s="4">
        <v>5334.933</v>
      </c>
      <c r="J4137" s="4">
        <v>8278.17</v>
      </c>
    </row>
    <row r="4138" spans="9:10" x14ac:dyDescent="0.2">
      <c r="I4138" s="4">
        <v>3346.7330000000002</v>
      </c>
      <c r="J4138" s="4">
        <v>4543.0510000000004</v>
      </c>
    </row>
    <row r="4139" spans="9:10" x14ac:dyDescent="0.2">
      <c r="I4139" s="4">
        <v>3753.6289999999999</v>
      </c>
      <c r="J4139" s="4">
        <v>6160.5230000000001</v>
      </c>
    </row>
    <row r="4140" spans="9:10" x14ac:dyDescent="0.2">
      <c r="I4140" s="4">
        <v>4974.9679999999998</v>
      </c>
      <c r="J4140" s="4">
        <v>5826.2960000000003</v>
      </c>
    </row>
    <row r="4141" spans="9:10" x14ac:dyDescent="0.2">
      <c r="I4141" s="4">
        <v>1946.9349999999999</v>
      </c>
      <c r="J4141" s="4">
        <v>8800.4629999999997</v>
      </c>
    </row>
    <row r="4142" spans="9:10" x14ac:dyDescent="0.2">
      <c r="I4142" s="4">
        <v>6008.9660000000003</v>
      </c>
      <c r="J4142" s="4">
        <v>6216.06</v>
      </c>
    </row>
    <row r="4143" spans="9:10" x14ac:dyDescent="0.2">
      <c r="I4143" s="4">
        <v>4765.3280000000004</v>
      </c>
      <c r="J4143" s="4">
        <v>4981.1509999999998</v>
      </c>
    </row>
    <row r="4144" spans="9:10" x14ac:dyDescent="0.2">
      <c r="I4144" s="4">
        <v>5850.4859999999999</v>
      </c>
      <c r="J4144" s="4">
        <v>694.90800000000002</v>
      </c>
    </row>
    <row r="4145" spans="9:10" x14ac:dyDescent="0.2">
      <c r="I4145" s="4">
        <v>4388.7280000000001</v>
      </c>
      <c r="J4145" s="4">
        <v>5219.0479999999998</v>
      </c>
    </row>
    <row r="4146" spans="9:10" x14ac:dyDescent="0.2">
      <c r="I4146" s="4">
        <v>8318.6309999999994</v>
      </c>
      <c r="J4146" s="4">
        <v>7433.0050000000001</v>
      </c>
    </row>
    <row r="4147" spans="9:10" x14ac:dyDescent="0.2">
      <c r="I4147" s="4">
        <v>5059.4809999999998</v>
      </c>
      <c r="J4147" s="4">
        <v>8102.7359999999999</v>
      </c>
    </row>
    <row r="4148" spans="9:10" x14ac:dyDescent="0.2">
      <c r="I4148" s="4">
        <v>4557.7079999999996</v>
      </c>
      <c r="J4148" s="4">
        <v>9813.9650000000001</v>
      </c>
    </row>
    <row r="4149" spans="9:10" x14ac:dyDescent="0.2">
      <c r="I4149" s="4">
        <v>4184.7629999999999</v>
      </c>
      <c r="J4149" s="4">
        <v>7073.8109999999997</v>
      </c>
    </row>
    <row r="4150" spans="9:10" x14ac:dyDescent="0.2">
      <c r="I4150" s="4">
        <v>4022.002</v>
      </c>
      <c r="J4150" s="4">
        <v>9461.2800000000007</v>
      </c>
    </row>
    <row r="4151" spans="9:10" x14ac:dyDescent="0.2">
      <c r="I4151" s="4">
        <v>4895.7489999999998</v>
      </c>
      <c r="J4151" s="4">
        <v>3705.5619999999999</v>
      </c>
    </row>
    <row r="4152" spans="9:10" x14ac:dyDescent="0.2">
      <c r="I4152" s="4">
        <v>3635.2420000000002</v>
      </c>
      <c r="J4152" s="4">
        <v>3613.29</v>
      </c>
    </row>
    <row r="4153" spans="9:10" x14ac:dyDescent="0.2">
      <c r="I4153" s="4">
        <v>4399.5569999999998</v>
      </c>
      <c r="J4153" s="4">
        <v>346.20499999999998</v>
      </c>
    </row>
    <row r="4154" spans="9:10" x14ac:dyDescent="0.2">
      <c r="I4154" s="4">
        <v>6065.9939999999997</v>
      </c>
      <c r="J4154" s="4">
        <v>5435.018</v>
      </c>
    </row>
    <row r="4155" spans="9:10" x14ac:dyDescent="0.2">
      <c r="I4155" s="4">
        <v>5012.3739999999998</v>
      </c>
      <c r="J4155" s="4">
        <v>6234.7139999999999</v>
      </c>
    </row>
    <row r="4156" spans="9:10" x14ac:dyDescent="0.2">
      <c r="I4156" s="4">
        <v>7910.067</v>
      </c>
      <c r="J4156" s="4">
        <v>4919.0150000000003</v>
      </c>
    </row>
    <row r="4157" spans="9:10" x14ac:dyDescent="0.2">
      <c r="I4157" s="4">
        <v>4566.482</v>
      </c>
      <c r="J4157" s="4">
        <v>4594.1120000000001</v>
      </c>
    </row>
    <row r="4158" spans="9:10" x14ac:dyDescent="0.2">
      <c r="I4158" s="4">
        <v>5824.4530000000004</v>
      </c>
      <c r="J4158" s="4">
        <v>4565.1610000000001</v>
      </c>
    </row>
    <row r="4159" spans="9:10" x14ac:dyDescent="0.2">
      <c r="I4159" s="4">
        <v>7107.4870000000001</v>
      </c>
      <c r="J4159" s="4">
        <v>4556.2960000000003</v>
      </c>
    </row>
    <row r="4160" spans="9:10" x14ac:dyDescent="0.2">
      <c r="I4160" s="4">
        <v>5133.2719999999999</v>
      </c>
      <c r="J4160" s="4">
        <v>2049.94</v>
      </c>
    </row>
    <row r="4161" spans="9:10" x14ac:dyDescent="0.2">
      <c r="I4161" s="4">
        <v>4293.5249999999996</v>
      </c>
      <c r="J4161" s="4">
        <v>7298.7079999999996</v>
      </c>
    </row>
    <row r="4162" spans="9:10" x14ac:dyDescent="0.2">
      <c r="I4162" s="4">
        <v>1301.5219999999999</v>
      </c>
      <c r="J4162" s="4">
        <v>6719.1040000000003</v>
      </c>
    </row>
    <row r="4163" spans="9:10" x14ac:dyDescent="0.2">
      <c r="I4163" s="4">
        <v>5801.2529999999997</v>
      </c>
      <c r="J4163" s="4">
        <v>986.75800000000004</v>
      </c>
    </row>
    <row r="4164" spans="9:10" x14ac:dyDescent="0.2">
      <c r="I4164" s="4">
        <v>6210.7719999999999</v>
      </c>
      <c r="J4164" s="4">
        <v>5836.6530000000002</v>
      </c>
    </row>
    <row r="4165" spans="9:10" x14ac:dyDescent="0.2">
      <c r="I4165" s="4">
        <v>5376.1670000000004</v>
      </c>
      <c r="J4165" s="4">
        <v>3596.0810000000001</v>
      </c>
    </row>
    <row r="4166" spans="9:10" x14ac:dyDescent="0.2">
      <c r="I4166" s="4">
        <v>9067.1650000000009</v>
      </c>
      <c r="J4166" s="4">
        <v>5599.2870000000003</v>
      </c>
    </row>
    <row r="4167" spans="9:10" x14ac:dyDescent="0.2">
      <c r="I4167" s="4">
        <v>4200.1030000000001</v>
      </c>
      <c r="J4167" s="4">
        <v>5018.902</v>
      </c>
    </row>
    <row r="4168" spans="9:10" x14ac:dyDescent="0.2">
      <c r="I4168" s="4">
        <v>5495.3419999999996</v>
      </c>
      <c r="J4168" s="4">
        <v>4931.1580000000004</v>
      </c>
    </row>
    <row r="4169" spans="9:10" x14ac:dyDescent="0.2">
      <c r="I4169" s="4">
        <v>3345.261</v>
      </c>
      <c r="J4169" s="4">
        <v>5439.3270000000002</v>
      </c>
    </row>
    <row r="4170" spans="9:10" x14ac:dyDescent="0.2">
      <c r="I4170" s="4">
        <v>0</v>
      </c>
      <c r="J4170" s="4">
        <v>5473.6580000000004</v>
      </c>
    </row>
    <row r="4171" spans="9:10" x14ac:dyDescent="0.2">
      <c r="I4171" s="4">
        <v>3791.2379999999998</v>
      </c>
      <c r="J4171" s="4">
        <v>6687.2569999999996</v>
      </c>
    </row>
    <row r="4172" spans="9:10" x14ac:dyDescent="0.2">
      <c r="I4172" s="4">
        <v>1972.21</v>
      </c>
      <c r="J4172" s="4">
        <v>4916.6270000000004</v>
      </c>
    </row>
    <row r="4173" spans="9:10" x14ac:dyDescent="0.2">
      <c r="I4173" s="4">
        <v>4441.7830000000004</v>
      </c>
      <c r="J4173" s="4">
        <v>5529.2439999999997</v>
      </c>
    </row>
    <row r="4174" spans="9:10" x14ac:dyDescent="0.2">
      <c r="I4174" s="4">
        <v>4574.9080000000004</v>
      </c>
      <c r="J4174" s="4">
        <v>6152.6840000000002</v>
      </c>
    </row>
    <row r="4175" spans="9:10" x14ac:dyDescent="0.2">
      <c r="I4175" s="4">
        <v>5978.616</v>
      </c>
      <c r="J4175" s="4">
        <v>5880.8919999999998</v>
      </c>
    </row>
    <row r="4176" spans="9:10" x14ac:dyDescent="0.2">
      <c r="I4176" s="4">
        <v>2128.3209999999999</v>
      </c>
      <c r="J4176" s="4">
        <v>6315.7430000000004</v>
      </c>
    </row>
    <row r="4177" spans="9:10" x14ac:dyDescent="0.2">
      <c r="I4177" s="4">
        <v>3671.1010000000001</v>
      </c>
      <c r="J4177" s="4">
        <v>5921.3540000000003</v>
      </c>
    </row>
    <row r="4178" spans="9:10" x14ac:dyDescent="0.2">
      <c r="I4178" s="4">
        <v>5084.2879999999996</v>
      </c>
      <c r="J4178" s="4">
        <v>2791.22</v>
      </c>
    </row>
    <row r="4179" spans="9:10" x14ac:dyDescent="0.2">
      <c r="I4179" s="4">
        <v>4421.5860000000002</v>
      </c>
      <c r="J4179" s="4">
        <v>1660.904</v>
      </c>
    </row>
    <row r="4180" spans="9:10" x14ac:dyDescent="0.2">
      <c r="I4180" s="4">
        <v>3575.86</v>
      </c>
      <c r="J4180" s="4">
        <v>7156.2179999999998</v>
      </c>
    </row>
    <row r="4181" spans="9:10" x14ac:dyDescent="0.2">
      <c r="I4181" s="4">
        <v>5234.3130000000001</v>
      </c>
      <c r="J4181" s="4">
        <v>5718.9740000000002</v>
      </c>
    </row>
    <row r="4182" spans="9:10" x14ac:dyDescent="0.2">
      <c r="I4182" s="4">
        <v>5783.1109999999999</v>
      </c>
      <c r="J4182" s="4">
        <v>9128.6219999999994</v>
      </c>
    </row>
    <row r="4183" spans="9:10" x14ac:dyDescent="0.2">
      <c r="I4183" s="4">
        <v>3977.3820000000001</v>
      </c>
      <c r="J4183" s="4">
        <v>7802.8119999999999</v>
      </c>
    </row>
    <row r="4184" spans="9:10" x14ac:dyDescent="0.2">
      <c r="I4184" s="4">
        <v>4823.9660000000003</v>
      </c>
      <c r="J4184" s="4">
        <v>7074.1390000000001</v>
      </c>
    </row>
    <row r="4185" spans="9:10" x14ac:dyDescent="0.2">
      <c r="I4185" s="4">
        <v>3753.2869999999998</v>
      </c>
      <c r="J4185" s="4">
        <v>5971.6629999999996</v>
      </c>
    </row>
    <row r="4186" spans="9:10" x14ac:dyDescent="0.2">
      <c r="I4186" s="4">
        <v>6094.1220000000003</v>
      </c>
      <c r="J4186" s="4">
        <v>5716.0290000000005</v>
      </c>
    </row>
    <row r="4187" spans="9:10" x14ac:dyDescent="0.2">
      <c r="I4187" s="4">
        <v>4900.4859999999999</v>
      </c>
      <c r="J4187" s="4">
        <v>8387.6010000000006</v>
      </c>
    </row>
    <row r="4188" spans="9:10" x14ac:dyDescent="0.2">
      <c r="I4188" s="4">
        <v>7889.9449999999997</v>
      </c>
      <c r="J4188" s="4">
        <v>7179.4489999999996</v>
      </c>
    </row>
    <row r="4189" spans="9:10" x14ac:dyDescent="0.2">
      <c r="I4189" s="4">
        <v>3121.598</v>
      </c>
      <c r="J4189" s="4">
        <v>4868.1899999999996</v>
      </c>
    </row>
    <row r="4190" spans="9:10" x14ac:dyDescent="0.2">
      <c r="I4190" s="4">
        <v>4456.5230000000001</v>
      </c>
      <c r="J4190" s="4">
        <v>3280.2869999999998</v>
      </c>
    </row>
    <row r="4191" spans="9:10" x14ac:dyDescent="0.2">
      <c r="I4191" s="4">
        <v>2003.65</v>
      </c>
      <c r="J4191" s="4">
        <v>1417.116</v>
      </c>
    </row>
    <row r="4192" spans="9:10" x14ac:dyDescent="0.2">
      <c r="I4192" s="4">
        <v>4224.3620000000001</v>
      </c>
      <c r="J4192" s="4">
        <v>3085.848</v>
      </c>
    </row>
    <row r="4193" spans="9:10" x14ac:dyDescent="0.2">
      <c r="I4193" s="4">
        <v>4552.2920000000004</v>
      </c>
      <c r="J4193" s="4">
        <v>2980.6019999999999</v>
      </c>
    </row>
    <row r="4194" spans="9:10" x14ac:dyDescent="0.2">
      <c r="I4194" s="4">
        <v>4397.5919999999996</v>
      </c>
      <c r="J4194" s="4">
        <v>2348.069</v>
      </c>
    </row>
    <row r="4195" spans="9:10" x14ac:dyDescent="0.2">
      <c r="I4195" s="4">
        <v>1017.309</v>
      </c>
      <c r="J4195" s="4">
        <v>3785.6590000000001</v>
      </c>
    </row>
    <row r="4196" spans="9:10" x14ac:dyDescent="0.2">
      <c r="I4196" s="4">
        <v>4327.63</v>
      </c>
      <c r="J4196" s="4">
        <v>5073.2139999999999</v>
      </c>
    </row>
    <row r="4197" spans="9:10" x14ac:dyDescent="0.2">
      <c r="I4197" s="4">
        <v>4248.9660000000003</v>
      </c>
      <c r="J4197" s="4">
        <v>4032.3029999999999</v>
      </c>
    </row>
    <row r="4198" spans="9:10" x14ac:dyDescent="0.2">
      <c r="I4198" s="4">
        <v>5601.77</v>
      </c>
      <c r="J4198" s="4">
        <v>3496.8420000000001</v>
      </c>
    </row>
    <row r="4199" spans="9:10" x14ac:dyDescent="0.2">
      <c r="I4199" s="4">
        <v>4241.6859999999997</v>
      </c>
      <c r="J4199" s="4">
        <v>2127.2420000000002</v>
      </c>
    </row>
    <row r="4200" spans="9:10" x14ac:dyDescent="0.2">
      <c r="I4200" s="4">
        <v>2557.6179999999999</v>
      </c>
      <c r="J4200" s="4">
        <v>3397.9659999999999</v>
      </c>
    </row>
    <row r="4201" spans="9:10" x14ac:dyDescent="0.2">
      <c r="I4201" s="4">
        <v>4728.4160000000002</v>
      </c>
      <c r="J4201" s="4">
        <v>5004.6450000000004</v>
      </c>
    </row>
    <row r="4202" spans="9:10" x14ac:dyDescent="0.2">
      <c r="I4202" s="4">
        <v>4540.232</v>
      </c>
      <c r="J4202" s="4">
        <v>0</v>
      </c>
    </row>
    <row r="4203" spans="9:10" x14ac:dyDescent="0.2">
      <c r="I4203" s="4">
        <v>6361.0690000000004</v>
      </c>
      <c r="J4203" s="4">
        <v>3025.59</v>
      </c>
    </row>
    <row r="4204" spans="9:10" x14ac:dyDescent="0.2">
      <c r="I4204" s="4">
        <v>8299.94</v>
      </c>
      <c r="J4204" s="4">
        <v>5838.1279999999997</v>
      </c>
    </row>
    <row r="4205" spans="9:10" x14ac:dyDescent="0.2">
      <c r="I4205" s="4">
        <v>8464.6479999999992</v>
      </c>
      <c r="J4205" s="4">
        <v>4083.1410000000001</v>
      </c>
    </row>
    <row r="4206" spans="9:10" x14ac:dyDescent="0.2">
      <c r="I4206" s="4">
        <v>5237.6379999999999</v>
      </c>
      <c r="J4206" s="4">
        <v>0</v>
      </c>
    </row>
    <row r="4207" spans="9:10" x14ac:dyDescent="0.2">
      <c r="I4207" s="4">
        <v>6519.8969999999999</v>
      </c>
      <c r="J4207" s="4">
        <v>4589.1360000000004</v>
      </c>
    </row>
    <row r="4208" spans="9:10" x14ac:dyDescent="0.2">
      <c r="I4208" s="4">
        <v>4480.6480000000001</v>
      </c>
      <c r="J4208" s="4">
        <v>3807.4140000000002</v>
      </c>
    </row>
    <row r="4209" spans="9:10" x14ac:dyDescent="0.2">
      <c r="I4209" s="4">
        <v>1796.0329999999999</v>
      </c>
      <c r="J4209" s="4">
        <v>4028.6089999999999</v>
      </c>
    </row>
    <row r="4210" spans="9:10" x14ac:dyDescent="0.2">
      <c r="I4210" s="4">
        <v>5045.9930000000004</v>
      </c>
      <c r="J4210" s="4">
        <v>4061.721</v>
      </c>
    </row>
    <row r="4211" spans="9:10" x14ac:dyDescent="0.2">
      <c r="I4211" s="4">
        <v>5349.6030000000001</v>
      </c>
      <c r="J4211" s="4">
        <v>3533.6129999999998</v>
      </c>
    </row>
    <row r="4212" spans="9:10" x14ac:dyDescent="0.2">
      <c r="I4212" s="4">
        <v>5037.2749999999996</v>
      </c>
      <c r="J4212" s="4">
        <v>4225.8789999999999</v>
      </c>
    </row>
    <row r="4213" spans="9:10" x14ac:dyDescent="0.2">
      <c r="I4213" s="4">
        <v>7863.4489999999996</v>
      </c>
      <c r="J4213" s="4">
        <v>6971.4049999999997</v>
      </c>
    </row>
    <row r="4214" spans="9:10" x14ac:dyDescent="0.2">
      <c r="I4214" s="4">
        <v>4482.1270000000004</v>
      </c>
      <c r="J4214" s="4">
        <v>5398.3919999999998</v>
      </c>
    </row>
    <row r="4215" spans="9:10" x14ac:dyDescent="0.2">
      <c r="I4215" s="4">
        <v>8434.5990000000002</v>
      </c>
      <c r="J4215" s="4">
        <v>4163.1369999999997</v>
      </c>
    </row>
    <row r="4216" spans="9:10" x14ac:dyDescent="0.2">
      <c r="I4216" s="4">
        <v>4739.0200000000004</v>
      </c>
      <c r="J4216" s="4">
        <v>2557.09</v>
      </c>
    </row>
    <row r="4217" spans="9:10" x14ac:dyDescent="0.2">
      <c r="I4217" s="4">
        <v>8919.5619999999999</v>
      </c>
      <c r="J4217" s="4">
        <v>4947.4549999999999</v>
      </c>
    </row>
    <row r="4218" spans="9:10" x14ac:dyDescent="0.2">
      <c r="I4218" s="4">
        <v>4270.92</v>
      </c>
      <c r="J4218" s="4">
        <v>4312.3519999999999</v>
      </c>
    </row>
    <row r="4219" spans="9:10" x14ac:dyDescent="0.2">
      <c r="I4219" s="4">
        <v>5024.8329999999996</v>
      </c>
      <c r="J4219" s="4">
        <v>7290.2309999999998</v>
      </c>
    </row>
    <row r="4220" spans="9:10" x14ac:dyDescent="0.2">
      <c r="I4220" s="4">
        <v>5798.3950000000004</v>
      </c>
      <c r="J4220" s="4">
        <v>3835.7179999999998</v>
      </c>
    </row>
    <row r="4221" spans="9:10" x14ac:dyDescent="0.2">
      <c r="I4221" s="4">
        <v>4103.5159999999996</v>
      </c>
      <c r="J4221" s="4">
        <v>1586.472</v>
      </c>
    </row>
    <row r="4222" spans="9:10" x14ac:dyDescent="0.2">
      <c r="I4222" s="4">
        <v>3192.6950000000002</v>
      </c>
      <c r="J4222" s="4">
        <v>2739.4119999999998</v>
      </c>
    </row>
    <row r="4223" spans="9:10" x14ac:dyDescent="0.2">
      <c r="I4223" s="4">
        <v>4541.5590000000002</v>
      </c>
      <c r="J4223" s="4">
        <v>4255.6940000000004</v>
      </c>
    </row>
    <row r="4224" spans="9:10" x14ac:dyDescent="0.2">
      <c r="I4224" s="4">
        <v>4107.1580000000004</v>
      </c>
      <c r="J4224" s="4">
        <v>6445.57</v>
      </c>
    </row>
    <row r="4225" spans="9:10" x14ac:dyDescent="0.2">
      <c r="I4225" s="4">
        <v>4627.1260000000002</v>
      </c>
      <c r="J4225" s="4">
        <v>8947.7909999999993</v>
      </c>
    </row>
    <row r="4226" spans="9:10" x14ac:dyDescent="0.2">
      <c r="I4226" s="4">
        <v>6831.6090000000004</v>
      </c>
      <c r="J4226" s="4">
        <v>4484.5479999999998</v>
      </c>
    </row>
    <row r="4227" spans="9:10" x14ac:dyDescent="0.2">
      <c r="I4227" s="4">
        <v>5855.5680000000002</v>
      </c>
      <c r="J4227" s="4">
        <v>2255.0819999999999</v>
      </c>
    </row>
    <row r="4228" spans="9:10" x14ac:dyDescent="0.2">
      <c r="I4228" s="4">
        <v>5172.1459999999997</v>
      </c>
      <c r="J4228" s="4">
        <v>4127.3590000000004</v>
      </c>
    </row>
    <row r="4229" spans="9:10" x14ac:dyDescent="0.2">
      <c r="I4229" s="4">
        <v>6398.8819999999996</v>
      </c>
      <c r="J4229" s="4">
        <v>4029.6019999999999</v>
      </c>
    </row>
    <row r="4230" spans="9:10" x14ac:dyDescent="0.2">
      <c r="I4230" s="4">
        <v>4202.9679999999998</v>
      </c>
      <c r="J4230" s="4">
        <v>4415.9690000000001</v>
      </c>
    </row>
    <row r="4231" spans="9:10" x14ac:dyDescent="0.2">
      <c r="I4231" s="4">
        <v>2994.7190000000001</v>
      </c>
      <c r="J4231" s="4">
        <v>2208.2570000000001</v>
      </c>
    </row>
    <row r="4232" spans="9:10" x14ac:dyDescent="0.2">
      <c r="I4232" s="4">
        <v>5898.71</v>
      </c>
      <c r="J4232" s="4">
        <v>5744.71</v>
      </c>
    </row>
    <row r="4233" spans="9:10" x14ac:dyDescent="0.2">
      <c r="I4233" s="4">
        <v>4802.9939999999997</v>
      </c>
      <c r="J4233" s="4">
        <v>3145.3710000000001</v>
      </c>
    </row>
    <row r="4234" spans="9:10" x14ac:dyDescent="0.2">
      <c r="I4234" s="4">
        <v>5795.6350000000002</v>
      </c>
      <c r="J4234" s="4">
        <v>5044.8860000000004</v>
      </c>
    </row>
    <row r="4235" spans="9:10" x14ac:dyDescent="0.2">
      <c r="I4235" s="4">
        <v>5063.1080000000002</v>
      </c>
      <c r="J4235" s="4">
        <v>2412.4609999999998</v>
      </c>
    </row>
    <row r="4236" spans="9:10" x14ac:dyDescent="0.2">
      <c r="I4236" s="4">
        <v>2634.3580000000002</v>
      </c>
      <c r="J4236" s="4">
        <v>3329.1239999999998</v>
      </c>
    </row>
    <row r="4237" spans="9:10" x14ac:dyDescent="0.2">
      <c r="I4237" s="4">
        <v>3442.9430000000002</v>
      </c>
      <c r="J4237" s="4">
        <v>3752.5790000000002</v>
      </c>
    </row>
    <row r="4238" spans="9:10" x14ac:dyDescent="0.2">
      <c r="I4238" s="4">
        <v>4748.4799999999996</v>
      </c>
      <c r="J4238" s="4">
        <v>1865.3</v>
      </c>
    </row>
    <row r="4239" spans="9:10" x14ac:dyDescent="0.2">
      <c r="I4239" s="4">
        <v>4020.3429999999998</v>
      </c>
      <c r="J4239" s="4">
        <v>2358.9279999999999</v>
      </c>
    </row>
    <row r="4240" spans="9:10" x14ac:dyDescent="0.2">
      <c r="I4240" s="4">
        <v>9965.4429999999993</v>
      </c>
      <c r="J4240" s="4">
        <v>3479.895</v>
      </c>
    </row>
    <row r="4241" spans="9:10" x14ac:dyDescent="0.2">
      <c r="I4241" s="4">
        <v>3572.1219999999998</v>
      </c>
      <c r="J4241" s="4">
        <v>7295.0720000000001</v>
      </c>
    </row>
    <row r="4242" spans="9:10" x14ac:dyDescent="0.2">
      <c r="I4242" s="4">
        <v>2879.1010000000001</v>
      </c>
      <c r="J4242" s="4">
        <v>6788.6170000000002</v>
      </c>
    </row>
    <row r="4243" spans="9:10" x14ac:dyDescent="0.2">
      <c r="I4243" s="4">
        <v>3881.84</v>
      </c>
      <c r="J4243" s="4">
        <v>4891.3850000000002</v>
      </c>
    </row>
    <row r="4244" spans="9:10" x14ac:dyDescent="0.2">
      <c r="I4244" s="4">
        <v>2721.5410000000002</v>
      </c>
      <c r="J4244" s="4">
        <v>2655.1779999999999</v>
      </c>
    </row>
    <row r="4245" spans="9:10" x14ac:dyDescent="0.2">
      <c r="I4245" s="4">
        <v>1933.2260000000001</v>
      </c>
      <c r="J4245" s="4">
        <v>3959.6619999999998</v>
      </c>
    </row>
    <row r="4246" spans="9:10" x14ac:dyDescent="0.2">
      <c r="I4246" s="4">
        <v>5447.3540000000003</v>
      </c>
      <c r="J4246" s="4">
        <v>3456.2820000000002</v>
      </c>
    </row>
    <row r="4247" spans="9:10" x14ac:dyDescent="0.2">
      <c r="I4247" s="4">
        <v>3623.0129999999999</v>
      </c>
      <c r="J4247" s="4">
        <v>2905.047</v>
      </c>
    </row>
    <row r="4248" spans="9:10" x14ac:dyDescent="0.2">
      <c r="I4248" s="4">
        <v>5499.665</v>
      </c>
      <c r="J4248" s="4">
        <v>3151.1819999999998</v>
      </c>
    </row>
    <row r="4249" spans="9:10" x14ac:dyDescent="0.2">
      <c r="I4249" s="4">
        <v>4390.97</v>
      </c>
      <c r="J4249" s="4">
        <v>5091.6689999999999</v>
      </c>
    </row>
    <row r="4250" spans="9:10" x14ac:dyDescent="0.2">
      <c r="I4250" s="4">
        <v>3980.2269999999999</v>
      </c>
      <c r="J4250" s="4">
        <v>2385.1709999999998</v>
      </c>
    </row>
    <row r="4251" spans="9:10" x14ac:dyDescent="0.2">
      <c r="I4251" s="4">
        <v>6192.1419999999998</v>
      </c>
      <c r="J4251" s="4">
        <v>0</v>
      </c>
    </row>
    <row r="4252" spans="9:10" x14ac:dyDescent="0.2">
      <c r="I4252" s="4">
        <v>5550.7650000000003</v>
      </c>
      <c r="J4252" s="4">
        <v>3428.5610000000001</v>
      </c>
    </row>
    <row r="4253" spans="9:10" x14ac:dyDescent="0.2">
      <c r="I4253" s="4">
        <v>3382.2660000000001</v>
      </c>
      <c r="J4253" s="4">
        <v>1606.3620000000001</v>
      </c>
    </row>
    <row r="4254" spans="9:10" x14ac:dyDescent="0.2">
      <c r="I4254" s="4">
        <v>5697.37</v>
      </c>
      <c r="J4254" s="4">
        <v>3128.971</v>
      </c>
    </row>
    <row r="4255" spans="9:10" x14ac:dyDescent="0.2">
      <c r="I4255" s="4">
        <v>3518.1860000000001</v>
      </c>
      <c r="J4255" s="4">
        <v>2592.0439999999999</v>
      </c>
    </row>
    <row r="4256" spans="9:10" x14ac:dyDescent="0.2">
      <c r="I4256" s="4">
        <v>1722.91</v>
      </c>
      <c r="J4256" s="4">
        <v>3257.0949999999998</v>
      </c>
    </row>
    <row r="4257" spans="9:10" x14ac:dyDescent="0.2">
      <c r="I4257" s="4">
        <v>7587.54</v>
      </c>
      <c r="J4257" s="4">
        <v>1276.364</v>
      </c>
    </row>
    <row r="4258" spans="9:10" x14ac:dyDescent="0.2">
      <c r="I4258" s="4">
        <v>5440.7219999999998</v>
      </c>
      <c r="J4258" s="4">
        <v>2466.5100000000002</v>
      </c>
    </row>
    <row r="4259" spans="9:10" x14ac:dyDescent="0.2">
      <c r="I4259" s="4">
        <v>7553.1</v>
      </c>
      <c r="J4259" s="4">
        <v>2218.4839999999999</v>
      </c>
    </row>
    <row r="4260" spans="9:10" x14ac:dyDescent="0.2">
      <c r="I4260" s="4">
        <v>4032.0070000000001</v>
      </c>
      <c r="J4260" s="4">
        <v>2634.0839999999998</v>
      </c>
    </row>
    <row r="4261" spans="9:10" x14ac:dyDescent="0.2">
      <c r="I4261" s="4">
        <v>1561.028</v>
      </c>
      <c r="J4261" s="4">
        <v>3586.8229999999999</v>
      </c>
    </row>
    <row r="4262" spans="9:10" x14ac:dyDescent="0.2">
      <c r="I4262" s="4">
        <v>3997.1579999999999</v>
      </c>
      <c r="J4262" s="4">
        <v>2559.1</v>
      </c>
    </row>
    <row r="4263" spans="9:10" x14ac:dyDescent="0.2">
      <c r="I4263" s="4">
        <v>4033.8159999999998</v>
      </c>
      <c r="J4263" s="4">
        <v>3629.2649999999999</v>
      </c>
    </row>
    <row r="4264" spans="9:10" x14ac:dyDescent="0.2">
      <c r="I4264" s="4">
        <v>2739.4879999999998</v>
      </c>
      <c r="J4264" s="4">
        <v>4746.9179999999997</v>
      </c>
    </row>
    <row r="4265" spans="9:10" x14ac:dyDescent="0.2">
      <c r="I4265" s="4">
        <v>4907.3890000000001</v>
      </c>
      <c r="J4265" s="4">
        <v>2836.3</v>
      </c>
    </row>
    <row r="4266" spans="9:10" x14ac:dyDescent="0.2">
      <c r="I4266" s="4">
        <v>5148.2370000000001</v>
      </c>
      <c r="J4266" s="4">
        <v>4742.509</v>
      </c>
    </row>
    <row r="4267" spans="9:10" x14ac:dyDescent="0.2">
      <c r="I4267" s="4">
        <v>3938.076</v>
      </c>
      <c r="J4267" s="4">
        <v>3014.1390000000001</v>
      </c>
    </row>
    <row r="4268" spans="9:10" x14ac:dyDescent="0.2">
      <c r="I4268" s="4">
        <v>4025.9929999999999</v>
      </c>
      <c r="J4268" s="4">
        <v>4629.1779999999999</v>
      </c>
    </row>
    <row r="4269" spans="9:10" x14ac:dyDescent="0.2">
      <c r="I4269" s="4">
        <v>3183.8850000000002</v>
      </c>
      <c r="J4269" s="4">
        <v>4153.7839999999997</v>
      </c>
    </row>
    <row r="4270" spans="9:10" x14ac:dyDescent="0.2">
      <c r="I4270" s="4">
        <v>8715.8490000000002</v>
      </c>
      <c r="J4270" s="4">
        <v>2265.4110000000001</v>
      </c>
    </row>
    <row r="4271" spans="9:10" x14ac:dyDescent="0.2">
      <c r="I4271" s="4">
        <v>1392.8720000000001</v>
      </c>
      <c r="J4271" s="4">
        <v>4238.8249999999998</v>
      </c>
    </row>
    <row r="4272" spans="9:10" x14ac:dyDescent="0.2">
      <c r="I4272" s="4">
        <v>4887.8580000000002</v>
      </c>
      <c r="J4272" s="4">
        <v>4019.4470000000001</v>
      </c>
    </row>
    <row r="4273" spans="9:10" x14ac:dyDescent="0.2">
      <c r="I4273" s="4">
        <v>3769.337</v>
      </c>
      <c r="J4273" s="4">
        <v>2127.8960000000002</v>
      </c>
    </row>
    <row r="4274" spans="9:10" x14ac:dyDescent="0.2">
      <c r="I4274" s="4">
        <v>6100.5510000000004</v>
      </c>
      <c r="J4274" s="4">
        <v>2917.47</v>
      </c>
    </row>
    <row r="4275" spans="9:10" x14ac:dyDescent="0.2">
      <c r="I4275" s="4">
        <v>5075.6540000000005</v>
      </c>
      <c r="J4275" s="4">
        <v>1724.6369999999999</v>
      </c>
    </row>
    <row r="4276" spans="9:10" x14ac:dyDescent="0.2">
      <c r="I4276" s="4">
        <v>2876.4189999999999</v>
      </c>
      <c r="J4276" s="4">
        <v>3574.6089999999999</v>
      </c>
    </row>
    <row r="4277" spans="9:10" x14ac:dyDescent="0.2">
      <c r="I4277" s="4">
        <v>5818.3770000000004</v>
      </c>
      <c r="J4277" s="4">
        <v>4501.8999999999996</v>
      </c>
    </row>
    <row r="4278" spans="9:10" x14ac:dyDescent="0.2">
      <c r="I4278" s="4">
        <v>253.99299999999999</v>
      </c>
      <c r="J4278" s="4">
        <v>4819.0190000000002</v>
      </c>
    </row>
    <row r="4279" spans="9:10" x14ac:dyDescent="0.2">
      <c r="I4279" s="4">
        <v>8118.5060000000003</v>
      </c>
      <c r="J4279" s="4">
        <v>5030.3639999999996</v>
      </c>
    </row>
    <row r="4280" spans="9:10" x14ac:dyDescent="0.2">
      <c r="I4280" s="4">
        <v>4499.8890000000001</v>
      </c>
      <c r="J4280" s="4">
        <v>6094.4939999999997</v>
      </c>
    </row>
    <row r="4281" spans="9:10" x14ac:dyDescent="0.2">
      <c r="I4281" s="4">
        <v>5750.0649999999996</v>
      </c>
      <c r="J4281" s="4">
        <v>1943.9860000000001</v>
      </c>
    </row>
    <row r="4282" spans="9:10" x14ac:dyDescent="0.2">
      <c r="I4282" s="4">
        <v>946.55</v>
      </c>
      <c r="J4282" s="4">
        <v>4358.8490000000002</v>
      </c>
    </row>
    <row r="4283" spans="9:10" x14ac:dyDescent="0.2">
      <c r="I4283" s="4">
        <v>5091.3919999999998</v>
      </c>
      <c r="J4283" s="4">
        <v>3941.279</v>
      </c>
    </row>
    <row r="4284" spans="9:10" x14ac:dyDescent="0.2">
      <c r="I4284" s="4">
        <v>1041.068</v>
      </c>
      <c r="J4284" s="4">
        <v>2170.7289999999998</v>
      </c>
    </row>
    <row r="4285" spans="9:10" x14ac:dyDescent="0.2">
      <c r="I4285" s="4">
        <v>7732.3890000000001</v>
      </c>
      <c r="J4285" s="4">
        <v>4541.7479999999996</v>
      </c>
    </row>
    <row r="4286" spans="9:10" x14ac:dyDescent="0.2">
      <c r="I4286" s="4">
        <v>4713.0720000000001</v>
      </c>
      <c r="J4286" s="4">
        <v>4762.7809999999999</v>
      </c>
    </row>
    <row r="4287" spans="9:10" x14ac:dyDescent="0.2">
      <c r="I4287" s="4">
        <v>4166.8239999999996</v>
      </c>
      <c r="J4287" s="4">
        <v>6434.4660000000003</v>
      </c>
    </row>
    <row r="4288" spans="9:10" x14ac:dyDescent="0.2">
      <c r="I4288" s="4">
        <v>5091.3919999999998</v>
      </c>
      <c r="J4288" s="4">
        <v>5015.1980000000003</v>
      </c>
    </row>
    <row r="4289" spans="9:10" x14ac:dyDescent="0.2">
      <c r="I4289" s="4">
        <v>4087.116</v>
      </c>
      <c r="J4289" s="4">
        <v>977.31</v>
      </c>
    </row>
    <row r="4290" spans="9:10" x14ac:dyDescent="0.2">
      <c r="I4290" s="4">
        <v>3517.1039999999998</v>
      </c>
      <c r="J4290" s="4">
        <v>2778.904</v>
      </c>
    </row>
    <row r="4291" spans="9:10" x14ac:dyDescent="0.2">
      <c r="I4291" s="4">
        <v>4951.0889999999999</v>
      </c>
      <c r="J4291" s="4">
        <v>5129.7730000000001</v>
      </c>
    </row>
    <row r="4292" spans="9:10" x14ac:dyDescent="0.2">
      <c r="I4292" s="4">
        <v>4686.3590000000004</v>
      </c>
      <c r="J4292" s="4">
        <v>3871.3829999999998</v>
      </c>
    </row>
    <row r="4293" spans="9:10" x14ac:dyDescent="0.2">
      <c r="I4293" s="4">
        <v>564.36500000000001</v>
      </c>
      <c r="J4293" s="4">
        <v>1409.671</v>
      </c>
    </row>
    <row r="4294" spans="9:10" x14ac:dyDescent="0.2">
      <c r="I4294" s="4">
        <v>4376.3370000000004</v>
      </c>
      <c r="J4294" s="4">
        <v>6288.7460000000001</v>
      </c>
    </row>
    <row r="4295" spans="9:10" x14ac:dyDescent="0.2">
      <c r="I4295" s="4">
        <v>3971.4670000000001</v>
      </c>
      <c r="J4295" s="4">
        <v>4027.527</v>
      </c>
    </row>
    <row r="4296" spans="9:10" x14ac:dyDescent="0.2">
      <c r="I4296" s="4">
        <v>4282.3249999999998</v>
      </c>
      <c r="J4296" s="4">
        <v>6321.4660000000003</v>
      </c>
    </row>
    <row r="4297" spans="9:10" x14ac:dyDescent="0.2">
      <c r="I4297" s="4">
        <v>4333.4160000000002</v>
      </c>
      <c r="J4297" s="4">
        <v>468.34100000000001</v>
      </c>
    </row>
    <row r="4298" spans="9:10" x14ac:dyDescent="0.2">
      <c r="I4298" s="4">
        <v>182.042</v>
      </c>
      <c r="J4298" s="4">
        <v>2050.1709999999998</v>
      </c>
    </row>
    <row r="4299" spans="9:10" x14ac:dyDescent="0.2">
      <c r="I4299" s="4">
        <v>3824.41</v>
      </c>
      <c r="J4299" s="4">
        <v>2331.864</v>
      </c>
    </row>
    <row r="4300" spans="9:10" x14ac:dyDescent="0.2">
      <c r="I4300" s="4">
        <v>4102.1859999999997</v>
      </c>
      <c r="J4300" s="4">
        <v>496.15699999999998</v>
      </c>
    </row>
    <row r="4301" spans="9:10" x14ac:dyDescent="0.2">
      <c r="I4301" s="4">
        <v>3732.7370000000001</v>
      </c>
      <c r="J4301" s="4">
        <v>477.04899999999998</v>
      </c>
    </row>
    <row r="4302" spans="9:10" x14ac:dyDescent="0.2">
      <c r="I4302" s="4">
        <v>3947.232</v>
      </c>
      <c r="J4302" s="4">
        <v>8119.1409999999996</v>
      </c>
    </row>
    <row r="4303" spans="9:10" x14ac:dyDescent="0.2">
      <c r="I4303" s="4">
        <v>390.178</v>
      </c>
      <c r="J4303" s="4">
        <v>2466.143</v>
      </c>
    </row>
    <row r="4304" spans="9:10" x14ac:dyDescent="0.2">
      <c r="I4304" s="4">
        <v>4765.8209999999999</v>
      </c>
      <c r="J4304" s="4">
        <v>3969.2170000000001</v>
      </c>
    </row>
    <row r="4305" spans="9:10" x14ac:dyDescent="0.2">
      <c r="I4305" s="4">
        <v>3063.1909999999998</v>
      </c>
      <c r="J4305" s="4">
        <v>3809.5320000000002</v>
      </c>
    </row>
    <row r="4306" spans="9:10" x14ac:dyDescent="0.2">
      <c r="I4306" s="4">
        <v>3814.0450000000001</v>
      </c>
      <c r="J4306" s="4">
        <v>5274.8249999999998</v>
      </c>
    </row>
    <row r="4307" spans="9:10" x14ac:dyDescent="0.2">
      <c r="I4307" s="4">
        <v>4532.0879999999997</v>
      </c>
      <c r="J4307" s="4">
        <v>517.10400000000004</v>
      </c>
    </row>
    <row r="4308" spans="9:10" x14ac:dyDescent="0.2">
      <c r="I4308" s="4">
        <v>4117.9459999999999</v>
      </c>
      <c r="J4308" s="4">
        <v>5038.7520000000004</v>
      </c>
    </row>
    <row r="4309" spans="9:10" x14ac:dyDescent="0.2">
      <c r="I4309" s="4">
        <v>3672.6979999999999</v>
      </c>
      <c r="J4309" s="4">
        <v>3748.8560000000002</v>
      </c>
    </row>
    <row r="4310" spans="9:10" x14ac:dyDescent="0.2">
      <c r="I4310" s="4">
        <v>4285.6229999999996</v>
      </c>
      <c r="J4310" s="4">
        <v>1982.376</v>
      </c>
    </row>
    <row r="4311" spans="9:10" x14ac:dyDescent="0.2">
      <c r="I4311" s="4">
        <v>4283.4799999999996</v>
      </c>
      <c r="J4311" s="4">
        <v>5608.1289999999999</v>
      </c>
    </row>
    <row r="4312" spans="9:10" x14ac:dyDescent="0.2">
      <c r="I4312" s="4">
        <v>4130.8130000000001</v>
      </c>
      <c r="J4312" s="4">
        <v>765.59</v>
      </c>
    </row>
    <row r="4313" spans="9:10" x14ac:dyDescent="0.2">
      <c r="I4313" s="4">
        <v>2811.1120000000001</v>
      </c>
      <c r="J4313" s="4">
        <v>489.416</v>
      </c>
    </row>
    <row r="4314" spans="9:10" x14ac:dyDescent="0.2">
      <c r="I4314" s="4">
        <v>4106.9889999999996</v>
      </c>
      <c r="J4314" s="4">
        <v>5202.0410000000002</v>
      </c>
    </row>
    <row r="4315" spans="9:10" x14ac:dyDescent="0.2">
      <c r="I4315" s="4">
        <v>2818.7080000000001</v>
      </c>
      <c r="J4315" s="4">
        <v>2289.9569999999999</v>
      </c>
    </row>
    <row r="4316" spans="9:10" x14ac:dyDescent="0.2">
      <c r="I4316" s="4">
        <v>5910.6949999999997</v>
      </c>
      <c r="J4316" s="4">
        <v>4926.03</v>
      </c>
    </row>
    <row r="4317" spans="9:10" x14ac:dyDescent="0.2">
      <c r="I4317" s="4">
        <v>4625.049</v>
      </c>
      <c r="J4317" s="4">
        <v>3463.8240000000001</v>
      </c>
    </row>
    <row r="4318" spans="9:10" x14ac:dyDescent="0.2">
      <c r="I4318" s="4">
        <v>4180.2470000000003</v>
      </c>
      <c r="J4318" s="4">
        <v>3301.7269999999999</v>
      </c>
    </row>
    <row r="4319" spans="9:10" x14ac:dyDescent="0.2">
      <c r="I4319" s="4">
        <v>2221.9059999999999</v>
      </c>
      <c r="J4319" s="4">
        <v>4143.42</v>
      </c>
    </row>
    <row r="4320" spans="9:10" x14ac:dyDescent="0.2">
      <c r="I4320" s="4">
        <v>3998.7579999999998</v>
      </c>
      <c r="J4320" s="4">
        <v>3362.143</v>
      </c>
    </row>
    <row r="4321" spans="9:10" x14ac:dyDescent="0.2">
      <c r="I4321" s="4">
        <v>370.14100000000002</v>
      </c>
      <c r="J4321" s="4">
        <v>5722.6710000000003</v>
      </c>
    </row>
    <row r="4322" spans="9:10" x14ac:dyDescent="0.2">
      <c r="I4322" s="4">
        <v>732.31500000000005</v>
      </c>
      <c r="J4322" s="4">
        <v>3122.2950000000001</v>
      </c>
    </row>
    <row r="4323" spans="9:10" x14ac:dyDescent="0.2">
      <c r="I4323" s="4">
        <v>963.40300000000002</v>
      </c>
      <c r="J4323" s="4">
        <v>5625.0259999999998</v>
      </c>
    </row>
    <row r="4324" spans="9:10" x14ac:dyDescent="0.2">
      <c r="I4324" s="4">
        <v>3106.89</v>
      </c>
      <c r="J4324" s="4">
        <v>5039.9250000000002</v>
      </c>
    </row>
    <row r="4325" spans="9:10" x14ac:dyDescent="0.2">
      <c r="I4325" s="4">
        <v>6059.2960000000003</v>
      </c>
      <c r="J4325" s="4">
        <v>6432.1719999999996</v>
      </c>
    </row>
    <row r="4326" spans="9:10" x14ac:dyDescent="0.2">
      <c r="I4326" s="4">
        <v>4677.2439999999997</v>
      </c>
      <c r="J4326" s="4">
        <v>11116.464</v>
      </c>
    </row>
    <row r="4327" spans="9:10" x14ac:dyDescent="0.2">
      <c r="I4327" s="4">
        <v>4202.5060000000003</v>
      </c>
      <c r="J4327" s="4">
        <v>5166.1019999999999</v>
      </c>
    </row>
    <row r="4328" spans="9:10" x14ac:dyDescent="0.2">
      <c r="I4328" s="4">
        <v>5302.9849999999997</v>
      </c>
      <c r="J4328" s="4">
        <v>8428.9330000000009</v>
      </c>
    </row>
    <row r="4329" spans="9:10" x14ac:dyDescent="0.2">
      <c r="I4329" s="4">
        <v>3471.7280000000001</v>
      </c>
      <c r="J4329" s="4">
        <v>5775.8559999999998</v>
      </c>
    </row>
    <row r="4330" spans="9:10" x14ac:dyDescent="0.2">
      <c r="I4330" s="4">
        <v>4899.8509999999997</v>
      </c>
      <c r="J4330" s="4">
        <v>4345.7169999999996</v>
      </c>
    </row>
    <row r="4331" spans="9:10" x14ac:dyDescent="0.2">
      <c r="I4331" s="4">
        <v>2931.6480000000001</v>
      </c>
      <c r="J4331" s="4">
        <v>992.91700000000003</v>
      </c>
    </row>
    <row r="4332" spans="9:10" x14ac:dyDescent="0.2">
      <c r="I4332" s="4">
        <v>2765.5230000000001</v>
      </c>
      <c r="J4332" s="4">
        <v>544.00800000000004</v>
      </c>
    </row>
    <row r="4333" spans="9:10" x14ac:dyDescent="0.2">
      <c r="I4333" s="4">
        <v>4219.6369999999997</v>
      </c>
      <c r="J4333" s="4">
        <v>1465.144</v>
      </c>
    </row>
    <row r="4334" spans="9:10" x14ac:dyDescent="0.2">
      <c r="I4334" s="4">
        <v>3476.288</v>
      </c>
      <c r="J4334" s="4">
        <v>829.97299999999996</v>
      </c>
    </row>
    <row r="4335" spans="9:10" x14ac:dyDescent="0.2">
      <c r="I4335" s="4">
        <v>2698.05</v>
      </c>
      <c r="J4335" s="4">
        <v>1003.9829999999999</v>
      </c>
    </row>
    <row r="4336" spans="9:10" x14ac:dyDescent="0.2">
      <c r="I4336" s="4">
        <v>0</v>
      </c>
      <c r="J4336" s="4">
        <v>4625.24</v>
      </c>
    </row>
    <row r="4337" spans="9:10" x14ac:dyDescent="0.2">
      <c r="I4337" s="4">
        <v>4416.0569999999998</v>
      </c>
      <c r="J4337" s="4">
        <v>1437.9290000000001</v>
      </c>
    </row>
    <row r="4338" spans="9:10" x14ac:dyDescent="0.2">
      <c r="I4338" s="4">
        <v>7297.5020000000004</v>
      </c>
      <c r="J4338" s="4">
        <v>2136.6979999999999</v>
      </c>
    </row>
    <row r="4339" spans="9:10" x14ac:dyDescent="0.2">
      <c r="I4339" s="4">
        <v>979.75300000000004</v>
      </c>
      <c r="J4339" s="4">
        <v>1632.5719999999999</v>
      </c>
    </row>
    <row r="4340" spans="9:10" x14ac:dyDescent="0.2">
      <c r="I4340" s="4">
        <v>6133.116</v>
      </c>
      <c r="J4340" s="4">
        <v>4104.99</v>
      </c>
    </row>
    <row r="4341" spans="9:10" x14ac:dyDescent="0.2">
      <c r="I4341" s="4">
        <v>5152.8289999999997</v>
      </c>
      <c r="J4341" s="4">
        <v>3779.569</v>
      </c>
    </row>
    <row r="4342" spans="9:10" x14ac:dyDescent="0.2">
      <c r="I4342" s="4">
        <v>3326.2579999999998</v>
      </c>
      <c r="J4342" s="4">
        <v>4127.3440000000001</v>
      </c>
    </row>
    <row r="4343" spans="9:10" x14ac:dyDescent="0.2">
      <c r="I4343" s="4">
        <v>5078.1400000000003</v>
      </c>
      <c r="J4343" s="4">
        <v>2083.8829999999998</v>
      </c>
    </row>
    <row r="4344" spans="9:10" x14ac:dyDescent="0.2">
      <c r="I4344" s="4">
        <v>5769.2209999999995</v>
      </c>
      <c r="J4344" s="4">
        <v>3961.2220000000002</v>
      </c>
    </row>
    <row r="4345" spans="9:10" x14ac:dyDescent="0.2">
      <c r="I4345" s="4">
        <v>4592.8959999999997</v>
      </c>
      <c r="J4345" s="4">
        <v>2373.3049999999998</v>
      </c>
    </row>
    <row r="4346" spans="9:10" x14ac:dyDescent="0.2">
      <c r="I4346" s="4">
        <v>4016.0439999999999</v>
      </c>
      <c r="J4346" s="4">
        <v>3505.7750000000001</v>
      </c>
    </row>
    <row r="4347" spans="9:10" x14ac:dyDescent="0.2">
      <c r="I4347" s="4">
        <v>4247.0349999999999</v>
      </c>
      <c r="J4347" s="4">
        <v>1698.123</v>
      </c>
    </row>
    <row r="4348" spans="9:10" x14ac:dyDescent="0.2">
      <c r="I4348" s="4">
        <v>4804.299</v>
      </c>
      <c r="J4348" s="4">
        <v>6523.7269999999999</v>
      </c>
    </row>
    <row r="4349" spans="9:10" x14ac:dyDescent="0.2">
      <c r="I4349" s="4">
        <v>6152.3890000000001</v>
      </c>
      <c r="J4349" s="4">
        <v>4751.1559999999999</v>
      </c>
    </row>
    <row r="4350" spans="9:10" x14ac:dyDescent="0.2">
      <c r="I4350" s="4">
        <v>4186.2160000000003</v>
      </c>
      <c r="J4350" s="4">
        <v>3643.989</v>
      </c>
    </row>
    <row r="4351" spans="9:10" x14ac:dyDescent="0.2">
      <c r="I4351" s="4">
        <v>4683.0069999999996</v>
      </c>
      <c r="J4351" s="4">
        <v>4649.9669999999996</v>
      </c>
    </row>
    <row r="4352" spans="9:10" x14ac:dyDescent="0.2">
      <c r="I4352" s="4">
        <v>4766.4549999999999</v>
      </c>
      <c r="J4352" s="4">
        <v>951.221</v>
      </c>
    </row>
    <row r="4353" spans="9:10" x14ac:dyDescent="0.2">
      <c r="I4353" s="4">
        <v>5669.35</v>
      </c>
      <c r="J4353" s="4">
        <v>5637.2269999999999</v>
      </c>
    </row>
    <row r="4354" spans="9:10" x14ac:dyDescent="0.2">
      <c r="I4354" s="4">
        <v>6951.2020000000002</v>
      </c>
      <c r="J4354" s="4">
        <v>4582.1580000000004</v>
      </c>
    </row>
    <row r="4355" spans="9:10" x14ac:dyDescent="0.2">
      <c r="I4355" s="4">
        <v>5024.7139999999999</v>
      </c>
      <c r="J4355" s="4">
        <v>4581.9650000000001</v>
      </c>
    </row>
    <row r="4356" spans="9:10" x14ac:dyDescent="0.2">
      <c r="I4356" s="4">
        <v>5024.7139999999999</v>
      </c>
      <c r="J4356" s="4">
        <v>4157.7730000000001</v>
      </c>
    </row>
    <row r="4357" spans="9:10" x14ac:dyDescent="0.2">
      <c r="I4357" s="4">
        <v>657.553</v>
      </c>
      <c r="J4357" s="4">
        <v>5367.89</v>
      </c>
    </row>
    <row r="4358" spans="9:10" x14ac:dyDescent="0.2">
      <c r="I4358" s="4">
        <v>4387.085</v>
      </c>
      <c r="J4358" s="4">
        <v>2504.9789999999998</v>
      </c>
    </row>
    <row r="4359" spans="9:10" x14ac:dyDescent="0.2">
      <c r="I4359" s="4">
        <v>5959.1930000000002</v>
      </c>
      <c r="J4359" s="4">
        <v>6782.4179999999997</v>
      </c>
    </row>
    <row r="4360" spans="9:10" x14ac:dyDescent="0.2">
      <c r="I4360" s="4">
        <v>7868.2809999999999</v>
      </c>
      <c r="J4360" s="4">
        <v>4309.5940000000001</v>
      </c>
    </row>
    <row r="4361" spans="9:10" x14ac:dyDescent="0.2">
      <c r="I4361" s="4">
        <v>381.71499999999997</v>
      </c>
      <c r="J4361" s="4">
        <v>3291.6190000000001</v>
      </c>
    </row>
    <row r="4362" spans="9:10" x14ac:dyDescent="0.2">
      <c r="I4362" s="4">
        <v>5853.1620000000003</v>
      </c>
      <c r="J4362" s="4">
        <v>2297.5549999999998</v>
      </c>
    </row>
    <row r="4363" spans="9:10" x14ac:dyDescent="0.2">
      <c r="I4363" s="4">
        <v>4940.1859999999997</v>
      </c>
      <c r="J4363" s="4">
        <v>2141.4920000000002</v>
      </c>
    </row>
    <row r="4364" spans="9:10" x14ac:dyDescent="0.2">
      <c r="I4364" s="4">
        <v>5793.5529999999999</v>
      </c>
      <c r="J4364" s="4">
        <v>7823.598</v>
      </c>
    </row>
    <row r="4365" spans="9:10" x14ac:dyDescent="0.2">
      <c r="I4365" s="4">
        <v>2607.1999999999998</v>
      </c>
      <c r="J4365" s="4">
        <v>6960.2929999999997</v>
      </c>
    </row>
    <row r="4366" spans="9:10" x14ac:dyDescent="0.2">
      <c r="I4366" s="4">
        <v>1628.8130000000001</v>
      </c>
      <c r="J4366" s="4">
        <v>3465.4059999999999</v>
      </c>
    </row>
    <row r="4367" spans="9:10" x14ac:dyDescent="0.2">
      <c r="I4367" s="4">
        <v>3104.2049999999999</v>
      </c>
      <c r="J4367" s="4">
        <v>6725.6549999999997</v>
      </c>
    </row>
    <row r="4368" spans="9:10" x14ac:dyDescent="0.2">
      <c r="I4368" s="4">
        <v>4759.51</v>
      </c>
      <c r="J4368" s="4">
        <v>4498.8850000000002</v>
      </c>
    </row>
    <row r="4369" spans="9:10" x14ac:dyDescent="0.2">
      <c r="I4369" s="4">
        <v>2670.8130000000001</v>
      </c>
      <c r="J4369" s="4">
        <v>4971.4809999999998</v>
      </c>
    </row>
    <row r="4370" spans="9:10" x14ac:dyDescent="0.2">
      <c r="I4370" s="4">
        <v>4671.1189999999997</v>
      </c>
      <c r="J4370" s="4">
        <v>6794.5460000000003</v>
      </c>
    </row>
    <row r="4371" spans="9:10" x14ac:dyDescent="0.2">
      <c r="I4371" s="4">
        <v>9076.3539999999994</v>
      </c>
      <c r="J4371" s="4">
        <v>5309.98</v>
      </c>
    </row>
    <row r="4372" spans="9:10" x14ac:dyDescent="0.2">
      <c r="I4372" s="4">
        <v>9706.6329999999998</v>
      </c>
      <c r="J4372" s="4">
        <v>5969.7920000000004</v>
      </c>
    </row>
    <row r="4373" spans="9:10" x14ac:dyDescent="0.2">
      <c r="I4373" s="4">
        <v>5264.116</v>
      </c>
      <c r="J4373" s="4">
        <v>7126.0730000000003</v>
      </c>
    </row>
    <row r="4374" spans="9:10" x14ac:dyDescent="0.2">
      <c r="I4374" s="4">
        <v>5626.1120000000001</v>
      </c>
      <c r="J4374" s="4">
        <v>4755.0789999999997</v>
      </c>
    </row>
    <row r="4375" spans="9:10" x14ac:dyDescent="0.2">
      <c r="I4375" s="4">
        <v>4790.2979999999998</v>
      </c>
      <c r="J4375" s="4">
        <v>5691.9440000000004</v>
      </c>
    </row>
    <row r="4376" spans="9:10" x14ac:dyDescent="0.2">
      <c r="I4376" s="4">
        <v>4075.0329999999999</v>
      </c>
      <c r="J4376" s="4">
        <v>5309.98</v>
      </c>
    </row>
    <row r="4377" spans="9:10" x14ac:dyDescent="0.2">
      <c r="I4377" s="4">
        <v>7426.8050000000003</v>
      </c>
      <c r="J4377" s="4">
        <v>10866.411</v>
      </c>
    </row>
    <row r="4378" spans="9:10" x14ac:dyDescent="0.2">
      <c r="I4378" s="4">
        <v>5082.9889999999996</v>
      </c>
      <c r="J4378" s="4">
        <v>7714.4870000000001</v>
      </c>
    </row>
    <row r="4379" spans="9:10" x14ac:dyDescent="0.2">
      <c r="I4379" s="4">
        <v>5546.8739999999998</v>
      </c>
      <c r="J4379" s="4">
        <v>6742.1289999999999</v>
      </c>
    </row>
    <row r="4380" spans="9:10" x14ac:dyDescent="0.2">
      <c r="I4380" s="4">
        <v>5611.8310000000001</v>
      </c>
      <c r="J4380" s="4">
        <v>5449.4849999999997</v>
      </c>
    </row>
    <row r="4381" spans="9:10" x14ac:dyDescent="0.2">
      <c r="I4381" s="4">
        <v>4805.4070000000002</v>
      </c>
      <c r="J4381" s="4">
        <v>5681.06</v>
      </c>
    </row>
    <row r="4382" spans="9:10" x14ac:dyDescent="0.2">
      <c r="I4382" s="4">
        <v>3318.877</v>
      </c>
      <c r="J4382" s="4">
        <v>2952.2020000000002</v>
      </c>
    </row>
    <row r="4383" spans="9:10" x14ac:dyDescent="0.2">
      <c r="I4383" s="4">
        <v>6447.991</v>
      </c>
      <c r="J4383" s="4">
        <v>8385.982</v>
      </c>
    </row>
    <row r="4384" spans="9:10" x14ac:dyDescent="0.2">
      <c r="I4384" s="4">
        <v>5116.098</v>
      </c>
      <c r="J4384" s="4">
        <v>5477.9719999999998</v>
      </c>
    </row>
    <row r="4385" spans="9:10" x14ac:dyDescent="0.2">
      <c r="I4385" s="4">
        <v>5960.1409999999996</v>
      </c>
      <c r="J4385" s="4">
        <v>7214.69</v>
      </c>
    </row>
    <row r="4386" spans="9:10" x14ac:dyDescent="0.2">
      <c r="I4386" s="4">
        <v>4231.2960000000003</v>
      </c>
      <c r="J4386" s="4">
        <v>4195.6679999999997</v>
      </c>
    </row>
    <row r="4387" spans="9:10" x14ac:dyDescent="0.2">
      <c r="I4387" s="4">
        <v>4168.9520000000002</v>
      </c>
      <c r="J4387" s="4">
        <v>7057.143</v>
      </c>
    </row>
    <row r="4388" spans="9:10" x14ac:dyDescent="0.2">
      <c r="I4388" s="4">
        <v>641.85299999999995</v>
      </c>
      <c r="J4388" s="4">
        <v>3899.413</v>
      </c>
    </row>
    <row r="4389" spans="9:10" x14ac:dyDescent="0.2">
      <c r="I4389" s="4">
        <v>1426.943</v>
      </c>
      <c r="J4389" s="4">
        <v>7274.8289999999997</v>
      </c>
    </row>
    <row r="4390" spans="9:10" x14ac:dyDescent="0.2">
      <c r="I4390" s="4">
        <v>3423.8229999999999</v>
      </c>
      <c r="J4390" s="4">
        <v>5392.9279999999999</v>
      </c>
    </row>
    <row r="4391" spans="9:10" x14ac:dyDescent="0.2">
      <c r="I4391" s="4">
        <v>4616.1210000000001</v>
      </c>
      <c r="J4391" s="4">
        <v>6494.0649999999996</v>
      </c>
    </row>
    <row r="4392" spans="9:10" x14ac:dyDescent="0.2">
      <c r="I4392" s="4">
        <v>5537.1270000000004</v>
      </c>
      <c r="J4392" s="4">
        <v>4123.9709999999995</v>
      </c>
    </row>
    <row r="4393" spans="9:10" x14ac:dyDescent="0.2">
      <c r="I4393" s="4">
        <v>6918.8310000000001</v>
      </c>
      <c r="J4393" s="4">
        <v>7241.3289999999997</v>
      </c>
    </row>
    <row r="4394" spans="9:10" x14ac:dyDescent="0.2">
      <c r="I4394" s="4">
        <v>3845.1370000000002</v>
      </c>
      <c r="J4394" s="4">
        <v>4672.82</v>
      </c>
    </row>
    <row r="4395" spans="9:10" x14ac:dyDescent="0.2">
      <c r="I4395" s="4">
        <v>3224.9160000000002</v>
      </c>
      <c r="J4395" s="4">
        <v>1623.6849999999999</v>
      </c>
    </row>
    <row r="4396" spans="9:10" x14ac:dyDescent="0.2">
      <c r="I4396" s="4">
        <v>3064.8629999999998</v>
      </c>
      <c r="J4396" s="4">
        <v>6701.0969999999998</v>
      </c>
    </row>
    <row r="4397" spans="9:10" x14ac:dyDescent="0.2">
      <c r="I4397" s="4">
        <v>4778.7489999999998</v>
      </c>
      <c r="J4397" s="4">
        <v>5663.0690000000004</v>
      </c>
    </row>
    <row r="4398" spans="9:10" x14ac:dyDescent="0.2">
      <c r="I4398" s="4">
        <v>0</v>
      </c>
      <c r="J4398" s="4">
        <v>4082.3110000000001</v>
      </c>
    </row>
    <row r="4399" spans="9:10" x14ac:dyDescent="0.2">
      <c r="I4399" s="4">
        <v>9012.4390000000003</v>
      </c>
      <c r="J4399" s="4">
        <v>6164.27</v>
      </c>
    </row>
    <row r="4400" spans="9:10" x14ac:dyDescent="0.2">
      <c r="I4400" s="4">
        <v>5239.384</v>
      </c>
      <c r="J4400" s="4">
        <v>6663.7610000000004</v>
      </c>
    </row>
    <row r="4401" spans="9:10" x14ac:dyDescent="0.2">
      <c r="I4401" s="4">
        <v>4490.9380000000001</v>
      </c>
      <c r="J4401" s="4">
        <v>11000.294</v>
      </c>
    </row>
    <row r="4402" spans="9:10" x14ac:dyDescent="0.2">
      <c r="I4402" s="4">
        <v>3658.6709999999998</v>
      </c>
      <c r="J4402" s="4">
        <v>4056.3020000000001</v>
      </c>
    </row>
    <row r="4403" spans="9:10" x14ac:dyDescent="0.2">
      <c r="I4403" s="4">
        <v>7222.1009999999997</v>
      </c>
      <c r="J4403" s="4">
        <v>5379.5290000000005</v>
      </c>
    </row>
    <row r="4404" spans="9:10" x14ac:dyDescent="0.2">
      <c r="I4404" s="4">
        <v>3162.538</v>
      </c>
      <c r="J4404" s="4">
        <v>6388.9610000000002</v>
      </c>
    </row>
    <row r="4405" spans="9:10" x14ac:dyDescent="0.2">
      <c r="I4405" s="4">
        <v>4156.4210000000003</v>
      </c>
      <c r="J4405" s="4">
        <v>3800.3649999999998</v>
      </c>
    </row>
    <row r="4406" spans="9:10" x14ac:dyDescent="0.2">
      <c r="I4406" s="4">
        <v>1341.5609999999999</v>
      </c>
      <c r="J4406" s="4">
        <v>5052.0879999999997</v>
      </c>
    </row>
    <row r="4407" spans="9:10" x14ac:dyDescent="0.2">
      <c r="I4407" s="4">
        <v>6500.9219999999996</v>
      </c>
      <c r="J4407" s="4">
        <v>5038.3019999999997</v>
      </c>
    </row>
    <row r="4408" spans="9:10" x14ac:dyDescent="0.2">
      <c r="I4408" s="4">
        <v>5869.875</v>
      </c>
      <c r="J4408" s="4">
        <v>4328.8019999999997</v>
      </c>
    </row>
    <row r="4409" spans="9:10" x14ac:dyDescent="0.2">
      <c r="I4409" s="4">
        <v>4660.3469999999998</v>
      </c>
      <c r="J4409" s="4">
        <v>5726.3239999999996</v>
      </c>
    </row>
    <row r="4410" spans="9:10" x14ac:dyDescent="0.2">
      <c r="I4410" s="4">
        <v>5650.933</v>
      </c>
      <c r="J4410" s="4">
        <v>7406.7060000000001</v>
      </c>
    </row>
    <row r="4411" spans="9:10" x14ac:dyDescent="0.2">
      <c r="I4411" s="4">
        <v>7273.9309999999996</v>
      </c>
      <c r="J4411" s="4">
        <v>3962.3150000000001</v>
      </c>
    </row>
    <row r="4412" spans="9:10" x14ac:dyDescent="0.2">
      <c r="I4412" s="4">
        <v>3832.8890000000001</v>
      </c>
      <c r="J4412" s="4">
        <v>5192.1620000000003</v>
      </c>
    </row>
    <row r="4413" spans="9:10" x14ac:dyDescent="0.2">
      <c r="I4413" s="4">
        <v>5664.0829999999996</v>
      </c>
      <c r="J4413" s="4">
        <v>4503.6980000000003</v>
      </c>
    </row>
    <row r="4414" spans="9:10" x14ac:dyDescent="0.2">
      <c r="I4414" s="4">
        <v>4705.2209999999995</v>
      </c>
      <c r="J4414" s="4">
        <v>10181.971</v>
      </c>
    </row>
    <row r="4415" spans="9:10" x14ac:dyDescent="0.2">
      <c r="I4415" s="4">
        <v>3626.7779999999998</v>
      </c>
      <c r="J4415" s="4">
        <v>6348.7330000000002</v>
      </c>
    </row>
    <row r="4416" spans="9:10" x14ac:dyDescent="0.2">
      <c r="I4416" s="4">
        <v>3953.0610000000001</v>
      </c>
      <c r="J4416" s="4">
        <v>5829.067</v>
      </c>
    </row>
    <row r="4417" spans="9:10" x14ac:dyDescent="0.2">
      <c r="I4417" s="4">
        <v>4442.3360000000002</v>
      </c>
      <c r="J4417" s="4">
        <v>5592.3370000000004</v>
      </c>
    </row>
    <row r="4418" spans="9:10" x14ac:dyDescent="0.2">
      <c r="I4418" s="4">
        <v>5252.0069999999996</v>
      </c>
      <c r="J4418" s="4">
        <v>4988.634</v>
      </c>
    </row>
    <row r="4419" spans="9:10" x14ac:dyDescent="0.2">
      <c r="I4419" s="4">
        <v>4148.5039999999999</v>
      </c>
      <c r="J4419" s="4">
        <v>5272.0280000000002</v>
      </c>
    </row>
    <row r="4420" spans="9:10" x14ac:dyDescent="0.2">
      <c r="I4420" s="4">
        <v>2833.7539999999999</v>
      </c>
      <c r="J4420" s="4">
        <v>9122.2909999999993</v>
      </c>
    </row>
    <row r="4421" spans="9:10" x14ac:dyDescent="0.2">
      <c r="I4421" s="4">
        <v>3956.8919999999998</v>
      </c>
      <c r="J4421" s="4">
        <v>6229.3590000000004</v>
      </c>
    </row>
    <row r="4422" spans="9:10" x14ac:dyDescent="0.2">
      <c r="I4422" s="4">
        <v>5605.1719999999996</v>
      </c>
      <c r="J4422" s="4">
        <v>5196.2120000000004</v>
      </c>
    </row>
    <row r="4423" spans="9:10" x14ac:dyDescent="0.2">
      <c r="I4423" s="4">
        <v>5067.0309999999999</v>
      </c>
      <c r="J4423" s="4">
        <v>5923.433</v>
      </c>
    </row>
    <row r="4424" spans="9:10" x14ac:dyDescent="0.2">
      <c r="I4424" s="4">
        <v>4467.6719999999996</v>
      </c>
      <c r="J4424" s="4">
        <v>5738.3190000000004</v>
      </c>
    </row>
    <row r="4425" spans="9:10" x14ac:dyDescent="0.2">
      <c r="I4425" s="4">
        <v>4542.8999999999996</v>
      </c>
      <c r="J4425" s="4">
        <v>7470.3389999999999</v>
      </c>
    </row>
    <row r="4426" spans="9:10" x14ac:dyDescent="0.2">
      <c r="I4426" s="4">
        <v>4824.8270000000002</v>
      </c>
      <c r="J4426" s="4">
        <v>6280.33</v>
      </c>
    </row>
    <row r="4427" spans="9:10" x14ac:dyDescent="0.2">
      <c r="I4427" s="4">
        <v>10060.735000000001</v>
      </c>
      <c r="J4427" s="4">
        <v>5451.45</v>
      </c>
    </row>
    <row r="4428" spans="9:10" x14ac:dyDescent="0.2">
      <c r="I4428" s="4">
        <v>4645.5780000000004</v>
      </c>
      <c r="J4428" s="4">
        <v>5422.0659999999998</v>
      </c>
    </row>
    <row r="4429" spans="9:10" x14ac:dyDescent="0.2">
      <c r="I4429" s="4">
        <v>5050.7610000000004</v>
      </c>
      <c r="J4429" s="4">
        <v>4471.8900000000003</v>
      </c>
    </row>
    <row r="4430" spans="9:10" x14ac:dyDescent="0.2">
      <c r="I4430" s="4">
        <v>2712.808</v>
      </c>
      <c r="J4430" s="4">
        <v>5597.3609999999999</v>
      </c>
    </row>
    <row r="4431" spans="9:10" x14ac:dyDescent="0.2">
      <c r="I4431" s="4">
        <v>6144.1809999999996</v>
      </c>
      <c r="J4431" s="4">
        <v>5438.665</v>
      </c>
    </row>
    <row r="4432" spans="9:10" x14ac:dyDescent="0.2">
      <c r="I4432" s="4">
        <v>5464.0919999999996</v>
      </c>
      <c r="J4432" s="4">
        <v>6698.0389999999998</v>
      </c>
    </row>
    <row r="4433" spans="9:10" x14ac:dyDescent="0.2">
      <c r="I4433" s="4">
        <v>7091.3940000000002</v>
      </c>
      <c r="J4433" s="4">
        <v>6311.5020000000004</v>
      </c>
    </row>
    <row r="4434" spans="9:10" x14ac:dyDescent="0.2">
      <c r="I4434" s="4">
        <v>2332.2109999999998</v>
      </c>
      <c r="J4434" s="4">
        <v>4639.0370000000003</v>
      </c>
    </row>
    <row r="4435" spans="9:10" x14ac:dyDescent="0.2">
      <c r="I4435" s="4">
        <v>705.40800000000002</v>
      </c>
      <c r="J4435" s="4">
        <v>4180.8609999999999</v>
      </c>
    </row>
    <row r="4436" spans="9:10" x14ac:dyDescent="0.2">
      <c r="I4436" s="4">
        <v>608.81600000000003</v>
      </c>
      <c r="J4436" s="4">
        <v>3267.67</v>
      </c>
    </row>
    <row r="4437" spans="9:10" x14ac:dyDescent="0.2">
      <c r="I4437" s="4">
        <v>870.98299999999995</v>
      </c>
      <c r="J4437" s="4">
        <v>4228.3770000000004</v>
      </c>
    </row>
    <row r="4438" spans="9:10" x14ac:dyDescent="0.2">
      <c r="I4438" s="4">
        <v>2740.328</v>
      </c>
      <c r="J4438" s="4">
        <v>6021.9139999999998</v>
      </c>
    </row>
    <row r="4439" spans="9:10" x14ac:dyDescent="0.2">
      <c r="I4439" s="4">
        <v>1494.9760000000001</v>
      </c>
      <c r="J4439" s="4">
        <v>5223.9049999999997</v>
      </c>
    </row>
    <row r="4440" spans="9:10" x14ac:dyDescent="0.2">
      <c r="I4440" s="4">
        <v>932.27</v>
      </c>
      <c r="J4440" s="4">
        <v>3666.0590000000002</v>
      </c>
    </row>
    <row r="4441" spans="9:10" x14ac:dyDescent="0.2">
      <c r="I4441" s="4">
        <v>9006.2209999999995</v>
      </c>
      <c r="J4441" s="4">
        <v>4746.6750000000002</v>
      </c>
    </row>
    <row r="4442" spans="9:10" x14ac:dyDescent="0.2">
      <c r="I4442" s="4">
        <v>4520.1270000000004</v>
      </c>
      <c r="J4442" s="4">
        <v>5056.0680000000002</v>
      </c>
    </row>
    <row r="4443" spans="9:10" x14ac:dyDescent="0.2">
      <c r="I4443" s="4">
        <v>3937.1149999999998</v>
      </c>
      <c r="J4443" s="4">
        <v>6481.8209999999999</v>
      </c>
    </row>
    <row r="4444" spans="9:10" x14ac:dyDescent="0.2">
      <c r="I4444" s="4">
        <v>3734.5149999999999</v>
      </c>
      <c r="J4444" s="4">
        <v>3718.9009999999998</v>
      </c>
    </row>
    <row r="4445" spans="9:10" x14ac:dyDescent="0.2">
      <c r="I4445" s="4">
        <v>4436.3379999999997</v>
      </c>
      <c r="J4445" s="4">
        <v>3790.7249999999999</v>
      </c>
    </row>
    <row r="4446" spans="9:10" x14ac:dyDescent="0.2">
      <c r="I4446" s="4">
        <v>3483.5450000000001</v>
      </c>
      <c r="J4446" s="4">
        <v>2699.4870000000001</v>
      </c>
    </row>
    <row r="4447" spans="9:10" x14ac:dyDescent="0.2">
      <c r="I4447" s="4">
        <v>8139.5469999999996</v>
      </c>
      <c r="J4447" s="4">
        <v>1954.433</v>
      </c>
    </row>
    <row r="4448" spans="9:10" x14ac:dyDescent="0.2">
      <c r="I4448" s="4">
        <v>4392.2879999999996</v>
      </c>
      <c r="J4448" s="4">
        <v>2523.7950000000001</v>
      </c>
    </row>
    <row r="4449" spans="9:10" x14ac:dyDescent="0.2">
      <c r="I4449" s="4">
        <v>1343.5820000000001</v>
      </c>
      <c r="J4449" s="4">
        <v>6052.7759999999998</v>
      </c>
    </row>
    <row r="4450" spans="9:10" x14ac:dyDescent="0.2">
      <c r="I4450" s="4">
        <v>4704.835</v>
      </c>
      <c r="J4450" s="4">
        <v>4896.857</v>
      </c>
    </row>
    <row r="4451" spans="9:10" x14ac:dyDescent="0.2">
      <c r="I4451" s="4">
        <v>4785.4589999999998</v>
      </c>
      <c r="J4451" s="4">
        <v>3744.5169999999998</v>
      </c>
    </row>
    <row r="4452" spans="9:10" x14ac:dyDescent="0.2">
      <c r="I4452" s="4">
        <v>4108.4650000000001</v>
      </c>
      <c r="J4452" s="4">
        <v>4675.9949999999999</v>
      </c>
    </row>
    <row r="4453" spans="9:10" x14ac:dyDescent="0.2">
      <c r="I4453" s="4">
        <v>4261.6689999999999</v>
      </c>
      <c r="J4453" s="4">
        <v>3973.8760000000002</v>
      </c>
    </row>
    <row r="4454" spans="9:10" x14ac:dyDescent="0.2">
      <c r="I4454" s="4">
        <v>4139.5349999999999</v>
      </c>
      <c r="J4454" s="4">
        <v>4489.4390000000003</v>
      </c>
    </row>
    <row r="4455" spans="9:10" x14ac:dyDescent="0.2">
      <c r="I4455" s="4">
        <v>4937.2879999999996</v>
      </c>
      <c r="J4455" s="4">
        <v>5376.0919999999996</v>
      </c>
    </row>
    <row r="4456" spans="9:10" x14ac:dyDescent="0.2">
      <c r="I4456" s="4">
        <v>4806.1779999999999</v>
      </c>
      <c r="J4456" s="4">
        <v>804.64099999999996</v>
      </c>
    </row>
    <row r="4457" spans="9:10" x14ac:dyDescent="0.2">
      <c r="I4457" s="4">
        <v>553.88900000000001</v>
      </c>
      <c r="J4457" s="4">
        <v>771.14300000000003</v>
      </c>
    </row>
    <row r="4458" spans="9:10" x14ac:dyDescent="0.2">
      <c r="I4458" s="4">
        <v>1809.0809999999999</v>
      </c>
      <c r="J4458" s="4">
        <v>3683.319</v>
      </c>
    </row>
    <row r="4459" spans="9:10" x14ac:dyDescent="0.2">
      <c r="I4459" s="4">
        <v>1256.1179999999999</v>
      </c>
      <c r="J4459" s="4">
        <v>3609.3850000000002</v>
      </c>
    </row>
    <row r="4460" spans="9:10" x14ac:dyDescent="0.2">
      <c r="I4460" s="4">
        <v>4220.3090000000002</v>
      </c>
      <c r="J4460" s="4">
        <v>3182.45</v>
      </c>
    </row>
    <row r="4461" spans="9:10" x14ac:dyDescent="0.2">
      <c r="I4461" s="4">
        <v>6062.0619999999999</v>
      </c>
      <c r="J4461" s="4">
        <v>4553.8810000000003</v>
      </c>
    </row>
    <row r="4462" spans="9:10" x14ac:dyDescent="0.2">
      <c r="I4462" s="4">
        <v>5312.7550000000001</v>
      </c>
      <c r="J4462" s="4">
        <v>4383.7839999999997</v>
      </c>
    </row>
    <row r="4463" spans="9:10" x14ac:dyDescent="0.2">
      <c r="I4463" s="4">
        <v>3521.2869999999998</v>
      </c>
      <c r="J4463" s="4">
        <v>5062.5240000000003</v>
      </c>
    </row>
    <row r="4464" spans="9:10" x14ac:dyDescent="0.2">
      <c r="I4464" s="4">
        <v>3298.239</v>
      </c>
      <c r="J4464" s="4">
        <v>5034.6570000000002</v>
      </c>
    </row>
    <row r="4465" spans="9:10" x14ac:dyDescent="0.2">
      <c r="I4465" s="4">
        <v>5371.6210000000001</v>
      </c>
      <c r="J4465" s="4">
        <v>5037.9570000000003</v>
      </c>
    </row>
    <row r="4466" spans="9:10" x14ac:dyDescent="0.2">
      <c r="I4466" s="4">
        <v>4466.2139999999999</v>
      </c>
      <c r="J4466" s="4">
        <v>3620.6039999999998</v>
      </c>
    </row>
    <row r="4467" spans="9:10" x14ac:dyDescent="0.2">
      <c r="I4467" s="4">
        <v>5543.97</v>
      </c>
      <c r="J4467" s="4">
        <v>4604.42</v>
      </c>
    </row>
    <row r="4468" spans="9:10" x14ac:dyDescent="0.2">
      <c r="I4468" s="4">
        <v>909.58600000000001</v>
      </c>
      <c r="J4468" s="4">
        <v>5086.4920000000002</v>
      </c>
    </row>
    <row r="4469" spans="9:10" x14ac:dyDescent="0.2">
      <c r="I4469" s="4">
        <v>5067.4970000000003</v>
      </c>
      <c r="J4469" s="4">
        <v>4685.9110000000001</v>
      </c>
    </row>
    <row r="4470" spans="9:10" x14ac:dyDescent="0.2">
      <c r="I4470" s="4">
        <v>4048.8240000000001</v>
      </c>
      <c r="J4470" s="4">
        <v>6471.4989999999998</v>
      </c>
    </row>
    <row r="4471" spans="9:10" x14ac:dyDescent="0.2">
      <c r="I4471" s="4">
        <v>5977.2539999999999</v>
      </c>
      <c r="J4471" s="4">
        <v>4656.1899999999996</v>
      </c>
    </row>
    <row r="4472" spans="9:10" x14ac:dyDescent="0.2">
      <c r="I4472" s="4">
        <v>0</v>
      </c>
      <c r="J4472" s="4">
        <v>4718.7190000000001</v>
      </c>
    </row>
    <row r="4473" spans="9:10" x14ac:dyDescent="0.2">
      <c r="I4473" s="4">
        <v>7075.5870000000004</v>
      </c>
      <c r="J4473" s="4">
        <v>3814.674</v>
      </c>
    </row>
    <row r="4474" spans="9:10" x14ac:dyDescent="0.2">
      <c r="I4474" s="4">
        <v>4370.2539999999999</v>
      </c>
      <c r="J4474" s="4">
        <v>6982.77</v>
      </c>
    </row>
    <row r="4475" spans="9:10" x14ac:dyDescent="0.2">
      <c r="I4475" s="4">
        <v>2412.4720000000002</v>
      </c>
      <c r="J4475" s="4">
        <v>5511.509</v>
      </c>
    </row>
    <row r="4476" spans="9:10" x14ac:dyDescent="0.2">
      <c r="I4476" s="4">
        <v>189.45500000000001</v>
      </c>
      <c r="J4476" s="4">
        <v>4182.7659999999996</v>
      </c>
    </row>
    <row r="4477" spans="9:10" x14ac:dyDescent="0.2">
      <c r="I4477" s="4">
        <v>3284.2739999999999</v>
      </c>
      <c r="J4477" s="4">
        <v>5760.3429999999998</v>
      </c>
    </row>
    <row r="4478" spans="9:10" x14ac:dyDescent="0.2">
      <c r="I4478" s="4">
        <v>819.63699999999994</v>
      </c>
      <c r="J4478" s="4">
        <v>5522.0879999999997</v>
      </c>
    </row>
    <row r="4479" spans="9:10" x14ac:dyDescent="0.2">
      <c r="I4479" s="4">
        <v>454.29199999999997</v>
      </c>
      <c r="J4479" s="4">
        <v>6075.9610000000002</v>
      </c>
    </row>
    <row r="4480" spans="9:10" x14ac:dyDescent="0.2">
      <c r="I4480" s="4">
        <v>1932.8969999999999</v>
      </c>
      <c r="J4480" s="4">
        <v>6206.16</v>
      </c>
    </row>
    <row r="4481" spans="9:10" x14ac:dyDescent="0.2">
      <c r="I4481" s="4">
        <v>4086.17</v>
      </c>
      <c r="J4481" s="4">
        <v>5597.5680000000002</v>
      </c>
    </row>
    <row r="4482" spans="9:10" x14ac:dyDescent="0.2">
      <c r="I4482" s="4">
        <v>716.98900000000003</v>
      </c>
      <c r="J4482" s="4">
        <v>4541.9539999999997</v>
      </c>
    </row>
    <row r="4483" spans="9:10" x14ac:dyDescent="0.2">
      <c r="I4483" s="4">
        <v>1523.2170000000001</v>
      </c>
      <c r="J4483" s="4">
        <v>6279.3410000000003</v>
      </c>
    </row>
    <row r="4484" spans="9:10" x14ac:dyDescent="0.2">
      <c r="I4484" s="4">
        <v>2316.3760000000002</v>
      </c>
      <c r="J4484" s="4">
        <v>4394.2190000000001</v>
      </c>
    </row>
    <row r="4485" spans="9:10" x14ac:dyDescent="0.2">
      <c r="I4485" s="4">
        <v>487.245</v>
      </c>
      <c r="J4485" s="4">
        <v>4394.2190000000001</v>
      </c>
    </row>
    <row r="4486" spans="9:10" x14ac:dyDescent="0.2">
      <c r="I4486" s="4">
        <v>1509.58</v>
      </c>
      <c r="J4486" s="4">
        <v>10362.5</v>
      </c>
    </row>
    <row r="4487" spans="9:10" x14ac:dyDescent="0.2">
      <c r="I4487" s="4">
        <v>3251.2130000000002</v>
      </c>
      <c r="J4487" s="4">
        <v>2685.2220000000002</v>
      </c>
    </row>
    <row r="4488" spans="9:10" x14ac:dyDescent="0.2">
      <c r="I4488" s="4">
        <v>2173.7199999999998</v>
      </c>
      <c r="J4488" s="4">
        <v>2165.4209999999998</v>
      </c>
    </row>
    <row r="4489" spans="9:10" x14ac:dyDescent="0.2">
      <c r="I4489" s="4">
        <v>2390.944</v>
      </c>
      <c r="J4489" s="4">
        <v>12369.857</v>
      </c>
    </row>
    <row r="4490" spans="9:10" x14ac:dyDescent="0.2">
      <c r="I4490" s="4">
        <v>1682.162</v>
      </c>
      <c r="J4490" s="4">
        <v>7598.1890000000003</v>
      </c>
    </row>
    <row r="4491" spans="9:10" x14ac:dyDescent="0.2">
      <c r="I4491" s="4">
        <v>1399.3630000000001</v>
      </c>
      <c r="J4491" s="4">
        <v>5525.7079999999996</v>
      </c>
    </row>
    <row r="4492" spans="9:10" x14ac:dyDescent="0.2">
      <c r="I4492" s="4">
        <v>1703.713</v>
      </c>
      <c r="J4492" s="4">
        <v>4505.1750000000002</v>
      </c>
    </row>
    <row r="4493" spans="9:10" x14ac:dyDescent="0.2">
      <c r="I4493" s="4">
        <v>9853.9660000000003</v>
      </c>
      <c r="J4493" s="4">
        <v>6245.2139999999999</v>
      </c>
    </row>
    <row r="4494" spans="9:10" x14ac:dyDescent="0.2">
      <c r="I4494" s="4">
        <v>7997.4480000000003</v>
      </c>
      <c r="J4494" s="4">
        <v>4373.8980000000001</v>
      </c>
    </row>
    <row r="4495" spans="9:10" x14ac:dyDescent="0.2">
      <c r="I4495" s="4">
        <v>5794.06</v>
      </c>
      <c r="J4495" s="4">
        <v>4551.4880000000003</v>
      </c>
    </row>
    <row r="4496" spans="9:10" x14ac:dyDescent="0.2">
      <c r="I4496" s="4">
        <v>4687.8620000000001</v>
      </c>
      <c r="J4496" s="4">
        <v>4794.7240000000002</v>
      </c>
    </row>
    <row r="4497" spans="9:10" x14ac:dyDescent="0.2">
      <c r="I4497" s="4">
        <v>4982.3850000000002</v>
      </c>
      <c r="J4497" s="4">
        <v>5312.5510000000004</v>
      </c>
    </row>
    <row r="4498" spans="9:10" x14ac:dyDescent="0.2">
      <c r="I4498" s="4">
        <v>1243.8130000000001</v>
      </c>
      <c r="J4498" s="4">
        <v>5954.8770000000004</v>
      </c>
    </row>
    <row r="4499" spans="9:10" x14ac:dyDescent="0.2">
      <c r="I4499" s="4">
        <v>3132.4319999999998</v>
      </c>
      <c r="J4499" s="4">
        <v>1459.857</v>
      </c>
    </row>
    <row r="4500" spans="9:10" x14ac:dyDescent="0.2">
      <c r="I4500" s="4">
        <v>4733.0349999999999</v>
      </c>
      <c r="J4500" s="4">
        <v>3388.2130000000002</v>
      </c>
    </row>
    <row r="4501" spans="9:10" x14ac:dyDescent="0.2">
      <c r="I4501" s="4">
        <v>1674.127</v>
      </c>
      <c r="J4501" s="4">
        <v>2821.9070000000002</v>
      </c>
    </row>
    <row r="4502" spans="9:10" x14ac:dyDescent="0.2">
      <c r="I4502" s="4">
        <v>26837.213</v>
      </c>
      <c r="J4502" s="4">
        <v>5317.9849999999997</v>
      </c>
    </row>
    <row r="4503" spans="9:10" x14ac:dyDescent="0.2">
      <c r="I4503" s="4">
        <v>4021.1889999999999</v>
      </c>
      <c r="J4503" s="4">
        <v>5064.0720000000001</v>
      </c>
    </row>
    <row r="4504" spans="9:10" x14ac:dyDescent="0.2">
      <c r="I4504" s="4">
        <v>6436.6620000000003</v>
      </c>
      <c r="J4504" s="4">
        <v>5750.4849999999997</v>
      </c>
    </row>
    <row r="4505" spans="9:10" x14ac:dyDescent="0.2">
      <c r="I4505" s="4">
        <v>1877.9670000000001</v>
      </c>
      <c r="J4505" s="4">
        <v>6511.8729999999996</v>
      </c>
    </row>
    <row r="4506" spans="9:10" x14ac:dyDescent="0.2">
      <c r="I4506" s="4">
        <v>4480.308</v>
      </c>
      <c r="J4506" s="4">
        <v>2668.1860000000001</v>
      </c>
    </row>
    <row r="4507" spans="9:10" x14ac:dyDescent="0.2">
      <c r="I4507" s="4">
        <v>7951.91</v>
      </c>
      <c r="J4507" s="4">
        <v>4340.268</v>
      </c>
    </row>
    <row r="4508" spans="9:10" x14ac:dyDescent="0.2">
      <c r="I4508" s="4">
        <v>911.74199999999996</v>
      </c>
      <c r="J4508" s="4">
        <v>4427.585</v>
      </c>
    </row>
    <row r="4509" spans="9:10" x14ac:dyDescent="0.2">
      <c r="I4509" s="4">
        <v>0</v>
      </c>
      <c r="J4509" s="4">
        <v>3244.1390000000001</v>
      </c>
    </row>
    <row r="4510" spans="9:10" x14ac:dyDescent="0.2">
      <c r="I4510" s="4">
        <v>10547.507</v>
      </c>
      <c r="J4510" s="4">
        <v>6194.8140000000003</v>
      </c>
    </row>
    <row r="4511" spans="9:10" x14ac:dyDescent="0.2">
      <c r="I4511" s="4">
        <v>3310.6909999999998</v>
      </c>
      <c r="J4511" s="4">
        <v>3919.355</v>
      </c>
    </row>
    <row r="4512" spans="9:10" x14ac:dyDescent="0.2">
      <c r="I4512" s="4">
        <v>26897.436000000002</v>
      </c>
      <c r="J4512" s="4">
        <v>3940.654</v>
      </c>
    </row>
    <row r="4513" spans="9:10" x14ac:dyDescent="0.2">
      <c r="I4513" s="4">
        <v>4542.6930000000002</v>
      </c>
      <c r="J4513" s="4">
        <v>4446.1769999999997</v>
      </c>
    </row>
    <row r="4514" spans="9:10" x14ac:dyDescent="0.2">
      <c r="I4514" s="4">
        <v>2698.183</v>
      </c>
      <c r="J4514" s="4">
        <v>1739.7070000000001</v>
      </c>
    </row>
    <row r="4515" spans="9:10" x14ac:dyDescent="0.2">
      <c r="I4515" s="4">
        <v>2569.9050000000002</v>
      </c>
      <c r="J4515" s="4">
        <v>2687.2260000000001</v>
      </c>
    </row>
    <row r="4516" spans="9:10" x14ac:dyDescent="0.2">
      <c r="I4516" s="4">
        <v>4121.6899999999996</v>
      </c>
      <c r="J4516" s="4">
        <v>4171.8919999999998</v>
      </c>
    </row>
    <row r="4517" spans="9:10" x14ac:dyDescent="0.2">
      <c r="I4517" s="4">
        <v>2832.8209999999999</v>
      </c>
      <c r="J4517" s="4">
        <v>2437.375</v>
      </c>
    </row>
    <row r="4518" spans="9:10" x14ac:dyDescent="0.2">
      <c r="I4518" s="4">
        <v>2047.8</v>
      </c>
      <c r="J4518" s="4">
        <v>4229.0429999999997</v>
      </c>
    </row>
    <row r="4519" spans="9:10" x14ac:dyDescent="0.2">
      <c r="I4519" s="4">
        <v>11945.484</v>
      </c>
      <c r="J4519" s="4">
        <v>3003.0610000000001</v>
      </c>
    </row>
    <row r="4520" spans="9:10" x14ac:dyDescent="0.2">
      <c r="I4520" s="4">
        <v>0</v>
      </c>
      <c r="J4520" s="4">
        <v>2257.087</v>
      </c>
    </row>
    <row r="4521" spans="9:10" x14ac:dyDescent="0.2">
      <c r="I4521" s="4">
        <v>6950.9960000000001</v>
      </c>
      <c r="J4521" s="4">
        <v>2144.2080000000001</v>
      </c>
    </row>
    <row r="4522" spans="9:10" x14ac:dyDescent="0.2">
      <c r="I4522" s="4">
        <v>2374.7440000000001</v>
      </c>
      <c r="J4522" s="4">
        <v>3543.5430000000001</v>
      </c>
    </row>
    <row r="4523" spans="9:10" x14ac:dyDescent="0.2">
      <c r="I4523" s="4">
        <v>3286.5549999999998</v>
      </c>
      <c r="J4523" s="4">
        <v>4056.8580000000002</v>
      </c>
    </row>
    <row r="4524" spans="9:10" x14ac:dyDescent="0.2">
      <c r="I4524" s="4">
        <v>3948.0729999999999</v>
      </c>
      <c r="J4524" s="4">
        <v>1482.335</v>
      </c>
    </row>
    <row r="4525" spans="9:10" x14ac:dyDescent="0.2">
      <c r="I4525" s="4">
        <v>567.91200000000003</v>
      </c>
      <c r="J4525" s="4">
        <v>2734.7179999999998</v>
      </c>
    </row>
    <row r="4526" spans="9:10" x14ac:dyDescent="0.2">
      <c r="I4526" s="4">
        <v>154.08500000000001</v>
      </c>
      <c r="J4526" s="4">
        <v>5422.616</v>
      </c>
    </row>
    <row r="4527" spans="9:10" x14ac:dyDescent="0.2">
      <c r="I4527" s="4">
        <v>3061.8879999999999</v>
      </c>
      <c r="J4527" s="4">
        <v>2989.107</v>
      </c>
    </row>
    <row r="4528" spans="9:10" x14ac:dyDescent="0.2">
      <c r="I4528" s="4">
        <v>3120.9679999999998</v>
      </c>
      <c r="J4528" s="4">
        <v>4206.3639999999996</v>
      </c>
    </row>
    <row r="4529" spans="9:10" x14ac:dyDescent="0.2">
      <c r="I4529" s="4">
        <v>3386.51</v>
      </c>
      <c r="J4529" s="4">
        <v>5027.0770000000002</v>
      </c>
    </row>
    <row r="4530" spans="9:10" x14ac:dyDescent="0.2">
      <c r="I4530" s="4">
        <v>2633.154</v>
      </c>
      <c r="J4530" s="4">
        <v>3232.8110000000001</v>
      </c>
    </row>
    <row r="4531" spans="9:10" x14ac:dyDescent="0.2">
      <c r="I4531" s="4">
        <v>1398.1420000000001</v>
      </c>
      <c r="J4531" s="4">
        <v>3770.2489999999998</v>
      </c>
    </row>
    <row r="4532" spans="9:10" x14ac:dyDescent="0.2">
      <c r="I4532" s="4">
        <v>4430.6850000000004</v>
      </c>
      <c r="J4532" s="4">
        <v>4545.6970000000001</v>
      </c>
    </row>
    <row r="4533" spans="9:10" x14ac:dyDescent="0.2">
      <c r="I4533" s="4">
        <v>12211.069</v>
      </c>
      <c r="J4533" s="4">
        <v>1705.442</v>
      </c>
    </row>
    <row r="4534" spans="9:10" x14ac:dyDescent="0.2">
      <c r="I4534" s="4">
        <v>9833.5570000000007</v>
      </c>
      <c r="J4534" s="4">
        <v>3741.5219999999999</v>
      </c>
    </row>
    <row r="4535" spans="9:10" x14ac:dyDescent="0.2">
      <c r="I4535" s="4">
        <v>1837.8119999999999</v>
      </c>
      <c r="J4535" s="4">
        <v>3029.9879999999998</v>
      </c>
    </row>
    <row r="4536" spans="9:10" x14ac:dyDescent="0.2">
      <c r="I4536" s="4">
        <v>3225.134</v>
      </c>
      <c r="J4536" s="4">
        <v>3324.172</v>
      </c>
    </row>
    <row r="4537" spans="9:10" x14ac:dyDescent="0.2">
      <c r="I4537" s="4">
        <v>8554.098</v>
      </c>
      <c r="J4537" s="4">
        <v>2555.8670000000002</v>
      </c>
    </row>
    <row r="4538" spans="9:10" x14ac:dyDescent="0.2">
      <c r="I4538" s="4">
        <v>2340.4789999999998</v>
      </c>
      <c r="J4538" s="4">
        <v>3705.875</v>
      </c>
    </row>
    <row r="4539" spans="9:10" x14ac:dyDescent="0.2">
      <c r="I4539" s="4">
        <v>3456.0390000000002</v>
      </c>
      <c r="J4539" s="4">
        <v>1681.9480000000001</v>
      </c>
    </row>
    <row r="4540" spans="9:10" x14ac:dyDescent="0.2">
      <c r="I4540" s="4">
        <v>9697.3590000000004</v>
      </c>
      <c r="J4540" s="4">
        <v>5196.7920000000004</v>
      </c>
    </row>
    <row r="4541" spans="9:10" x14ac:dyDescent="0.2">
      <c r="I4541" s="4">
        <v>6341.9120000000003</v>
      </c>
      <c r="J4541" s="4">
        <v>4159.8339999999998</v>
      </c>
    </row>
    <row r="4542" spans="9:10" x14ac:dyDescent="0.2">
      <c r="I4542" s="4">
        <v>3066.2890000000002</v>
      </c>
      <c r="J4542" s="4">
        <v>4897.9120000000003</v>
      </c>
    </row>
    <row r="4543" spans="9:10" x14ac:dyDescent="0.2">
      <c r="I4543" s="4">
        <v>4968.4759999999997</v>
      </c>
      <c r="J4543" s="4">
        <v>2161.4209999999998</v>
      </c>
    </row>
    <row r="4544" spans="9:10" x14ac:dyDescent="0.2">
      <c r="I4544" s="4">
        <v>3386.7739999999999</v>
      </c>
      <c r="J4544" s="4">
        <v>2692.2689999999998</v>
      </c>
    </row>
    <row r="4545" spans="9:10" x14ac:dyDescent="0.2">
      <c r="I4545" s="4">
        <v>3638.4659999999999</v>
      </c>
      <c r="J4545" s="4">
        <v>3455.616</v>
      </c>
    </row>
    <row r="4546" spans="9:10" x14ac:dyDescent="0.2">
      <c r="I4546" s="4">
        <v>2130.1410000000001</v>
      </c>
      <c r="J4546" s="4">
        <v>2869.4459999999999</v>
      </c>
    </row>
    <row r="4547" spans="9:10" x14ac:dyDescent="0.2">
      <c r="I4547" s="4">
        <v>2057.7089999999998</v>
      </c>
      <c r="J4547" s="4">
        <v>4003.2489999999998</v>
      </c>
    </row>
    <row r="4548" spans="9:10" x14ac:dyDescent="0.2">
      <c r="I4548" s="4">
        <v>4451.9170000000004</v>
      </c>
      <c r="J4548" s="4">
        <v>3632.913</v>
      </c>
    </row>
    <row r="4549" spans="9:10" x14ac:dyDescent="0.2">
      <c r="I4549" s="4">
        <v>8265.8700000000008</v>
      </c>
      <c r="J4549" s="4">
        <v>1832.482</v>
      </c>
    </row>
    <row r="4550" spans="9:10" x14ac:dyDescent="0.2">
      <c r="I4550" s="4">
        <v>3785.7820000000002</v>
      </c>
      <c r="J4550" s="4">
        <v>2633.64</v>
      </c>
    </row>
    <row r="4551" spans="9:10" x14ac:dyDescent="0.2">
      <c r="I4551" s="4">
        <v>4139.1959999999999</v>
      </c>
      <c r="J4551" s="4">
        <v>3031.6190000000001</v>
      </c>
    </row>
    <row r="4552" spans="9:10" x14ac:dyDescent="0.2">
      <c r="I4552" s="4">
        <v>3357.2489999999998</v>
      </c>
      <c r="J4552" s="4">
        <v>1593.8989999999999</v>
      </c>
    </row>
    <row r="4553" spans="9:10" x14ac:dyDescent="0.2">
      <c r="I4553" s="4">
        <v>4942.1229999999996</v>
      </c>
      <c r="J4553" s="4">
        <v>5217.3469999999998</v>
      </c>
    </row>
    <row r="4554" spans="9:10" x14ac:dyDescent="0.2">
      <c r="I4554" s="4">
        <v>3301.674</v>
      </c>
      <c r="J4554" s="4">
        <v>3228.7220000000002</v>
      </c>
    </row>
    <row r="4555" spans="9:10" x14ac:dyDescent="0.2">
      <c r="I4555" s="4">
        <v>3011.9639999999999</v>
      </c>
      <c r="J4555" s="4">
        <v>3492.0479999999998</v>
      </c>
    </row>
    <row r="4556" spans="9:10" x14ac:dyDescent="0.2">
      <c r="I4556" s="4">
        <v>2734.2060000000001</v>
      </c>
      <c r="J4556" s="4">
        <v>8218.4169999999995</v>
      </c>
    </row>
    <row r="4557" spans="9:10" x14ac:dyDescent="0.2">
      <c r="I4557" s="4">
        <v>2535.0729999999999</v>
      </c>
      <c r="J4557" s="4">
        <v>1875.3240000000001</v>
      </c>
    </row>
    <row r="4558" spans="9:10" x14ac:dyDescent="0.2">
      <c r="I4558" s="4">
        <v>3373.6819999999998</v>
      </c>
      <c r="J4558" s="4">
        <v>2083.2469999999998</v>
      </c>
    </row>
    <row r="4559" spans="9:10" x14ac:dyDescent="0.2">
      <c r="I4559" s="4">
        <v>2767.3110000000001</v>
      </c>
      <c r="J4559" s="4">
        <v>4977.0249999999996</v>
      </c>
    </row>
    <row r="4560" spans="9:10" x14ac:dyDescent="0.2">
      <c r="I4560" s="4">
        <v>3741.4250000000002</v>
      </c>
      <c r="J4560" s="4">
        <v>2162.3470000000002</v>
      </c>
    </row>
    <row r="4561" spans="9:10" x14ac:dyDescent="0.2">
      <c r="I4561" s="4">
        <v>5199.9129999999996</v>
      </c>
      <c r="J4561" s="4">
        <v>3358.4340000000002</v>
      </c>
    </row>
    <row r="4562" spans="9:10" x14ac:dyDescent="0.2">
      <c r="I4562" s="4">
        <v>5103.0929999999998</v>
      </c>
      <c r="J4562" s="4">
        <v>2622.4409999999998</v>
      </c>
    </row>
    <row r="4563" spans="9:10" x14ac:dyDescent="0.2">
      <c r="I4563" s="4">
        <v>3367.5749999999998</v>
      </c>
      <c r="J4563" s="4">
        <v>4260.6059999999998</v>
      </c>
    </row>
    <row r="4564" spans="9:10" x14ac:dyDescent="0.2">
      <c r="I4564" s="4">
        <v>2913.7040000000002</v>
      </c>
      <c r="J4564" s="4">
        <v>3276.94</v>
      </c>
    </row>
    <row r="4565" spans="9:10" x14ac:dyDescent="0.2">
      <c r="I4565" s="4">
        <v>3007.9360000000001</v>
      </c>
      <c r="J4565" s="4">
        <v>3144.424</v>
      </c>
    </row>
    <row r="4566" spans="9:10" x14ac:dyDescent="0.2">
      <c r="I4566" s="4">
        <v>3275.2959999999998</v>
      </c>
      <c r="J4566" s="4">
        <v>5377.8389999999999</v>
      </c>
    </row>
    <row r="4567" spans="9:10" x14ac:dyDescent="0.2">
      <c r="I4567" s="4">
        <v>4113.4660000000003</v>
      </c>
      <c r="J4567" s="4">
        <v>2220.645</v>
      </c>
    </row>
    <row r="4568" spans="9:10" x14ac:dyDescent="0.2">
      <c r="I4568" s="4">
        <v>2840.482</v>
      </c>
      <c r="J4568" s="4">
        <v>2499.9229999999998</v>
      </c>
    </row>
    <row r="4569" spans="9:10" x14ac:dyDescent="0.2">
      <c r="I4569" s="4">
        <v>6288.1390000000001</v>
      </c>
      <c r="J4569" s="4">
        <v>5746.4750000000004</v>
      </c>
    </row>
    <row r="4570" spans="9:10" x14ac:dyDescent="0.2">
      <c r="I4570" s="4">
        <v>6329.2470000000003</v>
      </c>
      <c r="J4570" s="4">
        <v>7518.7619999999997</v>
      </c>
    </row>
    <row r="4571" spans="9:10" x14ac:dyDescent="0.2">
      <c r="I4571" s="4">
        <v>3841.7179999999998</v>
      </c>
      <c r="J4571" s="4">
        <v>3383.3539999999998</v>
      </c>
    </row>
    <row r="4572" spans="9:10" x14ac:dyDescent="0.2">
      <c r="I4572" s="4">
        <v>1089.6300000000001</v>
      </c>
      <c r="J4572" s="4">
        <v>1174.239</v>
      </c>
    </row>
    <row r="4573" spans="9:10" x14ac:dyDescent="0.2">
      <c r="I4573" s="4">
        <v>4048.748</v>
      </c>
      <c r="J4573" s="4">
        <v>4050.4079999999999</v>
      </c>
    </row>
    <row r="4574" spans="9:10" x14ac:dyDescent="0.2">
      <c r="I4574" s="4">
        <v>3914.6280000000002</v>
      </c>
      <c r="J4574" s="4">
        <v>4070.471</v>
      </c>
    </row>
    <row r="4575" spans="9:10" x14ac:dyDescent="0.2">
      <c r="I4575" s="4">
        <v>4513.8689999999997</v>
      </c>
      <c r="J4575" s="4">
        <v>2271.221</v>
      </c>
    </row>
    <row r="4576" spans="9:10" x14ac:dyDescent="0.2">
      <c r="I4576" s="4">
        <v>3680.2420000000002</v>
      </c>
      <c r="J4576" s="4">
        <v>2043.67</v>
      </c>
    </row>
    <row r="4577" spans="9:10" x14ac:dyDescent="0.2">
      <c r="I4577" s="4">
        <v>3974.491</v>
      </c>
      <c r="J4577" s="4">
        <v>2603.9699999999998</v>
      </c>
    </row>
    <row r="4578" spans="9:10" x14ac:dyDescent="0.2">
      <c r="I4578" s="4">
        <v>3734.66</v>
      </c>
      <c r="J4578" s="4">
        <v>2161.6080000000002</v>
      </c>
    </row>
    <row r="4579" spans="9:10" x14ac:dyDescent="0.2">
      <c r="I4579" s="4">
        <v>2721.683</v>
      </c>
      <c r="J4579" s="4">
        <v>3681.873</v>
      </c>
    </row>
    <row r="4580" spans="9:10" x14ac:dyDescent="0.2">
      <c r="I4580" s="4">
        <v>6055.152</v>
      </c>
      <c r="J4580" s="4">
        <v>3929.4780000000001</v>
      </c>
    </row>
    <row r="4581" spans="9:10" x14ac:dyDescent="0.2">
      <c r="I4581" s="4">
        <v>7386.8159999999998</v>
      </c>
      <c r="J4581" s="4">
        <v>4561.7640000000001</v>
      </c>
    </row>
    <row r="4582" spans="9:10" x14ac:dyDescent="0.2">
      <c r="I4582" s="4">
        <v>2117.5230000000001</v>
      </c>
      <c r="J4582" s="4">
        <v>3857.6370000000002</v>
      </c>
    </row>
    <row r="4583" spans="9:10" x14ac:dyDescent="0.2">
      <c r="I4583" s="4">
        <v>2639.8</v>
      </c>
      <c r="J4583" s="4">
        <v>2771.1019999999999</v>
      </c>
    </row>
    <row r="4584" spans="9:10" x14ac:dyDescent="0.2">
      <c r="I4584" s="4">
        <v>2877.886</v>
      </c>
      <c r="J4584" s="4">
        <v>1811.479</v>
      </c>
    </row>
    <row r="4585" spans="9:10" x14ac:dyDescent="0.2">
      <c r="I4585" s="4">
        <v>3324.1680000000001</v>
      </c>
      <c r="J4585" s="4">
        <v>2751.0749999999998</v>
      </c>
    </row>
    <row r="4586" spans="9:10" x14ac:dyDescent="0.2">
      <c r="I4586" s="4">
        <v>3205.087</v>
      </c>
      <c r="J4586" s="4">
        <v>3104.2310000000002</v>
      </c>
    </row>
    <row r="4587" spans="9:10" x14ac:dyDescent="0.2">
      <c r="I4587" s="4">
        <v>6485.4979999999996</v>
      </c>
      <c r="J4587" s="4">
        <v>4050.5050000000001</v>
      </c>
    </row>
    <row r="4588" spans="9:10" x14ac:dyDescent="0.2">
      <c r="I4588" s="4">
        <v>8460.5679999999993</v>
      </c>
      <c r="J4588" s="4">
        <v>2743.92</v>
      </c>
    </row>
    <row r="4589" spans="9:10" x14ac:dyDescent="0.2">
      <c r="I4589" s="4">
        <v>4484.9930000000004</v>
      </c>
      <c r="J4589" s="4">
        <v>5477.9790000000003</v>
      </c>
    </row>
    <row r="4590" spans="9:10" x14ac:dyDescent="0.2">
      <c r="I4590" s="4">
        <v>5445.2039999999997</v>
      </c>
      <c r="J4590" s="4">
        <v>3764.7930000000001</v>
      </c>
    </row>
    <row r="4591" spans="9:10" x14ac:dyDescent="0.2">
      <c r="I4591" s="4">
        <v>5431.4430000000002</v>
      </c>
      <c r="J4591" s="4">
        <v>1811.059</v>
      </c>
    </row>
    <row r="4592" spans="9:10" x14ac:dyDescent="0.2">
      <c r="I4592" s="4">
        <v>4371.6390000000001</v>
      </c>
      <c r="J4592" s="4">
        <v>1055.9290000000001</v>
      </c>
    </row>
    <row r="4593" spans="9:10" x14ac:dyDescent="0.2">
      <c r="I4593" s="4">
        <v>4782.7920000000004</v>
      </c>
      <c r="J4593" s="4">
        <v>2190.3359999999998</v>
      </c>
    </row>
    <row r="4594" spans="9:10" x14ac:dyDescent="0.2">
      <c r="I4594" s="4">
        <v>4459.0540000000001</v>
      </c>
      <c r="J4594" s="4">
        <v>2638.3850000000002</v>
      </c>
    </row>
    <row r="4595" spans="9:10" x14ac:dyDescent="0.2">
      <c r="I4595" s="4">
        <v>2527.6999999999998</v>
      </c>
      <c r="J4595" s="4">
        <v>2130.4609999999998</v>
      </c>
    </row>
    <row r="4596" spans="9:10" x14ac:dyDescent="0.2">
      <c r="I4596" s="4">
        <v>5763.259</v>
      </c>
      <c r="J4596" s="4">
        <v>5043.8559999999998</v>
      </c>
    </row>
    <row r="4597" spans="9:10" x14ac:dyDescent="0.2">
      <c r="I4597" s="4">
        <v>5305.4160000000002</v>
      </c>
      <c r="J4597" s="4">
        <v>2211.9189999999999</v>
      </c>
    </row>
    <row r="4598" spans="9:10" x14ac:dyDescent="0.2">
      <c r="I4598" s="4">
        <v>3851.4180000000001</v>
      </c>
      <c r="J4598" s="4">
        <v>0</v>
      </c>
    </row>
    <row r="4599" spans="9:10" x14ac:dyDescent="0.2">
      <c r="I4599" s="4">
        <v>3230.8009999999999</v>
      </c>
      <c r="J4599" s="4">
        <v>1525.769</v>
      </c>
    </row>
    <row r="4600" spans="9:10" x14ac:dyDescent="0.2">
      <c r="I4600" s="4">
        <v>6043.1610000000001</v>
      </c>
      <c r="J4600" s="4">
        <v>1894.278</v>
      </c>
    </row>
    <row r="4601" spans="9:10" x14ac:dyDescent="0.2">
      <c r="I4601" s="4">
        <v>7454.8530000000001</v>
      </c>
      <c r="J4601" s="4">
        <v>2862.942</v>
      </c>
    </row>
    <row r="4602" spans="9:10" x14ac:dyDescent="0.2">
      <c r="I4602" s="4">
        <v>3662.6990000000001</v>
      </c>
      <c r="J4602" s="4">
        <v>1520.5530000000001</v>
      </c>
    </row>
    <row r="4603" spans="9:10" x14ac:dyDescent="0.2">
      <c r="I4603" s="4">
        <v>3831.4969999999998</v>
      </c>
      <c r="J4603" s="4">
        <v>1584.01</v>
      </c>
    </row>
    <row r="4604" spans="9:10" x14ac:dyDescent="0.2">
      <c r="I4604" s="4">
        <v>6069.9139999999998</v>
      </c>
      <c r="J4604" s="4">
        <v>4879.326</v>
      </c>
    </row>
    <row r="4605" spans="9:10" x14ac:dyDescent="0.2">
      <c r="I4605" s="4">
        <v>4112.0919999999996</v>
      </c>
      <c r="J4605" s="4">
        <v>2527.9740000000002</v>
      </c>
    </row>
    <row r="4606" spans="9:10" x14ac:dyDescent="0.2">
      <c r="I4606" s="4">
        <v>4037.78</v>
      </c>
      <c r="J4606" s="4">
        <v>3447.9050000000002</v>
      </c>
    </row>
    <row r="4607" spans="9:10" x14ac:dyDescent="0.2">
      <c r="I4607" s="4">
        <v>3739.6590000000001</v>
      </c>
      <c r="J4607" s="4">
        <v>1868.1189999999999</v>
      </c>
    </row>
    <row r="4608" spans="9:10" x14ac:dyDescent="0.2">
      <c r="I4608" s="4">
        <v>3350.5590000000002</v>
      </c>
      <c r="J4608" s="4">
        <v>4654.6009999999997</v>
      </c>
    </row>
    <row r="4609" spans="9:10" x14ac:dyDescent="0.2">
      <c r="I4609" s="4">
        <v>3809.7289999999998</v>
      </c>
      <c r="J4609" s="4">
        <v>4018.567</v>
      </c>
    </row>
    <row r="4610" spans="9:10" x14ac:dyDescent="0.2">
      <c r="I4610" s="4">
        <v>2705.7829999999999</v>
      </c>
      <c r="J4610" s="4">
        <v>3814.163</v>
      </c>
    </row>
    <row r="4611" spans="9:10" x14ac:dyDescent="0.2">
      <c r="I4611" s="4">
        <v>8561.1710000000003</v>
      </c>
      <c r="J4611" s="4">
        <v>3168.0610000000001</v>
      </c>
    </row>
    <row r="4612" spans="9:10" x14ac:dyDescent="0.2">
      <c r="I4612" s="4">
        <v>7442.1689999999999</v>
      </c>
      <c r="J4612" s="4">
        <v>5011.6130000000003</v>
      </c>
    </row>
    <row r="4613" spans="9:10" x14ac:dyDescent="0.2">
      <c r="I4613" s="4">
        <v>4648.7939999999999</v>
      </c>
      <c r="J4613" s="4">
        <v>3745.2979999999998</v>
      </c>
    </row>
    <row r="4614" spans="9:10" x14ac:dyDescent="0.2">
      <c r="I4614" s="4">
        <v>5722.3980000000001</v>
      </c>
      <c r="J4614" s="4">
        <v>4901.8599999999997</v>
      </c>
    </row>
    <row r="4615" spans="9:10" x14ac:dyDescent="0.2">
      <c r="I4615" s="4">
        <v>4596.6109999999999</v>
      </c>
      <c r="J4615" s="4">
        <v>2767.2860000000001</v>
      </c>
    </row>
    <row r="4616" spans="9:10" x14ac:dyDescent="0.2">
      <c r="I4616" s="4">
        <v>4094.0329999999999</v>
      </c>
      <c r="J4616" s="4">
        <v>4903.8440000000001</v>
      </c>
    </row>
    <row r="4617" spans="9:10" x14ac:dyDescent="0.2">
      <c r="I4617" s="4">
        <v>3776.6990000000001</v>
      </c>
      <c r="J4617" s="4">
        <v>1748.0630000000001</v>
      </c>
    </row>
    <row r="4618" spans="9:10" x14ac:dyDescent="0.2">
      <c r="I4618" s="4">
        <v>4514.4669999999996</v>
      </c>
      <c r="J4618" s="4">
        <v>4909.2150000000001</v>
      </c>
    </row>
    <row r="4619" spans="9:10" x14ac:dyDescent="0.2">
      <c r="I4619" s="4">
        <v>3185.3960000000002</v>
      </c>
      <c r="J4619" s="4">
        <v>1567.373</v>
      </c>
    </row>
    <row r="4620" spans="9:10" x14ac:dyDescent="0.2">
      <c r="I4620" s="4">
        <v>3188.31</v>
      </c>
      <c r="J4620" s="4">
        <v>3330.32</v>
      </c>
    </row>
    <row r="4621" spans="9:10" x14ac:dyDescent="0.2">
      <c r="I4621" s="4">
        <v>4568.7370000000001</v>
      </c>
      <c r="J4621" s="4">
        <v>1263.4849999999999</v>
      </c>
    </row>
    <row r="4622" spans="9:10" x14ac:dyDescent="0.2">
      <c r="I4622" s="4">
        <v>4109.8639999999996</v>
      </c>
      <c r="J4622" s="4">
        <v>797.58900000000006</v>
      </c>
    </row>
    <row r="4623" spans="9:10" x14ac:dyDescent="0.2">
      <c r="I4623" s="4">
        <v>274.077</v>
      </c>
      <c r="J4623" s="4">
        <v>2251.9639999999999</v>
      </c>
    </row>
    <row r="4624" spans="9:10" x14ac:dyDescent="0.2">
      <c r="I4624" s="4">
        <v>3328.3389999999999</v>
      </c>
      <c r="J4624" s="4">
        <v>1982.491</v>
      </c>
    </row>
    <row r="4625" spans="9:10" x14ac:dyDescent="0.2">
      <c r="I4625" s="4">
        <v>3709.0920000000001</v>
      </c>
      <c r="J4625" s="4">
        <v>2409.2159999999999</v>
      </c>
    </row>
    <row r="4626" spans="9:10" x14ac:dyDescent="0.2">
      <c r="I4626" s="4">
        <v>7304.4120000000003</v>
      </c>
      <c r="J4626" s="4">
        <v>5439.56</v>
      </c>
    </row>
    <row r="4627" spans="9:10" x14ac:dyDescent="0.2">
      <c r="I4627" s="4">
        <v>685.10199999999998</v>
      </c>
      <c r="J4627" s="4">
        <v>4926.5290000000005</v>
      </c>
    </row>
    <row r="4628" spans="9:10" x14ac:dyDescent="0.2">
      <c r="I4628" s="4">
        <v>3993.2260000000001</v>
      </c>
      <c r="J4628" s="4">
        <v>3268.6790000000001</v>
      </c>
    </row>
    <row r="4629" spans="9:10" x14ac:dyDescent="0.2">
      <c r="I4629" s="4">
        <v>2619.2260000000001</v>
      </c>
      <c r="J4629" s="4">
        <v>4050.087</v>
      </c>
    </row>
    <row r="4630" spans="9:10" x14ac:dyDescent="0.2">
      <c r="I4630" s="4">
        <v>3668.57</v>
      </c>
      <c r="J4630" s="4">
        <v>1902.7149999999999</v>
      </c>
    </row>
    <row r="4631" spans="9:10" x14ac:dyDescent="0.2">
      <c r="I4631" s="4">
        <v>4193.8829999999998</v>
      </c>
      <c r="J4631" s="4">
        <v>3232.2089999999998</v>
      </c>
    </row>
    <row r="4632" spans="9:10" x14ac:dyDescent="0.2">
      <c r="I4632" s="4">
        <v>4013.5390000000002</v>
      </c>
      <c r="J4632" s="4">
        <v>3506.8710000000001</v>
      </c>
    </row>
    <row r="4633" spans="9:10" x14ac:dyDescent="0.2">
      <c r="I4633" s="4">
        <v>2501.1689999999999</v>
      </c>
      <c r="J4633" s="4">
        <v>2921.5140000000001</v>
      </c>
    </row>
    <row r="4634" spans="9:10" x14ac:dyDescent="0.2">
      <c r="I4634" s="4">
        <v>4676.2839999999997</v>
      </c>
      <c r="J4634" s="4">
        <v>3073.1779999999999</v>
      </c>
    </row>
    <row r="4635" spans="9:10" x14ac:dyDescent="0.2">
      <c r="I4635" s="4">
        <v>6246.8789999999999</v>
      </c>
      <c r="J4635" s="4">
        <v>2928.2840000000001</v>
      </c>
    </row>
    <row r="4636" spans="9:10" x14ac:dyDescent="0.2">
      <c r="I4636" s="4">
        <v>1721.451</v>
      </c>
      <c r="J4636" s="4">
        <v>1495.104</v>
      </c>
    </row>
    <row r="4637" spans="9:10" x14ac:dyDescent="0.2">
      <c r="I4637" s="4">
        <v>3430.1480000000001</v>
      </c>
      <c r="J4637" s="4">
        <v>4726.7690000000002</v>
      </c>
    </row>
    <row r="4638" spans="9:10" x14ac:dyDescent="0.2">
      <c r="I4638" s="4">
        <v>3169.1280000000002</v>
      </c>
      <c r="J4638" s="4">
        <v>4559.8339999999998</v>
      </c>
    </row>
    <row r="4639" spans="9:10" x14ac:dyDescent="0.2">
      <c r="I4639" s="4">
        <v>2870.9879999999998</v>
      </c>
      <c r="J4639" s="4">
        <v>3117.7020000000002</v>
      </c>
    </row>
    <row r="4640" spans="9:10" x14ac:dyDescent="0.2">
      <c r="I4640" s="4">
        <v>3883.5189999999998</v>
      </c>
      <c r="J4640" s="4">
        <v>2020.636</v>
      </c>
    </row>
    <row r="4641" spans="9:10" x14ac:dyDescent="0.2">
      <c r="I4641" s="4">
        <v>3080.739</v>
      </c>
      <c r="J4641" s="4">
        <v>3641.9870000000001</v>
      </c>
    </row>
    <row r="4642" spans="9:10" x14ac:dyDescent="0.2">
      <c r="I4642" s="4">
        <v>5002.1180000000004</v>
      </c>
      <c r="J4642" s="4">
        <v>6135.77</v>
      </c>
    </row>
    <row r="4643" spans="9:10" x14ac:dyDescent="0.2">
      <c r="I4643" s="4">
        <v>3568.2429999999999</v>
      </c>
      <c r="J4643" s="4">
        <v>3625.652</v>
      </c>
    </row>
    <row r="4644" spans="9:10" x14ac:dyDescent="0.2">
      <c r="I4644" s="4">
        <v>4325.0460000000003</v>
      </c>
      <c r="J4644" s="4">
        <v>5412.3860000000004</v>
      </c>
    </row>
    <row r="4645" spans="9:10" x14ac:dyDescent="0.2">
      <c r="I4645" s="4">
        <v>5733.9489999999996</v>
      </c>
      <c r="J4645" s="4">
        <v>5586.2550000000001</v>
      </c>
    </row>
    <row r="4646" spans="9:10" x14ac:dyDescent="0.2">
      <c r="I4646" s="4">
        <v>1889.799</v>
      </c>
      <c r="J4646" s="4">
        <v>1402.857</v>
      </c>
    </row>
    <row r="4647" spans="9:10" x14ac:dyDescent="0.2">
      <c r="I4647" s="4">
        <v>5280.7370000000001</v>
      </c>
      <c r="J4647" s="4">
        <v>3351.2370000000001</v>
      </c>
    </row>
    <row r="4648" spans="9:10" x14ac:dyDescent="0.2">
      <c r="I4648" s="4">
        <v>3067.3629999999998</v>
      </c>
      <c r="J4648" s="4">
        <v>2147.788</v>
      </c>
    </row>
    <row r="4649" spans="9:10" x14ac:dyDescent="0.2">
      <c r="I4649" s="4">
        <v>3220.2420000000002</v>
      </c>
      <c r="J4649" s="4">
        <v>2879.2950000000001</v>
      </c>
    </row>
    <row r="4650" spans="9:10" x14ac:dyDescent="0.2">
      <c r="I4650" s="4">
        <v>376.11799999999999</v>
      </c>
      <c r="J4650" s="4">
        <v>2566.741</v>
      </c>
    </row>
    <row r="4651" spans="9:10" x14ac:dyDescent="0.2">
      <c r="I4651" s="4">
        <v>4890.8549999999996</v>
      </c>
      <c r="J4651" s="4">
        <v>3562.1860000000001</v>
      </c>
    </row>
    <row r="4652" spans="9:10" x14ac:dyDescent="0.2">
      <c r="I4652" s="4">
        <v>3015.4839999999999</v>
      </c>
      <c r="J4652" s="4">
        <v>2924.404</v>
      </c>
    </row>
    <row r="4653" spans="9:10" x14ac:dyDescent="0.2">
      <c r="I4653" s="4">
        <v>4876.3280000000004</v>
      </c>
      <c r="J4653" s="4">
        <v>2000.761</v>
      </c>
    </row>
    <row r="4654" spans="9:10" x14ac:dyDescent="0.2">
      <c r="I4654" s="4">
        <v>2998.0949999999998</v>
      </c>
      <c r="J4654" s="4">
        <v>4221.2700000000004</v>
      </c>
    </row>
    <row r="4655" spans="9:10" x14ac:dyDescent="0.2">
      <c r="I4655" s="4">
        <v>3892.4720000000002</v>
      </c>
      <c r="J4655" s="4">
        <v>4169.1120000000001</v>
      </c>
    </row>
    <row r="4656" spans="9:10" x14ac:dyDescent="0.2">
      <c r="I4656" s="4">
        <v>2879.2959999999998</v>
      </c>
      <c r="J4656" s="4">
        <v>3564.1529999999998</v>
      </c>
    </row>
    <row r="4657" spans="9:10" x14ac:dyDescent="0.2">
      <c r="I4657" s="4">
        <v>3896.6219999999998</v>
      </c>
      <c r="J4657" s="4">
        <v>8278.893</v>
      </c>
    </row>
    <row r="4658" spans="9:10" x14ac:dyDescent="0.2">
      <c r="I4658" s="4">
        <v>4084.8539999999998</v>
      </c>
      <c r="J4658" s="4">
        <v>2136.2979999999998</v>
      </c>
    </row>
    <row r="4659" spans="9:10" x14ac:dyDescent="0.2">
      <c r="I4659" s="4">
        <v>3236.154</v>
      </c>
      <c r="J4659" s="4">
        <v>4169.7939999999999</v>
      </c>
    </row>
    <row r="4660" spans="9:10" x14ac:dyDescent="0.2">
      <c r="I4660" s="4">
        <v>2862.8310000000001</v>
      </c>
      <c r="J4660" s="4">
        <v>2977.7020000000002</v>
      </c>
    </row>
    <row r="4661" spans="9:10" x14ac:dyDescent="0.2">
      <c r="I4661" s="4">
        <v>3117.241</v>
      </c>
      <c r="J4661" s="4">
        <v>2891.1260000000002</v>
      </c>
    </row>
    <row r="4662" spans="9:10" x14ac:dyDescent="0.2">
      <c r="I4662" s="4">
        <v>3206.3290000000002</v>
      </c>
      <c r="J4662" s="4">
        <v>1776.739</v>
      </c>
    </row>
    <row r="4663" spans="9:10" x14ac:dyDescent="0.2">
      <c r="I4663" s="4">
        <v>3491.982</v>
      </c>
      <c r="J4663" s="4">
        <v>3182.7849999999999</v>
      </c>
    </row>
    <row r="4664" spans="9:10" x14ac:dyDescent="0.2">
      <c r="I4664" s="4">
        <v>2894.835</v>
      </c>
      <c r="J4664" s="4">
        <v>1493.0329999999999</v>
      </c>
    </row>
    <row r="4665" spans="9:10" x14ac:dyDescent="0.2">
      <c r="I4665" s="4">
        <v>2602.7939999999999</v>
      </c>
      <c r="J4665" s="4">
        <v>2493.0590000000002</v>
      </c>
    </row>
    <row r="4666" spans="9:10" x14ac:dyDescent="0.2">
      <c r="I4666" s="4">
        <v>2614.3620000000001</v>
      </c>
      <c r="J4666" s="4">
        <v>1790.9549999999999</v>
      </c>
    </row>
    <row r="4667" spans="9:10" x14ac:dyDescent="0.2">
      <c r="I4667" s="4">
        <v>815.21900000000005</v>
      </c>
      <c r="J4667" s="4">
        <v>1808.203</v>
      </c>
    </row>
    <row r="4668" spans="9:10" x14ac:dyDescent="0.2">
      <c r="I4668" s="4">
        <v>6022.1459999999997</v>
      </c>
      <c r="J4668" s="4">
        <v>2779.9839999999999</v>
      </c>
    </row>
    <row r="4669" spans="9:10" x14ac:dyDescent="0.2">
      <c r="I4669" s="4">
        <v>3912.7489999999998</v>
      </c>
      <c r="J4669" s="4">
        <v>3435.518</v>
      </c>
    </row>
    <row r="4670" spans="9:10" x14ac:dyDescent="0.2">
      <c r="I4670" s="4">
        <v>3174.6570000000002</v>
      </c>
      <c r="J4670" s="4">
        <v>1510.5630000000001</v>
      </c>
    </row>
    <row r="4671" spans="9:10" x14ac:dyDescent="0.2">
      <c r="I4671" s="4">
        <v>4043.692</v>
      </c>
      <c r="J4671" s="4">
        <v>2199.8110000000001</v>
      </c>
    </row>
    <row r="4672" spans="9:10" x14ac:dyDescent="0.2">
      <c r="I4672" s="4">
        <v>2997.92</v>
      </c>
      <c r="J4672" s="4">
        <v>4330.1120000000001</v>
      </c>
    </row>
    <row r="4673" spans="9:10" x14ac:dyDescent="0.2">
      <c r="I4673" s="4">
        <v>3272.415</v>
      </c>
      <c r="J4673" s="4">
        <v>2834.68</v>
      </c>
    </row>
    <row r="4674" spans="9:10" x14ac:dyDescent="0.2">
      <c r="I4674" s="4">
        <v>1279.4359999999999</v>
      </c>
      <c r="J4674" s="4">
        <v>1502.7429999999999</v>
      </c>
    </row>
    <row r="4675" spans="9:10" x14ac:dyDescent="0.2">
      <c r="I4675" s="4">
        <v>3862.1970000000001</v>
      </c>
      <c r="J4675" s="4">
        <v>4359.3339999999998</v>
      </c>
    </row>
    <row r="4676" spans="9:10" x14ac:dyDescent="0.2">
      <c r="I4676" s="4">
        <v>3733.7950000000001</v>
      </c>
      <c r="J4676" s="4">
        <v>2259.5920000000001</v>
      </c>
    </row>
    <row r="4677" spans="9:10" x14ac:dyDescent="0.2">
      <c r="I4677" s="4">
        <v>6281.8959999999997</v>
      </c>
      <c r="J4677" s="4">
        <v>1896.7929999999999</v>
      </c>
    </row>
    <row r="4678" spans="9:10" x14ac:dyDescent="0.2">
      <c r="I4678" s="4">
        <v>3101.4720000000002</v>
      </c>
      <c r="J4678" s="4">
        <v>2668.0459999999998</v>
      </c>
    </row>
    <row r="4679" spans="9:10" x14ac:dyDescent="0.2">
      <c r="I4679" s="4">
        <v>2895.056</v>
      </c>
      <c r="J4679" s="4">
        <v>2866.0509999999999</v>
      </c>
    </row>
    <row r="4680" spans="9:10" x14ac:dyDescent="0.2">
      <c r="I4680" s="4">
        <v>3637.7530000000002</v>
      </c>
      <c r="J4680" s="4">
        <v>2892.152</v>
      </c>
    </row>
    <row r="4681" spans="9:10" x14ac:dyDescent="0.2">
      <c r="I4681" s="4">
        <v>2053.393</v>
      </c>
      <c r="J4681" s="4">
        <v>1158.6769999999999</v>
      </c>
    </row>
    <row r="4682" spans="9:10" x14ac:dyDescent="0.2">
      <c r="I4682" s="4">
        <v>5433.0810000000001</v>
      </c>
      <c r="J4682" s="4">
        <v>1515.777</v>
      </c>
    </row>
    <row r="4683" spans="9:10" x14ac:dyDescent="0.2">
      <c r="I4683" s="4">
        <v>3183.2860000000001</v>
      </c>
      <c r="J4683" s="4">
        <v>5313.8419999999996</v>
      </c>
    </row>
    <row r="4684" spans="9:10" x14ac:dyDescent="0.2">
      <c r="I4684" s="4">
        <v>4109.8670000000002</v>
      </c>
      <c r="J4684" s="4">
        <v>1283.8789999999999</v>
      </c>
    </row>
    <row r="4685" spans="9:10" x14ac:dyDescent="0.2">
      <c r="I4685" s="4">
        <v>4462.2430000000004</v>
      </c>
      <c r="J4685" s="4">
        <v>1142.7090000000001</v>
      </c>
    </row>
    <row r="4686" spans="9:10" x14ac:dyDescent="0.2">
      <c r="I4686" s="4">
        <v>4312.884</v>
      </c>
      <c r="J4686" s="4">
        <v>4036.4090000000001</v>
      </c>
    </row>
    <row r="4687" spans="9:10" x14ac:dyDescent="0.2">
      <c r="I4687" s="4">
        <v>4470.9260000000004</v>
      </c>
      <c r="J4687" s="4">
        <v>2592.83</v>
      </c>
    </row>
    <row r="4688" spans="9:10" x14ac:dyDescent="0.2">
      <c r="I4688" s="4">
        <v>4274.0039999999999</v>
      </c>
      <c r="J4688" s="4">
        <v>1940.61</v>
      </c>
    </row>
    <row r="4689" spans="9:10" x14ac:dyDescent="0.2">
      <c r="I4689" s="4">
        <v>1744.81</v>
      </c>
      <c r="J4689" s="4">
        <v>2607.0360000000001</v>
      </c>
    </row>
    <row r="4690" spans="9:10" x14ac:dyDescent="0.2">
      <c r="I4690" s="4">
        <v>1821.5160000000001</v>
      </c>
      <c r="J4690" s="4">
        <v>1959.098</v>
      </c>
    </row>
    <row r="4691" spans="9:10" x14ac:dyDescent="0.2">
      <c r="I4691" s="4">
        <v>4557.5889999999999</v>
      </c>
      <c r="J4691" s="4">
        <v>3561.627</v>
      </c>
    </row>
    <row r="4692" spans="9:10" x14ac:dyDescent="0.2">
      <c r="I4692" s="4">
        <v>4417.9110000000001</v>
      </c>
      <c r="J4692" s="4">
        <v>0</v>
      </c>
    </row>
    <row r="4693" spans="9:10" x14ac:dyDescent="0.2">
      <c r="I4693" s="4">
        <v>4620.6329999999998</v>
      </c>
      <c r="J4693" s="4">
        <v>1379.925</v>
      </c>
    </row>
    <row r="4694" spans="9:10" x14ac:dyDescent="0.2">
      <c r="I4694" s="4">
        <v>2473.6779999999999</v>
      </c>
      <c r="J4694" s="4">
        <v>3675.4389999999999</v>
      </c>
    </row>
    <row r="4695" spans="9:10" x14ac:dyDescent="0.2">
      <c r="I4695" s="4">
        <v>2931.027</v>
      </c>
      <c r="J4695" s="4">
        <v>4417.2809999999999</v>
      </c>
    </row>
    <row r="4696" spans="9:10" x14ac:dyDescent="0.2">
      <c r="I4696" s="4">
        <v>3237.5990000000002</v>
      </c>
      <c r="J4696" s="4">
        <v>3057.5680000000002</v>
      </c>
    </row>
    <row r="4697" spans="9:10" x14ac:dyDescent="0.2">
      <c r="I4697" s="4">
        <v>3008.8029999999999</v>
      </c>
      <c r="J4697" s="4">
        <v>5800.2979999999998</v>
      </c>
    </row>
    <row r="4698" spans="9:10" x14ac:dyDescent="0.2">
      <c r="I4698" s="4">
        <v>5936.2049999999999</v>
      </c>
      <c r="J4698" s="4">
        <v>2456.4810000000002</v>
      </c>
    </row>
    <row r="4699" spans="9:10" x14ac:dyDescent="0.2">
      <c r="I4699" s="4">
        <v>6293.9660000000003</v>
      </c>
      <c r="J4699" s="4">
        <v>1708.6780000000001</v>
      </c>
    </row>
    <row r="4700" spans="9:10" x14ac:dyDescent="0.2">
      <c r="I4700" s="4">
        <v>4285.2209999999995</v>
      </c>
      <c r="J4700" s="4">
        <v>3640.8330000000001</v>
      </c>
    </row>
    <row r="4701" spans="9:10" x14ac:dyDescent="0.2">
      <c r="I4701" s="4">
        <v>5448.37</v>
      </c>
      <c r="J4701" s="4">
        <v>4216.3440000000001</v>
      </c>
    </row>
    <row r="4702" spans="9:10" x14ac:dyDescent="0.2">
      <c r="I4702" s="4">
        <v>4020.4789999999998</v>
      </c>
      <c r="J4702" s="4">
        <v>0</v>
      </c>
    </row>
    <row r="4703" spans="9:10" x14ac:dyDescent="0.2">
      <c r="I4703" s="4">
        <v>6318.5389999999998</v>
      </c>
      <c r="J4703" s="4">
        <v>3106.0520000000001</v>
      </c>
    </row>
    <row r="4704" spans="9:10" x14ac:dyDescent="0.2">
      <c r="I4704" s="4">
        <v>7502.8969999999999</v>
      </c>
      <c r="J4704" s="4">
        <v>1739.23</v>
      </c>
    </row>
    <row r="4705" spans="9:10" x14ac:dyDescent="0.2">
      <c r="I4705" s="4">
        <v>2815.4580000000001</v>
      </c>
      <c r="J4705" s="4">
        <v>2430.8589999999999</v>
      </c>
    </row>
    <row r="4706" spans="9:10" x14ac:dyDescent="0.2">
      <c r="I4706" s="4">
        <v>4035.5810000000001</v>
      </c>
      <c r="J4706" s="4">
        <v>2221.502</v>
      </c>
    </row>
    <row r="4707" spans="9:10" x14ac:dyDescent="0.2">
      <c r="I4707" s="4">
        <v>3844.1350000000002</v>
      </c>
      <c r="J4707" s="4">
        <v>2420.3330000000001</v>
      </c>
    </row>
    <row r="4708" spans="9:10" x14ac:dyDescent="0.2">
      <c r="I4708" s="4">
        <v>4808.3280000000004</v>
      </c>
      <c r="J4708" s="4">
        <v>3600.4720000000002</v>
      </c>
    </row>
    <row r="4709" spans="9:10" x14ac:dyDescent="0.2">
      <c r="I4709" s="4">
        <v>4856.0749999999998</v>
      </c>
      <c r="J4709" s="4">
        <v>3691.9349999999999</v>
      </c>
    </row>
    <row r="4710" spans="9:10" x14ac:dyDescent="0.2">
      <c r="I4710" s="4">
        <v>3649.5219999999999</v>
      </c>
      <c r="J4710" s="4">
        <v>4039.634</v>
      </c>
    </row>
    <row r="4711" spans="9:10" x14ac:dyDescent="0.2">
      <c r="I4711" s="4">
        <v>532.80499999999995</v>
      </c>
      <c r="J4711" s="4">
        <v>3708.172</v>
      </c>
    </row>
    <row r="4712" spans="9:10" x14ac:dyDescent="0.2">
      <c r="I4712" s="4">
        <v>3386.0720000000001</v>
      </c>
      <c r="J4712" s="4">
        <v>3649.6120000000001</v>
      </c>
    </row>
    <row r="4713" spans="9:10" x14ac:dyDescent="0.2">
      <c r="I4713" s="4">
        <v>5595.44</v>
      </c>
      <c r="J4713" s="4">
        <v>2959.002</v>
      </c>
    </row>
    <row r="4714" spans="9:10" x14ac:dyDescent="0.2">
      <c r="I4714" s="4">
        <v>3896.22</v>
      </c>
      <c r="J4714" s="4">
        <v>1767.72</v>
      </c>
    </row>
    <row r="4715" spans="9:10" x14ac:dyDescent="0.2">
      <c r="I4715" s="4">
        <v>3624.2640000000001</v>
      </c>
      <c r="J4715" s="4">
        <v>2857.8330000000001</v>
      </c>
    </row>
    <row r="4716" spans="9:10" x14ac:dyDescent="0.2">
      <c r="I4716" s="4">
        <v>6571.0209999999997</v>
      </c>
      <c r="J4716" s="4">
        <v>4912.3090000000002</v>
      </c>
    </row>
    <row r="4717" spans="9:10" x14ac:dyDescent="0.2">
      <c r="I4717" s="4">
        <v>4943.2920000000004</v>
      </c>
      <c r="J4717" s="4">
        <v>5774.7849999999999</v>
      </c>
    </row>
    <row r="4718" spans="9:10" x14ac:dyDescent="0.2">
      <c r="I4718" s="4">
        <v>4338.9830000000002</v>
      </c>
      <c r="J4718" s="4">
        <v>4192.4279999999999</v>
      </c>
    </row>
    <row r="4719" spans="9:10" x14ac:dyDescent="0.2">
      <c r="I4719" s="4">
        <v>3446.1709999999998</v>
      </c>
      <c r="J4719" s="4">
        <v>4932.17</v>
      </c>
    </row>
    <row r="4720" spans="9:10" x14ac:dyDescent="0.2">
      <c r="I4720" s="4">
        <v>304.97699999999998</v>
      </c>
      <c r="J4720" s="4">
        <v>1743.5530000000001</v>
      </c>
    </row>
    <row r="4721" spans="9:10" x14ac:dyDescent="0.2">
      <c r="I4721" s="4">
        <v>2355.2759999999998</v>
      </c>
      <c r="J4721" s="4">
        <v>2482.0680000000002</v>
      </c>
    </row>
    <row r="4722" spans="9:10" x14ac:dyDescent="0.2">
      <c r="I4722" s="4">
        <v>1667.4939999999999</v>
      </c>
      <c r="J4722" s="4">
        <v>4007.0219999999999</v>
      </c>
    </row>
    <row r="4723" spans="9:10" x14ac:dyDescent="0.2">
      <c r="I4723" s="4">
        <v>3358.1190000000001</v>
      </c>
      <c r="J4723" s="4">
        <v>3322.6179999999999</v>
      </c>
    </row>
    <row r="4724" spans="9:10" x14ac:dyDescent="0.2">
      <c r="I4724" s="4">
        <v>3448.4490000000001</v>
      </c>
      <c r="J4724" s="4">
        <v>3966.8850000000002</v>
      </c>
    </row>
    <row r="4725" spans="9:10" x14ac:dyDescent="0.2">
      <c r="I4725" s="4">
        <v>3995.8890000000001</v>
      </c>
      <c r="J4725" s="4">
        <v>3105.2550000000001</v>
      </c>
    </row>
    <row r="4726" spans="9:10" x14ac:dyDescent="0.2">
      <c r="I4726" s="4">
        <v>2867.7959999999998</v>
      </c>
      <c r="J4726" s="4">
        <v>2760.5990000000002</v>
      </c>
    </row>
    <row r="4727" spans="9:10" x14ac:dyDescent="0.2">
      <c r="I4727" s="4">
        <v>3875.694</v>
      </c>
      <c r="J4727" s="4">
        <v>2322.1170000000002</v>
      </c>
    </row>
    <row r="4728" spans="9:10" x14ac:dyDescent="0.2">
      <c r="I4728" s="4">
        <v>4232.3040000000001</v>
      </c>
      <c r="J4728" s="4">
        <v>2348.491</v>
      </c>
    </row>
    <row r="4729" spans="9:10" x14ac:dyDescent="0.2">
      <c r="I4729" s="4">
        <v>3216.5189999999998</v>
      </c>
      <c r="J4729" s="4">
        <v>3778.683</v>
      </c>
    </row>
    <row r="4730" spans="9:10" x14ac:dyDescent="0.2">
      <c r="I4730" s="4">
        <v>2382.143</v>
      </c>
      <c r="J4730" s="4">
        <v>2574.1239999999998</v>
      </c>
    </row>
    <row r="4731" spans="9:10" x14ac:dyDescent="0.2">
      <c r="I4731" s="4">
        <v>2568.6579999999999</v>
      </c>
      <c r="J4731" s="4">
        <v>1582.25</v>
      </c>
    </row>
    <row r="4732" spans="9:10" x14ac:dyDescent="0.2">
      <c r="I4732" s="4">
        <v>4521.7309999999998</v>
      </c>
      <c r="J4732" s="4">
        <v>1493.116</v>
      </c>
    </row>
    <row r="4733" spans="9:10" x14ac:dyDescent="0.2">
      <c r="I4733" s="4">
        <v>4102.0569999999998</v>
      </c>
      <c r="J4733" s="4">
        <v>3073.2649999999999</v>
      </c>
    </row>
    <row r="4734" spans="9:10" x14ac:dyDescent="0.2">
      <c r="I4734" s="4">
        <v>668.91200000000003</v>
      </c>
      <c r="J4734" s="4">
        <v>3572.5419999999999</v>
      </c>
    </row>
    <row r="4735" spans="9:10" x14ac:dyDescent="0.2">
      <c r="I4735" s="4">
        <v>2857.3029999999999</v>
      </c>
      <c r="J4735" s="4">
        <v>5956.0150000000003</v>
      </c>
    </row>
    <row r="4736" spans="9:10" x14ac:dyDescent="0.2">
      <c r="I4736" s="4">
        <v>4023.6350000000002</v>
      </c>
      <c r="J4736" s="4">
        <v>2182.8069999999998</v>
      </c>
    </row>
    <row r="4737" spans="9:10" x14ac:dyDescent="0.2">
      <c r="I4737" s="4">
        <v>5087.8230000000003</v>
      </c>
      <c r="J4737" s="4">
        <v>3054.7840000000001</v>
      </c>
    </row>
    <row r="4738" spans="9:10" x14ac:dyDescent="0.2">
      <c r="I4738" s="4">
        <v>3721.971</v>
      </c>
      <c r="J4738" s="4">
        <v>5825.0609999999997</v>
      </c>
    </row>
    <row r="4739" spans="9:10" x14ac:dyDescent="0.2">
      <c r="I4739" s="4">
        <v>787.49900000000002</v>
      </c>
      <c r="J4739" s="4">
        <v>2015.1510000000001</v>
      </c>
    </row>
    <row r="4740" spans="9:10" x14ac:dyDescent="0.2">
      <c r="I4740" s="4">
        <v>3736.4659999999999</v>
      </c>
      <c r="J4740" s="4">
        <v>1018.53</v>
      </c>
    </row>
    <row r="4741" spans="9:10" x14ac:dyDescent="0.2">
      <c r="I4741" s="4">
        <v>4985.1670000000004</v>
      </c>
      <c r="J4741" s="4">
        <v>2767.6750000000002</v>
      </c>
    </row>
    <row r="4742" spans="9:10" x14ac:dyDescent="0.2">
      <c r="I4742" s="4">
        <v>2461.5079999999998</v>
      </c>
      <c r="J4742" s="4">
        <v>2735.3020000000001</v>
      </c>
    </row>
    <row r="4743" spans="9:10" x14ac:dyDescent="0.2">
      <c r="I4743" s="4">
        <v>4453.8819999999996</v>
      </c>
      <c r="J4743" s="4">
        <v>4062.0970000000002</v>
      </c>
    </row>
    <row r="4744" spans="9:10" x14ac:dyDescent="0.2">
      <c r="I4744" s="4">
        <v>4735.7479999999996</v>
      </c>
      <c r="J4744" s="4">
        <v>3627.9879999999998</v>
      </c>
    </row>
    <row r="4745" spans="9:10" x14ac:dyDescent="0.2">
      <c r="I4745" s="4">
        <v>992.19399999999996</v>
      </c>
      <c r="J4745" s="4">
        <v>3250.0160000000001</v>
      </c>
    </row>
    <row r="4746" spans="9:10" x14ac:dyDescent="0.2">
      <c r="I4746" s="4">
        <v>4110.5010000000002</v>
      </c>
      <c r="J4746" s="4">
        <v>5068.0969999999998</v>
      </c>
    </row>
    <row r="4747" spans="9:10" x14ac:dyDescent="0.2">
      <c r="I4747" s="4">
        <v>5439</v>
      </c>
      <c r="J4747" s="4">
        <v>1811.769</v>
      </c>
    </row>
    <row r="4748" spans="9:10" x14ac:dyDescent="0.2">
      <c r="I4748" s="4">
        <v>3201.2539999999999</v>
      </c>
      <c r="J4748" s="4">
        <v>2672.078</v>
      </c>
    </row>
    <row r="4749" spans="9:10" x14ac:dyDescent="0.2">
      <c r="I4749" s="4">
        <v>4962.1570000000002</v>
      </c>
      <c r="J4749" s="4">
        <v>3353.2829999999999</v>
      </c>
    </row>
    <row r="4750" spans="9:10" x14ac:dyDescent="0.2">
      <c r="I4750" s="4">
        <v>3367.6610000000001</v>
      </c>
      <c r="J4750" s="4">
        <v>3979.002</v>
      </c>
    </row>
    <row r="4751" spans="9:10" x14ac:dyDescent="0.2">
      <c r="I4751" s="4">
        <v>849.71299999999997</v>
      </c>
      <c r="J4751" s="4">
        <v>1707.604</v>
      </c>
    </row>
    <row r="4752" spans="9:10" x14ac:dyDescent="0.2">
      <c r="I4752" s="4">
        <v>4113.2190000000001</v>
      </c>
      <c r="J4752" s="4">
        <v>3731.2809999999999</v>
      </c>
    </row>
    <row r="4753" spans="9:10" x14ac:dyDescent="0.2">
      <c r="I4753" s="4">
        <v>4765.2870000000003</v>
      </c>
      <c r="J4753" s="4">
        <v>2773.029</v>
      </c>
    </row>
    <row r="4754" spans="9:10" x14ac:dyDescent="0.2">
      <c r="I4754" s="4">
        <v>5225.098</v>
      </c>
      <c r="J4754" s="4">
        <v>1963.529</v>
      </c>
    </row>
    <row r="4755" spans="9:10" x14ac:dyDescent="0.2">
      <c r="I4755" s="4">
        <v>4295.7359999999999</v>
      </c>
      <c r="J4755" s="4">
        <v>1322.92</v>
      </c>
    </row>
    <row r="4756" spans="9:10" x14ac:dyDescent="0.2">
      <c r="I4756" s="4">
        <v>3392.5729999999999</v>
      </c>
      <c r="J4756" s="4">
        <v>1780.962</v>
      </c>
    </row>
    <row r="4757" spans="9:10" x14ac:dyDescent="0.2">
      <c r="I4757" s="4">
        <v>3826.0940000000001</v>
      </c>
      <c r="J4757" s="4">
        <v>5718.8590000000004</v>
      </c>
    </row>
    <row r="4758" spans="9:10" x14ac:dyDescent="0.2">
      <c r="I4758" s="4">
        <v>3775.4229999999998</v>
      </c>
      <c r="J4758" s="4">
        <v>2699.7640000000001</v>
      </c>
    </row>
    <row r="4759" spans="9:10" x14ac:dyDescent="0.2">
      <c r="I4759" s="4">
        <v>3448.8040000000001</v>
      </c>
      <c r="J4759" s="4">
        <v>2887.6379999999999</v>
      </c>
    </row>
    <row r="4760" spans="9:10" x14ac:dyDescent="0.2">
      <c r="I4760" s="4">
        <v>4165.3140000000003</v>
      </c>
      <c r="J4760" s="4">
        <v>4137.1189999999997</v>
      </c>
    </row>
    <row r="4761" spans="9:10" x14ac:dyDescent="0.2">
      <c r="I4761" s="4">
        <v>4551.6490000000003</v>
      </c>
      <c r="J4761" s="4">
        <v>3074.9090000000001</v>
      </c>
    </row>
    <row r="4762" spans="9:10" x14ac:dyDescent="0.2">
      <c r="I4762" s="4">
        <v>2797.0880000000002</v>
      </c>
      <c r="J4762" s="4">
        <v>3800.2649999999999</v>
      </c>
    </row>
    <row r="4763" spans="9:10" x14ac:dyDescent="0.2">
      <c r="I4763" s="4">
        <v>3856.0990000000002</v>
      </c>
      <c r="J4763" s="4">
        <v>1723.0129999999999</v>
      </c>
    </row>
    <row r="4764" spans="9:10" x14ac:dyDescent="0.2">
      <c r="I4764" s="4">
        <v>3731.913</v>
      </c>
      <c r="J4764" s="4">
        <v>2203.4520000000002</v>
      </c>
    </row>
    <row r="4765" spans="9:10" x14ac:dyDescent="0.2">
      <c r="I4765" s="4">
        <v>3604.6019999999999</v>
      </c>
      <c r="J4765" s="4">
        <v>3410.69</v>
      </c>
    </row>
    <row r="4766" spans="9:10" x14ac:dyDescent="0.2">
      <c r="I4766" s="4">
        <v>3299.904</v>
      </c>
      <c r="J4766" s="4">
        <v>3956.5810000000001</v>
      </c>
    </row>
    <row r="4767" spans="9:10" x14ac:dyDescent="0.2">
      <c r="I4767" s="4">
        <v>3918.404</v>
      </c>
      <c r="J4767" s="4">
        <v>1638.961</v>
      </c>
    </row>
    <row r="4768" spans="9:10" x14ac:dyDescent="0.2">
      <c r="I4768" s="4">
        <v>3918.404</v>
      </c>
      <c r="J4768" s="4">
        <v>2597.04</v>
      </c>
    </row>
    <row r="4769" spans="9:10" x14ac:dyDescent="0.2">
      <c r="I4769" s="4">
        <v>4911.7709999999997</v>
      </c>
      <c r="J4769" s="4">
        <v>4309.7709999999997</v>
      </c>
    </row>
    <row r="4770" spans="9:10" x14ac:dyDescent="0.2">
      <c r="I4770" s="4">
        <v>3625.893</v>
      </c>
      <c r="J4770" s="4">
        <v>2888.2910000000002</v>
      </c>
    </row>
    <row r="4771" spans="9:10" x14ac:dyDescent="0.2">
      <c r="I4771" s="4">
        <v>414.56700000000001</v>
      </c>
      <c r="J4771" s="4">
        <v>1934.1790000000001</v>
      </c>
    </row>
    <row r="4772" spans="9:10" x14ac:dyDescent="0.2">
      <c r="I4772" s="4">
        <v>5455.3770000000004</v>
      </c>
      <c r="J4772" s="4">
        <v>3578.069</v>
      </c>
    </row>
    <row r="4773" spans="9:10" x14ac:dyDescent="0.2">
      <c r="I4773" s="4">
        <v>1649.9690000000001</v>
      </c>
      <c r="J4773" s="4">
        <v>1339.075</v>
      </c>
    </row>
    <row r="4774" spans="9:10" x14ac:dyDescent="0.2">
      <c r="I4774" s="4">
        <v>1319.4570000000001</v>
      </c>
      <c r="J4774" s="4">
        <v>3863.4520000000002</v>
      </c>
    </row>
    <row r="4775" spans="9:10" x14ac:dyDescent="0.2">
      <c r="I4775" s="4">
        <v>2431.3539999999998</v>
      </c>
      <c r="J4775" s="4">
        <v>4886.1670000000004</v>
      </c>
    </row>
    <row r="4776" spans="9:10" x14ac:dyDescent="0.2">
      <c r="I4776" s="4">
        <v>323.18799999999999</v>
      </c>
      <c r="J4776" s="4">
        <v>4638.4589999999998</v>
      </c>
    </row>
    <row r="4777" spans="9:10" x14ac:dyDescent="0.2">
      <c r="I4777" s="4">
        <v>3114.5160000000001</v>
      </c>
      <c r="J4777" s="4">
        <v>3096.6669999999999</v>
      </c>
    </row>
    <row r="4778" spans="9:10" x14ac:dyDescent="0.2">
      <c r="I4778" s="4">
        <v>4529.1350000000002</v>
      </c>
      <c r="J4778" s="4">
        <v>2888.05</v>
      </c>
    </row>
    <row r="4779" spans="9:10" x14ac:dyDescent="0.2">
      <c r="I4779" s="4">
        <v>2172.16</v>
      </c>
      <c r="J4779" s="4">
        <v>3617.9259999999999</v>
      </c>
    </row>
    <row r="4780" spans="9:10" x14ac:dyDescent="0.2">
      <c r="I4780" s="4">
        <v>770.94100000000003</v>
      </c>
      <c r="J4780" s="4">
        <v>3360.799</v>
      </c>
    </row>
    <row r="4781" spans="9:10" x14ac:dyDescent="0.2">
      <c r="I4781" s="4">
        <v>1104.508</v>
      </c>
      <c r="J4781" s="4">
        <v>1869.8040000000001</v>
      </c>
    </row>
    <row r="4782" spans="9:10" x14ac:dyDescent="0.2">
      <c r="I4782" s="4">
        <v>3660.5889999999999</v>
      </c>
      <c r="J4782" s="4">
        <v>846.90499999999997</v>
      </c>
    </row>
    <row r="4783" spans="9:10" x14ac:dyDescent="0.2">
      <c r="I4783" s="4">
        <v>4023.8679999999999</v>
      </c>
      <c r="J4783" s="4">
        <v>466.529</v>
      </c>
    </row>
    <row r="4784" spans="9:10" x14ac:dyDescent="0.2">
      <c r="I4784" s="4">
        <v>3666.9050000000002</v>
      </c>
      <c r="J4784" s="4">
        <v>809.47900000000004</v>
      </c>
    </row>
    <row r="4785" spans="9:10" x14ac:dyDescent="0.2">
      <c r="I4785" s="4">
        <v>3360.16</v>
      </c>
      <c r="J4785" s="4">
        <v>309.22899999999998</v>
      </c>
    </row>
    <row r="4786" spans="9:10" x14ac:dyDescent="0.2">
      <c r="I4786" s="4">
        <v>5984.8819999999996</v>
      </c>
      <c r="J4786" s="4">
        <v>2528.029</v>
      </c>
    </row>
    <row r="4787" spans="9:10" x14ac:dyDescent="0.2">
      <c r="I4787" s="4">
        <v>3512.835</v>
      </c>
      <c r="J4787" s="4">
        <v>457.53300000000002</v>
      </c>
    </row>
    <row r="4788" spans="9:10" x14ac:dyDescent="0.2">
      <c r="I4788" s="4">
        <v>2953.3539999999998</v>
      </c>
      <c r="J4788" s="4">
        <v>299.81599999999997</v>
      </c>
    </row>
    <row r="4789" spans="9:10" x14ac:dyDescent="0.2">
      <c r="I4789" s="4">
        <v>3549.9810000000002</v>
      </c>
      <c r="J4789" s="4">
        <v>1573.2860000000001</v>
      </c>
    </row>
    <row r="4790" spans="9:10" x14ac:dyDescent="0.2">
      <c r="I4790" s="4">
        <v>4031.4079999999999</v>
      </c>
      <c r="J4790" s="4">
        <v>3049.7130000000002</v>
      </c>
    </row>
    <row r="4791" spans="9:10" x14ac:dyDescent="0.2">
      <c r="I4791" s="4">
        <v>3862.107</v>
      </c>
      <c r="J4791" s="4">
        <v>2201.8200000000002</v>
      </c>
    </row>
    <row r="4792" spans="9:10" x14ac:dyDescent="0.2">
      <c r="I4792" s="4">
        <v>4456.3310000000001</v>
      </c>
      <c r="J4792" s="4">
        <v>4769.7250000000004</v>
      </c>
    </row>
    <row r="4793" spans="9:10" x14ac:dyDescent="0.2">
      <c r="I4793" s="4">
        <v>2735.3029999999999</v>
      </c>
      <c r="J4793" s="4">
        <v>9165.1059999999998</v>
      </c>
    </row>
    <row r="4794" spans="9:10" x14ac:dyDescent="0.2">
      <c r="I4794" s="4">
        <v>5657.29</v>
      </c>
      <c r="J4794" s="4">
        <v>649.58600000000001</v>
      </c>
    </row>
    <row r="4795" spans="9:10" x14ac:dyDescent="0.2">
      <c r="I4795" s="4">
        <v>4877.7060000000001</v>
      </c>
      <c r="J4795" s="4">
        <v>412.82499999999999</v>
      </c>
    </row>
    <row r="4796" spans="9:10" x14ac:dyDescent="0.2">
      <c r="I4796" s="4">
        <v>3993.864</v>
      </c>
      <c r="J4796" s="4">
        <v>1177.2090000000001</v>
      </c>
    </row>
    <row r="4797" spans="9:10" x14ac:dyDescent="0.2">
      <c r="I4797" s="4">
        <v>3849.0050000000001</v>
      </c>
      <c r="J4797" s="4">
        <v>2523.6509999999998</v>
      </c>
    </row>
    <row r="4798" spans="9:10" x14ac:dyDescent="0.2">
      <c r="I4798" s="4">
        <v>3905.5790000000002</v>
      </c>
      <c r="J4798" s="4">
        <v>2179.9290000000001</v>
      </c>
    </row>
    <row r="4799" spans="9:10" x14ac:dyDescent="0.2">
      <c r="I4799" s="4">
        <v>5233.6109999999999</v>
      </c>
      <c r="J4799" s="4">
        <v>4422.0309999999999</v>
      </c>
    </row>
    <row r="4800" spans="9:10" x14ac:dyDescent="0.2">
      <c r="I4800" s="4">
        <v>4621.7610000000004</v>
      </c>
      <c r="J4800" s="4">
        <v>1896.5329999999999</v>
      </c>
    </row>
    <row r="4801" spans="9:10" x14ac:dyDescent="0.2">
      <c r="I4801" s="4">
        <v>4175.88</v>
      </c>
      <c r="J4801" s="4">
        <v>4223.5469999999996</v>
      </c>
    </row>
    <row r="4802" spans="9:10" x14ac:dyDescent="0.2">
      <c r="I4802" s="4">
        <v>637.65700000000004</v>
      </c>
      <c r="J4802" s="4">
        <v>577.58199999999999</v>
      </c>
    </row>
    <row r="4803" spans="9:10" x14ac:dyDescent="0.2">
      <c r="I4803" s="4">
        <v>2210.3130000000001</v>
      </c>
      <c r="J4803" s="4">
        <v>1841.527</v>
      </c>
    </row>
    <row r="4804" spans="9:10" x14ac:dyDescent="0.2">
      <c r="I4804" s="4">
        <v>3126.1350000000002</v>
      </c>
      <c r="J4804" s="4">
        <v>638.54700000000003</v>
      </c>
    </row>
    <row r="4805" spans="9:10" x14ac:dyDescent="0.2">
      <c r="I4805" s="4">
        <v>3006.6060000000002</v>
      </c>
      <c r="J4805" s="4">
        <v>321.983</v>
      </c>
    </row>
    <row r="4806" spans="9:10" x14ac:dyDescent="0.2">
      <c r="I4806" s="4">
        <v>3215.3429999999998</v>
      </c>
      <c r="J4806" s="4">
        <v>5541.5919999999996</v>
      </c>
    </row>
    <row r="4807" spans="9:10" x14ac:dyDescent="0.2">
      <c r="I4807" s="4">
        <v>4062.5140000000001</v>
      </c>
      <c r="J4807" s="4">
        <v>2214.9369999999999</v>
      </c>
    </row>
    <row r="4808" spans="9:10" x14ac:dyDescent="0.2">
      <c r="I4808" s="4">
        <v>3928.752</v>
      </c>
      <c r="J4808" s="4">
        <v>5287.7039999999997</v>
      </c>
    </row>
    <row r="4809" spans="9:10" x14ac:dyDescent="0.2">
      <c r="I4809" s="4">
        <v>2859.0830000000001</v>
      </c>
      <c r="J4809" s="4">
        <v>4281.2619999999997</v>
      </c>
    </row>
    <row r="4810" spans="9:10" x14ac:dyDescent="0.2">
      <c r="I4810" s="4">
        <v>3504.9589999999998</v>
      </c>
      <c r="J4810" s="4">
        <v>2956.1410000000001</v>
      </c>
    </row>
    <row r="4811" spans="9:10" x14ac:dyDescent="0.2">
      <c r="I4811" s="4">
        <v>2936.136</v>
      </c>
      <c r="J4811" s="4">
        <v>4576.9430000000002</v>
      </c>
    </row>
    <row r="4812" spans="9:10" x14ac:dyDescent="0.2">
      <c r="I4812" s="4">
        <v>3045.6950000000002</v>
      </c>
      <c r="J4812" s="4">
        <v>6491.3059999999996</v>
      </c>
    </row>
    <row r="4813" spans="9:10" x14ac:dyDescent="0.2">
      <c r="I4813" s="4">
        <v>2620.9589999999998</v>
      </c>
      <c r="J4813" s="4">
        <v>4438.5940000000001</v>
      </c>
    </row>
    <row r="4814" spans="9:10" x14ac:dyDescent="0.2">
      <c r="I4814" s="4">
        <v>2676.8359999999998</v>
      </c>
      <c r="J4814" s="4">
        <v>5897.4589999999998</v>
      </c>
    </row>
    <row r="4815" spans="9:10" x14ac:dyDescent="0.2">
      <c r="I4815" s="4">
        <v>2147.6909999999998</v>
      </c>
      <c r="J4815" s="4">
        <v>4388.4380000000001</v>
      </c>
    </row>
    <row r="4816" spans="9:10" x14ac:dyDescent="0.2">
      <c r="I4816" s="4">
        <v>3065.837</v>
      </c>
      <c r="J4816" s="4">
        <v>6197.2820000000002</v>
      </c>
    </row>
    <row r="4817" spans="9:10" x14ac:dyDescent="0.2">
      <c r="I4817" s="4">
        <v>1932.825</v>
      </c>
      <c r="J4817" s="4">
        <v>7654.8779999999997</v>
      </c>
    </row>
    <row r="4818" spans="9:10" x14ac:dyDescent="0.2">
      <c r="I4818" s="4">
        <v>2284.598</v>
      </c>
      <c r="J4818" s="4">
        <v>7196.7659999999996</v>
      </c>
    </row>
    <row r="4819" spans="9:10" x14ac:dyDescent="0.2">
      <c r="I4819" s="4">
        <v>10813.165999999999</v>
      </c>
      <c r="J4819" s="4">
        <v>5040.5510000000004</v>
      </c>
    </row>
    <row r="4820" spans="9:10" x14ac:dyDescent="0.2">
      <c r="I4820" s="4">
        <v>7638.3360000000002</v>
      </c>
      <c r="J4820" s="4">
        <v>7089.5339999999997</v>
      </c>
    </row>
    <row r="4821" spans="9:10" x14ac:dyDescent="0.2">
      <c r="I4821" s="4">
        <v>8169.268</v>
      </c>
      <c r="J4821" s="4">
        <v>5792.9989999999998</v>
      </c>
    </row>
    <row r="4822" spans="9:10" x14ac:dyDescent="0.2">
      <c r="I4822" s="4">
        <v>7860.1279999999997</v>
      </c>
      <c r="J4822" s="4">
        <v>5158.8190000000004</v>
      </c>
    </row>
    <row r="4823" spans="9:10" x14ac:dyDescent="0.2">
      <c r="I4823" s="4">
        <v>9390.2839999999997</v>
      </c>
      <c r="J4823" s="4">
        <v>5305.241</v>
      </c>
    </row>
    <row r="4824" spans="9:10" x14ac:dyDescent="0.2">
      <c r="I4824" s="4">
        <v>5131.4579999999996</v>
      </c>
      <c r="J4824" s="4">
        <v>7018.9160000000002</v>
      </c>
    </row>
    <row r="4825" spans="9:10" x14ac:dyDescent="0.2">
      <c r="I4825" s="4">
        <v>1951.1020000000001</v>
      </c>
      <c r="J4825" s="4">
        <v>1322.1559999999999</v>
      </c>
    </row>
    <row r="4826" spans="9:10" x14ac:dyDescent="0.2">
      <c r="I4826" s="4">
        <v>3492.922</v>
      </c>
      <c r="J4826" s="4">
        <v>3130.2220000000002</v>
      </c>
    </row>
    <row r="4827" spans="9:10" x14ac:dyDescent="0.2">
      <c r="I4827" s="4">
        <v>1675.8789999999999</v>
      </c>
      <c r="J4827" s="4">
        <v>808.91899999999998</v>
      </c>
    </row>
    <row r="4828" spans="9:10" x14ac:dyDescent="0.2">
      <c r="I4828" s="4">
        <v>4898.6450000000004</v>
      </c>
      <c r="J4828" s="4">
        <v>2987.3449999999998</v>
      </c>
    </row>
    <row r="4829" spans="9:10" x14ac:dyDescent="0.2">
      <c r="I4829" s="4">
        <v>4242.6379999999999</v>
      </c>
      <c r="J4829" s="4">
        <v>3444.4839999999999</v>
      </c>
    </row>
    <row r="4830" spans="9:10" x14ac:dyDescent="0.2">
      <c r="I4830" s="4">
        <v>2333.6680000000001</v>
      </c>
      <c r="J4830" s="4">
        <v>2075.4270000000001</v>
      </c>
    </row>
    <row r="4831" spans="9:10" x14ac:dyDescent="0.2">
      <c r="I4831" s="4">
        <v>4507.4120000000003</v>
      </c>
      <c r="J4831" s="4">
        <v>2761.931</v>
      </c>
    </row>
    <row r="4832" spans="9:10" x14ac:dyDescent="0.2">
      <c r="I4832" s="4">
        <v>4254.4269999999997</v>
      </c>
      <c r="J4832" s="4">
        <v>3179.547</v>
      </c>
    </row>
    <row r="4833" spans="9:10" x14ac:dyDescent="0.2">
      <c r="I4833" s="4">
        <v>7750.4369999999999</v>
      </c>
      <c r="J4833" s="4">
        <v>1362.77</v>
      </c>
    </row>
    <row r="4834" spans="9:10" x14ac:dyDescent="0.2">
      <c r="I4834" s="4">
        <v>12596.723</v>
      </c>
      <c r="J4834" s="4">
        <v>3874.1840000000002</v>
      </c>
    </row>
    <row r="4835" spans="9:10" x14ac:dyDescent="0.2">
      <c r="I4835" s="4">
        <v>15776.579</v>
      </c>
      <c r="J4835" s="4">
        <v>2279.08</v>
      </c>
    </row>
    <row r="4836" spans="9:10" x14ac:dyDescent="0.2">
      <c r="I4836" s="4">
        <v>5875.7169999999996</v>
      </c>
      <c r="J4836" s="4">
        <v>2961.3380000000002</v>
      </c>
    </row>
    <row r="4837" spans="9:10" x14ac:dyDescent="0.2">
      <c r="I4837" s="4">
        <v>8461.1910000000007</v>
      </c>
      <c r="J4837" s="4">
        <v>2948.9560000000001</v>
      </c>
    </row>
    <row r="4838" spans="9:10" x14ac:dyDescent="0.2">
      <c r="I4838" s="4">
        <v>925.58600000000001</v>
      </c>
      <c r="J4838" s="4">
        <v>2724.8870000000002</v>
      </c>
    </row>
    <row r="4839" spans="9:10" x14ac:dyDescent="0.2">
      <c r="I4839" s="4">
        <v>5735.8339999999998</v>
      </c>
      <c r="J4839" s="4">
        <v>2600.7399999999998</v>
      </c>
    </row>
    <row r="4840" spans="9:10" x14ac:dyDescent="0.2">
      <c r="I4840" s="4">
        <v>5277.7449999999999</v>
      </c>
      <c r="J4840" s="4">
        <v>4480.8500000000004</v>
      </c>
    </row>
    <row r="4841" spans="9:10" x14ac:dyDescent="0.2">
      <c r="I4841" s="4">
        <v>7084.7219999999998</v>
      </c>
      <c r="J4841" s="4">
        <v>5216.9089999999997</v>
      </c>
    </row>
    <row r="4842" spans="9:10" x14ac:dyDescent="0.2">
      <c r="I4842" s="4">
        <v>7251.7889999999998</v>
      </c>
      <c r="J4842" s="4">
        <v>3600.672</v>
      </c>
    </row>
    <row r="4843" spans="9:10" x14ac:dyDescent="0.2">
      <c r="I4843" s="4">
        <v>6920.2020000000002</v>
      </c>
      <c r="J4843" s="4">
        <v>2648.8739999999998</v>
      </c>
    </row>
    <row r="4844" spans="9:10" x14ac:dyDescent="0.2">
      <c r="I4844" s="4">
        <v>6282.2120000000004</v>
      </c>
      <c r="J4844" s="4">
        <v>3870.3589999999999</v>
      </c>
    </row>
    <row r="4845" spans="9:10" x14ac:dyDescent="0.2">
      <c r="I4845" s="4">
        <v>5719.7979999999998</v>
      </c>
      <c r="J4845" s="4">
        <v>4540.5720000000001</v>
      </c>
    </row>
    <row r="4846" spans="9:10" x14ac:dyDescent="0.2">
      <c r="I4846" s="4">
        <v>8343.2839999999997</v>
      </c>
      <c r="J4846" s="4">
        <v>4540.393</v>
      </c>
    </row>
    <row r="4847" spans="9:10" x14ac:dyDescent="0.2">
      <c r="I4847" s="4">
        <v>7808.7460000000001</v>
      </c>
      <c r="J4847" s="4">
        <v>3368.17</v>
      </c>
    </row>
    <row r="4848" spans="9:10" x14ac:dyDescent="0.2">
      <c r="I4848" s="4">
        <v>4448.01</v>
      </c>
      <c r="J4848" s="4">
        <v>0</v>
      </c>
    </row>
    <row r="4849" spans="9:10" x14ac:dyDescent="0.2">
      <c r="I4849" s="4">
        <v>11689.624</v>
      </c>
      <c r="J4849" s="4">
        <v>1870.8330000000001</v>
      </c>
    </row>
    <row r="4850" spans="9:10" x14ac:dyDescent="0.2">
      <c r="I4850" s="4">
        <v>16151.093999999999</v>
      </c>
      <c r="J4850" s="4">
        <v>1739.193</v>
      </c>
    </row>
    <row r="4851" spans="9:10" x14ac:dyDescent="0.2">
      <c r="I4851" s="4">
        <v>4303.2860000000001</v>
      </c>
      <c r="J4851" s="4">
        <v>2914.9520000000002</v>
      </c>
    </row>
    <row r="4852" spans="9:10" x14ac:dyDescent="0.2">
      <c r="I4852" s="4">
        <v>14984.778</v>
      </c>
      <c r="J4852" s="4">
        <v>2805.3409999999999</v>
      </c>
    </row>
    <row r="4853" spans="9:10" x14ac:dyDescent="0.2">
      <c r="I4853" s="4"/>
      <c r="J4853" s="4">
        <v>1582.7349999999999</v>
      </c>
    </row>
    <row r="4854" spans="9:10" x14ac:dyDescent="0.2">
      <c r="I4854" s="4"/>
      <c r="J4854" s="4">
        <v>2968.4810000000002</v>
      </c>
    </row>
    <row r="4855" spans="9:10" x14ac:dyDescent="0.2">
      <c r="I4855" s="4"/>
      <c r="J4855" s="4">
        <v>1679.462</v>
      </c>
    </row>
    <row r="4856" spans="9:10" x14ac:dyDescent="0.2">
      <c r="I4856" s="4"/>
      <c r="J4856" s="4">
        <v>3073.1239999999998</v>
      </c>
    </row>
    <row r="4857" spans="9:10" x14ac:dyDescent="0.2">
      <c r="I4857" s="4"/>
      <c r="J4857" s="4">
        <v>1819.8389999999999</v>
      </c>
    </row>
    <row r="4858" spans="9:10" x14ac:dyDescent="0.2">
      <c r="I4858" s="4"/>
      <c r="J4858" s="4">
        <v>1986.538</v>
      </c>
    </row>
    <row r="4859" spans="9:10" x14ac:dyDescent="0.2">
      <c r="I4859" s="4"/>
      <c r="J4859" s="4">
        <v>1294.684</v>
      </c>
    </row>
    <row r="4860" spans="9:10" x14ac:dyDescent="0.2">
      <c r="I4860" s="4"/>
      <c r="J4860" s="4">
        <v>2481.6610000000001</v>
      </c>
    </row>
    <row r="4861" spans="9:10" x14ac:dyDescent="0.2">
      <c r="I4861" s="4"/>
      <c r="J4861" s="4">
        <v>1600.249</v>
      </c>
    </row>
    <row r="4862" spans="9:10" x14ac:dyDescent="0.2">
      <c r="I4862" s="4"/>
      <c r="J4862" s="4">
        <v>1802.8209999999999</v>
      </c>
    </row>
    <row r="4863" spans="9:10" x14ac:dyDescent="0.2">
      <c r="I4863" s="4"/>
      <c r="J4863" s="4">
        <v>1284.289</v>
      </c>
    </row>
    <row r="4864" spans="9:10" x14ac:dyDescent="0.2">
      <c r="I4864" s="4"/>
      <c r="J4864" s="4">
        <v>2788.9279999999999</v>
      </c>
    </row>
    <row r="4865" spans="9:10" x14ac:dyDescent="0.2">
      <c r="I4865" s="4"/>
      <c r="J4865" s="4">
        <v>2735.2629999999999</v>
      </c>
    </row>
    <row r="4866" spans="9:10" x14ac:dyDescent="0.2">
      <c r="I4866" s="4"/>
      <c r="J4866" s="4">
        <v>0</v>
      </c>
    </row>
    <row r="4867" spans="9:10" x14ac:dyDescent="0.2">
      <c r="I4867" s="4"/>
      <c r="J4867" s="4">
        <v>2514.0100000000002</v>
      </c>
    </row>
    <row r="4868" spans="9:10" x14ac:dyDescent="0.2">
      <c r="I4868" s="4"/>
      <c r="J4868" s="4">
        <v>3185.7379999999998</v>
      </c>
    </row>
    <row r="4869" spans="9:10" x14ac:dyDescent="0.2">
      <c r="I4869" s="4"/>
      <c r="J4869" s="4">
        <v>2278.433</v>
      </c>
    </row>
    <row r="4870" spans="9:10" x14ac:dyDescent="0.2">
      <c r="I4870" s="4"/>
      <c r="J4870" s="4">
        <v>3935.6210000000001</v>
      </c>
    </row>
    <row r="4871" spans="9:10" x14ac:dyDescent="0.2">
      <c r="I4871" s="4"/>
      <c r="J4871" s="4">
        <v>2814.2260000000001</v>
      </c>
    </row>
    <row r="4872" spans="9:10" x14ac:dyDescent="0.2">
      <c r="I4872" s="4"/>
      <c r="J4872" s="4">
        <v>1624.7239999999999</v>
      </c>
    </row>
    <row r="4873" spans="9:10" x14ac:dyDescent="0.2">
      <c r="I4873" s="4"/>
      <c r="J4873" s="4">
        <v>3454.433</v>
      </c>
    </row>
    <row r="4874" spans="9:10" x14ac:dyDescent="0.2">
      <c r="I4874" s="4"/>
      <c r="J4874" s="4">
        <v>2133.7829999999999</v>
      </c>
    </row>
    <row r="4875" spans="9:10" x14ac:dyDescent="0.2">
      <c r="I4875" s="4"/>
      <c r="J4875" s="4">
        <v>2739.6080000000002</v>
      </c>
    </row>
    <row r="4876" spans="9:10" x14ac:dyDescent="0.2">
      <c r="I4876" s="4"/>
      <c r="J4876" s="4">
        <v>4198.9849999999997</v>
      </c>
    </row>
    <row r="4877" spans="9:10" x14ac:dyDescent="0.2">
      <c r="I4877" s="4"/>
      <c r="J4877" s="4">
        <v>4558.8500000000004</v>
      </c>
    </row>
    <row r="4878" spans="9:10" x14ac:dyDescent="0.2">
      <c r="I4878" s="4"/>
      <c r="J4878" s="4">
        <v>5069.6499999999996</v>
      </c>
    </row>
    <row r="4879" spans="9:10" x14ac:dyDescent="0.2">
      <c r="I4879" s="4"/>
      <c r="J4879" s="4">
        <v>1918.0989999999999</v>
      </c>
    </row>
    <row r="4880" spans="9:10" x14ac:dyDescent="0.2">
      <c r="I4880" s="4"/>
      <c r="J4880" s="4">
        <v>2564.5390000000002</v>
      </c>
    </row>
    <row r="4881" spans="9:10" x14ac:dyDescent="0.2">
      <c r="I4881" s="4"/>
      <c r="J4881" s="4">
        <v>3159.31</v>
      </c>
    </row>
    <row r="4882" spans="9:10" x14ac:dyDescent="0.2">
      <c r="I4882" s="4"/>
      <c r="J4882" s="4">
        <v>4475.4989999999998</v>
      </c>
    </row>
    <row r="4883" spans="9:10" x14ac:dyDescent="0.2">
      <c r="I4883" s="4"/>
      <c r="J4883" s="4">
        <v>5134.8100000000004</v>
      </c>
    </row>
    <row r="4884" spans="9:10" x14ac:dyDescent="0.2">
      <c r="I4884" s="4"/>
      <c r="J4884" s="4">
        <v>1588.6679999999999</v>
      </c>
    </row>
    <row r="4885" spans="9:10" x14ac:dyDescent="0.2">
      <c r="I4885" s="4"/>
      <c r="J4885" s="4">
        <v>1982.107</v>
      </c>
    </row>
    <row r="4886" spans="9:10" x14ac:dyDescent="0.2">
      <c r="I4886" s="4"/>
      <c r="J4886" s="4">
        <v>2670.8820000000001</v>
      </c>
    </row>
    <row r="4887" spans="9:10" x14ac:dyDescent="0.2">
      <c r="I4887" s="4"/>
      <c r="J4887" s="4">
        <v>1682.433</v>
      </c>
    </row>
    <row r="4888" spans="9:10" x14ac:dyDescent="0.2">
      <c r="I4888" s="4"/>
      <c r="J4888" s="4">
        <v>2224.335</v>
      </c>
    </row>
    <row r="4889" spans="9:10" x14ac:dyDescent="0.2">
      <c r="I4889" s="4"/>
      <c r="J4889" s="4">
        <v>1589.3689999999999</v>
      </c>
    </row>
    <row r="4890" spans="9:10" x14ac:dyDescent="0.2">
      <c r="I4890" s="4"/>
      <c r="J4890" s="4">
        <v>3894.68</v>
      </c>
    </row>
    <row r="4891" spans="9:10" x14ac:dyDescent="0.2">
      <c r="I4891" s="4"/>
      <c r="J4891" s="4">
        <v>4047.9609999999998</v>
      </c>
    </row>
    <row r="4892" spans="9:10" x14ac:dyDescent="0.2">
      <c r="I4892" s="4"/>
      <c r="J4892" s="4">
        <v>1480.72</v>
      </c>
    </row>
    <row r="4893" spans="9:10" x14ac:dyDescent="0.2">
      <c r="I4893" s="4"/>
      <c r="J4893" s="4">
        <v>2822.4470000000001</v>
      </c>
    </row>
    <row r="4894" spans="9:10" x14ac:dyDescent="0.2">
      <c r="I4894" s="4"/>
      <c r="J4894" s="4">
        <v>3199.5149999999999</v>
      </c>
    </row>
    <row r="4895" spans="9:10" x14ac:dyDescent="0.2">
      <c r="I4895" s="4"/>
      <c r="J4895" s="4">
        <v>1985.5989999999999</v>
      </c>
    </row>
    <row r="4896" spans="9:10" x14ac:dyDescent="0.2">
      <c r="I4896" s="4"/>
      <c r="J4896" s="4">
        <v>1763.8820000000001</v>
      </c>
    </row>
    <row r="4897" spans="9:10" x14ac:dyDescent="0.2">
      <c r="I4897" s="4"/>
      <c r="J4897" s="4">
        <v>2100.6610000000001</v>
      </c>
    </row>
    <row r="4898" spans="9:10" x14ac:dyDescent="0.2">
      <c r="I4898" s="4"/>
      <c r="J4898" s="4">
        <v>2787.1669999999999</v>
      </c>
    </row>
    <row r="4899" spans="9:10" x14ac:dyDescent="0.2">
      <c r="I4899" s="4"/>
      <c r="J4899" s="4">
        <v>1066.54</v>
      </c>
    </row>
    <row r="4900" spans="9:10" x14ac:dyDescent="0.2">
      <c r="I4900" s="4"/>
      <c r="J4900" s="4">
        <v>3307.5250000000001</v>
      </c>
    </row>
    <row r="4901" spans="9:10" x14ac:dyDescent="0.2">
      <c r="I4901" s="4"/>
      <c r="J4901" s="4">
        <v>3983.1759999999999</v>
      </c>
    </row>
    <row r="4902" spans="9:10" x14ac:dyDescent="0.2">
      <c r="I4902" s="4"/>
      <c r="J4902" s="4">
        <v>1737.8119999999999</v>
      </c>
    </row>
    <row r="4903" spans="9:10" x14ac:dyDescent="0.2">
      <c r="I4903" s="4"/>
      <c r="J4903" s="4">
        <v>2305.9650000000001</v>
      </c>
    </row>
    <row r="4904" spans="9:10" x14ac:dyDescent="0.2">
      <c r="I4904" s="4"/>
      <c r="J4904" s="4">
        <v>2418.0250000000001</v>
      </c>
    </row>
    <row r="4905" spans="9:10" x14ac:dyDescent="0.2">
      <c r="I4905" s="4"/>
      <c r="J4905" s="4">
        <v>1740.575</v>
      </c>
    </row>
    <row r="4906" spans="9:10" x14ac:dyDescent="0.2">
      <c r="I4906" s="4"/>
      <c r="J4906" s="4">
        <v>2385.9189999999999</v>
      </c>
    </row>
    <row r="4907" spans="9:10" x14ac:dyDescent="0.2">
      <c r="I4907" s="4"/>
      <c r="J4907" s="4">
        <v>3657.9650000000001</v>
      </c>
    </row>
    <row r="4908" spans="9:10" x14ac:dyDescent="0.2">
      <c r="I4908" s="4"/>
      <c r="J4908" s="4">
        <v>4937.451</v>
      </c>
    </row>
    <row r="4909" spans="9:10" x14ac:dyDescent="0.2">
      <c r="I4909" s="4"/>
      <c r="J4909" s="4">
        <v>1570.4469999999999</v>
      </c>
    </row>
    <row r="4910" spans="9:10" x14ac:dyDescent="0.2">
      <c r="I4910" s="4"/>
      <c r="J4910" s="4">
        <v>2868.19</v>
      </c>
    </row>
    <row r="4911" spans="9:10" x14ac:dyDescent="0.2">
      <c r="I4911" s="4"/>
      <c r="J4911" s="4">
        <v>3704.97</v>
      </c>
    </row>
    <row r="4912" spans="9:10" x14ac:dyDescent="0.2">
      <c r="I4912" s="4"/>
      <c r="J4912" s="4">
        <v>961.01700000000005</v>
      </c>
    </row>
    <row r="4913" spans="9:10" x14ac:dyDescent="0.2">
      <c r="I4913" s="4"/>
      <c r="J4913" s="4">
        <v>1447.771</v>
      </c>
    </row>
    <row r="4914" spans="9:10" x14ac:dyDescent="0.2">
      <c r="I4914" s="4"/>
      <c r="J4914" s="4">
        <v>3223.3629999999998</v>
      </c>
    </row>
    <row r="4915" spans="9:10" x14ac:dyDescent="0.2">
      <c r="I4915" s="4"/>
      <c r="J4915" s="4">
        <v>2035.277</v>
      </c>
    </row>
    <row r="4916" spans="9:10" x14ac:dyDescent="0.2">
      <c r="I4916" s="4"/>
      <c r="J4916" s="4">
        <v>457.46100000000001</v>
      </c>
    </row>
    <row r="4917" spans="9:10" x14ac:dyDescent="0.2">
      <c r="I4917" s="4"/>
      <c r="J4917" s="4">
        <v>3685.43</v>
      </c>
    </row>
    <row r="4918" spans="9:10" x14ac:dyDescent="0.2">
      <c r="I4918" s="4"/>
      <c r="J4918" s="4">
        <v>1552.325</v>
      </c>
    </row>
    <row r="4919" spans="9:10" x14ac:dyDescent="0.2">
      <c r="I4919" s="4"/>
      <c r="J4919" s="4">
        <v>2664.768</v>
      </c>
    </row>
    <row r="4920" spans="9:10" x14ac:dyDescent="0.2">
      <c r="I4920" s="4"/>
      <c r="J4920" s="4">
        <v>5797.03</v>
      </c>
    </row>
    <row r="4921" spans="9:10" x14ac:dyDescent="0.2">
      <c r="I4921" s="4"/>
      <c r="J4921" s="4">
        <v>4008.739</v>
      </c>
    </row>
    <row r="4922" spans="9:10" x14ac:dyDescent="0.2">
      <c r="I4922" s="4"/>
      <c r="J4922" s="4">
        <v>1049.9549999999999</v>
      </c>
    </row>
    <row r="4923" spans="9:10" x14ac:dyDescent="0.2">
      <c r="I4923" s="4"/>
      <c r="J4923" s="4">
        <v>2387.2429999999999</v>
      </c>
    </row>
    <row r="4924" spans="9:10" x14ac:dyDescent="0.2">
      <c r="I4924" s="4"/>
      <c r="J4924" s="4">
        <v>4962.5969999999998</v>
      </c>
    </row>
    <row r="4925" spans="9:10" x14ac:dyDescent="0.2">
      <c r="I4925" s="4"/>
      <c r="J4925" s="4">
        <v>1225.1310000000001</v>
      </c>
    </row>
    <row r="4926" spans="9:10" x14ac:dyDescent="0.2">
      <c r="I4926" s="4"/>
      <c r="J4926" s="4">
        <v>2804.3829999999998</v>
      </c>
    </row>
    <row r="4927" spans="9:10" x14ac:dyDescent="0.2">
      <c r="I4927" s="4"/>
      <c r="J4927" s="4">
        <v>4034.8760000000002</v>
      </c>
    </row>
    <row r="4928" spans="9:10" x14ac:dyDescent="0.2">
      <c r="I4928" s="4"/>
      <c r="J4928" s="4">
        <v>4131.1059999999998</v>
      </c>
    </row>
    <row r="4929" spans="9:10" x14ac:dyDescent="0.2">
      <c r="I4929" s="4"/>
      <c r="J4929" s="4">
        <v>0</v>
      </c>
    </row>
    <row r="4930" spans="9:10" x14ac:dyDescent="0.2">
      <c r="I4930" s="4"/>
      <c r="J4930" s="4">
        <v>1829.36</v>
      </c>
    </row>
    <row r="4931" spans="9:10" x14ac:dyDescent="0.2">
      <c r="I4931" s="4"/>
      <c r="J4931" s="4">
        <v>668.59500000000003</v>
      </c>
    </row>
    <row r="4932" spans="9:10" x14ac:dyDescent="0.2">
      <c r="I4932" s="4"/>
      <c r="J4932" s="4">
        <v>2115.694</v>
      </c>
    </row>
    <row r="4933" spans="9:10" x14ac:dyDescent="0.2">
      <c r="I4933" s="4"/>
      <c r="J4933" s="4">
        <v>4676.9880000000003</v>
      </c>
    </row>
    <row r="4934" spans="9:10" x14ac:dyDescent="0.2">
      <c r="I4934" s="4"/>
      <c r="J4934" s="4">
        <v>1968.2550000000001</v>
      </c>
    </row>
    <row r="4935" spans="9:10" x14ac:dyDescent="0.2">
      <c r="I4935" s="4"/>
      <c r="J4935" s="4">
        <v>1197.9169999999999</v>
      </c>
    </row>
    <row r="4936" spans="9:10" x14ac:dyDescent="0.2">
      <c r="I4936" s="4"/>
      <c r="J4936" s="4">
        <v>2052.4720000000002</v>
      </c>
    </row>
    <row r="4937" spans="9:10" x14ac:dyDescent="0.2">
      <c r="I4937" s="4"/>
      <c r="J4937" s="4">
        <v>3180.134</v>
      </c>
    </row>
    <row r="4938" spans="9:10" x14ac:dyDescent="0.2">
      <c r="I4938" s="4"/>
      <c r="J4938" s="4">
        <v>4336.576</v>
      </c>
    </row>
    <row r="4939" spans="9:10" x14ac:dyDescent="0.2">
      <c r="I4939" s="4"/>
      <c r="J4939" s="4">
        <v>1829.2660000000001</v>
      </c>
    </row>
    <row r="4940" spans="9:10" x14ac:dyDescent="0.2">
      <c r="I4940" s="4"/>
      <c r="J4940" s="4">
        <v>2802.404</v>
      </c>
    </row>
    <row r="4941" spans="9:10" x14ac:dyDescent="0.2">
      <c r="I4941" s="4"/>
      <c r="J4941" s="4">
        <v>1706.201</v>
      </c>
    </row>
    <row r="4942" spans="9:10" x14ac:dyDescent="0.2">
      <c r="I4942" s="4"/>
      <c r="J4942" s="4">
        <v>1689.499</v>
      </c>
    </row>
    <row r="4943" spans="9:10" x14ac:dyDescent="0.2">
      <c r="I4943" s="4"/>
      <c r="J4943" s="4">
        <v>2237.7979999999998</v>
      </c>
    </row>
    <row r="4944" spans="9:10" x14ac:dyDescent="0.2">
      <c r="I4944" s="4"/>
      <c r="J4944" s="4">
        <v>352.64100000000002</v>
      </c>
    </row>
    <row r="4945" spans="9:10" x14ac:dyDescent="0.2">
      <c r="I4945" s="4"/>
      <c r="J4945" s="4">
        <v>1971.047</v>
      </c>
    </row>
    <row r="4946" spans="9:10" x14ac:dyDescent="0.2">
      <c r="I4946" s="4"/>
      <c r="J4946" s="4">
        <v>3044.2730000000001</v>
      </c>
    </row>
    <row r="4947" spans="9:10" x14ac:dyDescent="0.2">
      <c r="I4947" s="4"/>
      <c r="J4947" s="4">
        <v>5228.0450000000001</v>
      </c>
    </row>
    <row r="4948" spans="9:10" x14ac:dyDescent="0.2">
      <c r="I4948" s="4"/>
      <c r="J4948" s="4">
        <v>3892.4749999999999</v>
      </c>
    </row>
    <row r="4949" spans="9:10" x14ac:dyDescent="0.2">
      <c r="I4949" s="4"/>
      <c r="J4949" s="4">
        <v>2604.5410000000002</v>
      </c>
    </row>
    <row r="4950" spans="9:10" x14ac:dyDescent="0.2">
      <c r="I4950" s="4"/>
      <c r="J4950" s="4">
        <v>2743.9740000000002</v>
      </c>
    </row>
    <row r="4951" spans="9:10" x14ac:dyDescent="0.2">
      <c r="I4951" s="4"/>
      <c r="J4951" s="4">
        <v>659.74300000000005</v>
      </c>
    </row>
    <row r="4952" spans="9:10" x14ac:dyDescent="0.2">
      <c r="I4952" s="4"/>
      <c r="J4952" s="4">
        <v>3535.8470000000002</v>
      </c>
    </row>
    <row r="4953" spans="9:10" x14ac:dyDescent="0.2">
      <c r="I4953" s="4"/>
      <c r="J4953" s="4">
        <v>2472.41</v>
      </c>
    </row>
    <row r="4954" spans="9:10" x14ac:dyDescent="0.2">
      <c r="I4954" s="4"/>
      <c r="J4954" s="4">
        <v>1209.056</v>
      </c>
    </row>
    <row r="4955" spans="9:10" x14ac:dyDescent="0.2">
      <c r="I4955" s="4"/>
      <c r="J4955" s="4">
        <v>2400.7159999999999</v>
      </c>
    </row>
    <row r="4956" spans="9:10" x14ac:dyDescent="0.2">
      <c r="I4956" s="4"/>
      <c r="J4956" s="4">
        <v>1589.684</v>
      </c>
    </row>
    <row r="4957" spans="9:10" x14ac:dyDescent="0.2">
      <c r="I4957" s="4"/>
      <c r="J4957" s="4">
        <v>655.41800000000001</v>
      </c>
    </row>
    <row r="4958" spans="9:10" x14ac:dyDescent="0.2">
      <c r="I4958" s="4"/>
      <c r="J4958" s="4">
        <v>733.26499999999999</v>
      </c>
    </row>
    <row r="4959" spans="9:10" x14ac:dyDescent="0.2">
      <c r="I4959" s="4"/>
      <c r="J4959" s="4">
        <v>1956.0650000000001</v>
      </c>
    </row>
    <row r="4960" spans="9:10" x14ac:dyDescent="0.2">
      <c r="I4960" s="4"/>
      <c r="J4960" s="4">
        <v>1820.9449999999999</v>
      </c>
    </row>
    <row r="4961" spans="9:10" x14ac:dyDescent="0.2">
      <c r="I4961" s="4"/>
      <c r="J4961" s="4">
        <v>2150.4369999999999</v>
      </c>
    </row>
    <row r="4962" spans="9:10" x14ac:dyDescent="0.2">
      <c r="I4962" s="4"/>
      <c r="J4962" s="4">
        <v>2639.2820000000002</v>
      </c>
    </row>
    <row r="4963" spans="9:10" x14ac:dyDescent="0.2">
      <c r="I4963" s="4"/>
      <c r="J4963" s="4">
        <v>4828.2330000000002</v>
      </c>
    </row>
    <row r="4964" spans="9:10" x14ac:dyDescent="0.2">
      <c r="I4964" s="4"/>
      <c r="J4964" s="4">
        <v>3986.22</v>
      </c>
    </row>
    <row r="4965" spans="9:10" x14ac:dyDescent="0.2">
      <c r="I4965" s="4"/>
      <c r="J4965" s="4">
        <v>2577.6469999999999</v>
      </c>
    </row>
    <row r="4966" spans="9:10" x14ac:dyDescent="0.2">
      <c r="I4966" s="4"/>
      <c r="J4966" s="4">
        <v>3170.1320000000001</v>
      </c>
    </row>
    <row r="4967" spans="9:10" x14ac:dyDescent="0.2">
      <c r="I4967" s="4"/>
      <c r="J4967" s="4">
        <v>2618.5349999999999</v>
      </c>
    </row>
    <row r="4968" spans="9:10" x14ac:dyDescent="0.2">
      <c r="I4968" s="4"/>
      <c r="J4968" s="4">
        <v>3147.1309999999999</v>
      </c>
    </row>
    <row r="4969" spans="9:10" x14ac:dyDescent="0.2">
      <c r="I4969" s="4"/>
      <c r="J4969" s="4">
        <v>2983.4050000000002</v>
      </c>
    </row>
    <row r="4970" spans="9:10" x14ac:dyDescent="0.2">
      <c r="I4970" s="4"/>
      <c r="J4970" s="4">
        <v>4262.3620000000001</v>
      </c>
    </row>
    <row r="4971" spans="9:10" x14ac:dyDescent="0.2">
      <c r="I4971" s="4"/>
      <c r="J4971" s="4">
        <v>3870.183</v>
      </c>
    </row>
    <row r="4972" spans="9:10" x14ac:dyDescent="0.2">
      <c r="I4972" s="4"/>
      <c r="J4972" s="4">
        <v>1161.5260000000001</v>
      </c>
    </row>
    <row r="4973" spans="9:10" x14ac:dyDescent="0.2">
      <c r="I4973" s="4"/>
      <c r="J4973" s="4">
        <v>608.34</v>
      </c>
    </row>
    <row r="4974" spans="9:10" x14ac:dyDescent="0.2">
      <c r="I4974" s="4"/>
      <c r="J4974" s="4">
        <v>1061.4369999999999</v>
      </c>
    </row>
    <row r="4975" spans="9:10" x14ac:dyDescent="0.2">
      <c r="I4975" s="4"/>
      <c r="J4975" s="4">
        <v>1212.2860000000001</v>
      </c>
    </row>
    <row r="4976" spans="9:10" x14ac:dyDescent="0.2">
      <c r="I4976" s="4"/>
      <c r="J4976" s="4">
        <v>1445.076</v>
      </c>
    </row>
    <row r="4977" spans="9:10" x14ac:dyDescent="0.2">
      <c r="I4977" s="4"/>
      <c r="J4977" s="4">
        <v>805.55</v>
      </c>
    </row>
    <row r="4978" spans="9:10" x14ac:dyDescent="0.2">
      <c r="I4978" s="4"/>
      <c r="J4978" s="4">
        <v>662.1269999999999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D15F7-5ACD-4747-B1AA-4A52BE075745}">
  <dimension ref="A4:BT174"/>
  <sheetViews>
    <sheetView topLeftCell="A42" workbookViewId="0">
      <selection activeCell="BK34" sqref="BK34"/>
    </sheetView>
  </sheetViews>
  <sheetFormatPr baseColWidth="10" defaultRowHeight="16" x14ac:dyDescent="0.2"/>
  <sheetData>
    <row r="4" spans="1:71" x14ac:dyDescent="0.2">
      <c r="A4" s="1" t="s">
        <v>0</v>
      </c>
      <c r="B4" s="2"/>
      <c r="C4" s="2"/>
      <c r="L4" s="1" t="s">
        <v>0</v>
      </c>
      <c r="M4" s="2"/>
      <c r="N4" s="2"/>
      <c r="V4" s="1" t="s">
        <v>0</v>
      </c>
      <c r="W4" s="2"/>
      <c r="X4" s="2"/>
      <c r="AG4" s="1" t="s">
        <v>0</v>
      </c>
      <c r="AH4" s="2"/>
      <c r="AI4" s="2"/>
      <c r="AR4" s="1" t="s">
        <v>0</v>
      </c>
      <c r="AS4" s="2"/>
      <c r="AT4" s="2"/>
      <c r="AY4" s="1" t="s">
        <v>0</v>
      </c>
      <c r="AZ4" s="2"/>
      <c r="BA4" s="2"/>
      <c r="BG4" s="1" t="s">
        <v>0</v>
      </c>
      <c r="BH4" s="2"/>
      <c r="BI4" s="2"/>
      <c r="BN4" s="1" t="s">
        <v>0</v>
      </c>
      <c r="BO4" s="2"/>
      <c r="BP4" s="2"/>
    </row>
    <row r="5" spans="1:71" x14ac:dyDescent="0.2">
      <c r="A5" s="6" t="s">
        <v>420</v>
      </c>
      <c r="B5" s="6" t="s">
        <v>421</v>
      </c>
      <c r="C5" s="6" t="s">
        <v>2</v>
      </c>
      <c r="D5" s="6" t="s">
        <v>3</v>
      </c>
      <c r="E5" s="6" t="s">
        <v>422</v>
      </c>
      <c r="F5" s="6" t="s">
        <v>423</v>
      </c>
      <c r="L5" s="6" t="s">
        <v>420</v>
      </c>
      <c r="M5" s="6" t="s">
        <v>421</v>
      </c>
      <c r="N5" s="6" t="s">
        <v>2</v>
      </c>
      <c r="O5" s="6" t="s">
        <v>3</v>
      </c>
      <c r="P5" s="6" t="s">
        <v>422</v>
      </c>
      <c r="Q5" s="6" t="s">
        <v>423</v>
      </c>
      <c r="V5" s="6" t="s">
        <v>1</v>
      </c>
      <c r="W5" s="6" t="s">
        <v>421</v>
      </c>
      <c r="X5" s="6" t="s">
        <v>2</v>
      </c>
      <c r="Y5" s="6" t="s">
        <v>3</v>
      </c>
      <c r="Z5" s="6" t="s">
        <v>422</v>
      </c>
      <c r="AA5" s="6" t="s">
        <v>423</v>
      </c>
      <c r="AG5" s="6" t="s">
        <v>1</v>
      </c>
      <c r="AH5" s="6" t="s">
        <v>421</v>
      </c>
      <c r="AI5" s="6" t="s">
        <v>2</v>
      </c>
      <c r="AJ5" s="6" t="s">
        <v>3</v>
      </c>
      <c r="AK5" s="6" t="s">
        <v>422</v>
      </c>
      <c r="AL5" s="6" t="s">
        <v>423</v>
      </c>
      <c r="AR5" s="6" t="s">
        <v>366</v>
      </c>
      <c r="AS5" s="6" t="s">
        <v>367</v>
      </c>
      <c r="AY5" s="6" t="s">
        <v>366</v>
      </c>
      <c r="AZ5" s="6" t="s">
        <v>367</v>
      </c>
      <c r="BG5" s="6" t="s">
        <v>366</v>
      </c>
      <c r="BH5" s="6" t="s">
        <v>367</v>
      </c>
      <c r="BN5" s="6" t="s">
        <v>3</v>
      </c>
      <c r="BO5" s="6" t="s">
        <v>5</v>
      </c>
      <c r="BP5" s="6" t="s">
        <v>528</v>
      </c>
      <c r="BQ5" s="6" t="s">
        <v>529</v>
      </c>
      <c r="BR5" s="6" t="s">
        <v>530</v>
      </c>
      <c r="BS5" s="6" t="s">
        <v>531</v>
      </c>
    </row>
    <row r="6" spans="1:71" x14ac:dyDescent="0.2">
      <c r="A6" s="4">
        <v>1.3779999999999999</v>
      </c>
      <c r="B6" s="4">
        <v>2.5750000000000002</v>
      </c>
      <c r="C6" s="4">
        <v>1.3</v>
      </c>
      <c r="D6" s="4">
        <v>1.048</v>
      </c>
      <c r="E6" s="4">
        <v>1.5649999999999999</v>
      </c>
      <c r="F6" s="4">
        <v>0.82199999999999995</v>
      </c>
      <c r="L6" s="4">
        <v>289</v>
      </c>
      <c r="M6" s="4">
        <v>318</v>
      </c>
      <c r="N6" s="4">
        <v>410</v>
      </c>
      <c r="O6" s="4">
        <v>531</v>
      </c>
      <c r="P6" s="4">
        <v>209</v>
      </c>
      <c r="Q6" s="4">
        <v>203</v>
      </c>
      <c r="V6" s="8">
        <v>0</v>
      </c>
      <c r="W6" s="8">
        <v>1.5873020000000002E-2</v>
      </c>
      <c r="X6" s="8">
        <v>9.7561000000000002E-3</v>
      </c>
      <c r="Y6" s="8">
        <v>4.7393360000000002E-2</v>
      </c>
      <c r="Z6" s="8">
        <v>0.18439716</v>
      </c>
      <c r="AA6" s="8">
        <v>0.21917808</v>
      </c>
      <c r="AG6" s="4">
        <v>364.82</v>
      </c>
      <c r="AH6" s="4">
        <v>653.17200000000003</v>
      </c>
      <c r="AI6" s="4">
        <v>515.94200000000001</v>
      </c>
      <c r="AJ6" s="4">
        <v>420.17700000000002</v>
      </c>
      <c r="AK6" s="4">
        <v>329.47800000000001</v>
      </c>
      <c r="AL6" s="4">
        <v>229.40600000000001</v>
      </c>
      <c r="AR6" s="4">
        <v>1.464855</v>
      </c>
      <c r="AS6" s="4">
        <v>3.9739499999999999</v>
      </c>
      <c r="AY6" s="4">
        <v>0.32158900000000001</v>
      </c>
      <c r="AZ6" s="4">
        <v>0.20613500000000001</v>
      </c>
      <c r="BG6" s="4">
        <v>0.61666670000000001</v>
      </c>
      <c r="BH6" s="4">
        <v>0.99166699999999997</v>
      </c>
      <c r="BN6" s="8">
        <v>1.538462E-2</v>
      </c>
      <c r="BO6" s="8">
        <v>9.5238100000000006E-2</v>
      </c>
      <c r="BP6" s="8">
        <v>4.2735040000000002E-2</v>
      </c>
      <c r="BQ6" s="8">
        <v>5.0505050000000003E-2</v>
      </c>
      <c r="BR6" s="8">
        <v>9.1603050000000005E-2</v>
      </c>
      <c r="BS6" s="8">
        <v>0.10687023</v>
      </c>
    </row>
    <row r="7" spans="1:71" x14ac:dyDescent="0.2">
      <c r="A7" s="4">
        <v>1.107</v>
      </c>
      <c r="B7" s="4">
        <v>2.0649999999999999</v>
      </c>
      <c r="C7" s="4">
        <v>0.84699999999999998</v>
      </c>
      <c r="D7" s="4">
        <v>1.4379999999999999</v>
      </c>
      <c r="E7" s="4">
        <v>0.82199999999999995</v>
      </c>
      <c r="F7" s="4">
        <v>0.84699999999999998</v>
      </c>
      <c r="L7" s="4">
        <v>442</v>
      </c>
      <c r="M7" s="4">
        <v>415</v>
      </c>
      <c r="N7" s="4">
        <v>303</v>
      </c>
      <c r="O7" s="4">
        <v>256</v>
      </c>
      <c r="P7" s="4">
        <v>211</v>
      </c>
      <c r="Q7" s="4">
        <v>246</v>
      </c>
      <c r="V7" s="8">
        <v>0</v>
      </c>
      <c r="W7" s="8">
        <v>1.694915E-2</v>
      </c>
      <c r="X7" s="8">
        <v>8.88889E-3</v>
      </c>
      <c r="Y7" s="8">
        <v>5.6818180000000003E-2</v>
      </c>
      <c r="Z7" s="8">
        <v>7.1428569999999997E-2</v>
      </c>
      <c r="AA7" s="8">
        <v>0.19417476</v>
      </c>
      <c r="AG7" s="4">
        <v>660.39200000000005</v>
      </c>
      <c r="AH7" s="4">
        <v>418.99400000000003</v>
      </c>
      <c r="AI7" s="4">
        <v>466.53899999999999</v>
      </c>
      <c r="AJ7" s="4">
        <v>480.262</v>
      </c>
      <c r="AK7" s="4">
        <v>247.22499999999999</v>
      </c>
      <c r="AL7" s="4">
        <v>156.315</v>
      </c>
      <c r="AR7" s="4">
        <v>1.05305</v>
      </c>
      <c r="AS7" s="4">
        <v>1.338203</v>
      </c>
      <c r="AY7" s="4">
        <v>0.12744</v>
      </c>
      <c r="AZ7" s="4">
        <v>0.33566099999999999</v>
      </c>
      <c r="BG7" s="4">
        <v>0.86666670000000001</v>
      </c>
      <c r="BH7" s="4">
        <v>1.566667</v>
      </c>
      <c r="BN7" s="8">
        <v>8.1967199999999994E-3</v>
      </c>
      <c r="BO7" s="8">
        <v>5.8823529999999999E-2</v>
      </c>
      <c r="BP7" s="8">
        <v>3.9682540000000002E-2</v>
      </c>
      <c r="BQ7" s="8">
        <v>6.6666669999999997E-2</v>
      </c>
      <c r="BR7" s="8">
        <v>7.5630249999999996E-2</v>
      </c>
      <c r="BS7" s="8">
        <v>0.15384614999999999</v>
      </c>
    </row>
    <row r="8" spans="1:71" x14ac:dyDescent="0.2">
      <c r="A8" s="4">
        <v>0.84699999999999998</v>
      </c>
      <c r="B8" s="4">
        <v>1.048</v>
      </c>
      <c r="C8" s="4">
        <v>1.657</v>
      </c>
      <c r="D8" s="4">
        <v>1.2330000000000001</v>
      </c>
      <c r="E8" s="4">
        <v>0.41099999999999998</v>
      </c>
      <c r="F8" s="4">
        <v>1.048</v>
      </c>
      <c r="L8" s="4">
        <v>335</v>
      </c>
      <c r="M8" s="4">
        <v>293</v>
      </c>
      <c r="N8" s="4">
        <v>265</v>
      </c>
      <c r="O8" s="4">
        <v>414</v>
      </c>
      <c r="P8" s="4">
        <v>161</v>
      </c>
      <c r="Q8" s="4">
        <v>297</v>
      </c>
      <c r="V8" s="8">
        <v>0</v>
      </c>
      <c r="W8" s="8">
        <v>1.4999999999999999E-2</v>
      </c>
      <c r="X8" s="8">
        <v>9.0090099999999996E-3</v>
      </c>
      <c r="Y8" s="8">
        <v>8.9947089999999993E-2</v>
      </c>
      <c r="Z8" s="8">
        <v>0.22302158</v>
      </c>
      <c r="AA8" s="8">
        <v>0.16666666999999999</v>
      </c>
      <c r="AG8" s="4">
        <v>310.351</v>
      </c>
      <c r="AH8" s="4">
        <v>315.20600000000002</v>
      </c>
      <c r="AI8" s="4">
        <v>488.58100000000002</v>
      </c>
      <c r="AJ8" s="4">
        <v>481.02199999999999</v>
      </c>
      <c r="AK8" s="4">
        <v>352.702</v>
      </c>
      <c r="AL8" s="4">
        <v>318.20400000000001</v>
      </c>
      <c r="AR8" s="4">
        <v>4.2855489999999996</v>
      </c>
      <c r="AS8" s="4">
        <v>1.0581769999999999</v>
      </c>
      <c r="AY8" s="4">
        <v>0.21865799999999999</v>
      </c>
      <c r="AZ8" s="4">
        <v>0.16755600000000001</v>
      </c>
      <c r="BG8" s="4">
        <v>0.5</v>
      </c>
      <c r="BH8" s="4">
        <v>0.17499999999999999</v>
      </c>
      <c r="BN8" s="8">
        <v>0</v>
      </c>
      <c r="BO8" s="8">
        <v>3.6036039999999998E-2</v>
      </c>
      <c r="BP8" s="8">
        <v>5.0847459999999997E-2</v>
      </c>
      <c r="BQ8" s="8">
        <v>9.032258E-2</v>
      </c>
      <c r="BR8" s="8">
        <v>6.4285709999999996E-2</v>
      </c>
      <c r="BS8" s="8">
        <v>0.26732673000000001</v>
      </c>
    </row>
    <row r="9" spans="1:71" x14ac:dyDescent="0.2">
      <c r="A9" s="4">
        <v>2.0649999999999999</v>
      </c>
      <c r="B9" s="4">
        <v>1.0269999999999999</v>
      </c>
      <c r="C9" s="4">
        <v>2.145</v>
      </c>
      <c r="D9" s="4">
        <v>1.0269999999999999</v>
      </c>
      <c r="E9" s="4">
        <v>0.74099999999999999</v>
      </c>
      <c r="F9" s="4">
        <v>2.4740000000000002</v>
      </c>
      <c r="L9" s="4">
        <v>305</v>
      </c>
      <c r="M9" s="4">
        <v>275</v>
      </c>
      <c r="N9" s="4">
        <v>378</v>
      </c>
      <c r="O9" s="4">
        <v>466</v>
      </c>
      <c r="P9" s="4">
        <v>257</v>
      </c>
      <c r="Q9" s="4">
        <v>257</v>
      </c>
      <c r="V9" s="8">
        <v>0</v>
      </c>
      <c r="W9" s="8">
        <v>7.6923099999999999E-3</v>
      </c>
      <c r="X9" s="8">
        <v>9.0497700000000004E-3</v>
      </c>
      <c r="Y9" s="8">
        <v>0.11176471</v>
      </c>
      <c r="Z9" s="8">
        <v>0.11428571</v>
      </c>
      <c r="AA9" s="8">
        <v>0.1971831</v>
      </c>
      <c r="AG9" s="4">
        <v>364.14499999999998</v>
      </c>
      <c r="AH9" s="4">
        <v>541.48800000000006</v>
      </c>
      <c r="AI9" s="4">
        <v>430.48</v>
      </c>
      <c r="AJ9" s="4">
        <v>491.28300000000002</v>
      </c>
      <c r="AK9" s="4">
        <v>326.48</v>
      </c>
      <c r="AL9" s="4">
        <v>412.95600000000002</v>
      </c>
      <c r="AR9" s="4">
        <v>1.4539679999999999</v>
      </c>
      <c r="AS9" s="4">
        <v>1.5230410000000001</v>
      </c>
      <c r="AY9" s="4">
        <v>0.34242899999999998</v>
      </c>
      <c r="AZ9" s="4">
        <v>0.22009000000000001</v>
      </c>
      <c r="BG9" s="4">
        <v>2.2916666999999999</v>
      </c>
      <c r="BH9" s="4">
        <v>0.35</v>
      </c>
      <c r="BN9" s="8">
        <v>3.488372E-2</v>
      </c>
      <c r="BO9" s="8">
        <v>3.305785E-2</v>
      </c>
      <c r="BP9" s="8">
        <v>3.7383180000000002E-2</v>
      </c>
      <c r="BQ9" s="8">
        <v>3.3783779999999999E-2</v>
      </c>
      <c r="BR9" s="8">
        <v>0.16239316000000001</v>
      </c>
      <c r="BS9" s="8">
        <v>0.22764228</v>
      </c>
    </row>
    <row r="10" spans="1:71" x14ac:dyDescent="0.2">
      <c r="A10" s="4">
        <v>0.82199999999999995</v>
      </c>
      <c r="B10" s="4">
        <v>1.657</v>
      </c>
      <c r="C10" s="4">
        <v>1.107</v>
      </c>
      <c r="D10" s="4">
        <v>1.2330000000000001</v>
      </c>
      <c r="E10" s="4">
        <v>0.41099999999999998</v>
      </c>
      <c r="F10" s="4">
        <v>0.65</v>
      </c>
      <c r="L10" s="4">
        <v>252</v>
      </c>
      <c r="M10" s="4">
        <v>267</v>
      </c>
      <c r="N10" s="4">
        <v>234</v>
      </c>
      <c r="O10" s="4">
        <v>454</v>
      </c>
      <c r="P10" s="4">
        <v>225</v>
      </c>
      <c r="Q10" s="4">
        <v>224</v>
      </c>
      <c r="V10" s="8">
        <v>0</v>
      </c>
      <c r="W10" s="8">
        <v>1.428571E-2</v>
      </c>
      <c r="X10" s="8">
        <v>1.538462E-2</v>
      </c>
      <c r="Y10" s="8">
        <v>4.4444440000000002E-2</v>
      </c>
      <c r="Z10" s="8">
        <v>0.37704917999999998</v>
      </c>
      <c r="AA10" s="8">
        <v>9.7674419999999998E-2</v>
      </c>
      <c r="AG10" s="4">
        <v>345.48099999999999</v>
      </c>
      <c r="AH10" s="4">
        <v>508.89100000000002</v>
      </c>
      <c r="AI10" s="4">
        <v>383.69499999999999</v>
      </c>
      <c r="AJ10" s="4">
        <v>481.149</v>
      </c>
      <c r="AK10" s="4">
        <v>299.58300000000003</v>
      </c>
      <c r="AL10" s="4">
        <v>319.387</v>
      </c>
      <c r="AR10" s="4">
        <v>3.9525640000000002</v>
      </c>
      <c r="AS10" s="4">
        <v>1.7035020000000001</v>
      </c>
      <c r="AY10" s="4">
        <v>0.27521800000000002</v>
      </c>
      <c r="AZ10" s="4">
        <v>0.24740500000000001</v>
      </c>
      <c r="BG10" s="4">
        <v>1.3166667000000001</v>
      </c>
      <c r="BH10" s="4">
        <v>0.35833300000000001</v>
      </c>
      <c r="BN10" s="8">
        <v>0</v>
      </c>
      <c r="BO10" s="8">
        <v>7.4380169999999995E-2</v>
      </c>
      <c r="BP10" s="8">
        <v>2.5000000000000001E-2</v>
      </c>
      <c r="BQ10" s="8">
        <v>3.703704E-2</v>
      </c>
      <c r="BR10" s="8">
        <v>4.9645389999999998E-2</v>
      </c>
      <c r="BS10" s="8">
        <v>0.22608696</v>
      </c>
    </row>
    <row r="11" spans="1:71" x14ac:dyDescent="0.2">
      <c r="A11" s="4">
        <v>1.5649999999999999</v>
      </c>
      <c r="B11" s="4">
        <v>1.496</v>
      </c>
      <c r="C11" s="4">
        <v>1.0269999999999999</v>
      </c>
      <c r="D11" s="4">
        <v>1.4379999999999999</v>
      </c>
      <c r="E11" s="4">
        <v>0.29099999999999998</v>
      </c>
      <c r="F11" s="4">
        <v>0.61599999999999999</v>
      </c>
      <c r="L11" s="4">
        <v>403</v>
      </c>
      <c r="M11" s="4">
        <v>314</v>
      </c>
      <c r="N11" s="4">
        <v>239</v>
      </c>
      <c r="O11" s="4">
        <v>318</v>
      </c>
      <c r="P11" s="4">
        <v>450</v>
      </c>
      <c r="Q11" s="4">
        <v>229</v>
      </c>
      <c r="V11" s="8">
        <v>0</v>
      </c>
      <c r="W11" s="8">
        <v>4.4943820000000002E-2</v>
      </c>
      <c r="X11" s="8">
        <v>2.6178010000000002E-2</v>
      </c>
      <c r="Y11" s="8">
        <v>3.5999999999999997E-2</v>
      </c>
      <c r="Z11" s="8">
        <v>9.6045199999999997E-2</v>
      </c>
      <c r="AA11" s="8">
        <v>0.11428571</v>
      </c>
      <c r="AG11" s="4">
        <v>182.495</v>
      </c>
      <c r="AH11" s="4">
        <v>567.75199999999995</v>
      </c>
      <c r="AI11" s="4">
        <v>268.42200000000003</v>
      </c>
      <c r="AJ11" s="4">
        <v>457.67200000000003</v>
      </c>
      <c r="AK11" s="4">
        <v>256.17599999999999</v>
      </c>
      <c r="AL11" s="4">
        <v>331.37799999999999</v>
      </c>
      <c r="AR11" s="4">
        <v>3.2707899999999999</v>
      </c>
      <c r="AS11" s="4">
        <v>1.7964899999999999</v>
      </c>
      <c r="AY11" s="4">
        <v>0.274619</v>
      </c>
      <c r="AZ11" s="4">
        <v>0.21693899999999999</v>
      </c>
      <c r="BG11" s="4">
        <v>1.9666667</v>
      </c>
      <c r="BH11" s="4">
        <v>0.86666699999999997</v>
      </c>
      <c r="BN11" s="8">
        <v>3.6363640000000003E-2</v>
      </c>
      <c r="BO11" s="8">
        <v>2.2727270000000001E-2</v>
      </c>
      <c r="BP11" s="8">
        <v>3.8461540000000002E-2</v>
      </c>
      <c r="BQ11" s="8">
        <v>4.8611109999999999E-2</v>
      </c>
      <c r="BR11" s="8">
        <v>8.7999999999999995E-2</v>
      </c>
      <c r="BS11" s="8">
        <v>0.12068966</v>
      </c>
    </row>
    <row r="12" spans="1:71" x14ac:dyDescent="0.2">
      <c r="A12" s="4">
        <v>2.6709999999999998</v>
      </c>
      <c r="B12" s="4">
        <v>1.605</v>
      </c>
      <c r="C12" s="4">
        <v>1.2330000000000001</v>
      </c>
      <c r="D12" s="4">
        <v>1.3</v>
      </c>
      <c r="E12" s="4">
        <v>0.58099999999999996</v>
      </c>
      <c r="F12" s="4">
        <v>1.25</v>
      </c>
      <c r="L12" s="4"/>
      <c r="M12" s="4">
        <v>439</v>
      </c>
      <c r="N12" s="4">
        <v>389</v>
      </c>
      <c r="O12" s="4">
        <v>201</v>
      </c>
      <c r="P12" s="4">
        <v>314</v>
      </c>
      <c r="Q12" s="4">
        <v>228</v>
      </c>
      <c r="V12" s="8">
        <v>0</v>
      </c>
      <c r="W12" s="8">
        <v>1.2500000000000001E-2</v>
      </c>
      <c r="X12" s="8">
        <v>4.7970480000000003E-2</v>
      </c>
      <c r="Y12" s="8">
        <v>5.8823529999999999E-2</v>
      </c>
      <c r="Z12" s="8">
        <v>0.33783784</v>
      </c>
      <c r="AA12" s="8">
        <v>0.19753086</v>
      </c>
      <c r="AG12" s="4">
        <v>277.79500000000002</v>
      </c>
      <c r="AH12" s="4">
        <v>576.577</v>
      </c>
      <c r="AI12" s="4">
        <v>540.17899999999997</v>
      </c>
      <c r="AJ12" s="4">
        <v>389.98599999999999</v>
      </c>
      <c r="AK12" s="4">
        <v>228.22399999999999</v>
      </c>
      <c r="AL12" s="4">
        <v>443.654</v>
      </c>
      <c r="AR12" s="4">
        <v>3.3521580000000002</v>
      </c>
      <c r="AS12" s="4">
        <v>0.97582899999999995</v>
      </c>
      <c r="AY12" s="4">
        <v>0.279976</v>
      </c>
      <c r="AZ12" s="4">
        <v>0.214141</v>
      </c>
      <c r="BG12" s="4">
        <v>2.2666667</v>
      </c>
      <c r="BH12" s="4">
        <v>0.93333299999999997</v>
      </c>
      <c r="BN12" s="8">
        <v>1.4814809999999999E-2</v>
      </c>
      <c r="BO12" s="8">
        <v>7.1942450000000005E-2</v>
      </c>
      <c r="BP12" s="8">
        <v>5.2173909999999997E-2</v>
      </c>
      <c r="BQ12" s="8">
        <v>0.04</v>
      </c>
      <c r="BR12" s="8">
        <v>5.5118109999999998E-2</v>
      </c>
      <c r="BS12" s="8">
        <v>0.15671642</v>
      </c>
    </row>
    <row r="13" spans="1:71" x14ac:dyDescent="0.2">
      <c r="A13" s="4">
        <v>1.496</v>
      </c>
      <c r="B13" s="4">
        <v>1.5649999999999999</v>
      </c>
      <c r="C13" s="4">
        <v>0.82199999999999995</v>
      </c>
      <c r="D13" s="4">
        <v>1.0269999999999999</v>
      </c>
      <c r="E13" s="4">
        <v>0.65</v>
      </c>
      <c r="F13" s="4">
        <v>1.048</v>
      </c>
      <c r="L13" s="4"/>
      <c r="M13" s="4">
        <v>410</v>
      </c>
      <c r="N13" s="4">
        <v>490</v>
      </c>
      <c r="O13" s="4">
        <v>354</v>
      </c>
      <c r="P13" s="4">
        <v>365</v>
      </c>
      <c r="Q13" s="4"/>
      <c r="V13" s="8">
        <v>0</v>
      </c>
      <c r="W13" s="8">
        <v>0</v>
      </c>
      <c r="X13" s="8">
        <v>5.3333329999999998E-2</v>
      </c>
      <c r="Y13" s="8">
        <v>2.0942410000000002E-2</v>
      </c>
      <c r="Z13" s="8">
        <v>0.30434782999999999</v>
      </c>
      <c r="AA13" s="8">
        <v>0.31818182</v>
      </c>
      <c r="AG13" s="4">
        <v>265.59300000000002</v>
      </c>
      <c r="AH13" s="4">
        <v>336.74099999999999</v>
      </c>
      <c r="AI13" s="4">
        <v>498.58800000000002</v>
      </c>
      <c r="AJ13" s="4">
        <v>420.51499999999999</v>
      </c>
      <c r="AK13" s="4">
        <v>512.69100000000003</v>
      </c>
      <c r="AL13" s="4">
        <v>367.14299999999997</v>
      </c>
      <c r="AR13" s="4">
        <v>2.5178569999999998</v>
      </c>
      <c r="AS13" s="4">
        <v>0.60422500000000001</v>
      </c>
      <c r="AY13" s="4">
        <v>0.20364199999999999</v>
      </c>
      <c r="AZ13" s="4">
        <v>0.13586899999999999</v>
      </c>
      <c r="BG13" s="4">
        <v>1.1083333</v>
      </c>
      <c r="BH13" s="4">
        <v>0.38333299999999998</v>
      </c>
      <c r="BN13" s="8">
        <v>4.8387100000000002E-2</v>
      </c>
      <c r="BO13" s="8">
        <v>0.10476190000000001</v>
      </c>
      <c r="BP13" s="8">
        <v>0.14285713999999999</v>
      </c>
      <c r="BQ13" s="8">
        <v>2.7272729999999999E-2</v>
      </c>
      <c r="BR13" s="8">
        <v>8.6330939999999995E-2</v>
      </c>
      <c r="BS13" s="8">
        <v>0.21052631999999999</v>
      </c>
    </row>
    <row r="14" spans="1:71" x14ac:dyDescent="0.2">
      <c r="A14" s="4">
        <v>2.0960000000000001</v>
      </c>
      <c r="B14" s="4">
        <v>1.9490000000000001</v>
      </c>
      <c r="C14" s="4">
        <v>0.58099999999999996</v>
      </c>
      <c r="D14" s="4">
        <v>1.2330000000000001</v>
      </c>
      <c r="E14" s="4">
        <v>0.41099999999999998</v>
      </c>
      <c r="F14" s="4">
        <v>0.84699999999999998</v>
      </c>
      <c r="L14" s="4"/>
      <c r="M14" s="4">
        <v>383</v>
      </c>
      <c r="N14" s="4">
        <v>440</v>
      </c>
      <c r="O14" s="4">
        <v>213</v>
      </c>
      <c r="P14" s="4">
        <v>366</v>
      </c>
      <c r="Q14" s="4"/>
      <c r="V14" s="8">
        <v>9.7561000000000002E-3</v>
      </c>
      <c r="W14" s="8">
        <v>0</v>
      </c>
      <c r="X14" s="8">
        <v>8.0568719999999996E-2</v>
      </c>
      <c r="Y14" s="8">
        <v>1.6666670000000001E-2</v>
      </c>
      <c r="Z14" s="8">
        <v>0.20370369999999999</v>
      </c>
      <c r="AA14" s="8">
        <v>0.32432432</v>
      </c>
      <c r="AG14" s="4">
        <v>398.38900000000001</v>
      </c>
      <c r="AH14" s="4">
        <v>457.334</v>
      </c>
      <c r="AI14" s="4">
        <v>472.91500000000002</v>
      </c>
      <c r="AJ14" s="4">
        <v>509.05900000000003</v>
      </c>
      <c r="AK14" s="4">
        <v>510.96</v>
      </c>
      <c r="AL14" s="4">
        <v>218.977</v>
      </c>
      <c r="AR14" s="4">
        <v>1.1900269999999999</v>
      </c>
      <c r="AS14" s="4">
        <v>1.2867139999999999</v>
      </c>
      <c r="AY14" s="4">
        <v>0.19226099999999999</v>
      </c>
      <c r="AZ14" s="4">
        <v>0.19608800000000001</v>
      </c>
      <c r="BG14" s="4">
        <v>0.35</v>
      </c>
      <c r="BH14" s="4">
        <v>1.575</v>
      </c>
      <c r="BN14" s="8">
        <v>2.189781E-2</v>
      </c>
      <c r="BO14" s="8">
        <v>1.5625E-2</v>
      </c>
      <c r="BP14" s="8">
        <v>2.3622049999999999E-2</v>
      </c>
      <c r="BQ14" s="8">
        <v>0.11347517999999999</v>
      </c>
      <c r="BR14" s="8">
        <v>0.1409396</v>
      </c>
      <c r="BS14" s="8">
        <v>0.10280374</v>
      </c>
    </row>
    <row r="15" spans="1:71" x14ac:dyDescent="0.2">
      <c r="A15" s="4">
        <v>1.198</v>
      </c>
      <c r="B15" s="4">
        <v>3.1429999999999998</v>
      </c>
      <c r="C15" s="4">
        <v>0.58099999999999996</v>
      </c>
      <c r="D15" s="4">
        <v>1.4379999999999999</v>
      </c>
      <c r="E15" s="4">
        <v>1.048</v>
      </c>
      <c r="F15" s="4">
        <v>1.198</v>
      </c>
      <c r="L15" s="4"/>
      <c r="M15" s="4">
        <v>391</v>
      </c>
      <c r="N15" s="4">
        <v>234</v>
      </c>
      <c r="O15" s="4">
        <v>240</v>
      </c>
      <c r="P15" s="4">
        <v>307</v>
      </c>
      <c r="Q15" s="4"/>
      <c r="V15" s="8">
        <v>1.0582009999999999E-2</v>
      </c>
      <c r="W15" s="8">
        <v>1.219512E-2</v>
      </c>
      <c r="X15" s="8">
        <v>6.5573770000000003E-2</v>
      </c>
      <c r="Y15" s="8">
        <v>4.8387100000000002E-2</v>
      </c>
      <c r="Z15" s="8">
        <v>0.14285713999999999</v>
      </c>
      <c r="AA15" s="8">
        <v>0.37037037</v>
      </c>
      <c r="AG15" s="4">
        <v>433.351</v>
      </c>
      <c r="AH15" s="4">
        <v>359.83800000000002</v>
      </c>
      <c r="AI15" s="4">
        <v>433.56200000000001</v>
      </c>
      <c r="AJ15" s="4">
        <v>157.87799999999999</v>
      </c>
      <c r="AK15" s="4">
        <v>371.36500000000001</v>
      </c>
      <c r="AL15" s="4">
        <v>179.45400000000001</v>
      </c>
      <c r="AR15" s="4">
        <v>2.5904829999999999</v>
      </c>
      <c r="AS15" s="4">
        <v>0.34223700000000001</v>
      </c>
      <c r="AY15" s="4">
        <v>0.24232100000000001</v>
      </c>
      <c r="AZ15" s="4">
        <v>0.168906</v>
      </c>
      <c r="BG15" s="4">
        <v>1.858333</v>
      </c>
      <c r="BH15" s="4">
        <v>0.408333</v>
      </c>
      <c r="BN15" s="8">
        <v>8.7912089999999998E-2</v>
      </c>
      <c r="BO15" s="8">
        <v>0.13636364000000001</v>
      </c>
      <c r="BP15" s="8"/>
      <c r="BQ15" s="8">
        <v>9.0909089999999998E-2</v>
      </c>
      <c r="BR15" s="8">
        <v>7.6388890000000001E-2</v>
      </c>
      <c r="BS15" s="8">
        <v>6.7669170000000001E-2</v>
      </c>
    </row>
    <row r="16" spans="1:71" x14ac:dyDescent="0.2">
      <c r="A16" s="4">
        <v>1.198</v>
      </c>
      <c r="B16" s="4">
        <v>2.145</v>
      </c>
      <c r="C16" s="4">
        <v>0.74099999999999999</v>
      </c>
      <c r="D16" s="4">
        <v>1.25</v>
      </c>
      <c r="E16" s="4">
        <v>0.91900000000000004</v>
      </c>
      <c r="F16" s="4">
        <v>0.82199999999999995</v>
      </c>
      <c r="L16" s="4"/>
      <c r="M16" s="4">
        <v>329</v>
      </c>
      <c r="N16" s="4">
        <v>268</v>
      </c>
      <c r="O16" s="4">
        <v>217</v>
      </c>
      <c r="P16" s="4">
        <v>179</v>
      </c>
      <c r="Q16" s="4"/>
      <c r="V16" s="8">
        <v>0</v>
      </c>
      <c r="W16" s="8">
        <v>5.9523800000000002E-3</v>
      </c>
      <c r="X16" s="8">
        <v>8.9947089999999993E-2</v>
      </c>
      <c r="Y16" s="8">
        <v>5.0847459999999997E-2</v>
      </c>
      <c r="Z16" s="8">
        <v>0.10256410000000001</v>
      </c>
      <c r="AA16" s="8">
        <v>0.31481481</v>
      </c>
      <c r="AG16" s="4">
        <v>512.39499999999998</v>
      </c>
      <c r="AH16" s="4">
        <v>651.90499999999997</v>
      </c>
      <c r="AI16" s="4">
        <v>334.92500000000001</v>
      </c>
      <c r="AJ16" s="4">
        <v>364.73599999999999</v>
      </c>
      <c r="AK16" s="4">
        <v>475.82900000000001</v>
      </c>
      <c r="AL16" s="4">
        <v>224.46600000000001</v>
      </c>
      <c r="AR16" s="4">
        <v>1.8688769999999999</v>
      </c>
      <c r="AS16" s="4">
        <v>0.42299199999999998</v>
      </c>
      <c r="AY16" s="4">
        <v>0.214005</v>
      </c>
      <c r="AZ16" s="4">
        <v>0.159472</v>
      </c>
      <c r="BG16" s="4">
        <v>0.33333299999999999</v>
      </c>
      <c r="BH16" s="4">
        <v>0.35833300000000001</v>
      </c>
      <c r="BN16" s="8">
        <v>5.0632910000000003E-2</v>
      </c>
      <c r="BO16" s="8">
        <v>7.8260869999999996E-2</v>
      </c>
      <c r="BP16" s="8"/>
      <c r="BQ16" s="8">
        <v>3.0769230000000002E-2</v>
      </c>
      <c r="BR16" s="8">
        <v>0.13872831999999999</v>
      </c>
      <c r="BS16" s="8">
        <v>0.13571428999999999</v>
      </c>
    </row>
    <row r="17" spans="1:72" x14ac:dyDescent="0.2">
      <c r="A17" s="4">
        <v>1.8380000000000001</v>
      </c>
      <c r="B17" s="4">
        <v>1.8939999999999999</v>
      </c>
      <c r="C17" s="4">
        <v>1.1619999999999999</v>
      </c>
      <c r="D17" s="4">
        <v>1.0269999999999999</v>
      </c>
      <c r="E17" s="4">
        <v>0.74099999999999999</v>
      </c>
      <c r="F17" s="4">
        <v>1.048</v>
      </c>
      <c r="L17" s="4"/>
      <c r="M17" s="4">
        <v>285</v>
      </c>
      <c r="N17" s="4">
        <v>336</v>
      </c>
      <c r="O17" s="4">
        <v>304</v>
      </c>
      <c r="P17" s="4"/>
      <c r="Q17" s="4"/>
      <c r="V17" s="8">
        <v>0</v>
      </c>
      <c r="W17" s="8">
        <v>1.234568E-2</v>
      </c>
      <c r="X17" s="8">
        <v>6.9518720000000006E-2</v>
      </c>
      <c r="Y17" s="8">
        <v>8.8235289999999994E-2</v>
      </c>
      <c r="Z17" s="8">
        <v>0.34459458999999998</v>
      </c>
      <c r="AA17" s="8">
        <v>0.3</v>
      </c>
      <c r="AG17" s="4"/>
      <c r="AH17" s="4">
        <v>416.63</v>
      </c>
      <c r="AI17" s="4">
        <v>256.303</v>
      </c>
      <c r="AJ17" s="4">
        <v>515.73099999999999</v>
      </c>
      <c r="AK17" s="4">
        <v>319.00700000000001</v>
      </c>
      <c r="AL17" s="4">
        <v>280.66699999999997</v>
      </c>
      <c r="AR17" s="4">
        <v>1.1518846009999999</v>
      </c>
      <c r="AS17" s="4">
        <v>1.4822310000000001</v>
      </c>
      <c r="AY17" s="4">
        <v>0.24612000000000001</v>
      </c>
      <c r="AZ17" s="4"/>
      <c r="BG17" s="4">
        <v>1.375</v>
      </c>
      <c r="BH17" s="4"/>
      <c r="BN17" s="8"/>
      <c r="BO17" s="8">
        <v>2.6315789999999999E-2</v>
      </c>
      <c r="BP17" s="8"/>
      <c r="BQ17" s="8">
        <v>5.1612900000000003E-2</v>
      </c>
      <c r="BR17" s="8">
        <v>0.18452381000000001</v>
      </c>
      <c r="BS17" s="8">
        <v>0.18103448</v>
      </c>
    </row>
    <row r="18" spans="1:72" x14ac:dyDescent="0.2">
      <c r="A18" s="4">
        <v>1.135</v>
      </c>
      <c r="B18" s="4">
        <v>3.722</v>
      </c>
      <c r="C18" s="4">
        <v>0.65</v>
      </c>
      <c r="D18" s="4">
        <v>1.4379999999999999</v>
      </c>
      <c r="E18" s="4">
        <v>0.872</v>
      </c>
      <c r="F18" s="4">
        <v>0.61599999999999999</v>
      </c>
      <c r="L18" s="4"/>
      <c r="M18" s="4"/>
      <c r="N18" s="4">
        <v>322</v>
      </c>
      <c r="O18" s="4">
        <v>277</v>
      </c>
      <c r="P18" s="4"/>
      <c r="Q18" s="4"/>
      <c r="V18" s="8">
        <v>0</v>
      </c>
      <c r="W18" s="8">
        <v>1.3513509999999999E-2</v>
      </c>
      <c r="X18" s="8">
        <v>4.7368420000000001E-2</v>
      </c>
      <c r="Y18" s="8">
        <v>7.14286E-3</v>
      </c>
      <c r="Z18" s="8">
        <v>0.27642275999999999</v>
      </c>
      <c r="AA18" s="8">
        <v>0.26027397000000002</v>
      </c>
      <c r="AG18" s="4"/>
      <c r="AH18" s="4">
        <v>398.55799999999999</v>
      </c>
      <c r="AI18" s="4">
        <v>372.21</v>
      </c>
      <c r="AJ18" s="4">
        <v>270.91300000000001</v>
      </c>
      <c r="AK18" s="4">
        <v>405.82</v>
      </c>
      <c r="AL18" s="4">
        <v>581.13699999999994</v>
      </c>
      <c r="AR18" s="4">
        <v>4.2559963620000003</v>
      </c>
      <c r="AS18" s="4">
        <v>1.551412</v>
      </c>
      <c r="AY18" s="4">
        <v>0.20676</v>
      </c>
      <c r="AZ18" s="4"/>
      <c r="BG18" s="4">
        <v>2.641667</v>
      </c>
      <c r="BH18" s="4"/>
      <c r="BN18" s="8"/>
      <c r="BO18" s="8">
        <v>3.5398230000000003E-2</v>
      </c>
      <c r="BP18" s="8"/>
      <c r="BQ18" s="8"/>
      <c r="BR18" s="8"/>
      <c r="BS18" s="8">
        <v>0.13571428999999999</v>
      </c>
    </row>
    <row r="19" spans="1:72" x14ac:dyDescent="0.2">
      <c r="A19" s="4">
        <v>1.774</v>
      </c>
      <c r="B19" s="4">
        <v>3.4449999999999998</v>
      </c>
      <c r="C19" s="4">
        <v>1.3</v>
      </c>
      <c r="D19" s="4">
        <v>1.657</v>
      </c>
      <c r="E19" s="4">
        <v>1.107</v>
      </c>
      <c r="F19" s="4">
        <v>1.048</v>
      </c>
      <c r="L19" s="4"/>
      <c r="M19" s="4"/>
      <c r="N19" s="4"/>
      <c r="O19" s="4">
        <v>415</v>
      </c>
      <c r="P19" s="4"/>
      <c r="Q19" s="4"/>
      <c r="V19" s="8">
        <v>0</v>
      </c>
      <c r="W19" s="8">
        <v>1.6666670000000001E-2</v>
      </c>
      <c r="X19" s="8">
        <v>4.117647E-2</v>
      </c>
      <c r="Y19" s="8">
        <v>5.7553960000000001E-2</v>
      </c>
      <c r="Z19" s="8">
        <v>0.24390244</v>
      </c>
      <c r="AA19" s="8">
        <v>0.1875</v>
      </c>
      <c r="AG19" s="4"/>
      <c r="AH19" s="4">
        <v>401.21800000000002</v>
      </c>
      <c r="AI19" s="4">
        <v>442.64</v>
      </c>
      <c r="AJ19" s="4">
        <v>246.33799999999999</v>
      </c>
      <c r="AK19" s="4">
        <v>608.03399999999999</v>
      </c>
      <c r="AL19" s="4">
        <v>246.887</v>
      </c>
      <c r="AR19" s="4">
        <v>5.1490461669999998</v>
      </c>
      <c r="AS19" s="4"/>
      <c r="BN19" s="8"/>
      <c r="BO19" s="8">
        <v>4.5112779999999998E-2</v>
      </c>
      <c r="BP19" s="8"/>
      <c r="BQ19" s="8"/>
      <c r="BR19" s="8"/>
      <c r="BS19" s="8"/>
    </row>
    <row r="20" spans="1:72" x14ac:dyDescent="0.2">
      <c r="A20" s="4">
        <v>2.1179999999999999</v>
      </c>
      <c r="B20" s="4">
        <v>2.0550000000000002</v>
      </c>
      <c r="C20" s="4">
        <v>1.4379999999999999</v>
      </c>
      <c r="D20" s="4">
        <v>1.0269999999999999</v>
      </c>
      <c r="E20" s="4">
        <v>0.65</v>
      </c>
      <c r="F20" s="4">
        <v>0.82199999999999995</v>
      </c>
      <c r="V20" s="8">
        <v>6.9306930000000003E-2</v>
      </c>
      <c r="W20" s="8">
        <v>2.1126760000000001E-2</v>
      </c>
      <c r="X20" s="8">
        <v>5.5837560000000001E-2</v>
      </c>
      <c r="Y20" s="8">
        <v>8.8235289999999994E-2</v>
      </c>
      <c r="Z20" s="8">
        <v>0.21818182</v>
      </c>
      <c r="AA20" s="8">
        <v>0.15957447</v>
      </c>
      <c r="AG20" s="4"/>
      <c r="AH20" s="4">
        <v>445.13099999999997</v>
      </c>
      <c r="AI20" s="4">
        <v>275.85300000000001</v>
      </c>
      <c r="AJ20" s="4">
        <v>181.65</v>
      </c>
      <c r="AK20" s="4">
        <v>386.56599999999997</v>
      </c>
      <c r="AL20" s="4"/>
      <c r="AR20" s="4">
        <v>1.3204183410000001</v>
      </c>
      <c r="AS20" s="4"/>
    </row>
    <row r="21" spans="1:72" x14ac:dyDescent="0.2">
      <c r="A21" s="4">
        <v>1.774</v>
      </c>
      <c r="B21" s="4">
        <v>1.861</v>
      </c>
      <c r="C21" s="4">
        <v>0.84699999999999998</v>
      </c>
      <c r="D21" s="4">
        <v>1.4379999999999999</v>
      </c>
      <c r="E21" s="4">
        <v>0.91900000000000004</v>
      </c>
      <c r="F21" s="4">
        <v>2.2599999999999998</v>
      </c>
      <c r="V21" s="8">
        <v>4.6296299999999999E-2</v>
      </c>
      <c r="W21" s="8">
        <v>1.3333329999999999E-2</v>
      </c>
      <c r="X21" s="8">
        <v>4.2328039999999997E-2</v>
      </c>
      <c r="Y21" s="8">
        <v>3.0303030000000002E-2</v>
      </c>
      <c r="Z21" s="8">
        <v>0.16071429000000001</v>
      </c>
      <c r="AA21" s="8">
        <v>0.152</v>
      </c>
      <c r="AG21" s="4"/>
      <c r="AH21" s="4">
        <v>294.93900000000002</v>
      </c>
      <c r="AI21" s="4">
        <v>325.76299999999998</v>
      </c>
      <c r="AJ21" s="4">
        <v>404.68</v>
      </c>
      <c r="AK21" s="4">
        <v>145.464</v>
      </c>
      <c r="AL21" s="4"/>
      <c r="AR21" s="4">
        <v>5.7702285639999999</v>
      </c>
      <c r="AS21" s="4"/>
      <c r="BG21" s="5" t="s">
        <v>257</v>
      </c>
      <c r="BH21" s="5"/>
    </row>
    <row r="22" spans="1:72" x14ac:dyDescent="0.2">
      <c r="A22" s="4">
        <v>1.5449999999999999</v>
      </c>
      <c r="B22" s="4">
        <v>3.4449999999999998</v>
      </c>
      <c r="C22" s="4">
        <v>0.91900000000000004</v>
      </c>
      <c r="D22" s="4">
        <v>1.496</v>
      </c>
      <c r="E22" s="4">
        <v>0.74099999999999999</v>
      </c>
      <c r="F22" s="4">
        <v>1.048</v>
      </c>
      <c r="V22" s="8">
        <v>3.6585369999999999E-2</v>
      </c>
      <c r="W22" s="8">
        <v>1.5306119999999999E-2</v>
      </c>
      <c r="X22" s="8">
        <v>3.7234040000000003E-2</v>
      </c>
      <c r="Y22" s="8">
        <v>4.2553189999999998E-2</v>
      </c>
      <c r="Z22" s="8">
        <v>0.13861386000000001</v>
      </c>
      <c r="AA22" s="8">
        <v>0.09</v>
      </c>
      <c r="AG22" s="4"/>
      <c r="AH22" s="4">
        <v>486.512</v>
      </c>
      <c r="AI22" s="4">
        <v>412.40699999999998</v>
      </c>
      <c r="AJ22" s="4">
        <v>363.04700000000003</v>
      </c>
      <c r="AK22" s="4"/>
      <c r="AL22" s="4"/>
      <c r="AR22" s="4">
        <v>2.7342857180000002</v>
      </c>
      <c r="AS22" s="4"/>
      <c r="AY22" s="5" t="s">
        <v>257</v>
      </c>
      <c r="AZ22" s="5"/>
      <c r="BG22" s="5" t="s">
        <v>258</v>
      </c>
      <c r="BH22" s="5">
        <v>0.04</v>
      </c>
      <c r="BO22" s="5" t="s">
        <v>7</v>
      </c>
      <c r="BP22" s="5" t="s">
        <v>8</v>
      </c>
      <c r="BQ22" s="5" t="s">
        <v>9</v>
      </c>
      <c r="BR22" s="5" t="s">
        <v>10</v>
      </c>
      <c r="BS22" s="5" t="s">
        <v>11</v>
      </c>
      <c r="BT22" s="5" t="s">
        <v>12</v>
      </c>
    </row>
    <row r="23" spans="1:72" x14ac:dyDescent="0.2">
      <c r="A23" s="4">
        <v>1.149</v>
      </c>
      <c r="B23" s="4">
        <v>2.7029999999999998</v>
      </c>
      <c r="C23" s="4">
        <v>0.58099999999999996</v>
      </c>
      <c r="D23" s="4">
        <v>2.4740000000000002</v>
      </c>
      <c r="E23" s="4">
        <v>0.61599999999999999</v>
      </c>
      <c r="F23" s="4">
        <v>0.58099999999999996</v>
      </c>
      <c r="M23" s="5" t="s">
        <v>7</v>
      </c>
      <c r="N23" s="5" t="s">
        <v>8</v>
      </c>
      <c r="O23" s="5" t="s">
        <v>9</v>
      </c>
      <c r="P23" s="5" t="s">
        <v>10</v>
      </c>
      <c r="Q23" s="5" t="s">
        <v>11</v>
      </c>
      <c r="V23" s="8"/>
      <c r="W23" s="8">
        <v>0</v>
      </c>
      <c r="X23" s="8">
        <v>2.9239770000000002E-2</v>
      </c>
      <c r="Y23" s="8">
        <v>0.26804124000000001</v>
      </c>
      <c r="Z23" s="8">
        <v>0.31168831000000002</v>
      </c>
      <c r="AA23" s="8">
        <v>0.23762375999999999</v>
      </c>
      <c r="AG23" s="4"/>
      <c r="AH23" s="4">
        <v>559.34900000000005</v>
      </c>
      <c r="AI23" s="4">
        <v>543.55700000000002</v>
      </c>
      <c r="AJ23" s="4">
        <v>315.96600000000001</v>
      </c>
      <c r="AK23" s="4"/>
      <c r="AL23" s="4"/>
      <c r="AR23" s="4">
        <v>2.070434949</v>
      </c>
      <c r="AS23" s="4"/>
      <c r="AY23" s="5" t="s">
        <v>258</v>
      </c>
      <c r="AZ23" s="5">
        <v>0.13</v>
      </c>
      <c r="BG23" s="5" t="s">
        <v>259</v>
      </c>
      <c r="BH23" s="5" t="s">
        <v>67</v>
      </c>
      <c r="BO23" s="5" t="s">
        <v>70</v>
      </c>
      <c r="BP23" s="5">
        <v>-3.0599999999999999E-2</v>
      </c>
      <c r="BQ23" s="5" t="s">
        <v>532</v>
      </c>
      <c r="BR23" s="5" t="s">
        <v>15</v>
      </c>
      <c r="BS23" s="5" t="s">
        <v>16</v>
      </c>
      <c r="BT23" s="5">
        <v>0.41</v>
      </c>
    </row>
    <row r="24" spans="1:72" x14ac:dyDescent="0.2">
      <c r="A24" s="4">
        <v>1.073</v>
      </c>
      <c r="B24" s="4">
        <v>1.861</v>
      </c>
      <c r="C24" s="4">
        <v>1.198</v>
      </c>
      <c r="D24" s="4">
        <v>1.107</v>
      </c>
      <c r="E24" s="4">
        <v>0.84699999999999998</v>
      </c>
      <c r="F24" s="4">
        <v>0.82199999999999995</v>
      </c>
      <c r="M24" s="5" t="s">
        <v>453</v>
      </c>
      <c r="N24" s="5">
        <v>-5.58</v>
      </c>
      <c r="O24" s="5" t="s">
        <v>454</v>
      </c>
      <c r="P24" s="5" t="s">
        <v>15</v>
      </c>
      <c r="Q24" s="5" t="s">
        <v>16</v>
      </c>
      <c r="V24" s="8"/>
      <c r="W24" s="8">
        <v>1.212121E-2</v>
      </c>
      <c r="X24" s="8">
        <v>3.7499999999999999E-2</v>
      </c>
      <c r="Y24" s="8">
        <v>4.2372880000000002E-2</v>
      </c>
      <c r="Z24" s="8">
        <v>0.19642857</v>
      </c>
      <c r="AA24" s="8">
        <v>0.14942528999999999</v>
      </c>
      <c r="AG24" s="4"/>
      <c r="AH24" s="4">
        <v>359.71100000000001</v>
      </c>
      <c r="AI24" s="4">
        <v>484.10500000000002</v>
      </c>
      <c r="AJ24" s="4">
        <v>537.43399999999997</v>
      </c>
      <c r="AK24" s="4"/>
      <c r="AL24" s="4"/>
      <c r="AR24" s="4">
        <v>2.2447939450000001</v>
      </c>
      <c r="AS24" s="4"/>
      <c r="AY24" s="5" t="s">
        <v>259</v>
      </c>
      <c r="AZ24" s="5" t="s">
        <v>16</v>
      </c>
      <c r="BG24" s="5" t="s">
        <v>260</v>
      </c>
      <c r="BH24" s="5" t="s">
        <v>19</v>
      </c>
      <c r="BO24" s="5" t="s">
        <v>533</v>
      </c>
      <c r="BP24" s="5">
        <v>-2.1399999999999999E-2</v>
      </c>
      <c r="BQ24" s="5" t="s">
        <v>534</v>
      </c>
      <c r="BR24" s="5" t="s">
        <v>15</v>
      </c>
      <c r="BS24" s="5" t="s">
        <v>16</v>
      </c>
      <c r="BT24" s="5">
        <v>0.84</v>
      </c>
    </row>
    <row r="25" spans="1:72" x14ac:dyDescent="0.2">
      <c r="A25" s="4">
        <v>1.351</v>
      </c>
      <c r="B25" s="4">
        <v>1.048</v>
      </c>
      <c r="C25" s="4">
        <v>0.41099999999999998</v>
      </c>
      <c r="D25" s="4">
        <v>2.0649999999999999</v>
      </c>
      <c r="E25" s="4">
        <v>1.0269999999999999</v>
      </c>
      <c r="F25" s="4">
        <v>0.41099999999999998</v>
      </c>
      <c r="M25" s="5" t="s">
        <v>455</v>
      </c>
      <c r="N25" s="5">
        <v>6.28</v>
      </c>
      <c r="O25" s="5" t="s">
        <v>456</v>
      </c>
      <c r="P25" s="5" t="s">
        <v>15</v>
      </c>
      <c r="Q25" s="5" t="s">
        <v>16</v>
      </c>
      <c r="V25" s="8"/>
      <c r="W25" s="8">
        <v>5.4644799999999999E-3</v>
      </c>
      <c r="X25" s="8">
        <v>8.5271319999999998E-2</v>
      </c>
      <c r="Y25" s="8">
        <v>4.7619050000000003E-2</v>
      </c>
      <c r="Z25" s="8"/>
      <c r="AA25" s="8">
        <v>0.14285713999999999</v>
      </c>
      <c r="AG25" s="4"/>
      <c r="AH25" s="4">
        <v>404.51100000000002</v>
      </c>
      <c r="AI25" s="4">
        <v>580.75699999999995</v>
      </c>
      <c r="AJ25" s="4">
        <v>394.71499999999997</v>
      </c>
      <c r="AK25" s="4"/>
      <c r="AL25" s="4"/>
      <c r="AY25" s="5" t="s">
        <v>260</v>
      </c>
      <c r="AZ25" s="5" t="s">
        <v>15</v>
      </c>
      <c r="BG25" s="5" t="s">
        <v>261</v>
      </c>
      <c r="BH25" s="5" t="s">
        <v>262</v>
      </c>
      <c r="BO25" s="5" t="s">
        <v>535</v>
      </c>
      <c r="BP25" s="5">
        <v>-2.7799999999999998E-2</v>
      </c>
      <c r="BQ25" s="5" t="s">
        <v>536</v>
      </c>
      <c r="BR25" s="5" t="s">
        <v>15</v>
      </c>
      <c r="BS25" s="5" t="s">
        <v>16</v>
      </c>
      <c r="BT25" s="5">
        <v>0.56000000000000005</v>
      </c>
    </row>
    <row r="26" spans="1:72" x14ac:dyDescent="0.2">
      <c r="A26" s="4">
        <v>1.5269999999999999</v>
      </c>
      <c r="B26" s="4">
        <v>1.25</v>
      </c>
      <c r="C26" s="4">
        <v>0.82199999999999995</v>
      </c>
      <c r="D26" s="4">
        <v>3.3130000000000002</v>
      </c>
      <c r="E26" s="4">
        <v>0.58099999999999996</v>
      </c>
      <c r="F26" s="4">
        <v>0.82199999999999995</v>
      </c>
      <c r="M26" s="5" t="s">
        <v>457</v>
      </c>
      <c r="N26" s="5">
        <v>4.8099999999999996</v>
      </c>
      <c r="O26" s="5" t="s">
        <v>458</v>
      </c>
      <c r="P26" s="5" t="s">
        <v>15</v>
      </c>
      <c r="Q26" s="5" t="s">
        <v>16</v>
      </c>
      <c r="V26" s="8"/>
      <c r="W26" s="8">
        <v>1.212121E-2</v>
      </c>
      <c r="X26" s="8">
        <v>6.9306930000000003E-2</v>
      </c>
      <c r="Y26" s="8">
        <v>5.0505050000000003E-2</v>
      </c>
      <c r="Z26" s="8"/>
      <c r="AA26" s="8">
        <v>0.12352941000000001</v>
      </c>
      <c r="AG26" s="4"/>
      <c r="AH26" s="4">
        <v>324.49599999999998</v>
      </c>
      <c r="AI26" s="4">
        <v>203.691</v>
      </c>
      <c r="AJ26" s="4">
        <v>378.79700000000003</v>
      </c>
      <c r="AK26" s="4"/>
      <c r="AL26" s="4"/>
      <c r="AY26" s="5" t="s">
        <v>261</v>
      </c>
      <c r="AZ26" s="5" t="s">
        <v>262</v>
      </c>
      <c r="BG26" s="5" t="s">
        <v>263</v>
      </c>
      <c r="BH26" s="5" t="s">
        <v>527</v>
      </c>
      <c r="BO26" s="5" t="s">
        <v>537</v>
      </c>
      <c r="BP26" s="5">
        <v>-7.22E-2</v>
      </c>
      <c r="BQ26" s="5" t="s">
        <v>538</v>
      </c>
      <c r="BR26" s="5" t="s">
        <v>19</v>
      </c>
      <c r="BS26" s="5" t="s">
        <v>74</v>
      </c>
      <c r="BT26" s="5" t="s">
        <v>75</v>
      </c>
    </row>
    <row r="27" spans="1:72" x14ac:dyDescent="0.2">
      <c r="A27" s="4">
        <v>1.3</v>
      </c>
      <c r="B27" s="4">
        <v>1.6439999999999999</v>
      </c>
      <c r="C27" s="4">
        <v>1.2330000000000001</v>
      </c>
      <c r="D27" s="4">
        <v>0.82199999999999995</v>
      </c>
      <c r="E27" s="4">
        <v>0.74099999999999999</v>
      </c>
      <c r="F27" s="4">
        <v>0.82199999999999995</v>
      </c>
      <c r="M27" s="5" t="s">
        <v>459</v>
      </c>
      <c r="N27" s="5">
        <v>60.9</v>
      </c>
      <c r="O27" s="5" t="s">
        <v>460</v>
      </c>
      <c r="P27" s="5" t="s">
        <v>15</v>
      </c>
      <c r="Q27" s="5" t="s">
        <v>16</v>
      </c>
      <c r="V27" s="8"/>
      <c r="W27" s="8">
        <v>1.8181820000000001E-2</v>
      </c>
      <c r="X27" s="8">
        <v>1.9230770000000001E-2</v>
      </c>
      <c r="Y27" s="8">
        <v>3.9603960000000001E-2</v>
      </c>
      <c r="Z27" s="8"/>
      <c r="AA27" s="8">
        <v>0.30263158000000001</v>
      </c>
      <c r="AG27" s="4"/>
      <c r="AH27" s="4">
        <v>297.09199999999998</v>
      </c>
      <c r="AI27" s="4">
        <v>295.78300000000002</v>
      </c>
      <c r="AJ27" s="4">
        <v>605.75400000000002</v>
      </c>
      <c r="AK27" s="4"/>
      <c r="AL27" s="4"/>
      <c r="AR27" s="5" t="s">
        <v>257</v>
      </c>
      <c r="AS27" s="5"/>
      <c r="AY27" s="5" t="s">
        <v>263</v>
      </c>
      <c r="AZ27" s="5" t="s">
        <v>526</v>
      </c>
      <c r="BO27" s="5" t="s">
        <v>539</v>
      </c>
      <c r="BP27" s="5">
        <v>-0.13200000000000001</v>
      </c>
      <c r="BQ27" s="5" t="s">
        <v>540</v>
      </c>
      <c r="BR27" s="5" t="s">
        <v>19</v>
      </c>
      <c r="BS27" s="5" t="s">
        <v>74</v>
      </c>
      <c r="BT27" s="5" t="s">
        <v>75</v>
      </c>
    </row>
    <row r="28" spans="1:72" x14ac:dyDescent="0.2">
      <c r="A28" s="4">
        <v>2.3180000000000001</v>
      </c>
      <c r="B28" s="4">
        <v>1.4530000000000001</v>
      </c>
      <c r="C28" s="4">
        <v>1.3779999999999999</v>
      </c>
      <c r="D28" s="4">
        <v>1.861</v>
      </c>
      <c r="E28" s="4">
        <v>0.45900000000000002</v>
      </c>
      <c r="F28" s="4">
        <v>1.3</v>
      </c>
      <c r="M28" s="5" t="s">
        <v>461</v>
      </c>
      <c r="N28" s="5">
        <v>97.1</v>
      </c>
      <c r="O28" s="5" t="s">
        <v>462</v>
      </c>
      <c r="P28" s="5" t="s">
        <v>15</v>
      </c>
      <c r="Q28" s="5" t="s">
        <v>16</v>
      </c>
      <c r="V28" s="8"/>
      <c r="W28" s="8">
        <v>0</v>
      </c>
      <c r="X28" s="8">
        <v>0.15730337</v>
      </c>
      <c r="Y28" s="8">
        <v>0.1</v>
      </c>
      <c r="Z28" s="8"/>
      <c r="AA28" s="8">
        <v>0.15950919999999999</v>
      </c>
      <c r="AG28" s="4"/>
      <c r="AH28" s="4">
        <v>286.452</v>
      </c>
      <c r="AI28" s="4">
        <v>690.11800000000005</v>
      </c>
      <c r="AJ28" s="4"/>
      <c r="AK28" s="4"/>
      <c r="AL28" s="4"/>
      <c r="AR28" s="5" t="s">
        <v>258</v>
      </c>
      <c r="AS28" s="5">
        <v>5.7000000000000002E-3</v>
      </c>
      <c r="BO28" s="5" t="s">
        <v>541</v>
      </c>
      <c r="BP28" s="5">
        <v>9.2700000000000005E-3</v>
      </c>
      <c r="BQ28" s="5" t="s">
        <v>542</v>
      </c>
      <c r="BR28" s="5" t="s">
        <v>15</v>
      </c>
      <c r="BS28" s="5" t="s">
        <v>16</v>
      </c>
      <c r="BT28" s="5" t="s">
        <v>56</v>
      </c>
    </row>
    <row r="29" spans="1:72" x14ac:dyDescent="0.2">
      <c r="A29" s="4">
        <v>1.397</v>
      </c>
      <c r="B29" s="4">
        <v>2.9060000000000001</v>
      </c>
      <c r="C29" s="4">
        <v>1.25</v>
      </c>
      <c r="D29" s="4">
        <v>1.107</v>
      </c>
      <c r="E29" s="4">
        <v>0.82199999999999995</v>
      </c>
      <c r="F29" s="4">
        <v>0.82199999999999995</v>
      </c>
      <c r="M29" s="5" t="s">
        <v>463</v>
      </c>
      <c r="N29" s="5">
        <v>11.9</v>
      </c>
      <c r="O29" s="5" t="s">
        <v>464</v>
      </c>
      <c r="P29" s="5" t="s">
        <v>15</v>
      </c>
      <c r="Q29" s="5" t="s">
        <v>16</v>
      </c>
      <c r="V29" s="8"/>
      <c r="W29" s="8">
        <v>2.3923440000000001E-2</v>
      </c>
      <c r="X29" s="8">
        <v>2.2727270000000001E-2</v>
      </c>
      <c r="Y29" s="8">
        <v>8.6580089999999998E-2</v>
      </c>
      <c r="Z29" s="8"/>
      <c r="AA29" s="8">
        <v>0.17088608</v>
      </c>
      <c r="AG29" s="4"/>
      <c r="AH29" s="4">
        <v>266.56400000000002</v>
      </c>
      <c r="AI29" s="4">
        <v>566.73800000000006</v>
      </c>
      <c r="AJ29" s="4"/>
      <c r="AK29" s="4"/>
      <c r="AL29" s="4"/>
      <c r="AR29" s="5" t="s">
        <v>259</v>
      </c>
      <c r="AS29" s="5" t="s">
        <v>20</v>
      </c>
      <c r="BO29" s="5" t="s">
        <v>543</v>
      </c>
      <c r="BP29" s="5">
        <v>2.8300000000000001E-3</v>
      </c>
      <c r="BQ29" s="5" t="s">
        <v>544</v>
      </c>
      <c r="BR29" s="5" t="s">
        <v>15</v>
      </c>
      <c r="BS29" s="5" t="s">
        <v>16</v>
      </c>
      <c r="BT29" s="5" t="s">
        <v>56</v>
      </c>
    </row>
    <row r="30" spans="1:72" x14ac:dyDescent="0.2">
      <c r="A30" s="4">
        <v>1.397</v>
      </c>
      <c r="B30" s="4">
        <v>2.2970000000000002</v>
      </c>
      <c r="C30" s="4">
        <v>0.61599999999999999</v>
      </c>
      <c r="D30" s="4">
        <v>1.4379999999999999</v>
      </c>
      <c r="E30" s="4">
        <v>0.91900000000000004</v>
      </c>
      <c r="F30" s="4">
        <v>0.82199999999999995</v>
      </c>
      <c r="M30" s="5" t="s">
        <v>465</v>
      </c>
      <c r="N30" s="5">
        <v>10.4</v>
      </c>
      <c r="O30" s="5" t="s">
        <v>466</v>
      </c>
      <c r="P30" s="5" t="s">
        <v>15</v>
      </c>
      <c r="Q30" s="5" t="s">
        <v>16</v>
      </c>
      <c r="V30" s="8"/>
      <c r="W30" s="8">
        <v>5.0000000000000001E-3</v>
      </c>
      <c r="X30" s="8">
        <v>7.2164950000000005E-2</v>
      </c>
      <c r="Y30" s="8">
        <v>4.123711E-2</v>
      </c>
      <c r="Z30" s="8"/>
      <c r="AA30" s="8">
        <v>0.35074627000000003</v>
      </c>
      <c r="AG30" s="4"/>
      <c r="AH30" s="4">
        <v>489.298</v>
      </c>
      <c r="AI30" s="4">
        <v>371.36500000000001</v>
      </c>
      <c r="AJ30" s="4"/>
      <c r="AK30" s="4"/>
      <c r="AL30" s="4"/>
      <c r="AR30" s="5" t="s">
        <v>260</v>
      </c>
      <c r="AS30" s="5" t="s">
        <v>19</v>
      </c>
      <c r="BO30" s="5" t="s">
        <v>545</v>
      </c>
      <c r="BP30" s="5">
        <v>-4.1599999999999998E-2</v>
      </c>
      <c r="BQ30" s="5" t="s">
        <v>546</v>
      </c>
      <c r="BR30" s="5" t="s">
        <v>15</v>
      </c>
      <c r="BS30" s="5" t="s">
        <v>16</v>
      </c>
      <c r="BT30" s="5">
        <v>0.1</v>
      </c>
    </row>
    <row r="31" spans="1:72" x14ac:dyDescent="0.2">
      <c r="A31" s="4">
        <v>1.2410000000000001</v>
      </c>
      <c r="B31" s="4">
        <v>2.7949999999999999</v>
      </c>
      <c r="C31" s="4">
        <v>1.0269999999999999</v>
      </c>
      <c r="D31" s="4">
        <v>1.4530000000000001</v>
      </c>
      <c r="E31" s="4">
        <v>0.74099999999999999</v>
      </c>
      <c r="F31" s="4">
        <v>0.29099999999999998</v>
      </c>
      <c r="M31" s="5" t="s">
        <v>467</v>
      </c>
      <c r="N31" s="5">
        <v>66.5</v>
      </c>
      <c r="O31" s="5" t="s">
        <v>468</v>
      </c>
      <c r="P31" s="5" t="s">
        <v>15</v>
      </c>
      <c r="Q31" s="5" t="s">
        <v>16</v>
      </c>
      <c r="V31" s="8"/>
      <c r="W31" s="8">
        <v>2.8571429999999998E-2</v>
      </c>
      <c r="X31" s="8">
        <v>0.13725490000000001</v>
      </c>
      <c r="Y31" s="8">
        <v>0.16666666999999999</v>
      </c>
      <c r="Z31" s="8"/>
      <c r="AA31" s="8">
        <v>0.55172414000000003</v>
      </c>
      <c r="AG31" s="4"/>
      <c r="AH31" s="4">
        <v>382.38600000000002</v>
      </c>
      <c r="AI31" s="4">
        <v>338.51400000000001</v>
      </c>
      <c r="AJ31" s="4"/>
      <c r="AK31" s="4"/>
      <c r="AL31" s="4"/>
      <c r="AR31" s="5" t="s">
        <v>261</v>
      </c>
      <c r="AS31" s="5" t="s">
        <v>262</v>
      </c>
      <c r="BO31" s="5" t="s">
        <v>547</v>
      </c>
      <c r="BP31" s="5">
        <v>-0.10100000000000001</v>
      </c>
      <c r="BQ31" s="5" t="s">
        <v>548</v>
      </c>
      <c r="BR31" s="5" t="s">
        <v>19</v>
      </c>
      <c r="BS31" s="5" t="s">
        <v>74</v>
      </c>
      <c r="BT31" s="5" t="s">
        <v>75</v>
      </c>
    </row>
    <row r="32" spans="1:72" x14ac:dyDescent="0.2">
      <c r="A32" s="4">
        <v>0.82799999999999996</v>
      </c>
      <c r="B32" s="4">
        <v>2.0960000000000001</v>
      </c>
      <c r="C32" s="4">
        <v>1.25</v>
      </c>
      <c r="D32" s="4">
        <v>1.0269999999999999</v>
      </c>
      <c r="E32" s="4">
        <v>1.0269999999999999</v>
      </c>
      <c r="F32" s="4">
        <v>0.61599999999999999</v>
      </c>
      <c r="M32" s="5" t="s">
        <v>469</v>
      </c>
      <c r="N32" s="5">
        <v>103</v>
      </c>
      <c r="O32" s="5" t="s">
        <v>470</v>
      </c>
      <c r="P32" s="5" t="s">
        <v>15</v>
      </c>
      <c r="Q32" s="5" t="s">
        <v>16</v>
      </c>
      <c r="V32" s="8"/>
      <c r="W32" s="8">
        <v>2.8985509999999999E-2</v>
      </c>
      <c r="X32" s="8">
        <v>4.3478259999999998E-2</v>
      </c>
      <c r="Y32" s="8">
        <v>0.12244898</v>
      </c>
      <c r="Z32" s="8"/>
      <c r="AA32" s="8"/>
      <c r="AG32" s="4"/>
      <c r="AH32" s="4">
        <v>302.45499999999998</v>
      </c>
      <c r="AI32" s="4">
        <v>351.14</v>
      </c>
      <c r="AJ32" s="4"/>
      <c r="AK32" s="4"/>
      <c r="AL32" s="4"/>
      <c r="AR32" s="5" t="s">
        <v>263</v>
      </c>
      <c r="AS32" s="5" t="s">
        <v>525</v>
      </c>
      <c r="BO32" s="5" t="s">
        <v>549</v>
      </c>
      <c r="BP32" s="5">
        <v>-6.4400000000000004E-3</v>
      </c>
      <c r="BQ32" s="5" t="s">
        <v>550</v>
      </c>
      <c r="BR32" s="5" t="s">
        <v>15</v>
      </c>
      <c r="BS32" s="5" t="s">
        <v>16</v>
      </c>
      <c r="BT32" s="5" t="s">
        <v>56</v>
      </c>
    </row>
    <row r="33" spans="1:72" x14ac:dyDescent="0.2">
      <c r="A33" s="4">
        <v>0.82799999999999996</v>
      </c>
      <c r="B33" s="4">
        <v>1.657</v>
      </c>
      <c r="C33" s="4">
        <v>1.3</v>
      </c>
      <c r="D33" s="4">
        <v>1.0269999999999999</v>
      </c>
      <c r="E33" s="4">
        <v>0.82199999999999995</v>
      </c>
      <c r="F33" s="4">
        <v>0.61599999999999999</v>
      </c>
      <c r="M33" s="5" t="s">
        <v>471</v>
      </c>
      <c r="N33" s="5">
        <v>-1.47</v>
      </c>
      <c r="O33" s="5" t="s">
        <v>472</v>
      </c>
      <c r="P33" s="5" t="s">
        <v>15</v>
      </c>
      <c r="Q33" s="5" t="s">
        <v>16</v>
      </c>
      <c r="V33" s="8"/>
      <c r="W33" s="8">
        <v>3.5714290000000003E-2</v>
      </c>
      <c r="X33" s="8">
        <v>9.4339619999999999E-2</v>
      </c>
      <c r="Y33" s="8"/>
      <c r="Z33" s="8"/>
      <c r="AA33" s="8"/>
      <c r="AG33" s="4"/>
      <c r="AH33" s="4">
        <v>494.49200000000002</v>
      </c>
      <c r="AI33" s="4">
        <v>461.93700000000001</v>
      </c>
      <c r="AJ33" s="4"/>
      <c r="AK33" s="4"/>
      <c r="AL33" s="4"/>
      <c r="BO33" s="5" t="s">
        <v>551</v>
      </c>
      <c r="BP33" s="5">
        <v>-5.0799999999999998E-2</v>
      </c>
      <c r="BQ33" s="5" t="s">
        <v>552</v>
      </c>
      <c r="BR33" s="5" t="s">
        <v>15</v>
      </c>
      <c r="BS33" s="5" t="s">
        <v>16</v>
      </c>
      <c r="BT33" s="5">
        <v>0.06</v>
      </c>
    </row>
    <row r="34" spans="1:72" x14ac:dyDescent="0.2">
      <c r="A34" s="4">
        <v>0.82799999999999996</v>
      </c>
      <c r="B34" s="4">
        <v>2.0960000000000001</v>
      </c>
      <c r="C34" s="4">
        <v>0.82199999999999995</v>
      </c>
      <c r="D34" s="4">
        <v>1.0269999999999999</v>
      </c>
      <c r="E34" s="4">
        <v>1.198</v>
      </c>
      <c r="F34" s="4">
        <v>1.2330000000000001</v>
      </c>
      <c r="M34" s="5" t="s">
        <v>473</v>
      </c>
      <c r="N34" s="5">
        <v>54.7</v>
      </c>
      <c r="O34" s="5" t="s">
        <v>474</v>
      </c>
      <c r="P34" s="5" t="s">
        <v>15</v>
      </c>
      <c r="Q34" s="5" t="s">
        <v>16</v>
      </c>
      <c r="V34" s="8"/>
      <c r="W34" s="8">
        <v>6.8181820000000004E-2</v>
      </c>
      <c r="X34" s="8">
        <v>6.6037739999999998E-2</v>
      </c>
      <c r="Y34" s="8"/>
      <c r="Z34" s="8"/>
      <c r="AA34" s="8"/>
      <c r="AG34" s="4"/>
      <c r="AH34" s="4"/>
      <c r="AI34" s="4">
        <v>348.98599999999999</v>
      </c>
      <c r="AJ34" s="4"/>
      <c r="AK34" s="4"/>
      <c r="AL34" s="4"/>
      <c r="BO34" s="5" t="s">
        <v>553</v>
      </c>
      <c r="BP34" s="5">
        <v>-0.111</v>
      </c>
      <c r="BQ34" s="5" t="s">
        <v>554</v>
      </c>
      <c r="BR34" s="5" t="s">
        <v>19</v>
      </c>
      <c r="BS34" s="5" t="s">
        <v>74</v>
      </c>
      <c r="BT34" s="5" t="s">
        <v>75</v>
      </c>
    </row>
    <row r="35" spans="1:72" x14ac:dyDescent="0.2">
      <c r="A35" s="4">
        <v>0.872</v>
      </c>
      <c r="B35" s="4">
        <v>1.0269999999999999</v>
      </c>
      <c r="C35" s="4">
        <v>1.0269999999999999</v>
      </c>
      <c r="D35" s="4">
        <v>1.25</v>
      </c>
      <c r="E35" s="4">
        <v>1.0269999999999999</v>
      </c>
      <c r="F35" s="4">
        <v>0.82199999999999995</v>
      </c>
      <c r="M35" s="5" t="s">
        <v>475</v>
      </c>
      <c r="N35" s="5">
        <v>90.8</v>
      </c>
      <c r="O35" s="5" t="s">
        <v>476</v>
      </c>
      <c r="P35" s="5" t="s">
        <v>15</v>
      </c>
      <c r="Q35" s="5" t="s">
        <v>16</v>
      </c>
      <c r="V35" s="8"/>
      <c r="W35" s="8">
        <v>2.702703E-2</v>
      </c>
      <c r="X35" s="8">
        <v>0.02</v>
      </c>
      <c r="Y35" s="8"/>
      <c r="Z35" s="8"/>
      <c r="AA35" s="8"/>
      <c r="BO35" s="5" t="s">
        <v>555</v>
      </c>
      <c r="BP35" s="5">
        <v>-4.4400000000000002E-2</v>
      </c>
      <c r="BQ35" s="5" t="s">
        <v>556</v>
      </c>
      <c r="BR35" s="5" t="s">
        <v>15</v>
      </c>
      <c r="BS35" s="5" t="s">
        <v>16</v>
      </c>
      <c r="BT35" s="5">
        <v>0.09</v>
      </c>
    </row>
    <row r="36" spans="1:72" x14ac:dyDescent="0.2">
      <c r="A36" s="4">
        <v>1.25</v>
      </c>
      <c r="B36" s="4">
        <v>1.4530000000000001</v>
      </c>
      <c r="C36" s="4">
        <v>1.2330000000000001</v>
      </c>
      <c r="D36" s="4">
        <v>1.25</v>
      </c>
      <c r="E36" s="4">
        <v>1.25</v>
      </c>
      <c r="F36" s="4">
        <v>0.74099999999999999</v>
      </c>
      <c r="M36" s="5" t="s">
        <v>477</v>
      </c>
      <c r="N36" s="5">
        <v>56.1</v>
      </c>
      <c r="O36" s="5" t="s">
        <v>478</v>
      </c>
      <c r="P36" s="5" t="s">
        <v>15</v>
      </c>
      <c r="Q36" s="5" t="s">
        <v>16</v>
      </c>
      <c r="BO36" s="5" t="s">
        <v>557</v>
      </c>
      <c r="BP36" s="5">
        <v>-0.104</v>
      </c>
      <c r="BQ36" s="5" t="s">
        <v>558</v>
      </c>
      <c r="BR36" s="5" t="s">
        <v>19</v>
      </c>
      <c r="BS36" s="5" t="s">
        <v>74</v>
      </c>
      <c r="BT36" s="5" t="s">
        <v>75</v>
      </c>
    </row>
    <row r="37" spans="1:72" x14ac:dyDescent="0.2">
      <c r="A37" s="4">
        <v>1.397</v>
      </c>
      <c r="B37" s="4">
        <v>1.0269999999999999</v>
      </c>
      <c r="C37" s="4">
        <v>1.3</v>
      </c>
      <c r="D37" s="4">
        <v>1.4379999999999999</v>
      </c>
      <c r="E37" s="4">
        <v>0.91900000000000004</v>
      </c>
      <c r="F37" s="4">
        <v>0.45900000000000002</v>
      </c>
      <c r="M37" s="5" t="s">
        <v>479</v>
      </c>
      <c r="N37" s="5">
        <v>92.3</v>
      </c>
      <c r="O37" s="5" t="s">
        <v>480</v>
      </c>
      <c r="P37" s="5" t="s">
        <v>15</v>
      </c>
      <c r="Q37" s="5" t="s">
        <v>16</v>
      </c>
      <c r="BO37" s="5" t="s">
        <v>559</v>
      </c>
      <c r="BP37" s="5">
        <v>-5.9799999999999999E-2</v>
      </c>
      <c r="BQ37" s="5" t="s">
        <v>560</v>
      </c>
      <c r="BR37" s="5" t="s">
        <v>19</v>
      </c>
      <c r="BS37" s="5" t="s">
        <v>20</v>
      </c>
      <c r="BT37" s="5">
        <v>5.0000000000000001E-3</v>
      </c>
    </row>
    <row r="38" spans="1:72" x14ac:dyDescent="0.2">
      <c r="A38" s="4">
        <v>1.0329999999999999</v>
      </c>
      <c r="B38" s="4">
        <v>1.694</v>
      </c>
      <c r="C38" s="4">
        <v>0.91900000000000004</v>
      </c>
      <c r="D38" s="4">
        <v>1.0269999999999999</v>
      </c>
      <c r="E38" s="4">
        <v>0.82199999999999995</v>
      </c>
      <c r="F38" s="4">
        <v>1.0269999999999999</v>
      </c>
      <c r="M38" s="5" t="s">
        <v>481</v>
      </c>
      <c r="N38" s="5">
        <v>36.200000000000003</v>
      </c>
      <c r="O38" s="5" t="s">
        <v>482</v>
      </c>
      <c r="P38" s="5" t="s">
        <v>15</v>
      </c>
      <c r="Q38" s="5" t="s">
        <v>16</v>
      </c>
      <c r="W38" s="5" t="s">
        <v>7</v>
      </c>
      <c r="X38" s="5" t="s">
        <v>8</v>
      </c>
      <c r="Y38" s="5" t="s">
        <v>9</v>
      </c>
      <c r="Z38" s="5" t="s">
        <v>10</v>
      </c>
      <c r="AA38" s="5" t="s">
        <v>11</v>
      </c>
      <c r="AB38" s="5" t="s">
        <v>12</v>
      </c>
      <c r="AH38" s="5" t="s">
        <v>7</v>
      </c>
      <c r="AI38" s="5" t="s">
        <v>8</v>
      </c>
      <c r="AJ38" s="5" t="s">
        <v>9</v>
      </c>
      <c r="AK38" s="5" t="s">
        <v>10</v>
      </c>
      <c r="AL38" s="5" t="s">
        <v>11</v>
      </c>
      <c r="AM38" s="5" t="s">
        <v>12</v>
      </c>
    </row>
    <row r="39" spans="1:72" x14ac:dyDescent="0.2">
      <c r="A39" s="4">
        <v>1.66</v>
      </c>
      <c r="B39" s="4">
        <v>0.84699999999999998</v>
      </c>
      <c r="C39" s="4">
        <v>1.4379999999999999</v>
      </c>
      <c r="D39" s="4">
        <v>1.107</v>
      </c>
      <c r="E39" s="4">
        <v>0.41099999999999998</v>
      </c>
      <c r="F39" s="4">
        <v>0.82199999999999995</v>
      </c>
      <c r="W39" s="5" t="s">
        <v>483</v>
      </c>
      <c r="X39" s="5">
        <v>-6.62E-3</v>
      </c>
      <c r="Y39" s="5" t="s">
        <v>484</v>
      </c>
      <c r="Z39" s="5" t="s">
        <v>15</v>
      </c>
      <c r="AA39" s="5" t="s">
        <v>16</v>
      </c>
      <c r="AB39" s="5" t="s">
        <v>56</v>
      </c>
      <c r="AH39" s="5" t="s">
        <v>483</v>
      </c>
      <c r="AI39" s="5">
        <v>-54.4</v>
      </c>
      <c r="AJ39" s="5" t="s">
        <v>510</v>
      </c>
      <c r="AK39" s="5" t="s">
        <v>15</v>
      </c>
      <c r="AL39" s="5" t="s">
        <v>16</v>
      </c>
      <c r="AM39" s="5">
        <v>0.77</v>
      </c>
    </row>
    <row r="40" spans="1:72" x14ac:dyDescent="0.2">
      <c r="A40" s="4">
        <v>1.4379999999999999</v>
      </c>
      <c r="B40" s="4">
        <v>2.0649999999999999</v>
      </c>
      <c r="C40" s="4">
        <v>0.82199999999999995</v>
      </c>
      <c r="D40" s="4">
        <v>2.4660000000000002</v>
      </c>
      <c r="E40" s="4">
        <v>0.65</v>
      </c>
      <c r="F40" s="4">
        <v>0.84699999999999998</v>
      </c>
      <c r="W40" s="5" t="s">
        <v>330</v>
      </c>
      <c r="X40" s="5">
        <v>-4.2000000000000003E-2</v>
      </c>
      <c r="Y40" s="5" t="s">
        <v>485</v>
      </c>
      <c r="Z40" s="5" t="s">
        <v>15</v>
      </c>
      <c r="AA40" s="5" t="s">
        <v>16</v>
      </c>
      <c r="AB40" s="5">
        <v>0.24</v>
      </c>
      <c r="AH40" s="5" t="s">
        <v>330</v>
      </c>
      <c r="AI40" s="5">
        <v>-45.1</v>
      </c>
      <c r="AJ40" s="5" t="s">
        <v>511</v>
      </c>
      <c r="AK40" s="5" t="s">
        <v>15</v>
      </c>
      <c r="AL40" s="5" t="s">
        <v>16</v>
      </c>
      <c r="AM40" s="5">
        <v>0.88</v>
      </c>
    </row>
    <row r="41" spans="1:72" x14ac:dyDescent="0.2">
      <c r="A41" s="4">
        <v>2.468</v>
      </c>
      <c r="B41" s="4">
        <v>1.0269999999999999</v>
      </c>
      <c r="C41" s="4">
        <v>1.496</v>
      </c>
      <c r="D41" s="4">
        <v>1.0269999999999999</v>
      </c>
      <c r="E41" s="4">
        <v>1.8380000000000001</v>
      </c>
      <c r="F41" s="4">
        <v>1.4530000000000001</v>
      </c>
      <c r="W41" s="5" t="s">
        <v>51</v>
      </c>
      <c r="X41" s="5">
        <v>-5.8799999999999998E-2</v>
      </c>
      <c r="Y41" s="5" t="s">
        <v>486</v>
      </c>
      <c r="Z41" s="5" t="s">
        <v>19</v>
      </c>
      <c r="AA41" s="5" t="s">
        <v>67</v>
      </c>
      <c r="AB41" s="5">
        <v>0.03</v>
      </c>
      <c r="AH41" s="5" t="s">
        <v>51</v>
      </c>
      <c r="AI41" s="5">
        <v>-29</v>
      </c>
      <c r="AJ41" s="5" t="s">
        <v>512</v>
      </c>
      <c r="AK41" s="5" t="s">
        <v>15</v>
      </c>
      <c r="AL41" s="5" t="s">
        <v>16</v>
      </c>
      <c r="AM41" s="5">
        <v>0.98</v>
      </c>
    </row>
    <row r="42" spans="1:72" x14ac:dyDescent="0.2">
      <c r="A42" s="4">
        <v>1.0329999999999999</v>
      </c>
      <c r="B42" s="4">
        <v>1.605</v>
      </c>
      <c r="C42" s="4">
        <v>0.91900000000000004</v>
      </c>
      <c r="D42" s="4">
        <v>0.61599999999999999</v>
      </c>
      <c r="E42" s="4">
        <v>1.0269999999999999</v>
      </c>
      <c r="F42" s="4">
        <v>1.3</v>
      </c>
      <c r="W42" s="5" t="s">
        <v>487</v>
      </c>
      <c r="X42" s="5">
        <v>-0.20300000000000001</v>
      </c>
      <c r="Y42" s="5" t="s">
        <v>488</v>
      </c>
      <c r="Z42" s="5" t="s">
        <v>19</v>
      </c>
      <c r="AA42" s="5" t="s">
        <v>74</v>
      </c>
      <c r="AB42" s="5" t="s">
        <v>75</v>
      </c>
      <c r="AH42" s="5" t="s">
        <v>487</v>
      </c>
      <c r="AI42" s="5">
        <v>13.1</v>
      </c>
      <c r="AJ42" s="5" t="s">
        <v>513</v>
      </c>
      <c r="AK42" s="5" t="s">
        <v>15</v>
      </c>
      <c r="AL42" s="5" t="s">
        <v>16</v>
      </c>
      <c r="AM42" s="5" t="s">
        <v>56</v>
      </c>
    </row>
    <row r="43" spans="1:72" x14ac:dyDescent="0.2">
      <c r="A43" s="4">
        <v>1.4419999999999999</v>
      </c>
      <c r="B43" s="4">
        <v>1.5649999999999999</v>
      </c>
      <c r="C43" s="4">
        <v>0.84699999999999998</v>
      </c>
      <c r="D43" s="4">
        <v>0.82199999999999995</v>
      </c>
      <c r="E43" s="4">
        <v>0.872</v>
      </c>
      <c r="F43" s="4">
        <v>0.84699999999999998</v>
      </c>
      <c r="W43" s="5" t="s">
        <v>489</v>
      </c>
      <c r="X43" s="5">
        <v>-0.215</v>
      </c>
      <c r="Y43" s="5" t="s">
        <v>490</v>
      </c>
      <c r="Z43" s="5" t="s">
        <v>19</v>
      </c>
      <c r="AA43" s="5" t="s">
        <v>74</v>
      </c>
      <c r="AB43" s="5" t="s">
        <v>75</v>
      </c>
      <c r="AH43" s="5" t="s">
        <v>489</v>
      </c>
      <c r="AI43" s="5">
        <v>66.3</v>
      </c>
      <c r="AJ43" s="5" t="s">
        <v>514</v>
      </c>
      <c r="AK43" s="5" t="s">
        <v>15</v>
      </c>
      <c r="AL43" s="5" t="s">
        <v>16</v>
      </c>
      <c r="AM43" s="5">
        <v>0.71</v>
      </c>
    </row>
    <row r="44" spans="1:72" x14ac:dyDescent="0.2">
      <c r="A44" s="4">
        <v>0.88400000000000001</v>
      </c>
      <c r="B44" s="4">
        <v>1.657</v>
      </c>
      <c r="C44" s="4">
        <v>0.74099999999999999</v>
      </c>
      <c r="D44" s="4">
        <v>0.65</v>
      </c>
      <c r="E44" s="4">
        <v>1.048</v>
      </c>
      <c r="F44" s="4">
        <v>0.74099999999999999</v>
      </c>
      <c r="W44" s="5" t="s">
        <v>491</v>
      </c>
      <c r="X44" s="5">
        <v>-3.5299999999999998E-2</v>
      </c>
      <c r="Y44" s="5" t="s">
        <v>492</v>
      </c>
      <c r="Z44" s="5" t="s">
        <v>15</v>
      </c>
      <c r="AA44" s="5" t="s">
        <v>16</v>
      </c>
      <c r="AB44" s="5">
        <v>0.25</v>
      </c>
      <c r="AH44" s="5" t="s">
        <v>491</v>
      </c>
      <c r="AI44" s="5">
        <v>9.33</v>
      </c>
      <c r="AJ44" s="5" t="s">
        <v>515</v>
      </c>
      <c r="AK44" s="5" t="s">
        <v>15</v>
      </c>
      <c r="AL44" s="5" t="s">
        <v>16</v>
      </c>
      <c r="AM44" s="5" t="s">
        <v>56</v>
      </c>
    </row>
    <row r="45" spans="1:72" x14ac:dyDescent="0.2">
      <c r="A45" s="4">
        <v>1.976</v>
      </c>
      <c r="B45" s="4">
        <v>1.861</v>
      </c>
      <c r="C45" s="4">
        <v>1.849</v>
      </c>
      <c r="D45" s="4">
        <v>0.41099999999999998</v>
      </c>
      <c r="E45" s="4">
        <v>0.84699999999999998</v>
      </c>
      <c r="F45" s="4">
        <v>1.3160000000000001</v>
      </c>
      <c r="W45" s="5" t="s">
        <v>493</v>
      </c>
      <c r="X45" s="5">
        <v>-5.2200000000000003E-2</v>
      </c>
      <c r="Y45" s="5" t="s">
        <v>494</v>
      </c>
      <c r="Z45" s="5" t="s">
        <v>19</v>
      </c>
      <c r="AA45" s="5" t="s">
        <v>67</v>
      </c>
      <c r="AB45" s="5">
        <v>0.02</v>
      </c>
      <c r="AH45" s="5" t="s">
        <v>493</v>
      </c>
      <c r="AI45" s="5">
        <v>25.4</v>
      </c>
      <c r="AJ45" s="5" t="s">
        <v>516</v>
      </c>
      <c r="AK45" s="5" t="s">
        <v>15</v>
      </c>
      <c r="AL45" s="5" t="s">
        <v>16</v>
      </c>
      <c r="AM45" s="5">
        <v>0.97</v>
      </c>
    </row>
    <row r="46" spans="1:72" x14ac:dyDescent="0.2">
      <c r="A46" s="4">
        <v>1.647</v>
      </c>
      <c r="B46" s="4">
        <v>1.8380000000000001</v>
      </c>
      <c r="C46" s="4">
        <v>1.694</v>
      </c>
      <c r="D46" s="4">
        <v>0.41099999999999998</v>
      </c>
      <c r="E46" s="4">
        <v>1.25</v>
      </c>
      <c r="F46" s="4">
        <v>1.0269999999999999</v>
      </c>
      <c r="W46" s="5" t="s">
        <v>495</v>
      </c>
      <c r="X46" s="5">
        <v>-0.19600000000000001</v>
      </c>
      <c r="Y46" s="5" t="s">
        <v>496</v>
      </c>
      <c r="Z46" s="5" t="s">
        <v>19</v>
      </c>
      <c r="AA46" s="5" t="s">
        <v>74</v>
      </c>
      <c r="AB46" s="5" t="s">
        <v>75</v>
      </c>
      <c r="AH46" s="5" t="s">
        <v>495</v>
      </c>
      <c r="AI46" s="5">
        <v>67.5</v>
      </c>
      <c r="AJ46" s="5" t="s">
        <v>517</v>
      </c>
      <c r="AK46" s="5" t="s">
        <v>15</v>
      </c>
      <c r="AL46" s="5" t="s">
        <v>16</v>
      </c>
      <c r="AM46" s="5">
        <v>0.43</v>
      </c>
    </row>
    <row r="47" spans="1:72" x14ac:dyDescent="0.2">
      <c r="A47" s="4">
        <v>1.073</v>
      </c>
      <c r="B47" s="4">
        <v>1.4530000000000001</v>
      </c>
      <c r="C47" s="4">
        <v>1.2330000000000001</v>
      </c>
      <c r="D47" s="4">
        <v>0.61599999999999999</v>
      </c>
      <c r="E47" s="4">
        <v>1.25</v>
      </c>
      <c r="F47" s="4">
        <v>0.91900000000000004</v>
      </c>
      <c r="W47" s="5" t="s">
        <v>497</v>
      </c>
      <c r="X47" s="5">
        <v>-0.20799999999999999</v>
      </c>
      <c r="Y47" s="5" t="s">
        <v>498</v>
      </c>
      <c r="Z47" s="5" t="s">
        <v>19</v>
      </c>
      <c r="AA47" s="5" t="s">
        <v>74</v>
      </c>
      <c r="AB47" s="5" t="s">
        <v>75</v>
      </c>
      <c r="AH47" s="5" t="s">
        <v>497</v>
      </c>
      <c r="AI47" s="5">
        <v>121</v>
      </c>
      <c r="AJ47" s="5" t="s">
        <v>518</v>
      </c>
      <c r="AK47" s="5" t="s">
        <v>19</v>
      </c>
      <c r="AL47" s="5" t="s">
        <v>67</v>
      </c>
      <c r="AM47" s="5">
        <v>0.02</v>
      </c>
    </row>
    <row r="48" spans="1:72" x14ac:dyDescent="0.2">
      <c r="A48" s="4">
        <v>1.9550000000000001</v>
      </c>
      <c r="B48" s="4">
        <v>1.657</v>
      </c>
      <c r="C48" s="4">
        <v>1.2330000000000001</v>
      </c>
      <c r="D48" s="4">
        <v>0.65</v>
      </c>
      <c r="E48" s="4">
        <v>0.41099999999999998</v>
      </c>
      <c r="F48" s="4">
        <v>0.91900000000000004</v>
      </c>
      <c r="W48" s="5" t="s">
        <v>196</v>
      </c>
      <c r="X48" s="5">
        <v>-1.6799999999999999E-2</v>
      </c>
      <c r="Y48" s="5" t="s">
        <v>499</v>
      </c>
      <c r="Z48" s="5" t="s">
        <v>15</v>
      </c>
      <c r="AA48" s="5" t="s">
        <v>16</v>
      </c>
      <c r="AB48" s="5">
        <v>0.91</v>
      </c>
      <c r="AH48" s="5" t="s">
        <v>196</v>
      </c>
      <c r="AI48" s="5">
        <v>16</v>
      </c>
      <c r="AJ48" s="5" t="s">
        <v>519</v>
      </c>
      <c r="AK48" s="5" t="s">
        <v>15</v>
      </c>
      <c r="AL48" s="5" t="s">
        <v>16</v>
      </c>
      <c r="AM48" s="5" t="s">
        <v>56</v>
      </c>
    </row>
    <row r="49" spans="1:39" x14ac:dyDescent="0.2">
      <c r="A49" s="4">
        <v>1.9630000000000001</v>
      </c>
      <c r="B49" s="4">
        <v>0.65</v>
      </c>
      <c r="C49" s="4">
        <v>2.0649999999999999</v>
      </c>
      <c r="D49" s="4">
        <v>0.82199999999999995</v>
      </c>
      <c r="E49" s="4">
        <v>1.23</v>
      </c>
      <c r="F49" s="4">
        <v>0.84699999999999998</v>
      </c>
      <c r="W49" s="5" t="s">
        <v>500</v>
      </c>
      <c r="X49" s="5">
        <v>-0.161</v>
      </c>
      <c r="Y49" s="5" t="s">
        <v>501</v>
      </c>
      <c r="Z49" s="5" t="s">
        <v>19</v>
      </c>
      <c r="AA49" s="5" t="s">
        <v>74</v>
      </c>
      <c r="AB49" s="5" t="s">
        <v>75</v>
      </c>
      <c r="AH49" s="5" t="s">
        <v>500</v>
      </c>
      <c r="AI49" s="5">
        <v>58.2</v>
      </c>
      <c r="AJ49" s="5" t="s">
        <v>520</v>
      </c>
      <c r="AK49" s="5" t="s">
        <v>15</v>
      </c>
      <c r="AL49" s="5" t="s">
        <v>16</v>
      </c>
      <c r="AM49" s="5">
        <v>0.59</v>
      </c>
    </row>
    <row r="50" spans="1:39" x14ac:dyDescent="0.2">
      <c r="A50" s="4">
        <v>0.97499999999999998</v>
      </c>
      <c r="B50" s="4">
        <v>1.768</v>
      </c>
      <c r="C50" s="4">
        <v>1.25</v>
      </c>
      <c r="D50" s="4">
        <v>0.65</v>
      </c>
      <c r="E50" s="4">
        <v>0.82199999999999995</v>
      </c>
      <c r="F50" s="4">
        <v>1.05</v>
      </c>
      <c r="W50" s="5" t="s">
        <v>502</v>
      </c>
      <c r="X50" s="5">
        <v>-0.17299999999999999</v>
      </c>
      <c r="Y50" s="5" t="s">
        <v>503</v>
      </c>
      <c r="Z50" s="5" t="s">
        <v>19</v>
      </c>
      <c r="AA50" s="5" t="s">
        <v>74</v>
      </c>
      <c r="AB50" s="5" t="s">
        <v>75</v>
      </c>
      <c r="AH50" s="5" t="s">
        <v>502</v>
      </c>
      <c r="AI50" s="5">
        <v>111</v>
      </c>
      <c r="AJ50" s="5" t="s">
        <v>521</v>
      </c>
      <c r="AK50" s="5" t="s">
        <v>19</v>
      </c>
      <c r="AL50" s="5" t="s">
        <v>67</v>
      </c>
      <c r="AM50" s="5">
        <v>0.04</v>
      </c>
    </row>
    <row r="51" spans="1:39" x14ac:dyDescent="0.2">
      <c r="A51" s="4">
        <v>0.72699999999999998</v>
      </c>
      <c r="B51" s="4">
        <v>1.8380000000000001</v>
      </c>
      <c r="C51" s="4">
        <v>1.8939999999999999</v>
      </c>
      <c r="D51" s="4">
        <v>0.65</v>
      </c>
      <c r="E51" s="4">
        <v>0.84699999999999998</v>
      </c>
      <c r="F51" s="4">
        <v>0.41099999999999998</v>
      </c>
      <c r="W51" s="5" t="s">
        <v>504</v>
      </c>
      <c r="X51" s="5">
        <v>-0.14399999999999999</v>
      </c>
      <c r="Y51" s="5" t="s">
        <v>505</v>
      </c>
      <c r="Z51" s="5" t="s">
        <v>19</v>
      </c>
      <c r="AA51" s="5" t="s">
        <v>74</v>
      </c>
      <c r="AB51" s="5" t="s">
        <v>75</v>
      </c>
      <c r="AH51" s="5" t="s">
        <v>504</v>
      </c>
      <c r="AI51" s="5">
        <v>42.2</v>
      </c>
      <c r="AJ51" s="5" t="s">
        <v>522</v>
      </c>
      <c r="AK51" s="5" t="s">
        <v>15</v>
      </c>
      <c r="AL51" s="5" t="s">
        <v>16</v>
      </c>
      <c r="AM51" s="5">
        <v>0.88</v>
      </c>
    </row>
    <row r="52" spans="1:39" x14ac:dyDescent="0.2">
      <c r="A52" s="4">
        <v>2.0960000000000001</v>
      </c>
      <c r="B52" s="4">
        <v>1.9490000000000001</v>
      </c>
      <c r="C52" s="4">
        <v>1.496</v>
      </c>
      <c r="D52" s="4">
        <v>0.65</v>
      </c>
      <c r="E52" s="4">
        <v>0.82199999999999995</v>
      </c>
      <c r="F52" s="4">
        <v>1.3</v>
      </c>
      <c r="W52" s="5" t="s">
        <v>506</v>
      </c>
      <c r="X52" s="5">
        <v>-0.156</v>
      </c>
      <c r="Y52" s="5" t="s">
        <v>507</v>
      </c>
      <c r="Z52" s="5" t="s">
        <v>19</v>
      </c>
      <c r="AA52" s="5" t="s">
        <v>74</v>
      </c>
      <c r="AB52" s="5" t="s">
        <v>75</v>
      </c>
      <c r="AH52" s="5" t="s">
        <v>506</v>
      </c>
      <c r="AI52" s="5">
        <v>95.3</v>
      </c>
      <c r="AJ52" s="5" t="s">
        <v>523</v>
      </c>
      <c r="AK52" s="5" t="s">
        <v>15</v>
      </c>
      <c r="AL52" s="5" t="s">
        <v>16</v>
      </c>
      <c r="AM52" s="5">
        <v>0.16</v>
      </c>
    </row>
    <row r="53" spans="1:39" x14ac:dyDescent="0.2">
      <c r="A53" s="4">
        <v>1.605</v>
      </c>
      <c r="B53" s="4">
        <v>1.4530000000000001</v>
      </c>
      <c r="C53" s="4">
        <v>1.694</v>
      </c>
      <c r="D53" s="4">
        <v>1.0269999999999999</v>
      </c>
      <c r="E53" s="4">
        <v>0.91900000000000004</v>
      </c>
      <c r="F53" s="4">
        <v>1.3</v>
      </c>
      <c r="W53" s="5" t="s">
        <v>508</v>
      </c>
      <c r="X53" s="5">
        <v>-1.2E-2</v>
      </c>
      <c r="Y53" s="5" t="s">
        <v>509</v>
      </c>
      <c r="Z53" s="5" t="s">
        <v>15</v>
      </c>
      <c r="AA53" s="5" t="s">
        <v>16</v>
      </c>
      <c r="AB53" s="5">
        <v>0.99</v>
      </c>
      <c r="AH53" s="5" t="s">
        <v>508</v>
      </c>
      <c r="AI53" s="5">
        <v>53.1</v>
      </c>
      <c r="AJ53" s="5" t="s">
        <v>524</v>
      </c>
      <c r="AK53" s="5" t="s">
        <v>15</v>
      </c>
      <c r="AL53" s="5" t="s">
        <v>16</v>
      </c>
      <c r="AM53" s="5">
        <v>0.81</v>
      </c>
    </row>
    <row r="54" spans="1:39" x14ac:dyDescent="0.2">
      <c r="A54" s="4">
        <v>1.048</v>
      </c>
      <c r="B54" s="4">
        <v>1.756</v>
      </c>
      <c r="C54" s="4">
        <v>1.4530000000000001</v>
      </c>
      <c r="D54" s="4">
        <v>1.107</v>
      </c>
      <c r="E54" s="4">
        <v>0.65</v>
      </c>
      <c r="F54" s="4">
        <v>0.82199999999999995</v>
      </c>
    </row>
    <row r="55" spans="1:39" x14ac:dyDescent="0.2">
      <c r="A55" s="4">
        <v>1.2709999999999999</v>
      </c>
      <c r="B55" s="4">
        <v>0.91900000000000004</v>
      </c>
      <c r="C55" s="4">
        <v>1.2330000000000001</v>
      </c>
      <c r="D55" s="4">
        <v>0.45900000000000002</v>
      </c>
      <c r="E55" s="4">
        <v>0.74099999999999999</v>
      </c>
      <c r="F55" s="4">
        <v>0.82199999999999995</v>
      </c>
    </row>
    <row r="56" spans="1:39" x14ac:dyDescent="0.2">
      <c r="A56" s="4">
        <v>1.135</v>
      </c>
      <c r="B56" s="4">
        <v>1.107</v>
      </c>
      <c r="C56" s="4">
        <v>1.2330000000000001</v>
      </c>
      <c r="D56" s="4">
        <v>1.25</v>
      </c>
      <c r="E56" s="4">
        <v>1.5</v>
      </c>
      <c r="F56" s="4">
        <v>0.82199999999999995</v>
      </c>
    </row>
    <row r="57" spans="1:39" x14ac:dyDescent="0.2">
      <c r="A57" s="4">
        <v>1.073</v>
      </c>
      <c r="B57" s="4">
        <v>0.82199999999999995</v>
      </c>
      <c r="C57" s="4">
        <v>1.107</v>
      </c>
      <c r="D57" s="4">
        <v>1.3</v>
      </c>
      <c r="E57" s="4">
        <v>1.5</v>
      </c>
      <c r="F57" s="4">
        <v>0.82199999999999995</v>
      </c>
    </row>
    <row r="58" spans="1:39" x14ac:dyDescent="0.2">
      <c r="A58" s="4">
        <v>1.673</v>
      </c>
      <c r="B58" s="4">
        <v>1.6439999999999999</v>
      </c>
      <c r="C58" s="4">
        <v>0.45900000000000002</v>
      </c>
      <c r="D58" s="4">
        <v>0.74099999999999999</v>
      </c>
      <c r="E58" s="4">
        <v>2.02</v>
      </c>
      <c r="F58" s="4">
        <v>0.61599999999999999</v>
      </c>
    </row>
    <row r="59" spans="1:39" x14ac:dyDescent="0.2">
      <c r="A59" s="4">
        <v>0.92500000000000004</v>
      </c>
      <c r="B59" s="4">
        <v>1.849</v>
      </c>
      <c r="C59" s="4">
        <v>0.91900000000000004</v>
      </c>
      <c r="D59" s="4">
        <v>0.84699999999999998</v>
      </c>
      <c r="E59" s="4">
        <v>1.48</v>
      </c>
      <c r="F59" s="4">
        <v>0.91900000000000004</v>
      </c>
    </row>
    <row r="60" spans="1:39" x14ac:dyDescent="0.2">
      <c r="A60" s="4">
        <v>1.371</v>
      </c>
      <c r="B60" s="4">
        <v>0.84699999999999998</v>
      </c>
      <c r="C60" s="4">
        <v>1.482</v>
      </c>
      <c r="D60" s="4">
        <v>1.8380000000000001</v>
      </c>
      <c r="E60" s="4">
        <v>0.61599999999999999</v>
      </c>
      <c r="F60" s="4">
        <v>1.1100000000000001</v>
      </c>
    </row>
    <row r="61" spans="1:39" x14ac:dyDescent="0.2">
      <c r="A61" s="4">
        <v>0.92500000000000004</v>
      </c>
      <c r="B61" s="4">
        <v>1.8939999999999999</v>
      </c>
      <c r="C61" s="4">
        <v>1.756</v>
      </c>
      <c r="D61" s="4">
        <v>2.0550000000000002</v>
      </c>
      <c r="E61" s="4">
        <v>0.61599999999999999</v>
      </c>
      <c r="F61" s="4">
        <v>0.65</v>
      </c>
    </row>
    <row r="62" spans="1:39" x14ac:dyDescent="0.2">
      <c r="A62" s="4">
        <v>0.74099999999999999</v>
      </c>
      <c r="B62" s="4">
        <v>2.5</v>
      </c>
      <c r="C62" s="4">
        <v>0.45900000000000002</v>
      </c>
      <c r="D62" s="4">
        <v>1.482</v>
      </c>
      <c r="E62" s="4">
        <v>0.84699999999999998</v>
      </c>
      <c r="F62" s="4">
        <v>0.58099999999999996</v>
      </c>
    </row>
    <row r="63" spans="1:39" x14ac:dyDescent="0.2">
      <c r="A63" s="4">
        <v>1.2330000000000001</v>
      </c>
      <c r="B63" s="4">
        <v>0.82199999999999995</v>
      </c>
      <c r="C63" s="4">
        <v>1.25</v>
      </c>
      <c r="D63" s="4">
        <v>1.2330000000000001</v>
      </c>
      <c r="E63" s="4">
        <v>1.23</v>
      </c>
      <c r="F63" s="4">
        <v>0.84699999999999998</v>
      </c>
    </row>
    <row r="64" spans="1:39" x14ac:dyDescent="0.2">
      <c r="A64" s="4">
        <v>0.61599999999999999</v>
      </c>
      <c r="B64" s="4">
        <v>1.6439999999999999</v>
      </c>
      <c r="C64" s="4">
        <v>0.58099999999999996</v>
      </c>
      <c r="D64" s="4">
        <v>1.1619999999999999</v>
      </c>
      <c r="E64" s="4">
        <v>1.5</v>
      </c>
      <c r="F64" s="4">
        <v>0.41099999999999998</v>
      </c>
    </row>
    <row r="65" spans="1:6" x14ac:dyDescent="0.2">
      <c r="A65" s="4">
        <v>4.0069999999999997</v>
      </c>
      <c r="B65" s="4">
        <v>1.6439999999999999</v>
      </c>
      <c r="C65" s="4">
        <v>3.3130000000000002</v>
      </c>
      <c r="D65" s="4">
        <v>1.3</v>
      </c>
      <c r="E65" s="4">
        <v>1.25</v>
      </c>
      <c r="F65" s="4">
        <v>1.69</v>
      </c>
    </row>
    <row r="66" spans="1:6" x14ac:dyDescent="0.2">
      <c r="A66" s="4">
        <v>2.3090000000000002</v>
      </c>
      <c r="B66" s="4">
        <v>1.4379999999999999</v>
      </c>
      <c r="C66" s="4">
        <v>1.198</v>
      </c>
      <c r="D66" s="4">
        <v>1.107</v>
      </c>
      <c r="E66" s="4">
        <v>0.872</v>
      </c>
      <c r="F66" s="4">
        <v>0.74099999999999999</v>
      </c>
    </row>
    <row r="67" spans="1:6" x14ac:dyDescent="0.2">
      <c r="A67" s="4">
        <v>1.3360000000000001</v>
      </c>
      <c r="B67" s="4">
        <v>2.6789999999999998</v>
      </c>
      <c r="C67" s="4">
        <v>0.65</v>
      </c>
      <c r="D67" s="4">
        <v>0.41099999999999998</v>
      </c>
      <c r="E67" s="4">
        <v>0.91900000000000004</v>
      </c>
      <c r="F67" s="4">
        <v>0.65</v>
      </c>
    </row>
    <row r="68" spans="1:6" x14ac:dyDescent="0.2">
      <c r="A68" s="4">
        <v>2.8660000000000001</v>
      </c>
      <c r="B68" s="4">
        <v>1.2330000000000001</v>
      </c>
      <c r="C68" s="4">
        <v>1.3779999999999999</v>
      </c>
      <c r="D68" s="4">
        <v>0.65</v>
      </c>
      <c r="E68" s="4">
        <v>1.05</v>
      </c>
      <c r="F68" s="4">
        <v>0.61599999999999999</v>
      </c>
    </row>
    <row r="69" spans="1:6" x14ac:dyDescent="0.2">
      <c r="A69" s="4">
        <v>1.4419999999999999</v>
      </c>
      <c r="B69" s="4">
        <v>1.6439999999999999</v>
      </c>
      <c r="C69" s="4">
        <v>1.6439999999999999</v>
      </c>
      <c r="D69" s="4">
        <v>0.41099999999999998</v>
      </c>
      <c r="E69" s="4">
        <v>1.89</v>
      </c>
      <c r="F69" s="4">
        <v>0.61599999999999999</v>
      </c>
    </row>
    <row r="70" spans="1:6" x14ac:dyDescent="0.2">
      <c r="A70" s="4">
        <v>1.254</v>
      </c>
      <c r="B70" s="4">
        <v>1.4379999999999999</v>
      </c>
      <c r="C70" s="4">
        <v>1.657</v>
      </c>
      <c r="D70" s="4">
        <v>1.2330000000000001</v>
      </c>
      <c r="E70" s="4">
        <v>0.82199999999999995</v>
      </c>
      <c r="F70" s="4">
        <v>0.82199999999999995</v>
      </c>
    </row>
    <row r="71" spans="1:6" x14ac:dyDescent="0.2">
      <c r="A71" s="4">
        <v>1.107</v>
      </c>
      <c r="B71" s="4">
        <v>1.048</v>
      </c>
      <c r="C71" s="4">
        <v>2.27</v>
      </c>
      <c r="D71" s="4">
        <v>1.0269999999999999</v>
      </c>
      <c r="E71" s="4">
        <v>1.1100000000000001</v>
      </c>
      <c r="F71" s="4">
        <v>0.82199999999999995</v>
      </c>
    </row>
    <row r="72" spans="1:6" x14ac:dyDescent="0.2">
      <c r="A72" s="4">
        <v>2.0649999999999999</v>
      </c>
      <c r="B72" s="4">
        <v>1.6439999999999999</v>
      </c>
      <c r="C72" s="4">
        <v>0.61599999999999999</v>
      </c>
      <c r="D72" s="4">
        <v>1.657</v>
      </c>
      <c r="E72" s="4">
        <v>1.66</v>
      </c>
      <c r="F72" s="4">
        <v>0.65</v>
      </c>
    </row>
    <row r="73" spans="1:6" x14ac:dyDescent="0.2">
      <c r="A73" s="4">
        <v>0.93</v>
      </c>
      <c r="B73" s="4">
        <v>1.6439999999999999</v>
      </c>
      <c r="C73" s="4">
        <v>1.0269999999999999</v>
      </c>
      <c r="D73" s="4">
        <v>0.82199999999999995</v>
      </c>
      <c r="E73" s="4">
        <v>0.84699999999999998</v>
      </c>
      <c r="F73" s="4">
        <v>1.23</v>
      </c>
    </row>
    <row r="74" spans="1:6" x14ac:dyDescent="0.2">
      <c r="A74" s="4">
        <v>1.3080000000000001</v>
      </c>
      <c r="B74" s="4">
        <v>1.2330000000000001</v>
      </c>
      <c r="C74" s="4">
        <v>2.4740000000000002</v>
      </c>
      <c r="D74" s="4">
        <v>1.3</v>
      </c>
      <c r="E74" s="4">
        <v>1.2</v>
      </c>
      <c r="F74" s="4">
        <v>0.61599999999999999</v>
      </c>
    </row>
    <row r="75" spans="1:6" x14ac:dyDescent="0.2">
      <c r="A75" s="4">
        <v>1.371</v>
      </c>
      <c r="B75" s="4">
        <v>1.496</v>
      </c>
      <c r="C75" s="4">
        <v>1.0269999999999999</v>
      </c>
      <c r="D75" s="4">
        <v>1.496</v>
      </c>
      <c r="E75" s="4">
        <v>1.3</v>
      </c>
      <c r="F75" s="4">
        <v>0.29099999999999998</v>
      </c>
    </row>
    <row r="76" spans="1:6" x14ac:dyDescent="0.2">
      <c r="A76" s="4">
        <v>1.694</v>
      </c>
      <c r="B76" s="4">
        <v>2.343</v>
      </c>
      <c r="C76" s="4">
        <v>1.0269999999999999</v>
      </c>
      <c r="D76" s="4">
        <v>1.3</v>
      </c>
      <c r="E76" s="4">
        <v>0.82199999999999995</v>
      </c>
      <c r="F76" s="4">
        <v>0.82199999999999995</v>
      </c>
    </row>
    <row r="77" spans="1:6" x14ac:dyDescent="0.2">
      <c r="A77" s="4">
        <v>1.4530000000000001</v>
      </c>
      <c r="B77" s="4">
        <v>1.25</v>
      </c>
      <c r="C77" s="4">
        <v>1.2330000000000001</v>
      </c>
      <c r="D77" s="4">
        <v>1.5649999999999999</v>
      </c>
      <c r="E77" s="4">
        <v>1.86</v>
      </c>
      <c r="F77" s="4">
        <v>0.84699999999999998</v>
      </c>
    </row>
    <row r="78" spans="1:6" x14ac:dyDescent="0.2">
      <c r="A78" s="4">
        <v>1.8520000000000001</v>
      </c>
      <c r="B78" s="4">
        <v>1.5649999999999999</v>
      </c>
      <c r="C78" s="4">
        <v>1.25</v>
      </c>
      <c r="D78" s="4">
        <v>1.9490000000000001</v>
      </c>
      <c r="E78" s="4">
        <v>0.65</v>
      </c>
      <c r="F78" s="4">
        <v>0.82199999999999995</v>
      </c>
    </row>
    <row r="79" spans="1:6" x14ac:dyDescent="0.2">
      <c r="A79" s="4">
        <v>1.4419999999999999</v>
      </c>
      <c r="B79" s="4">
        <v>2.4740000000000002</v>
      </c>
      <c r="C79" s="4">
        <v>1.657</v>
      </c>
      <c r="D79" s="4">
        <v>1.2330000000000001</v>
      </c>
      <c r="E79" s="4">
        <v>0.65</v>
      </c>
      <c r="F79" s="4">
        <v>1.1100000000000001</v>
      </c>
    </row>
    <row r="80" spans="1:6" x14ac:dyDescent="0.2">
      <c r="A80" s="4">
        <v>2.742</v>
      </c>
      <c r="B80" s="4">
        <v>1.4379999999999999</v>
      </c>
      <c r="C80" s="4">
        <v>1.2330000000000001</v>
      </c>
      <c r="D80" s="4">
        <v>1.2330000000000001</v>
      </c>
      <c r="E80" s="4">
        <v>1.45</v>
      </c>
      <c r="F80" s="4">
        <v>0.61599999999999999</v>
      </c>
    </row>
    <row r="81" spans="1:6" x14ac:dyDescent="0.2">
      <c r="A81" s="4">
        <v>1.5449999999999999</v>
      </c>
      <c r="B81" s="4">
        <v>1.6439999999999999</v>
      </c>
      <c r="C81" s="4">
        <v>0.74099999999999999</v>
      </c>
      <c r="D81" s="4">
        <v>1.496</v>
      </c>
      <c r="E81" s="4">
        <v>0.59899999999999998</v>
      </c>
      <c r="F81" s="4">
        <v>1.03</v>
      </c>
    </row>
    <row r="82" spans="1:6" x14ac:dyDescent="0.2">
      <c r="A82" s="4">
        <v>1.048</v>
      </c>
      <c r="B82" s="4">
        <v>0.61599999999999999</v>
      </c>
      <c r="C82" s="4">
        <v>0.45900000000000002</v>
      </c>
      <c r="D82" s="4">
        <v>1.0269999999999999</v>
      </c>
      <c r="E82" s="4">
        <v>0.78200000000000003</v>
      </c>
      <c r="F82" s="4">
        <v>0.91900000000000004</v>
      </c>
    </row>
    <row r="83" spans="1:6" x14ac:dyDescent="0.2">
      <c r="A83" s="4">
        <v>1.93</v>
      </c>
      <c r="B83" s="4">
        <v>2.7570000000000001</v>
      </c>
      <c r="C83" s="4">
        <v>1.0269999999999999</v>
      </c>
      <c r="D83" s="4">
        <v>1.0269999999999999</v>
      </c>
      <c r="E83" s="4">
        <v>0.92500000000000004</v>
      </c>
      <c r="F83" s="4">
        <v>0.41099999999999998</v>
      </c>
    </row>
    <row r="84" spans="1:6" x14ac:dyDescent="0.2">
      <c r="A84" s="4">
        <v>1.25</v>
      </c>
      <c r="B84" s="4">
        <v>2.0550000000000002</v>
      </c>
      <c r="C84" s="4">
        <v>1.4530000000000001</v>
      </c>
      <c r="D84" s="4">
        <v>1.048</v>
      </c>
      <c r="E84" s="4">
        <v>1.53</v>
      </c>
      <c r="F84" s="4">
        <v>0.84699999999999998</v>
      </c>
    </row>
    <row r="85" spans="1:6" x14ac:dyDescent="0.2">
      <c r="A85" s="4">
        <v>2.4420000000000002</v>
      </c>
      <c r="B85" s="4">
        <v>2.0649999999999999</v>
      </c>
      <c r="C85" s="4">
        <v>0.84699999999999998</v>
      </c>
      <c r="D85" s="4">
        <v>0.84699999999999998</v>
      </c>
      <c r="E85" s="4">
        <v>0.55300000000000005</v>
      </c>
      <c r="F85" s="4">
        <v>1.05</v>
      </c>
    </row>
    <row r="86" spans="1:6" x14ac:dyDescent="0.2">
      <c r="A86" s="4">
        <v>1.8520000000000001</v>
      </c>
      <c r="B86" s="4">
        <v>2.145</v>
      </c>
      <c r="C86" s="4">
        <v>2.7949999999999999</v>
      </c>
      <c r="D86" s="4">
        <v>0.91900000000000004</v>
      </c>
      <c r="E86" s="4">
        <v>1.1499999999999999</v>
      </c>
      <c r="F86" s="4">
        <v>1.5</v>
      </c>
    </row>
    <row r="87" spans="1:6" x14ac:dyDescent="0.2">
      <c r="A87" s="4">
        <v>1.595</v>
      </c>
      <c r="B87" s="4">
        <v>1.25</v>
      </c>
      <c r="C87" s="4">
        <v>2.5</v>
      </c>
      <c r="D87" s="4">
        <v>0.65</v>
      </c>
      <c r="E87" s="4">
        <v>1.1399999999999999</v>
      </c>
      <c r="F87" s="4">
        <v>1.1100000000000001</v>
      </c>
    </row>
    <row r="88" spans="1:6" x14ac:dyDescent="0.2">
      <c r="A88" s="4">
        <v>1.34</v>
      </c>
      <c r="B88" s="4">
        <v>1.756</v>
      </c>
      <c r="C88" s="4">
        <v>2.145</v>
      </c>
      <c r="D88" s="4">
        <v>1.496</v>
      </c>
      <c r="E88" s="4">
        <v>0.84699999999999998</v>
      </c>
      <c r="F88" s="4">
        <v>1.03</v>
      </c>
    </row>
    <row r="89" spans="1:6" x14ac:dyDescent="0.2">
      <c r="A89" s="4">
        <v>1.2370000000000001</v>
      </c>
      <c r="B89" s="4">
        <v>3.3130000000000002</v>
      </c>
      <c r="C89" s="4">
        <v>0.84699999999999998</v>
      </c>
      <c r="D89" s="4">
        <v>1.4379999999999999</v>
      </c>
      <c r="E89" s="4">
        <v>0.65800000000000003</v>
      </c>
      <c r="F89" s="4">
        <v>0.872</v>
      </c>
    </row>
    <row r="90" spans="1:6" x14ac:dyDescent="0.2">
      <c r="A90" s="4">
        <v>1.7470000000000001</v>
      </c>
      <c r="B90" s="4">
        <v>1.694</v>
      </c>
      <c r="C90" s="4">
        <v>1.0269999999999999</v>
      </c>
      <c r="D90" s="4">
        <v>1.3160000000000001</v>
      </c>
      <c r="E90" s="4">
        <v>0.94699999999999995</v>
      </c>
      <c r="F90" s="4">
        <v>1.03</v>
      </c>
    </row>
    <row r="91" spans="1:6" x14ac:dyDescent="0.2">
      <c r="A91" s="4">
        <v>1.048</v>
      </c>
      <c r="B91" s="4">
        <v>1.8380000000000001</v>
      </c>
      <c r="C91" s="4">
        <v>2.0649999999999999</v>
      </c>
      <c r="D91" s="4">
        <v>1.3</v>
      </c>
      <c r="E91" s="4">
        <v>0.51400000000000001</v>
      </c>
      <c r="F91" s="4">
        <v>1.23</v>
      </c>
    </row>
    <row r="92" spans="1:6" x14ac:dyDescent="0.2">
      <c r="A92" s="4">
        <v>1.351</v>
      </c>
      <c r="B92" s="4">
        <v>2.2970000000000002</v>
      </c>
      <c r="C92" s="4">
        <v>0.84699999999999998</v>
      </c>
      <c r="D92" s="4">
        <v>1.0269999999999999</v>
      </c>
      <c r="E92" s="4">
        <v>0.82799999999999996</v>
      </c>
      <c r="F92" s="4">
        <v>0.65</v>
      </c>
    </row>
    <row r="93" spans="1:6" x14ac:dyDescent="0.2">
      <c r="A93" s="4">
        <v>1.496</v>
      </c>
      <c r="B93" s="4">
        <v>1.2330000000000001</v>
      </c>
      <c r="C93" s="4">
        <v>0.58099999999999996</v>
      </c>
      <c r="D93" s="4">
        <v>1.694</v>
      </c>
      <c r="E93" s="4">
        <v>0.84699999999999998</v>
      </c>
      <c r="F93" s="4">
        <v>1.05</v>
      </c>
    </row>
    <row r="94" spans="1:6" x14ac:dyDescent="0.2">
      <c r="A94" s="4">
        <v>1.5649999999999999</v>
      </c>
      <c r="B94" s="4">
        <v>1.8939999999999999</v>
      </c>
      <c r="C94" s="4">
        <v>1.107</v>
      </c>
      <c r="D94" s="4">
        <v>0.84699999999999998</v>
      </c>
      <c r="E94" s="4">
        <v>1.43</v>
      </c>
      <c r="F94" s="4">
        <v>2.0699999999999998</v>
      </c>
    </row>
    <row r="95" spans="1:6" x14ac:dyDescent="0.2">
      <c r="A95" s="4">
        <v>1.861</v>
      </c>
      <c r="B95" s="4">
        <v>2.1160000000000001</v>
      </c>
      <c r="C95" s="4">
        <v>0.45900000000000002</v>
      </c>
      <c r="D95" s="4">
        <v>1.198</v>
      </c>
      <c r="E95" s="4">
        <v>1.29</v>
      </c>
      <c r="F95" s="4">
        <v>1.84</v>
      </c>
    </row>
    <row r="96" spans="1:6" x14ac:dyDescent="0.2">
      <c r="A96" s="4">
        <v>1.397</v>
      </c>
      <c r="B96" s="4">
        <v>2.508</v>
      </c>
      <c r="C96" s="4">
        <v>0.74099999999999999</v>
      </c>
      <c r="D96" s="4">
        <v>1.048</v>
      </c>
      <c r="E96" s="4">
        <v>1.1299999999999999</v>
      </c>
      <c r="F96" s="4">
        <v>0.82199999999999995</v>
      </c>
    </row>
    <row r="97" spans="1:6" x14ac:dyDescent="0.2">
      <c r="A97" s="4">
        <v>1.0329999999999999</v>
      </c>
      <c r="B97" s="4">
        <v>1.4530000000000001</v>
      </c>
      <c r="C97" s="4">
        <v>1.048</v>
      </c>
      <c r="D97" s="4">
        <v>0.84699999999999998</v>
      </c>
      <c r="E97" s="4">
        <v>1.56</v>
      </c>
      <c r="F97" s="4">
        <v>1.1100000000000001</v>
      </c>
    </row>
    <row r="98" spans="1:6" x14ac:dyDescent="0.2">
      <c r="A98" s="4">
        <v>1.3360000000000001</v>
      </c>
      <c r="B98" s="4">
        <v>0.91900000000000004</v>
      </c>
      <c r="C98" s="4">
        <v>0.45900000000000002</v>
      </c>
      <c r="D98" s="4">
        <v>1.3</v>
      </c>
      <c r="E98" s="4">
        <v>1.2</v>
      </c>
      <c r="F98" s="4">
        <v>0.82199999999999995</v>
      </c>
    </row>
    <row r="99" spans="1:6" x14ac:dyDescent="0.2">
      <c r="A99" s="4">
        <v>2.383</v>
      </c>
      <c r="B99" s="4">
        <v>0.61599999999999999</v>
      </c>
      <c r="C99" s="4">
        <v>0.91900000000000004</v>
      </c>
      <c r="D99" s="4">
        <v>1.2330000000000001</v>
      </c>
      <c r="E99" s="4">
        <v>0.51400000000000001</v>
      </c>
      <c r="F99" s="4">
        <v>1.25</v>
      </c>
    </row>
    <row r="100" spans="1:6" x14ac:dyDescent="0.2">
      <c r="A100" s="4">
        <v>1.7589999999999999</v>
      </c>
      <c r="B100" s="4">
        <v>0.29099999999999998</v>
      </c>
      <c r="C100" s="4">
        <v>0.41099999999999998</v>
      </c>
      <c r="D100" s="4">
        <v>1.657</v>
      </c>
      <c r="E100" s="4">
        <v>0.65</v>
      </c>
      <c r="F100" s="4">
        <v>1.2330000000000001</v>
      </c>
    </row>
    <row r="101" spans="1:6" x14ac:dyDescent="0.2">
      <c r="A101" s="4">
        <v>1.5409999999999999</v>
      </c>
      <c r="B101" s="4">
        <v>1.2330000000000001</v>
      </c>
      <c r="C101" s="4">
        <v>1.861</v>
      </c>
      <c r="D101" s="4">
        <v>1.25</v>
      </c>
      <c r="E101" s="4">
        <v>1.0269999999999999</v>
      </c>
      <c r="F101" s="4">
        <v>1.0269999999999999</v>
      </c>
    </row>
    <row r="102" spans="1:6" x14ac:dyDescent="0.2">
      <c r="A102" s="4">
        <v>1.8859999999999999</v>
      </c>
      <c r="B102" s="4">
        <v>0.61599999999999999</v>
      </c>
      <c r="C102" s="4">
        <v>1.694</v>
      </c>
      <c r="D102" s="4">
        <v>0.84699999999999998</v>
      </c>
      <c r="E102" s="4">
        <v>0.84699999999999998</v>
      </c>
      <c r="F102" s="4">
        <v>1.25</v>
      </c>
    </row>
    <row r="103" spans="1:6" x14ac:dyDescent="0.2">
      <c r="A103" s="4">
        <v>1.397</v>
      </c>
      <c r="B103" s="4">
        <v>1.2330000000000001</v>
      </c>
      <c r="C103" s="4">
        <v>1.4530000000000001</v>
      </c>
      <c r="D103" s="4">
        <v>1.657</v>
      </c>
      <c r="E103" s="4">
        <v>1.0269999999999999</v>
      </c>
      <c r="F103" s="4">
        <v>0.65</v>
      </c>
    </row>
    <row r="104" spans="1:6" x14ac:dyDescent="0.2">
      <c r="A104" s="4">
        <v>1.3</v>
      </c>
      <c r="B104" s="4">
        <v>1.9490000000000001</v>
      </c>
      <c r="C104" s="4">
        <v>1.8380000000000001</v>
      </c>
      <c r="D104" s="4">
        <v>1.048</v>
      </c>
      <c r="E104" s="4">
        <v>1.2330000000000001</v>
      </c>
      <c r="F104" s="4">
        <v>0.82199999999999995</v>
      </c>
    </row>
    <row r="105" spans="1:6" x14ac:dyDescent="0.2">
      <c r="A105" s="4">
        <v>1.2410000000000001</v>
      </c>
      <c r="B105" s="4">
        <v>2.0960000000000001</v>
      </c>
      <c r="C105" s="4">
        <v>1.0269999999999999</v>
      </c>
      <c r="D105" s="4">
        <v>1.107</v>
      </c>
      <c r="E105" s="4">
        <v>1.048</v>
      </c>
      <c r="F105" s="4">
        <v>0.84699999999999998</v>
      </c>
    </row>
    <row r="106" spans="1:6" x14ac:dyDescent="0.2">
      <c r="A106" s="4">
        <v>1.952</v>
      </c>
      <c r="B106" s="4">
        <v>0.872</v>
      </c>
      <c r="C106" s="4">
        <v>1.2330000000000001</v>
      </c>
      <c r="D106" s="4">
        <v>1.6439999999999999</v>
      </c>
      <c r="E106" s="4">
        <v>1.25</v>
      </c>
      <c r="F106" s="4">
        <v>1.25</v>
      </c>
    </row>
    <row r="107" spans="1:6" x14ac:dyDescent="0.2">
      <c r="A107" s="4">
        <v>1.149</v>
      </c>
      <c r="B107" s="4">
        <v>1.048</v>
      </c>
      <c r="C107" s="4">
        <v>1.5649999999999999</v>
      </c>
      <c r="D107" s="4">
        <v>1.198</v>
      </c>
      <c r="E107" s="4">
        <v>0.74099999999999999</v>
      </c>
      <c r="F107" s="4">
        <v>0.82199999999999995</v>
      </c>
    </row>
    <row r="108" spans="1:6" x14ac:dyDescent="0.2">
      <c r="A108" s="4">
        <v>1.7589999999999999</v>
      </c>
      <c r="B108" s="4">
        <v>0.872</v>
      </c>
      <c r="C108" s="4">
        <v>1.2330000000000001</v>
      </c>
      <c r="D108" s="4">
        <v>1.3</v>
      </c>
      <c r="E108" s="4">
        <v>1.694</v>
      </c>
      <c r="F108" s="4">
        <v>0.91900000000000004</v>
      </c>
    </row>
    <row r="109" spans="1:6" x14ac:dyDescent="0.2">
      <c r="A109" s="4">
        <v>1.673</v>
      </c>
      <c r="B109" s="4">
        <v>1.25</v>
      </c>
      <c r="C109" s="4">
        <v>1.2330000000000001</v>
      </c>
      <c r="D109" s="4">
        <v>2.7029999999999998</v>
      </c>
      <c r="E109" s="4">
        <v>1.6439999999999999</v>
      </c>
      <c r="F109" s="4">
        <v>0.65</v>
      </c>
    </row>
    <row r="110" spans="1:6" x14ac:dyDescent="0.2">
      <c r="A110" s="4">
        <v>1.0329999999999999</v>
      </c>
      <c r="B110" s="4">
        <v>1.849</v>
      </c>
      <c r="C110" s="4">
        <v>0.91900000000000004</v>
      </c>
      <c r="D110" s="4">
        <v>1.496</v>
      </c>
      <c r="E110" s="4">
        <v>1.198</v>
      </c>
      <c r="F110" s="4">
        <v>1.0269999999999999</v>
      </c>
    </row>
    <row r="111" spans="1:6" x14ac:dyDescent="0.2">
      <c r="A111" s="4">
        <v>2.1179999999999999</v>
      </c>
      <c r="B111" s="4">
        <v>1.4379999999999999</v>
      </c>
      <c r="C111" s="4">
        <v>1.2330000000000001</v>
      </c>
      <c r="D111" s="4">
        <v>1.048</v>
      </c>
      <c r="E111" s="4">
        <v>1.048</v>
      </c>
      <c r="F111" s="4">
        <v>0.65</v>
      </c>
    </row>
    <row r="112" spans="1:6" x14ac:dyDescent="0.2">
      <c r="A112" s="4">
        <v>1.6439999999999999</v>
      </c>
      <c r="B112" s="4">
        <v>3.3450000000000002</v>
      </c>
      <c r="C112" s="4">
        <v>1.6439999999999999</v>
      </c>
      <c r="D112" s="4">
        <v>0.74099999999999999</v>
      </c>
      <c r="E112" s="4">
        <v>0.82199999999999995</v>
      </c>
      <c r="F112" s="4">
        <v>1.0269999999999999</v>
      </c>
    </row>
    <row r="113" spans="1:6" x14ac:dyDescent="0.2">
      <c r="A113" s="4">
        <v>1.3779999999999999</v>
      </c>
      <c r="B113" s="4">
        <v>2.9060000000000001</v>
      </c>
      <c r="C113" s="4">
        <v>1.4530000000000001</v>
      </c>
      <c r="D113" s="4">
        <v>2.0550000000000002</v>
      </c>
      <c r="E113" s="4">
        <v>1.048</v>
      </c>
      <c r="F113" s="4">
        <v>0.61599999999999999</v>
      </c>
    </row>
    <row r="114" spans="1:6" x14ac:dyDescent="0.2">
      <c r="A114" s="4">
        <v>1.694</v>
      </c>
      <c r="B114" s="4">
        <v>1.861</v>
      </c>
      <c r="C114" s="4">
        <v>0.82199999999999995</v>
      </c>
      <c r="D114" s="4">
        <v>1.2330000000000001</v>
      </c>
      <c r="E114" s="4">
        <v>1.25</v>
      </c>
      <c r="F114" s="4">
        <v>1.2330000000000001</v>
      </c>
    </row>
    <row r="115" spans="1:6" x14ac:dyDescent="0.2">
      <c r="A115" s="4">
        <v>1.7589999999999999</v>
      </c>
      <c r="B115" s="4">
        <v>1.2330000000000001</v>
      </c>
      <c r="C115" s="4">
        <v>1.3160000000000001</v>
      </c>
      <c r="D115" s="4">
        <v>1.496</v>
      </c>
      <c r="E115" s="4">
        <v>1.4530000000000001</v>
      </c>
      <c r="F115" s="4">
        <v>1.2330000000000001</v>
      </c>
    </row>
    <row r="116" spans="1:6" x14ac:dyDescent="0.2">
      <c r="A116" s="4">
        <v>1.351</v>
      </c>
      <c r="B116" s="4">
        <v>1.2330000000000001</v>
      </c>
      <c r="C116" s="4">
        <v>1.048</v>
      </c>
      <c r="D116" s="4">
        <v>1.107</v>
      </c>
      <c r="E116" s="4">
        <v>0.84699999999999998</v>
      </c>
      <c r="F116" s="4">
        <v>0.65</v>
      </c>
    </row>
    <row r="117" spans="1:6" x14ac:dyDescent="0.2">
      <c r="A117" s="4">
        <v>1.9490000000000001</v>
      </c>
      <c r="B117" s="4">
        <v>2.0550000000000002</v>
      </c>
      <c r="C117" s="4">
        <v>1.3</v>
      </c>
      <c r="D117" s="4">
        <v>1.657</v>
      </c>
      <c r="E117" s="4">
        <v>1.861</v>
      </c>
      <c r="F117" s="4">
        <v>0.41099999999999998</v>
      </c>
    </row>
    <row r="118" spans="1:6" x14ac:dyDescent="0.2">
      <c r="A118" s="4">
        <v>2.177</v>
      </c>
      <c r="B118" s="4">
        <v>2.6709999999999998</v>
      </c>
      <c r="C118" s="4">
        <v>1.849</v>
      </c>
      <c r="D118" s="4">
        <v>1.198</v>
      </c>
      <c r="E118" s="4">
        <v>1.657</v>
      </c>
      <c r="F118" s="4">
        <v>1.048</v>
      </c>
    </row>
    <row r="119" spans="1:6" x14ac:dyDescent="0.2">
      <c r="A119" s="4">
        <v>1.657</v>
      </c>
      <c r="B119" s="4">
        <v>1.107</v>
      </c>
      <c r="C119" s="4">
        <v>2.7029999999999998</v>
      </c>
      <c r="D119" s="4">
        <v>1.6439999999999999</v>
      </c>
      <c r="E119" s="4">
        <v>1.25</v>
      </c>
      <c r="F119" s="4">
        <v>1.048</v>
      </c>
    </row>
    <row r="120" spans="1:6" x14ac:dyDescent="0.2">
      <c r="A120" s="4">
        <v>2.714</v>
      </c>
      <c r="B120" s="4">
        <v>1.605</v>
      </c>
      <c r="C120" s="4">
        <v>1.2330000000000001</v>
      </c>
      <c r="D120" s="4">
        <v>1.048</v>
      </c>
      <c r="E120" s="4">
        <v>1.25</v>
      </c>
      <c r="F120" s="4">
        <v>0.65</v>
      </c>
    </row>
    <row r="121" spans="1:6" x14ac:dyDescent="0.2">
      <c r="A121" s="4">
        <v>1.431</v>
      </c>
      <c r="B121" s="4">
        <v>0.82199999999999995</v>
      </c>
      <c r="C121" s="4">
        <v>1.2330000000000001</v>
      </c>
      <c r="D121" s="4">
        <v>2.0649999999999999</v>
      </c>
      <c r="E121" s="4">
        <v>0.61599999999999999</v>
      </c>
      <c r="F121" s="4">
        <v>0.61599999999999999</v>
      </c>
    </row>
    <row r="122" spans="1:6" x14ac:dyDescent="0.2">
      <c r="A122" s="4">
        <v>1.8380000000000001</v>
      </c>
      <c r="B122" s="4">
        <v>0.82199999999999995</v>
      </c>
      <c r="C122" s="4">
        <v>0.91900000000000004</v>
      </c>
      <c r="D122" s="4">
        <v>0.58099999999999996</v>
      </c>
      <c r="E122" s="4">
        <v>1.25</v>
      </c>
      <c r="F122" s="4">
        <v>0.65</v>
      </c>
    </row>
    <row r="123" spans="1:6" x14ac:dyDescent="0.2">
      <c r="A123" s="4">
        <v>1.849</v>
      </c>
      <c r="B123" s="4">
        <v>1.3779999999999999</v>
      </c>
      <c r="C123" s="4">
        <v>1.25</v>
      </c>
      <c r="D123" s="4">
        <v>1.25</v>
      </c>
      <c r="E123" s="4">
        <v>1.1619999999999999</v>
      </c>
      <c r="F123" s="4">
        <v>0.61599999999999999</v>
      </c>
    </row>
    <row r="124" spans="1:6" x14ac:dyDescent="0.2">
      <c r="A124" s="4">
        <v>1.744</v>
      </c>
      <c r="B124" s="4">
        <v>1.2330000000000001</v>
      </c>
      <c r="C124" s="4">
        <v>1.25</v>
      </c>
      <c r="D124" s="4">
        <v>1.107</v>
      </c>
      <c r="E124" s="4">
        <v>1.657</v>
      </c>
      <c r="F124" s="4">
        <v>0.84699999999999998</v>
      </c>
    </row>
    <row r="125" spans="1:6" x14ac:dyDescent="0.2">
      <c r="A125" s="4">
        <v>2.0550000000000002</v>
      </c>
      <c r="B125" s="4">
        <v>0.84699999999999998</v>
      </c>
      <c r="C125" s="4">
        <v>1.048</v>
      </c>
      <c r="D125" s="4">
        <v>0.84699999999999998</v>
      </c>
      <c r="E125" s="4">
        <v>0.872</v>
      </c>
      <c r="F125" s="4">
        <v>0.82199999999999995</v>
      </c>
    </row>
    <row r="126" spans="1:6" x14ac:dyDescent="0.2">
      <c r="A126" s="4">
        <v>1.657</v>
      </c>
      <c r="B126" s="4">
        <v>1.107</v>
      </c>
      <c r="C126" s="4">
        <v>1.3</v>
      </c>
      <c r="D126" s="4">
        <v>0.84699999999999998</v>
      </c>
      <c r="E126" s="4">
        <v>1.744</v>
      </c>
      <c r="F126" s="4">
        <v>0.65</v>
      </c>
    </row>
    <row r="127" spans="1:6" x14ac:dyDescent="0.2">
      <c r="A127" s="4">
        <v>1.657</v>
      </c>
      <c r="B127" s="4">
        <v>1.0269999999999999</v>
      </c>
      <c r="C127" s="4">
        <v>1.1619999999999999</v>
      </c>
      <c r="D127" s="4">
        <v>1.107</v>
      </c>
      <c r="E127" s="4">
        <v>1.8380000000000001</v>
      </c>
      <c r="F127" s="4">
        <v>0.45900000000000002</v>
      </c>
    </row>
    <row r="128" spans="1:6" x14ac:dyDescent="0.2">
      <c r="A128" s="4">
        <v>1.3</v>
      </c>
      <c r="B128" s="4">
        <v>1.4530000000000001</v>
      </c>
      <c r="C128" s="4">
        <v>1.849</v>
      </c>
      <c r="D128" s="4">
        <v>1.25</v>
      </c>
      <c r="E128" s="4">
        <v>1.107</v>
      </c>
      <c r="F128" s="4">
        <v>0.82199999999999995</v>
      </c>
    </row>
    <row r="129" spans="1:6" x14ac:dyDescent="0.2">
      <c r="A129" s="4">
        <v>2.5</v>
      </c>
      <c r="B129" s="4">
        <v>1.4379999999999999</v>
      </c>
      <c r="C129" s="4">
        <v>1.6439999999999999</v>
      </c>
      <c r="D129" s="4">
        <v>1.8939999999999999</v>
      </c>
      <c r="E129" s="4">
        <v>0.65</v>
      </c>
      <c r="F129" s="4">
        <v>0.82199999999999995</v>
      </c>
    </row>
    <row r="130" spans="1:6" x14ac:dyDescent="0.2">
      <c r="A130" s="4">
        <v>1.2330000000000001</v>
      </c>
      <c r="B130" s="4">
        <v>0.74099999999999999</v>
      </c>
      <c r="C130" s="4">
        <v>1.657</v>
      </c>
      <c r="D130" s="4">
        <v>2.2970000000000002</v>
      </c>
      <c r="E130" s="4">
        <v>1.107</v>
      </c>
      <c r="F130" s="4">
        <v>0.84699999999999998</v>
      </c>
    </row>
    <row r="131" spans="1:6" x14ac:dyDescent="0.2">
      <c r="A131" s="4">
        <v>2.742</v>
      </c>
      <c r="B131" s="4">
        <v>1.107</v>
      </c>
      <c r="C131" s="4">
        <v>1.0269999999999999</v>
      </c>
      <c r="D131" s="4">
        <v>1.4530000000000001</v>
      </c>
      <c r="E131" s="4">
        <v>0.84699999999999998</v>
      </c>
      <c r="F131" s="4">
        <v>0.29099999999999998</v>
      </c>
    </row>
    <row r="132" spans="1:6" x14ac:dyDescent="0.2">
      <c r="A132" s="4">
        <v>1.8939999999999999</v>
      </c>
      <c r="B132" s="4">
        <v>1.3</v>
      </c>
      <c r="C132" s="4">
        <v>2.0550000000000002</v>
      </c>
      <c r="D132" s="4">
        <v>0.84699999999999998</v>
      </c>
      <c r="E132" s="4">
        <v>1.3</v>
      </c>
      <c r="F132" s="4">
        <v>0.82199999999999995</v>
      </c>
    </row>
    <row r="133" spans="1:6" x14ac:dyDescent="0.2">
      <c r="A133" s="4">
        <v>1.694</v>
      </c>
      <c r="B133" s="4">
        <v>1.25</v>
      </c>
      <c r="C133" s="4">
        <v>1.25</v>
      </c>
      <c r="D133" s="4">
        <v>0.65</v>
      </c>
      <c r="E133" s="4">
        <v>1.048</v>
      </c>
      <c r="F133" s="4">
        <v>0.91900000000000004</v>
      </c>
    </row>
    <row r="134" spans="1:6" x14ac:dyDescent="0.2">
      <c r="A134" s="4">
        <v>2.2970000000000002</v>
      </c>
      <c r="B134" s="4">
        <v>0.84699999999999998</v>
      </c>
      <c r="C134" s="4">
        <v>1.694</v>
      </c>
      <c r="D134" s="4">
        <v>0.91900000000000004</v>
      </c>
      <c r="E134" s="4">
        <v>1.4379999999999999</v>
      </c>
      <c r="F134" s="4">
        <v>0.84699999999999998</v>
      </c>
    </row>
    <row r="135" spans="1:6" x14ac:dyDescent="0.2">
      <c r="A135" s="4">
        <v>1.4379999999999999</v>
      </c>
      <c r="B135" s="4">
        <v>1.0269999999999999</v>
      </c>
      <c r="C135" s="4">
        <v>1.2330000000000001</v>
      </c>
      <c r="D135" s="4">
        <v>2.0550000000000002</v>
      </c>
      <c r="E135" s="4">
        <v>1.25</v>
      </c>
      <c r="F135" s="4">
        <v>0.41099999999999998</v>
      </c>
    </row>
    <row r="136" spans="1:6" x14ac:dyDescent="0.2">
      <c r="A136" s="4">
        <v>1.3</v>
      </c>
      <c r="B136" s="4">
        <v>0.84699999999999998</v>
      </c>
      <c r="C136" s="4">
        <v>1.4379999999999999</v>
      </c>
      <c r="D136" s="4">
        <v>0.82199999999999995</v>
      </c>
      <c r="E136" s="4">
        <v>1.4379999999999999</v>
      </c>
      <c r="F136" s="4">
        <v>0.82199999999999995</v>
      </c>
    </row>
    <row r="137" spans="1:6" x14ac:dyDescent="0.2">
      <c r="A137" s="4">
        <v>2.4830000000000001</v>
      </c>
      <c r="B137" s="4">
        <v>1.107</v>
      </c>
      <c r="C137" s="4">
        <v>1.2330000000000001</v>
      </c>
      <c r="D137" s="4">
        <v>1.0269999999999999</v>
      </c>
      <c r="E137" s="4">
        <v>1.4530000000000001</v>
      </c>
      <c r="F137" s="4">
        <v>0.61599999999999999</v>
      </c>
    </row>
    <row r="138" spans="1:6" x14ac:dyDescent="0.2">
      <c r="A138" s="4">
        <v>1.861</v>
      </c>
      <c r="B138" s="4">
        <v>2.0550000000000002</v>
      </c>
      <c r="C138" s="4">
        <v>1.048</v>
      </c>
      <c r="D138" s="4">
        <v>2.9060000000000001</v>
      </c>
      <c r="E138" s="4">
        <v>1.107</v>
      </c>
      <c r="F138" s="4">
        <v>1.0269999999999999</v>
      </c>
    </row>
    <row r="139" spans="1:6" x14ac:dyDescent="0.2">
      <c r="A139" s="4">
        <v>1.5649999999999999</v>
      </c>
      <c r="B139" s="4">
        <v>1.756</v>
      </c>
      <c r="C139" s="4">
        <v>1.073</v>
      </c>
      <c r="D139" s="4">
        <v>1.756</v>
      </c>
      <c r="E139" s="4">
        <v>1.694</v>
      </c>
      <c r="F139" s="4">
        <v>0.84699999999999998</v>
      </c>
    </row>
    <row r="140" spans="1:6" x14ac:dyDescent="0.2">
      <c r="A140" s="4">
        <v>1.482</v>
      </c>
      <c r="B140" s="4">
        <v>2.27</v>
      </c>
      <c r="C140" s="4">
        <v>1.6080000000000001</v>
      </c>
      <c r="D140" s="4">
        <v>1.25</v>
      </c>
      <c r="E140" s="4">
        <v>1.3</v>
      </c>
      <c r="F140" s="4">
        <v>1.107</v>
      </c>
    </row>
    <row r="141" spans="1:6" x14ac:dyDescent="0.2">
      <c r="A141" s="4">
        <v>1.496</v>
      </c>
      <c r="B141" s="4">
        <v>1.2330000000000001</v>
      </c>
      <c r="C141" s="4">
        <v>0.93</v>
      </c>
      <c r="D141" s="4">
        <v>1.0269999999999999</v>
      </c>
      <c r="E141" s="4">
        <v>1.048</v>
      </c>
      <c r="F141" s="4">
        <v>1.048</v>
      </c>
    </row>
    <row r="142" spans="1:6" x14ac:dyDescent="0.2">
      <c r="A142" s="4">
        <v>2.0649999999999999</v>
      </c>
      <c r="B142" s="4">
        <v>2.5419999999999998</v>
      </c>
      <c r="C142" s="4">
        <v>1.135</v>
      </c>
      <c r="D142" s="4">
        <v>1.657</v>
      </c>
      <c r="E142" s="4">
        <v>0.65</v>
      </c>
      <c r="F142" s="4">
        <v>1.3</v>
      </c>
    </row>
    <row r="143" spans="1:6" x14ac:dyDescent="0.2">
      <c r="A143" s="4">
        <v>1.657</v>
      </c>
      <c r="B143" s="4">
        <v>2.0649999999999999</v>
      </c>
      <c r="C143" s="4">
        <v>0.94699999999999995</v>
      </c>
      <c r="D143" s="4">
        <v>0.65</v>
      </c>
      <c r="E143" s="4">
        <v>2.7029999999999998</v>
      </c>
      <c r="F143" s="4">
        <v>1.0269999999999999</v>
      </c>
    </row>
    <row r="144" spans="1:6" x14ac:dyDescent="0.2">
      <c r="A144" s="4">
        <v>1.657</v>
      </c>
      <c r="B144" s="4">
        <v>2.2599999999999998</v>
      </c>
      <c r="C144" s="4">
        <v>1.5449999999999999</v>
      </c>
      <c r="D144" s="4">
        <v>2.343</v>
      </c>
      <c r="E144" s="4">
        <v>0.91900000000000004</v>
      </c>
      <c r="F144" s="4">
        <v>0.84699999999999998</v>
      </c>
    </row>
    <row r="145" spans="1:7" x14ac:dyDescent="0.2">
      <c r="A145" s="4">
        <v>1.657</v>
      </c>
      <c r="B145" s="4">
        <v>1.496</v>
      </c>
      <c r="C145" s="4">
        <v>1.7010000000000001</v>
      </c>
      <c r="D145" s="4">
        <v>1.25</v>
      </c>
      <c r="E145" s="4">
        <v>0.91900000000000004</v>
      </c>
      <c r="F145" s="4">
        <v>1.107</v>
      </c>
    </row>
    <row r="146" spans="1:7" x14ac:dyDescent="0.2">
      <c r="A146" s="4">
        <v>1.849</v>
      </c>
      <c r="B146" s="4">
        <v>1.8939999999999999</v>
      </c>
      <c r="C146" s="4">
        <v>0.32500000000000001</v>
      </c>
      <c r="D146" s="4">
        <v>1.4530000000000001</v>
      </c>
      <c r="E146" s="4">
        <v>1.0269999999999999</v>
      </c>
      <c r="F146" s="4">
        <v>0.74099999999999999</v>
      </c>
    </row>
    <row r="147" spans="1:7" x14ac:dyDescent="0.2">
      <c r="A147" s="4">
        <v>1.6439999999999999</v>
      </c>
      <c r="B147" s="4">
        <v>2.2970000000000002</v>
      </c>
      <c r="C147" s="4">
        <v>0.41099999999999998</v>
      </c>
      <c r="D147" s="4">
        <v>1.3779999999999999</v>
      </c>
      <c r="E147" s="4">
        <v>0.45900000000000002</v>
      </c>
      <c r="F147" s="4">
        <v>0.45900000000000002</v>
      </c>
    </row>
    <row r="148" spans="1:7" x14ac:dyDescent="0.2">
      <c r="A148" s="4">
        <v>1.657</v>
      </c>
      <c r="B148" s="4">
        <v>1.3</v>
      </c>
      <c r="C148" s="4">
        <v>1.073</v>
      </c>
      <c r="D148" s="4">
        <v>0.82199999999999995</v>
      </c>
      <c r="E148" s="4">
        <v>0.41099999999999998</v>
      </c>
      <c r="F148" s="4">
        <v>1.25</v>
      </c>
    </row>
    <row r="149" spans="1:7" x14ac:dyDescent="0.2">
      <c r="A149" s="4">
        <v>2.024</v>
      </c>
      <c r="B149" s="4">
        <v>1.849</v>
      </c>
      <c r="C149" s="4">
        <v>1.794</v>
      </c>
      <c r="D149" s="4">
        <v>0.82199999999999995</v>
      </c>
      <c r="E149" s="4">
        <v>1.694</v>
      </c>
      <c r="F149" s="4">
        <v>1.1619999999999999</v>
      </c>
    </row>
    <row r="150" spans="1:7" x14ac:dyDescent="0.2">
      <c r="A150" s="4">
        <v>1.694</v>
      </c>
      <c r="B150" s="4">
        <v>1.657</v>
      </c>
      <c r="C150" s="4">
        <v>0.84699999999999998</v>
      </c>
      <c r="D150" s="4">
        <v>1.694</v>
      </c>
      <c r="E150" s="4">
        <v>1.0269999999999999</v>
      </c>
      <c r="F150" s="4">
        <v>0.82199999999999995</v>
      </c>
    </row>
    <row r="151" spans="1:7" x14ac:dyDescent="0.2">
      <c r="A151" s="4">
        <v>1.8380000000000001</v>
      </c>
      <c r="B151" s="4">
        <v>1.4530000000000001</v>
      </c>
      <c r="C151" s="4">
        <v>1.3779999999999999</v>
      </c>
      <c r="D151" s="4">
        <v>0.58099999999999996</v>
      </c>
      <c r="E151" s="4">
        <v>0.65</v>
      </c>
      <c r="F151" s="4">
        <v>0.61599999999999999</v>
      </c>
    </row>
    <row r="152" spans="1:7" x14ac:dyDescent="0.2">
      <c r="A152" s="4">
        <v>2.0550000000000002</v>
      </c>
      <c r="B152" s="4">
        <v>1.4379999999999999</v>
      </c>
      <c r="C152" s="4">
        <v>2.08</v>
      </c>
      <c r="D152" s="4">
        <v>1.482</v>
      </c>
      <c r="E152" s="4">
        <v>0.82199999999999995</v>
      </c>
      <c r="F152" s="4">
        <v>0.84699999999999998</v>
      </c>
    </row>
    <row r="153" spans="1:7" x14ac:dyDescent="0.2">
      <c r="A153" s="4">
        <v>1.657</v>
      </c>
      <c r="B153" s="4">
        <v>1.657</v>
      </c>
      <c r="C153" s="4">
        <v>0.59899999999999998</v>
      </c>
      <c r="D153" s="4">
        <v>1.5649999999999999</v>
      </c>
      <c r="E153" s="4">
        <v>0.91900000000000004</v>
      </c>
      <c r="F153" s="4">
        <v>0.45900000000000002</v>
      </c>
    </row>
    <row r="154" spans="1:7" x14ac:dyDescent="0.2">
      <c r="A154" s="4">
        <v>0.84699999999999998</v>
      </c>
      <c r="B154" s="4">
        <v>1.4379999999999999</v>
      </c>
      <c r="C154" s="4">
        <v>1.073</v>
      </c>
      <c r="D154" s="4">
        <v>1.605</v>
      </c>
      <c r="E154" s="4">
        <v>0.91900000000000004</v>
      </c>
      <c r="F154" s="4">
        <v>1.198</v>
      </c>
    </row>
    <row r="155" spans="1:7" x14ac:dyDescent="0.2">
      <c r="A155" s="4">
        <v>1.8939999999999999</v>
      </c>
      <c r="B155" s="4">
        <v>1.25</v>
      </c>
      <c r="C155" s="4">
        <v>1.0329999999999999</v>
      </c>
      <c r="D155" s="4">
        <v>1.2330000000000001</v>
      </c>
      <c r="E155" s="4">
        <v>0.91900000000000004</v>
      </c>
      <c r="F155" s="4">
        <v>1.694</v>
      </c>
    </row>
    <row r="159" spans="1:7" x14ac:dyDescent="0.2">
      <c r="B159" s="5" t="s">
        <v>7</v>
      </c>
      <c r="C159" s="5" t="s">
        <v>8</v>
      </c>
      <c r="D159" s="5" t="s">
        <v>9</v>
      </c>
      <c r="E159" s="5" t="s">
        <v>10</v>
      </c>
      <c r="F159" s="5" t="s">
        <v>11</v>
      </c>
      <c r="G159" s="5" t="s">
        <v>12</v>
      </c>
    </row>
    <row r="160" spans="1:7" x14ac:dyDescent="0.2">
      <c r="B160" s="5" t="s">
        <v>424</v>
      </c>
      <c r="C160" s="5">
        <v>-7.5300000000000006E-2</v>
      </c>
      <c r="D160" s="5" t="s">
        <v>425</v>
      </c>
      <c r="E160" s="5" t="s">
        <v>15</v>
      </c>
      <c r="F160" s="5" t="s">
        <v>16</v>
      </c>
      <c r="G160" s="5">
        <v>0.77</v>
      </c>
    </row>
    <row r="161" spans="2:7" x14ac:dyDescent="0.2">
      <c r="B161" s="5" t="s">
        <v>426</v>
      </c>
      <c r="C161" s="5">
        <v>0.33900000000000002</v>
      </c>
      <c r="D161" s="5" t="s">
        <v>427</v>
      </c>
      <c r="E161" s="5" t="s">
        <v>19</v>
      </c>
      <c r="F161" s="5" t="s">
        <v>74</v>
      </c>
      <c r="G161" s="5" t="s">
        <v>75</v>
      </c>
    </row>
    <row r="162" spans="2:7" x14ac:dyDescent="0.2">
      <c r="B162" s="5" t="s">
        <v>428</v>
      </c>
      <c r="C162" s="5">
        <v>0.32900000000000001</v>
      </c>
      <c r="D162" s="5" t="s">
        <v>429</v>
      </c>
      <c r="E162" s="5" t="s">
        <v>19</v>
      </c>
      <c r="F162" s="5" t="s">
        <v>74</v>
      </c>
      <c r="G162" s="5" t="s">
        <v>75</v>
      </c>
    </row>
    <row r="163" spans="2:7" x14ac:dyDescent="0.2">
      <c r="B163" s="5" t="s">
        <v>430</v>
      </c>
      <c r="C163" s="5">
        <v>0.54400000000000004</v>
      </c>
      <c r="D163" s="5" t="s">
        <v>431</v>
      </c>
      <c r="E163" s="5" t="s">
        <v>19</v>
      </c>
      <c r="F163" s="5" t="s">
        <v>74</v>
      </c>
      <c r="G163" s="5" t="s">
        <v>75</v>
      </c>
    </row>
    <row r="164" spans="2:7" x14ac:dyDescent="0.2">
      <c r="B164" s="5" t="s">
        <v>432</v>
      </c>
      <c r="C164" s="5">
        <v>0.67</v>
      </c>
      <c r="D164" s="5" t="s">
        <v>433</v>
      </c>
      <c r="E164" s="5" t="s">
        <v>19</v>
      </c>
      <c r="F164" s="5" t="s">
        <v>74</v>
      </c>
      <c r="G164" s="5" t="s">
        <v>75</v>
      </c>
    </row>
    <row r="165" spans="2:7" x14ac:dyDescent="0.2">
      <c r="B165" s="5" t="s">
        <v>434</v>
      </c>
      <c r="C165" s="5">
        <v>0.41499999999999998</v>
      </c>
      <c r="D165" s="5" t="s">
        <v>435</v>
      </c>
      <c r="E165" s="5" t="s">
        <v>19</v>
      </c>
      <c r="F165" s="5" t="s">
        <v>74</v>
      </c>
      <c r="G165" s="5" t="s">
        <v>75</v>
      </c>
    </row>
    <row r="166" spans="2:7" x14ac:dyDescent="0.2">
      <c r="B166" s="5" t="s">
        <v>436</v>
      </c>
      <c r="C166" s="5">
        <v>0.40400000000000003</v>
      </c>
      <c r="D166" s="5" t="s">
        <v>437</v>
      </c>
      <c r="E166" s="5" t="s">
        <v>19</v>
      </c>
      <c r="F166" s="5" t="s">
        <v>74</v>
      </c>
      <c r="G166" s="5" t="s">
        <v>75</v>
      </c>
    </row>
    <row r="167" spans="2:7" x14ac:dyDescent="0.2">
      <c r="B167" s="5" t="s">
        <v>438</v>
      </c>
      <c r="C167" s="5">
        <v>0.61899999999999999</v>
      </c>
      <c r="D167" s="5" t="s">
        <v>439</v>
      </c>
      <c r="E167" s="5" t="s">
        <v>19</v>
      </c>
      <c r="F167" s="5" t="s">
        <v>74</v>
      </c>
      <c r="G167" s="5" t="s">
        <v>75</v>
      </c>
    </row>
    <row r="168" spans="2:7" x14ac:dyDescent="0.2">
      <c r="B168" s="5" t="s">
        <v>440</v>
      </c>
      <c r="C168" s="5">
        <v>0.746</v>
      </c>
      <c r="D168" s="5" t="s">
        <v>441</v>
      </c>
      <c r="E168" s="5" t="s">
        <v>19</v>
      </c>
      <c r="F168" s="5" t="s">
        <v>74</v>
      </c>
      <c r="G168" s="5" t="s">
        <v>75</v>
      </c>
    </row>
    <row r="169" spans="2:7" x14ac:dyDescent="0.2">
      <c r="B169" s="5" t="s">
        <v>29</v>
      </c>
      <c r="C169" s="5">
        <v>-1.0699999999999999E-2</v>
      </c>
      <c r="D169" s="5" t="s">
        <v>442</v>
      </c>
      <c r="E169" s="5" t="s">
        <v>15</v>
      </c>
      <c r="F169" s="5" t="s">
        <v>16</v>
      </c>
      <c r="G169" s="5" t="s">
        <v>56</v>
      </c>
    </row>
    <row r="170" spans="2:7" x14ac:dyDescent="0.2">
      <c r="B170" s="5" t="s">
        <v>443</v>
      </c>
      <c r="C170" s="5">
        <v>0.20499999999999999</v>
      </c>
      <c r="D170" s="5" t="s">
        <v>444</v>
      </c>
      <c r="E170" s="5" t="s">
        <v>19</v>
      </c>
      <c r="F170" s="5" t="s">
        <v>20</v>
      </c>
      <c r="G170" s="5">
        <v>4.0000000000000001E-3</v>
      </c>
    </row>
    <row r="171" spans="2:7" x14ac:dyDescent="0.2">
      <c r="B171" s="5" t="s">
        <v>445</v>
      </c>
      <c r="C171" s="5">
        <v>0.33100000000000002</v>
      </c>
      <c r="D171" s="5" t="s">
        <v>446</v>
      </c>
      <c r="E171" s="5" t="s">
        <v>19</v>
      </c>
      <c r="F171" s="5" t="s">
        <v>74</v>
      </c>
      <c r="G171" s="5" t="s">
        <v>75</v>
      </c>
    </row>
    <row r="172" spans="2:7" x14ac:dyDescent="0.2">
      <c r="B172" s="5" t="s">
        <v>447</v>
      </c>
      <c r="C172" s="5">
        <v>0.215</v>
      </c>
      <c r="D172" s="5" t="s">
        <v>448</v>
      </c>
      <c r="E172" s="5" t="s">
        <v>19</v>
      </c>
      <c r="F172" s="5" t="s">
        <v>20</v>
      </c>
      <c r="G172" s="5">
        <v>2E-3</v>
      </c>
    </row>
    <row r="173" spans="2:7" x14ac:dyDescent="0.2">
      <c r="B173" s="5" t="s">
        <v>449</v>
      </c>
      <c r="C173" s="5">
        <v>0.34200000000000003</v>
      </c>
      <c r="D173" s="5" t="s">
        <v>450</v>
      </c>
      <c r="E173" s="5" t="s">
        <v>19</v>
      </c>
      <c r="F173" s="5" t="s">
        <v>74</v>
      </c>
      <c r="G173" s="5" t="s">
        <v>75</v>
      </c>
    </row>
    <row r="174" spans="2:7" x14ac:dyDescent="0.2">
      <c r="B174" s="5" t="s">
        <v>451</v>
      </c>
      <c r="C174" s="5">
        <v>0.126</v>
      </c>
      <c r="D174" s="5" t="s">
        <v>452</v>
      </c>
      <c r="E174" s="5" t="s">
        <v>15</v>
      </c>
      <c r="F174" s="5" t="s">
        <v>16</v>
      </c>
      <c r="G174" s="5">
        <v>0.2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6C72-8F7B-F94F-A0B0-7336FFF44BE3}">
  <dimension ref="A3:LC160"/>
  <sheetViews>
    <sheetView topLeftCell="IE1" workbookViewId="0">
      <selection activeCell="KV36" sqref="KV36"/>
    </sheetView>
  </sheetViews>
  <sheetFormatPr baseColWidth="10" defaultRowHeight="16" x14ac:dyDescent="0.2"/>
  <sheetData>
    <row r="3" spans="1:315" x14ac:dyDescent="0.2">
      <c r="EI3" s="11" t="s">
        <v>210</v>
      </c>
      <c r="EJ3" s="12"/>
      <c r="EK3" s="12"/>
      <c r="EL3" s="13"/>
      <c r="EM3" s="13"/>
      <c r="EN3" s="13"/>
      <c r="EO3" s="13"/>
      <c r="EP3" s="13"/>
      <c r="EQ3" s="13"/>
      <c r="ER3" s="13"/>
      <c r="ES3" s="13"/>
      <c r="ET3" s="13"/>
      <c r="EU3" s="13"/>
    </row>
    <row r="4" spans="1:315" x14ac:dyDescent="0.2">
      <c r="A4" s="11" t="s">
        <v>210</v>
      </c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O4" s="11" t="s">
        <v>210</v>
      </c>
      <c r="AP4" s="12"/>
      <c r="AQ4" s="12"/>
      <c r="CI4" s="6" t="s">
        <v>251</v>
      </c>
      <c r="CJ4" s="6" t="s">
        <v>591</v>
      </c>
      <c r="CR4" s="6" t="s">
        <v>593</v>
      </c>
      <c r="CS4" s="6" t="s">
        <v>253</v>
      </c>
      <c r="DA4" s="6" t="s">
        <v>593</v>
      </c>
      <c r="DB4" s="6" t="s">
        <v>253</v>
      </c>
      <c r="DJ4" s="11" t="s">
        <v>210</v>
      </c>
      <c r="DK4" s="12"/>
      <c r="DL4" s="12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I4" s="14" t="s">
        <v>211</v>
      </c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FS4" s="6" t="s">
        <v>251</v>
      </c>
      <c r="FT4" s="6" t="s">
        <v>644</v>
      </c>
      <c r="GA4" s="6" t="s">
        <v>251</v>
      </c>
      <c r="GB4" s="6" t="s">
        <v>644</v>
      </c>
      <c r="GJ4" s="6" t="s">
        <v>251</v>
      </c>
      <c r="GK4" s="6" t="s">
        <v>561</v>
      </c>
      <c r="GT4" s="6" t="s">
        <v>251</v>
      </c>
      <c r="GU4" s="6" t="s">
        <v>561</v>
      </c>
      <c r="HB4" s="6" t="s">
        <v>251</v>
      </c>
      <c r="HC4" s="6" t="s">
        <v>561</v>
      </c>
      <c r="HL4" s="6" t="s">
        <v>653</v>
      </c>
      <c r="HM4" s="6" t="s">
        <v>654</v>
      </c>
      <c r="HU4" s="23" t="s">
        <v>653</v>
      </c>
      <c r="HV4" s="23" t="s">
        <v>654</v>
      </c>
      <c r="ID4" s="6" t="s">
        <v>254</v>
      </c>
      <c r="IE4" s="6" t="s">
        <v>654</v>
      </c>
      <c r="IN4" s="23" t="s">
        <v>251</v>
      </c>
      <c r="IO4" s="23" t="s">
        <v>659</v>
      </c>
      <c r="IY4" s="6" t="s">
        <v>251</v>
      </c>
      <c r="IZ4" s="6" t="s">
        <v>659</v>
      </c>
      <c r="JK4" s="23" t="s">
        <v>251</v>
      </c>
      <c r="JL4" s="23" t="s">
        <v>659</v>
      </c>
      <c r="JX4" s="6" t="s">
        <v>665</v>
      </c>
      <c r="JY4" s="6" t="s">
        <v>659</v>
      </c>
      <c r="JZ4" s="6" t="s">
        <v>251</v>
      </c>
      <c r="KH4" s="6" t="s">
        <v>672</v>
      </c>
      <c r="KI4" s="6" t="s">
        <v>673</v>
      </c>
      <c r="KJ4" s="6" t="s">
        <v>251</v>
      </c>
      <c r="KU4" s="6" t="s">
        <v>672</v>
      </c>
      <c r="KV4" s="6" t="s">
        <v>673</v>
      </c>
      <c r="KW4" s="6" t="s">
        <v>251</v>
      </c>
    </row>
    <row r="5" spans="1:315" x14ac:dyDescent="0.2">
      <c r="A5" s="14" t="s">
        <v>211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O5" s="16">
        <v>3</v>
      </c>
      <c r="AP5" s="24">
        <v>412.78399999999999</v>
      </c>
      <c r="AQ5" s="24">
        <v>412.173</v>
      </c>
      <c r="AR5" s="24">
        <v>442.24900000000002</v>
      </c>
      <c r="AS5" s="24">
        <v>404.654</v>
      </c>
      <c r="AT5" s="24">
        <v>435.45499999999998</v>
      </c>
      <c r="AU5" s="24">
        <v>544.61500000000001</v>
      </c>
      <c r="AV5" s="24">
        <v>253.77699999999999</v>
      </c>
      <c r="AW5" s="24">
        <v>387.89800000000002</v>
      </c>
      <c r="AX5" s="24">
        <v>317.78399999999999</v>
      </c>
      <c r="AY5" s="24">
        <v>315.26499999999999</v>
      </c>
      <c r="AZ5" s="24">
        <v>440.99</v>
      </c>
      <c r="BA5" s="24">
        <v>449.23399999999998</v>
      </c>
      <c r="BB5" s="24">
        <v>371.56200000000001</v>
      </c>
      <c r="BC5" s="24">
        <v>514.42399999999998</v>
      </c>
      <c r="BD5" s="24">
        <v>338.77600000000001</v>
      </c>
      <c r="BE5" s="24">
        <v>376.29500000000002</v>
      </c>
      <c r="BF5" s="24">
        <v>329.57799999999997</v>
      </c>
      <c r="BG5" s="24">
        <v>182.44200000000001</v>
      </c>
      <c r="BH5" s="24">
        <v>305.57100000000003</v>
      </c>
      <c r="BI5" s="24">
        <v>221.94499999999999</v>
      </c>
      <c r="BJ5" s="24">
        <v>331.41</v>
      </c>
      <c r="BK5" s="24">
        <v>281.10500000000002</v>
      </c>
      <c r="BL5" s="24">
        <v>471.40899999999999</v>
      </c>
      <c r="BM5" s="24">
        <v>209.73099999999999</v>
      </c>
      <c r="BN5" s="24">
        <v>520.03499999999997</v>
      </c>
      <c r="BO5" s="24">
        <v>202.02199999999999</v>
      </c>
      <c r="BP5" s="24">
        <v>362.13499999999999</v>
      </c>
      <c r="BQ5" s="24">
        <v>200.83799999999999</v>
      </c>
      <c r="BR5" s="24">
        <v>223.20500000000001</v>
      </c>
      <c r="BS5" s="24">
        <v>419.387</v>
      </c>
      <c r="BT5" s="24">
        <v>422.63099999999997</v>
      </c>
      <c r="BU5" s="24">
        <v>200.304</v>
      </c>
      <c r="BV5" s="24">
        <v>250.38</v>
      </c>
      <c r="BW5" s="24">
        <v>474.04300000000001</v>
      </c>
      <c r="BX5" s="24">
        <v>564.03599999999994</v>
      </c>
      <c r="BY5" s="24">
        <v>488.62299999999999</v>
      </c>
      <c r="BZ5" s="24">
        <v>476.33499999999998</v>
      </c>
      <c r="CA5" s="24">
        <v>738.55</v>
      </c>
      <c r="CB5" s="24">
        <v>667.57100000000003</v>
      </c>
      <c r="CC5" s="24">
        <v>512.60599999999999</v>
      </c>
      <c r="CD5" s="24">
        <v>702.23699999999997</v>
      </c>
      <c r="CI5" s="4">
        <v>0.60422500000000001</v>
      </c>
      <c r="CJ5" s="4">
        <v>0</v>
      </c>
      <c r="CR5" s="4">
        <v>0.15087600000000001</v>
      </c>
      <c r="CS5" s="4">
        <v>0.18943099999999999</v>
      </c>
      <c r="DA5" s="4">
        <v>0.35833300000000001</v>
      </c>
      <c r="DB5" s="4">
        <v>0.91666700000000001</v>
      </c>
      <c r="DJ5" s="14" t="s">
        <v>211</v>
      </c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I5" s="14">
        <v>3</v>
      </c>
      <c r="EJ5" s="4">
        <v>277</v>
      </c>
      <c r="EK5" s="4">
        <v>337</v>
      </c>
      <c r="EL5" s="4">
        <v>458</v>
      </c>
      <c r="EM5" s="4">
        <v>300</v>
      </c>
      <c r="EN5" s="4">
        <v>261</v>
      </c>
      <c r="EO5" s="4">
        <v>213</v>
      </c>
      <c r="EP5" s="4">
        <v>305</v>
      </c>
      <c r="EQ5" s="4">
        <v>348</v>
      </c>
      <c r="ER5" s="4"/>
      <c r="ES5" s="4"/>
      <c r="ET5" s="4"/>
      <c r="EU5" s="4"/>
      <c r="FS5" s="4">
        <v>9.1021957000000001E-2</v>
      </c>
      <c r="FT5" s="4">
        <v>0.15008775899999999</v>
      </c>
      <c r="GA5" s="4">
        <v>0.76666666699999997</v>
      </c>
      <c r="GB5" s="4">
        <v>0.69166666700000001</v>
      </c>
      <c r="GJ5" s="4">
        <v>1.954</v>
      </c>
      <c r="GK5" s="4">
        <v>0.498</v>
      </c>
      <c r="GT5" s="4">
        <v>236</v>
      </c>
      <c r="GU5" s="4">
        <v>224</v>
      </c>
      <c r="HB5" s="8">
        <v>2.739726E-2</v>
      </c>
      <c r="HC5" s="8">
        <v>4.5454550000000003E-2</v>
      </c>
      <c r="HL5" s="4">
        <v>1.649</v>
      </c>
      <c r="HM5" s="4">
        <v>0.58299999999999996</v>
      </c>
      <c r="HU5" s="24">
        <v>0.22017866699999999</v>
      </c>
      <c r="HV5" s="24">
        <v>0.13557604300000001</v>
      </c>
      <c r="ID5" s="4">
        <v>0.22500000000000001</v>
      </c>
      <c r="IE5" s="4">
        <v>0.39166666700000002</v>
      </c>
      <c r="IN5" s="24">
        <v>1.2083870000000001</v>
      </c>
      <c r="IO5" s="24">
        <v>0</v>
      </c>
      <c r="IY5" s="4">
        <v>0.180504</v>
      </c>
      <c r="IZ5" s="4">
        <v>0.24604799999999999</v>
      </c>
      <c r="JK5" s="24">
        <v>1.9750000000000001</v>
      </c>
      <c r="JL5" s="24">
        <v>0.33333299999999999</v>
      </c>
      <c r="JX5" s="4">
        <v>1.9630000000000001</v>
      </c>
      <c r="JY5" s="4">
        <v>2.1840000000000002</v>
      </c>
      <c r="JZ5" s="4">
        <v>6.1070000000000002</v>
      </c>
      <c r="KH5" s="4">
        <v>344</v>
      </c>
      <c r="KI5" s="4">
        <v>408</v>
      </c>
      <c r="KJ5" s="4">
        <v>441</v>
      </c>
      <c r="KU5" s="8">
        <v>7.8125E-2</v>
      </c>
      <c r="KV5" s="8">
        <v>0.21978022</v>
      </c>
      <c r="KW5" s="8">
        <v>9.8765430000000001E-2</v>
      </c>
    </row>
    <row r="6" spans="1:315" x14ac:dyDescent="0.2">
      <c r="A6" s="14">
        <v>3</v>
      </c>
      <c r="B6" s="4">
        <v>357</v>
      </c>
      <c r="C6" s="4">
        <v>367</v>
      </c>
      <c r="D6" s="4">
        <v>412</v>
      </c>
      <c r="E6" s="4">
        <v>318</v>
      </c>
      <c r="F6" s="4">
        <v>340</v>
      </c>
      <c r="G6" s="4">
        <v>312</v>
      </c>
      <c r="H6" s="4">
        <v>317</v>
      </c>
      <c r="I6" s="4">
        <v>330</v>
      </c>
      <c r="J6" s="4">
        <v>404</v>
      </c>
      <c r="K6" s="4">
        <v>357</v>
      </c>
      <c r="L6" s="4">
        <v>437</v>
      </c>
      <c r="M6" s="4">
        <v>381</v>
      </c>
      <c r="N6" s="4">
        <v>374</v>
      </c>
      <c r="O6" s="4">
        <v>298</v>
      </c>
      <c r="P6" s="4">
        <v>270</v>
      </c>
      <c r="Q6" s="4">
        <v>293</v>
      </c>
      <c r="R6" s="4">
        <v>304</v>
      </c>
      <c r="S6" s="4">
        <v>257</v>
      </c>
      <c r="T6" s="4">
        <v>242</v>
      </c>
      <c r="U6" s="4">
        <v>254</v>
      </c>
      <c r="V6" s="4">
        <v>317</v>
      </c>
      <c r="W6" s="4">
        <v>389</v>
      </c>
      <c r="X6" s="4">
        <v>373</v>
      </c>
      <c r="Y6" s="4">
        <v>337</v>
      </c>
      <c r="Z6" s="4">
        <v>311</v>
      </c>
      <c r="AA6" s="4">
        <v>358</v>
      </c>
      <c r="AB6" s="4">
        <v>283</v>
      </c>
      <c r="AC6" s="4">
        <v>284</v>
      </c>
      <c r="AD6" s="4">
        <v>352</v>
      </c>
      <c r="AE6" s="4">
        <v>216</v>
      </c>
      <c r="AF6" s="4">
        <v>306</v>
      </c>
      <c r="AO6" s="16">
        <v>10</v>
      </c>
      <c r="AP6" s="24">
        <v>364.18700000000001</v>
      </c>
      <c r="AQ6" s="24">
        <v>435.84199999999998</v>
      </c>
      <c r="AR6" s="24">
        <v>353.63099999999997</v>
      </c>
      <c r="AS6" s="24">
        <v>780.35199999999998</v>
      </c>
      <c r="AT6" s="24">
        <v>963.18499999999995</v>
      </c>
      <c r="AU6" s="24">
        <v>318.45800000000003</v>
      </c>
      <c r="AV6" s="24">
        <v>329.35199999999998</v>
      </c>
      <c r="AW6" s="24">
        <v>433.77300000000002</v>
      </c>
      <c r="AX6" s="24">
        <v>350.464</v>
      </c>
      <c r="AY6" s="24">
        <v>815.18799999999999</v>
      </c>
      <c r="AZ6" s="24">
        <v>592.07299999999998</v>
      </c>
      <c r="BA6" s="24">
        <v>330.38</v>
      </c>
      <c r="BB6" s="24">
        <v>443.43200000000002</v>
      </c>
      <c r="BC6" s="24">
        <v>514.95899999999995</v>
      </c>
      <c r="BD6" s="24">
        <v>332.02100000000002</v>
      </c>
      <c r="BE6" s="24">
        <v>482.59199999999998</v>
      </c>
      <c r="BF6" s="24">
        <v>376.90600000000001</v>
      </c>
      <c r="BG6" s="24">
        <v>413.85199999999998</v>
      </c>
      <c r="BH6" s="24">
        <v>358.43299999999999</v>
      </c>
      <c r="BI6" s="24">
        <v>470.45499999999998</v>
      </c>
      <c r="BJ6" s="24">
        <v>494.65300000000002</v>
      </c>
      <c r="BK6" s="24">
        <v>345.15</v>
      </c>
      <c r="BL6" s="24">
        <v>676.98</v>
      </c>
      <c r="BM6" s="24">
        <v>498.50799999999998</v>
      </c>
      <c r="BN6" s="24">
        <v>518.66099999999994</v>
      </c>
      <c r="BO6" s="24">
        <v>526.21799999999996</v>
      </c>
      <c r="BP6" s="24">
        <v>521.98</v>
      </c>
      <c r="BQ6" s="24">
        <v>457.02</v>
      </c>
      <c r="BR6" s="24">
        <v>414.577</v>
      </c>
      <c r="BS6" s="24">
        <v>412.97399999999999</v>
      </c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I6" s="4">
        <v>1.2867139999999999</v>
      </c>
      <c r="CJ6" s="4">
        <v>0</v>
      </c>
      <c r="CL6" s="5" t="s">
        <v>257</v>
      </c>
      <c r="CM6" s="5"/>
      <c r="CR6" s="4">
        <v>0.19183900000000001</v>
      </c>
      <c r="CS6" s="4">
        <v>0.14999699999999999</v>
      </c>
      <c r="CU6" s="5" t="s">
        <v>257</v>
      </c>
      <c r="CV6" s="5"/>
      <c r="DA6" s="4">
        <v>0.35833300000000001</v>
      </c>
      <c r="DB6" s="4">
        <v>0.44166699999999998</v>
      </c>
      <c r="DD6" s="5" t="s">
        <v>257</v>
      </c>
      <c r="DE6" s="5"/>
      <c r="DJ6" s="14">
        <v>3</v>
      </c>
      <c r="DK6" s="8">
        <v>9.5652169999999995E-2</v>
      </c>
      <c r="DL6" s="8">
        <v>6.3636360000000003E-2</v>
      </c>
      <c r="DM6" s="8">
        <v>3.125E-2</v>
      </c>
      <c r="DN6" s="8">
        <v>4.2735040000000002E-2</v>
      </c>
      <c r="DO6" s="8">
        <v>1.538462E-2</v>
      </c>
      <c r="DP6" s="8">
        <v>3.7735850000000001E-2</v>
      </c>
      <c r="DQ6" s="8">
        <v>6.5934069999999997E-2</v>
      </c>
      <c r="DR6" s="8">
        <v>4.6511629999999998E-2</v>
      </c>
      <c r="DS6" s="8">
        <v>0.11278195000000001</v>
      </c>
      <c r="DT6" s="8">
        <v>0.125</v>
      </c>
      <c r="DU6" s="8">
        <v>0.11392405</v>
      </c>
      <c r="DV6" s="8"/>
      <c r="DW6" s="8"/>
      <c r="DX6" s="8"/>
      <c r="DY6" s="8"/>
      <c r="DZ6" s="8"/>
      <c r="EA6" s="8"/>
      <c r="EB6" s="8"/>
      <c r="EC6" s="8"/>
      <c r="ED6" s="8"/>
      <c r="EI6" s="14">
        <v>10</v>
      </c>
      <c r="EJ6" s="4">
        <v>403</v>
      </c>
      <c r="EK6" s="4">
        <v>387</v>
      </c>
      <c r="EL6" s="4">
        <v>354</v>
      </c>
      <c r="EM6" s="4">
        <v>325</v>
      </c>
      <c r="EN6" s="4">
        <v>315</v>
      </c>
      <c r="EO6" s="4">
        <v>292</v>
      </c>
      <c r="EP6" s="4">
        <v>438</v>
      </c>
      <c r="EQ6" s="4">
        <v>414</v>
      </c>
      <c r="ER6" s="4"/>
      <c r="ES6" s="4"/>
      <c r="ET6" s="4"/>
      <c r="EU6" s="4"/>
      <c r="FS6" s="4">
        <v>8.2860652000000007E-2</v>
      </c>
      <c r="FT6" s="4">
        <v>0.18781035400000001</v>
      </c>
      <c r="GA6" s="4">
        <v>0.96666666700000003</v>
      </c>
      <c r="GB6" s="4">
        <v>0.4</v>
      </c>
      <c r="GJ6" s="4">
        <v>1.843</v>
      </c>
      <c r="GK6" s="4">
        <v>2.4169999999999998</v>
      </c>
      <c r="GT6" s="4">
        <v>380</v>
      </c>
      <c r="GU6" s="4">
        <v>232</v>
      </c>
      <c r="HB6" s="8">
        <v>0.11320755</v>
      </c>
      <c r="HC6" s="8">
        <v>4.4444440000000002E-2</v>
      </c>
      <c r="HL6" s="4">
        <v>1.83</v>
      </c>
      <c r="HM6" s="4">
        <v>0.36399999999999999</v>
      </c>
      <c r="HU6" s="24">
        <v>0.26993866900000002</v>
      </c>
      <c r="HV6" s="24">
        <v>0.17903649999999999</v>
      </c>
      <c r="ID6" s="4">
        <v>1.433333333</v>
      </c>
      <c r="IE6" s="4">
        <v>0.1</v>
      </c>
      <c r="IN6" s="24">
        <v>1.027587</v>
      </c>
      <c r="IO6" s="24">
        <v>0</v>
      </c>
      <c r="IY6" s="4">
        <v>0.21853400000000001</v>
      </c>
      <c r="IZ6" s="4">
        <v>0.123034</v>
      </c>
      <c r="JK6" s="24">
        <v>0.53333299999999995</v>
      </c>
      <c r="JL6" s="24">
        <v>0.158333</v>
      </c>
      <c r="JX6" s="4">
        <v>0.58599999999999997</v>
      </c>
      <c r="JY6" s="4">
        <v>1.5629999999999999</v>
      </c>
      <c r="JZ6" s="4">
        <v>1.8009999999999999</v>
      </c>
      <c r="KH6" s="4">
        <v>347</v>
      </c>
      <c r="KI6" s="4">
        <v>433</v>
      </c>
      <c r="KJ6" s="4">
        <v>331</v>
      </c>
      <c r="KU6" s="8">
        <v>0.13414634</v>
      </c>
      <c r="KV6" s="8">
        <v>0.22105263</v>
      </c>
      <c r="KW6" s="8">
        <v>0.2</v>
      </c>
    </row>
    <row r="7" spans="1:315" x14ac:dyDescent="0.2">
      <c r="A7" s="14">
        <v>10</v>
      </c>
      <c r="B7" s="4">
        <v>356</v>
      </c>
      <c r="C7" s="4">
        <v>315</v>
      </c>
      <c r="D7" s="4">
        <v>409</v>
      </c>
      <c r="E7" s="4">
        <v>292</v>
      </c>
      <c r="F7" s="4">
        <v>378</v>
      </c>
      <c r="G7" s="4">
        <v>247</v>
      </c>
      <c r="H7" s="4">
        <v>331</v>
      </c>
      <c r="I7" s="4">
        <v>286</v>
      </c>
      <c r="J7" s="4">
        <v>485</v>
      </c>
      <c r="K7" s="4">
        <v>358</v>
      </c>
      <c r="L7" s="4">
        <v>374</v>
      </c>
      <c r="M7" s="4">
        <v>351</v>
      </c>
      <c r="N7" s="4">
        <v>408</v>
      </c>
      <c r="O7" s="4">
        <v>452</v>
      </c>
      <c r="P7" s="4">
        <v>247</v>
      </c>
      <c r="Q7" s="4">
        <v>357</v>
      </c>
      <c r="R7" s="4">
        <v>324</v>
      </c>
      <c r="S7" s="4">
        <v>354</v>
      </c>
      <c r="T7" s="4">
        <v>398</v>
      </c>
      <c r="U7" s="4">
        <v>230</v>
      </c>
      <c r="V7" s="4">
        <v>304</v>
      </c>
      <c r="W7" s="4">
        <v>252</v>
      </c>
      <c r="X7" s="4">
        <v>293</v>
      </c>
      <c r="Y7" s="4">
        <v>351</v>
      </c>
      <c r="Z7" s="4">
        <v>291</v>
      </c>
      <c r="AA7" s="4">
        <v>358</v>
      </c>
      <c r="AB7" s="4">
        <v>308</v>
      </c>
      <c r="AC7" s="4">
        <v>358</v>
      </c>
      <c r="AD7" s="4">
        <v>389</v>
      </c>
      <c r="AE7" s="4">
        <v>316</v>
      </c>
      <c r="AF7" s="4"/>
      <c r="AO7" s="16">
        <v>20</v>
      </c>
      <c r="AP7" s="24">
        <v>685.14800000000002</v>
      </c>
      <c r="AQ7" s="24">
        <v>712.93399999999997</v>
      </c>
      <c r="AR7" s="24">
        <v>320.60899999999998</v>
      </c>
      <c r="AS7" s="24">
        <v>225.91499999999999</v>
      </c>
      <c r="AT7" s="24">
        <v>461.63799999999998</v>
      </c>
      <c r="AU7" s="24">
        <v>389.99700000000001</v>
      </c>
      <c r="AV7" s="24">
        <v>581.21799999999996</v>
      </c>
      <c r="AW7" s="24">
        <v>656.59900000000005</v>
      </c>
      <c r="AX7" s="24">
        <v>425.41699999999997</v>
      </c>
      <c r="AY7" s="24">
        <v>647.43899999999996</v>
      </c>
      <c r="AZ7" s="24">
        <v>481.98200000000003</v>
      </c>
      <c r="BA7" s="24">
        <v>337.13499999999999</v>
      </c>
      <c r="BB7" s="24">
        <v>375.83699999999999</v>
      </c>
      <c r="BC7" s="24">
        <v>842.51400000000001</v>
      </c>
      <c r="BD7" s="24">
        <v>549.30899999999997</v>
      </c>
      <c r="BE7" s="24">
        <v>416.63900000000001</v>
      </c>
      <c r="BF7" s="24">
        <v>281.29599999999999</v>
      </c>
      <c r="BG7" s="24">
        <v>350.303</v>
      </c>
      <c r="BH7" s="24">
        <v>333.77600000000001</v>
      </c>
      <c r="BI7" s="24">
        <v>355.72300000000001</v>
      </c>
      <c r="BJ7" s="24">
        <v>675.93100000000004</v>
      </c>
      <c r="BK7" s="24">
        <v>785.25</v>
      </c>
      <c r="BL7" s="24">
        <v>759.53599999999994</v>
      </c>
      <c r="BM7" s="24">
        <v>742.56100000000004</v>
      </c>
      <c r="BN7" s="24">
        <v>266.29599999999999</v>
      </c>
      <c r="BO7" s="24">
        <v>585.03399999999999</v>
      </c>
      <c r="BP7" s="24">
        <v>253.28100000000001</v>
      </c>
      <c r="BQ7" s="24">
        <v>251.029</v>
      </c>
      <c r="BR7" s="24">
        <v>378.738</v>
      </c>
      <c r="BS7" s="24">
        <v>241.90700000000001</v>
      </c>
      <c r="BT7" s="24">
        <v>310.53199999999998</v>
      </c>
      <c r="BU7" s="24">
        <v>142.02199999999999</v>
      </c>
      <c r="BV7" s="24">
        <v>340.303</v>
      </c>
      <c r="BW7" s="24">
        <v>292.517</v>
      </c>
      <c r="BX7" s="24">
        <v>372.70800000000003</v>
      </c>
      <c r="BY7" s="24"/>
      <c r="BZ7" s="24"/>
      <c r="CA7" s="24"/>
      <c r="CB7" s="24"/>
      <c r="CC7" s="24"/>
      <c r="CD7" s="24"/>
      <c r="CI7" s="4">
        <v>0.34223700000000001</v>
      </c>
      <c r="CJ7" s="4">
        <v>0</v>
      </c>
      <c r="CL7" s="5" t="s">
        <v>258</v>
      </c>
      <c r="CM7" s="5">
        <v>4.1999999999999997E-3</v>
      </c>
      <c r="CR7" s="4">
        <v>0.16425600000000001</v>
      </c>
      <c r="CS7" s="4">
        <v>0.15065000000000001</v>
      </c>
      <c r="CU7" s="5" t="s">
        <v>258</v>
      </c>
      <c r="CV7" s="5">
        <v>0.46889999999999998</v>
      </c>
      <c r="DA7" s="4">
        <v>1.5833330000000001</v>
      </c>
      <c r="DB7" s="4">
        <v>0.625</v>
      </c>
      <c r="DD7" s="5" t="s">
        <v>258</v>
      </c>
      <c r="DE7" s="5">
        <v>0.43219999999999997</v>
      </c>
      <c r="DJ7" s="14">
        <v>10</v>
      </c>
      <c r="DK7" s="8">
        <v>0.14367816</v>
      </c>
      <c r="DL7" s="8">
        <v>6.7164180000000004E-2</v>
      </c>
      <c r="DM7" s="8">
        <v>4.7619050000000003E-2</v>
      </c>
      <c r="DN7" s="8">
        <v>2.2727270000000001E-2</v>
      </c>
      <c r="DO7" s="8">
        <v>4.4776120000000003E-2</v>
      </c>
      <c r="DP7" s="8">
        <v>8.4848480000000004E-2</v>
      </c>
      <c r="DQ7" s="8">
        <v>2.0833330000000001E-2</v>
      </c>
      <c r="DR7" s="8">
        <v>6.25E-2</v>
      </c>
      <c r="DS7" s="8">
        <v>0.1160221</v>
      </c>
      <c r="DT7" s="8">
        <v>7.1428569999999997E-2</v>
      </c>
      <c r="DU7" s="8">
        <v>4.2253520000000003E-2</v>
      </c>
      <c r="DV7" s="8">
        <v>7.2847679999999998E-2</v>
      </c>
      <c r="DW7" s="8">
        <v>5.7553960000000001E-2</v>
      </c>
      <c r="DX7" s="8">
        <v>7.0175440000000006E-2</v>
      </c>
      <c r="DY7" s="8">
        <v>5.1724140000000002E-2</v>
      </c>
      <c r="DZ7" s="8">
        <v>8.1632650000000001E-2</v>
      </c>
      <c r="EA7" s="8"/>
      <c r="EB7" s="8"/>
      <c r="EC7" s="8"/>
      <c r="ED7" s="8"/>
      <c r="EI7" s="14">
        <v>20</v>
      </c>
      <c r="EJ7" s="4">
        <v>443</v>
      </c>
      <c r="EK7" s="4">
        <v>402</v>
      </c>
      <c r="EL7" s="4">
        <v>400</v>
      </c>
      <c r="EM7" s="4">
        <v>412</v>
      </c>
      <c r="EN7" s="4">
        <v>481</v>
      </c>
      <c r="EO7" s="4">
        <v>337</v>
      </c>
      <c r="EP7" s="4">
        <v>346</v>
      </c>
      <c r="EQ7" s="4">
        <v>414</v>
      </c>
      <c r="ER7" s="4">
        <v>338</v>
      </c>
      <c r="ES7" s="4">
        <v>340</v>
      </c>
      <c r="ET7" s="4">
        <v>251</v>
      </c>
      <c r="EU7" s="4">
        <v>327</v>
      </c>
      <c r="FS7" s="4">
        <v>0.16456019199999999</v>
      </c>
      <c r="FT7" s="4">
        <v>0.139319478</v>
      </c>
      <c r="FV7" s="5" t="s">
        <v>257</v>
      </c>
      <c r="FW7" s="5"/>
      <c r="GA7" s="4">
        <v>0.241666667</v>
      </c>
      <c r="GB7" s="4">
        <v>0.19166666700000001</v>
      </c>
      <c r="GD7" s="5" t="s">
        <v>257</v>
      </c>
      <c r="GE7" s="5"/>
      <c r="GJ7" s="4">
        <v>1.9630000000000001</v>
      </c>
      <c r="GK7" s="4">
        <v>1.611</v>
      </c>
      <c r="GT7" s="4">
        <v>295</v>
      </c>
      <c r="GU7" s="4">
        <v>378</v>
      </c>
      <c r="HB7" s="8">
        <v>9.859155E-2</v>
      </c>
      <c r="HC7" s="8">
        <v>8.5106379999999995E-2</v>
      </c>
      <c r="HE7" s="5" t="s">
        <v>258</v>
      </c>
      <c r="HF7" s="5">
        <v>0.54400000000000004</v>
      </c>
      <c r="HL7" s="4">
        <v>1.8819999999999999</v>
      </c>
      <c r="HM7" s="4">
        <v>0.42099999999999999</v>
      </c>
      <c r="HO7" s="5" t="s">
        <v>257</v>
      </c>
      <c r="HP7" s="5"/>
      <c r="HU7" s="24">
        <v>0.18983148799999999</v>
      </c>
      <c r="HV7" s="24">
        <v>0.21729291100000001</v>
      </c>
      <c r="ID7" s="4">
        <v>1.675</v>
      </c>
      <c r="IE7" s="4">
        <v>0.65833333299999997</v>
      </c>
      <c r="IF7" s="5" t="s">
        <v>284</v>
      </c>
      <c r="IG7" s="5"/>
      <c r="IN7" s="24">
        <v>0.89599200000000001</v>
      </c>
      <c r="IO7" s="24">
        <v>0</v>
      </c>
      <c r="IP7" s="5" t="s">
        <v>257</v>
      </c>
      <c r="IQ7" s="5"/>
      <c r="IY7" s="4">
        <v>0.14418400000000001</v>
      </c>
      <c r="IZ7" s="4">
        <v>0.19394900000000001</v>
      </c>
      <c r="JC7" s="5" t="s">
        <v>257</v>
      </c>
      <c r="JD7" s="5"/>
      <c r="JK7" s="24">
        <v>2.7083330000000001</v>
      </c>
      <c r="JL7" s="24">
        <v>0.39166699999999999</v>
      </c>
      <c r="JN7" s="5" t="s">
        <v>257</v>
      </c>
      <c r="JO7" s="5"/>
      <c r="JX7" s="4">
        <v>1.052</v>
      </c>
      <c r="JY7" s="4">
        <v>3.4620000000000002</v>
      </c>
      <c r="JZ7" s="4">
        <v>1.575</v>
      </c>
      <c r="KH7" s="4">
        <v>352</v>
      </c>
      <c r="KI7" s="4">
        <v>394</v>
      </c>
      <c r="KJ7" s="4">
        <v>344</v>
      </c>
      <c r="KU7" s="8">
        <v>0.16363636000000001</v>
      </c>
      <c r="KV7" s="8">
        <v>0.20869565000000001</v>
      </c>
      <c r="KW7" s="8">
        <v>0.14754097999999999</v>
      </c>
    </row>
    <row r="8" spans="1:315" x14ac:dyDescent="0.2">
      <c r="A8" s="14">
        <v>20</v>
      </c>
      <c r="B8" s="4">
        <v>412</v>
      </c>
      <c r="C8" s="4">
        <v>334</v>
      </c>
      <c r="D8" s="4">
        <v>382</v>
      </c>
      <c r="E8" s="4">
        <v>228</v>
      </c>
      <c r="F8" s="4">
        <v>333</v>
      </c>
      <c r="G8" s="4">
        <v>371</v>
      </c>
      <c r="H8" s="4">
        <v>300</v>
      </c>
      <c r="I8" s="4">
        <v>299</v>
      </c>
      <c r="J8" s="4">
        <v>360</v>
      </c>
      <c r="K8" s="4">
        <v>319</v>
      </c>
      <c r="L8" s="4">
        <v>325</v>
      </c>
      <c r="M8" s="4">
        <v>371</v>
      </c>
      <c r="N8" s="4">
        <v>326</v>
      </c>
      <c r="O8" s="4">
        <v>485</v>
      </c>
      <c r="P8" s="4">
        <v>346</v>
      </c>
      <c r="Q8" s="4">
        <v>312</v>
      </c>
      <c r="R8" s="4">
        <v>326</v>
      </c>
      <c r="S8" s="4">
        <v>278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CI8" s="4">
        <v>0.42299199999999998</v>
      </c>
      <c r="CJ8" s="4">
        <v>0</v>
      </c>
      <c r="CL8" s="5" t="s">
        <v>259</v>
      </c>
      <c r="CM8" s="5" t="s">
        <v>20</v>
      </c>
      <c r="CR8" s="4">
        <v>0.18152599999999999</v>
      </c>
      <c r="CS8" s="4">
        <v>0.22781799999999999</v>
      </c>
      <c r="CU8" s="5" t="s">
        <v>259</v>
      </c>
      <c r="CV8" s="5" t="s">
        <v>16</v>
      </c>
      <c r="DA8" s="4">
        <v>1.675</v>
      </c>
      <c r="DB8" s="4">
        <v>0.90833299999999995</v>
      </c>
      <c r="DD8" s="5" t="s">
        <v>259</v>
      </c>
      <c r="DE8" s="5" t="s">
        <v>16</v>
      </c>
      <c r="DJ8" s="14">
        <v>20</v>
      </c>
      <c r="DK8" s="8">
        <v>0.125</v>
      </c>
      <c r="DL8" s="8">
        <v>0.1015625</v>
      </c>
      <c r="DM8" s="8">
        <v>6.6666669999999997E-2</v>
      </c>
      <c r="DN8" s="8">
        <v>7.7586210000000003E-2</v>
      </c>
      <c r="DO8" s="8">
        <v>4.6875E-2</v>
      </c>
      <c r="DP8" s="8">
        <v>5.7851239999999998E-2</v>
      </c>
      <c r="DQ8" s="8">
        <v>7.4074070000000006E-2</v>
      </c>
      <c r="DR8" s="8">
        <v>5.2238809999999997E-2</v>
      </c>
      <c r="DS8" s="8">
        <v>0.10322581</v>
      </c>
      <c r="DT8" s="8">
        <v>4.6875E-2</v>
      </c>
      <c r="DU8" s="8">
        <v>5.4545450000000002E-2</v>
      </c>
      <c r="DV8" s="8">
        <v>5.9322029999999998E-2</v>
      </c>
      <c r="DW8" s="8">
        <v>6.6666669999999997E-2</v>
      </c>
      <c r="DX8" s="8">
        <v>0.17391303999999999</v>
      </c>
      <c r="DY8" s="8">
        <v>4.6875E-2</v>
      </c>
      <c r="DZ8" s="8">
        <v>3.703704E-2</v>
      </c>
      <c r="EA8" s="8">
        <v>7.03125E-2</v>
      </c>
      <c r="EB8" s="8">
        <v>8.2352939999999999E-2</v>
      </c>
      <c r="EC8" s="8">
        <v>9.278351E-2</v>
      </c>
      <c r="ED8" s="8">
        <v>0.11111111</v>
      </c>
      <c r="FS8" s="4">
        <v>0.18627769699999999</v>
      </c>
      <c r="FT8" s="4">
        <v>0.16247853000000001</v>
      </c>
      <c r="FV8" s="5" t="s">
        <v>258</v>
      </c>
      <c r="FW8" s="5">
        <v>0.1502</v>
      </c>
      <c r="GA8" s="4">
        <v>0.65</v>
      </c>
      <c r="GB8" s="4">
        <v>0.69166666700000001</v>
      </c>
      <c r="GD8" s="5" t="s">
        <v>258</v>
      </c>
      <c r="GE8" s="5">
        <v>0.83140000000000003</v>
      </c>
      <c r="GJ8" s="4">
        <v>2.956</v>
      </c>
      <c r="GK8" s="4">
        <v>1.575</v>
      </c>
      <c r="GT8" s="4">
        <v>272</v>
      </c>
      <c r="GU8" s="4">
        <v>340</v>
      </c>
      <c r="GW8" s="5" t="s">
        <v>257</v>
      </c>
      <c r="GX8" s="5"/>
      <c r="HB8" s="8">
        <v>7.3170730000000003E-2</v>
      </c>
      <c r="HC8" s="8">
        <v>0.14942528999999999</v>
      </c>
      <c r="HE8" s="5" t="s">
        <v>648</v>
      </c>
      <c r="HF8" s="5" t="s">
        <v>649</v>
      </c>
      <c r="HL8" s="4">
        <v>1.897</v>
      </c>
      <c r="HM8" s="4">
        <v>0.85499999999999998</v>
      </c>
      <c r="HO8" s="5" t="s">
        <v>258</v>
      </c>
      <c r="HP8" s="5" t="s">
        <v>75</v>
      </c>
      <c r="HU8" s="24">
        <v>0.28584143200000001</v>
      </c>
      <c r="HV8" s="24">
        <v>0.14785242200000001</v>
      </c>
      <c r="HX8" s="5" t="s">
        <v>257</v>
      </c>
      <c r="HY8" s="5"/>
      <c r="ID8" s="4">
        <v>1.2916666670000001</v>
      </c>
      <c r="IE8" s="4">
        <v>0.96666666700000003</v>
      </c>
      <c r="IF8" s="5" t="s">
        <v>258</v>
      </c>
      <c r="IG8" s="5">
        <v>4.02E-2</v>
      </c>
      <c r="IN8" s="24">
        <v>1.926029</v>
      </c>
      <c r="IO8" s="24">
        <v>0</v>
      </c>
      <c r="IP8" s="5" t="s">
        <v>258</v>
      </c>
      <c r="IQ8" s="5">
        <v>7.9000000000000008E-3</v>
      </c>
      <c r="IY8" s="4">
        <v>0.13190499999999999</v>
      </c>
      <c r="IZ8" s="4">
        <v>0.24854299999999999</v>
      </c>
      <c r="JC8" s="5" t="s">
        <v>258</v>
      </c>
      <c r="JD8" s="5">
        <v>0.36149999999999999</v>
      </c>
      <c r="JK8" s="24">
        <v>2.8083330000000002</v>
      </c>
      <c r="JL8" s="24">
        <v>0.50833300000000003</v>
      </c>
      <c r="JN8" s="5" t="s">
        <v>258</v>
      </c>
      <c r="JO8" s="5">
        <v>5.0000000000000001E-4</v>
      </c>
      <c r="JX8" s="4">
        <v>1.5629999999999999</v>
      </c>
      <c r="JY8" s="4">
        <v>0.996</v>
      </c>
      <c r="JZ8" s="4">
        <v>1.3680000000000001</v>
      </c>
      <c r="KH8" s="4">
        <v>347</v>
      </c>
      <c r="KI8" s="4">
        <v>360</v>
      </c>
      <c r="KJ8" s="4">
        <v>235</v>
      </c>
      <c r="KU8" s="8">
        <v>0.13861386000000001</v>
      </c>
      <c r="KV8" s="8">
        <v>0.22222222</v>
      </c>
      <c r="KW8" s="8">
        <v>2.5974029999999999E-2</v>
      </c>
    </row>
    <row r="9" spans="1:315" x14ac:dyDescent="0.2">
      <c r="A9" s="14">
        <v>35</v>
      </c>
      <c r="B9" s="4">
        <v>328</v>
      </c>
      <c r="C9" s="4">
        <v>357</v>
      </c>
      <c r="D9" s="4">
        <v>345</v>
      </c>
      <c r="E9" s="4">
        <v>346</v>
      </c>
      <c r="F9" s="4">
        <v>331</v>
      </c>
      <c r="G9" s="4">
        <v>235</v>
      </c>
      <c r="H9" s="4">
        <v>174</v>
      </c>
      <c r="I9" s="4">
        <v>266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O9" s="11" t="s">
        <v>212</v>
      </c>
      <c r="AP9" s="12"/>
      <c r="AQ9" s="12"/>
      <c r="AR9" s="12"/>
      <c r="AS9" s="12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CI9" s="4">
        <v>1.4822310000000001</v>
      </c>
      <c r="CJ9" s="4">
        <v>0</v>
      </c>
      <c r="CL9" s="5" t="s">
        <v>260</v>
      </c>
      <c r="CM9" s="5" t="s">
        <v>19</v>
      </c>
      <c r="CR9" s="4"/>
      <c r="CS9" s="4">
        <v>0.221024</v>
      </c>
      <c r="CU9" s="5" t="s">
        <v>260</v>
      </c>
      <c r="CV9" s="5" t="s">
        <v>15</v>
      </c>
      <c r="DA9" s="4"/>
      <c r="DB9" s="4">
        <v>0.66666700000000001</v>
      </c>
      <c r="DD9" s="5" t="s">
        <v>260</v>
      </c>
      <c r="DE9" s="5" t="s">
        <v>15</v>
      </c>
      <c r="EI9" s="11" t="s">
        <v>212</v>
      </c>
      <c r="EJ9" s="12"/>
      <c r="EK9" s="12"/>
      <c r="EL9" s="12"/>
      <c r="EM9" s="12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S9" s="4">
        <v>0.13896665899999999</v>
      </c>
      <c r="FT9" s="4">
        <v>0.21977585499999999</v>
      </c>
      <c r="FV9" s="5" t="s">
        <v>259</v>
      </c>
      <c r="FW9" s="5" t="s">
        <v>16</v>
      </c>
      <c r="GA9" s="4">
        <v>0.34166666699999998</v>
      </c>
      <c r="GB9" s="4">
        <v>0.51666666699999997</v>
      </c>
      <c r="GD9" s="5" t="s">
        <v>259</v>
      </c>
      <c r="GE9" s="5" t="s">
        <v>16</v>
      </c>
      <c r="GJ9" s="4">
        <v>3.5379999999999998</v>
      </c>
      <c r="GK9" s="4">
        <v>1.105</v>
      </c>
      <c r="GT9" s="4">
        <v>466</v>
      </c>
      <c r="GU9" s="4">
        <v>332</v>
      </c>
      <c r="GW9" s="5" t="s">
        <v>258</v>
      </c>
      <c r="GX9" s="5">
        <v>0.44350000000000001</v>
      </c>
      <c r="HB9" s="8">
        <v>9.5744679999999999E-2</v>
      </c>
      <c r="HC9" s="8">
        <v>0.11111111</v>
      </c>
      <c r="HE9" s="5" t="s">
        <v>259</v>
      </c>
      <c r="HF9" s="5" t="s">
        <v>16</v>
      </c>
      <c r="HL9" s="4">
        <v>0.70899999999999996</v>
      </c>
      <c r="HM9" s="4">
        <v>0.28599999999999998</v>
      </c>
      <c r="HO9" s="5" t="s">
        <v>259</v>
      </c>
      <c r="HP9" s="5" t="s">
        <v>74</v>
      </c>
      <c r="HU9" s="24">
        <v>0.27519026600000002</v>
      </c>
      <c r="HV9" s="24">
        <v>0.1504518</v>
      </c>
      <c r="HX9" s="5" t="s">
        <v>258</v>
      </c>
      <c r="HY9" s="5">
        <v>0.37790000000000001</v>
      </c>
      <c r="ID9" s="4">
        <v>0.90833333299999997</v>
      </c>
      <c r="IE9" s="4">
        <v>8.3333332999999996E-2</v>
      </c>
      <c r="IF9" s="5" t="s">
        <v>259</v>
      </c>
      <c r="IG9" s="5" t="s">
        <v>67</v>
      </c>
      <c r="IN9" s="24">
        <v>4.3543469999999997</v>
      </c>
      <c r="IO9" s="24">
        <v>0</v>
      </c>
      <c r="IP9" s="5" t="s">
        <v>259</v>
      </c>
      <c r="IQ9" s="5" t="s">
        <v>20</v>
      </c>
      <c r="IY9" s="4">
        <v>0.11798400000000001</v>
      </c>
      <c r="IZ9" s="4">
        <v>0.17518300000000001</v>
      </c>
      <c r="JC9" s="5" t="s">
        <v>259</v>
      </c>
      <c r="JD9" s="5" t="s">
        <v>16</v>
      </c>
      <c r="JK9" s="24">
        <v>1.9916670000000001</v>
      </c>
      <c r="JL9" s="24">
        <v>0.86666699999999997</v>
      </c>
      <c r="JN9" s="5" t="s">
        <v>259</v>
      </c>
      <c r="JO9" s="5" t="s">
        <v>74</v>
      </c>
      <c r="JX9" s="4">
        <v>1.1719999999999999</v>
      </c>
      <c r="JY9" s="4">
        <v>0.996</v>
      </c>
      <c r="JZ9" s="4">
        <v>1.236</v>
      </c>
      <c r="KH9" s="4">
        <v>360</v>
      </c>
      <c r="KI9" s="4">
        <v>232</v>
      </c>
      <c r="KJ9" s="4">
        <v>255</v>
      </c>
      <c r="KU9" s="8">
        <v>0.20161290000000001</v>
      </c>
      <c r="KV9" s="8">
        <v>0.20430108</v>
      </c>
      <c r="KW9" s="8">
        <v>4.8192770000000003E-2</v>
      </c>
      <c r="KX9" s="5" t="s">
        <v>7</v>
      </c>
      <c r="KY9" s="5" t="s">
        <v>8</v>
      </c>
      <c r="KZ9" s="5" t="s">
        <v>9</v>
      </c>
      <c r="LA9" s="5" t="s">
        <v>10</v>
      </c>
      <c r="LB9" s="5" t="s">
        <v>11</v>
      </c>
      <c r="LC9" s="5" t="s">
        <v>12</v>
      </c>
    </row>
    <row r="10" spans="1:315" x14ac:dyDescent="0.2">
      <c r="A10" s="4"/>
      <c r="B10" s="4"/>
      <c r="D10" s="26"/>
      <c r="E10" s="26"/>
      <c r="F10" s="25"/>
      <c r="AO10" s="16">
        <v>3</v>
      </c>
      <c r="AP10" s="24">
        <v>286.334</v>
      </c>
      <c r="AQ10" s="24">
        <v>262.82299999999998</v>
      </c>
      <c r="AR10" s="24">
        <v>404.15800000000002</v>
      </c>
      <c r="AS10" s="24">
        <v>280.30399999999997</v>
      </c>
      <c r="AT10" s="24">
        <v>221.37299999999999</v>
      </c>
      <c r="AU10" s="24">
        <v>194.541</v>
      </c>
      <c r="AV10" s="24">
        <v>272.02100000000002</v>
      </c>
      <c r="AW10" s="24">
        <v>490.98899999999998</v>
      </c>
      <c r="AX10" s="24">
        <v>510.68400000000003</v>
      </c>
      <c r="AY10" s="24">
        <v>619.65300000000002</v>
      </c>
      <c r="AZ10" s="24">
        <v>374.61599999999999</v>
      </c>
      <c r="BA10" s="24">
        <v>511.40899999999999</v>
      </c>
      <c r="BB10" s="24">
        <v>299.65499999999997</v>
      </c>
      <c r="BC10" s="24">
        <v>706.904</v>
      </c>
      <c r="BD10" s="24">
        <v>321.52499999999998</v>
      </c>
      <c r="BE10" s="24">
        <v>625.072</v>
      </c>
      <c r="BF10" s="24">
        <v>392.86</v>
      </c>
      <c r="BG10" s="24"/>
      <c r="BH10" s="24"/>
      <c r="BI10" s="24"/>
      <c r="BJ10" s="24"/>
      <c r="BK10" s="24"/>
      <c r="BL10" s="24"/>
      <c r="BM10" s="24"/>
      <c r="BN10" s="24"/>
      <c r="BO10" s="24"/>
      <c r="CI10" s="4">
        <v>1.551412</v>
      </c>
      <c r="CJ10" s="4"/>
      <c r="CL10" s="5" t="s">
        <v>261</v>
      </c>
      <c r="CM10" s="5" t="s">
        <v>262</v>
      </c>
      <c r="CU10" s="5" t="s">
        <v>261</v>
      </c>
      <c r="CV10" s="5" t="s">
        <v>262</v>
      </c>
      <c r="DD10" s="5" t="s">
        <v>261</v>
      </c>
      <c r="DE10" s="5" t="s">
        <v>262</v>
      </c>
      <c r="DJ10" s="11" t="s">
        <v>212</v>
      </c>
      <c r="DK10" s="12"/>
      <c r="DL10" s="12"/>
      <c r="DM10" s="12"/>
      <c r="DN10" s="12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I10" s="14" t="s">
        <v>211</v>
      </c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S10" s="4">
        <v>0.16324321999999999</v>
      </c>
      <c r="FT10" s="4">
        <v>0.16671640099999999</v>
      </c>
      <c r="FV10" s="5" t="s">
        <v>260</v>
      </c>
      <c r="FW10" s="5" t="s">
        <v>15</v>
      </c>
      <c r="GA10" s="4">
        <v>0.491666667</v>
      </c>
      <c r="GB10" s="4">
        <v>1.35</v>
      </c>
      <c r="GD10" s="5" t="s">
        <v>260</v>
      </c>
      <c r="GE10" s="5" t="s">
        <v>15</v>
      </c>
      <c r="GJ10" s="4">
        <v>1.1719999999999999</v>
      </c>
      <c r="GK10" s="4">
        <v>3.1320000000000001</v>
      </c>
      <c r="GM10" s="5" t="s">
        <v>257</v>
      </c>
      <c r="GN10" s="5"/>
      <c r="GT10" s="4">
        <v>396</v>
      </c>
      <c r="GU10" s="4">
        <v>378</v>
      </c>
      <c r="GW10" s="5" t="s">
        <v>259</v>
      </c>
      <c r="GX10" s="5" t="s">
        <v>16</v>
      </c>
      <c r="HB10" s="8">
        <v>0.1</v>
      </c>
      <c r="HC10" s="8">
        <v>0.13750000000000001</v>
      </c>
      <c r="HE10" s="5" t="s">
        <v>260</v>
      </c>
      <c r="HF10" s="5" t="s">
        <v>15</v>
      </c>
      <c r="HL10" s="4">
        <v>1.036</v>
      </c>
      <c r="HM10" s="4">
        <v>0.4</v>
      </c>
      <c r="HO10" s="5" t="s">
        <v>260</v>
      </c>
      <c r="HP10" s="5" t="s">
        <v>19</v>
      </c>
      <c r="HU10" s="24">
        <v>0.16886399999999999</v>
      </c>
      <c r="HV10" s="24">
        <v>0.27031011500000002</v>
      </c>
      <c r="HX10" s="5" t="s">
        <v>259</v>
      </c>
      <c r="HY10" s="5" t="s">
        <v>16</v>
      </c>
      <c r="ID10" s="4">
        <v>0.35</v>
      </c>
      <c r="IE10" s="4">
        <v>0.94166666700000001</v>
      </c>
      <c r="IF10" s="5" t="s">
        <v>260</v>
      </c>
      <c r="IG10" s="5" t="s">
        <v>19</v>
      </c>
      <c r="IN10" s="24">
        <v>3.965004</v>
      </c>
      <c r="IO10" s="24"/>
      <c r="IP10" s="5" t="s">
        <v>260</v>
      </c>
      <c r="IQ10" s="5" t="s">
        <v>19</v>
      </c>
      <c r="IY10" s="4"/>
      <c r="IZ10" s="4">
        <v>0.167098</v>
      </c>
      <c r="JC10" s="5" t="s">
        <v>260</v>
      </c>
      <c r="JD10" s="5" t="s">
        <v>15</v>
      </c>
      <c r="JK10" s="24"/>
      <c r="JL10" s="24">
        <v>0.44166699999999998</v>
      </c>
      <c r="JN10" s="5" t="s">
        <v>260</v>
      </c>
      <c r="JO10" s="5" t="s">
        <v>19</v>
      </c>
      <c r="JX10" s="4">
        <v>1.052</v>
      </c>
      <c r="JY10" s="4">
        <v>1.409</v>
      </c>
      <c r="JZ10" s="4">
        <v>3.222</v>
      </c>
      <c r="KH10" s="4">
        <v>259</v>
      </c>
      <c r="KI10" s="4">
        <v>395</v>
      </c>
      <c r="KJ10" s="4">
        <v>399</v>
      </c>
      <c r="KU10" s="8">
        <v>0.11392405</v>
      </c>
      <c r="KV10" s="8">
        <v>0.484375</v>
      </c>
      <c r="KW10" s="8">
        <v>0.19672131000000001</v>
      </c>
      <c r="KX10" s="5" t="s">
        <v>681</v>
      </c>
      <c r="KY10" s="5">
        <v>2.0899999999999998E-2</v>
      </c>
      <c r="KZ10" s="5" t="s">
        <v>682</v>
      </c>
      <c r="LA10" s="5" t="s">
        <v>15</v>
      </c>
      <c r="LB10" s="5" t="s">
        <v>16</v>
      </c>
      <c r="LC10" s="5">
        <v>0.9</v>
      </c>
    </row>
    <row r="11" spans="1:315" x14ac:dyDescent="0.2">
      <c r="A11" s="11" t="s">
        <v>212</v>
      </c>
      <c r="B11" s="12"/>
      <c r="C11" s="12"/>
      <c r="D11" s="12"/>
      <c r="E11" s="12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O11" s="16">
        <v>10</v>
      </c>
      <c r="AP11" s="24">
        <v>330.34100000000001</v>
      </c>
      <c r="AQ11" s="24">
        <v>285.036</v>
      </c>
      <c r="AR11" s="24">
        <v>172.44200000000001</v>
      </c>
      <c r="AS11" s="24">
        <v>293.96800000000002</v>
      </c>
      <c r="AT11" s="24">
        <v>626.25599999999997</v>
      </c>
      <c r="AU11" s="24">
        <v>341.601</v>
      </c>
      <c r="AV11" s="24">
        <v>502.93599999999998</v>
      </c>
      <c r="AW11" s="24">
        <v>324.08199999999999</v>
      </c>
      <c r="AX11" s="24">
        <v>367.25</v>
      </c>
      <c r="AY11" s="24">
        <v>385.685</v>
      </c>
      <c r="AZ11" s="24">
        <v>619.19399999999996</v>
      </c>
      <c r="BA11" s="24">
        <v>320.952</v>
      </c>
      <c r="BB11" s="24">
        <v>554.61500000000001</v>
      </c>
      <c r="BC11" s="24">
        <v>668.81299999999999</v>
      </c>
      <c r="BD11" s="24">
        <v>539.30999999999995</v>
      </c>
      <c r="BE11" s="24">
        <v>308.92899999999997</v>
      </c>
      <c r="BF11" s="24">
        <v>470.98899999999998</v>
      </c>
      <c r="BG11" s="24">
        <v>597.78200000000004</v>
      </c>
      <c r="BH11" s="24">
        <v>197.976</v>
      </c>
      <c r="BI11" s="24">
        <v>461.98200000000003</v>
      </c>
      <c r="BJ11" s="24">
        <v>283.20400000000001</v>
      </c>
      <c r="BK11" s="24">
        <v>489.73</v>
      </c>
      <c r="BL11" s="24">
        <v>393.20400000000001</v>
      </c>
      <c r="BM11" s="24">
        <v>506.791</v>
      </c>
      <c r="BN11" s="24">
        <v>519.15700000000004</v>
      </c>
      <c r="BO11" s="24">
        <v>277.40300000000002</v>
      </c>
      <c r="CL11" s="5" t="s">
        <v>263</v>
      </c>
      <c r="CM11" s="5" t="s">
        <v>592</v>
      </c>
      <c r="CU11" s="5" t="s">
        <v>263</v>
      </c>
      <c r="CV11" s="5" t="s">
        <v>594</v>
      </c>
      <c r="DD11" s="5" t="s">
        <v>263</v>
      </c>
      <c r="DE11" s="5" t="s">
        <v>595</v>
      </c>
      <c r="DJ11" s="14" t="s">
        <v>211</v>
      </c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I11" s="14">
        <v>3</v>
      </c>
      <c r="EJ11" s="4">
        <v>278</v>
      </c>
      <c r="EK11" s="4">
        <v>314</v>
      </c>
      <c r="EL11" s="4">
        <v>338</v>
      </c>
      <c r="EM11" s="4">
        <v>293</v>
      </c>
      <c r="EN11" s="4">
        <v>380</v>
      </c>
      <c r="EO11" s="4">
        <v>362</v>
      </c>
      <c r="EP11" s="4">
        <v>363</v>
      </c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S11" s="4">
        <v>0.230160686</v>
      </c>
      <c r="FT11" s="4">
        <v>0.26356770699999998</v>
      </c>
      <c r="FV11" s="5" t="s">
        <v>261</v>
      </c>
      <c r="FW11" s="5" t="s">
        <v>262</v>
      </c>
      <c r="GA11" s="4">
        <v>0.875</v>
      </c>
      <c r="GB11" s="4">
        <v>0.34166666699999998</v>
      </c>
      <c r="GD11" s="5" t="s">
        <v>261</v>
      </c>
      <c r="GE11" s="5" t="s">
        <v>262</v>
      </c>
      <c r="GJ11" s="4">
        <v>1.611</v>
      </c>
      <c r="GK11" s="4">
        <v>0.80600000000000005</v>
      </c>
      <c r="GM11" s="5" t="s">
        <v>258</v>
      </c>
      <c r="GN11" s="5">
        <v>9.9199999999999997E-2</v>
      </c>
      <c r="GT11" s="4">
        <v>326</v>
      </c>
      <c r="GU11" s="4">
        <v>432</v>
      </c>
      <c r="GW11" s="5" t="s">
        <v>260</v>
      </c>
      <c r="GX11" s="5" t="s">
        <v>15</v>
      </c>
      <c r="HB11" s="8">
        <v>3.1914890000000001E-2</v>
      </c>
      <c r="HC11" s="8">
        <v>0.06</v>
      </c>
      <c r="HE11" s="5" t="s">
        <v>261</v>
      </c>
      <c r="HF11" s="5" t="s">
        <v>262</v>
      </c>
      <c r="HL11" s="4">
        <v>2.2690000000000001</v>
      </c>
      <c r="HM11" s="4">
        <v>0.61899999999999999</v>
      </c>
      <c r="HO11" s="5" t="s">
        <v>261</v>
      </c>
      <c r="HP11" s="5" t="s">
        <v>262</v>
      </c>
      <c r="HU11" s="24">
        <v>0.170198082</v>
      </c>
      <c r="HV11" s="24">
        <v>0.26157925700000001</v>
      </c>
      <c r="HX11" s="5" t="s">
        <v>260</v>
      </c>
      <c r="HY11" s="5" t="s">
        <v>15</v>
      </c>
      <c r="ID11" s="4">
        <v>0.50833333300000005</v>
      </c>
      <c r="IE11" s="4">
        <v>0.29166666699999999</v>
      </c>
      <c r="IF11" s="5" t="s">
        <v>261</v>
      </c>
      <c r="IG11" s="5" t="s">
        <v>262</v>
      </c>
      <c r="IN11" s="24">
        <v>4.9658389999999999</v>
      </c>
      <c r="IO11" s="24"/>
      <c r="IP11" s="5" t="s">
        <v>261</v>
      </c>
      <c r="IQ11" s="5" t="s">
        <v>262</v>
      </c>
      <c r="IY11" s="4"/>
      <c r="IZ11" s="4">
        <v>0.14133999999999999</v>
      </c>
      <c r="JC11" s="5" t="s">
        <v>261</v>
      </c>
      <c r="JD11" s="5" t="s">
        <v>262</v>
      </c>
      <c r="JK11" s="24"/>
      <c r="JL11" s="24">
        <v>0.29166700000000001</v>
      </c>
      <c r="JN11" s="5" t="s">
        <v>261</v>
      </c>
      <c r="JO11" s="5" t="s">
        <v>262</v>
      </c>
      <c r="JX11" s="4">
        <v>1.3680000000000001</v>
      </c>
      <c r="JY11" s="4">
        <v>0.996</v>
      </c>
      <c r="JZ11" s="4">
        <v>2.621</v>
      </c>
      <c r="KH11" s="4">
        <v>311</v>
      </c>
      <c r="KI11" s="4">
        <v>335</v>
      </c>
      <c r="KJ11" s="4">
        <v>375</v>
      </c>
      <c r="KU11" s="8">
        <v>0.38202247</v>
      </c>
      <c r="KV11" s="8">
        <v>0.25961538000000001</v>
      </c>
      <c r="KW11" s="8">
        <v>5.0632910000000003E-2</v>
      </c>
      <c r="KX11" s="5" t="s">
        <v>683</v>
      </c>
      <c r="KY11" s="5">
        <v>0.152</v>
      </c>
      <c r="KZ11" s="5" t="s">
        <v>684</v>
      </c>
      <c r="LA11" s="5" t="s">
        <v>19</v>
      </c>
      <c r="LB11" s="5" t="s">
        <v>67</v>
      </c>
      <c r="LC11" s="5">
        <v>0.01</v>
      </c>
    </row>
    <row r="12" spans="1:315" x14ac:dyDescent="0.2">
      <c r="A12" s="14" t="s">
        <v>211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O12" s="16">
        <v>20</v>
      </c>
      <c r="AP12" s="24">
        <v>500.60700000000003</v>
      </c>
      <c r="AQ12" s="24">
        <v>410.07400000000001</v>
      </c>
      <c r="AR12" s="24">
        <v>186.33500000000001</v>
      </c>
      <c r="AS12" s="24">
        <v>280.87599999999998</v>
      </c>
      <c r="AT12" s="24">
        <v>440.608</v>
      </c>
      <c r="AU12" s="24">
        <v>387.09699999999998</v>
      </c>
      <c r="AV12" s="24">
        <v>436.90600000000001</v>
      </c>
      <c r="AW12" s="24">
        <v>311.71600000000001</v>
      </c>
      <c r="AX12" s="24">
        <v>355.952</v>
      </c>
      <c r="AY12" s="24">
        <v>483.24099999999999</v>
      </c>
      <c r="AZ12" s="24">
        <v>408.01299999999998</v>
      </c>
      <c r="BA12" s="24">
        <v>164.274</v>
      </c>
      <c r="BB12" s="24">
        <v>269.69299999999998</v>
      </c>
      <c r="BC12" s="24">
        <v>291.48700000000002</v>
      </c>
      <c r="BD12" s="24">
        <v>344.27300000000002</v>
      </c>
      <c r="BE12" s="24">
        <v>299.88400000000001</v>
      </c>
      <c r="BF12" s="24">
        <v>204.61699999999999</v>
      </c>
      <c r="BG12" s="24">
        <v>243.739</v>
      </c>
      <c r="BH12" s="24">
        <v>152.709</v>
      </c>
      <c r="BI12" s="24">
        <v>303.66199999999998</v>
      </c>
      <c r="BJ12" s="24">
        <v>388.43299999999999</v>
      </c>
      <c r="BK12" s="24">
        <v>229.006</v>
      </c>
      <c r="BL12" s="24">
        <v>492.97399999999999</v>
      </c>
      <c r="BM12" s="24">
        <v>398.24200000000002</v>
      </c>
      <c r="BN12" s="24">
        <v>403.01299999999998</v>
      </c>
      <c r="BO12" s="24">
        <v>464.88299999999998</v>
      </c>
      <c r="DJ12" s="14">
        <v>3</v>
      </c>
      <c r="DK12" s="8">
        <v>9.7222219999999998E-2</v>
      </c>
      <c r="DL12" s="8">
        <v>4.4871790000000002E-2</v>
      </c>
      <c r="DM12" s="8">
        <v>7.1428569999999997E-2</v>
      </c>
      <c r="DN12" s="8">
        <v>0.13636364000000001</v>
      </c>
      <c r="DO12" s="8">
        <v>0.10303030000000001</v>
      </c>
      <c r="DP12" s="8">
        <v>0.10322581</v>
      </c>
      <c r="DQ12" s="8">
        <v>8.9552240000000005E-2</v>
      </c>
      <c r="DR12" s="8">
        <v>6.9182389999999996E-2</v>
      </c>
      <c r="DS12" s="8"/>
      <c r="DT12" s="8"/>
      <c r="DU12" s="8"/>
      <c r="DV12" s="8"/>
      <c r="DW12" s="8"/>
      <c r="DX12" s="8"/>
      <c r="DY12" s="8"/>
      <c r="DZ12" s="8"/>
      <c r="EI12" s="14">
        <v>10</v>
      </c>
      <c r="EJ12" s="4">
        <v>229</v>
      </c>
      <c r="EK12" s="4">
        <v>338</v>
      </c>
      <c r="EL12" s="4">
        <v>417</v>
      </c>
      <c r="EM12" s="4">
        <v>366</v>
      </c>
      <c r="EN12" s="4">
        <v>395</v>
      </c>
      <c r="EO12" s="4">
        <v>374</v>
      </c>
      <c r="EP12" s="4">
        <v>347</v>
      </c>
      <c r="EQ12" s="4">
        <v>287</v>
      </c>
      <c r="ER12" s="4">
        <v>279</v>
      </c>
      <c r="ES12" s="4">
        <v>314</v>
      </c>
      <c r="ET12" s="4">
        <v>459</v>
      </c>
      <c r="EU12" s="4">
        <v>260</v>
      </c>
      <c r="EV12" s="4">
        <v>240</v>
      </c>
      <c r="EW12" s="4">
        <v>331</v>
      </c>
      <c r="EX12" s="4">
        <v>276</v>
      </c>
      <c r="EY12" s="4">
        <v>318</v>
      </c>
      <c r="EZ12" s="4">
        <v>264</v>
      </c>
      <c r="FA12" s="4">
        <v>457</v>
      </c>
      <c r="FB12" s="4">
        <v>428</v>
      </c>
      <c r="FC12" s="4">
        <v>313</v>
      </c>
      <c r="FD12" s="4">
        <v>366</v>
      </c>
      <c r="FE12" s="4">
        <v>334</v>
      </c>
      <c r="FF12" s="4">
        <v>458</v>
      </c>
      <c r="FS12" s="4">
        <v>0.119916176</v>
      </c>
      <c r="FT12" s="4"/>
      <c r="FV12" s="5" t="s">
        <v>263</v>
      </c>
      <c r="FW12" s="5" t="s">
        <v>645</v>
      </c>
      <c r="GA12" s="4">
        <v>0.141666667</v>
      </c>
      <c r="GB12" s="4"/>
      <c r="GD12" s="5" t="s">
        <v>263</v>
      </c>
      <c r="GE12" s="5" t="s">
        <v>646</v>
      </c>
      <c r="GJ12" s="4">
        <v>2.5470000000000002</v>
      </c>
      <c r="GK12" s="4">
        <v>1.3680000000000001</v>
      </c>
      <c r="GM12" s="5" t="s">
        <v>259</v>
      </c>
      <c r="GN12" s="5" t="s">
        <v>16</v>
      </c>
      <c r="GT12" s="4">
        <v>324</v>
      </c>
      <c r="GU12" s="4">
        <v>409</v>
      </c>
      <c r="GW12" s="5" t="s">
        <v>261</v>
      </c>
      <c r="GX12" s="5" t="s">
        <v>262</v>
      </c>
      <c r="HB12" s="8">
        <v>0.23076922999999999</v>
      </c>
      <c r="HC12" s="8">
        <v>0.14285713999999999</v>
      </c>
      <c r="HE12" s="5" t="s">
        <v>650</v>
      </c>
      <c r="HF12" s="5" t="s">
        <v>651</v>
      </c>
      <c r="HO12" s="5" t="s">
        <v>263</v>
      </c>
      <c r="HP12" s="5" t="s">
        <v>656</v>
      </c>
      <c r="HU12" s="24">
        <v>0.188094173</v>
      </c>
      <c r="HV12" s="24">
        <v>0.132127878</v>
      </c>
      <c r="HX12" s="5" t="s">
        <v>261</v>
      </c>
      <c r="HY12" s="5" t="s">
        <v>262</v>
      </c>
      <c r="ID12" s="4">
        <v>2.2583333329999999</v>
      </c>
      <c r="IE12" s="4">
        <v>0.43333333299999999</v>
      </c>
      <c r="IF12" s="5" t="s">
        <v>285</v>
      </c>
      <c r="IG12" s="5" t="s">
        <v>658</v>
      </c>
      <c r="IP12" s="5" t="s">
        <v>263</v>
      </c>
      <c r="IQ12" s="5" t="s">
        <v>660</v>
      </c>
      <c r="IY12" s="4"/>
      <c r="IZ12" s="4">
        <v>0.16372700000000001</v>
      </c>
      <c r="JC12" s="5" t="s">
        <v>263</v>
      </c>
      <c r="JD12" s="5" t="s">
        <v>663</v>
      </c>
      <c r="JK12" s="24"/>
      <c r="JL12" s="24">
        <v>0.33333299999999999</v>
      </c>
      <c r="JN12" s="5" t="s">
        <v>263</v>
      </c>
      <c r="JO12" s="5" t="s">
        <v>664</v>
      </c>
      <c r="JX12" s="4">
        <v>1.052</v>
      </c>
      <c r="JY12" s="4">
        <v>0.97699999999999998</v>
      </c>
      <c r="JZ12" s="4">
        <v>1.1879999999999999</v>
      </c>
      <c r="KH12" s="4">
        <v>279</v>
      </c>
      <c r="KI12" s="4">
        <v>266</v>
      </c>
      <c r="KJ12" s="4">
        <v>457</v>
      </c>
      <c r="KU12" s="8">
        <v>0.18032787</v>
      </c>
      <c r="KV12" s="8">
        <v>0.23423422999999999</v>
      </c>
      <c r="KW12" s="8">
        <v>0.125</v>
      </c>
      <c r="KX12" s="5" t="s">
        <v>685</v>
      </c>
      <c r="KY12" s="5">
        <v>0.13100000000000001</v>
      </c>
      <c r="KZ12" s="5" t="s">
        <v>686</v>
      </c>
      <c r="LA12" s="5" t="s">
        <v>19</v>
      </c>
      <c r="LB12" s="5" t="s">
        <v>67</v>
      </c>
      <c r="LC12" s="5">
        <v>0.03</v>
      </c>
    </row>
    <row r="13" spans="1:315" x14ac:dyDescent="0.2">
      <c r="A13" s="14">
        <v>3</v>
      </c>
      <c r="B13" s="4">
        <v>291</v>
      </c>
      <c r="C13" s="4">
        <v>284</v>
      </c>
      <c r="D13" s="4">
        <v>207</v>
      </c>
      <c r="E13" s="4">
        <v>300</v>
      </c>
      <c r="F13" s="4">
        <v>259</v>
      </c>
      <c r="G13" s="4">
        <v>413</v>
      </c>
      <c r="H13" s="4">
        <v>427</v>
      </c>
      <c r="I13" s="4">
        <v>467</v>
      </c>
      <c r="J13" s="4">
        <v>322</v>
      </c>
      <c r="K13" s="4">
        <v>456</v>
      </c>
      <c r="L13" s="4">
        <v>461</v>
      </c>
      <c r="M13" s="4">
        <v>233</v>
      </c>
      <c r="N13" s="4">
        <v>214</v>
      </c>
      <c r="O13" s="4">
        <v>208</v>
      </c>
      <c r="P13" s="4">
        <v>318</v>
      </c>
      <c r="Q13" s="4">
        <v>225</v>
      </c>
      <c r="R13" s="4">
        <v>362</v>
      </c>
      <c r="S13" s="4">
        <v>255</v>
      </c>
      <c r="T13" s="4">
        <v>195</v>
      </c>
      <c r="U13" s="4"/>
      <c r="V13" s="4"/>
      <c r="W13" s="4"/>
      <c r="X13" s="4"/>
      <c r="Y13" s="4"/>
      <c r="Z13" s="4"/>
      <c r="AA13" s="4"/>
      <c r="AB13" s="4"/>
      <c r="AC13" s="4"/>
      <c r="DJ13" s="14">
        <v>10</v>
      </c>
      <c r="DK13" s="8">
        <v>8.6092719999999998E-2</v>
      </c>
      <c r="DL13" s="8">
        <v>4.697987E-2</v>
      </c>
      <c r="DM13" s="8">
        <v>5.1282050000000003E-2</v>
      </c>
      <c r="DN13" s="8">
        <v>4.5454550000000003E-2</v>
      </c>
      <c r="DO13" s="8">
        <v>8.3333329999999997E-2</v>
      </c>
      <c r="DP13" s="8">
        <v>0.10526315999999999</v>
      </c>
      <c r="DQ13" s="8">
        <v>7.8212290000000004E-2</v>
      </c>
      <c r="DR13" s="8">
        <v>5.325444E-2</v>
      </c>
      <c r="DS13" s="8">
        <v>8.9552240000000005E-2</v>
      </c>
      <c r="DT13" s="8">
        <v>0.10465115999999999</v>
      </c>
      <c r="DU13" s="8">
        <v>0.12173913</v>
      </c>
      <c r="DV13" s="8">
        <v>0.17605634000000001</v>
      </c>
      <c r="DW13" s="8">
        <v>8.910891E-2</v>
      </c>
      <c r="DX13" s="8">
        <v>0.05</v>
      </c>
      <c r="DY13" s="8">
        <v>7.2727269999999997E-2</v>
      </c>
      <c r="DZ13" s="8">
        <v>0.19444444</v>
      </c>
      <c r="EI13" s="14">
        <v>20</v>
      </c>
      <c r="EJ13" s="4">
        <v>428</v>
      </c>
      <c r="EK13" s="4">
        <v>333</v>
      </c>
      <c r="EL13" s="4">
        <v>278</v>
      </c>
      <c r="EM13" s="4">
        <v>377</v>
      </c>
      <c r="EN13" s="4">
        <v>445</v>
      </c>
      <c r="EO13" s="4">
        <v>483</v>
      </c>
      <c r="EP13" s="4">
        <v>257</v>
      </c>
      <c r="EQ13" s="4">
        <v>245</v>
      </c>
      <c r="ER13" s="4">
        <v>613</v>
      </c>
      <c r="ES13" s="4">
        <v>457</v>
      </c>
      <c r="ET13" s="4">
        <v>370</v>
      </c>
      <c r="EU13" s="4">
        <v>387</v>
      </c>
      <c r="EV13" s="4">
        <v>356</v>
      </c>
      <c r="EW13" s="4">
        <v>246</v>
      </c>
      <c r="EX13" s="4">
        <v>325</v>
      </c>
      <c r="EY13" s="4">
        <v>394</v>
      </c>
      <c r="EZ13" s="4">
        <v>415</v>
      </c>
      <c r="FA13" s="4">
        <v>393</v>
      </c>
      <c r="FB13" s="4"/>
      <c r="FC13" s="4"/>
      <c r="FD13" s="4"/>
      <c r="FE13" s="4"/>
      <c r="FF13" s="4"/>
      <c r="GJ13" s="4">
        <v>1.8009999999999999</v>
      </c>
      <c r="GK13" s="4">
        <v>1.611</v>
      </c>
      <c r="GM13" s="5" t="s">
        <v>260</v>
      </c>
      <c r="GN13" s="5" t="s">
        <v>15</v>
      </c>
      <c r="GT13" s="4">
        <v>325</v>
      </c>
      <c r="GU13" s="4">
        <v>154</v>
      </c>
      <c r="GW13" s="5" t="s">
        <v>263</v>
      </c>
      <c r="GX13" s="5" t="s">
        <v>563</v>
      </c>
      <c r="HB13" s="8">
        <v>0.12676055999999999</v>
      </c>
      <c r="HC13" s="8">
        <v>6.7415729999999993E-2</v>
      </c>
      <c r="HE13" s="5" t="s">
        <v>652</v>
      </c>
      <c r="HF13" s="5">
        <v>49</v>
      </c>
      <c r="HU13" s="24">
        <v>0.150063593</v>
      </c>
      <c r="HV13" s="24">
        <v>0.27609433300000003</v>
      </c>
      <c r="HX13" s="5" t="s">
        <v>263</v>
      </c>
      <c r="HY13" s="5" t="s">
        <v>657</v>
      </c>
      <c r="ID13" s="4">
        <v>0.67500000000000004</v>
      </c>
      <c r="IE13" s="4">
        <v>0.63333333300000005</v>
      </c>
      <c r="JX13" s="4">
        <v>1.9630000000000001</v>
      </c>
      <c r="JY13" s="4">
        <v>1.236</v>
      </c>
      <c r="JZ13" s="4">
        <v>1.7689999999999999</v>
      </c>
      <c r="KH13" s="4">
        <v>479</v>
      </c>
      <c r="KI13" s="4">
        <v>368</v>
      </c>
      <c r="KJ13" s="4">
        <v>272</v>
      </c>
      <c r="KU13" s="8">
        <v>0.23529412</v>
      </c>
      <c r="KV13" s="8">
        <v>0.19101124</v>
      </c>
      <c r="KW13" s="8">
        <v>6.8965520000000002E-2</v>
      </c>
    </row>
    <row r="14" spans="1:315" x14ac:dyDescent="0.2">
      <c r="A14" s="14">
        <v>10</v>
      </c>
      <c r="B14" s="4">
        <v>293</v>
      </c>
      <c r="C14" s="4">
        <v>262</v>
      </c>
      <c r="D14" s="4">
        <v>350</v>
      </c>
      <c r="E14" s="4">
        <v>315</v>
      </c>
      <c r="F14" s="4">
        <v>250</v>
      </c>
      <c r="G14" s="4">
        <v>387</v>
      </c>
      <c r="H14" s="4">
        <v>250</v>
      </c>
      <c r="I14" s="4">
        <v>361</v>
      </c>
      <c r="J14" s="4">
        <v>212</v>
      </c>
      <c r="K14" s="4">
        <v>133</v>
      </c>
      <c r="L14" s="4">
        <v>280</v>
      </c>
      <c r="M14" s="4">
        <v>335</v>
      </c>
      <c r="N14" s="4">
        <v>234</v>
      </c>
      <c r="O14" s="4">
        <v>274</v>
      </c>
      <c r="P14" s="4">
        <v>307</v>
      </c>
      <c r="Q14" s="4">
        <v>299</v>
      </c>
      <c r="R14" s="4">
        <v>216</v>
      </c>
      <c r="S14" s="4">
        <v>249</v>
      </c>
      <c r="T14" s="4">
        <v>202</v>
      </c>
      <c r="U14" s="4">
        <v>251</v>
      </c>
      <c r="V14" s="4">
        <v>195</v>
      </c>
      <c r="W14" s="4">
        <v>292</v>
      </c>
      <c r="X14" s="4">
        <v>245</v>
      </c>
      <c r="Y14" s="4">
        <v>248</v>
      </c>
      <c r="Z14" s="4">
        <v>252</v>
      </c>
      <c r="AA14" s="4">
        <v>209</v>
      </c>
      <c r="AB14" s="4">
        <v>290</v>
      </c>
      <c r="AC14" s="4">
        <v>288</v>
      </c>
      <c r="AO14" s="11" t="s">
        <v>213</v>
      </c>
      <c r="AP14" s="12"/>
      <c r="AQ14" s="12"/>
      <c r="AR14" s="12"/>
      <c r="CI14" s="31" t="s">
        <v>267</v>
      </c>
      <c r="CJ14" s="32"/>
      <c r="CK14" s="32"/>
      <c r="CL14" s="32"/>
      <c r="CM14" s="32"/>
      <c r="CN14" s="32"/>
      <c r="CR14" s="31" t="s">
        <v>267</v>
      </c>
      <c r="CS14" s="32"/>
      <c r="CT14" s="32"/>
      <c r="CU14" s="32"/>
      <c r="CV14" s="32"/>
      <c r="CW14" s="32"/>
      <c r="DA14" s="31" t="s">
        <v>267</v>
      </c>
      <c r="DB14" s="32"/>
      <c r="DC14" s="32"/>
      <c r="DD14" s="32"/>
      <c r="DE14" s="32"/>
      <c r="DF14" s="32"/>
      <c r="DJ14" s="14">
        <v>20</v>
      </c>
      <c r="DK14" s="8">
        <v>9.8360660000000003E-2</v>
      </c>
      <c r="DL14" s="8">
        <v>0.13513513999999999</v>
      </c>
      <c r="DM14" s="8">
        <v>0.128</v>
      </c>
      <c r="DN14" s="8">
        <v>6.976744E-2</v>
      </c>
      <c r="DO14" s="8">
        <v>8.6614170000000004E-2</v>
      </c>
      <c r="DP14" s="8">
        <v>5.4421770000000001E-2</v>
      </c>
      <c r="DQ14" s="8">
        <v>5.8181820000000002E-2</v>
      </c>
      <c r="DR14" s="8">
        <v>5.9829060000000003E-2</v>
      </c>
      <c r="DS14" s="8">
        <v>0.17699115000000001</v>
      </c>
      <c r="DT14" s="8">
        <v>0.15053763000000001</v>
      </c>
      <c r="DU14" s="8">
        <v>0.16883117</v>
      </c>
      <c r="DV14" s="8"/>
      <c r="DW14" s="8"/>
      <c r="DX14" s="8"/>
      <c r="DY14" s="8"/>
      <c r="DZ14" s="8"/>
      <c r="FS14" s="31" t="s">
        <v>267</v>
      </c>
      <c r="FT14" s="32"/>
      <c r="FU14" s="32"/>
      <c r="FV14" s="32"/>
      <c r="GA14" s="31" t="s">
        <v>267</v>
      </c>
      <c r="GB14" s="32"/>
      <c r="GC14" s="32"/>
      <c r="GD14" s="32"/>
      <c r="GJ14" s="4">
        <v>1.954</v>
      </c>
      <c r="GK14" s="4">
        <v>3.0329999999999999</v>
      </c>
      <c r="GM14" s="5" t="s">
        <v>261</v>
      </c>
      <c r="GN14" s="5" t="s">
        <v>262</v>
      </c>
      <c r="GT14" s="4"/>
      <c r="GU14" s="4">
        <v>237</v>
      </c>
      <c r="HB14" s="8"/>
      <c r="HC14" s="8">
        <v>0.13333333</v>
      </c>
      <c r="HU14" s="24"/>
      <c r="HV14" s="24">
        <v>9.0535452000000002E-2</v>
      </c>
      <c r="ID14" s="4"/>
      <c r="IE14" s="4">
        <v>0.35</v>
      </c>
      <c r="IY14" s="32" t="s">
        <v>267</v>
      </c>
      <c r="JK14" s="32" t="s">
        <v>267</v>
      </c>
      <c r="JX14" s="4">
        <v>2.6070000000000002</v>
      </c>
      <c r="JY14" s="4">
        <v>0.78100000000000003</v>
      </c>
      <c r="JZ14" s="4">
        <v>2.7629999999999999</v>
      </c>
      <c r="KH14" s="4">
        <v>304</v>
      </c>
      <c r="KI14" s="4">
        <v>273</v>
      </c>
      <c r="KJ14" s="4">
        <v>338</v>
      </c>
      <c r="KU14" s="8">
        <v>0.28440367</v>
      </c>
      <c r="KV14" s="8">
        <v>0.25454545000000001</v>
      </c>
      <c r="KW14" s="8">
        <v>5.7471260000000003E-2</v>
      </c>
    </row>
    <row r="15" spans="1:315" x14ac:dyDescent="0.2">
      <c r="A15" s="14">
        <v>20</v>
      </c>
      <c r="B15" s="4">
        <v>188</v>
      </c>
      <c r="C15" s="4">
        <v>248</v>
      </c>
      <c r="D15" s="4">
        <v>297</v>
      </c>
      <c r="E15" s="4">
        <v>199</v>
      </c>
      <c r="F15" s="4">
        <v>228</v>
      </c>
      <c r="G15" s="4">
        <v>252</v>
      </c>
      <c r="H15" s="4">
        <v>336</v>
      </c>
      <c r="I15" s="4">
        <v>254</v>
      </c>
      <c r="J15" s="4">
        <v>75</v>
      </c>
      <c r="K15" s="4">
        <v>221</v>
      </c>
      <c r="L15" s="4">
        <v>314</v>
      </c>
      <c r="M15" s="4">
        <v>279</v>
      </c>
      <c r="N15" s="4">
        <v>219</v>
      </c>
      <c r="O15" s="4">
        <v>226</v>
      </c>
      <c r="P15" s="4">
        <v>202</v>
      </c>
      <c r="Q15" s="4">
        <v>323</v>
      </c>
      <c r="R15" s="4">
        <v>292</v>
      </c>
      <c r="S15" s="4">
        <v>177</v>
      </c>
      <c r="T15" s="4">
        <v>310</v>
      </c>
      <c r="U15" s="4">
        <v>206</v>
      </c>
      <c r="V15" s="4">
        <v>262</v>
      </c>
      <c r="W15" s="4">
        <v>268</v>
      </c>
      <c r="X15" s="4">
        <v>244</v>
      </c>
      <c r="Y15" s="4">
        <v>221</v>
      </c>
      <c r="Z15" s="4"/>
      <c r="AA15" s="4"/>
      <c r="AB15" s="4"/>
      <c r="AC15" s="4"/>
      <c r="AO15" s="16">
        <v>3</v>
      </c>
      <c r="AP15" s="24">
        <v>402.822</v>
      </c>
      <c r="AQ15" s="24">
        <v>552.70600000000002</v>
      </c>
      <c r="AR15" s="24">
        <v>571.17999999999995</v>
      </c>
      <c r="AS15" s="24">
        <v>217.21199999999999</v>
      </c>
      <c r="AT15" s="24">
        <v>409.99700000000001</v>
      </c>
      <c r="AU15" s="24">
        <v>381.29500000000002</v>
      </c>
      <c r="AV15" s="24">
        <v>403.77600000000001</v>
      </c>
      <c r="AW15" s="24">
        <v>471.37099999999998</v>
      </c>
      <c r="AX15" s="24">
        <v>221.411</v>
      </c>
      <c r="AY15" s="24">
        <v>285.60899999999998</v>
      </c>
      <c r="AZ15" s="24">
        <v>348.89100000000002</v>
      </c>
      <c r="BA15" s="24">
        <v>279.04399999999998</v>
      </c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CI15" s="32" t="s">
        <v>270</v>
      </c>
      <c r="CJ15" s="32"/>
      <c r="CK15" s="32"/>
      <c r="CL15" s="32"/>
      <c r="CM15" s="32"/>
      <c r="CN15" s="32"/>
      <c r="CR15" s="32" t="s">
        <v>270</v>
      </c>
      <c r="CS15" s="32"/>
      <c r="CT15" s="32"/>
      <c r="CU15" s="32"/>
      <c r="CV15" s="32"/>
      <c r="CW15" s="32"/>
      <c r="DA15" s="32" t="s">
        <v>270</v>
      </c>
      <c r="DB15" s="32"/>
      <c r="DC15" s="32"/>
      <c r="DD15" s="32"/>
      <c r="DE15" s="32"/>
      <c r="DF15" s="32"/>
      <c r="EI15" s="11" t="s">
        <v>216</v>
      </c>
      <c r="EJ15" s="12"/>
      <c r="EK15" s="12"/>
      <c r="EL15" s="12"/>
      <c r="EM15" s="12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13"/>
      <c r="FL15" s="13"/>
      <c r="FM15" s="13"/>
      <c r="FS15" s="32" t="s">
        <v>268</v>
      </c>
      <c r="FT15" s="32"/>
      <c r="FU15" s="32"/>
      <c r="FV15" s="32"/>
      <c r="GA15" s="32" t="s">
        <v>268</v>
      </c>
      <c r="GB15" s="32"/>
      <c r="GC15" s="32"/>
      <c r="GD15" s="32"/>
      <c r="GJ15" s="4">
        <v>1.758</v>
      </c>
      <c r="GK15" s="4">
        <v>1.575</v>
      </c>
      <c r="GM15" s="5" t="s">
        <v>263</v>
      </c>
      <c r="GN15" s="5" t="s">
        <v>647</v>
      </c>
      <c r="GT15" s="4"/>
      <c r="GU15" s="4">
        <v>421</v>
      </c>
      <c r="HB15" s="8"/>
      <c r="HC15" s="8">
        <v>9.0909089999999998E-2</v>
      </c>
      <c r="HU15" s="24"/>
      <c r="HV15" s="24">
        <v>0.249079684</v>
      </c>
      <c r="ID15" s="4"/>
      <c r="IE15" s="4">
        <v>0.28333333300000002</v>
      </c>
      <c r="IY15" s="35" t="s">
        <v>661</v>
      </c>
      <c r="IZ15" s="32"/>
      <c r="JA15" s="32"/>
      <c r="JB15" s="32"/>
      <c r="JC15" s="32"/>
      <c r="JD15" s="32"/>
      <c r="JE15" s="32"/>
      <c r="JF15" s="32"/>
      <c r="JK15" s="35" t="s">
        <v>661</v>
      </c>
      <c r="JL15" s="32"/>
      <c r="JM15" s="32"/>
      <c r="JN15" s="32"/>
      <c r="JO15" s="32"/>
      <c r="JP15" s="32"/>
      <c r="JQ15" s="32"/>
      <c r="JR15" s="32"/>
      <c r="JX15" s="4">
        <v>0.996</v>
      </c>
      <c r="JY15" s="4">
        <v>1.236</v>
      </c>
      <c r="JZ15" s="4">
        <v>1.3680000000000001</v>
      </c>
      <c r="KH15" s="4">
        <v>188</v>
      </c>
      <c r="KI15" s="4">
        <v>250</v>
      </c>
      <c r="KJ15" s="4">
        <v>373</v>
      </c>
      <c r="KU15" s="8">
        <v>0.66197183000000004</v>
      </c>
      <c r="KV15" s="8">
        <v>0.15454545</v>
      </c>
      <c r="KW15" s="8">
        <v>5.6338029999999997E-2</v>
      </c>
    </row>
    <row r="16" spans="1:315" x14ac:dyDescent="0.2">
      <c r="A16" s="14">
        <v>35</v>
      </c>
      <c r="B16" s="4">
        <v>209</v>
      </c>
      <c r="C16" s="4">
        <v>193</v>
      </c>
      <c r="D16" s="4">
        <v>240</v>
      </c>
      <c r="E16" s="4">
        <v>249</v>
      </c>
      <c r="F16" s="4">
        <v>258</v>
      </c>
      <c r="G16" s="4">
        <v>276</v>
      </c>
      <c r="H16" s="4">
        <v>256</v>
      </c>
      <c r="I16" s="4">
        <v>250</v>
      </c>
      <c r="J16" s="4">
        <v>230</v>
      </c>
      <c r="K16" s="4">
        <v>379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O16" s="16">
        <v>10</v>
      </c>
      <c r="AP16" s="24">
        <v>312.25</v>
      </c>
      <c r="AQ16" s="24">
        <v>199.23500000000001</v>
      </c>
      <c r="AR16" s="24">
        <v>336.48599999999999</v>
      </c>
      <c r="AS16" s="24">
        <v>361.334</v>
      </c>
      <c r="AT16" s="24">
        <v>312.97500000000002</v>
      </c>
      <c r="AU16" s="24">
        <v>331.29599999999999</v>
      </c>
      <c r="AV16" s="24">
        <v>373.54700000000003</v>
      </c>
      <c r="AW16" s="24">
        <v>549.38599999999997</v>
      </c>
      <c r="AX16" s="24">
        <v>439.11900000000003</v>
      </c>
      <c r="AY16" s="24">
        <v>235.45699999999999</v>
      </c>
      <c r="AZ16" s="24">
        <v>256.56299999999999</v>
      </c>
      <c r="BA16" s="24">
        <v>273.89100000000002</v>
      </c>
      <c r="BB16" s="24">
        <v>432.24900000000002</v>
      </c>
      <c r="BC16" s="24">
        <v>420.83699999999999</v>
      </c>
      <c r="BD16" s="24">
        <v>294.61599999999999</v>
      </c>
      <c r="BE16" s="24">
        <v>421.6</v>
      </c>
      <c r="BF16" s="24">
        <v>287.21199999999999</v>
      </c>
      <c r="BG16" s="24">
        <v>546.6</v>
      </c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CI16" s="32" t="s">
        <v>271</v>
      </c>
      <c r="CJ16" s="32"/>
      <c r="CK16" s="32"/>
      <c r="CL16" s="32"/>
      <c r="CM16" s="32"/>
      <c r="CN16" s="32"/>
      <c r="CR16" s="32" t="s">
        <v>271</v>
      </c>
      <c r="CS16" s="32"/>
      <c r="CT16" s="32"/>
      <c r="CU16" s="32"/>
      <c r="CV16" s="32"/>
      <c r="CW16" s="32"/>
      <c r="DA16" s="32" t="s">
        <v>271</v>
      </c>
      <c r="DB16" s="32"/>
      <c r="DC16" s="32"/>
      <c r="DD16" s="32"/>
      <c r="DE16" s="32"/>
      <c r="DF16" s="32"/>
      <c r="DJ16" s="11" t="s">
        <v>215</v>
      </c>
      <c r="DK16" s="12"/>
      <c r="DL16" s="12"/>
      <c r="DM16" s="12"/>
      <c r="DN16" s="12"/>
      <c r="DO16" s="8"/>
      <c r="DP16" s="8"/>
      <c r="DQ16" s="8"/>
      <c r="DR16" s="8"/>
      <c r="DS16" s="8"/>
      <c r="DT16" s="8"/>
      <c r="EI16" s="14" t="s">
        <v>211</v>
      </c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S16" s="32" t="s">
        <v>562</v>
      </c>
      <c r="FT16" s="32"/>
      <c r="FU16" s="32"/>
      <c r="FV16" s="32"/>
      <c r="GA16" s="32" t="s">
        <v>562</v>
      </c>
      <c r="GB16" s="32"/>
      <c r="GC16" s="32"/>
      <c r="GD16" s="32"/>
      <c r="GJ16" s="4">
        <v>1.3680000000000001</v>
      </c>
      <c r="GK16" s="4">
        <v>1.853</v>
      </c>
      <c r="GT16" s="4"/>
      <c r="GU16" s="4">
        <v>218</v>
      </c>
      <c r="HB16" s="8"/>
      <c r="HC16" s="8">
        <v>0.14285713999999999</v>
      </c>
      <c r="HU16" s="24"/>
      <c r="HV16" s="24">
        <v>0.187828405</v>
      </c>
      <c r="IY16" s="32" t="s">
        <v>662</v>
      </c>
      <c r="IZ16" s="32"/>
      <c r="JA16" s="32"/>
      <c r="JB16" s="32"/>
      <c r="JC16" s="32"/>
      <c r="JD16" s="32"/>
      <c r="JE16" s="32"/>
      <c r="JF16" s="32"/>
      <c r="JK16" s="32" t="s">
        <v>662</v>
      </c>
      <c r="JL16" s="32"/>
      <c r="JM16" s="32"/>
      <c r="JN16" s="32"/>
      <c r="JO16" s="32"/>
      <c r="JP16" s="32"/>
      <c r="JQ16" s="32"/>
      <c r="JR16" s="32"/>
      <c r="JX16" s="4">
        <v>0.874</v>
      </c>
      <c r="JY16" s="4">
        <v>0.874</v>
      </c>
      <c r="JZ16" s="4">
        <v>1.575</v>
      </c>
      <c r="KH16" s="4">
        <v>128</v>
      </c>
      <c r="KI16" s="4">
        <v>331</v>
      </c>
      <c r="KJ16" s="4">
        <v>470</v>
      </c>
      <c r="KU16" s="8">
        <v>0.42105262999999998</v>
      </c>
      <c r="KV16" s="8">
        <v>9.0163930000000003E-2</v>
      </c>
      <c r="KW16" s="8"/>
    </row>
    <row r="17" spans="1:315" x14ac:dyDescent="0.2">
      <c r="A17" s="4"/>
      <c r="B17" s="4"/>
      <c r="AO17" s="16">
        <v>20</v>
      </c>
      <c r="AP17" s="24">
        <v>251.37200000000001</v>
      </c>
      <c r="AQ17" s="24">
        <v>443.77600000000001</v>
      </c>
      <c r="AR17" s="24">
        <v>223.66300000000001</v>
      </c>
      <c r="AS17" s="24">
        <v>433.661</v>
      </c>
      <c r="AT17" s="24">
        <v>403.31799999999998</v>
      </c>
      <c r="AU17" s="24">
        <v>356.63900000000001</v>
      </c>
      <c r="AV17" s="24">
        <v>660.79700000000003</v>
      </c>
      <c r="AW17" s="24">
        <v>335.15100000000001</v>
      </c>
      <c r="AX17" s="24">
        <v>525.87400000000002</v>
      </c>
      <c r="AY17" s="24">
        <v>307.93700000000001</v>
      </c>
      <c r="AZ17" s="24">
        <v>234.96</v>
      </c>
      <c r="BA17" s="24">
        <v>322.517</v>
      </c>
      <c r="BB17" s="24">
        <v>304.27300000000002</v>
      </c>
      <c r="BC17" s="24">
        <v>388.089</v>
      </c>
      <c r="BD17" s="24">
        <v>302.63200000000001</v>
      </c>
      <c r="BE17" s="24">
        <v>269.08199999999999</v>
      </c>
      <c r="BF17" s="24">
        <v>316.90600000000001</v>
      </c>
      <c r="BG17" s="24">
        <v>319.80700000000002</v>
      </c>
      <c r="BH17" s="24">
        <v>376.44799999999998</v>
      </c>
      <c r="BI17" s="24">
        <v>584.95799999999997</v>
      </c>
      <c r="BJ17" s="24">
        <v>475.49299999999999</v>
      </c>
      <c r="BK17" s="24">
        <v>411.18099999999998</v>
      </c>
      <c r="BL17" s="24">
        <v>345.11200000000002</v>
      </c>
      <c r="BM17" s="24">
        <v>397.822</v>
      </c>
      <c r="BN17" s="24">
        <v>229.88399999999999</v>
      </c>
      <c r="BO17" s="24">
        <v>232.28899999999999</v>
      </c>
      <c r="BP17" s="24">
        <v>692.59100000000001</v>
      </c>
      <c r="BQ17" s="24">
        <v>473.58499999999998</v>
      </c>
      <c r="BR17" s="24">
        <v>321.67700000000002</v>
      </c>
      <c r="BS17" s="24">
        <v>519.577</v>
      </c>
      <c r="BT17" s="24">
        <v>388.35599999999999</v>
      </c>
      <c r="BU17" s="24">
        <v>461.791</v>
      </c>
      <c r="BV17" s="24">
        <v>448.20299999999997</v>
      </c>
      <c r="CI17" s="32"/>
      <c r="CJ17" s="32"/>
      <c r="CK17" s="32"/>
      <c r="CL17" s="32"/>
      <c r="CM17" s="32"/>
      <c r="CN17" s="32"/>
      <c r="CR17" s="32"/>
      <c r="CS17" s="32"/>
      <c r="CT17" s="32"/>
      <c r="CU17" s="32"/>
      <c r="CV17" s="32"/>
      <c r="CW17" s="32"/>
      <c r="DA17" s="32"/>
      <c r="DB17" s="32"/>
      <c r="DC17" s="32"/>
      <c r="DD17" s="32"/>
      <c r="DE17" s="32"/>
      <c r="DF17" s="32"/>
      <c r="DJ17" s="14" t="s">
        <v>211</v>
      </c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EI17" s="14">
        <v>3</v>
      </c>
      <c r="EJ17" s="4">
        <v>372</v>
      </c>
      <c r="EK17" s="4">
        <v>483</v>
      </c>
      <c r="EL17" s="4">
        <v>405</v>
      </c>
      <c r="EM17" s="4">
        <v>293</v>
      </c>
      <c r="EN17" s="4">
        <v>344</v>
      </c>
      <c r="EO17" s="4">
        <v>316</v>
      </c>
      <c r="EP17" s="4">
        <v>391</v>
      </c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S17" s="32"/>
      <c r="FT17" s="32"/>
      <c r="FU17" s="32"/>
      <c r="FV17" s="32"/>
      <c r="GJ17" s="4">
        <v>1.575</v>
      </c>
      <c r="GK17" s="4">
        <v>2.5470000000000002</v>
      </c>
      <c r="GT17" s="4"/>
      <c r="GU17" s="4">
        <v>234</v>
      </c>
      <c r="HB17" s="8"/>
      <c r="HC17" s="8">
        <v>0.15714286</v>
      </c>
      <c r="HL17" s="33" t="s">
        <v>267</v>
      </c>
      <c r="HM17" s="32"/>
      <c r="HN17" s="32"/>
      <c r="HO17" s="32"/>
      <c r="HP17" s="32"/>
      <c r="HQ17" s="32"/>
      <c r="HU17" s="24"/>
      <c r="HV17" s="24">
        <v>0.18481091199999999</v>
      </c>
      <c r="IN17" s="32" t="s">
        <v>267</v>
      </c>
      <c r="IY17" s="32"/>
      <c r="IZ17" s="32"/>
      <c r="JA17" s="32"/>
      <c r="JB17" s="32"/>
      <c r="JC17" s="32"/>
      <c r="JD17" s="32"/>
      <c r="JE17" s="32"/>
      <c r="JF17" s="32"/>
      <c r="JK17" s="32"/>
      <c r="JL17" s="32"/>
      <c r="JM17" s="32"/>
      <c r="JN17" s="32"/>
      <c r="JO17" s="32"/>
      <c r="JP17" s="32"/>
      <c r="JQ17" s="32"/>
      <c r="JR17" s="32"/>
      <c r="JX17" s="4">
        <v>1.611</v>
      </c>
      <c r="JY17" s="4">
        <v>0.437</v>
      </c>
      <c r="JZ17" s="4">
        <v>1.8009999999999999</v>
      </c>
    </row>
    <row r="18" spans="1:315" x14ac:dyDescent="0.2">
      <c r="A18" s="11" t="s">
        <v>213</v>
      </c>
      <c r="B18" s="12"/>
      <c r="C18" s="12"/>
      <c r="D18" s="12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DJ18" s="14">
        <v>3</v>
      </c>
      <c r="DK18" s="8">
        <v>7.5630249999999996E-2</v>
      </c>
      <c r="DL18" s="8">
        <v>4.385965E-2</v>
      </c>
      <c r="DM18" s="8">
        <v>5.9322029999999998E-2</v>
      </c>
      <c r="DN18" s="8">
        <v>4.1322310000000001E-2</v>
      </c>
      <c r="DO18" s="8">
        <v>4.7058820000000001E-2</v>
      </c>
      <c r="DP18" s="8">
        <v>6.8493150000000003E-2</v>
      </c>
      <c r="DQ18" s="8">
        <v>5.6818180000000003E-2</v>
      </c>
      <c r="DR18" s="8">
        <v>5.607206E-2</v>
      </c>
      <c r="DS18" s="8"/>
      <c r="DT18" s="8"/>
      <c r="EI18" s="14">
        <v>10</v>
      </c>
      <c r="EJ18" s="4">
        <v>365</v>
      </c>
      <c r="EK18" s="4">
        <v>236</v>
      </c>
      <c r="EL18" s="4">
        <v>465</v>
      </c>
      <c r="EM18" s="4">
        <v>465</v>
      </c>
      <c r="EN18" s="4">
        <v>306</v>
      </c>
      <c r="EO18" s="4">
        <v>338</v>
      </c>
      <c r="EP18" s="4">
        <v>212</v>
      </c>
      <c r="EQ18" s="4">
        <v>428</v>
      </c>
      <c r="ER18" s="4">
        <v>497</v>
      </c>
      <c r="ES18" s="4">
        <v>421</v>
      </c>
      <c r="ET18" s="4">
        <v>315</v>
      </c>
      <c r="EU18" s="4">
        <v>446</v>
      </c>
      <c r="EV18" s="4">
        <v>293</v>
      </c>
      <c r="EW18" s="4">
        <v>441</v>
      </c>
      <c r="EX18" s="4">
        <v>350</v>
      </c>
      <c r="EY18" s="4">
        <v>296</v>
      </c>
      <c r="EZ18" s="4">
        <v>499</v>
      </c>
      <c r="FA18" s="4">
        <v>364</v>
      </c>
      <c r="FB18" s="4">
        <v>198</v>
      </c>
      <c r="FC18" s="4">
        <v>196</v>
      </c>
      <c r="FD18" s="4">
        <v>441</v>
      </c>
      <c r="FE18" s="4">
        <v>389</v>
      </c>
      <c r="FF18" s="4"/>
      <c r="FG18" s="4"/>
      <c r="FH18" s="4"/>
      <c r="FI18" s="4"/>
      <c r="FJ18" s="4"/>
      <c r="FK18" s="4"/>
      <c r="FL18" s="4"/>
      <c r="FM18" s="4"/>
      <c r="GJ18" s="4">
        <v>1.611</v>
      </c>
      <c r="GK18" s="4">
        <v>1.236</v>
      </c>
      <c r="HL18" s="32" t="s">
        <v>271</v>
      </c>
      <c r="HM18" s="32"/>
      <c r="HN18" s="32"/>
      <c r="HO18" s="32"/>
      <c r="HP18" s="32"/>
      <c r="HQ18" s="32"/>
      <c r="IN18" s="35" t="s">
        <v>661</v>
      </c>
      <c r="IO18" s="32"/>
      <c r="IP18" s="32"/>
      <c r="IQ18" s="32"/>
      <c r="IR18" s="32"/>
      <c r="IS18" s="32"/>
      <c r="IT18" s="32"/>
      <c r="IU18" s="32"/>
      <c r="JX18" s="4">
        <v>0.996</v>
      </c>
      <c r="JY18" s="4">
        <v>1.669</v>
      </c>
      <c r="JZ18" s="4">
        <v>2.5470000000000002</v>
      </c>
      <c r="KH18" s="5" t="s">
        <v>7</v>
      </c>
      <c r="KI18" s="5" t="s">
        <v>8</v>
      </c>
      <c r="KJ18" s="5" t="s">
        <v>9</v>
      </c>
      <c r="KK18" s="5" t="s">
        <v>10</v>
      </c>
      <c r="KL18" s="5" t="s">
        <v>11</v>
      </c>
      <c r="KM18" s="5" t="s">
        <v>12</v>
      </c>
      <c r="KU18" s="32" t="s">
        <v>267</v>
      </c>
    </row>
    <row r="19" spans="1:315" x14ac:dyDescent="0.2">
      <c r="A19" s="14" t="s">
        <v>211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AO19" s="11" t="s">
        <v>214</v>
      </c>
      <c r="AP19" s="12"/>
      <c r="AQ19" s="12"/>
      <c r="AR19" s="12"/>
      <c r="DJ19" s="14">
        <v>10</v>
      </c>
      <c r="DK19" s="8">
        <v>8.910891E-2</v>
      </c>
      <c r="DL19" s="8">
        <v>0.08</v>
      </c>
      <c r="DM19" s="8">
        <v>6.25E-2</v>
      </c>
      <c r="DN19" s="8">
        <v>5.3571430000000003E-2</v>
      </c>
      <c r="DO19" s="8">
        <v>6.1224489999999999E-2</v>
      </c>
      <c r="DP19" s="8">
        <v>4.7619050000000003E-2</v>
      </c>
      <c r="DQ19" s="8">
        <v>9.3220339999999999E-2</v>
      </c>
      <c r="DR19" s="8">
        <v>9.5744679999999999E-2</v>
      </c>
      <c r="DS19" s="8"/>
      <c r="DT19" s="8"/>
      <c r="EI19" s="14">
        <v>20</v>
      </c>
      <c r="EJ19" s="4">
        <v>377</v>
      </c>
      <c r="EK19" s="4">
        <v>284</v>
      </c>
      <c r="EL19" s="4">
        <v>335</v>
      </c>
      <c r="EM19" s="4">
        <v>278</v>
      </c>
      <c r="EN19" s="4">
        <v>331</v>
      </c>
      <c r="EO19" s="4">
        <v>235</v>
      </c>
      <c r="EP19" s="4">
        <v>400</v>
      </c>
      <c r="EQ19" s="4">
        <v>453</v>
      </c>
      <c r="ER19" s="4">
        <v>383</v>
      </c>
      <c r="ES19" s="4">
        <v>327</v>
      </c>
      <c r="ET19" s="4">
        <v>321</v>
      </c>
      <c r="EU19" s="4">
        <v>424</v>
      </c>
      <c r="EV19" s="4">
        <v>339</v>
      </c>
      <c r="EW19" s="4">
        <v>317</v>
      </c>
      <c r="EX19" s="4">
        <v>395</v>
      </c>
      <c r="EY19" s="4">
        <v>392</v>
      </c>
      <c r="EZ19" s="4">
        <v>320</v>
      </c>
      <c r="FA19" s="4">
        <v>335</v>
      </c>
      <c r="FB19" s="4">
        <v>331</v>
      </c>
      <c r="FC19" s="4">
        <v>370</v>
      </c>
      <c r="FD19" s="4">
        <v>353</v>
      </c>
      <c r="FE19" s="4">
        <v>467</v>
      </c>
      <c r="FF19" s="4">
        <v>242</v>
      </c>
      <c r="FG19" s="4">
        <v>305</v>
      </c>
      <c r="FH19" s="4">
        <v>423</v>
      </c>
      <c r="FI19" s="4">
        <v>271</v>
      </c>
      <c r="FJ19" s="4">
        <v>416</v>
      </c>
      <c r="FK19" s="4">
        <v>442</v>
      </c>
      <c r="FL19" s="4">
        <v>236</v>
      </c>
      <c r="FM19" s="4">
        <v>318</v>
      </c>
      <c r="GJ19" s="4">
        <v>2.3530000000000002</v>
      </c>
      <c r="GK19" s="4">
        <v>1.7689999999999999</v>
      </c>
      <c r="GL19" s="31" t="s">
        <v>267</v>
      </c>
      <c r="GM19" s="32"/>
      <c r="GN19" s="32"/>
      <c r="GO19" s="32"/>
      <c r="GT19" s="31" t="s">
        <v>267</v>
      </c>
      <c r="GU19" s="32"/>
      <c r="GV19" s="32"/>
      <c r="GW19" s="32"/>
      <c r="HB19" s="31" t="s">
        <v>267</v>
      </c>
      <c r="HC19" s="32"/>
      <c r="HD19" s="32"/>
      <c r="HE19" s="32"/>
      <c r="HL19" s="32" t="s">
        <v>655</v>
      </c>
      <c r="HM19" s="32"/>
      <c r="HN19" s="32"/>
      <c r="HO19" s="32"/>
      <c r="HP19" s="32"/>
      <c r="HQ19" s="32"/>
      <c r="HU19" s="33" t="s">
        <v>267</v>
      </c>
      <c r="HV19" s="32"/>
      <c r="HW19" s="32"/>
      <c r="HX19" s="32"/>
      <c r="HY19" s="32"/>
      <c r="HZ19" s="32"/>
      <c r="ID19" s="33" t="s">
        <v>267</v>
      </c>
      <c r="IE19" s="32"/>
      <c r="IF19" s="32"/>
      <c r="IG19" s="32"/>
      <c r="IH19" s="32"/>
      <c r="II19" s="32"/>
      <c r="IN19" s="32" t="s">
        <v>662</v>
      </c>
      <c r="IO19" s="32"/>
      <c r="IP19" s="32"/>
      <c r="IQ19" s="32"/>
      <c r="IR19" s="32"/>
      <c r="IS19" s="32"/>
      <c r="IT19" s="32"/>
      <c r="IU19" s="32"/>
      <c r="JX19" s="4">
        <v>1.236</v>
      </c>
      <c r="JY19" s="4">
        <v>2.3439999999999999</v>
      </c>
      <c r="JZ19" s="4">
        <v>1.236</v>
      </c>
      <c r="KH19" s="5" t="s">
        <v>674</v>
      </c>
      <c r="KI19" s="5">
        <v>-28.9</v>
      </c>
      <c r="KJ19" s="5" t="s">
        <v>675</v>
      </c>
      <c r="KK19" s="5" t="s">
        <v>15</v>
      </c>
      <c r="KL19" s="5" t="s">
        <v>16</v>
      </c>
      <c r="KM19" s="5">
        <v>0.64</v>
      </c>
      <c r="KU19" s="36" t="s">
        <v>680</v>
      </c>
      <c r="KV19" s="34"/>
      <c r="KW19" s="34"/>
      <c r="KX19" s="34"/>
      <c r="KY19" s="34"/>
      <c r="KZ19" s="34"/>
      <c r="LA19" s="34"/>
      <c r="LB19" s="34"/>
      <c r="LC19" s="34"/>
    </row>
    <row r="20" spans="1:315" x14ac:dyDescent="0.2">
      <c r="A20" s="14">
        <v>3</v>
      </c>
      <c r="B20" s="4">
        <v>291</v>
      </c>
      <c r="C20" s="4">
        <v>277</v>
      </c>
      <c r="D20" s="4">
        <v>312</v>
      </c>
      <c r="E20" s="4">
        <v>203</v>
      </c>
      <c r="F20" s="4">
        <v>227</v>
      </c>
      <c r="G20" s="4">
        <v>351</v>
      </c>
      <c r="H20" s="4">
        <v>407</v>
      </c>
      <c r="I20" s="4">
        <v>334</v>
      </c>
      <c r="J20" s="4">
        <v>283</v>
      </c>
      <c r="K20" s="4">
        <v>206</v>
      </c>
      <c r="L20" s="4">
        <v>329</v>
      </c>
      <c r="M20" s="4">
        <v>242</v>
      </c>
      <c r="N20" s="4">
        <f>AVERAGE(B20:M20)</f>
        <v>288.5</v>
      </c>
      <c r="O20" s="4"/>
      <c r="P20" s="4"/>
      <c r="Q20" s="4"/>
      <c r="R20" s="4"/>
      <c r="S20" s="4"/>
      <c r="T20" s="4"/>
      <c r="U20" s="4"/>
      <c r="V20" s="4"/>
      <c r="W20" s="4"/>
      <c r="X20" s="4"/>
      <c r="AO20" s="16">
        <v>3</v>
      </c>
      <c r="AP20" s="24">
        <v>480.37900000000002</v>
      </c>
      <c r="AQ20" s="24">
        <v>403.28</v>
      </c>
      <c r="AR20" s="24">
        <v>140.572</v>
      </c>
      <c r="AS20" s="24">
        <v>182.82300000000001</v>
      </c>
      <c r="AT20" s="24">
        <v>194.083</v>
      </c>
      <c r="AU20" s="24">
        <v>459.84399999999999</v>
      </c>
      <c r="AV20" s="24">
        <v>371.41</v>
      </c>
      <c r="AW20" s="24">
        <v>497.55399999999997</v>
      </c>
      <c r="AX20" s="24">
        <v>213.892</v>
      </c>
      <c r="AY20" s="24">
        <v>330.64699999999999</v>
      </c>
      <c r="AZ20" s="24">
        <v>433.24200000000002</v>
      </c>
      <c r="BA20" s="24">
        <v>353.089</v>
      </c>
      <c r="BB20" s="24">
        <v>441.6</v>
      </c>
      <c r="BC20" s="24">
        <v>424.31</v>
      </c>
      <c r="BD20" s="24">
        <v>302.70800000000003</v>
      </c>
      <c r="BE20" s="24">
        <v>235.03700000000001</v>
      </c>
      <c r="BF20" s="24">
        <v>462.59199999999998</v>
      </c>
      <c r="BG20" s="24"/>
      <c r="BH20" s="24"/>
      <c r="BI20" s="24"/>
      <c r="BJ20" s="24"/>
      <c r="BK20" s="24"/>
      <c r="BL20" s="24"/>
      <c r="BM20" s="24"/>
      <c r="BN20" s="24"/>
      <c r="DJ20" s="14">
        <v>20</v>
      </c>
      <c r="DK20" s="8">
        <v>0.10091743</v>
      </c>
      <c r="DL20" s="8">
        <v>7.8947370000000003E-2</v>
      </c>
      <c r="DM20" s="8">
        <v>6.25E-2</v>
      </c>
      <c r="DN20" s="8">
        <v>8.59375E-2</v>
      </c>
      <c r="DO20" s="8">
        <v>5.6000000000000001E-2</v>
      </c>
      <c r="DP20" s="8">
        <v>0.10344828</v>
      </c>
      <c r="DQ20" s="8">
        <v>5.1282050000000003E-2</v>
      </c>
      <c r="DR20" s="8">
        <v>4.2735040000000002E-2</v>
      </c>
      <c r="DS20" s="8">
        <v>8.7378639999999994E-2</v>
      </c>
      <c r="DT20" s="8">
        <v>6.6666669999999997E-2</v>
      </c>
      <c r="GJ20" s="4">
        <v>1.8009999999999999</v>
      </c>
      <c r="GK20" s="4">
        <v>1.8009999999999999</v>
      </c>
      <c r="GL20" s="32" t="s">
        <v>268</v>
      </c>
      <c r="GM20" s="32"/>
      <c r="GN20" s="32"/>
      <c r="GO20" s="32"/>
      <c r="GT20" s="32" t="s">
        <v>268</v>
      </c>
      <c r="GU20" s="32"/>
      <c r="GV20" s="32"/>
      <c r="GW20" s="32"/>
      <c r="HB20" s="32" t="s">
        <v>268</v>
      </c>
      <c r="HC20" s="32"/>
      <c r="HD20" s="32"/>
      <c r="HE20" s="32"/>
      <c r="HL20" s="34"/>
      <c r="HM20" s="34"/>
      <c r="HN20" s="34"/>
      <c r="HO20" s="34"/>
      <c r="HP20" s="34"/>
      <c r="HQ20" s="32"/>
      <c r="HU20" s="32" t="s">
        <v>271</v>
      </c>
      <c r="HV20" s="32"/>
      <c r="HW20" s="32"/>
      <c r="HX20" s="32"/>
      <c r="HY20" s="32"/>
      <c r="HZ20" s="32"/>
      <c r="ID20" s="32" t="s">
        <v>271</v>
      </c>
      <c r="IE20" s="32"/>
      <c r="IF20" s="32"/>
      <c r="IG20" s="32"/>
      <c r="IH20" s="32"/>
      <c r="II20" s="32"/>
      <c r="IN20" s="32"/>
      <c r="IO20" s="32"/>
      <c r="IP20" s="32"/>
      <c r="IQ20" s="32"/>
      <c r="IR20" s="32"/>
      <c r="IS20" s="32"/>
      <c r="IT20" s="32"/>
      <c r="IU20" s="32"/>
      <c r="JX20" s="4">
        <v>0.80600000000000005</v>
      </c>
      <c r="JY20" s="4">
        <v>1.3680000000000001</v>
      </c>
      <c r="JZ20" s="4">
        <v>1.3109999999999999</v>
      </c>
      <c r="KH20" s="5" t="s">
        <v>676</v>
      </c>
      <c r="KI20" s="5">
        <v>-49.3</v>
      </c>
      <c r="KJ20" s="5" t="s">
        <v>677</v>
      </c>
      <c r="KK20" s="5" t="s">
        <v>15</v>
      </c>
      <c r="KL20" s="5" t="s">
        <v>16</v>
      </c>
      <c r="KM20" s="5">
        <v>0.28999999999999998</v>
      </c>
      <c r="KU20" s="35" t="s">
        <v>661</v>
      </c>
      <c r="KV20" s="32"/>
      <c r="KW20" s="32"/>
      <c r="KX20" s="32"/>
      <c r="KY20" s="32"/>
      <c r="KZ20" s="32"/>
      <c r="LA20" s="32"/>
      <c r="LB20" s="32"/>
      <c r="LC20" s="32"/>
    </row>
    <row r="21" spans="1:315" x14ac:dyDescent="0.2">
      <c r="A21" s="14">
        <v>10</v>
      </c>
      <c r="B21" s="4">
        <v>221</v>
      </c>
      <c r="C21" s="4">
        <v>273</v>
      </c>
      <c r="D21" s="4">
        <v>302</v>
      </c>
      <c r="E21" s="4">
        <v>254</v>
      </c>
      <c r="F21" s="4">
        <v>312</v>
      </c>
      <c r="G21" s="4">
        <v>266</v>
      </c>
      <c r="H21" s="4">
        <v>237</v>
      </c>
      <c r="I21" s="4">
        <v>284</v>
      </c>
      <c r="J21" s="4">
        <v>217</v>
      </c>
      <c r="K21" s="4">
        <v>367</v>
      </c>
      <c r="L21" s="4">
        <v>318</v>
      </c>
      <c r="M21" s="4">
        <v>337</v>
      </c>
      <c r="N21" s="4">
        <v>304</v>
      </c>
      <c r="O21" s="4">
        <v>247</v>
      </c>
      <c r="P21" s="4"/>
      <c r="Q21" s="4"/>
      <c r="R21" s="4"/>
      <c r="S21" s="4"/>
      <c r="T21" s="4"/>
      <c r="U21" s="4"/>
      <c r="V21" s="4"/>
      <c r="W21" s="4"/>
      <c r="X21" s="4"/>
      <c r="AO21" s="16">
        <v>10</v>
      </c>
      <c r="AP21" s="24">
        <v>472.44</v>
      </c>
      <c r="AQ21" s="24">
        <v>695.83500000000004</v>
      </c>
      <c r="AR21" s="24">
        <v>491.56200000000001</v>
      </c>
      <c r="AS21" s="24">
        <v>645.53</v>
      </c>
      <c r="AT21" s="24">
        <v>225.07499999999999</v>
      </c>
      <c r="AU21" s="24">
        <v>464.15699999999998</v>
      </c>
      <c r="AV21" s="24">
        <v>371.79199999999997</v>
      </c>
      <c r="AW21" s="24">
        <v>506.63799999999998</v>
      </c>
      <c r="AX21" s="24">
        <v>522.21</v>
      </c>
      <c r="AY21" s="24">
        <v>440.303</v>
      </c>
      <c r="AZ21" s="24">
        <v>508.279</v>
      </c>
      <c r="BA21" s="24">
        <v>497.02</v>
      </c>
      <c r="BB21" s="24">
        <v>478.35599999999999</v>
      </c>
      <c r="BC21" s="24">
        <v>325.298</v>
      </c>
      <c r="BD21" s="24">
        <v>245.28299999999999</v>
      </c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EI21" s="11" t="s">
        <v>215</v>
      </c>
      <c r="EJ21" s="12"/>
      <c r="EK21" s="12"/>
      <c r="EL21" s="12"/>
      <c r="EM21" s="12"/>
      <c r="EN21" s="4"/>
      <c r="EO21" s="4"/>
      <c r="EP21" s="4"/>
      <c r="GJ21" s="4">
        <v>1.9630000000000001</v>
      </c>
      <c r="GK21" s="4">
        <v>0.78100000000000003</v>
      </c>
      <c r="GL21" s="32" t="s">
        <v>562</v>
      </c>
      <c r="GM21" s="32"/>
      <c r="GN21" s="32"/>
      <c r="GO21" s="32"/>
      <c r="GT21" s="32" t="s">
        <v>562</v>
      </c>
      <c r="GU21" s="32"/>
      <c r="GV21" s="32"/>
      <c r="GW21" s="32"/>
      <c r="HB21" s="32" t="s">
        <v>562</v>
      </c>
      <c r="HC21" s="32"/>
      <c r="HD21" s="32"/>
      <c r="HE21" s="32"/>
      <c r="HU21" s="32" t="s">
        <v>655</v>
      </c>
      <c r="HV21" s="32"/>
      <c r="HW21" s="32"/>
      <c r="HX21" s="32"/>
      <c r="HY21" s="32"/>
      <c r="HZ21" s="32"/>
      <c r="ID21" s="32" t="s">
        <v>655</v>
      </c>
      <c r="IE21" s="32"/>
      <c r="IF21" s="32"/>
      <c r="IG21" s="32"/>
      <c r="IH21" s="32"/>
      <c r="II21" s="32"/>
      <c r="JX21" s="4">
        <v>0.78100000000000003</v>
      </c>
      <c r="JY21" s="4">
        <v>1.992</v>
      </c>
      <c r="JZ21" s="4">
        <v>1.575</v>
      </c>
      <c r="KH21" s="5" t="s">
        <v>678</v>
      </c>
      <c r="KI21" s="5">
        <v>-20.399999999999999</v>
      </c>
      <c r="KJ21" s="5" t="s">
        <v>679</v>
      </c>
      <c r="KK21" s="5" t="s">
        <v>15</v>
      </c>
      <c r="KL21" s="5" t="s">
        <v>16</v>
      </c>
      <c r="KM21" s="5">
        <v>0.8</v>
      </c>
      <c r="KU21" s="32" t="s">
        <v>662</v>
      </c>
      <c r="KV21" s="32"/>
      <c r="KW21" s="32"/>
      <c r="KX21" s="32"/>
      <c r="KY21" s="32"/>
      <c r="KZ21" s="32"/>
      <c r="LA21" s="32"/>
      <c r="LB21" s="32"/>
      <c r="LC21" s="32"/>
    </row>
    <row r="22" spans="1:315" x14ac:dyDescent="0.2">
      <c r="A22" s="14">
        <v>20</v>
      </c>
      <c r="B22" s="4">
        <v>268</v>
      </c>
      <c r="C22" s="4">
        <v>345</v>
      </c>
      <c r="D22" s="4">
        <v>203</v>
      </c>
      <c r="E22" s="4">
        <v>224</v>
      </c>
      <c r="F22" s="4">
        <v>315</v>
      </c>
      <c r="G22" s="4">
        <v>381</v>
      </c>
      <c r="H22" s="4">
        <v>381</v>
      </c>
      <c r="I22" s="4">
        <v>340</v>
      </c>
      <c r="J22" s="4">
        <v>354</v>
      </c>
      <c r="K22" s="4">
        <v>299</v>
      </c>
      <c r="L22" s="4">
        <v>368</v>
      </c>
      <c r="M22" s="4">
        <v>344</v>
      </c>
      <c r="N22" s="4">
        <v>372</v>
      </c>
      <c r="O22" s="4">
        <v>347</v>
      </c>
      <c r="P22" s="4">
        <v>303</v>
      </c>
      <c r="Q22" s="4">
        <v>284</v>
      </c>
      <c r="R22" s="4">
        <v>348</v>
      </c>
      <c r="S22" s="4">
        <v>389</v>
      </c>
      <c r="T22" s="4">
        <v>296</v>
      </c>
      <c r="U22" s="4">
        <v>337</v>
      </c>
      <c r="V22" s="4">
        <v>343</v>
      </c>
      <c r="W22" s="4">
        <v>333</v>
      </c>
      <c r="X22" s="4">
        <v>388</v>
      </c>
      <c r="AO22" s="16">
        <v>20</v>
      </c>
      <c r="AP22" s="24">
        <v>400.303</v>
      </c>
      <c r="AQ22" s="24">
        <v>306.334</v>
      </c>
      <c r="AR22" s="24">
        <v>469.73</v>
      </c>
      <c r="AS22" s="24">
        <v>431.25700000000001</v>
      </c>
      <c r="AT22" s="24">
        <v>256.334</v>
      </c>
      <c r="AU22" s="24">
        <v>239.273</v>
      </c>
      <c r="AV22" s="24">
        <v>213.09</v>
      </c>
      <c r="AW22" s="24">
        <v>387.36399999999998</v>
      </c>
      <c r="AX22" s="24">
        <v>261.37200000000001</v>
      </c>
      <c r="AY22" s="24">
        <v>731.827</v>
      </c>
      <c r="AZ22" s="24">
        <v>731.78899999999999</v>
      </c>
      <c r="BA22" s="24">
        <v>384.61599999999999</v>
      </c>
      <c r="BB22" s="24">
        <v>250.91399999999999</v>
      </c>
      <c r="BC22" s="24">
        <v>659.57600000000002</v>
      </c>
      <c r="BD22" s="24">
        <v>358.77600000000001</v>
      </c>
      <c r="BE22" s="24">
        <v>317.05900000000003</v>
      </c>
      <c r="BF22" s="24">
        <v>461.10399999999998</v>
      </c>
      <c r="BG22" s="24">
        <v>483.69900000000001</v>
      </c>
      <c r="BH22" s="24">
        <v>544.84400000000005</v>
      </c>
      <c r="BI22" s="24">
        <v>419.23399999999998</v>
      </c>
      <c r="BJ22" s="24">
        <v>352.21100000000001</v>
      </c>
      <c r="BK22" s="24">
        <v>791.40700000000004</v>
      </c>
      <c r="BL22" s="24">
        <v>224.42599999999999</v>
      </c>
      <c r="BM22" s="24">
        <v>439.53899999999999</v>
      </c>
      <c r="BN22" s="24">
        <v>414.88299999999998</v>
      </c>
      <c r="DJ22" s="11" t="s">
        <v>216</v>
      </c>
      <c r="DK22" s="12"/>
      <c r="DL22" s="12"/>
      <c r="DM22" s="12"/>
      <c r="DN22" s="12"/>
      <c r="DO22" s="17"/>
      <c r="DP22" s="17"/>
      <c r="DQ22" s="17"/>
      <c r="DR22" s="17"/>
      <c r="DS22" s="17"/>
      <c r="DT22" s="17"/>
      <c r="DU22" s="17"/>
      <c r="DV22" s="17"/>
      <c r="DW22" s="17"/>
      <c r="DX22" s="17"/>
      <c r="EI22" s="14" t="s">
        <v>211</v>
      </c>
      <c r="EJ22" s="13"/>
      <c r="EK22" s="13"/>
      <c r="EL22" s="13"/>
      <c r="EM22" s="13"/>
      <c r="EN22" s="13"/>
      <c r="EO22" s="13"/>
      <c r="EP22" s="13"/>
      <c r="GJ22" s="4">
        <v>1.992</v>
      </c>
      <c r="GK22" s="4">
        <v>2.1579999999999999</v>
      </c>
      <c r="JX22" s="4">
        <v>0.55300000000000005</v>
      </c>
      <c r="JY22" s="4">
        <v>2.3769999999999998</v>
      </c>
      <c r="JZ22" s="4">
        <v>1.7470000000000001</v>
      </c>
      <c r="KU22" s="32"/>
      <c r="KV22" s="32"/>
      <c r="KW22" s="32"/>
      <c r="KX22" s="32"/>
      <c r="KY22" s="32"/>
      <c r="KZ22" s="32"/>
      <c r="LA22" s="32"/>
      <c r="LB22" s="32"/>
      <c r="LC22" s="32"/>
    </row>
    <row r="23" spans="1:315" x14ac:dyDescent="0.2">
      <c r="A23" s="14">
        <v>35</v>
      </c>
      <c r="B23" s="4">
        <v>319</v>
      </c>
      <c r="C23" s="4">
        <v>205</v>
      </c>
      <c r="D23" s="4">
        <v>344</v>
      </c>
      <c r="E23" s="4">
        <v>146</v>
      </c>
      <c r="F23" s="4">
        <v>225</v>
      </c>
      <c r="G23" s="4">
        <v>344</v>
      </c>
      <c r="H23" s="4">
        <v>348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DJ23" s="14" t="s">
        <v>211</v>
      </c>
      <c r="DK23" s="17"/>
      <c r="DL23" s="17"/>
      <c r="DM23" s="17"/>
      <c r="DN23" s="17"/>
      <c r="DO23" s="17"/>
      <c r="DP23" s="17"/>
      <c r="DQ23" s="17"/>
      <c r="DR23" s="17"/>
      <c r="DS23" s="17"/>
      <c r="DT23" s="17"/>
      <c r="DU23" s="17"/>
      <c r="DV23" s="17"/>
      <c r="DW23" s="17"/>
      <c r="DX23" s="17"/>
      <c r="EI23" s="14">
        <v>3</v>
      </c>
      <c r="EJ23" s="4">
        <v>383</v>
      </c>
      <c r="EK23" s="4">
        <v>396</v>
      </c>
      <c r="EL23" s="4">
        <v>297</v>
      </c>
      <c r="EM23" s="4">
        <v>344</v>
      </c>
      <c r="EN23" s="4">
        <v>356</v>
      </c>
      <c r="EO23" s="4">
        <v>332</v>
      </c>
      <c r="EP23" s="4"/>
      <c r="GJ23" s="4">
        <v>2.1579999999999999</v>
      </c>
      <c r="GK23" s="4">
        <v>2.2280000000000002</v>
      </c>
      <c r="JX23" s="4">
        <v>1.1719999999999999</v>
      </c>
      <c r="JY23" s="4">
        <v>1.954</v>
      </c>
      <c r="JZ23" s="4">
        <v>2.8450000000000002</v>
      </c>
      <c r="KH23" s="32" t="s">
        <v>267</v>
      </c>
    </row>
    <row r="24" spans="1:315" x14ac:dyDescent="0.2">
      <c r="AO24" s="11" t="s">
        <v>215</v>
      </c>
      <c r="AP24" s="12"/>
      <c r="AQ24" s="12"/>
      <c r="AR24" s="12"/>
      <c r="AS24" s="12"/>
      <c r="DJ24" s="14">
        <v>3</v>
      </c>
      <c r="DK24" s="8">
        <v>0.112</v>
      </c>
      <c r="DL24" s="8">
        <v>0.12582781000000001</v>
      </c>
      <c r="DM24" s="8">
        <v>3.5398230000000003E-2</v>
      </c>
      <c r="DN24" s="8">
        <v>0.05</v>
      </c>
      <c r="DO24" s="8">
        <v>9.2024540000000002E-2</v>
      </c>
      <c r="DP24" s="8">
        <v>8.2840239999999996E-2</v>
      </c>
      <c r="DQ24" s="8">
        <v>7.9545450000000004E-2</v>
      </c>
      <c r="DR24" s="8">
        <v>5.4545450000000002E-2</v>
      </c>
      <c r="DS24" s="8">
        <v>0.11304348</v>
      </c>
      <c r="DT24" s="8">
        <v>6.8376069999999997E-2</v>
      </c>
      <c r="DU24" s="8">
        <v>0.12751678</v>
      </c>
      <c r="DV24" s="8">
        <v>3.3333330000000001E-2</v>
      </c>
      <c r="DW24" s="8"/>
      <c r="DX24" s="8"/>
      <c r="EI24" s="14">
        <v>10</v>
      </c>
      <c r="EJ24" s="4">
        <v>335</v>
      </c>
      <c r="EK24" s="4">
        <v>365</v>
      </c>
      <c r="EL24" s="4">
        <v>400</v>
      </c>
      <c r="EM24" s="4">
        <v>295</v>
      </c>
      <c r="EN24" s="4">
        <v>331</v>
      </c>
      <c r="EO24" s="4">
        <v>260</v>
      </c>
      <c r="EP24" s="4">
        <v>428</v>
      </c>
      <c r="GJ24" s="4">
        <v>2.1840000000000002</v>
      </c>
      <c r="GK24" s="4">
        <v>2.8450000000000002</v>
      </c>
      <c r="JX24" s="4">
        <v>0.19500000000000001</v>
      </c>
      <c r="JY24" s="4">
        <v>1.611</v>
      </c>
      <c r="JZ24" s="4">
        <v>1.575</v>
      </c>
      <c r="KH24" s="36" t="s">
        <v>680</v>
      </c>
      <c r="KI24" s="34"/>
      <c r="KJ24" s="34"/>
      <c r="KK24" s="34"/>
      <c r="KL24" s="34"/>
      <c r="KM24" s="34"/>
      <c r="KN24" s="34"/>
      <c r="KO24" s="34"/>
      <c r="KP24" s="34"/>
    </row>
    <row r="25" spans="1:315" x14ac:dyDescent="0.2">
      <c r="A25" s="11" t="s">
        <v>214</v>
      </c>
      <c r="B25" s="12"/>
      <c r="C25" s="12"/>
      <c r="D25" s="12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13"/>
      <c r="AF25" s="13"/>
      <c r="AG25" s="13"/>
      <c r="AH25" s="13"/>
      <c r="AI25" s="13"/>
      <c r="AO25" s="16">
        <v>3</v>
      </c>
      <c r="AP25" s="24">
        <v>224.999</v>
      </c>
      <c r="AQ25" s="24">
        <v>308.50900000000001</v>
      </c>
      <c r="AR25" s="24">
        <v>412.63099999999997</v>
      </c>
      <c r="AS25" s="24">
        <v>604.15599999999995</v>
      </c>
      <c r="AT25" s="24">
        <v>350.303</v>
      </c>
      <c r="AU25" s="24">
        <v>502.363</v>
      </c>
      <c r="AV25" s="24">
        <v>169.57900000000001</v>
      </c>
      <c r="AW25" s="24">
        <v>422.13499999999999</v>
      </c>
      <c r="AX25" s="24">
        <v>320.91399999999999</v>
      </c>
      <c r="AY25" s="24">
        <v>251.56299999999999</v>
      </c>
      <c r="AZ25" s="24">
        <v>214.922</v>
      </c>
      <c r="BA25" s="24"/>
      <c r="BB25" s="24"/>
      <c r="BC25" s="24"/>
      <c r="BD25" s="24"/>
      <c r="BE25" s="24"/>
      <c r="BF25" s="24"/>
      <c r="BG25" s="24"/>
      <c r="DJ25" s="14">
        <v>10</v>
      </c>
      <c r="DK25" s="8">
        <v>0.14492753999999999</v>
      </c>
      <c r="DL25" s="8">
        <v>9.375E-2</v>
      </c>
      <c r="DM25" s="8">
        <v>6.521739E-2</v>
      </c>
      <c r="DN25" s="8">
        <v>6.3636360000000003E-2</v>
      </c>
      <c r="DO25" s="8">
        <v>9.2715229999999996E-2</v>
      </c>
      <c r="DP25" s="8">
        <v>9.7402600000000006E-2</v>
      </c>
      <c r="DQ25" s="8">
        <v>8.8050310000000007E-2</v>
      </c>
      <c r="DR25" s="8">
        <v>6.6666669999999997E-2</v>
      </c>
      <c r="DS25" s="8">
        <v>0.10769231</v>
      </c>
      <c r="DT25" s="8">
        <v>4.7619050000000003E-2</v>
      </c>
      <c r="DU25" s="8">
        <v>8.860759E-2</v>
      </c>
      <c r="DV25" s="8">
        <v>6.6666669999999997E-2</v>
      </c>
      <c r="DW25" s="8">
        <v>0.12949640000000001</v>
      </c>
      <c r="DX25" s="8">
        <v>0.10084034</v>
      </c>
      <c r="EI25" s="14">
        <v>20</v>
      </c>
      <c r="EJ25" s="4">
        <v>384</v>
      </c>
      <c r="EK25" s="4">
        <v>321</v>
      </c>
      <c r="EL25" s="4">
        <v>350</v>
      </c>
      <c r="EM25" s="4">
        <v>300</v>
      </c>
      <c r="EN25" s="4">
        <v>240</v>
      </c>
      <c r="EO25" s="4">
        <v>360</v>
      </c>
      <c r="EP25" s="4">
        <v>354</v>
      </c>
      <c r="GJ25" s="4">
        <v>1.954</v>
      </c>
      <c r="GK25" s="4">
        <v>2.149</v>
      </c>
      <c r="JX25" s="4">
        <v>0.80600000000000005</v>
      </c>
      <c r="JY25" s="4">
        <v>2.7210000000000001</v>
      </c>
      <c r="JZ25" s="4">
        <v>1.381</v>
      </c>
      <c r="KH25" s="35" t="s">
        <v>661</v>
      </c>
      <c r="KI25" s="32"/>
      <c r="KJ25" s="32"/>
      <c r="KK25" s="32"/>
      <c r="KL25" s="32"/>
      <c r="KM25" s="32"/>
      <c r="KN25" s="32"/>
      <c r="KO25" s="32"/>
      <c r="KP25" s="32"/>
    </row>
    <row r="26" spans="1:315" x14ac:dyDescent="0.2">
      <c r="A26" s="14" t="s">
        <v>211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O26" s="16">
        <v>10</v>
      </c>
      <c r="AP26" s="24">
        <v>335.99</v>
      </c>
      <c r="AQ26" s="24">
        <v>256.83</v>
      </c>
      <c r="AR26" s="24">
        <v>355.83699999999999</v>
      </c>
      <c r="AS26" s="24">
        <v>404.53899999999999</v>
      </c>
      <c r="AT26" s="24">
        <v>231.64</v>
      </c>
      <c r="AU26" s="24">
        <v>615.91200000000003</v>
      </c>
      <c r="AV26" s="24">
        <v>281.94499999999999</v>
      </c>
      <c r="AW26" s="24">
        <v>325.91399999999999</v>
      </c>
      <c r="AX26" s="24">
        <v>357.66899999999998</v>
      </c>
      <c r="AY26" s="24">
        <v>348.92899999999997</v>
      </c>
      <c r="AZ26" s="24">
        <v>306.21899999999999</v>
      </c>
      <c r="BA26" s="24">
        <v>361.75299999999999</v>
      </c>
      <c r="BB26" s="24">
        <v>349.46300000000002</v>
      </c>
      <c r="BC26" s="24"/>
      <c r="BD26" s="24"/>
      <c r="BE26" s="24"/>
      <c r="BF26" s="24"/>
      <c r="BG26" s="24"/>
      <c r="DJ26" s="14">
        <v>20</v>
      </c>
      <c r="DK26" s="8">
        <v>8.108108E-2</v>
      </c>
      <c r="DL26" s="8">
        <v>0.12820513</v>
      </c>
      <c r="DM26" s="8">
        <v>6.8181820000000004E-2</v>
      </c>
      <c r="DN26" s="8">
        <v>5.4945050000000002E-2</v>
      </c>
      <c r="DO26" s="8">
        <v>9.8214289999999996E-2</v>
      </c>
      <c r="DP26" s="8">
        <v>4.2735040000000002E-2</v>
      </c>
      <c r="DQ26" s="8">
        <v>8.9552240000000005E-2</v>
      </c>
      <c r="DR26" s="8">
        <v>5.3435110000000001E-2</v>
      </c>
      <c r="DS26" s="8">
        <v>0.12096774</v>
      </c>
      <c r="DT26" s="8">
        <v>6.7226889999999997E-2</v>
      </c>
      <c r="DU26" s="8">
        <v>9.15493E-2</v>
      </c>
      <c r="DV26" s="8">
        <v>5.9210529999999997E-2</v>
      </c>
      <c r="DW26" s="8"/>
      <c r="DX26" s="8"/>
      <c r="GJ26" s="4">
        <v>2.5470000000000002</v>
      </c>
      <c r="GK26" s="4">
        <v>2.149</v>
      </c>
      <c r="JX26" s="4">
        <v>0.78100000000000003</v>
      </c>
      <c r="JY26" s="4">
        <v>0.996</v>
      </c>
      <c r="JZ26" s="4">
        <v>1.681</v>
      </c>
      <c r="KH26" s="32" t="s">
        <v>662</v>
      </c>
      <c r="KI26" s="32"/>
      <c r="KJ26" s="32"/>
      <c r="KK26" s="32"/>
      <c r="KL26" s="32"/>
      <c r="KM26" s="32"/>
      <c r="KN26" s="32"/>
      <c r="KO26" s="32"/>
      <c r="KP26" s="32"/>
    </row>
    <row r="27" spans="1:315" x14ac:dyDescent="0.2">
      <c r="A27" s="14">
        <v>3</v>
      </c>
      <c r="B27" s="4">
        <v>440</v>
      </c>
      <c r="C27" s="4">
        <v>376</v>
      </c>
      <c r="D27" s="4">
        <v>369</v>
      </c>
      <c r="E27" s="4">
        <v>381</v>
      </c>
      <c r="F27" s="4">
        <v>382</v>
      </c>
      <c r="G27" s="4">
        <v>389</v>
      </c>
      <c r="H27" s="4">
        <v>402</v>
      </c>
      <c r="I27" s="4">
        <v>376</v>
      </c>
      <c r="J27" s="4">
        <v>430</v>
      </c>
      <c r="K27" s="4">
        <v>285</v>
      </c>
      <c r="L27" s="4">
        <v>155</v>
      </c>
      <c r="M27" s="4">
        <v>310</v>
      </c>
      <c r="N27" s="4">
        <v>261</v>
      </c>
      <c r="O27" s="4">
        <v>229</v>
      </c>
      <c r="P27" s="4">
        <v>304</v>
      </c>
      <c r="Q27" s="4">
        <v>277</v>
      </c>
      <c r="R27" s="4">
        <v>194</v>
      </c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O27" s="16">
        <v>20</v>
      </c>
      <c r="AP27" s="24">
        <v>538.77499999999998</v>
      </c>
      <c r="AQ27" s="24">
        <v>517.05799999999999</v>
      </c>
      <c r="AR27" s="24">
        <v>536.75199999999995</v>
      </c>
      <c r="AS27" s="24">
        <v>573.04999999999995</v>
      </c>
      <c r="AT27" s="24">
        <v>576.48500000000001</v>
      </c>
      <c r="AU27" s="24">
        <v>411.90600000000001</v>
      </c>
      <c r="AV27" s="24">
        <v>413.58499999999998</v>
      </c>
      <c r="AW27" s="24">
        <v>624.91999999999996</v>
      </c>
      <c r="AX27" s="24">
        <v>375.15</v>
      </c>
      <c r="AY27" s="24">
        <v>384.80700000000002</v>
      </c>
      <c r="AZ27" s="24">
        <v>433.54700000000003</v>
      </c>
      <c r="BA27" s="24">
        <v>422.51600000000002</v>
      </c>
      <c r="BB27" s="24">
        <v>391.18099999999998</v>
      </c>
      <c r="BC27" s="24">
        <v>262.63200000000001</v>
      </c>
      <c r="BD27" s="24">
        <v>165.68600000000001</v>
      </c>
      <c r="BE27" s="24">
        <v>417.28699999999998</v>
      </c>
      <c r="BF27" s="24">
        <v>130.839</v>
      </c>
      <c r="BG27" s="24">
        <v>132.327</v>
      </c>
      <c r="EJ27" s="5" t="s">
        <v>7</v>
      </c>
      <c r="EK27" s="5" t="s">
        <v>620</v>
      </c>
      <c r="EL27" s="5" t="s">
        <v>9</v>
      </c>
      <c r="EM27" s="5" t="s">
        <v>10</v>
      </c>
      <c r="EN27" s="5" t="s">
        <v>11</v>
      </c>
      <c r="EO27" s="5" t="s">
        <v>12</v>
      </c>
      <c r="GJ27" s="4">
        <v>1.3680000000000001</v>
      </c>
      <c r="GK27" s="4">
        <v>1.236</v>
      </c>
      <c r="JX27" s="4">
        <v>0.39100000000000001</v>
      </c>
      <c r="JY27" s="4">
        <v>1.575</v>
      </c>
      <c r="JZ27" s="4">
        <v>2.0110000000000001</v>
      </c>
      <c r="KH27" s="32"/>
      <c r="KI27" s="32"/>
      <c r="KJ27" s="32"/>
      <c r="KK27" s="32"/>
      <c r="KL27" s="32"/>
      <c r="KM27" s="32"/>
      <c r="KN27" s="32"/>
      <c r="KO27" s="32"/>
      <c r="KP27" s="32"/>
    </row>
    <row r="28" spans="1:315" x14ac:dyDescent="0.2">
      <c r="A28" s="14">
        <v>10</v>
      </c>
      <c r="B28" s="4">
        <v>488</v>
      </c>
      <c r="C28" s="4">
        <v>392</v>
      </c>
      <c r="D28" s="4">
        <v>356</v>
      </c>
      <c r="E28" s="4">
        <v>184</v>
      </c>
      <c r="F28" s="4">
        <v>371</v>
      </c>
      <c r="G28" s="4">
        <v>316</v>
      </c>
      <c r="H28" s="4">
        <v>421</v>
      </c>
      <c r="I28" s="4">
        <v>339</v>
      </c>
      <c r="J28" s="4">
        <v>292</v>
      </c>
      <c r="K28" s="4">
        <v>168</v>
      </c>
      <c r="L28" s="4">
        <v>387</v>
      </c>
      <c r="M28" s="4">
        <v>345</v>
      </c>
      <c r="N28" s="4">
        <v>416</v>
      </c>
      <c r="O28" s="4">
        <v>346</v>
      </c>
      <c r="P28" s="4">
        <v>373</v>
      </c>
      <c r="Q28" s="4">
        <v>339</v>
      </c>
      <c r="R28" s="13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DK28" s="5" t="s">
        <v>218</v>
      </c>
      <c r="EJ28" s="5"/>
      <c r="EK28" s="5"/>
      <c r="EL28" s="5"/>
      <c r="EM28" s="5"/>
      <c r="EN28" s="5"/>
      <c r="EO28" s="5"/>
      <c r="GJ28" s="4">
        <v>1.1879999999999999</v>
      </c>
      <c r="GK28" s="4">
        <v>1.5629999999999999</v>
      </c>
      <c r="JX28" s="4">
        <v>0.78100000000000003</v>
      </c>
      <c r="JY28" s="4">
        <v>0.80600000000000005</v>
      </c>
      <c r="JZ28" s="4">
        <v>2.7629999999999999</v>
      </c>
    </row>
    <row r="29" spans="1:315" x14ac:dyDescent="0.2">
      <c r="A29" s="14">
        <v>20</v>
      </c>
      <c r="B29" s="4">
        <v>413</v>
      </c>
      <c r="C29" s="4">
        <v>429</v>
      </c>
      <c r="D29" s="4">
        <v>277</v>
      </c>
      <c r="E29" s="4">
        <v>464</v>
      </c>
      <c r="F29" s="4">
        <v>362</v>
      </c>
      <c r="G29" s="4">
        <v>463</v>
      </c>
      <c r="H29" s="4">
        <v>358</v>
      </c>
      <c r="I29" s="4">
        <v>474</v>
      </c>
      <c r="J29" s="4">
        <v>202</v>
      </c>
      <c r="K29" s="4">
        <v>416</v>
      </c>
      <c r="L29" s="4">
        <v>404</v>
      </c>
      <c r="M29" s="4">
        <v>378</v>
      </c>
      <c r="N29" s="4">
        <v>466</v>
      </c>
      <c r="O29" s="4">
        <v>450</v>
      </c>
      <c r="P29" s="4">
        <v>263</v>
      </c>
      <c r="Q29" s="4">
        <v>420</v>
      </c>
      <c r="R29" s="4">
        <v>289</v>
      </c>
      <c r="S29" s="4">
        <v>385</v>
      </c>
      <c r="T29" s="4">
        <v>339</v>
      </c>
      <c r="U29" s="4">
        <v>348</v>
      </c>
      <c r="V29" s="4">
        <v>264</v>
      </c>
      <c r="W29" s="4">
        <v>271</v>
      </c>
      <c r="X29" s="4">
        <v>282</v>
      </c>
      <c r="Y29" s="4">
        <v>447</v>
      </c>
      <c r="Z29" s="4">
        <v>424</v>
      </c>
      <c r="AA29" s="4">
        <v>342</v>
      </c>
      <c r="AB29" s="4">
        <v>386</v>
      </c>
      <c r="AC29" s="4">
        <v>312</v>
      </c>
      <c r="AD29" s="4">
        <v>248</v>
      </c>
      <c r="AE29" s="4">
        <v>222</v>
      </c>
      <c r="AF29" s="4">
        <v>336</v>
      </c>
      <c r="AG29" s="4">
        <v>215</v>
      </c>
      <c r="AH29" s="4">
        <v>306</v>
      </c>
      <c r="AI29" s="4">
        <v>314</v>
      </c>
      <c r="AO29" s="11" t="s">
        <v>216</v>
      </c>
      <c r="AP29" s="12"/>
      <c r="AQ29" s="12"/>
      <c r="AR29" s="12"/>
      <c r="AS29" s="12"/>
      <c r="DK29" s="5" t="s">
        <v>596</v>
      </c>
      <c r="DL29" s="5">
        <v>-2.1100000000000001E-2</v>
      </c>
      <c r="DM29" s="5" t="s">
        <v>597</v>
      </c>
      <c r="DN29" s="5" t="s">
        <v>15</v>
      </c>
      <c r="DO29" s="5" t="s">
        <v>16</v>
      </c>
      <c r="DP29" s="5">
        <v>0.5</v>
      </c>
      <c r="EJ29" s="5" t="s">
        <v>218</v>
      </c>
      <c r="EK29" s="5"/>
      <c r="EL29" s="5"/>
      <c r="EM29" s="5"/>
      <c r="EN29" s="5"/>
      <c r="EO29" s="5"/>
      <c r="GJ29" s="4">
        <v>1.954</v>
      </c>
      <c r="GK29" s="4">
        <v>3.1259999999999999</v>
      </c>
      <c r="JX29" s="4">
        <v>0.39100000000000001</v>
      </c>
      <c r="JY29" s="4">
        <v>0.97699999999999998</v>
      </c>
      <c r="JZ29" s="4">
        <v>2.3439999999999999</v>
      </c>
    </row>
    <row r="30" spans="1:315" x14ac:dyDescent="0.2">
      <c r="A30" s="14">
        <v>35</v>
      </c>
      <c r="B30" s="4">
        <v>336</v>
      </c>
      <c r="C30" s="4">
        <v>246</v>
      </c>
      <c r="D30" s="4">
        <v>433</v>
      </c>
      <c r="E30" s="4">
        <v>269</v>
      </c>
      <c r="F30" s="4">
        <v>307</v>
      </c>
      <c r="G30" s="4">
        <v>109</v>
      </c>
      <c r="H30" s="4">
        <v>243</v>
      </c>
      <c r="I30" s="4">
        <v>150</v>
      </c>
      <c r="J30" s="4">
        <v>379</v>
      </c>
      <c r="K30" s="4">
        <v>200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O30" s="16">
        <v>3</v>
      </c>
      <c r="AP30" s="24">
        <v>332.59300000000002</v>
      </c>
      <c r="AQ30" s="24">
        <v>293.12799999999999</v>
      </c>
      <c r="AR30" s="24">
        <v>204.922</v>
      </c>
      <c r="AS30" s="24">
        <v>294.84500000000003</v>
      </c>
      <c r="AT30" s="24">
        <v>577.13400000000001</v>
      </c>
      <c r="AU30" s="24">
        <v>521.82899999999995</v>
      </c>
      <c r="AV30" s="24">
        <v>360.79899999999998</v>
      </c>
      <c r="AW30" s="24">
        <v>638.81299999999999</v>
      </c>
      <c r="AX30" s="24">
        <v>245.876</v>
      </c>
      <c r="AY30" s="24">
        <v>225.22800000000001</v>
      </c>
      <c r="AZ30" s="24">
        <v>368.39499999999998</v>
      </c>
      <c r="BA30" s="24">
        <v>354.08199999999999</v>
      </c>
      <c r="BB30" s="24">
        <v>219.42599999999999</v>
      </c>
      <c r="BC30" s="24">
        <v>166.52600000000001</v>
      </c>
      <c r="BD30" s="24">
        <v>368.96699999999998</v>
      </c>
      <c r="BE30" s="24">
        <v>109.65600000000001</v>
      </c>
      <c r="BF30" s="24">
        <v>542.55399999999997</v>
      </c>
      <c r="BG30" s="24">
        <v>701.17899999999997</v>
      </c>
      <c r="BH30" s="24">
        <v>974.68799999999999</v>
      </c>
      <c r="BI30" s="24">
        <v>575.34</v>
      </c>
      <c r="BJ30" s="24"/>
      <c r="BK30" s="24"/>
      <c r="BL30" s="24"/>
      <c r="BM30" s="24"/>
      <c r="BN30" s="24"/>
      <c r="BO30" s="24"/>
      <c r="DK30" s="5" t="s">
        <v>598</v>
      </c>
      <c r="DL30" s="5">
        <v>1.2200000000000001E-2</v>
      </c>
      <c r="DM30" s="5" t="s">
        <v>599</v>
      </c>
      <c r="DN30" s="5" t="s">
        <v>15</v>
      </c>
      <c r="DO30" s="5" t="s">
        <v>16</v>
      </c>
      <c r="DP30" s="5">
        <v>0.85</v>
      </c>
      <c r="EJ30" s="5" t="s">
        <v>596</v>
      </c>
      <c r="EK30" s="5">
        <v>-20.2</v>
      </c>
      <c r="EL30" s="5" t="s">
        <v>621</v>
      </c>
      <c r="EM30" s="5" t="s">
        <v>15</v>
      </c>
      <c r="EN30" s="5" t="s">
        <v>16</v>
      </c>
      <c r="EO30" s="5">
        <v>0.95</v>
      </c>
      <c r="GJ30" s="4">
        <v>1.575</v>
      </c>
      <c r="GK30" s="4">
        <v>2.5470000000000002</v>
      </c>
      <c r="JX30" s="4">
        <v>0.78100000000000003</v>
      </c>
      <c r="JY30" s="4">
        <v>0.78100000000000003</v>
      </c>
      <c r="JZ30" s="4">
        <v>1.3680000000000001</v>
      </c>
    </row>
    <row r="31" spans="1:315" x14ac:dyDescent="0.2">
      <c r="AO31" s="16">
        <v>10</v>
      </c>
      <c r="AP31" s="24">
        <v>158.96799999999999</v>
      </c>
      <c r="AQ31" s="24">
        <v>184.57900000000001</v>
      </c>
      <c r="AR31" s="24">
        <v>183.358</v>
      </c>
      <c r="AS31" s="24">
        <v>397.89800000000002</v>
      </c>
      <c r="AT31" s="24">
        <v>298.96800000000002</v>
      </c>
      <c r="AU31" s="24">
        <v>370.685</v>
      </c>
      <c r="AV31" s="24">
        <v>479.92099999999999</v>
      </c>
      <c r="AW31" s="24">
        <v>120.114</v>
      </c>
      <c r="AX31" s="24">
        <v>292.21199999999999</v>
      </c>
      <c r="AY31" s="24">
        <v>676.29300000000001</v>
      </c>
      <c r="AZ31" s="24">
        <v>194.50299999999999</v>
      </c>
      <c r="BA31" s="24">
        <v>251.869</v>
      </c>
      <c r="BB31" s="24">
        <v>288.35700000000003</v>
      </c>
      <c r="BC31" s="24">
        <v>190.68600000000001</v>
      </c>
      <c r="BD31" s="24">
        <v>82.823999999999998</v>
      </c>
      <c r="BE31" s="24">
        <v>363.28100000000001</v>
      </c>
      <c r="BF31" s="24">
        <v>320.137</v>
      </c>
      <c r="BG31" s="24">
        <v>343.90499999999997</v>
      </c>
      <c r="BH31" s="24">
        <v>352.46</v>
      </c>
      <c r="BI31" s="24">
        <v>139.005</v>
      </c>
      <c r="BJ31" s="24">
        <v>119.953</v>
      </c>
      <c r="BK31" s="24">
        <v>332.16</v>
      </c>
      <c r="BL31" s="24">
        <v>103.81399999999999</v>
      </c>
      <c r="BM31" s="24">
        <v>255.767</v>
      </c>
      <c r="BN31" s="24">
        <v>315.74400000000003</v>
      </c>
      <c r="BO31" s="24">
        <v>575.71900000000005</v>
      </c>
      <c r="DK31" s="5" t="s">
        <v>600</v>
      </c>
      <c r="DL31" s="5">
        <v>-1.2999999999999999E-2</v>
      </c>
      <c r="DM31" s="5" t="s">
        <v>601</v>
      </c>
      <c r="DN31" s="5" t="s">
        <v>15</v>
      </c>
      <c r="DO31" s="5" t="s">
        <v>16</v>
      </c>
      <c r="DP31" s="5">
        <v>0.78</v>
      </c>
      <c r="EJ31" s="5" t="s">
        <v>622</v>
      </c>
      <c r="EK31" s="5">
        <v>-59.6</v>
      </c>
      <c r="EL31" s="5" t="s">
        <v>623</v>
      </c>
      <c r="EM31" s="5" t="s">
        <v>15</v>
      </c>
      <c r="EN31" s="5" t="s">
        <v>16</v>
      </c>
      <c r="EO31" s="5">
        <v>0.38</v>
      </c>
      <c r="GJ31" s="4">
        <v>1.8009999999999999</v>
      </c>
      <c r="GK31" s="4">
        <v>1.5629999999999999</v>
      </c>
      <c r="JX31" s="4">
        <v>0.97699999999999998</v>
      </c>
      <c r="JY31" s="4">
        <v>1.1879999999999999</v>
      </c>
      <c r="JZ31" s="4">
        <v>1.681</v>
      </c>
    </row>
    <row r="32" spans="1:315" x14ac:dyDescent="0.2">
      <c r="A32" s="11" t="s">
        <v>215</v>
      </c>
      <c r="B32" s="12"/>
      <c r="C32" s="12"/>
      <c r="D32" s="12"/>
      <c r="E32" s="12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AO32" s="16">
        <v>20</v>
      </c>
      <c r="AP32" s="24">
        <v>179.274</v>
      </c>
      <c r="AQ32" s="24">
        <v>93.853999999999999</v>
      </c>
      <c r="AR32" s="24">
        <v>123.70099999999999</v>
      </c>
      <c r="AS32" s="24">
        <v>291.41000000000003</v>
      </c>
      <c r="AT32" s="24">
        <v>204.655</v>
      </c>
      <c r="AU32" s="24">
        <v>293.35700000000003</v>
      </c>
      <c r="AV32" s="24">
        <v>119.77</v>
      </c>
      <c r="AW32" s="24">
        <v>106.64100000000001</v>
      </c>
      <c r="AX32" s="24">
        <v>321.601</v>
      </c>
      <c r="AY32" s="24">
        <v>242.93700000000001</v>
      </c>
      <c r="AZ32" s="24">
        <v>242.21199999999999</v>
      </c>
      <c r="BA32" s="24">
        <v>212.17400000000001</v>
      </c>
      <c r="BB32" s="24">
        <v>501.63799999999998</v>
      </c>
      <c r="BC32" s="24">
        <v>140.114</v>
      </c>
      <c r="BD32" s="24">
        <v>162.136</v>
      </c>
      <c r="BE32" s="24">
        <v>123.70099999999999</v>
      </c>
      <c r="BF32" s="24">
        <v>501.90499999999997</v>
      </c>
      <c r="BG32" s="24">
        <v>432.47800000000001</v>
      </c>
      <c r="BH32" s="24">
        <v>263.20400000000001</v>
      </c>
      <c r="BI32" s="24">
        <v>606.90499999999997</v>
      </c>
      <c r="BJ32" s="24">
        <v>254.15899999999999</v>
      </c>
      <c r="BK32" s="24">
        <v>136.56399999999999</v>
      </c>
      <c r="BL32" s="24">
        <v>282.899</v>
      </c>
      <c r="BM32" s="24">
        <v>361.67700000000002</v>
      </c>
      <c r="BN32" s="24"/>
      <c r="BO32" s="24"/>
      <c r="DK32" s="5" t="s">
        <v>602</v>
      </c>
      <c r="DL32" s="5">
        <v>3.3300000000000003E-2</v>
      </c>
      <c r="DM32" s="5" t="s">
        <v>603</v>
      </c>
      <c r="DN32" s="5" t="s">
        <v>15</v>
      </c>
      <c r="DO32" s="5" t="s">
        <v>16</v>
      </c>
      <c r="DP32" s="5">
        <v>0.18</v>
      </c>
      <c r="EJ32" s="5" t="s">
        <v>624</v>
      </c>
      <c r="EK32" s="5">
        <v>-39</v>
      </c>
      <c r="EL32" s="5" t="s">
        <v>625</v>
      </c>
      <c r="EM32" s="5" t="s">
        <v>15</v>
      </c>
      <c r="EN32" s="5" t="s">
        <v>16</v>
      </c>
      <c r="EO32" s="5">
        <v>0.75</v>
      </c>
      <c r="GJ32" s="4">
        <v>1.7689999999999999</v>
      </c>
      <c r="GK32" s="4">
        <v>2.3769999999999998</v>
      </c>
      <c r="JX32" s="4">
        <v>0.80600000000000005</v>
      </c>
      <c r="JY32" s="4">
        <v>0.996</v>
      </c>
      <c r="JZ32" s="4">
        <v>1.9239999999999999</v>
      </c>
    </row>
    <row r="33" spans="1:295" x14ac:dyDescent="0.2">
      <c r="A33" s="14" t="s">
        <v>211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DK33" s="5" t="s">
        <v>604</v>
      </c>
      <c r="DL33" s="5">
        <v>8.1600000000000006E-3</v>
      </c>
      <c r="DM33" s="5" t="s">
        <v>605</v>
      </c>
      <c r="DN33" s="5" t="s">
        <v>15</v>
      </c>
      <c r="DO33" s="5" t="s">
        <v>16</v>
      </c>
      <c r="DP33" s="5">
        <v>0.95</v>
      </c>
      <c r="EJ33" s="5" t="s">
        <v>626</v>
      </c>
      <c r="EK33" s="5">
        <v>-39.4</v>
      </c>
      <c r="EL33" s="5" t="s">
        <v>627</v>
      </c>
      <c r="EM33" s="5" t="s">
        <v>15</v>
      </c>
      <c r="EN33" s="5" t="s">
        <v>16</v>
      </c>
      <c r="EO33" s="5">
        <v>0.73</v>
      </c>
      <c r="GJ33" s="4">
        <v>1.7689999999999999</v>
      </c>
      <c r="GK33" s="4">
        <v>2.1579999999999999</v>
      </c>
      <c r="JX33" s="4">
        <v>0.874</v>
      </c>
      <c r="JY33" s="4">
        <v>0.996</v>
      </c>
      <c r="JZ33" s="4">
        <v>0.70399999999999996</v>
      </c>
    </row>
    <row r="34" spans="1:295" x14ac:dyDescent="0.2">
      <c r="A34" s="14">
        <v>3</v>
      </c>
      <c r="B34" s="4">
        <v>219</v>
      </c>
      <c r="C34" s="4">
        <v>306</v>
      </c>
      <c r="D34" s="4">
        <v>232</v>
      </c>
      <c r="E34" s="4">
        <v>345</v>
      </c>
      <c r="F34" s="4">
        <v>195</v>
      </c>
      <c r="G34" s="4">
        <v>176</v>
      </c>
      <c r="H34" s="4">
        <v>352</v>
      </c>
      <c r="I34" s="4">
        <v>244</v>
      </c>
      <c r="J34" s="4">
        <v>270</v>
      </c>
      <c r="K34" s="4">
        <v>261</v>
      </c>
      <c r="L34" s="4">
        <v>274</v>
      </c>
      <c r="M34" s="4">
        <v>387</v>
      </c>
      <c r="N34" s="4">
        <v>517</v>
      </c>
      <c r="O34" s="4">
        <v>413</v>
      </c>
      <c r="P34" s="4">
        <v>526</v>
      </c>
      <c r="Q34" s="4"/>
      <c r="R34" s="4"/>
      <c r="S34" s="4"/>
      <c r="T34" s="4"/>
      <c r="U34" s="4"/>
      <c r="V34" s="4"/>
      <c r="DK34" s="5" t="s">
        <v>606</v>
      </c>
      <c r="DL34" s="5">
        <v>-2.5100000000000001E-2</v>
      </c>
      <c r="DM34" s="5" t="s">
        <v>607</v>
      </c>
      <c r="DN34" s="5" t="s">
        <v>15</v>
      </c>
      <c r="DO34" s="5" t="s">
        <v>16</v>
      </c>
      <c r="DP34" s="5">
        <v>0.33</v>
      </c>
      <c r="EJ34" s="5" t="s">
        <v>628</v>
      </c>
      <c r="EK34" s="5">
        <v>-18.8</v>
      </c>
      <c r="EL34" s="5" t="s">
        <v>629</v>
      </c>
      <c r="EM34" s="5" t="s">
        <v>15</v>
      </c>
      <c r="EN34" s="5" t="s">
        <v>16</v>
      </c>
      <c r="EO34" s="5">
        <v>0.97</v>
      </c>
      <c r="GJ34" s="4">
        <v>1.575</v>
      </c>
      <c r="GK34" s="4">
        <v>1.992</v>
      </c>
      <c r="JX34" s="4">
        <v>0.78100000000000003</v>
      </c>
      <c r="JY34" s="4">
        <v>0.874</v>
      </c>
      <c r="JZ34" s="4">
        <v>1.7470000000000001</v>
      </c>
    </row>
    <row r="35" spans="1:295" x14ac:dyDescent="0.2">
      <c r="A35" s="14">
        <v>10</v>
      </c>
      <c r="B35" s="4">
        <v>283</v>
      </c>
      <c r="C35" s="4">
        <v>311</v>
      </c>
      <c r="D35" s="4">
        <v>244</v>
      </c>
      <c r="E35" s="4">
        <v>331</v>
      </c>
      <c r="F35" s="4">
        <v>405</v>
      </c>
      <c r="G35" s="4">
        <v>407</v>
      </c>
      <c r="H35" s="4">
        <v>290</v>
      </c>
      <c r="I35" s="4">
        <v>321</v>
      </c>
      <c r="J35" s="4">
        <v>323</v>
      </c>
      <c r="K35" s="4">
        <v>275</v>
      </c>
      <c r="L35" s="4">
        <v>510</v>
      </c>
      <c r="M35" s="4">
        <v>374</v>
      </c>
      <c r="N35" s="4">
        <v>351</v>
      </c>
      <c r="O35" s="4">
        <v>261</v>
      </c>
      <c r="P35" s="4">
        <v>299</v>
      </c>
      <c r="Q35" s="4">
        <v>341</v>
      </c>
      <c r="R35" s="4">
        <v>287</v>
      </c>
      <c r="S35" s="4">
        <v>275</v>
      </c>
      <c r="T35" s="4">
        <v>266</v>
      </c>
      <c r="U35" s="4"/>
      <c r="V35" s="4"/>
      <c r="AP35" s="29"/>
      <c r="AQ35" s="30"/>
      <c r="AR35" s="30"/>
      <c r="AS35" s="30"/>
      <c r="AT35" s="30"/>
      <c r="AU35" s="30"/>
      <c r="DK35" s="5"/>
      <c r="DL35" s="5"/>
      <c r="DM35" s="5"/>
      <c r="DN35" s="5"/>
      <c r="DO35" s="5"/>
      <c r="DP35" s="5"/>
      <c r="EJ35" s="5" t="s">
        <v>630</v>
      </c>
      <c r="EK35" s="5">
        <v>20.7</v>
      </c>
      <c r="EL35" s="5" t="s">
        <v>631</v>
      </c>
      <c r="EM35" s="5" t="s">
        <v>15</v>
      </c>
      <c r="EN35" s="5" t="s">
        <v>16</v>
      </c>
      <c r="EO35" s="5">
        <v>0.95</v>
      </c>
      <c r="GJ35" s="4">
        <v>2.1840000000000002</v>
      </c>
      <c r="GK35" s="4">
        <v>2.3439999999999999</v>
      </c>
      <c r="JX35" s="4">
        <v>0.437</v>
      </c>
      <c r="JY35" s="4">
        <v>1.381</v>
      </c>
      <c r="JZ35" s="4">
        <v>1.488</v>
      </c>
    </row>
    <row r="36" spans="1:295" x14ac:dyDescent="0.2">
      <c r="A36" s="14">
        <v>20</v>
      </c>
      <c r="B36" s="4">
        <v>347</v>
      </c>
      <c r="C36" s="4">
        <v>400</v>
      </c>
      <c r="D36" s="4">
        <v>378</v>
      </c>
      <c r="E36" s="4">
        <v>439</v>
      </c>
      <c r="F36" s="4">
        <v>335</v>
      </c>
      <c r="G36" s="4">
        <v>357</v>
      </c>
      <c r="H36" s="4">
        <v>223</v>
      </c>
      <c r="I36" s="4">
        <v>276</v>
      </c>
      <c r="J36" s="4">
        <v>388</v>
      </c>
      <c r="K36" s="4">
        <v>287</v>
      </c>
      <c r="L36" s="4">
        <v>354</v>
      </c>
      <c r="M36" s="4">
        <v>443</v>
      </c>
      <c r="N36" s="4">
        <v>523</v>
      </c>
      <c r="O36" s="4">
        <v>473</v>
      </c>
      <c r="P36" s="4">
        <v>465</v>
      </c>
      <c r="Q36" s="4">
        <v>372</v>
      </c>
      <c r="R36" s="4">
        <v>190</v>
      </c>
      <c r="S36" s="4">
        <v>101</v>
      </c>
      <c r="T36" s="4">
        <v>285</v>
      </c>
      <c r="U36" s="4">
        <v>294</v>
      </c>
      <c r="V36" s="4">
        <v>205</v>
      </c>
      <c r="AP36" s="28" t="s">
        <v>217</v>
      </c>
      <c r="AQ36" s="28"/>
      <c r="AR36" s="28"/>
      <c r="AS36" s="28"/>
      <c r="AT36" s="28"/>
      <c r="AU36" s="28"/>
      <c r="AX36" s="28" t="s">
        <v>583</v>
      </c>
      <c r="AY36" s="28"/>
      <c r="AZ36" s="28"/>
      <c r="BA36" s="28"/>
      <c r="BB36" s="28"/>
      <c r="BC36" s="28"/>
      <c r="BF36" s="28" t="s">
        <v>587</v>
      </c>
      <c r="BG36" s="28"/>
      <c r="BH36" s="28"/>
      <c r="BI36" s="28"/>
      <c r="BJ36" s="28"/>
      <c r="BK36" s="28"/>
      <c r="DK36" s="5" t="s">
        <v>220</v>
      </c>
      <c r="DL36" s="5"/>
      <c r="DM36" s="5"/>
      <c r="DN36" s="5"/>
      <c r="DO36" s="5"/>
      <c r="DP36" s="5"/>
      <c r="EJ36" s="5"/>
      <c r="EK36" s="5"/>
      <c r="EL36" s="5"/>
      <c r="EM36" s="5"/>
      <c r="EN36" s="5"/>
      <c r="EO36" s="5"/>
      <c r="GJ36" s="4">
        <v>2.54</v>
      </c>
      <c r="GK36" s="4">
        <v>1.5629999999999999</v>
      </c>
      <c r="JX36" s="4">
        <v>0.996</v>
      </c>
      <c r="JY36" s="4">
        <v>1.236</v>
      </c>
      <c r="JZ36" s="4">
        <v>1.9339999999999999</v>
      </c>
    </row>
    <row r="37" spans="1:295" x14ac:dyDescent="0.2">
      <c r="A37" s="14">
        <v>35</v>
      </c>
      <c r="B37" s="4">
        <v>230</v>
      </c>
      <c r="C37" s="4">
        <v>196</v>
      </c>
      <c r="D37" s="4">
        <v>263</v>
      </c>
      <c r="E37" s="4">
        <v>199</v>
      </c>
      <c r="F37" s="4">
        <v>471</v>
      </c>
      <c r="G37" s="4">
        <v>197</v>
      </c>
      <c r="H37" s="4">
        <v>267</v>
      </c>
      <c r="I37" s="4">
        <v>337</v>
      </c>
      <c r="J37" s="4">
        <v>383</v>
      </c>
      <c r="K37" s="4">
        <v>329</v>
      </c>
      <c r="L37" s="4">
        <v>306</v>
      </c>
      <c r="M37" s="4">
        <v>232</v>
      </c>
      <c r="N37" s="4">
        <v>223</v>
      </c>
      <c r="O37" s="4">
        <v>269</v>
      </c>
      <c r="P37" s="4">
        <v>399</v>
      </c>
      <c r="Q37" s="4"/>
      <c r="R37" s="4"/>
      <c r="S37" s="4"/>
      <c r="T37" s="4"/>
      <c r="U37" s="4"/>
      <c r="V37" s="4"/>
      <c r="AP37" s="28" t="s">
        <v>218</v>
      </c>
      <c r="AQ37" s="28">
        <v>-3.99</v>
      </c>
      <c r="AR37" s="28" t="s">
        <v>580</v>
      </c>
      <c r="AS37" s="28" t="s">
        <v>15</v>
      </c>
      <c r="AT37" s="28" t="s">
        <v>16</v>
      </c>
      <c r="AU37" s="28" t="s">
        <v>56</v>
      </c>
      <c r="AX37" s="28" t="s">
        <v>218</v>
      </c>
      <c r="AY37" s="28">
        <v>-30.1</v>
      </c>
      <c r="AZ37" s="28" t="s">
        <v>584</v>
      </c>
      <c r="BA37" s="28" t="s">
        <v>15</v>
      </c>
      <c r="BB37" s="28" t="s">
        <v>16</v>
      </c>
      <c r="BC37" s="28">
        <v>0.9</v>
      </c>
      <c r="BF37" s="28" t="s">
        <v>218</v>
      </c>
      <c r="BG37" s="28">
        <v>60</v>
      </c>
      <c r="BH37" s="28" t="s">
        <v>588</v>
      </c>
      <c r="BI37" s="28" t="s">
        <v>15</v>
      </c>
      <c r="BJ37" s="28" t="s">
        <v>16</v>
      </c>
      <c r="BK37" s="28">
        <v>0.66</v>
      </c>
      <c r="DK37" s="5" t="s">
        <v>596</v>
      </c>
      <c r="DL37" s="5">
        <v>-2.4400000000000002E-2</v>
      </c>
      <c r="DM37" s="5" t="s">
        <v>608</v>
      </c>
      <c r="DN37" s="5" t="s">
        <v>15</v>
      </c>
      <c r="DO37" s="5" t="s">
        <v>16</v>
      </c>
      <c r="DP37" s="5">
        <v>0.15</v>
      </c>
      <c r="EJ37" s="5" t="s">
        <v>220</v>
      </c>
      <c r="EK37" s="5"/>
      <c r="EL37" s="5"/>
      <c r="EM37" s="5"/>
      <c r="EN37" s="5"/>
      <c r="EO37" s="5"/>
      <c r="GJ37" s="4">
        <v>1.5629999999999999</v>
      </c>
      <c r="GK37" s="4">
        <v>1.1879999999999999</v>
      </c>
      <c r="JX37" s="4">
        <v>0.70399999999999996</v>
      </c>
      <c r="JY37" s="4">
        <v>1.381</v>
      </c>
      <c r="JZ37" s="4">
        <v>1.7689999999999999</v>
      </c>
    </row>
    <row r="38" spans="1:295" x14ac:dyDescent="0.2">
      <c r="AP38" s="28" t="s">
        <v>220</v>
      </c>
      <c r="AQ38" s="28">
        <v>60.6</v>
      </c>
      <c r="AR38" s="28" t="s">
        <v>581</v>
      </c>
      <c r="AS38" s="28" t="s">
        <v>15</v>
      </c>
      <c r="AT38" s="28" t="s">
        <v>16</v>
      </c>
      <c r="AU38" s="28">
        <v>0.35</v>
      </c>
      <c r="AX38" s="28" t="s">
        <v>220</v>
      </c>
      <c r="AY38" s="28">
        <v>105</v>
      </c>
      <c r="AZ38" s="28" t="s">
        <v>585</v>
      </c>
      <c r="BA38" s="28" t="s">
        <v>15</v>
      </c>
      <c r="BB38" s="28" t="s">
        <v>16</v>
      </c>
      <c r="BC38" s="28">
        <v>0.06</v>
      </c>
      <c r="BF38" s="28" t="s">
        <v>220</v>
      </c>
      <c r="BG38" s="28">
        <v>-64.3</v>
      </c>
      <c r="BH38" s="28" t="s">
        <v>589</v>
      </c>
      <c r="BI38" s="28" t="s">
        <v>15</v>
      </c>
      <c r="BJ38" s="28" t="s">
        <v>16</v>
      </c>
      <c r="BK38" s="28">
        <v>0.53</v>
      </c>
      <c r="DK38" s="5" t="s">
        <v>598</v>
      </c>
      <c r="DL38" s="5">
        <v>-6.7600000000000004E-3</v>
      </c>
      <c r="DM38" s="5" t="s">
        <v>609</v>
      </c>
      <c r="DN38" s="5" t="s">
        <v>15</v>
      </c>
      <c r="DO38" s="5" t="s">
        <v>16</v>
      </c>
      <c r="DP38" s="5">
        <v>0.96</v>
      </c>
      <c r="EJ38" s="5" t="s">
        <v>596</v>
      </c>
      <c r="EK38" s="5">
        <v>24.7</v>
      </c>
      <c r="EL38" s="5" t="s">
        <v>632</v>
      </c>
      <c r="EM38" s="5" t="s">
        <v>15</v>
      </c>
      <c r="EN38" s="5" t="s">
        <v>16</v>
      </c>
      <c r="EO38" s="5">
        <v>0.84</v>
      </c>
      <c r="GJ38" s="4">
        <v>1.5629999999999999</v>
      </c>
      <c r="GK38" s="4">
        <v>0.61799999999999999</v>
      </c>
      <c r="JX38" s="4">
        <v>1.611</v>
      </c>
      <c r="JY38" s="4">
        <v>0.996</v>
      </c>
      <c r="JZ38" s="4">
        <v>1.843</v>
      </c>
    </row>
    <row r="39" spans="1:295" x14ac:dyDescent="0.2">
      <c r="A39" s="11" t="s">
        <v>216</v>
      </c>
      <c r="B39" s="12"/>
      <c r="C39" s="12"/>
      <c r="D39" s="12"/>
      <c r="E39" s="12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AP39" s="28" t="s">
        <v>222</v>
      </c>
      <c r="AQ39" s="28">
        <v>112</v>
      </c>
      <c r="AR39" s="28" t="s">
        <v>582</v>
      </c>
      <c r="AS39" s="28" t="s">
        <v>19</v>
      </c>
      <c r="AT39" s="28" t="s">
        <v>67</v>
      </c>
      <c r="AU39" s="28">
        <v>0.01</v>
      </c>
      <c r="AX39" s="28" t="s">
        <v>222</v>
      </c>
      <c r="AY39" s="28">
        <v>34.6</v>
      </c>
      <c r="AZ39" s="28" t="s">
        <v>586</v>
      </c>
      <c r="BA39" s="28" t="s">
        <v>15</v>
      </c>
      <c r="BB39" s="28" t="s">
        <v>16</v>
      </c>
      <c r="BC39" s="28">
        <v>0.67</v>
      </c>
      <c r="BF39" s="28" t="s">
        <v>222</v>
      </c>
      <c r="BG39" s="28">
        <v>-148</v>
      </c>
      <c r="BH39" s="28" t="s">
        <v>590</v>
      </c>
      <c r="BI39" s="28" t="s">
        <v>19</v>
      </c>
      <c r="BJ39" s="28" t="s">
        <v>20</v>
      </c>
      <c r="BK39" s="28">
        <v>8.0000000000000002E-3</v>
      </c>
      <c r="DK39" s="5" t="s">
        <v>600</v>
      </c>
      <c r="DL39" s="5">
        <v>-2.3400000000000001E-2</v>
      </c>
      <c r="DM39" s="5" t="s">
        <v>610</v>
      </c>
      <c r="DN39" s="5" t="s">
        <v>15</v>
      </c>
      <c r="DO39" s="5" t="s">
        <v>16</v>
      </c>
      <c r="DP39" s="5">
        <v>0.21</v>
      </c>
      <c r="EJ39" s="5" t="s">
        <v>622</v>
      </c>
      <c r="EK39" s="5">
        <v>4.1399999999999997</v>
      </c>
      <c r="EL39" s="5" t="s">
        <v>633</v>
      </c>
      <c r="EM39" s="5" t="s">
        <v>15</v>
      </c>
      <c r="EN39" s="5" t="s">
        <v>16</v>
      </c>
      <c r="EO39" s="5" t="s">
        <v>56</v>
      </c>
      <c r="GJ39" s="4">
        <v>1.575</v>
      </c>
      <c r="GK39" s="4">
        <v>0.97699999999999998</v>
      </c>
      <c r="JX39" s="4">
        <v>0.61799999999999999</v>
      </c>
      <c r="JY39" s="4">
        <v>0.61799999999999999</v>
      </c>
      <c r="JZ39" s="4">
        <v>2.5470000000000002</v>
      </c>
      <c r="KA39" s="32" t="s">
        <v>267</v>
      </c>
    </row>
    <row r="40" spans="1:295" x14ac:dyDescent="0.2">
      <c r="A40" s="16" t="s">
        <v>211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BF40" s="28"/>
      <c r="BG40" s="28"/>
      <c r="BH40" s="28"/>
      <c r="BI40" s="28"/>
      <c r="BJ40" s="28"/>
      <c r="BK40" s="28"/>
      <c r="DK40" s="5" t="s">
        <v>602</v>
      </c>
      <c r="DL40" s="5">
        <v>1.7600000000000001E-2</v>
      </c>
      <c r="DM40" s="5" t="s">
        <v>611</v>
      </c>
      <c r="DN40" s="5" t="s">
        <v>15</v>
      </c>
      <c r="DO40" s="5" t="s">
        <v>16</v>
      </c>
      <c r="DP40" s="5">
        <v>0.6</v>
      </c>
      <c r="EJ40" s="5" t="s">
        <v>624</v>
      </c>
      <c r="EK40" s="5">
        <v>21.1</v>
      </c>
      <c r="EL40" s="5" t="s">
        <v>634</v>
      </c>
      <c r="EM40" s="5" t="s">
        <v>15</v>
      </c>
      <c r="EN40" s="5" t="s">
        <v>16</v>
      </c>
      <c r="EO40" s="5">
        <v>0.94</v>
      </c>
      <c r="GJ40" s="4">
        <v>0.80600000000000005</v>
      </c>
      <c r="GK40" s="4">
        <v>1.3680000000000001</v>
      </c>
      <c r="JX40" s="4">
        <v>0.70399999999999996</v>
      </c>
      <c r="JY40" s="4">
        <v>0.874</v>
      </c>
      <c r="JZ40" s="4">
        <v>1.669</v>
      </c>
      <c r="KA40" s="36" t="s">
        <v>680</v>
      </c>
      <c r="KB40" s="34"/>
      <c r="KC40" s="34"/>
      <c r="KD40" s="34"/>
      <c r="KE40" s="34"/>
      <c r="KF40" s="34"/>
      <c r="KG40" s="34"/>
      <c r="KH40" s="34"/>
      <c r="KI40" s="34"/>
    </row>
    <row r="41" spans="1:295" x14ac:dyDescent="0.2">
      <c r="A41" s="7">
        <v>3</v>
      </c>
      <c r="B41" s="4">
        <v>277</v>
      </c>
      <c r="C41" s="4">
        <v>229</v>
      </c>
      <c r="D41" s="4">
        <v>152</v>
      </c>
      <c r="E41" s="4">
        <v>172</v>
      </c>
      <c r="F41" s="4">
        <v>446</v>
      </c>
      <c r="G41" s="4">
        <v>546</v>
      </c>
      <c r="H41" s="4">
        <v>537</v>
      </c>
      <c r="I41" s="4">
        <v>493</v>
      </c>
      <c r="J41" s="4">
        <v>440</v>
      </c>
      <c r="K41" s="4">
        <v>164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AO41" s="25"/>
      <c r="AP41" s="30"/>
      <c r="AQ41" s="30"/>
      <c r="AR41" s="30"/>
      <c r="AS41" s="30"/>
      <c r="AT41" s="30"/>
      <c r="AU41" s="30"/>
      <c r="DK41" s="5" t="s">
        <v>604</v>
      </c>
      <c r="DL41" s="5">
        <v>9.8900000000000008E-4</v>
      </c>
      <c r="DM41" s="5" t="s">
        <v>612</v>
      </c>
      <c r="DN41" s="5" t="s">
        <v>15</v>
      </c>
      <c r="DO41" s="5" t="s">
        <v>16</v>
      </c>
      <c r="DP41" s="5" t="s">
        <v>56</v>
      </c>
      <c r="EJ41" s="5" t="s">
        <v>626</v>
      </c>
      <c r="EK41" s="5">
        <v>-20.6</v>
      </c>
      <c r="EL41" s="5" t="s">
        <v>635</v>
      </c>
      <c r="EM41" s="5" t="s">
        <v>15</v>
      </c>
      <c r="EN41" s="5" t="s">
        <v>16</v>
      </c>
      <c r="EO41" s="5">
        <v>0.77</v>
      </c>
      <c r="GJ41" s="4">
        <v>1.1879999999999999</v>
      </c>
      <c r="GK41" s="4">
        <v>1.381</v>
      </c>
      <c r="JX41" s="4">
        <v>0.437</v>
      </c>
      <c r="JY41" s="4">
        <v>1.3109999999999999</v>
      </c>
      <c r="JZ41" s="4">
        <v>1.381</v>
      </c>
      <c r="KA41" s="35" t="s">
        <v>661</v>
      </c>
      <c r="KB41" s="32"/>
      <c r="KC41" s="32"/>
      <c r="KD41" s="32"/>
      <c r="KE41" s="32"/>
      <c r="KF41" s="32"/>
      <c r="KG41" s="32"/>
      <c r="KH41" s="32"/>
    </row>
    <row r="42" spans="1:295" x14ac:dyDescent="0.2">
      <c r="A42" s="7">
        <v>10</v>
      </c>
      <c r="B42" s="4">
        <v>302</v>
      </c>
      <c r="C42" s="4">
        <v>204</v>
      </c>
      <c r="D42" s="4">
        <v>238</v>
      </c>
      <c r="E42" s="4">
        <v>447</v>
      </c>
      <c r="F42" s="4">
        <v>195</v>
      </c>
      <c r="G42" s="4">
        <v>343</v>
      </c>
      <c r="H42" s="4">
        <v>372</v>
      </c>
      <c r="I42" s="4">
        <v>192</v>
      </c>
      <c r="J42" s="4">
        <v>362</v>
      </c>
      <c r="K42" s="4">
        <v>387</v>
      </c>
      <c r="L42" s="4">
        <v>131</v>
      </c>
      <c r="M42" s="4">
        <v>375</v>
      </c>
      <c r="N42" s="4"/>
      <c r="O42" s="4"/>
      <c r="P42" s="4"/>
      <c r="Q42" s="4"/>
      <c r="R42" s="4"/>
      <c r="S42" s="4"/>
      <c r="T42" s="4"/>
      <c r="U42" s="4"/>
      <c r="V42" s="4"/>
      <c r="AO42" s="25"/>
      <c r="AP42" s="25"/>
      <c r="AQ42" s="25"/>
      <c r="AR42" s="25"/>
      <c r="AS42" s="25"/>
      <c r="AT42" s="25"/>
      <c r="AU42" s="25"/>
      <c r="DK42" s="5" t="s">
        <v>606</v>
      </c>
      <c r="DL42" s="5">
        <v>-1.66E-2</v>
      </c>
      <c r="DM42" s="5" t="s">
        <v>613</v>
      </c>
      <c r="DN42" s="5" t="s">
        <v>15</v>
      </c>
      <c r="DO42" s="5" t="s">
        <v>16</v>
      </c>
      <c r="DP42" s="5">
        <v>0.66</v>
      </c>
      <c r="EJ42" s="5" t="s">
        <v>628</v>
      </c>
      <c r="EK42" s="5">
        <v>-3.55</v>
      </c>
      <c r="EL42" s="5" t="s">
        <v>636</v>
      </c>
      <c r="EM42" s="5" t="s">
        <v>15</v>
      </c>
      <c r="EN42" s="5" t="s">
        <v>16</v>
      </c>
      <c r="EO42" s="5" t="s">
        <v>56</v>
      </c>
      <c r="GJ42" s="4">
        <v>1.7470000000000001</v>
      </c>
      <c r="GK42" s="4">
        <v>0.58599999999999997</v>
      </c>
      <c r="JX42" s="4">
        <v>0.61799999999999999</v>
      </c>
      <c r="JY42" s="4">
        <v>0.80600000000000005</v>
      </c>
      <c r="JZ42" s="4">
        <v>1.3680000000000001</v>
      </c>
      <c r="KA42" s="32" t="s">
        <v>662</v>
      </c>
      <c r="KB42" s="32"/>
      <c r="KC42" s="32"/>
      <c r="KD42" s="32"/>
      <c r="KE42" s="32"/>
      <c r="KF42" s="32"/>
      <c r="KG42" s="32"/>
      <c r="KH42" s="32"/>
    </row>
    <row r="43" spans="1:295" x14ac:dyDescent="0.2">
      <c r="A43" s="7">
        <v>20</v>
      </c>
      <c r="B43" s="4">
        <v>142</v>
      </c>
      <c r="C43" s="4">
        <v>232</v>
      </c>
      <c r="D43" s="4">
        <v>257</v>
      </c>
      <c r="E43" s="4">
        <v>132</v>
      </c>
      <c r="F43" s="4">
        <v>386</v>
      </c>
      <c r="G43" s="4">
        <v>372</v>
      </c>
      <c r="H43" s="4">
        <v>338</v>
      </c>
      <c r="I43" s="4">
        <v>180</v>
      </c>
      <c r="J43" s="4">
        <v>206</v>
      </c>
      <c r="K43" s="4">
        <v>176</v>
      </c>
      <c r="L43" s="4">
        <v>145</v>
      </c>
      <c r="M43" s="4">
        <v>380</v>
      </c>
      <c r="N43" s="4">
        <v>239</v>
      </c>
      <c r="O43" s="4">
        <v>288</v>
      </c>
      <c r="P43" s="4">
        <v>267</v>
      </c>
      <c r="Q43" s="4">
        <v>206</v>
      </c>
      <c r="R43" s="4">
        <v>356</v>
      </c>
      <c r="S43" s="4">
        <v>384</v>
      </c>
      <c r="T43" s="4">
        <v>417</v>
      </c>
      <c r="U43" s="4">
        <v>171</v>
      </c>
      <c r="V43" s="4">
        <v>118</v>
      </c>
      <c r="DK43" s="5"/>
      <c r="DL43" s="5"/>
      <c r="DM43" s="5"/>
      <c r="DN43" s="5"/>
      <c r="DO43" s="5"/>
      <c r="DP43" s="5"/>
      <c r="EJ43" s="5" t="s">
        <v>630</v>
      </c>
      <c r="EK43" s="5">
        <v>17</v>
      </c>
      <c r="EL43" s="5" t="s">
        <v>637</v>
      </c>
      <c r="EM43" s="5" t="s">
        <v>15</v>
      </c>
      <c r="EN43" s="5" t="s">
        <v>16</v>
      </c>
      <c r="EO43" s="5">
        <v>0.95</v>
      </c>
      <c r="GJ43" s="4">
        <v>1.1879999999999999</v>
      </c>
      <c r="GK43" s="4">
        <v>0.39100000000000001</v>
      </c>
      <c r="JX43" s="4">
        <v>1.381</v>
      </c>
      <c r="JY43" s="4">
        <v>0.874</v>
      </c>
      <c r="JZ43" s="4">
        <v>1.758</v>
      </c>
      <c r="KA43" s="32"/>
      <c r="KB43" s="32"/>
      <c r="KC43" s="32"/>
      <c r="KD43" s="32"/>
      <c r="KE43" s="32"/>
      <c r="KF43" s="32"/>
      <c r="KG43" s="32"/>
      <c r="KH43" s="32"/>
    </row>
    <row r="44" spans="1:295" x14ac:dyDescent="0.2">
      <c r="A44" s="7">
        <v>35</v>
      </c>
      <c r="B44" s="4">
        <v>272</v>
      </c>
      <c r="C44" s="4">
        <v>293</v>
      </c>
      <c r="D44" s="4">
        <v>362</v>
      </c>
      <c r="E44" s="4">
        <v>173</v>
      </c>
      <c r="F44" s="4">
        <v>288</v>
      </c>
      <c r="G44" s="4">
        <v>177</v>
      </c>
      <c r="H44" s="4">
        <v>269</v>
      </c>
      <c r="I44" s="4">
        <v>149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DK44" s="5" t="s">
        <v>222</v>
      </c>
      <c r="DL44" s="5"/>
      <c r="DM44" s="5"/>
      <c r="DN44" s="5"/>
      <c r="DO44" s="5"/>
      <c r="DP44" s="5"/>
      <c r="EJ44" s="5"/>
      <c r="EK44" s="5"/>
      <c r="EL44" s="5"/>
      <c r="EM44" s="5"/>
      <c r="EN44" s="5"/>
      <c r="EO44" s="5"/>
      <c r="GJ44" s="4">
        <v>0.996</v>
      </c>
      <c r="GK44" s="4">
        <v>1.526</v>
      </c>
      <c r="JX44" s="4">
        <v>1.1879999999999999</v>
      </c>
      <c r="JY44" s="4">
        <v>1.381</v>
      </c>
      <c r="JZ44" s="4">
        <v>1.575</v>
      </c>
    </row>
    <row r="45" spans="1:295" x14ac:dyDescent="0.2">
      <c r="DK45" s="5" t="s">
        <v>596</v>
      </c>
      <c r="DL45" s="5">
        <v>-3.0499999999999999E-2</v>
      </c>
      <c r="DM45" s="5" t="s">
        <v>614</v>
      </c>
      <c r="DN45" s="5" t="s">
        <v>15</v>
      </c>
      <c r="DO45" s="5" t="s">
        <v>16</v>
      </c>
      <c r="DP45" s="5">
        <v>0.06</v>
      </c>
      <c r="EJ45" s="5" t="s">
        <v>222</v>
      </c>
      <c r="EK45" s="5"/>
      <c r="EL45" s="5"/>
      <c r="EM45" s="5"/>
      <c r="EN45" s="5"/>
      <c r="EO45" s="5"/>
      <c r="GJ45" s="4">
        <v>1.4219999999999999</v>
      </c>
      <c r="GK45" s="4">
        <v>1.1719999999999999</v>
      </c>
      <c r="JX45" s="4">
        <v>0.97699999999999998</v>
      </c>
      <c r="JY45" s="4">
        <v>0.97699999999999998</v>
      </c>
      <c r="JZ45" s="4">
        <v>2.1040000000000001</v>
      </c>
    </row>
    <row r="46" spans="1:295" x14ac:dyDescent="0.2">
      <c r="DK46" s="5" t="s">
        <v>598</v>
      </c>
      <c r="DL46" s="5">
        <v>3.7599999999999999E-3</v>
      </c>
      <c r="DM46" s="5" t="s">
        <v>615</v>
      </c>
      <c r="DN46" s="5" t="s">
        <v>15</v>
      </c>
      <c r="DO46" s="5" t="s">
        <v>16</v>
      </c>
      <c r="DP46" s="5" t="s">
        <v>56</v>
      </c>
      <c r="EJ46" s="5" t="s">
        <v>596</v>
      </c>
      <c r="EK46" s="5">
        <v>-3.64</v>
      </c>
      <c r="EL46" s="5" t="s">
        <v>638</v>
      </c>
      <c r="EM46" s="5" t="s">
        <v>15</v>
      </c>
      <c r="EN46" s="5" t="s">
        <v>16</v>
      </c>
      <c r="EO46" s="5" t="s">
        <v>56</v>
      </c>
      <c r="GJ46" s="4">
        <v>1.5629999999999999</v>
      </c>
      <c r="GK46" s="4">
        <v>1.381</v>
      </c>
      <c r="JX46" s="4">
        <v>0.80600000000000005</v>
      </c>
      <c r="JY46" s="4">
        <v>1.1719999999999999</v>
      </c>
      <c r="JZ46" s="4">
        <v>2.278</v>
      </c>
    </row>
    <row r="47" spans="1:295" x14ac:dyDescent="0.2">
      <c r="B47" s="27" t="s">
        <v>564</v>
      </c>
      <c r="C47" s="27"/>
      <c r="D47" s="27"/>
      <c r="E47" s="27"/>
      <c r="F47" s="27"/>
      <c r="G47" s="27"/>
      <c r="K47" s="5" t="s">
        <v>571</v>
      </c>
      <c r="L47" s="5"/>
      <c r="M47" s="5"/>
      <c r="N47" s="5"/>
      <c r="O47" s="5"/>
      <c r="P47" s="5"/>
      <c r="S47" s="5" t="s">
        <v>246</v>
      </c>
      <c r="T47" s="5"/>
      <c r="U47" s="5"/>
      <c r="V47" s="5"/>
      <c r="W47" s="5"/>
      <c r="X47" s="5"/>
      <c r="DK47" s="5" t="s">
        <v>600</v>
      </c>
      <c r="DL47" s="5">
        <v>-2.2599999999999999E-3</v>
      </c>
      <c r="DM47" s="5" t="s">
        <v>616</v>
      </c>
      <c r="DN47" s="5" t="s">
        <v>15</v>
      </c>
      <c r="DO47" s="5" t="s">
        <v>16</v>
      </c>
      <c r="DP47" s="5" t="s">
        <v>56</v>
      </c>
      <c r="EJ47" s="5" t="s">
        <v>622</v>
      </c>
      <c r="EK47" s="5">
        <v>26.9</v>
      </c>
      <c r="EL47" s="5" t="s">
        <v>639</v>
      </c>
      <c r="EM47" s="5" t="s">
        <v>15</v>
      </c>
      <c r="EN47" s="5" t="s">
        <v>16</v>
      </c>
      <c r="EO47" s="5">
        <v>0.69</v>
      </c>
      <c r="GJ47" s="4">
        <v>1.381</v>
      </c>
      <c r="GK47" s="4">
        <v>1.9239999999999999</v>
      </c>
      <c r="JX47" s="4">
        <v>1.1879999999999999</v>
      </c>
      <c r="JY47" s="4">
        <v>1.575</v>
      </c>
      <c r="JZ47" s="4">
        <v>1.853</v>
      </c>
    </row>
    <row r="48" spans="1:295" x14ac:dyDescent="0.2">
      <c r="B48" s="5" t="s">
        <v>565</v>
      </c>
      <c r="C48" s="5"/>
      <c r="D48" s="5"/>
      <c r="E48" s="5"/>
      <c r="F48" s="5"/>
      <c r="G48" s="5"/>
      <c r="K48" s="5" t="s">
        <v>566</v>
      </c>
      <c r="L48" s="5">
        <v>38.6</v>
      </c>
      <c r="M48" s="5" t="s">
        <v>572</v>
      </c>
      <c r="N48" s="5" t="s">
        <v>15</v>
      </c>
      <c r="O48" s="5" t="s">
        <v>16</v>
      </c>
      <c r="P48" s="5">
        <v>0.52</v>
      </c>
      <c r="S48" s="5" t="s">
        <v>566</v>
      </c>
      <c r="T48" s="5">
        <v>31.1</v>
      </c>
      <c r="U48" s="5" t="s">
        <v>576</v>
      </c>
      <c r="V48" s="5" t="s">
        <v>15</v>
      </c>
      <c r="W48" s="5" t="s">
        <v>16</v>
      </c>
      <c r="X48" s="5">
        <v>0.91</v>
      </c>
      <c r="DK48" s="5" t="s">
        <v>602</v>
      </c>
      <c r="DL48" s="5">
        <v>3.4299999999999997E-2</v>
      </c>
      <c r="DM48" s="5" t="s">
        <v>617</v>
      </c>
      <c r="DN48" s="5" t="s">
        <v>15</v>
      </c>
      <c r="DO48" s="5" t="s">
        <v>16</v>
      </c>
      <c r="DP48" s="5">
        <v>0.08</v>
      </c>
      <c r="EJ48" s="5" t="s">
        <v>624</v>
      </c>
      <c r="EK48" s="5">
        <v>44.4</v>
      </c>
      <c r="EL48" s="5" t="s">
        <v>640</v>
      </c>
      <c r="EM48" s="5" t="s">
        <v>15</v>
      </c>
      <c r="EN48" s="5" t="s">
        <v>16</v>
      </c>
      <c r="EO48" s="5">
        <v>0.56999999999999995</v>
      </c>
      <c r="GJ48" s="4">
        <v>1.9630000000000001</v>
      </c>
      <c r="GK48" s="4">
        <v>1.7470000000000001</v>
      </c>
      <c r="JX48" s="4">
        <v>1.1719999999999999</v>
      </c>
      <c r="JY48" s="4">
        <v>0.82899999999999996</v>
      </c>
      <c r="JZ48" s="4">
        <v>1.9630000000000001</v>
      </c>
    </row>
    <row r="49" spans="2:286" x14ac:dyDescent="0.2">
      <c r="B49" s="5" t="s">
        <v>566</v>
      </c>
      <c r="C49" s="5">
        <v>17.100000000000001</v>
      </c>
      <c r="D49" s="5" t="s">
        <v>567</v>
      </c>
      <c r="E49" s="5" t="s">
        <v>15</v>
      </c>
      <c r="F49" s="5" t="s">
        <v>16</v>
      </c>
      <c r="G49" s="5">
        <v>0.81</v>
      </c>
      <c r="K49" s="5" t="s">
        <v>220</v>
      </c>
      <c r="L49" s="5">
        <v>64.5</v>
      </c>
      <c r="M49" s="5" t="s">
        <v>573</v>
      </c>
      <c r="N49" s="5" t="s">
        <v>15</v>
      </c>
      <c r="O49" s="5" t="s">
        <v>16</v>
      </c>
      <c r="P49" s="5">
        <v>7.0000000000000007E-2</v>
      </c>
      <c r="S49" s="5" t="s">
        <v>220</v>
      </c>
      <c r="T49" s="5">
        <v>-28.2</v>
      </c>
      <c r="U49" s="5" t="s">
        <v>577</v>
      </c>
      <c r="V49" s="5" t="s">
        <v>15</v>
      </c>
      <c r="W49" s="5" t="s">
        <v>16</v>
      </c>
      <c r="X49" s="5">
        <v>0.91</v>
      </c>
      <c r="DK49" s="5" t="s">
        <v>604</v>
      </c>
      <c r="DL49" s="5">
        <v>2.8299999999999999E-2</v>
      </c>
      <c r="DM49" s="5" t="s">
        <v>618</v>
      </c>
      <c r="DN49" s="5" t="s">
        <v>15</v>
      </c>
      <c r="DO49" s="5" t="s">
        <v>16</v>
      </c>
      <c r="DP49" s="5">
        <v>0.16</v>
      </c>
      <c r="EJ49" s="5" t="s">
        <v>626</v>
      </c>
      <c r="EK49" s="5">
        <v>30.6</v>
      </c>
      <c r="EL49" s="5" t="s">
        <v>641</v>
      </c>
      <c r="EM49" s="5" t="s">
        <v>15</v>
      </c>
      <c r="EN49" s="5" t="s">
        <v>16</v>
      </c>
      <c r="EO49" s="5">
        <v>0.49</v>
      </c>
      <c r="GJ49" s="4">
        <v>1.3680000000000001</v>
      </c>
      <c r="GK49" s="4">
        <v>1.3109999999999999</v>
      </c>
      <c r="JX49" s="4">
        <v>0.80600000000000005</v>
      </c>
      <c r="JY49" s="4">
        <v>0.80600000000000005</v>
      </c>
      <c r="JZ49" s="4">
        <v>1.3109999999999999</v>
      </c>
    </row>
    <row r="50" spans="2:286" x14ac:dyDescent="0.2">
      <c r="B50" s="5" t="s">
        <v>220</v>
      </c>
      <c r="C50" s="5">
        <v>72</v>
      </c>
      <c r="D50" s="5" t="s">
        <v>568</v>
      </c>
      <c r="E50" s="5" t="s">
        <v>19</v>
      </c>
      <c r="F50" s="5" t="s">
        <v>74</v>
      </c>
      <c r="G50" s="5" t="s">
        <v>75</v>
      </c>
      <c r="K50" s="5" t="s">
        <v>222</v>
      </c>
      <c r="L50" s="5">
        <v>23.2</v>
      </c>
      <c r="M50" s="5" t="s">
        <v>574</v>
      </c>
      <c r="N50" s="5" t="s">
        <v>15</v>
      </c>
      <c r="O50" s="5" t="s">
        <v>16</v>
      </c>
      <c r="P50" s="5">
        <v>0.67</v>
      </c>
      <c r="S50" s="5" t="s">
        <v>222</v>
      </c>
      <c r="T50" s="5">
        <v>-83</v>
      </c>
      <c r="U50" s="5" t="s">
        <v>578</v>
      </c>
      <c r="V50" s="5" t="s">
        <v>19</v>
      </c>
      <c r="W50" s="5" t="s">
        <v>67</v>
      </c>
      <c r="X50" s="5">
        <v>0.03</v>
      </c>
      <c r="DK50" s="5" t="s">
        <v>606</v>
      </c>
      <c r="DL50" s="5">
        <v>-6.0299999999999998E-3</v>
      </c>
      <c r="DM50" s="5" t="s">
        <v>619</v>
      </c>
      <c r="DN50" s="5" t="s">
        <v>15</v>
      </c>
      <c r="DO50" s="5" t="s">
        <v>16</v>
      </c>
      <c r="DP50" s="5">
        <v>0.97</v>
      </c>
      <c r="EJ50" s="5" t="s">
        <v>628</v>
      </c>
      <c r="EK50" s="5">
        <v>48</v>
      </c>
      <c r="EL50" s="5" t="s">
        <v>642</v>
      </c>
      <c r="EM50" s="5" t="s">
        <v>15</v>
      </c>
      <c r="EN50" s="5" t="s">
        <v>16</v>
      </c>
      <c r="EO50" s="5">
        <v>0.44</v>
      </c>
      <c r="GJ50" s="4">
        <v>1.3680000000000001</v>
      </c>
      <c r="GK50" s="4">
        <v>2.1579999999999999</v>
      </c>
      <c r="JX50" s="4">
        <v>0.70399999999999996</v>
      </c>
      <c r="JY50" s="4">
        <v>0.70399999999999996</v>
      </c>
      <c r="JZ50" s="4">
        <v>2.2869999999999999</v>
      </c>
    </row>
    <row r="51" spans="2:286" x14ac:dyDescent="0.2">
      <c r="B51" s="5" t="s">
        <v>222</v>
      </c>
      <c r="C51" s="5">
        <v>95.9</v>
      </c>
      <c r="D51" s="5" t="s">
        <v>569</v>
      </c>
      <c r="E51" s="5" t="s">
        <v>19</v>
      </c>
      <c r="F51" s="5" t="s">
        <v>74</v>
      </c>
      <c r="G51" s="5" t="s">
        <v>75</v>
      </c>
      <c r="K51" s="5" t="s">
        <v>224</v>
      </c>
      <c r="L51" s="5">
        <v>-8.66</v>
      </c>
      <c r="M51" s="5" t="s">
        <v>575</v>
      </c>
      <c r="N51" s="5" t="s">
        <v>15</v>
      </c>
      <c r="O51" s="5" t="s">
        <v>16</v>
      </c>
      <c r="P51" s="5" t="s">
        <v>56</v>
      </c>
      <c r="S51" s="5" t="s">
        <v>224</v>
      </c>
      <c r="T51" s="5">
        <v>-38.9</v>
      </c>
      <c r="U51" s="5" t="s">
        <v>579</v>
      </c>
      <c r="V51" s="5" t="s">
        <v>15</v>
      </c>
      <c r="W51" s="5" t="s">
        <v>16</v>
      </c>
      <c r="X51" s="5">
        <v>0.85</v>
      </c>
      <c r="EJ51" s="5" t="s">
        <v>630</v>
      </c>
      <c r="EK51" s="5">
        <v>17.5</v>
      </c>
      <c r="EL51" s="5" t="s">
        <v>643</v>
      </c>
      <c r="EM51" s="5" t="s">
        <v>15</v>
      </c>
      <c r="EN51" s="5" t="s">
        <v>16</v>
      </c>
      <c r="EO51" s="5">
        <v>0.94</v>
      </c>
      <c r="GJ51" s="4">
        <v>0.70399999999999996</v>
      </c>
      <c r="GK51" s="4">
        <v>1.7689999999999999</v>
      </c>
      <c r="JX51" s="4">
        <v>0.97699999999999998</v>
      </c>
      <c r="JY51" s="4">
        <v>1.1879999999999999</v>
      </c>
      <c r="JZ51" s="4">
        <v>1.853</v>
      </c>
    </row>
    <row r="52" spans="2:286" x14ac:dyDescent="0.2">
      <c r="B52" s="5" t="s">
        <v>224</v>
      </c>
      <c r="C52" s="5">
        <v>43.8</v>
      </c>
      <c r="D52" s="5" t="s">
        <v>570</v>
      </c>
      <c r="E52" s="5" t="s">
        <v>15</v>
      </c>
      <c r="F52" s="5" t="s">
        <v>16</v>
      </c>
      <c r="G52" s="5">
        <v>0.44</v>
      </c>
      <c r="GJ52" s="4">
        <v>0.80600000000000005</v>
      </c>
      <c r="GK52" s="4">
        <v>2.1040000000000001</v>
      </c>
      <c r="JX52" s="4">
        <v>1.1719999999999999</v>
      </c>
      <c r="JY52" s="4">
        <v>0.874</v>
      </c>
      <c r="JZ52" s="4">
        <v>2.93</v>
      </c>
    </row>
    <row r="53" spans="2:286" x14ac:dyDescent="0.2">
      <c r="GJ53" s="4">
        <v>1.758</v>
      </c>
      <c r="GK53" s="4">
        <v>0.80600000000000005</v>
      </c>
      <c r="JX53" s="4">
        <v>0.78100000000000003</v>
      </c>
      <c r="JY53" s="4">
        <v>0.78100000000000003</v>
      </c>
      <c r="JZ53" s="4">
        <v>2.04</v>
      </c>
    </row>
    <row r="54" spans="2:286" x14ac:dyDescent="0.2">
      <c r="GJ54" s="4">
        <v>1.052</v>
      </c>
      <c r="GK54" s="4">
        <v>1.9630000000000001</v>
      </c>
      <c r="JX54" s="4">
        <v>0.97699999999999998</v>
      </c>
      <c r="JY54" s="4">
        <v>0.996</v>
      </c>
      <c r="JZ54" s="4">
        <v>1.236</v>
      </c>
    </row>
    <row r="55" spans="2:286" x14ac:dyDescent="0.2">
      <c r="GJ55" s="4">
        <v>1.575</v>
      </c>
      <c r="GK55" s="4">
        <v>0.78100000000000003</v>
      </c>
      <c r="JX55" s="4">
        <v>0.78100000000000003</v>
      </c>
      <c r="JY55" s="4">
        <v>1.4219999999999999</v>
      </c>
      <c r="JZ55" s="4">
        <v>0.996</v>
      </c>
    </row>
    <row r="56" spans="2:286" x14ac:dyDescent="0.2">
      <c r="GJ56" s="4">
        <v>1.681</v>
      </c>
      <c r="GK56" s="4">
        <v>0.78100000000000003</v>
      </c>
      <c r="JX56" s="4">
        <v>0.80600000000000005</v>
      </c>
      <c r="JY56" s="4">
        <v>2.4169999999999998</v>
      </c>
      <c r="JZ56" s="4">
        <v>0.78100000000000003</v>
      </c>
    </row>
    <row r="57" spans="2:286" x14ac:dyDescent="0.2">
      <c r="GJ57" s="4">
        <v>0.874</v>
      </c>
      <c r="GK57" s="4">
        <v>0.61799999999999999</v>
      </c>
      <c r="JX57" s="4">
        <v>0.80600000000000005</v>
      </c>
      <c r="JY57" s="4">
        <v>0.70399999999999996</v>
      </c>
      <c r="JZ57" s="4">
        <v>1.3680000000000001</v>
      </c>
    </row>
    <row r="58" spans="2:286" x14ac:dyDescent="0.2">
      <c r="GJ58" s="4">
        <v>0.996</v>
      </c>
      <c r="GK58" s="4">
        <v>0.97699999999999998</v>
      </c>
      <c r="JX58" s="4">
        <v>0.78100000000000003</v>
      </c>
      <c r="JY58" s="4">
        <v>0.61799999999999999</v>
      </c>
      <c r="JZ58" s="4">
        <v>1.488</v>
      </c>
    </row>
    <row r="59" spans="2:286" x14ac:dyDescent="0.2">
      <c r="GJ59" s="4">
        <v>0.996</v>
      </c>
      <c r="GK59" s="4">
        <v>2.7970000000000002</v>
      </c>
      <c r="JX59" s="4">
        <v>0.80600000000000005</v>
      </c>
      <c r="JY59" s="4">
        <v>0.78100000000000003</v>
      </c>
      <c r="JZ59" s="4">
        <v>1.9630000000000001</v>
      </c>
    </row>
    <row r="60" spans="2:286" x14ac:dyDescent="0.2">
      <c r="GJ60" s="4">
        <v>1.4219999999999999</v>
      </c>
      <c r="GK60" s="4">
        <v>0.97699999999999998</v>
      </c>
      <c r="JX60" s="4">
        <v>1.1719999999999999</v>
      </c>
      <c r="JY60" s="4">
        <v>1.1879999999999999</v>
      </c>
      <c r="JZ60" s="4">
        <v>1.843</v>
      </c>
    </row>
    <row r="61" spans="2:286" x14ac:dyDescent="0.2">
      <c r="GJ61" s="4">
        <v>2.1840000000000002</v>
      </c>
      <c r="GK61" s="4">
        <v>1.843</v>
      </c>
      <c r="JX61" s="4">
        <v>0.39100000000000001</v>
      </c>
      <c r="JY61" s="4">
        <v>0.78100000000000003</v>
      </c>
      <c r="JZ61" s="4">
        <v>2.7210000000000001</v>
      </c>
    </row>
    <row r="62" spans="2:286" x14ac:dyDescent="0.2">
      <c r="GJ62" s="4">
        <v>1.954</v>
      </c>
      <c r="GK62" s="4">
        <v>1.236</v>
      </c>
      <c r="JX62" s="4">
        <v>1.1879999999999999</v>
      </c>
      <c r="JY62" s="4">
        <v>0.996</v>
      </c>
      <c r="JZ62" s="4">
        <v>2.3530000000000002</v>
      </c>
    </row>
    <row r="63" spans="2:286" x14ac:dyDescent="0.2">
      <c r="GJ63" s="4">
        <v>0.78100000000000003</v>
      </c>
      <c r="GK63" s="4">
        <v>0.78100000000000003</v>
      </c>
      <c r="JX63" s="4">
        <v>1.1879999999999999</v>
      </c>
      <c r="JY63" s="4">
        <v>0.78100000000000003</v>
      </c>
      <c r="JZ63" s="4">
        <v>1.992</v>
      </c>
    </row>
    <row r="64" spans="2:286" x14ac:dyDescent="0.2">
      <c r="GJ64" s="4">
        <v>1.1879999999999999</v>
      </c>
      <c r="GK64" s="4">
        <v>1.3680000000000001</v>
      </c>
      <c r="JX64" s="4">
        <v>1.381</v>
      </c>
      <c r="JY64" s="4">
        <v>0.80600000000000005</v>
      </c>
      <c r="JZ64" s="4">
        <v>0.996</v>
      </c>
    </row>
    <row r="65" spans="192:286" x14ac:dyDescent="0.2">
      <c r="GJ65" s="4">
        <v>0.996</v>
      </c>
      <c r="GK65" s="4">
        <v>3.2749999999999999</v>
      </c>
      <c r="JX65" s="4">
        <v>0.80600000000000005</v>
      </c>
      <c r="JY65" s="4">
        <v>0.996</v>
      </c>
      <c r="JZ65" s="4">
        <v>2.657</v>
      </c>
    </row>
    <row r="66" spans="192:286" x14ac:dyDescent="0.2">
      <c r="GJ66" s="4">
        <v>0.996</v>
      </c>
      <c r="GK66" s="4">
        <v>0.874</v>
      </c>
      <c r="JX66" s="4">
        <v>0.55300000000000005</v>
      </c>
      <c r="JY66" s="4">
        <v>0.61799999999999999</v>
      </c>
      <c r="JZ66" s="4">
        <v>2.7629999999999999</v>
      </c>
    </row>
    <row r="67" spans="192:286" x14ac:dyDescent="0.2">
      <c r="GJ67" s="4">
        <v>1.5629999999999999</v>
      </c>
      <c r="GK67" s="4">
        <v>2.3769999999999998</v>
      </c>
      <c r="JX67" s="4">
        <v>0.80600000000000005</v>
      </c>
      <c r="JY67" s="4">
        <v>0.78100000000000003</v>
      </c>
      <c r="JZ67" s="4">
        <v>1.1719999999999999</v>
      </c>
    </row>
    <row r="68" spans="192:286" x14ac:dyDescent="0.2">
      <c r="GJ68" s="4">
        <v>1.236</v>
      </c>
      <c r="GK68" s="4">
        <v>2.956</v>
      </c>
      <c r="JX68" s="4">
        <v>0.80600000000000005</v>
      </c>
      <c r="JY68" s="4">
        <v>1.052</v>
      </c>
      <c r="JZ68" s="4">
        <v>1.992</v>
      </c>
    </row>
    <row r="69" spans="192:286" x14ac:dyDescent="0.2">
      <c r="GJ69" s="4">
        <v>0.996</v>
      </c>
      <c r="GK69" s="4">
        <v>1.3680000000000001</v>
      </c>
      <c r="JX69" s="4">
        <v>0.61799999999999999</v>
      </c>
      <c r="JY69" s="4">
        <v>0.39100000000000001</v>
      </c>
      <c r="JZ69" s="4">
        <v>2.3530000000000002</v>
      </c>
    </row>
    <row r="70" spans="192:286" x14ac:dyDescent="0.2">
      <c r="GJ70" s="4">
        <v>1.5629999999999999</v>
      </c>
      <c r="GK70" s="4">
        <v>2.149</v>
      </c>
      <c r="JX70" s="4">
        <v>0.78100000000000003</v>
      </c>
      <c r="JY70" s="4">
        <v>0.55300000000000005</v>
      </c>
      <c r="JZ70" s="4">
        <v>1.954</v>
      </c>
    </row>
    <row r="71" spans="192:286" x14ac:dyDescent="0.2">
      <c r="GJ71" s="4">
        <v>0.61799999999999999</v>
      </c>
      <c r="GK71" s="4">
        <v>2.1579999999999999</v>
      </c>
      <c r="JX71" s="4">
        <v>0.70399999999999996</v>
      </c>
      <c r="JY71" s="4">
        <v>0.78100000000000003</v>
      </c>
      <c r="JZ71" s="4">
        <v>1.7689999999999999</v>
      </c>
    </row>
    <row r="72" spans="192:286" x14ac:dyDescent="0.2">
      <c r="GJ72" s="4">
        <v>0.996</v>
      </c>
      <c r="GK72" s="4">
        <v>2.4169999999999998</v>
      </c>
      <c r="JX72" s="4">
        <v>0.437</v>
      </c>
      <c r="JY72" s="4">
        <v>0.27600000000000002</v>
      </c>
      <c r="JZ72" s="4">
        <v>1.992</v>
      </c>
    </row>
    <row r="73" spans="192:286" x14ac:dyDescent="0.2">
      <c r="GJ73" s="4">
        <v>1.9630000000000001</v>
      </c>
      <c r="GK73" s="4">
        <v>1.1719999999999999</v>
      </c>
      <c r="JX73" s="4">
        <v>0.70399999999999996</v>
      </c>
      <c r="JY73" s="4">
        <v>0.70399999999999996</v>
      </c>
      <c r="JZ73" s="4">
        <v>2.1579999999999999</v>
      </c>
    </row>
    <row r="74" spans="192:286" x14ac:dyDescent="0.2">
      <c r="GJ74" s="4">
        <v>1.052</v>
      </c>
      <c r="GK74" s="4">
        <v>2.3439999999999999</v>
      </c>
      <c r="JX74" s="4">
        <v>1.1879999999999999</v>
      </c>
      <c r="JY74" s="4">
        <v>0.97699999999999998</v>
      </c>
      <c r="JZ74" s="4">
        <v>0.78100000000000003</v>
      </c>
    </row>
    <row r="75" spans="192:286" x14ac:dyDescent="0.2">
      <c r="GJ75" s="4">
        <v>1.4219999999999999</v>
      </c>
      <c r="GK75" s="4">
        <v>2.1579999999999999</v>
      </c>
      <c r="JX75" s="4">
        <v>0.55300000000000005</v>
      </c>
      <c r="JY75" s="4">
        <v>0.97699999999999998</v>
      </c>
      <c r="JZ75" s="4">
        <v>1.3680000000000001</v>
      </c>
    </row>
    <row r="76" spans="192:286" x14ac:dyDescent="0.2">
      <c r="GJ76" s="4">
        <v>1.3109999999999999</v>
      </c>
      <c r="GK76" s="4">
        <v>1.3680000000000001</v>
      </c>
      <c r="JX76" s="4">
        <v>0.80600000000000005</v>
      </c>
      <c r="JY76" s="4">
        <v>0.58599999999999997</v>
      </c>
      <c r="JZ76" s="4">
        <v>1.236</v>
      </c>
    </row>
    <row r="77" spans="192:286" x14ac:dyDescent="0.2">
      <c r="GJ77" s="4">
        <v>0.97699999999999998</v>
      </c>
      <c r="GK77" s="4">
        <v>2.1579999999999999</v>
      </c>
      <c r="JX77" s="4">
        <v>0.97699999999999998</v>
      </c>
      <c r="JY77" s="4">
        <v>0.61799999999999999</v>
      </c>
      <c r="JZ77" s="4">
        <v>1.575</v>
      </c>
    </row>
    <row r="78" spans="192:286" x14ac:dyDescent="0.2">
      <c r="GJ78" s="4">
        <v>0.80600000000000005</v>
      </c>
      <c r="GK78" s="4">
        <v>1.1719999999999999</v>
      </c>
      <c r="JX78" s="4">
        <v>0.996</v>
      </c>
      <c r="JY78" s="4">
        <v>0.61799999999999999</v>
      </c>
      <c r="JZ78" s="4">
        <v>1.853</v>
      </c>
    </row>
    <row r="79" spans="192:286" x14ac:dyDescent="0.2">
      <c r="GJ79" s="4">
        <v>0.97699999999999998</v>
      </c>
      <c r="GK79" s="4">
        <v>1.954</v>
      </c>
      <c r="JX79" s="4">
        <v>1.758</v>
      </c>
      <c r="JY79" s="4">
        <v>0.437</v>
      </c>
      <c r="JZ79" s="4">
        <v>2.5470000000000002</v>
      </c>
    </row>
    <row r="80" spans="192:286" x14ac:dyDescent="0.2">
      <c r="GJ80" s="4">
        <v>1.7689999999999999</v>
      </c>
      <c r="GK80" s="4">
        <v>1.575</v>
      </c>
      <c r="JX80" s="4">
        <v>0.78100000000000003</v>
      </c>
      <c r="JY80" s="4">
        <v>0.39100000000000001</v>
      </c>
      <c r="JZ80" s="4">
        <v>1.236</v>
      </c>
    </row>
    <row r="81" spans="192:286" x14ac:dyDescent="0.2">
      <c r="GJ81" s="4">
        <v>1.8009999999999999</v>
      </c>
      <c r="GK81" s="4">
        <v>1.853</v>
      </c>
      <c r="JX81" s="4">
        <v>0.78100000000000003</v>
      </c>
      <c r="JY81" s="4">
        <v>0.61799999999999999</v>
      </c>
      <c r="JZ81" s="4">
        <v>1.052</v>
      </c>
    </row>
    <row r="82" spans="192:286" x14ac:dyDescent="0.2">
      <c r="GJ82" s="4">
        <v>1.611</v>
      </c>
      <c r="GK82" s="4">
        <v>1.1879999999999999</v>
      </c>
      <c r="JX82" s="4">
        <v>1.236</v>
      </c>
      <c r="JY82" s="4">
        <v>0.437</v>
      </c>
      <c r="JZ82" s="4">
        <v>1.992</v>
      </c>
    </row>
    <row r="83" spans="192:286" x14ac:dyDescent="0.2">
      <c r="GJ83" s="4">
        <v>2.1840000000000002</v>
      </c>
      <c r="GK83" s="4">
        <v>2.3530000000000002</v>
      </c>
      <c r="JX83" s="4">
        <v>1.8009999999999999</v>
      </c>
      <c r="JY83" s="4">
        <v>0.70399999999999996</v>
      </c>
      <c r="JZ83" s="4">
        <v>2.7210000000000001</v>
      </c>
    </row>
    <row r="84" spans="192:286" x14ac:dyDescent="0.2">
      <c r="GJ84" s="4">
        <v>1.9630000000000001</v>
      </c>
      <c r="GK84" s="4">
        <v>1.1719999999999999</v>
      </c>
      <c r="JX84" s="4">
        <v>0.874</v>
      </c>
      <c r="JY84" s="4">
        <v>0.70399999999999996</v>
      </c>
      <c r="JZ84" s="4">
        <v>1.5629999999999999</v>
      </c>
    </row>
    <row r="85" spans="192:286" x14ac:dyDescent="0.2">
      <c r="GJ85" s="4">
        <v>1.4219999999999999</v>
      </c>
      <c r="GK85" s="4">
        <v>1.611</v>
      </c>
      <c r="JX85" s="4">
        <v>0.78100000000000003</v>
      </c>
      <c r="JY85" s="4">
        <v>0.58599999999999997</v>
      </c>
      <c r="JZ85" s="4">
        <v>1.381</v>
      </c>
    </row>
    <row r="86" spans="192:286" x14ac:dyDescent="0.2">
      <c r="GJ86" s="4">
        <v>1.381</v>
      </c>
      <c r="GK86" s="4">
        <v>1.409</v>
      </c>
      <c r="JX86" s="4">
        <v>0.97699999999999998</v>
      </c>
      <c r="JY86" s="4">
        <v>0.82899999999999996</v>
      </c>
      <c r="JZ86" s="4">
        <v>1.7689999999999999</v>
      </c>
    </row>
    <row r="87" spans="192:286" x14ac:dyDescent="0.2">
      <c r="GJ87" s="4">
        <v>1.1879999999999999</v>
      </c>
      <c r="GK87" s="4">
        <v>1.954</v>
      </c>
      <c r="JX87" s="4">
        <v>0.874</v>
      </c>
      <c r="JY87" s="4">
        <v>0.58599999999999997</v>
      </c>
      <c r="JZ87" s="4">
        <v>1.843</v>
      </c>
    </row>
    <row r="88" spans="192:286" x14ac:dyDescent="0.2">
      <c r="GJ88" s="4">
        <v>1.575</v>
      </c>
      <c r="GK88" s="4">
        <v>2.7970000000000002</v>
      </c>
      <c r="JX88" s="4">
        <v>0.996</v>
      </c>
      <c r="JY88" s="4">
        <v>0.97699999999999998</v>
      </c>
      <c r="JZ88" s="4">
        <v>1.8009999999999999</v>
      </c>
    </row>
    <row r="89" spans="192:286" x14ac:dyDescent="0.2">
      <c r="GJ89" s="4">
        <v>0.97699999999999998</v>
      </c>
      <c r="GK89" s="4">
        <v>2.149</v>
      </c>
      <c r="JX89" s="4">
        <v>0.97699999999999998</v>
      </c>
      <c r="JY89" s="4">
        <v>0.874</v>
      </c>
      <c r="JZ89" s="4">
        <v>1.9239999999999999</v>
      </c>
    </row>
    <row r="90" spans="192:286" x14ac:dyDescent="0.2">
      <c r="GJ90" s="4">
        <v>0.996</v>
      </c>
      <c r="GK90" s="4">
        <v>2.3439999999999999</v>
      </c>
      <c r="JX90" s="4">
        <v>1.236</v>
      </c>
      <c r="JY90" s="4">
        <v>0.996</v>
      </c>
      <c r="JZ90" s="4">
        <v>1.9630000000000001</v>
      </c>
    </row>
    <row r="91" spans="192:286" x14ac:dyDescent="0.2">
      <c r="GJ91" s="4">
        <v>0.874</v>
      </c>
      <c r="GK91" s="4">
        <v>2.4710000000000001</v>
      </c>
      <c r="JX91" s="4">
        <v>1.4219999999999999</v>
      </c>
      <c r="JY91" s="4">
        <v>0.58599999999999997</v>
      </c>
      <c r="JZ91" s="4">
        <v>1.8009999999999999</v>
      </c>
    </row>
    <row r="92" spans="192:286" x14ac:dyDescent="0.2">
      <c r="GJ92" s="4">
        <v>0.97699999999999998</v>
      </c>
      <c r="GK92" s="4">
        <v>2.1840000000000002</v>
      </c>
      <c r="JX92" s="4">
        <v>0.80600000000000005</v>
      </c>
      <c r="JY92" s="4">
        <v>0.58599999999999997</v>
      </c>
      <c r="JZ92" s="4">
        <v>2.3530000000000002</v>
      </c>
    </row>
    <row r="93" spans="192:286" x14ac:dyDescent="0.2">
      <c r="GJ93" s="4">
        <v>1.575</v>
      </c>
      <c r="GK93" s="4">
        <v>2.6070000000000002</v>
      </c>
      <c r="JX93" s="4">
        <v>1.052</v>
      </c>
      <c r="JY93" s="4">
        <v>1.236</v>
      </c>
      <c r="JZ93" s="4">
        <v>1.1719999999999999</v>
      </c>
    </row>
    <row r="94" spans="192:286" x14ac:dyDescent="0.2">
      <c r="GJ94" s="4">
        <v>0.78100000000000003</v>
      </c>
      <c r="GK94" s="4">
        <v>3.5169999999999999</v>
      </c>
      <c r="JX94" s="4">
        <v>0.61799999999999999</v>
      </c>
      <c r="JY94" s="4">
        <v>0.80600000000000005</v>
      </c>
      <c r="JZ94" s="4">
        <v>1.236</v>
      </c>
    </row>
    <row r="95" spans="192:286" x14ac:dyDescent="0.2">
      <c r="GJ95" s="4">
        <v>1.236</v>
      </c>
      <c r="GK95" s="4">
        <v>1.1719999999999999</v>
      </c>
      <c r="JX95" s="4">
        <v>1.7470000000000001</v>
      </c>
      <c r="JY95" s="4">
        <v>1.381</v>
      </c>
      <c r="JZ95" s="4">
        <v>1.758</v>
      </c>
    </row>
    <row r="96" spans="192:286" x14ac:dyDescent="0.2">
      <c r="GJ96" s="4">
        <v>1.611</v>
      </c>
      <c r="GK96" s="4">
        <v>0.78100000000000003</v>
      </c>
      <c r="JX96" s="4">
        <v>1.3109999999999999</v>
      </c>
      <c r="JY96" s="4">
        <v>0.437</v>
      </c>
      <c r="JZ96" s="4">
        <v>1.992</v>
      </c>
    </row>
    <row r="97" spans="192:286" x14ac:dyDescent="0.2">
      <c r="GJ97" s="4">
        <v>2.3439999999999999</v>
      </c>
      <c r="GK97" s="4">
        <v>0.78100000000000003</v>
      </c>
      <c r="JX97" s="4">
        <v>1.1879999999999999</v>
      </c>
      <c r="JY97" s="4">
        <v>1.3109999999999999</v>
      </c>
      <c r="JZ97" s="4">
        <v>1.4219999999999999</v>
      </c>
    </row>
    <row r="98" spans="192:286" x14ac:dyDescent="0.2">
      <c r="GJ98" s="4">
        <v>2.3769999999999998</v>
      </c>
      <c r="GK98" s="4">
        <v>0.97699999999999998</v>
      </c>
      <c r="JX98" s="4">
        <v>0.874</v>
      </c>
      <c r="JY98" s="4">
        <v>0.80600000000000005</v>
      </c>
      <c r="JZ98" s="4">
        <v>2.04</v>
      </c>
    </row>
    <row r="99" spans="192:286" x14ac:dyDescent="0.2">
      <c r="GJ99" s="4">
        <v>1.575</v>
      </c>
      <c r="GK99" s="4">
        <v>1.1719999999999999</v>
      </c>
      <c r="JX99" s="4">
        <v>1.611</v>
      </c>
      <c r="JY99" s="4">
        <v>0.61799999999999999</v>
      </c>
      <c r="JZ99" s="4">
        <v>1.052</v>
      </c>
    </row>
    <row r="100" spans="192:286" x14ac:dyDescent="0.2">
      <c r="GJ100" s="4">
        <v>0.874</v>
      </c>
      <c r="GK100" s="4">
        <v>1.409</v>
      </c>
      <c r="JX100" s="4">
        <v>0.61799999999999999</v>
      </c>
      <c r="JY100" s="4">
        <v>0.58599999999999997</v>
      </c>
      <c r="JZ100" s="4">
        <v>0.78100000000000003</v>
      </c>
    </row>
    <row r="101" spans="192:286" x14ac:dyDescent="0.2">
      <c r="GJ101" s="4">
        <v>1.7689999999999999</v>
      </c>
      <c r="GK101" s="4">
        <v>1.611</v>
      </c>
      <c r="JX101" s="4">
        <v>1.669</v>
      </c>
      <c r="JY101" s="4">
        <v>0.78100000000000003</v>
      </c>
      <c r="JZ101" s="4">
        <v>0.58599999999999997</v>
      </c>
    </row>
    <row r="102" spans="192:286" x14ac:dyDescent="0.2">
      <c r="GJ102" s="4">
        <v>0.61799999999999999</v>
      </c>
      <c r="GK102" s="4">
        <v>1.488</v>
      </c>
      <c r="JX102" s="4">
        <v>1.1719999999999999</v>
      </c>
      <c r="JY102" s="4">
        <v>0.80600000000000005</v>
      </c>
      <c r="JZ102" s="4">
        <v>1.992</v>
      </c>
    </row>
    <row r="103" spans="192:286" x14ac:dyDescent="0.2">
      <c r="GJ103" s="4">
        <v>1.3109999999999999</v>
      </c>
      <c r="GK103" s="4">
        <v>2.04</v>
      </c>
      <c r="JX103" s="4">
        <v>0.996</v>
      </c>
      <c r="JY103" s="4">
        <v>1.052</v>
      </c>
      <c r="JZ103" s="4">
        <v>0.97699999999999998</v>
      </c>
    </row>
    <row r="104" spans="192:286" x14ac:dyDescent="0.2">
      <c r="GJ104" s="4">
        <v>1.381</v>
      </c>
      <c r="GK104" s="4">
        <v>2.149</v>
      </c>
      <c r="JX104" s="4">
        <v>0.996</v>
      </c>
      <c r="JY104" s="4">
        <v>1.1879999999999999</v>
      </c>
      <c r="JZ104" s="4">
        <v>0.58599999999999997</v>
      </c>
    </row>
    <row r="105" spans="192:286" x14ac:dyDescent="0.2">
      <c r="GJ105" s="4">
        <v>1.236</v>
      </c>
      <c r="GK105" s="4">
        <v>2.7629999999999999</v>
      </c>
      <c r="JX105" s="4">
        <v>0.97699999999999998</v>
      </c>
      <c r="JY105" s="4">
        <v>1.2509999999999999</v>
      </c>
      <c r="JZ105" s="4">
        <v>1.8009999999999999</v>
      </c>
    </row>
    <row r="106" spans="192:286" x14ac:dyDescent="0.2">
      <c r="GJ106" s="4">
        <v>1.381</v>
      </c>
      <c r="GK106" s="4">
        <v>1.8009999999999999</v>
      </c>
      <c r="JX106" s="4">
        <v>0.996</v>
      </c>
      <c r="JY106" s="4">
        <v>1.3680000000000001</v>
      </c>
      <c r="JZ106" s="4">
        <v>1.575</v>
      </c>
    </row>
    <row r="107" spans="192:286" x14ac:dyDescent="0.2">
      <c r="GJ107" s="4">
        <v>1.758</v>
      </c>
      <c r="GK107" s="4">
        <v>0.58599999999999997</v>
      </c>
      <c r="JX107" s="4">
        <v>0.80600000000000005</v>
      </c>
      <c r="JY107" s="4">
        <v>1.1879999999999999</v>
      </c>
      <c r="JZ107" s="4">
        <v>1.954</v>
      </c>
    </row>
    <row r="108" spans="192:286" x14ac:dyDescent="0.2">
      <c r="GJ108" s="4">
        <v>1.381</v>
      </c>
      <c r="GK108" s="4">
        <v>0.61799999999999999</v>
      </c>
      <c r="JX108" s="4">
        <v>1.1879999999999999</v>
      </c>
      <c r="JY108" s="4">
        <v>0.78100000000000003</v>
      </c>
      <c r="JZ108" s="4">
        <v>0.80600000000000005</v>
      </c>
    </row>
    <row r="109" spans="192:286" x14ac:dyDescent="0.2">
      <c r="GJ109" s="4">
        <v>1.611</v>
      </c>
      <c r="GK109" s="4">
        <v>0.58599999999999997</v>
      </c>
      <c r="JX109" s="4">
        <v>0.70399999999999996</v>
      </c>
      <c r="JY109" s="4">
        <v>0.996</v>
      </c>
      <c r="JZ109" s="4">
        <v>0.70399999999999996</v>
      </c>
    </row>
    <row r="110" spans="192:286" x14ac:dyDescent="0.2">
      <c r="GJ110" s="4">
        <v>2.3530000000000002</v>
      </c>
      <c r="GK110" s="4">
        <v>0.874</v>
      </c>
      <c r="JX110" s="4">
        <v>1.052</v>
      </c>
      <c r="JY110" s="4">
        <v>0.78100000000000003</v>
      </c>
      <c r="JZ110" s="4">
        <v>1.3109999999999999</v>
      </c>
    </row>
    <row r="111" spans="192:286" x14ac:dyDescent="0.2">
      <c r="GJ111" s="4">
        <v>1.7689999999999999</v>
      </c>
      <c r="GK111" s="4">
        <v>1.5629999999999999</v>
      </c>
      <c r="JX111" s="4">
        <v>0.97699999999999998</v>
      </c>
      <c r="JY111" s="4">
        <v>0.874</v>
      </c>
      <c r="JZ111" s="4">
        <v>0.80600000000000005</v>
      </c>
    </row>
    <row r="112" spans="192:286" x14ac:dyDescent="0.2">
      <c r="GJ112" s="4">
        <v>1.954</v>
      </c>
      <c r="GK112" s="4">
        <v>0.97699999999999998</v>
      </c>
      <c r="JX112" s="4">
        <v>2.54</v>
      </c>
      <c r="JY112" s="4">
        <v>0.80600000000000005</v>
      </c>
      <c r="JZ112" s="4">
        <v>1.5629999999999999</v>
      </c>
    </row>
    <row r="113" spans="192:286" x14ac:dyDescent="0.2">
      <c r="GJ113" s="4">
        <v>2.54</v>
      </c>
      <c r="GK113" s="4">
        <v>1.9630000000000001</v>
      </c>
      <c r="JX113" s="4">
        <v>2.621</v>
      </c>
      <c r="JY113" s="4">
        <v>0.80600000000000005</v>
      </c>
      <c r="JZ113" s="4">
        <v>1.611</v>
      </c>
    </row>
    <row r="114" spans="192:286" x14ac:dyDescent="0.2">
      <c r="GJ114" s="4">
        <v>2.3530000000000002</v>
      </c>
      <c r="GK114" s="4">
        <v>1.611</v>
      </c>
      <c r="JX114" s="4">
        <v>0.61799999999999999</v>
      </c>
      <c r="JY114" s="4">
        <v>2.1579999999999999</v>
      </c>
      <c r="JZ114" s="4">
        <v>0.70399999999999996</v>
      </c>
    </row>
    <row r="115" spans="192:286" x14ac:dyDescent="0.2">
      <c r="GJ115" s="4">
        <v>1.7689999999999999</v>
      </c>
      <c r="GK115" s="4">
        <v>1.575</v>
      </c>
      <c r="JX115" s="4">
        <v>0.437</v>
      </c>
      <c r="JY115" s="4">
        <v>2.7629999999999999</v>
      </c>
      <c r="JZ115" s="4">
        <v>0.874</v>
      </c>
    </row>
    <row r="116" spans="192:286" x14ac:dyDescent="0.2">
      <c r="GJ116" s="4">
        <v>1.5629999999999999</v>
      </c>
      <c r="GK116" s="4">
        <v>1.8009999999999999</v>
      </c>
      <c r="JX116" s="4">
        <v>1.1719999999999999</v>
      </c>
      <c r="JY116" s="4">
        <v>1.139</v>
      </c>
      <c r="JZ116" s="4">
        <v>1.139</v>
      </c>
    </row>
    <row r="117" spans="192:286" x14ac:dyDescent="0.2">
      <c r="GJ117" s="4">
        <v>2.4169999999999998</v>
      </c>
      <c r="GK117" s="4">
        <v>0.874</v>
      </c>
      <c r="JX117" s="4">
        <v>1.052</v>
      </c>
      <c r="JY117" s="4">
        <v>2.5470000000000002</v>
      </c>
      <c r="JZ117" s="4">
        <v>0.70399999999999996</v>
      </c>
    </row>
    <row r="118" spans="192:286" x14ac:dyDescent="0.2">
      <c r="GJ118" s="4">
        <v>1.853</v>
      </c>
      <c r="GK118" s="4">
        <v>1.139</v>
      </c>
      <c r="JX118" s="4">
        <v>0.996</v>
      </c>
      <c r="JY118" s="4">
        <v>1.1879999999999999</v>
      </c>
      <c r="JZ118" s="4">
        <v>2.1040000000000001</v>
      </c>
    </row>
    <row r="119" spans="192:286" x14ac:dyDescent="0.2">
      <c r="GJ119" s="4">
        <v>2.2869999999999999</v>
      </c>
      <c r="GK119" s="4">
        <v>2.742</v>
      </c>
      <c r="JX119" s="4">
        <v>0.97699999999999998</v>
      </c>
      <c r="JY119" s="4">
        <v>2.6070000000000002</v>
      </c>
      <c r="JZ119" s="4">
        <v>1.4219999999999999</v>
      </c>
    </row>
    <row r="120" spans="192:286" x14ac:dyDescent="0.2">
      <c r="GJ120" s="4">
        <v>1.758</v>
      </c>
      <c r="GK120" s="4">
        <v>1.575</v>
      </c>
      <c r="JX120" s="4">
        <v>0.996</v>
      </c>
      <c r="JY120" s="4">
        <v>2.742</v>
      </c>
      <c r="JZ120" s="4">
        <v>0.97699999999999998</v>
      </c>
    </row>
    <row r="121" spans="192:286" x14ac:dyDescent="0.2">
      <c r="GJ121" s="4">
        <v>2.1840000000000002</v>
      </c>
      <c r="GK121" s="4">
        <v>2.04</v>
      </c>
      <c r="JX121" s="4">
        <v>0.874</v>
      </c>
      <c r="JY121" s="4">
        <v>2.3439999999999999</v>
      </c>
      <c r="JZ121" s="4">
        <v>1.409</v>
      </c>
    </row>
    <row r="122" spans="192:286" x14ac:dyDescent="0.2">
      <c r="GJ122" s="4">
        <v>2.2869999999999999</v>
      </c>
      <c r="GK122" s="4">
        <v>2.7349999999999999</v>
      </c>
      <c r="JX122" s="4">
        <v>0.80600000000000005</v>
      </c>
      <c r="JY122" s="4">
        <v>0.80600000000000005</v>
      </c>
      <c r="JZ122" s="4">
        <v>1.7470000000000001</v>
      </c>
    </row>
    <row r="123" spans="192:286" x14ac:dyDescent="0.2">
      <c r="GJ123" s="4">
        <v>0.996</v>
      </c>
      <c r="GK123" s="4">
        <v>1.954</v>
      </c>
      <c r="JX123" s="4">
        <v>1.236</v>
      </c>
      <c r="JY123" s="4">
        <v>3.5379999999999998</v>
      </c>
      <c r="JZ123" s="4">
        <v>1.7470000000000001</v>
      </c>
    </row>
    <row r="124" spans="192:286" x14ac:dyDescent="0.2">
      <c r="GJ124" s="4">
        <v>0.996</v>
      </c>
      <c r="GK124" s="4">
        <v>0.96699999999999997</v>
      </c>
      <c r="JX124" s="4">
        <v>0.61799999999999999</v>
      </c>
      <c r="JY124" s="4">
        <v>0.58599999999999997</v>
      </c>
      <c r="JZ124" s="4">
        <v>0.996</v>
      </c>
    </row>
    <row r="125" spans="192:286" x14ac:dyDescent="0.2">
      <c r="GJ125" s="4">
        <v>0.874</v>
      </c>
      <c r="GK125" s="4">
        <v>1.5629999999999999</v>
      </c>
      <c r="JX125" s="4">
        <v>0.61799999999999999</v>
      </c>
      <c r="JY125" s="4">
        <v>0.39100000000000001</v>
      </c>
      <c r="JZ125" s="4">
        <v>1.758</v>
      </c>
    </row>
    <row r="126" spans="192:286" x14ac:dyDescent="0.2">
      <c r="GJ126" s="4">
        <v>1.381</v>
      </c>
      <c r="GK126" s="4">
        <v>0.97699999999999998</v>
      </c>
      <c r="JX126" s="4">
        <v>0.58599999999999997</v>
      </c>
      <c r="JY126" s="4">
        <v>0.19500000000000001</v>
      </c>
      <c r="JZ126" s="4">
        <v>0.80600000000000005</v>
      </c>
    </row>
    <row r="127" spans="192:286" x14ac:dyDescent="0.2">
      <c r="GJ127" s="4">
        <v>2.3769999999999998</v>
      </c>
      <c r="GK127" s="4">
        <v>2.54</v>
      </c>
      <c r="JX127" s="4">
        <v>0.996</v>
      </c>
      <c r="JY127" s="4">
        <v>0.80600000000000005</v>
      </c>
      <c r="JZ127" s="4">
        <v>2.1579999999999999</v>
      </c>
    </row>
    <row r="128" spans="192:286" x14ac:dyDescent="0.2">
      <c r="GJ128" s="4">
        <v>2.7210000000000001</v>
      </c>
      <c r="GK128" s="4">
        <v>1.9239999999999999</v>
      </c>
      <c r="JX128" s="4">
        <v>0.437</v>
      </c>
      <c r="JY128" s="4">
        <v>0.996</v>
      </c>
      <c r="JZ128" s="4">
        <v>1.052</v>
      </c>
    </row>
    <row r="129" spans="192:286" x14ac:dyDescent="0.2">
      <c r="GJ129" s="4">
        <v>0.80600000000000005</v>
      </c>
      <c r="GK129" s="4">
        <v>1.526</v>
      </c>
      <c r="JX129" s="4">
        <v>0.80600000000000005</v>
      </c>
      <c r="JY129" s="4">
        <v>0.58599999999999997</v>
      </c>
      <c r="JZ129" s="4">
        <v>1.409</v>
      </c>
    </row>
    <row r="130" spans="192:286" x14ac:dyDescent="0.2">
      <c r="GJ130" s="4">
        <v>1.5629999999999999</v>
      </c>
      <c r="GK130" s="4">
        <v>0.97699999999999998</v>
      </c>
      <c r="JX130" s="4">
        <v>0.78100000000000003</v>
      </c>
      <c r="JY130" s="4">
        <v>0.97699999999999998</v>
      </c>
      <c r="JZ130" s="4">
        <v>1.758</v>
      </c>
    </row>
    <row r="131" spans="192:286" x14ac:dyDescent="0.2">
      <c r="GJ131" s="4">
        <v>1.1719999999999999</v>
      </c>
      <c r="GK131" s="4">
        <v>1.954</v>
      </c>
      <c r="JX131" s="4">
        <v>0.55400000000000005</v>
      </c>
      <c r="JY131" s="4">
        <v>0.97699999999999998</v>
      </c>
      <c r="JZ131" s="4">
        <v>1.611</v>
      </c>
    </row>
    <row r="132" spans="192:286" x14ac:dyDescent="0.2">
      <c r="GJ132" s="4">
        <v>0.996</v>
      </c>
      <c r="GK132" s="4">
        <v>2.149</v>
      </c>
      <c r="JX132" s="4">
        <v>0.874</v>
      </c>
      <c r="JY132" s="4">
        <v>1.5629999999999999</v>
      </c>
      <c r="JZ132" s="4">
        <v>1.1719999999999999</v>
      </c>
    </row>
    <row r="133" spans="192:286" x14ac:dyDescent="0.2">
      <c r="GJ133" s="4">
        <v>1.236</v>
      </c>
      <c r="GK133" s="4">
        <v>2.3439999999999999</v>
      </c>
      <c r="JX133" s="4">
        <v>0.70399999999999996</v>
      </c>
      <c r="JY133" s="4">
        <v>0.97699999999999998</v>
      </c>
      <c r="JZ133" s="4">
        <v>1.1879999999999999</v>
      </c>
    </row>
    <row r="134" spans="192:286" x14ac:dyDescent="0.2">
      <c r="GJ134" s="4">
        <v>2.4169999999999998</v>
      </c>
      <c r="GK134" s="4">
        <v>2.7349999999999999</v>
      </c>
      <c r="JX134" s="4">
        <v>0.80600000000000005</v>
      </c>
      <c r="JY134" s="4">
        <v>0.61799999999999999</v>
      </c>
      <c r="JZ134" s="4">
        <v>0.80600000000000005</v>
      </c>
    </row>
    <row r="135" spans="192:286" x14ac:dyDescent="0.2">
      <c r="GJ135" s="4">
        <v>1.611</v>
      </c>
      <c r="GK135" s="4">
        <v>2.5470000000000002</v>
      </c>
      <c r="JX135" s="4">
        <v>0.80600000000000005</v>
      </c>
      <c r="JY135" s="4">
        <v>0.437</v>
      </c>
      <c r="JZ135" s="4">
        <v>1.669</v>
      </c>
    </row>
    <row r="136" spans="192:286" x14ac:dyDescent="0.2">
      <c r="GJ136" s="4">
        <v>2.1040000000000001</v>
      </c>
      <c r="GK136" s="4">
        <v>1.611</v>
      </c>
      <c r="JX136" s="4">
        <v>0.996</v>
      </c>
      <c r="JY136" s="4">
        <v>1.4219999999999999</v>
      </c>
      <c r="JZ136" s="4">
        <v>2.3530000000000002</v>
      </c>
    </row>
    <row r="137" spans="192:286" x14ac:dyDescent="0.2">
      <c r="GJ137" s="4">
        <v>1.575</v>
      </c>
      <c r="GK137" s="4">
        <v>0.97699999999999998</v>
      </c>
      <c r="JX137" s="4">
        <v>0.78100000000000003</v>
      </c>
      <c r="JY137" s="4">
        <v>0.78100000000000003</v>
      </c>
      <c r="JZ137" s="4">
        <v>1.575</v>
      </c>
    </row>
    <row r="138" spans="192:286" x14ac:dyDescent="0.2">
      <c r="GJ138" s="4">
        <v>1.575</v>
      </c>
      <c r="GK138" s="4">
        <v>1.758</v>
      </c>
      <c r="JX138" s="4">
        <v>1.052</v>
      </c>
      <c r="JY138" s="4">
        <v>0.39100000000000001</v>
      </c>
      <c r="JZ138" s="4">
        <v>1.1719999999999999</v>
      </c>
    </row>
    <row r="139" spans="192:286" x14ac:dyDescent="0.2">
      <c r="GJ139" s="4">
        <v>0.97699999999999998</v>
      </c>
      <c r="GK139" s="4">
        <v>1.7689999999999999</v>
      </c>
      <c r="JX139" s="4">
        <v>0.78100000000000003</v>
      </c>
      <c r="JY139" s="4">
        <v>0.996</v>
      </c>
      <c r="JZ139" s="4">
        <v>1.575</v>
      </c>
    </row>
    <row r="140" spans="192:286" x14ac:dyDescent="0.2">
      <c r="GJ140" s="4">
        <v>1.611</v>
      </c>
      <c r="GK140" s="4">
        <v>0.78100000000000003</v>
      </c>
      <c r="JX140" s="4">
        <v>0.61799999999999999</v>
      </c>
      <c r="JY140" s="4">
        <v>0.97699999999999998</v>
      </c>
      <c r="JZ140" s="4">
        <v>1.575</v>
      </c>
    </row>
    <row r="141" spans="192:286" x14ac:dyDescent="0.2">
      <c r="GJ141" s="4">
        <v>1.4219999999999999</v>
      </c>
      <c r="GK141" s="4">
        <v>1.758</v>
      </c>
      <c r="JX141" s="4">
        <v>0.80600000000000005</v>
      </c>
      <c r="JY141" s="4">
        <v>1.1879999999999999</v>
      </c>
      <c r="JZ141" s="4">
        <v>3.7930000000000001</v>
      </c>
    </row>
    <row r="142" spans="192:286" x14ac:dyDescent="0.2">
      <c r="GJ142" s="4">
        <v>1.9630000000000001</v>
      </c>
      <c r="GK142" s="4">
        <v>1.2509999999999999</v>
      </c>
      <c r="JX142" s="4">
        <v>0.78100000000000003</v>
      </c>
      <c r="JY142" s="4">
        <v>1.758</v>
      </c>
      <c r="JZ142" s="4">
        <v>1.853</v>
      </c>
    </row>
    <row r="143" spans="192:286" x14ac:dyDescent="0.2">
      <c r="GJ143" s="4">
        <v>1.4219999999999999</v>
      </c>
      <c r="GK143" s="4">
        <v>0.996</v>
      </c>
      <c r="JX143" s="4">
        <v>0.996</v>
      </c>
      <c r="JY143" s="4">
        <v>0.55300000000000005</v>
      </c>
      <c r="JZ143" s="4">
        <v>1.381</v>
      </c>
    </row>
    <row r="144" spans="192:286" x14ac:dyDescent="0.2">
      <c r="GJ144" s="4">
        <v>1.5629999999999999</v>
      </c>
      <c r="GK144" s="4">
        <v>0.58599999999999997</v>
      </c>
      <c r="JX144" s="4">
        <v>1.1879999999999999</v>
      </c>
      <c r="JY144" s="4">
        <v>0.61799999999999999</v>
      </c>
      <c r="JZ144" s="4">
        <v>0.82899999999999996</v>
      </c>
    </row>
    <row r="145" spans="192:289" x14ac:dyDescent="0.2">
      <c r="GJ145" s="4">
        <v>0.97699999999999998</v>
      </c>
      <c r="GK145" s="4">
        <v>1.1719999999999999</v>
      </c>
      <c r="JX145" s="4">
        <v>1.1879999999999999</v>
      </c>
      <c r="JY145" s="4">
        <v>0.78100000000000003</v>
      </c>
      <c r="JZ145" s="4">
        <v>0.874</v>
      </c>
    </row>
    <row r="146" spans="192:289" x14ac:dyDescent="0.2">
      <c r="GJ146" s="4">
        <v>0.97699999999999998</v>
      </c>
      <c r="GK146" s="4">
        <v>1.7689999999999999</v>
      </c>
      <c r="JX146" s="4">
        <v>0.78100000000000003</v>
      </c>
      <c r="JY146" s="4">
        <v>0.78100000000000003</v>
      </c>
      <c r="JZ146" s="4">
        <v>0.996</v>
      </c>
    </row>
    <row r="147" spans="192:289" x14ac:dyDescent="0.2">
      <c r="GJ147" s="4">
        <v>0.78100000000000003</v>
      </c>
      <c r="GK147" s="4">
        <v>0.97699999999999998</v>
      </c>
      <c r="JX147" s="4">
        <v>0.80600000000000005</v>
      </c>
      <c r="JY147" s="4">
        <v>1.236</v>
      </c>
      <c r="JZ147" s="4">
        <v>2.7629999999999999</v>
      </c>
    </row>
    <row r="148" spans="192:289" x14ac:dyDescent="0.2">
      <c r="GJ148" s="4">
        <v>0.58599999999999997</v>
      </c>
      <c r="GK148" s="4">
        <v>1.3680000000000001</v>
      </c>
      <c r="JX148" s="4">
        <v>0.874</v>
      </c>
      <c r="JY148" s="4">
        <v>1.1719999999999999</v>
      </c>
      <c r="JZ148" s="4">
        <v>2.7210000000000001</v>
      </c>
    </row>
    <row r="149" spans="192:289" x14ac:dyDescent="0.2">
      <c r="GJ149" s="4">
        <v>0.58599999999999997</v>
      </c>
      <c r="GK149" s="4">
        <v>1.1719999999999999</v>
      </c>
      <c r="JX149" s="4">
        <v>0.996</v>
      </c>
      <c r="JY149" s="4">
        <v>0.61799999999999999</v>
      </c>
      <c r="JZ149" s="4">
        <v>2.04</v>
      </c>
    </row>
    <row r="150" spans="192:289" x14ac:dyDescent="0.2">
      <c r="GJ150" s="4">
        <v>0.78100000000000003</v>
      </c>
      <c r="GK150" s="4">
        <v>1.954</v>
      </c>
      <c r="JX150" s="4">
        <v>1.3680000000000001</v>
      </c>
      <c r="JY150" s="4">
        <v>0.58599999999999997</v>
      </c>
      <c r="JZ150" s="4">
        <v>1.758</v>
      </c>
    </row>
    <row r="151" spans="192:289" x14ac:dyDescent="0.2">
      <c r="GJ151" s="4">
        <v>0.78100000000000003</v>
      </c>
      <c r="GK151" s="4">
        <v>0.70399999999999996</v>
      </c>
      <c r="JX151" s="4">
        <v>0.874</v>
      </c>
      <c r="JY151" s="4">
        <v>0.80600000000000005</v>
      </c>
      <c r="JZ151" s="4">
        <v>2.8450000000000002</v>
      </c>
    </row>
    <row r="152" spans="192:289" x14ac:dyDescent="0.2">
      <c r="GJ152" s="4">
        <v>1.236</v>
      </c>
      <c r="GK152" s="4">
        <v>0.70399999999999996</v>
      </c>
      <c r="JX152" s="4">
        <v>0.78100000000000003</v>
      </c>
      <c r="JY152" s="4">
        <v>0.80600000000000005</v>
      </c>
      <c r="JZ152" s="4">
        <v>1.992</v>
      </c>
    </row>
    <row r="153" spans="192:289" x14ac:dyDescent="0.2">
      <c r="GJ153" s="4">
        <v>1.5629999999999999</v>
      </c>
      <c r="GK153" s="4">
        <v>2.3439999999999999</v>
      </c>
      <c r="JX153" s="4">
        <v>1.236</v>
      </c>
      <c r="JY153" s="4">
        <v>0.996</v>
      </c>
      <c r="JZ153" s="4">
        <v>1.3109999999999999</v>
      </c>
    </row>
    <row r="154" spans="192:289" x14ac:dyDescent="0.2">
      <c r="GJ154" s="4">
        <v>0.996</v>
      </c>
      <c r="GK154" s="4">
        <v>1.3680000000000001</v>
      </c>
      <c r="JX154" s="4">
        <v>0.874</v>
      </c>
      <c r="JY154" s="4">
        <v>2.3439999999999999</v>
      </c>
      <c r="JZ154" s="4">
        <v>1.7689999999999999</v>
      </c>
    </row>
    <row r="157" spans="192:289" x14ac:dyDescent="0.2">
      <c r="JX157" s="5" t="s">
        <v>7</v>
      </c>
      <c r="JY157" s="5" t="s">
        <v>8</v>
      </c>
      <c r="JZ157" s="5" t="s">
        <v>9</v>
      </c>
      <c r="KA157" s="5" t="s">
        <v>10</v>
      </c>
      <c r="KB157" s="5" t="s">
        <v>11</v>
      </c>
      <c r="KC157" s="5" t="s">
        <v>12</v>
      </c>
    </row>
    <row r="158" spans="192:289" x14ac:dyDescent="0.2">
      <c r="JX158" s="5" t="s">
        <v>666</v>
      </c>
      <c r="JY158" s="5">
        <v>-0.111</v>
      </c>
      <c r="JZ158" s="5" t="s">
        <v>667</v>
      </c>
      <c r="KA158" s="5" t="s">
        <v>15</v>
      </c>
      <c r="KB158" s="5" t="s">
        <v>16</v>
      </c>
      <c r="KC158" s="5">
        <v>0.22</v>
      </c>
    </row>
    <row r="159" spans="192:289" x14ac:dyDescent="0.2">
      <c r="JX159" s="5" t="s">
        <v>668</v>
      </c>
      <c r="JY159" s="5">
        <v>-0.73599999999999999</v>
      </c>
      <c r="JZ159" s="5" t="s">
        <v>669</v>
      </c>
      <c r="KA159" s="5" t="s">
        <v>19</v>
      </c>
      <c r="KB159" s="5" t="s">
        <v>74</v>
      </c>
      <c r="KC159" s="5" t="s">
        <v>75</v>
      </c>
    </row>
    <row r="160" spans="192:289" x14ac:dyDescent="0.2">
      <c r="JX160" s="5" t="s">
        <v>670</v>
      </c>
      <c r="JY160" s="5">
        <v>-0.625</v>
      </c>
      <c r="JZ160" s="5" t="s">
        <v>671</v>
      </c>
      <c r="KA160" s="5" t="s">
        <v>19</v>
      </c>
      <c r="KB160" s="5" t="s">
        <v>74</v>
      </c>
      <c r="KC160" s="5" t="s">
        <v>7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D720D-D26F-304B-ABF4-91A2C19D2084}">
  <dimension ref="A4:AV157"/>
  <sheetViews>
    <sheetView topLeftCell="T1" workbookViewId="0">
      <selection activeCell="Y14" sqref="Y14"/>
    </sheetView>
  </sheetViews>
  <sheetFormatPr baseColWidth="10" defaultRowHeight="16" x14ac:dyDescent="0.2"/>
  <sheetData>
    <row r="4" spans="1:48" x14ac:dyDescent="0.2">
      <c r="A4" s="6" t="s">
        <v>687</v>
      </c>
      <c r="B4" s="6" t="s">
        <v>688</v>
      </c>
      <c r="J4" s="6" t="s">
        <v>687</v>
      </c>
      <c r="K4" s="6" t="s">
        <v>688</v>
      </c>
      <c r="S4" s="6" t="s">
        <v>687</v>
      </c>
      <c r="T4" s="6" t="s">
        <v>688</v>
      </c>
      <c r="AB4" s="6" t="s">
        <v>251</v>
      </c>
      <c r="AC4" s="6" t="s">
        <v>688</v>
      </c>
      <c r="AJ4" s="6" t="s">
        <v>251</v>
      </c>
      <c r="AK4" s="6" t="s">
        <v>688</v>
      </c>
      <c r="AR4" s="23" t="s">
        <v>251</v>
      </c>
      <c r="AS4" s="6" t="s">
        <v>688</v>
      </c>
    </row>
    <row r="5" spans="1:48" x14ac:dyDescent="0.2">
      <c r="A5" s="4">
        <v>1.464855</v>
      </c>
      <c r="B5" s="4">
        <v>4.6763960000000004</v>
      </c>
      <c r="J5" s="4">
        <v>0.32158900000000001</v>
      </c>
      <c r="K5" s="4">
        <v>0.25248599999999999</v>
      </c>
      <c r="S5" s="4">
        <v>5.8129160000000004</v>
      </c>
      <c r="T5" s="4">
        <v>24.87445</v>
      </c>
      <c r="AB5" s="4">
        <v>0.80600000000000005</v>
      </c>
      <c r="AC5" s="4">
        <v>5.4740000000000002</v>
      </c>
      <c r="AJ5" s="4">
        <v>345</v>
      </c>
      <c r="AK5" s="4">
        <v>247</v>
      </c>
      <c r="AR5" s="37">
        <v>0.17931034000000001</v>
      </c>
      <c r="AS5" s="37">
        <v>0.10843373000000001</v>
      </c>
    </row>
    <row r="6" spans="1:48" x14ac:dyDescent="0.2">
      <c r="A6" s="4">
        <v>1.05305</v>
      </c>
      <c r="B6" s="4">
        <v>3.1780940000000002</v>
      </c>
      <c r="J6" s="4">
        <v>0.12744</v>
      </c>
      <c r="K6" s="4">
        <v>0.15740999999999999</v>
      </c>
      <c r="S6" s="4">
        <v>4.1787679999999998</v>
      </c>
      <c r="T6" s="4">
        <v>16.90475</v>
      </c>
      <c r="AB6" s="4">
        <v>1.052</v>
      </c>
      <c r="AC6" s="4">
        <v>0.879</v>
      </c>
      <c r="AJ6" s="4">
        <v>355</v>
      </c>
      <c r="AK6" s="4">
        <v>127</v>
      </c>
      <c r="AR6" s="37">
        <v>0.13422819</v>
      </c>
      <c r="AS6" s="37">
        <v>0.13114754000000001</v>
      </c>
    </row>
    <row r="7" spans="1:48" x14ac:dyDescent="0.2">
      <c r="A7" s="4">
        <v>4.2855489999999996</v>
      </c>
      <c r="B7" s="4">
        <v>2.6968139999999998</v>
      </c>
      <c r="D7" s="5" t="s">
        <v>257</v>
      </c>
      <c r="E7" s="5"/>
      <c r="J7" s="4">
        <v>0.21865799999999999</v>
      </c>
      <c r="K7" s="4">
        <v>0.26380799999999999</v>
      </c>
      <c r="M7" s="5" t="s">
        <v>257</v>
      </c>
      <c r="N7" s="5"/>
      <c r="S7" s="4">
        <v>17.006150000000002</v>
      </c>
      <c r="T7" s="4">
        <v>14.344760000000001</v>
      </c>
      <c r="V7" s="5" t="s">
        <v>257</v>
      </c>
      <c r="W7" s="5"/>
      <c r="AB7" s="4">
        <v>1.1879999999999999</v>
      </c>
      <c r="AC7" s="4">
        <v>1.468</v>
      </c>
      <c r="AJ7" s="4">
        <v>387</v>
      </c>
      <c r="AK7" s="4">
        <v>370</v>
      </c>
      <c r="AR7" s="37">
        <v>0.11206897</v>
      </c>
      <c r="AS7" s="37">
        <v>0.17910448000000001</v>
      </c>
      <c r="AU7" s="5" t="s">
        <v>257</v>
      </c>
      <c r="AV7" s="5"/>
    </row>
    <row r="8" spans="1:48" x14ac:dyDescent="0.2">
      <c r="A8" s="4">
        <v>1.4539679999999999</v>
      </c>
      <c r="B8" s="4">
        <v>1.457444</v>
      </c>
      <c r="D8" s="5" t="s">
        <v>258</v>
      </c>
      <c r="E8" s="5">
        <v>0.54</v>
      </c>
      <c r="J8" s="4">
        <v>0.34242899999999998</v>
      </c>
      <c r="K8" s="4">
        <v>0.117814</v>
      </c>
      <c r="M8" s="5" t="s">
        <v>258</v>
      </c>
      <c r="N8" s="5">
        <v>0.02</v>
      </c>
      <c r="S8" s="4">
        <v>5.7697139999999996</v>
      </c>
      <c r="T8" s="4">
        <v>7.7523590000000002</v>
      </c>
      <c r="V8" s="5" t="s">
        <v>258</v>
      </c>
      <c r="W8" s="5">
        <v>0.04</v>
      </c>
      <c r="AB8" s="4">
        <v>1.488</v>
      </c>
      <c r="AC8" s="4">
        <v>1.8660000000000001</v>
      </c>
      <c r="AE8" s="5" t="s">
        <v>257</v>
      </c>
      <c r="AF8" s="5"/>
      <c r="AJ8" s="4">
        <v>331</v>
      </c>
      <c r="AK8" s="4">
        <v>202</v>
      </c>
      <c r="AM8" s="5" t="s">
        <v>257</v>
      </c>
      <c r="AN8" s="5"/>
      <c r="AR8" s="37">
        <v>0.13636364000000001</v>
      </c>
      <c r="AS8" s="37">
        <v>0.12087912000000001</v>
      </c>
      <c r="AU8" s="5" t="s">
        <v>258</v>
      </c>
      <c r="AV8" s="5">
        <v>0.64</v>
      </c>
    </row>
    <row r="9" spans="1:48" x14ac:dyDescent="0.2">
      <c r="A9" s="4">
        <v>3.9525640000000002</v>
      </c>
      <c r="B9" s="4">
        <v>2.849834</v>
      </c>
      <c r="D9" s="5" t="s">
        <v>259</v>
      </c>
      <c r="E9" s="5" t="s">
        <v>16</v>
      </c>
      <c r="J9" s="4">
        <v>0.27521800000000002</v>
      </c>
      <c r="K9" s="4">
        <v>0.18967500000000001</v>
      </c>
      <c r="M9" s="5" t="s">
        <v>259</v>
      </c>
      <c r="N9" s="5" t="s">
        <v>67</v>
      </c>
      <c r="S9" s="4">
        <v>15.68478</v>
      </c>
      <c r="T9" s="4">
        <v>15.15869</v>
      </c>
      <c r="V9" s="5" t="s">
        <v>259</v>
      </c>
      <c r="W9" s="5" t="s">
        <v>67</v>
      </c>
      <c r="AB9" s="4">
        <v>1.7689999999999999</v>
      </c>
      <c r="AC9" s="4">
        <v>1.1759999999999999</v>
      </c>
      <c r="AE9" s="5" t="s">
        <v>258</v>
      </c>
      <c r="AF9" s="5">
        <v>0.30590000000000001</v>
      </c>
      <c r="AJ9" s="4">
        <v>200</v>
      </c>
      <c r="AK9" s="4">
        <v>370</v>
      </c>
      <c r="AM9" s="5" t="s">
        <v>258</v>
      </c>
      <c r="AN9" s="5">
        <v>0.8</v>
      </c>
      <c r="AR9" s="37">
        <v>9.3023259999999997E-2</v>
      </c>
      <c r="AS9" s="37">
        <v>0.12962963</v>
      </c>
      <c r="AU9" s="5" t="s">
        <v>259</v>
      </c>
      <c r="AV9" s="5" t="s">
        <v>16</v>
      </c>
    </row>
    <row r="10" spans="1:48" x14ac:dyDescent="0.2">
      <c r="A10" s="4">
        <v>3.2707899999999999</v>
      </c>
      <c r="B10" s="4">
        <v>3.1925159999999999</v>
      </c>
      <c r="D10" s="5" t="s">
        <v>260</v>
      </c>
      <c r="E10" s="5" t="s">
        <v>15</v>
      </c>
      <c r="J10" s="4">
        <v>0.274619</v>
      </c>
      <c r="K10" s="4">
        <v>0.26503199999999999</v>
      </c>
      <c r="M10" s="5" t="s">
        <v>260</v>
      </c>
      <c r="N10" s="5" t="s">
        <v>19</v>
      </c>
      <c r="S10" s="4">
        <v>12.979329999999999</v>
      </c>
      <c r="T10" s="4">
        <v>16.981470000000002</v>
      </c>
      <c r="V10" s="5" t="s">
        <v>260</v>
      </c>
      <c r="W10" s="5" t="s">
        <v>19</v>
      </c>
      <c r="AB10" s="4">
        <v>1.381</v>
      </c>
      <c r="AC10" s="4">
        <v>1.9630000000000001</v>
      </c>
      <c r="AE10" s="5" t="s">
        <v>259</v>
      </c>
      <c r="AF10" s="5" t="s">
        <v>16</v>
      </c>
      <c r="AJ10" s="4">
        <v>203</v>
      </c>
      <c r="AK10" s="4">
        <v>317</v>
      </c>
      <c r="AM10" s="5" t="s">
        <v>259</v>
      </c>
      <c r="AN10" s="5" t="s">
        <v>16</v>
      </c>
      <c r="AR10" s="37">
        <v>9.3333330000000006E-2</v>
      </c>
      <c r="AS10" s="37">
        <v>7.6923080000000005E-2</v>
      </c>
      <c r="AU10" s="5" t="s">
        <v>260</v>
      </c>
      <c r="AV10" s="5" t="s">
        <v>15</v>
      </c>
    </row>
    <row r="11" spans="1:48" x14ac:dyDescent="0.2">
      <c r="A11" s="4">
        <v>3.3521580000000002</v>
      </c>
      <c r="B11" s="4">
        <v>1.823253</v>
      </c>
      <c r="D11" s="5" t="s">
        <v>261</v>
      </c>
      <c r="E11" s="5" t="s">
        <v>262</v>
      </c>
      <c r="J11" s="4">
        <v>0.279976</v>
      </c>
      <c r="K11" s="4">
        <v>0.19792499999999999</v>
      </c>
      <c r="M11" s="5" t="s">
        <v>261</v>
      </c>
      <c r="N11" s="5" t="s">
        <v>262</v>
      </c>
      <c r="S11" s="4">
        <v>13.302210000000001</v>
      </c>
      <c r="T11" s="4">
        <v>9.6981529999999996</v>
      </c>
      <c r="V11" s="5" t="s">
        <v>261</v>
      </c>
      <c r="W11" s="5" t="s">
        <v>262</v>
      </c>
      <c r="AB11" s="4">
        <v>2.3769999999999998</v>
      </c>
      <c r="AC11" s="4">
        <v>2.8479999999999999</v>
      </c>
      <c r="AE11" s="5" t="s">
        <v>260</v>
      </c>
      <c r="AF11" s="5" t="s">
        <v>15</v>
      </c>
      <c r="AJ11" s="4">
        <v>335</v>
      </c>
      <c r="AK11" s="4">
        <v>352</v>
      </c>
      <c r="AM11" s="5" t="s">
        <v>260</v>
      </c>
      <c r="AN11" s="5" t="s">
        <v>15</v>
      </c>
      <c r="AR11" s="37">
        <v>0.15384614999999999</v>
      </c>
      <c r="AS11" s="37">
        <v>0.13559321999999999</v>
      </c>
      <c r="AU11" s="5" t="s">
        <v>261</v>
      </c>
      <c r="AV11" s="5" t="s">
        <v>262</v>
      </c>
    </row>
    <row r="12" spans="1:48" x14ac:dyDescent="0.2">
      <c r="A12" s="4">
        <v>2.5178569999999998</v>
      </c>
      <c r="B12" s="4">
        <v>0.89335500000000001</v>
      </c>
      <c r="D12" s="5" t="s">
        <v>263</v>
      </c>
      <c r="E12" s="5" t="s">
        <v>689</v>
      </c>
      <c r="J12" s="4">
        <v>0.16438800000000001</v>
      </c>
      <c r="K12" s="4">
        <v>0.17685699999999999</v>
      </c>
      <c r="M12" s="5" t="s">
        <v>263</v>
      </c>
      <c r="N12" s="5" t="s">
        <v>690</v>
      </c>
      <c r="S12" s="4">
        <v>9.9914950000000005</v>
      </c>
      <c r="T12" s="4">
        <v>4.7518880000000001</v>
      </c>
      <c r="V12" s="5" t="s">
        <v>263</v>
      </c>
      <c r="W12" s="5" t="s">
        <v>691</v>
      </c>
      <c r="AB12" s="4">
        <v>1.1719999999999999</v>
      </c>
      <c r="AC12" s="4">
        <v>1.329</v>
      </c>
      <c r="AE12" s="5" t="s">
        <v>261</v>
      </c>
      <c r="AF12" s="5" t="s">
        <v>262</v>
      </c>
      <c r="AJ12" s="4">
        <v>364</v>
      </c>
      <c r="AK12" s="4">
        <v>379</v>
      </c>
      <c r="AM12" s="5" t="s">
        <v>261</v>
      </c>
      <c r="AN12" s="5" t="s">
        <v>262</v>
      </c>
      <c r="AR12" s="37">
        <v>0.25</v>
      </c>
      <c r="AS12" s="37">
        <v>0.18439716</v>
      </c>
      <c r="AU12" s="5" t="s">
        <v>263</v>
      </c>
      <c r="AV12" s="5" t="s">
        <v>694</v>
      </c>
    </row>
    <row r="13" spans="1:48" x14ac:dyDescent="0.2">
      <c r="A13" s="4">
        <v>1.1900269999999999</v>
      </c>
      <c r="B13" s="4">
        <v>2.9689179999999999</v>
      </c>
      <c r="J13" s="4">
        <v>0.30943199999999998</v>
      </c>
      <c r="K13" s="4">
        <v>0.208707</v>
      </c>
      <c r="S13" s="4">
        <v>4.7223290000000002</v>
      </c>
      <c r="T13" s="4">
        <v>15.792120000000001</v>
      </c>
      <c r="AB13" s="4">
        <v>1.8009999999999999</v>
      </c>
      <c r="AC13" s="4">
        <v>1.1140000000000001</v>
      </c>
      <c r="AE13" s="5" t="s">
        <v>263</v>
      </c>
      <c r="AF13" s="5" t="s">
        <v>692</v>
      </c>
      <c r="AJ13" s="4">
        <v>320</v>
      </c>
      <c r="AK13" s="4">
        <v>347</v>
      </c>
      <c r="AM13" s="5" t="s">
        <v>263</v>
      </c>
      <c r="AN13" s="5" t="s">
        <v>693</v>
      </c>
      <c r="AR13" s="37">
        <v>0.125</v>
      </c>
      <c r="AS13" s="37">
        <v>0.12931034</v>
      </c>
    </row>
    <row r="14" spans="1:48" x14ac:dyDescent="0.2">
      <c r="A14" s="4">
        <v>2.5904829999999999</v>
      </c>
      <c r="B14" s="4">
        <v>2.6469559999999999</v>
      </c>
      <c r="J14" s="4">
        <v>0.20364199999999999</v>
      </c>
      <c r="K14" s="4">
        <v>0.18682599999999999</v>
      </c>
      <c r="S14" s="4">
        <v>10.27969</v>
      </c>
      <c r="T14" s="4">
        <v>14.079549999999999</v>
      </c>
      <c r="AB14" s="4">
        <v>1.954</v>
      </c>
      <c r="AC14" s="4">
        <v>1.5289999999999999</v>
      </c>
      <c r="AJ14" s="4"/>
      <c r="AK14" s="4">
        <v>287</v>
      </c>
      <c r="AR14" s="37">
        <v>0.11111111</v>
      </c>
      <c r="AS14" s="37">
        <v>0.14285713999999999</v>
      </c>
    </row>
    <row r="15" spans="1:48" x14ac:dyDescent="0.2">
      <c r="A15" s="4">
        <v>1.8688769999999999</v>
      </c>
      <c r="B15" s="4">
        <v>2.449659</v>
      </c>
      <c r="J15" s="4"/>
      <c r="K15" s="4">
        <v>0.13145999999999999</v>
      </c>
      <c r="S15" s="4">
        <v>7.4161770000000002</v>
      </c>
      <c r="T15" s="4">
        <v>13.030099999999999</v>
      </c>
      <c r="AB15" s="4">
        <v>1.611</v>
      </c>
      <c r="AC15" s="4">
        <v>1.7390000000000001</v>
      </c>
      <c r="AJ15" s="4"/>
      <c r="AK15" s="4">
        <v>505</v>
      </c>
      <c r="AR15" s="37"/>
      <c r="AS15" s="37">
        <v>0.12790698</v>
      </c>
    </row>
    <row r="16" spans="1:48" x14ac:dyDescent="0.2">
      <c r="A16" s="4">
        <v>1.089402</v>
      </c>
      <c r="B16" s="22"/>
      <c r="J16" s="4"/>
      <c r="K16" s="4">
        <v>0.12898200000000001</v>
      </c>
      <c r="S16" s="4">
        <v>4.3230240000000002</v>
      </c>
      <c r="T16" s="4"/>
      <c r="AB16" s="4">
        <v>2.149</v>
      </c>
      <c r="AC16" s="4">
        <v>1.6859999999999999</v>
      </c>
      <c r="AJ16" s="4"/>
      <c r="AK16" s="4">
        <v>303</v>
      </c>
      <c r="AR16" s="37"/>
      <c r="AS16" s="37">
        <v>0.10588235</v>
      </c>
    </row>
    <row r="17" spans="10:37" x14ac:dyDescent="0.2">
      <c r="J17" s="22"/>
      <c r="K17" s="4">
        <v>0.16412399999999999</v>
      </c>
      <c r="AB17" s="4">
        <v>2.54</v>
      </c>
      <c r="AC17" s="4">
        <v>1.8280000000000001</v>
      </c>
      <c r="AJ17" s="4"/>
      <c r="AK17" s="4">
        <v>420</v>
      </c>
    </row>
    <row r="18" spans="10:37" x14ac:dyDescent="0.2">
      <c r="AB18" s="4">
        <v>1.575</v>
      </c>
      <c r="AC18" s="4">
        <v>1.958</v>
      </c>
    </row>
    <row r="19" spans="10:37" x14ac:dyDescent="0.2">
      <c r="AB19" s="4">
        <v>1.1879999999999999</v>
      </c>
      <c r="AC19" s="4">
        <v>2.0590000000000002</v>
      </c>
    </row>
    <row r="20" spans="10:37" x14ac:dyDescent="0.2">
      <c r="AB20" s="4">
        <v>2.742</v>
      </c>
      <c r="AC20" s="4">
        <v>1.4850000000000001</v>
      </c>
    </row>
    <row r="21" spans="10:37" x14ac:dyDescent="0.2">
      <c r="AB21" s="4">
        <v>0.97699999999999998</v>
      </c>
      <c r="AC21" s="4">
        <v>1.6080000000000001</v>
      </c>
    </row>
    <row r="22" spans="10:37" x14ac:dyDescent="0.2">
      <c r="AB22" s="4">
        <v>1.8009999999999999</v>
      </c>
      <c r="AC22" s="4">
        <v>1.9059999999999999</v>
      </c>
    </row>
    <row r="23" spans="10:37" x14ac:dyDescent="0.2">
      <c r="AB23" s="4">
        <v>2.3769999999999998</v>
      </c>
      <c r="AC23" s="4">
        <v>0.78100000000000003</v>
      </c>
    </row>
    <row r="24" spans="10:37" x14ac:dyDescent="0.2">
      <c r="AB24" s="4">
        <v>2.4710000000000001</v>
      </c>
      <c r="AC24" s="4">
        <v>0.58599999999999997</v>
      </c>
    </row>
    <row r="25" spans="10:37" x14ac:dyDescent="0.2">
      <c r="AB25" s="4">
        <v>1.137</v>
      </c>
      <c r="AC25" s="4">
        <v>0.74299999999999999</v>
      </c>
    </row>
    <row r="26" spans="10:37" x14ac:dyDescent="0.2">
      <c r="AB26" s="4">
        <v>0.78400000000000003</v>
      </c>
      <c r="AC26" s="4">
        <v>1.992</v>
      </c>
    </row>
    <row r="27" spans="10:37" x14ac:dyDescent="0.2">
      <c r="AB27" s="4">
        <v>4.1210000000000004</v>
      </c>
      <c r="AC27" s="4">
        <v>1.2010000000000001</v>
      </c>
    </row>
    <row r="28" spans="10:37" x14ac:dyDescent="0.2">
      <c r="AB28" s="4">
        <v>2.9820000000000002</v>
      </c>
      <c r="AC28" s="4">
        <v>0.78400000000000003</v>
      </c>
    </row>
    <row r="29" spans="10:37" x14ac:dyDescent="0.2">
      <c r="AB29" s="4">
        <v>2.8180000000000001</v>
      </c>
      <c r="AC29" s="4">
        <v>0.91200000000000003</v>
      </c>
    </row>
    <row r="30" spans="10:37" x14ac:dyDescent="0.2">
      <c r="AB30" s="4">
        <v>2.621</v>
      </c>
      <c r="AC30" s="4">
        <v>1.109</v>
      </c>
    </row>
    <row r="31" spans="10:37" x14ac:dyDescent="0.2">
      <c r="AB31" s="4">
        <v>1.3109999999999999</v>
      </c>
      <c r="AC31" s="4">
        <v>1.107</v>
      </c>
    </row>
    <row r="32" spans="10:37" x14ac:dyDescent="0.2">
      <c r="AB32" s="4">
        <v>0.97699999999999998</v>
      </c>
      <c r="AC32" s="4">
        <v>1.4330000000000001</v>
      </c>
    </row>
    <row r="33" spans="28:29" x14ac:dyDescent="0.2">
      <c r="AB33" s="4">
        <v>0.874</v>
      </c>
      <c r="AC33" s="4">
        <v>1.712</v>
      </c>
    </row>
    <row r="34" spans="28:29" x14ac:dyDescent="0.2">
      <c r="AB34" s="4">
        <v>1.8009999999999999</v>
      </c>
      <c r="AC34" s="4">
        <v>1.1759999999999999</v>
      </c>
    </row>
    <row r="35" spans="28:29" x14ac:dyDescent="0.2">
      <c r="AB35" s="4">
        <v>0.996</v>
      </c>
      <c r="AC35" s="4">
        <v>1.5209999999999999</v>
      </c>
    </row>
    <row r="36" spans="28:29" x14ac:dyDescent="0.2">
      <c r="AB36" s="4">
        <v>1.139</v>
      </c>
      <c r="AC36" s="4">
        <v>1.478</v>
      </c>
    </row>
    <row r="37" spans="28:29" x14ac:dyDescent="0.2">
      <c r="AB37" s="4">
        <v>2.5019999999999998</v>
      </c>
      <c r="AC37" s="4">
        <v>0.79500000000000004</v>
      </c>
    </row>
    <row r="38" spans="28:29" x14ac:dyDescent="0.2">
      <c r="AB38" s="4">
        <v>2.5209999999999999</v>
      </c>
      <c r="AC38" s="4">
        <v>0.29699999999999999</v>
      </c>
    </row>
    <row r="39" spans="28:29" x14ac:dyDescent="0.2">
      <c r="AB39" s="4">
        <v>0.78800000000000003</v>
      </c>
      <c r="AC39" s="4">
        <v>0.93300000000000005</v>
      </c>
    </row>
    <row r="40" spans="28:29" x14ac:dyDescent="0.2">
      <c r="AB40" s="4">
        <v>1.825</v>
      </c>
      <c r="AC40" s="4">
        <v>0.89800000000000002</v>
      </c>
    </row>
    <row r="41" spans="28:29" x14ac:dyDescent="0.2">
      <c r="AB41" s="4">
        <v>1.956</v>
      </c>
      <c r="AC41" s="4">
        <v>0.78100000000000003</v>
      </c>
    </row>
    <row r="42" spans="28:29" x14ac:dyDescent="0.2">
      <c r="AB42" s="4">
        <v>1.758</v>
      </c>
      <c r="AC42" s="4">
        <v>2.0539999999999998</v>
      </c>
    </row>
    <row r="43" spans="28:29" x14ac:dyDescent="0.2">
      <c r="AB43" s="4">
        <v>1.5660000000000001</v>
      </c>
      <c r="AC43" s="4">
        <v>1.389</v>
      </c>
    </row>
    <row r="44" spans="28:29" x14ac:dyDescent="0.2">
      <c r="AB44" s="4">
        <v>2.0329999999999999</v>
      </c>
      <c r="AC44" s="4">
        <v>1.161</v>
      </c>
    </row>
    <row r="45" spans="28:29" x14ac:dyDescent="0.2">
      <c r="AB45" s="4">
        <v>1.8560000000000001</v>
      </c>
      <c r="AC45" s="4">
        <v>0.34200000000000003</v>
      </c>
    </row>
    <row r="46" spans="28:29" x14ac:dyDescent="0.2">
      <c r="AB46" s="4">
        <v>2.04</v>
      </c>
      <c r="AC46" s="4">
        <v>0.48799999999999999</v>
      </c>
    </row>
    <row r="47" spans="28:29" x14ac:dyDescent="0.2">
      <c r="AB47" s="4">
        <v>2.04</v>
      </c>
      <c r="AC47" s="4">
        <v>0.58799999999999997</v>
      </c>
    </row>
    <row r="48" spans="28:29" x14ac:dyDescent="0.2">
      <c r="AB48" s="4">
        <v>1.637</v>
      </c>
      <c r="AC48" s="4">
        <v>2.133</v>
      </c>
    </row>
    <row r="49" spans="28:29" x14ac:dyDescent="0.2">
      <c r="AB49" s="4">
        <v>1.224</v>
      </c>
      <c r="AC49" s="4">
        <v>1.7529999999999999</v>
      </c>
    </row>
    <row r="50" spans="28:29" x14ac:dyDescent="0.2">
      <c r="AB50" s="4">
        <v>3.0329999999999999</v>
      </c>
      <c r="AC50" s="4">
        <v>0.84899999999999998</v>
      </c>
    </row>
    <row r="51" spans="28:29" x14ac:dyDescent="0.2">
      <c r="AB51" s="4">
        <v>1.1719999999999999</v>
      </c>
      <c r="AC51" s="4">
        <v>1.9810000000000001</v>
      </c>
    </row>
    <row r="52" spans="28:29" x14ac:dyDescent="0.2">
      <c r="AB52" s="4">
        <v>1.079</v>
      </c>
      <c r="AC52" s="4">
        <v>2.4020000000000001</v>
      </c>
    </row>
    <row r="53" spans="28:29" x14ac:dyDescent="0.2">
      <c r="AB53" s="4">
        <v>2.0609999999999999</v>
      </c>
      <c r="AC53" s="4">
        <v>1.1240000000000001</v>
      </c>
    </row>
    <row r="54" spans="28:29" x14ac:dyDescent="0.2">
      <c r="AB54" s="4">
        <v>1.946</v>
      </c>
      <c r="AC54" s="4">
        <v>1.05</v>
      </c>
    </row>
    <row r="55" spans="28:29" x14ac:dyDescent="0.2">
      <c r="AB55" s="4">
        <v>1.927</v>
      </c>
      <c r="AC55" s="4">
        <v>2.4510000000000001</v>
      </c>
    </row>
    <row r="56" spans="28:29" x14ac:dyDescent="0.2">
      <c r="AB56" s="4">
        <v>1.329</v>
      </c>
      <c r="AC56" s="4">
        <v>0.59</v>
      </c>
    </row>
    <row r="57" spans="28:29" x14ac:dyDescent="0.2">
      <c r="AB57" s="4">
        <v>1.956</v>
      </c>
      <c r="AC57" s="4">
        <v>2.093</v>
      </c>
    </row>
    <row r="58" spans="28:29" x14ac:dyDescent="0.2">
      <c r="AB58" s="4">
        <v>1.3109999999999999</v>
      </c>
      <c r="AC58" s="4">
        <v>1.3680000000000001</v>
      </c>
    </row>
    <row r="59" spans="28:29" x14ac:dyDescent="0.2">
      <c r="AB59" s="4">
        <v>1.897</v>
      </c>
      <c r="AC59" s="4">
        <v>1.302</v>
      </c>
    </row>
    <row r="60" spans="28:29" x14ac:dyDescent="0.2">
      <c r="AB60" s="4">
        <v>1.1759999999999999</v>
      </c>
      <c r="AC60" s="4">
        <v>0.52100000000000002</v>
      </c>
    </row>
    <row r="61" spans="28:29" x14ac:dyDescent="0.2">
      <c r="AB61" s="4">
        <v>0.879</v>
      </c>
      <c r="AC61" s="4">
        <v>1.51</v>
      </c>
    </row>
    <row r="62" spans="28:29" x14ac:dyDescent="0.2">
      <c r="AB62" s="4">
        <v>1.3680000000000001</v>
      </c>
      <c r="AC62" s="4">
        <v>1.7529999999999999</v>
      </c>
    </row>
    <row r="63" spans="28:29" x14ac:dyDescent="0.2">
      <c r="AB63" s="4">
        <v>1.611</v>
      </c>
      <c r="AC63" s="4">
        <v>2.0449999999999999</v>
      </c>
    </row>
    <row r="64" spans="28:29" x14ac:dyDescent="0.2">
      <c r="AB64" s="4">
        <v>1.1719999999999999</v>
      </c>
      <c r="AC64" s="4">
        <v>2.0699999999999998</v>
      </c>
    </row>
    <row r="65" spans="28:29" x14ac:dyDescent="0.2">
      <c r="AB65" s="4">
        <v>1.274</v>
      </c>
      <c r="AC65" s="4">
        <v>2.077</v>
      </c>
    </row>
    <row r="66" spans="28:29" x14ac:dyDescent="0.2">
      <c r="AB66" s="4">
        <v>2.448</v>
      </c>
      <c r="AC66" s="4">
        <v>1.0169999999999999</v>
      </c>
    </row>
    <row r="67" spans="28:29" x14ac:dyDescent="0.2">
      <c r="AB67" s="4">
        <v>1.661</v>
      </c>
      <c r="AC67" s="4">
        <v>1.4630000000000001</v>
      </c>
    </row>
    <row r="68" spans="28:29" x14ac:dyDescent="0.2">
      <c r="AB68" s="4">
        <v>2.54</v>
      </c>
      <c r="AC68" s="4">
        <v>0.97699999999999998</v>
      </c>
    </row>
    <row r="69" spans="28:29" x14ac:dyDescent="0.2">
      <c r="AB69" s="4">
        <v>1.516</v>
      </c>
      <c r="AC69" s="4">
        <v>1.51</v>
      </c>
    </row>
    <row r="70" spans="28:29" x14ac:dyDescent="0.2">
      <c r="AB70" s="4">
        <v>2.84</v>
      </c>
      <c r="AC70" s="4">
        <v>0.74299999999999999</v>
      </c>
    </row>
    <row r="71" spans="28:29" x14ac:dyDescent="0.2">
      <c r="AB71" s="4">
        <v>2.1419999999999999</v>
      </c>
      <c r="AC71" s="4">
        <v>0.85699999999999998</v>
      </c>
    </row>
    <row r="72" spans="28:29" x14ac:dyDescent="0.2">
      <c r="AB72" s="4">
        <v>1.452</v>
      </c>
      <c r="AC72" s="4">
        <v>1.8660000000000001</v>
      </c>
    </row>
    <row r="73" spans="28:29" x14ac:dyDescent="0.2">
      <c r="AB73" s="4">
        <v>2.4129999999999998</v>
      </c>
      <c r="AC73" s="4">
        <v>1.2290000000000001</v>
      </c>
    </row>
    <row r="74" spans="28:29" x14ac:dyDescent="0.2">
      <c r="AB74" s="4">
        <v>2.23</v>
      </c>
      <c r="AC74" s="4">
        <v>1.5660000000000001</v>
      </c>
    </row>
    <row r="75" spans="28:29" x14ac:dyDescent="0.2">
      <c r="AB75" s="4">
        <v>3.016</v>
      </c>
      <c r="AC75" s="4">
        <v>1.06</v>
      </c>
    </row>
    <row r="76" spans="28:29" x14ac:dyDescent="0.2">
      <c r="AB76" s="4">
        <v>2.9039999999999999</v>
      </c>
      <c r="AC76" s="4">
        <v>0.90700000000000003</v>
      </c>
    </row>
    <row r="77" spans="28:29" x14ac:dyDescent="0.2">
      <c r="AB77" s="4">
        <v>1.399</v>
      </c>
      <c r="AC77" s="4">
        <v>1.498</v>
      </c>
    </row>
    <row r="78" spans="28:29" x14ac:dyDescent="0.2">
      <c r="AB78" s="4">
        <v>1.075</v>
      </c>
      <c r="AC78" s="4">
        <v>1.893</v>
      </c>
    </row>
    <row r="79" spans="28:29" x14ac:dyDescent="0.2">
      <c r="AB79" s="4">
        <v>0.78100000000000003</v>
      </c>
      <c r="AC79" s="4">
        <v>1.6279999999999999</v>
      </c>
    </row>
    <row r="80" spans="28:29" x14ac:dyDescent="0.2">
      <c r="AB80" s="4">
        <v>0.90100000000000002</v>
      </c>
      <c r="AC80" s="4">
        <v>1.5680000000000001</v>
      </c>
    </row>
    <row r="81" spans="28:29" x14ac:dyDescent="0.2">
      <c r="AB81" s="4">
        <v>2.7970000000000002</v>
      </c>
      <c r="AC81" s="4">
        <v>1.258</v>
      </c>
    </row>
    <row r="82" spans="28:29" x14ac:dyDescent="0.2">
      <c r="AB82" s="4">
        <v>2.133</v>
      </c>
      <c r="AC82" s="4">
        <v>1.319</v>
      </c>
    </row>
    <row r="83" spans="28:29" x14ac:dyDescent="0.2">
      <c r="AB83" s="4">
        <v>2.0880000000000001</v>
      </c>
      <c r="AC83" s="4">
        <v>0.86899999999999999</v>
      </c>
    </row>
    <row r="84" spans="28:29" x14ac:dyDescent="0.2">
      <c r="AB84" s="4">
        <v>1.075</v>
      </c>
      <c r="AC84" s="4">
        <v>1.456</v>
      </c>
    </row>
    <row r="85" spans="28:29" x14ac:dyDescent="0.2">
      <c r="AB85" s="4">
        <v>1.6719999999999999</v>
      </c>
      <c r="AC85" s="4">
        <v>1.865</v>
      </c>
    </row>
    <row r="86" spans="28:29" x14ac:dyDescent="0.2">
      <c r="AB86" s="4">
        <v>1.1140000000000001</v>
      </c>
      <c r="AC86" s="4">
        <v>0.91400000000000003</v>
      </c>
    </row>
    <row r="87" spans="28:29" x14ac:dyDescent="0.2">
      <c r="AB87" s="4">
        <v>2.4710000000000001</v>
      </c>
      <c r="AC87" s="4">
        <v>1.4339999999999999</v>
      </c>
    </row>
    <row r="88" spans="28:29" x14ac:dyDescent="0.2">
      <c r="AB88" s="4">
        <v>2.621</v>
      </c>
      <c r="AC88" s="4">
        <v>1.4339999999999999</v>
      </c>
    </row>
    <row r="89" spans="28:29" x14ac:dyDescent="0.2">
      <c r="AB89" s="4">
        <v>1.954</v>
      </c>
      <c r="AC89" s="4">
        <v>1.823</v>
      </c>
    </row>
    <row r="90" spans="28:29" x14ac:dyDescent="0.2">
      <c r="AB90" s="4">
        <v>1.1919999999999999</v>
      </c>
      <c r="AC90" s="4">
        <v>0.65100000000000002</v>
      </c>
    </row>
    <row r="91" spans="28:29" x14ac:dyDescent="0.2">
      <c r="AB91" s="4">
        <v>1.452</v>
      </c>
      <c r="AC91" s="4">
        <v>1.5840000000000001</v>
      </c>
    </row>
    <row r="92" spans="28:29" x14ac:dyDescent="0.2">
      <c r="AB92" s="4">
        <v>1.329</v>
      </c>
      <c r="AC92" s="4">
        <v>0.97899999999999998</v>
      </c>
    </row>
    <row r="93" spans="28:29" x14ac:dyDescent="0.2">
      <c r="AB93" s="4">
        <v>1.575</v>
      </c>
      <c r="AC93" s="4">
        <v>0.91200000000000003</v>
      </c>
    </row>
    <row r="94" spans="28:29" x14ac:dyDescent="0.2">
      <c r="AB94" s="4">
        <v>1.796</v>
      </c>
      <c r="AC94" s="4">
        <v>0.71599999999999997</v>
      </c>
    </row>
    <row r="95" spans="28:29" x14ac:dyDescent="0.2">
      <c r="AB95" s="4">
        <v>1.669</v>
      </c>
      <c r="AC95" s="4">
        <v>1.51</v>
      </c>
    </row>
    <row r="96" spans="28:29" x14ac:dyDescent="0.2">
      <c r="AB96" s="4">
        <v>2.169</v>
      </c>
      <c r="AC96" s="4">
        <v>0.80600000000000005</v>
      </c>
    </row>
    <row r="97" spans="28:29" x14ac:dyDescent="0.2">
      <c r="AB97" s="4">
        <v>0.92200000000000004</v>
      </c>
      <c r="AC97" s="4">
        <v>1.51</v>
      </c>
    </row>
    <row r="98" spans="28:29" x14ac:dyDescent="0.2">
      <c r="AB98" s="4">
        <v>1.5780000000000001</v>
      </c>
      <c r="AC98" s="4">
        <v>1.179</v>
      </c>
    </row>
    <row r="99" spans="28:29" x14ac:dyDescent="0.2">
      <c r="AB99" s="4">
        <v>1.361</v>
      </c>
      <c r="AC99" s="4">
        <v>0.71599999999999997</v>
      </c>
    </row>
    <row r="100" spans="28:29" x14ac:dyDescent="0.2">
      <c r="AB100" s="4">
        <v>1.02</v>
      </c>
      <c r="AC100" s="4">
        <v>0.98499999999999999</v>
      </c>
    </row>
    <row r="101" spans="28:29" x14ac:dyDescent="0.2">
      <c r="AB101" s="4">
        <v>1.617</v>
      </c>
      <c r="AC101" s="4">
        <v>2.1840000000000002</v>
      </c>
    </row>
    <row r="102" spans="28:29" x14ac:dyDescent="0.2">
      <c r="AB102" s="4">
        <v>1.835</v>
      </c>
      <c r="AC102" s="4">
        <v>1.772</v>
      </c>
    </row>
    <row r="103" spans="28:29" x14ac:dyDescent="0.2">
      <c r="AB103" s="4">
        <v>2.496</v>
      </c>
      <c r="AC103" s="4">
        <v>0.78100000000000003</v>
      </c>
    </row>
    <row r="104" spans="28:29" x14ac:dyDescent="0.2">
      <c r="AB104" s="4">
        <v>1.879</v>
      </c>
      <c r="AC104" s="4">
        <v>1.2290000000000001</v>
      </c>
    </row>
    <row r="105" spans="28:29" x14ac:dyDescent="0.2">
      <c r="AB105" s="4">
        <v>1.0569999999999999</v>
      </c>
      <c r="AC105" s="4">
        <v>2.1840000000000002</v>
      </c>
    </row>
    <row r="106" spans="28:29" x14ac:dyDescent="0.2">
      <c r="AB106" s="4">
        <v>1.7470000000000001</v>
      </c>
      <c r="AC106" s="4">
        <v>3.222</v>
      </c>
    </row>
    <row r="107" spans="28:29" x14ac:dyDescent="0.2">
      <c r="AB107" s="4">
        <v>1.887</v>
      </c>
      <c r="AC107" s="4">
        <v>3.3380000000000001</v>
      </c>
    </row>
    <row r="108" spans="28:29" x14ac:dyDescent="0.2">
      <c r="AB108" s="4">
        <v>1.1759999999999999</v>
      </c>
      <c r="AC108" s="4">
        <v>1.3680000000000001</v>
      </c>
    </row>
    <row r="109" spans="28:29" x14ac:dyDescent="0.2">
      <c r="AB109" s="4">
        <v>1.274</v>
      </c>
      <c r="AC109" s="4">
        <v>2.57</v>
      </c>
    </row>
    <row r="110" spans="28:29" x14ac:dyDescent="0.2">
      <c r="AB110" s="4">
        <v>1.6719999999999999</v>
      </c>
      <c r="AC110" s="4">
        <v>2.9889999999999999</v>
      </c>
    </row>
    <row r="111" spans="28:29" x14ac:dyDescent="0.2">
      <c r="AB111" s="4">
        <v>1.9630000000000001</v>
      </c>
      <c r="AC111" s="4">
        <v>1.478</v>
      </c>
    </row>
    <row r="112" spans="28:29" x14ac:dyDescent="0.2">
      <c r="AB112" s="4">
        <v>2.702</v>
      </c>
      <c r="AC112" s="4">
        <v>1.7310000000000001</v>
      </c>
    </row>
    <row r="113" spans="28:29" x14ac:dyDescent="0.2">
      <c r="AB113" s="4">
        <v>0.97699999999999998</v>
      </c>
      <c r="AC113" s="4">
        <v>1.399</v>
      </c>
    </row>
    <row r="114" spans="28:29" x14ac:dyDescent="0.2">
      <c r="AB114" s="4">
        <v>0.97699999999999998</v>
      </c>
      <c r="AC114" s="4">
        <v>1.6859999999999999</v>
      </c>
    </row>
    <row r="115" spans="28:29" x14ac:dyDescent="0.2">
      <c r="AB115" s="4">
        <v>1.859</v>
      </c>
      <c r="AC115" s="4">
        <v>1.075</v>
      </c>
    </row>
    <row r="116" spans="28:29" x14ac:dyDescent="0.2">
      <c r="AB116" s="4">
        <v>1.8560000000000001</v>
      </c>
      <c r="AC116" s="4">
        <v>1.5660000000000001</v>
      </c>
    </row>
    <row r="117" spans="28:29" x14ac:dyDescent="0.2">
      <c r="AB117" s="4">
        <v>1.236</v>
      </c>
      <c r="AC117" s="4">
        <v>1.7310000000000001</v>
      </c>
    </row>
    <row r="118" spans="28:29" x14ac:dyDescent="0.2">
      <c r="AB118" s="4">
        <v>1.853</v>
      </c>
      <c r="AC118" s="4">
        <v>1.1759999999999999</v>
      </c>
    </row>
    <row r="119" spans="28:29" x14ac:dyDescent="0.2">
      <c r="AB119" s="4">
        <v>2.63</v>
      </c>
      <c r="AC119" s="4">
        <v>1.494</v>
      </c>
    </row>
    <row r="120" spans="28:29" x14ac:dyDescent="0.2">
      <c r="AB120" s="4">
        <v>2.2869999999999999</v>
      </c>
      <c r="AC120" s="4">
        <v>2.6070000000000002</v>
      </c>
    </row>
    <row r="121" spans="28:29" x14ac:dyDescent="0.2">
      <c r="AB121" s="4">
        <v>1.992</v>
      </c>
      <c r="AC121" s="4">
        <v>3.0529999999999999</v>
      </c>
    </row>
    <row r="122" spans="28:29" x14ac:dyDescent="0.2">
      <c r="AB122" s="4">
        <v>1.7689999999999999</v>
      </c>
      <c r="AC122" s="4">
        <v>0.58599999999999997</v>
      </c>
    </row>
    <row r="123" spans="28:29" x14ac:dyDescent="0.2">
      <c r="AB123" s="4">
        <v>0.97699999999999998</v>
      </c>
      <c r="AC123" s="4">
        <v>2.581</v>
      </c>
    </row>
    <row r="124" spans="28:29" x14ac:dyDescent="0.2">
      <c r="AB124" s="4">
        <v>0.39100000000000001</v>
      </c>
      <c r="AC124" s="4">
        <v>1.992</v>
      </c>
    </row>
    <row r="125" spans="28:29" x14ac:dyDescent="0.2">
      <c r="AB125" s="4">
        <v>0.78100000000000003</v>
      </c>
      <c r="AC125" s="4">
        <v>1.5660000000000001</v>
      </c>
    </row>
    <row r="126" spans="28:29" x14ac:dyDescent="0.2">
      <c r="AB126" s="4">
        <v>1.4219999999999999</v>
      </c>
      <c r="AC126" s="4">
        <v>3.3210000000000002</v>
      </c>
    </row>
    <row r="127" spans="28:29" x14ac:dyDescent="0.2">
      <c r="AB127" s="4">
        <v>0.39100000000000001</v>
      </c>
      <c r="AC127" s="4">
        <v>3.8889999999999998</v>
      </c>
    </row>
    <row r="128" spans="28:29" x14ac:dyDescent="0.2">
      <c r="AB128" s="4">
        <v>1.5629999999999999</v>
      </c>
      <c r="AC128" s="4">
        <v>2.7970000000000002</v>
      </c>
    </row>
    <row r="129" spans="28:29" x14ac:dyDescent="0.2">
      <c r="AB129" s="4">
        <v>2.2869999999999999</v>
      </c>
      <c r="AC129" s="4">
        <v>3.3170000000000002</v>
      </c>
    </row>
    <row r="130" spans="28:29" x14ac:dyDescent="0.2">
      <c r="AB130" s="4">
        <v>1.1879999999999999</v>
      </c>
      <c r="AC130" s="4">
        <v>0.97699999999999998</v>
      </c>
    </row>
    <row r="131" spans="28:29" x14ac:dyDescent="0.2">
      <c r="AB131" s="4">
        <v>1.381</v>
      </c>
      <c r="AC131" s="4">
        <v>2.4169999999999998</v>
      </c>
    </row>
    <row r="132" spans="28:29" x14ac:dyDescent="0.2">
      <c r="AB132" s="4">
        <v>0.97699999999999998</v>
      </c>
      <c r="AC132" s="4">
        <v>1.361</v>
      </c>
    </row>
    <row r="133" spans="28:29" x14ac:dyDescent="0.2">
      <c r="AB133" s="4">
        <v>0.437</v>
      </c>
      <c r="AC133" s="4">
        <v>0.78100000000000003</v>
      </c>
    </row>
    <row r="134" spans="28:29" x14ac:dyDescent="0.2">
      <c r="AB134" s="4">
        <v>0.78100000000000003</v>
      </c>
      <c r="AC134" s="4">
        <v>0.879</v>
      </c>
    </row>
    <row r="135" spans="28:29" x14ac:dyDescent="0.2">
      <c r="AB135" s="4">
        <v>2.149</v>
      </c>
      <c r="AC135" s="4">
        <v>2.4420000000000002</v>
      </c>
    </row>
    <row r="136" spans="28:29" x14ac:dyDescent="0.2">
      <c r="AB136" s="4">
        <v>1.3109999999999999</v>
      </c>
      <c r="AC136" s="4">
        <v>0.874</v>
      </c>
    </row>
    <row r="137" spans="28:29" x14ac:dyDescent="0.2">
      <c r="AB137" s="4">
        <v>2.169</v>
      </c>
      <c r="AC137" s="4">
        <v>1.897</v>
      </c>
    </row>
    <row r="138" spans="28:29" x14ac:dyDescent="0.2">
      <c r="AB138" s="4">
        <v>0.879</v>
      </c>
      <c r="AC138" s="4">
        <v>1.575</v>
      </c>
    </row>
    <row r="139" spans="28:29" x14ac:dyDescent="0.2">
      <c r="AB139" s="4">
        <v>0.83499999999999996</v>
      </c>
      <c r="AC139" s="4">
        <v>1.835</v>
      </c>
    </row>
    <row r="140" spans="28:29" x14ac:dyDescent="0.2">
      <c r="AB140" s="4">
        <v>0.74399999999999999</v>
      </c>
      <c r="AC140" s="4">
        <v>1.59</v>
      </c>
    </row>
    <row r="141" spans="28:29" x14ac:dyDescent="0.2">
      <c r="AB141" s="4">
        <v>1.887</v>
      </c>
      <c r="AC141" s="4">
        <v>0.90100000000000002</v>
      </c>
    </row>
    <row r="142" spans="28:29" x14ac:dyDescent="0.2">
      <c r="AB142" s="4">
        <v>1.9630000000000001</v>
      </c>
      <c r="AC142" s="4">
        <v>2.9390000000000001</v>
      </c>
    </row>
    <row r="143" spans="28:29" x14ac:dyDescent="0.2">
      <c r="AB143" s="4">
        <v>0.92200000000000004</v>
      </c>
      <c r="AC143" s="4">
        <v>2.4729999999999999</v>
      </c>
    </row>
    <row r="144" spans="28:29" x14ac:dyDescent="0.2">
      <c r="AB144" s="4">
        <v>1.075</v>
      </c>
      <c r="AC144" s="4">
        <v>1.919</v>
      </c>
    </row>
    <row r="145" spans="28:29" x14ac:dyDescent="0.2">
      <c r="AB145" s="4">
        <v>1.0920000000000001</v>
      </c>
      <c r="AC145" s="4">
        <v>2.637</v>
      </c>
    </row>
    <row r="146" spans="28:29" x14ac:dyDescent="0.2">
      <c r="AB146" s="4">
        <v>0.68400000000000005</v>
      </c>
      <c r="AC146" s="4">
        <v>2.8330000000000002</v>
      </c>
    </row>
    <row r="147" spans="28:29" x14ac:dyDescent="0.2">
      <c r="AB147" s="4">
        <v>1.494</v>
      </c>
      <c r="AC147" s="4">
        <v>1.4650000000000001</v>
      </c>
    </row>
    <row r="148" spans="28:29" x14ac:dyDescent="0.2">
      <c r="AB148" s="4">
        <v>1.2849999999999999</v>
      </c>
      <c r="AC148" s="4">
        <v>0.97699999999999998</v>
      </c>
    </row>
    <row r="149" spans="28:29" x14ac:dyDescent="0.2">
      <c r="AB149" s="4">
        <v>0.48799999999999999</v>
      </c>
      <c r="AC149" s="4">
        <v>1.329</v>
      </c>
    </row>
    <row r="150" spans="28:29" x14ac:dyDescent="0.2">
      <c r="AB150" s="4">
        <v>1.488</v>
      </c>
      <c r="AC150" s="4">
        <v>1.5660000000000001</v>
      </c>
    </row>
    <row r="151" spans="28:29" x14ac:dyDescent="0.2">
      <c r="AB151" s="4">
        <v>2.7509999999999999</v>
      </c>
      <c r="AC151" s="4">
        <v>1.3680000000000001</v>
      </c>
    </row>
    <row r="152" spans="28:29" x14ac:dyDescent="0.2">
      <c r="AB152" s="4">
        <v>1.478</v>
      </c>
      <c r="AC152" s="4">
        <v>1.3029999999999999</v>
      </c>
    </row>
    <row r="153" spans="28:29" x14ac:dyDescent="0.2">
      <c r="AB153" s="4">
        <v>4.024</v>
      </c>
      <c r="AC153" s="4">
        <v>0.40300000000000002</v>
      </c>
    </row>
    <row r="154" spans="28:29" x14ac:dyDescent="0.2">
      <c r="AB154" s="4">
        <v>1.371</v>
      </c>
      <c r="AC154" s="4">
        <v>1.3680000000000001</v>
      </c>
    </row>
    <row r="155" spans="28:29" x14ac:dyDescent="0.2">
      <c r="AB155" s="4">
        <v>1.0569999999999999</v>
      </c>
      <c r="AC155" s="4">
        <v>1.7609999999999999</v>
      </c>
    </row>
    <row r="156" spans="28:29" x14ac:dyDescent="0.2">
      <c r="AB156" s="4">
        <v>0.58599999999999997</v>
      </c>
      <c r="AC156" s="4">
        <v>1.575</v>
      </c>
    </row>
    <row r="157" spans="28:29" x14ac:dyDescent="0.2">
      <c r="AB157" s="4">
        <v>0.48799999999999999</v>
      </c>
      <c r="AC157" s="4">
        <v>1.7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4 and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8T20:01:50Z</dcterms:created>
  <dcterms:modified xsi:type="dcterms:W3CDTF">2021-06-09T14:22:38Z</dcterms:modified>
</cp:coreProperties>
</file>